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journals\Springer\Space\40659\327\Stage200\Contents\PRE\ESM\"/>
    </mc:Choice>
  </mc:AlternateContent>
  <bookViews>
    <workbookView xWindow="240" yWindow="30" windowWidth="15120" windowHeight="5970"/>
  </bookViews>
  <sheets>
    <sheet name="List1" sheetId="1" r:id="rId1"/>
    <sheet name="List2" sheetId="2" r:id="rId2"/>
    <sheet name="List3" sheetId="3" r:id="rId3"/>
  </sheets>
  <definedNames>
    <definedName name="_xlnm._FilterDatabase" localSheetId="0" hidden="1">List1!$A$23:$AY$32</definedName>
  </definedNames>
  <calcPr calcId="145621"/>
</workbook>
</file>

<file path=xl/sharedStrings.xml><?xml version="1.0" encoding="utf-8"?>
<sst xmlns="http://schemas.openxmlformats.org/spreadsheetml/2006/main" count="14703" uniqueCount="2293">
  <si>
    <t>Samples</t>
  </si>
  <si>
    <t>T: Protein IDs</t>
  </si>
  <si>
    <t>T: Gene names</t>
  </si>
  <si>
    <t>T: Fasta headers</t>
  </si>
  <si>
    <t>C22 S/C</t>
  </si>
  <si>
    <t>H22 S/C</t>
  </si>
  <si>
    <t>B22 S/C</t>
  </si>
  <si>
    <t>C90M S/C</t>
  </si>
  <si>
    <t>H90M S/C</t>
  </si>
  <si>
    <t>B90M S/C</t>
  </si>
  <si>
    <t>C90F S/C</t>
  </si>
  <si>
    <t>H90F S/C</t>
  </si>
  <si>
    <t>B90F S/C</t>
  </si>
  <si>
    <t>C90 M/F C</t>
  </si>
  <si>
    <t>C90 M/F S</t>
  </si>
  <si>
    <t>H90 M/F C</t>
  </si>
  <si>
    <t>H90 M/F S</t>
  </si>
  <si>
    <t>B90 M/F C</t>
  </si>
  <si>
    <t>B90 M/F S</t>
  </si>
  <si>
    <t>C22/C</t>
  </si>
  <si>
    <t>C22/S</t>
  </si>
  <si>
    <t>H22/C</t>
  </si>
  <si>
    <t>H22/S</t>
  </si>
  <si>
    <t>B22/C</t>
  </si>
  <si>
    <t>B22/S</t>
  </si>
  <si>
    <t>C90M/C</t>
  </si>
  <si>
    <t>C90M/S</t>
  </si>
  <si>
    <t>H90M/C</t>
  </si>
  <si>
    <t>H90M/S</t>
  </si>
  <si>
    <t>B90M/C</t>
  </si>
  <si>
    <t>B90M/S</t>
  </si>
  <si>
    <t>C90F/C</t>
  </si>
  <si>
    <t>C90F/S</t>
  </si>
  <si>
    <t>H90F/C</t>
  </si>
  <si>
    <t>H90F/S</t>
  </si>
  <si>
    <t>B90F/C</t>
  </si>
  <si>
    <t>B90F/S</t>
  </si>
  <si>
    <t>C: GOBP name</t>
  </si>
  <si>
    <t>C: GOMF name</t>
  </si>
  <si>
    <t>C: GOCC name</t>
  </si>
  <si>
    <t>C: GOBP slim name</t>
  </si>
  <si>
    <t>C: KEGG name</t>
  </si>
  <si>
    <t>C: Keywords</t>
  </si>
  <si>
    <t>C: Corum</t>
  </si>
  <si>
    <t>N: Peptides</t>
  </si>
  <si>
    <t>N: Unique peptides</t>
  </si>
  <si>
    <t>N: Sequence coverage [%]</t>
  </si>
  <si>
    <t>N: Mol. weight [kDa]</t>
  </si>
  <si>
    <t>N: Q-value</t>
  </si>
  <si>
    <t>N: Score</t>
  </si>
  <si>
    <t>F1LMM8;Q64536</t>
  </si>
  <si>
    <t>Pdk2</t>
  </si>
  <si>
    <t>[Pyruvate dehydrogenase (acetyl-transferring)] kinase isozyme 2, mitochondrial OS;[Pyruvate dehydrogenase (acetyl-transferring)] kinase isozyme 2, mitochondrial OS</t>
  </si>
  <si>
    <t>alcohol metabolic process;biological regulation;carbohydrate homeostasis;carbohydrate metabolic process;cation homeostasis;cell communication;cell surface receptor linked signaling pathway;cellular carbohydrate metabolic process;cellular macromolecule metabolic process;cellular metabolic process;cellular process;cellular protein metabolic process;cellular response to chemical stimulus;cellular response to endogenous stimulus;cellular response to external stimulus;cellular response to extracellular stimulus;cellular response to hormone stimulus;cellular response to insulin stimulus;cellular response to nutrient;cellular response to nutrient levels;cellular response to organic substance;cellular response to oxidative stress;cellular response to peptide hormone stimulus;cellular response to reactive oxygen species;cellular response to stimulus;cellular response to stress;chemical homeostasis;enzyme linked receptor protein signaling pathway;glucose homeostasis;glucose metabolic process;hexose metabolic process;homeostatic process;induction of apoptosis;induction of apoptosis by intracellular signals;induction of programmed cell death;insulin receptor signaling pathway;intracellular signal transduction;ion homeostasis;macromolecule metabolic process;macromolecule modification;metabolic process;monosaccharide metabolic process;monovalent inorganic cation homeostasis;peptidyl-amino acid modification;peptidyl-serine modification;peptidyl-serine phosphorylation;phosphate-containing compound metabolic process;phosphorus metabolic process;phosphorylation;positive regulation of apoptosis;positive regulation of biological process;positive regulation of cell death;positive regulation of cellular process;positive regulation of programmed cell death;primary metabolic process;protein metabolic process;protein modification process;protein phosphorylation;regulation of acetyl-CoA biosynthetic process from pyruvate;regulation of apoptosis;regulation of biological process;regulation of biological quality;regulation of biosynthetic process;regulation of carbohydrate biosynthetic process;regulation of carbohydrate metabolic process;regulation of cell death;regulation of cellular biosynthetic process;regulation of cellular carbohydrate metabolic process;regulation of cellular ketone metabolic process;regulation of cellular metabolic process;regulation of cellular process;regulation of coenzyme metabolic process;regulation of cofactor metabolic process;regulation of gluconeogenesis;regulation of glucose metabolic process;regulation of metabolic process;regulation of pH;regulation of primary metabolic process;regulation of programmed cell death;response to chemical stimulus;response to endogenous stimulus;response to external stimulus;response to extracellular stimulus;response to hormone stimulus;response to inorganic substance;response to insulin stimulus;response to nutrient;response to nutrient levels;response to organic substance;response to oxidative stress;response to peptide hormone stimulus;response to reactive oxygen species;response to stimulus;response to stress;signal transduction;signal transduction by p53 class mediator;signal transduction by p53 class mediator resulting in induction of apoptosis;small molecule metabolic process;transmembrane receptor protein tyrosine kinase signaling pathway</t>
  </si>
  <si>
    <t>adenyl nucleotide binding;adenyl ribonucleotide binding;ATP binding;binding;catalytic activity;identical protein binding;kinase activity;nucleotide binding;phosphotransferase activity, alcohol group as acceptor;protein binding;protein complex binding;protein dimerization activity;protein heterodimerization activity;protein homodimerization activity;protein kinase activity;protein serine/threonine kinase activity;purine nucleotide binding;purine ribonucleoside triphosphate binding;purine ribonucleotide binding;pyruvate dehydrogenase (acetyl-transferring) kinase activity;ribonucleotide binding;transferase activity;transferase activity, transferring phosphorus-containing groups</t>
  </si>
  <si>
    <t>cell part;cytoplasmic part;intracellular membrane-bounded organelle;intracellular organelle;intracellular organelle part;intracellular part;macromolecular complex;membrane-bounded organelle;mitochondrial part;mitochondrial pyruvate dehydrogenase complex;mitochondrion;nuclear part;nucleoplasm;organelle;organelle part;protein complex;pyruvate dehydrogenase complex</t>
  </si>
  <si>
    <t>alcohol metabolic process;biological regulation;carbohydrate metabolic process;cell communication;cellular metabolic process;cellular process;homeostatic process;macromolecule metabolic process;macromolecule modification;metabolic process;peptidyl-amino acid modification;phosphorus metabolic process;primary metabolic process;protein metabolic process;protein modification process;protein phosphorylation;response to chemical stimulus;response to endogenous stimulus;response to external stimulus;response to extracellular stimulus;response to oxidative stress;response to stimulus;response to stress;signal transduction;small molecule metabolic process</t>
  </si>
  <si>
    <t>3D-structure;ATP-binding;Carbohydratemetabolism;Completeproteome;Glucosemetabolism;Kinase;Mitochondrion;Nucleotide-binding;Proteomicsidentification;Referenceproteome;Transferase;Transitpeptide</t>
  </si>
  <si>
    <t>P54645</t>
  </si>
  <si>
    <t>Prkaa1</t>
  </si>
  <si>
    <t>5-AMP-activated protein kinase catalytic subunit alpha-1 OS</t>
  </si>
  <si>
    <t>C</t>
  </si>
  <si>
    <t>M</t>
  </si>
  <si>
    <t>NaN</t>
  </si>
  <si>
    <t>activation of MAPK activity;alcohol metabolic process;autophagy;biological regulation;biosynthetic process;carbohydrate homeostasis;carbohydrate metabolic process;carboxylic acid biosynthetic process;carboxylic acid metabolic process;catabolic process;cell communication;cell surface receptor linked signaling pathway;cellular biosynthetic process;cellular carbohydrate metabolic process;cellular catabolic process;cellular component assembly;cellular component organization;cellular component organization at cellular level;cellular component organization or biogenesis;cellular component organization or biogenesis at cellular level;cellular ketone metabolic process;cellular lipid metabol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ethanol;cellular response to external stimulus;cellular response to extracellular stimulus;cellular response to glucose starvation;cellular response to hydrogen peroxide;cellular response to hypoxia;cellular response to nutrient levels;cellular response to organic nitrogen;cellular response to organic substance;cellular response to oxidative stress;cellular response to oxygen levels;cellular response to reactive oxygen species;cellular response to starvation;cellular response to stimulus;cellular response to stress;chemical homeostasis;cholesterol biosynthetic process;cholesterol metabolic process;chromatin modification;chromatin organization;chromosome organization;cold acclimation;covalent chromatin modification;fatty acid biosynthetic process;fatty acid homeostasis;fatty acid metabolic process;fatty acid oxidation;glucose homeostasis;glucose metabolic process;hexose metabolic process;histone modification;histone phosphorylation;histone-serine phosphorylation;homeostatic process;lipid biosynthetic process;lipid homeostasis;lipid metabolic process;lipid modification;lipid oxidation;macromolecular complex assembly;macromolecular complex subunit organization;macromolecule biosynthetic process;macromolecule metabolic process;macromolecule modification;metabolic process;monocarboxylic acid metabolic process;monosaccharide metabolic process;negative regulation of apoptosis;negative regulation of biological process;negative regulation of biosynthetic process;negative regulation of catabolic process;negative regulation of cell communication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lipid catabolic process;negative regulation of lipid metabolic process;negative regulation of macromolecule biosynthetic process;negative regulation of macromolecule metabolic process;negative regulation of metabolic process;negative regulation of programmed cell death;negative regulation of protein metabolic process;negative regulation of response to stimulus;negative regulation of signal transduction;negative regulation of signaling;negative regulation of TOR signaling cascade;negative regulation of translation;nitrogen compound metabolic process;nucleic acid metabolic process;nucleobase-containing compound metabolic process;organelle organization;organic acid biosynthetic process;organic acid metabolic process;oxidation-reduction process;oxoacid metabolic process;peptidyl-amino acid modification;peptidyl-serine modification;peptidyl-serine phosphorylation;phosphate-containing compound metabolic process;phosphorus metabolic process;phosphorylation;positive regulation of autophagy;positive regulation of biological process;positive regulation of biosynthetic process;positive regulation of carbohydrate metabolic process;positive regulation of catabolic process;positive regulation of catalytic activity;positive regulation of cell proliferation;positive regulation of cellular biosynthetic process;positive regulation of cellular carbohydrate metabolic process;positive regulation of cellular catabolic process;positive regulation of cellular metabolic process;positive regulation of cellular process;positive regulation of fatty acid metabolic process;positive regulation of fatty acid oxidation;positive regulation of gene expression;positive regulation of gluconeogenesis;positive regulation of glucose import;positive regulation of glucose metabolic process;positive regulation of glucose transport;positive regulation of glycolysis;positive regulation of kinase activity;positive regulation of lipid metabolic process;positive regulation of macromolecule metabolic process;positive regulation of MAP kinase activity;positive regulation of metabolic process;positive regulation of molecular function;positive regulation of protein kinase activity;positive regulation of protein serine/threonine kinase activity;positive regulation of transferase activity;positive regulation of transport;posttranscriptional regulation of gene expression;primary metabolic process;protein complex assembly;protein complex subunit organization;protein heterooligomerization;protein metabolic process;protein modification process;protein oligomerization;protein phosphorylation;regulation of apoptosis;regulation of autophagy;regulation of biological process;regulation of biological quality;regulation of biosynthetic process;regulation of carbohydrate biosynthetic process;regulation of carbohydrate catabolic process;regulation of carbohydrate metabolic process;regulation of catabolic process;regulation of catalytic activity;regulation of cell communication;regulation of cell death;regulation of cell proliferation;regulation of cellular biosynthetic process;regulation of cellular carbohydrate catabolic process;regulation of cellular carbohydrate metabolic process;regulation of cellular catabolic process;regulation of cellular ketone metabolic process;regulation of cellular macromolecule biosynthetic process;regulation of cellular metabolic process;regulation of cellular process;regulation of cellular protein metabolic process;regulation of circadian rhythm;regulation of energy homeostasis;regulation of fatty acid metabolic process;regulation of fatty acid oxidation;regulation of gene expression;regulation of generation of precursor metabolites and energy;regulation of gluconeogenesis;regulation of glucose import;regulation of glucose metabolic process;regulation of glucose transport;regulation of glycolysis;regulation of homeostatic process;regulation of kinase activity;regulation of lipid catabolic process;regulation of lipid metabolic process;regulation of localization;regulation of macromolecule biosynthetic process;regulation of macromolecule metabolic process;regulation of MAP kinase activity;regulation of metabolic process;regulation of molecular function;regulation of multicellular organismal proces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RNA metabolic process;regulation of signal transduction;regulation of signaling;regulation of TOR signaling cascade;regulation of transcription, DNA-dependent;regulation of transferase activity;regulation of translation;regulation of transport;regulation of vesicle-mediated transport;response to abiotic stimulus;response to activity;response to alkaloid;response to caffeine;response to chemical stimulus;response to cold;response to endogenous stimulus;response to ethanol;response to external stimulus;response to extracellular stimulus;response to gamma radiation;response to hydrogen peroxide;response to hypoxia;response to inorganic substance;response to ionizing radiation;response to light stimulus;response to nutrient levels;response to organic cyclic compound;response to organic nitrogen;response to organic substance;response to oxidative stress;response to oxygen levels;response to purine-containing compound;response to radiation;response to reactive oxygen species;response to starvation;response to stimulus;response to stress;response to temperature stimulus;response to UV;rhythmic process;RNA biosynthetic process;RNA metabolic process;signal transduction;small molecule biosynthetic process;small molecule metabolic process;steroid biosynthetic process;steroid metabolic process;sterol biosynthetic process;sterol metabolic process;transcription, DNA-dependent;Wnt receptor signaling pathway</t>
  </si>
  <si>
    <t>[acetyl-CoA carboxylase] kinase activity;[hydroxymethylglutaryl-CoA reductase (NADPH)] kinase activity;adenyl nucleotide binding;adenyl ribonucleotide binding;AMP-activated protein kinase activity;ATP binding;binding;catalytic activity;cation binding;chromatin binding;enzyme activator activity;enzyme binding;enzyme regulator activity;eukaryotic elongation factor-2 kinase activator activity;eukaryotic elongation factor-2 kinase regulator activity;histone kinase activity;histone serine kinase activity;ion binding;kinase activator activity;kinase activity;kinase binding;kinase regulator activity;metal ion binding;nucleotide binding;phosphotransferase activity, alcohol group as acceptor;protein binding;protein C-terminus binding;protein kinase activator activity;protein kinase activity;protein kinase regulator activity;protein serine/threonine kinase activity;purine nucleotide binding;purine ribonucleoside triphosphate binding;purine ribonucleotide binding;ribonucleotide binding;tau-protein kinase activity;transferase activity;transferase activity, transferring phosphorus-containing groups</t>
  </si>
  <si>
    <t>AMP-activated protein kinase complex;apical plasma membrane;cell part;cytoplasm;intracellular membrane-bounded organelle;intracellular organelle;intracellular organelle part;intracellular part;macromolecular complex;membrane part;membrane-bounded organelle;nuclear part;nucleoplasm;nucleus;organelle;organelle part;plasma membrane part;protein complex</t>
  </si>
  <si>
    <t>alcohol metabolic process;autophagy;biological regulation;biosynthetic process;carbohydrate metabolic process;catabolic process;cell communication;cellular component assembly;cellular component organization;cellular ketone metabolic process;cellular lipid metabolic process;cellular metabolic process;cellular nitrogen compound metabolic process;cellular process;chromatin modification;chromatin organization;chromosome organization;histone modification;homeostatic process;lipid metabolic process;macromolecular complex assembly;macromolecule metabolic process;macromolecule modification;metabolic process;nitrogen compound metabolic process;nucleobase-containing compound metabolic process;organelle organization;organic acid metabolic process;peptidyl-amino acid modification;phosphorus metabolic process;primary metabolic process;protein complex assembly;protein metabolic process;protein modification process;protein phosphorylation;regulation of protein modification process;regulation of translation;regulation of transport;response to abiotic stimulus;response to chemical stimulus;response to endogenous stimulus;response to external stimulus;response to extracellular stimulus;response to oxidative stress;response to starvation;response to stimulus;response to stress;rhythmic process;RNA metabolic process;signal transduction;small molecule metabolic process</t>
  </si>
  <si>
    <t>Adipocytokine signaling pathway;Hypertrophic cardiomyopathy (HCM);Insulin signaling pathway;mTOR signaling pathway;Regulation of autophagy</t>
  </si>
  <si>
    <t>3D-structure;ATP-binding;Autophagy;Biologicalrhythms;Cholesterolbiosynthesis;Cholesterolmetabolism;Chromatinregulator;Completeproteome;Cytoplasm;Directproteinsequencing;Fattyacidbiosynthesis;Fattyacidmetabolism;Kinase;Lipidbiosynthesis;Lipidmetabolism;Magnesium;Metal-binding;Nucleotide-binding;Nucleus;Phosphoprotein;Referenceproteome;Serine/threonine-proteinkinase;Steroidbiosynthesis;Steroidmetabolism;Sterolbiosynthesis;Sterolmetabolism;Transcription;Transcriptionregulation;Transferase;Ublconjugation;Wntsignalingpathway</t>
  </si>
  <si>
    <t>NdpkA-Ampkalpha1 complex</t>
  </si>
  <si>
    <t>G3V879;Q63619;A0A0U1RRX6</t>
  </si>
  <si>
    <t>Coq7</t>
  </si>
  <si>
    <t>5-demethoxyubiquinone hydroxylase, mitochondrial OS;5-demethoxyubiquinone hydroxylase, mitochondrial (Fragment) OS;5-demethoxyubiquinone hydroxylase, mitochondrial (Fragment) OS</t>
  </si>
  <si>
    <t>S</t>
  </si>
  <si>
    <t>F</t>
  </si>
  <si>
    <t>age-dependent response to oxidative stress;anatomical structure formation involved in morphogenesis;anatomical structure morphogenesis;ATP synthesis coupled electron transport;biosynthetic process;cell differentiation;cell part morphogenesis;cellular biosynthetic process;cellular component morphogenesis;cellular component organization;cellular component organization at cellular level;cellular component organization or biogenesis;cellular component organization or biogenesis at cellular level;cellular developmental process;cellular ketone metabolic process;cellular metabolic process;cellular process;cellular response to chemical stimulus;cellular response to oxidative stress;cellular response to stimulus;cellular response to stress;chordate embryonic development;coenzyme biosynthetic process;coenzyme metabolic process;cofactor biosynthetic process;cofactor metabolic process;determination of adult lifespan;developmental process;electron transport chain;embryo development;embryo development ending in birth or egg hatching;embryonic epithelial tube formation;epithelial tube formation;generation of precursor metabolites and energy;in utero embryonic development;metabolic process;mitochondrial ATP synthesis coupled electron transport;mitochondrion morphogenesis;mitochondrion organization;multicellular organismal process;neural tube formation;neurogenesis;organelle organization;oxidation-reduction process;oxidoreduction coenzyme metabolic process;quinone cofactor biosynthetic process;quinone cofactor metabolic process;respiratory electron transport chain;response to chemical stimulus;response to drug;response to oxidative stress;response to stimulus;response to stress;small molecule metabolic process;tube formation;ubiquinone biosynthetic process;ubiquinone metabolic process</t>
  </si>
  <si>
    <t>binding;catalytic activity;cation binding;ion binding;metal ion binding;monooxygenase activity;oxidoreductase activity</t>
  </si>
  <si>
    <t>cell part;cytoplasmic part;intracellular membrane-bounded organelle;intracellular organelle;intracellular organelle part;intracellular part;membrane;membrane-bounded organelle;mitochondrial inner membrane;mitochondrial membrane;mitochondrial part;mitochondrion;nucleus;organelle;organelle inner membrane;organelle membrane;organelle part</t>
  </si>
  <si>
    <t>anatomical structure formation involved in morphogenesis;anatomical structure morphogenesis;biosynthetic process;cell differentiation;cellular component morphogenesis;cellular component organization;cellular ketone metabolic process;cellular metabolic process;cellular process;cofactor metabolic process;developmental process;embryo development;generation of precursor metabolites and energy;metabolic process;mitochondrion organization;multicellular organismal process;organelle organization;response to chemical stimulus;response to drug;response to oxidative stress;response to stimulus;response to stress;small molecule metabolic process</t>
  </si>
  <si>
    <t>Completeproteome;Iron;Membrane;Metal-binding;Mitochondrion;Mitochondrioninnermembrane;Monooxygenase;Oxidoreductase;Proteomicsidentification;Referenceproteome;Repeat;Ubiquinonebiosynthesis</t>
  </si>
  <si>
    <t>P97570</t>
  </si>
  <si>
    <t>Pla2g6</t>
  </si>
  <si>
    <t>85/88 kDa calcium-independent phospholipase A2 OS</t>
  </si>
  <si>
    <t>behavior;biological regulation;biosynthetic process;calcium ion homeostasis;cardiolipin biosynthetic process;cardiolipin metabolic process;catabolic process;cation homeostasis;cellular biosynthetic process;cellular calcium ion homeostasis;cellular cation homeostasis;cellular chemical homeostasis;cellular divalent inorganic cation homeostasis;cellular homeostasis;cellular ion homeostasis;cellular lipid metabolic process;cellular metabolic process;cellular metal ion homeostasis;cellular process;cellular response to stimulus;cellular response to stress;chemical homeostasis;chemotaxis;cognition;cytosolic calcium ion homeostasis;divalent inorganic cation homeostasis;elevation of cytosolic calcium ion concentration;glycerolipid biosynthetic process;glycerolipid metabolic process;glycerophospholipid biosynthetic process;glycerophospholipid metabolic process;homeostatic process;ion homeostasis;learning or memory;lipid biosynthetic process;lipid catabolic process;lipid metabolic process;locomotion;maternal process involved in female pregnancy;memory;metabolic process;metal ion homeostasis;multicellular organismal process;multicellular organismal reproductive process;muscle contraction;muscle system process;negative regulation of biological process;negative regulation of cell communication;negative regulation of cellular process;negative regulation of multicellular organismal process;negative regulation of neurological system process;negative regulation of signaling;negative regulation of synaptic transmission;negative regulation of synaptic transmission, glutamatergic;negative regulation of transmission of nerve impulse;neurological system process;organophosphate metabolic process;phosphatidylglycerol biosynthetic process;phosphatidylglycerol metabolic process;phospholipid biosynthetic process;phospholipid metabolic process;positive regulation of arachidonic acid secretion;positive regulation of biological process;positive regulation of biosynthetic process;positive regulation of cell communic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eramide biosynthetic process;positive regulation of exocytosis;positive regulation of fatty acid transport;positive regulation of hormone secretion;positive regulation of icosanoid secretion;positive regulation of insulin secretion;positive regulation of insulin secretion involved in cellular response to glucose stimulus;positive regulation of intracellular protein kinase cascade;positive regulation of lipid biosynthetic process;positive regulation of lipid metabolic process;positive regulation of lipid transport;positive regulation of macromolecule metabolic process;positive regulation of metabolic process;positive regulation of mitochondrion organization;positive regulation of multicellular organismal process;positive regulation of organelle organization;positive regulation of organic acid transport;positive regulation of peptide hormone secretion;positive regulation of peptide secretion;positive regulation of phosphate metabolic process;positive regulation of phosphorus metabolic process;positive regulation of phosphorylation;positive regulation of protein kinase C signaling cascade;positive regulation of protein metabolic process;positive regulation of protein modification process;positive regulation of protein phosphorylation;positive regulation of release of cytochrome c from mitochondria;positive regulation of response to stimulus;positive regulation of secretion;positive regulation of signal transduction;positive regulation of signaling;positive regulation of sphingolipid biosynthetic process;positive regulation of transport;positive regulation of vasodilation;primary metabolic process;regulation of apoptosis;regulation of arachidonic acid secretion;regulation of biological process;regulation of biological quality;regulation of biosynthetic process;regulation of cell communication;regulation of cell death;regulation of cellular biosynthetic process;regulation of cellular component biogenesis;regulation of cellular component organization;regulation of cellular localization;regulation of cellular metabolic process;regulation of cellular process;regulation of cellular protein metabolic process;regulation of ceramide biosynthetic process;regulation of exocytosis;regulation of fatty acid transport;regulation of homeostatic process;regulation of hormone secretion;regulation of icosanoid secretion;regulation of insulin secretion;regulation of insulin secretion involved in cellular response to glucose stimulus;regulation of intracellular protein kinase cascade;regulation of lipid biosynthetic process;regulation of lipid metabolic process;regulation of lipid transport;regulation of localization;regulation of macromolecule biosynthetic process;regulation of macromolecule metabolic process;regulation of metabolic process;regulation of mitochondrion organization;regulation of multicellular organismal process;regulation of neurological system process;regulation of organelle organization;regulation of organic acid transport;regulation of peptide hormone secretion;regulation of peptide secretion;regulation of peptide transport;regulation of phosphate metabolic process;regulation of phosphorus metabolic process;regulation of phosphorylation;regulation of primary metabolic process;regulation of programmed cell death;regulation of protein kinase C signaling cascade;regulation of protein metabolic process;regulation of protein modification process;regulation of protein phosphorylation;regulation of release of cytochrome c from mitochondria;regulation of response to stimulus;regulation of secretion;regulation of signal transduction;regulation of signaling;regulation of sphingolipid biosynthetic process;regulation of synaptic transmission;regulation of synaptic transmission, glutamatergic;regulation of system process;regulation of transmission of nerve impulse;regulation of transport;regulation of vasodilation;regulation of vesicle-mediated transport;reproductive process;response to chemical stimulus;response to endoplasmic reticulum stress;response to external stimulus;response to stimulus;response to stress;smooth muscle contraction;system process;taxis;urinary bladder smooth muscle contraction;urinary tract smooth muscle contraction</t>
  </si>
  <si>
    <t>ATP-dependent protein binding;binding;calcium-independent phospholipase A2 activity;carboxylic ester hydrolase activity;catalytic activity;enzyme binding;hydrolase activity;hydrolase activity, acting on ester bonds;kinase binding;lipase activity;phospholipase A2 activity;phospholipase activity;protein binding;protein kinase binding</t>
  </si>
  <si>
    <t>cell part;cytoplasmic part;cytoskeletal part;cytosol;intracellular membrane-bounded organelle;intracellular organelle;intracellular organelle part;intracellular part;membrane;membrane-bounded organelle;microtubule organizing center;mitochondrial inner membrane;mitochondrial membrane;mitochondrial part;mitochondrion;organelle;organelle inner membrane;organelle membrane;organelle part</t>
  </si>
  <si>
    <t>behavior;biological regulation;biosynthetic process;catabolic process;cellular homeostasis;cellular ion homeostasis;cellular lipid metabolic process;cellular metabolic process;cellular process;homeostatic process;lipid metabolic process;locomotion;metabolic process;multicellular organismal process;muscle contraction;neurological system process;primary metabolic process;regulation of organelle organization;regulation of protein modification process;regulation of transport;response to chemical stimulus;response to external stimulus;response to stimulus;response to stress</t>
  </si>
  <si>
    <t>alpha-Linolenic acid metabolism;Arachidonic acid metabolism;Ether lipid metabolism;Fat digestion and absorption;Fc epsilon RI signaling pathway;Glycerophospholipid metabolism;GnRH signaling pathway;Linoleic acid metabolism;Long-term depression;MAPK signaling pathway;Pancreatic secretion;Toxoplasmosis;Vascular smooth muscle contraction;VEGF signaling pathway</t>
  </si>
  <si>
    <t>Alternativesplicing;ANKrepeat;Calmodulin-binding;Chemotaxis;Completeproteome;Cytoplasm;Hydrolase;Lipiddegradation;Lipidmetabolism;Membrane;Referenceproteome;Repeat</t>
  </si>
  <si>
    <t>Q7TQ70;P06399</t>
  </si>
  <si>
    <t>Fga</t>
  </si>
  <si>
    <t>Ac1873 OS;Fibrinogen alpha chain OS</t>
  </si>
  <si>
    <t>acute inflammatory response;acute-phase response;biological adhesion;biological regulation;blood coagulation;blood coagulation, common pathway;cell activ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hemical stimulus;cellular response to cytokine stimulus;cellular response to interleukin-6;cellular response to organic cyclic compound;cellular response to organic substance;cellular response to stimulus;coagulation;defense response;hemostasis;homotypic cell-cell adhesion;immune response;immune system process;inflammatory response;innate immune response;macromolecular complex assembly;macromolecular complex subunit organization;macromolecule metabolic process;metabolic process;multicellular organismal process;negative regulation of apoptosis;negative regulation of biological process;negative regulation of cell death;negative regulation of cellular process;negative regulation of endothelial cell apoptosis;negative regulation of programmed cell death;platelet activation;platelet aggreg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imary metabolic process;protein activation cascade;protein complex assembly;protein complex subunit organization;protein metabolic process;protein polymerization;regulation of anatomical structure morphogenesis;regulation of apoptosis;regulation of biological process;regulation of biological quality;regulation of body fluid level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alkaloid;response to calcium ion;response to chemical stimulus;response to cycloalkane;response to cycloheximide;response to cytokine stimulus;response to endogenous stimulus;response to estradiol stimulus;response to estrogen stimulus;response to genistein;response to hormone stimulus;response to inorganic substance;response to interleukin-6;response to isoquinoline alkaloid;response to metal ion;response to morphine;response to organic cyclic compound;response to organic substance;response to steroid hormone stimulus;response to stimulus;response to stress;response to wounding;signal transduction</t>
  </si>
  <si>
    <t>structural molecule activity</t>
  </si>
  <si>
    <t>blood microparticle;cell cortex;cell part;cytoplasm;cytoplasmic membrane-bounded vesicle;cytoplasmic part;cytoplasmic vesicle;endoplasmic reticulum;external side of plasma membrane;extracellular membrane-bounded organelle;extracellular organelle;extracellular region part;extracellular space;extracellular vesicular exosome;fibrinogen complex;intracellular membrane-bounded organelle;intracellular organelle;intracellular part;macromolecular complex;membrane part;membrane-bounded organelle;membrane-bounded vesicle;organelle;plasma membrane part;platelet alpha granule;protein complex;rough endoplasmic reticulum;stored secretory granule;vesicle</t>
  </si>
  <si>
    <t>biological adhesion;biological regulation;cell activation;cell adhesion;cellular component assembly;cellular component organization;cellular macromolecular complex assembly;cellular process;coagulation;immune system process;macromolecular complex assembly;macromolecule metabolic process;metabolic process;multicellular organismal process;primary metabolic process;protein complex assembly;protein metabolic process;protein polymerization;regulation of body fluid levels;regulation of transport;response to chemical stimulus;response to endogenous stimulus;response to stimulus;response to stress;signal transduction</t>
  </si>
  <si>
    <t>Complement and coagulation cascades</t>
  </si>
  <si>
    <t>Adaptiveimmunity;Alternativesplicing;Bloodcoagulation;Coiledcoil;Completeproteome;Directproteinsequencing;Disulfidebond;Glycoprotein;Hemostasis;Hydroxylation;Immunity;Innateimmunity;Phosphoprotein;Proteomicsidentification;Referenceproteome;Secreted;Signal</t>
  </si>
  <si>
    <t>P68035</t>
  </si>
  <si>
    <t>Actc1</t>
  </si>
  <si>
    <t>Actin, alpha cardiac muscle 1 OS</t>
  </si>
  <si>
    <t>actin cytoskeleton organization;actin filament organization;actin filament-based movement;actin filament-based process;actin-mediated cell contraction;actin-myosin filament sliding;actomyosin structure organization;anatomical structure formation involved in morphogenesis;anatomical structure morphogenesis;biological regulation;cardiac muscle contraction;cardiac muscle tissue morphogenesis;cardiac myofibril assembly;cellular component assembly;cellular component assembly at cellular level;cellular component assembly involved in morphogenesis;cellular component movement;cellular component organization;cellular component organization at cellular level;cellular component organization or biogenesis;cellular component organization or biogenesis at cellular level;cellular process;cytoskeleton organization;developmental process;multicellular organismal process;muscle contraction;muscle system process;muscle tissue morphogenesis;myofibril assembly;negative regulation of apoptosis;negative regulation of biological process;negative regulation of cell death;negative regulation of cellular process;negative regulation of programmed cell death;organelle organization;regulation of apoptosis;regulation of biological process;regulation of cell death;regulation of cellular process;regulation of programmed cell death;response to chemical stimulus;response to drug;response to ethanol;response to organic substance;response to stimulus;skeletal muscle thin filament assembly;striated muscle contraction;system process;tissue morphogenesis</t>
  </si>
  <si>
    <t>adenyl nucleotide binding;adenyl ribonucleotide binding;ATP binding;ATPase activity;binding;catalytic activity;hydrolase activity;hydrolase activity, acting on acid anhydrides;hydrolase activity, acting on acid anhydrides, in phosphorus-containing anhydrides;nucleoside-triphosphatase activity;nucleotide binding;purine nucleotide binding;purine ribonucleoside triphosphate binding;purine ribonucleotide binding;pyrophosphatase activity;ribonucleotide binding</t>
  </si>
  <si>
    <t>actin filament;actomyosin, actin part;adherens junction;anchoring junction;blood microparticle;cell junction;cell part;cell-substrate adherens junction;cell-substrate junction;contractile fiber part;cytoplasmic part;cytoskeletal part;extracellular membrane-bounded organelle;extracellular organelle;extracellular region part;extracellular vesicular exosome;focal adhesion;I band;intracellular organelle part;intracellular part;macromolecular complex;membrane;membrane-bounded organelle;membrane-bounded vesicle;organelle;organelle part;protein complex;vesicle</t>
  </si>
  <si>
    <t>anatomical structure formation involved in morphogenesis;anatomical structure morphogenesis;biological regulation;cellular component assembly;cellular component movement;cellular component organization;cellular process;cytoskeleton organization;developmental process;multicellular organismal process;muscle contraction;organelle organization;response to chemical stimulus;response to drug;response to stimulus</t>
  </si>
  <si>
    <t>Cardiac muscle contraction;Dilated cardiomyopathy;Hypertrophic cardiomyopathy (HCM)</t>
  </si>
  <si>
    <t>ATP-binding;Completeproteome;Cytoplasm;Cytoskeleton;Methylation;Muscleprotein;Nucleotide-binding;Oxidation;Referenceproteome</t>
  </si>
  <si>
    <t>Q9JKL8</t>
  </si>
  <si>
    <t>Adnp</t>
  </si>
  <si>
    <t>Activity-dependent neuroprotector homeobox protein OS</t>
  </si>
  <si>
    <t>activation of protein kinase activity;behavior;biological regulation;biosynthetic process;cell communication;cellular biosynthetic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stimulus;chemical homeostasis;cognition;gas homeostasis;homeostatic process;learning or memory;macromolecule biosynthetic process;macromolecule metabolic process;memory;metabolic process;multicellular organismal process;negative regulation of apoptosis;negative regulation of binding;negative regulation of biological process;negative regulation of cell communication;negative regulation of cell death;negative regulation of cellular process;negative regulation of gene expression;negative regulation of macromolecule metabolic process;negative regulation of metabolic process;negative regulation of molecular function;negative regulation of multicellular organismal process;negative regulation of neurological system process;negative regulation of neuron apoptosis;negative regulation of programmed cell death;negative regulation of protein binding;negative regulation of signaling;negative regulation of synaptic transmission;negative regulation of transmission of nerve impulse;neurological system process;nitric oxide homeostasis;nitrogen compound metabolic process;nucleic acid metabolic process;nucleobase-containing compound metabolic process;positive regulation of axon extension;positive regulation of axonogenesis;positive regulation of biological process;positive regulation of biosynthetic process;positive regulation of catalytic activity;positive regulation of cell development;positive regulation of cell differentiation;positive regulation of cell growth;positive regulation of cell projection organization;positive regulation of cellular biosynthetic process;positive regulation of cellular component biogenesis;positive regulation of cellular component organization;positive regulation of cellular metabolic process;positive regulation of cellular process;positive regulation of cellular protein metabolic process;positive regulation of cGMP biosynthetic process;positive regulation of cGMP metabolic process;positive regulation of cyclic nucleotide biosynthetic process;positive regulation of cyclic nucleotide metabolic process;positive regulation of developmental growth;positive regulation of developmental process;positive regulation of growth;positive regulation of kinase activity;positive regulation of macromolecule metabolic process;positive regulation of metabolic process;positive regulation of molecular function;positive regulation of nervous system development;positive regulation of neurogenesis;positive regulation of neuron projection development;positive regulation of nitrogen compound metabolic process;positive regulation of nucleobase-containing compound metabolic process;positive regulation of nucleotide biosynthetic process;positive regulation of nucleotide metabolic process;positive regulation of peptidyl-tyrosine phosphorylation;positive regulation of phosphate metabolic process;positive regulation of phosphorus metabolic process;positive regulation of phosphorylation;positive regulation of protein kinase activity;positive regulation of protein metabolic process;positive regulation of protein modification process;positive regulation of protein phosphorylation;positive regulation of synapse assembly;positive regulation of transferase activity;primary metabolic process;regulation of anatomical structure morphogenesis;regulation of apoptosis;regulation of axon extension;regulation of axonogenesis;regulation of binding;regulation of biological process;regulation of biological quality;regulation of biosynthetic process;regulation of catalytic activity;regulation of cell communication;regulation of cell death;regulation of cell development;regulation of cell differentiation;regulation of cell growth;regulation of cell morphogenesis;regulation of cell morphogenesis involved in differentiation;regulation of cell projection organiz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GMP biosynthetic process;regulation of cGMP metabolic process;regulation of cyclic nucleotide biosynthetic process;regulation of cyclic nucleotide metabolic process;regulation of developmental growth;regulation of developmental process;regulation of extent of cell growth;regulation of gene expression;regulation of growth;regulation of kinase activity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itrogen compound metabolic process;regulation of nucleobase-containing compound metabolic process;regulation of nucleotide biosynthetic process;regulation of nucleotide metabolic process;regulation of peptidyl-tyrosine phosphorylation;regulation of phosphate metabolic process;regulation of phosphorus metabolic process;regulation of phosphorylation;regulation of primary metabolic process;regulation of programmed cell death;regulation of protein ADP-ribosylation;regulation of protein binding;regulation of protein kinase activity;regulation of protein metabolic process;regulation of protein modification process;regulation of protein phosphorylation;regulation of RNA metabolic process;regulation of signaling;regulation of synapse assembly;regulation of synapse organization;regulation of synaptic transmission;regulation of system process;regulation of transcription, DNA-dependent;regulation of transferase activity;regulation of transmission of nerve impulse;response to carbohydrate stimulus;response to chemical stimulus;response to external stimulus;response to extracellular stimulus;response to inorganic substance;response to organic substance;response to stimulus;RNA biosynthetic process;RNA metabolic process;short-term memory;system process;transcription, DNA-dependent</t>
  </si>
  <si>
    <t>beta-tubulin binding;binding;cation binding;copper ion binding;cytoskeletal protein binding;DNA binding;ion binding;metal ion binding;nucleic acid binding;peptide binding;protein binding;transition metal ion binding;tubulin binding</t>
  </si>
  <si>
    <t>axon;cell body;cell part;cell projection;cytoplasm;dendrite;extracellular region part;extracellular space;intracellular membrane-bounded organelle;intracellular organelle;intracellular part;membrane-bounded organelle;neuron projection;neuronal cell body;nucleus;organelle</t>
  </si>
  <si>
    <t>behavior;biological regulation;biosynthetic process;cell communication;cellular metabolic process;cellular nitrogen compound metabolic process;cellular process;homeostatic process;macromolecule metabolic process;metabolic process;multicellular organismal process;neurological system process;nitrogen compound metabolic process;nucleobase-containing compound metabolic process;primary metabolic process;regulation of protein modification process;response to chemical stimulus;response to external stimulus;response to extracellular stimulus;response to stimulus;RNA metabolic process</t>
  </si>
  <si>
    <t>Acetylation;Completeproteome;DNA-binding;Homeobox;Metal-binding;Nucleus;Phosphoprotein;Referenceproteome;Repeat;Transcription;Transcriptionregulation;Zinc;Zinc-finger</t>
  </si>
  <si>
    <t>G3V8Q9;A0A0G2K8G0;P70478</t>
  </si>
  <si>
    <t>Apc</t>
  </si>
  <si>
    <t>Adenomatosis polyposis coli, isoform CRA_a OS;Adenomatous polyposis coli protein OS;Adenomatous polyposis coli protein OS</t>
  </si>
  <si>
    <t>anatomical structure development;anatomical structure homeostasis;anatomical structure morphogenesis;anterior/posterior pattern specification;axis specification;axonogenesis;biological regulation;canonical Wnt receptor signaling pathway;canonical Wnt receptor signaling pathway involved in negative regulation of apoptosis;canonical Wnt receptor signaling pathway involved in positive regulation of apoptosis;cell activation;cell cycle arrest;cell cycle checkpoint;cell cycle cytokinesis;cell cycle process;cell differentiation;cell migration;cell motility;cell part morphogenesis;cell projection morphogenesis;cell projection organization;cell surface receptor linked signaling pathway;cellular component assembl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process;cellular response to stimulus;cellular response to stress;chromosome organization;cytokinesis;cytokinesis after mitosis;cytoplasmic microtubule organization;cytoskeleton organization;developmental process;dorsal/ventral pattern formation;epidermis development;establishment or maintenance of cell polarity;hair cycle process;hair follicle development;hemopoietic or lymphoid organ development;homeostatic process;immune system process;kidney development;leukocyte activation;leukocyte differentiation;locomotion;lymphocyte activation;lymphocyte differentiation;macromolecular complex assembly;macromolecular complex subunit organization;microtubule cytoskeleton organization;microtubule-based process;mitotic cell cycle checkpoint;mitotic cell cycle spindle assembly checkpoint;mitotic cell cycle spindle checkpoint;mitotic metaphase/anaphase transition;molting cycle;molting cycle process;multicellular organismal process;muscle cell homeostasis;negative regulation of biological process;negative regulation of canonical Wnt receptor signaling pathway;negative regulation of catalytic activity;negative regulation of cell communication;negative regulation of cell cycle;negative regulation of cell cycle process;negative regulation of cell differentiation;negative regulation of cell proliferation;negative regulation of cellular component organization;negative regulation of cellular process;negative regulation of cyclin-dependent protein kinase activity;negative regulation of cytoskeleton organization;negative regulation of developmental process;negative regulation of epithelial cell proliferation;negative regulation of epithelial cell proliferation involved in prostate gland development;negative regulation of intracellular protein kinase cascade;negative regulation of kinase activity;negative regulation of MAPKKK cascade;negative regulation of microtubule depolymerization;negative regulation of microtubule polymerization or depolymerization;negative regulation of mitosis;negative regulation of mitotic metaphase/anaphase transition;negative regulation of molecular function;negative regulation of nuclear division;negative regulation of odontogenesis;negative regulation of organelle organization;negative regulation of protein complex disassembly;negative regulation of protein kinase activity;negative regulation of protein serine/threonine kinase activity;negative regulation of reproductive process;negative regulation of response to stimulus;negative regulation of signal transduction;negative regulation of signaling;negative regulation of transferase activity;negative regulation of Wnt receptor signaling pathway;neuron projection development;neuron projection morphogenesis;organ development;organelle organization;pancreas development;pattern specification process;positive regulation of apoptosis;positive regulation of biological process;positive regulation of catabolic process;positive regulation of cell adhesion;positive regulation of cell death;positive regulation of cell differentiation;positive regulation of cell division;positive regulation of cell migration;positive regulation of cell motility;positive regulation of cell projection organization;positive regulation of cellular component movement;positive regulation of cellular component organization;positive regulation of cellular process;positive regulation of cytoskeleton organization;positive regulation of developmental process;positive regulation of epithelial cell differentiation;positive regulation of locomotion;positive regulation of macromolecule metabolic process;positive regulation of metabolic process;positive regulation of microtubule polymerization;positive regulation of microtubule polymerization or depolymerization;positive regulation of organelle organization;positive regulation of programmed cell death;positive regulation of protein catabolic process;positive regulation of protein complex assembly;positive regulation of protein metabolic process;positive regulation of protein polymerization;positive regulation of pseudopodium assembly;protein complex assembly;protein complex subunit organization;proximal/distal pattern formation;regionalization;regulation of anatomical structure morphogenesis;regulation of apoptosis;regulation of attachment of spindle microtubules to kinetochore;regulation of biological process;regulation of biological quality;regulation of canonical Wnt receptor signaling pathway;regulation of catabolic process;regulation of catalytic activity;regulation of cell adhesion;regulation of cell communication;regulation of cell cycle;regulation of cell cycle arrest;regulation of cell cycle process;regulation of cell death;regulation of cell differentiation;regulation of cell division;regulation of cell migration;regulation of cell motility;regulation of cell projection assembly;regulation of cell projection organization;regulation of cell proliferation;regulation of cellular amine metabolic process;regulation of cellular amino acid metabolic process;regulation of cellular component biogenesis;regulation of cellular component movement;regulation of cellular component organization;regulation of cellular ketone metabolic process;regulation of cellular localization;regulation of cellular metabolic process;regulation of cellular process;regulation of cellular protein metabolic process;regulation of chromosome segregation;regulation of cyclin-dependent protein kinase activity;regulation of cytoskeleton organization;regulation of developmental process;regulation of epithelial cell differentiation;regulation of epithelial cell proliferation;regulation of epithelial cell proliferation involved in prostate gland development;regulation of glutamate metabolic process;regulation of glutamine family amino acid metabolic process;regulation of immune system process;regulation of intracellular protein kinase cascade;regulation of kinase activity;regulation of localization;regulation of locomotion;regulation of macromolecule metabolic process;regulation of MAPKKK cascade;regulation of metabolic process;regulation of microtubule cytoskeleton organization;regulation of microtubule depolymerization;regulation of microtubule polymerization;regulation of microtubule polymerization or depolymerization;regulation of microtubule-based process;regulation of mitosis;regulation of mitotic cell cycle;regulation of mitotic metaphase/anaphase transition;regulation of molecular function;regulation of multicellular organismal development;regulation of multicellular organismal process;regulation of myeloid cell differentiation;regulation of myeloid leukocyte differentiation;regulation of nitrogen compound metabolic process;regulation of nuclear division;regulation of odontogenesis;regulation of organ morphogenesis;regulation of organelle organization;regulation of ossification;regulation of osteoblast differentiation;regulation of osteoclast differentiation;regulation of phosphate metabolic process;regulation of phosphorus metabolic process;regulation of phosphorylation;regulation of primary metabolic process;regulation of programmed cell death;regulation of protein catabolic process;regulation of protein complex assembly;regulation of protein complex disassembly;regulation of protein kinase activity;regulation of protein localization;regulation of protein metabolic process;regulation of protein modification process;regulation of protein phosphorylation;regulation of protein polymerization;regulation of protein serine/threonine kinase activity;regulation of pseudopodium assembly;regulation of reproductive process;regulation of response to stimulus;regulation of signal transduction;regulation of signaling;regulation of transferase activity;regulation of Wnt receptor signaling pathway;response to chemical stimulus;response to DNA damage stimulus;response to drug;response to stimulus;response to stress;retina development in camera-type eye;signal transduction;somatic stem cell maintenance;spindle assembly checkpoint;spindle checkpoint;stem cell maintenance;T cell activation;T cell differentiation;T cell differentiation in thymus;thymus development;tissue development;Wnt receptor signaling pathway</t>
  </si>
  <si>
    <t>beta-catenin binding;binding;cytoskeletal protein binding;enzyme regulator activity;kinase regulator activity;microtubule binding;microtubule plus-end binding;protein binding;protein complex binding;protein kinase regulator activity;tubulin binding</t>
  </si>
  <si>
    <t>adherens junction;anchoring junction;axon part;axonal growth cone;beta-catenin destruction complex;cell body;cell body fiber;cell cortex;cell junction;cell part;cell projection;cell projection membrane;cell projection part;cell-cell adherens junction;cell-cell junction;centrosome;chromosomal part;cytoplasm;cytoplasmic microtubule;cytoplasmic part;cytoskeletal part;dendrite;growth cone;intracellular membrane-bounded organelle;intracellular non-membrane-bounded organelle;intracellular organelle;intracellular organelle part;intracellular part;kinetochore;lamellipodium;lateral plasma membrane;leading edge membrane;macromolecular complex;membrane;membrane part;membrane-bounded organelle;microtubule;microtubule organizing center;microtubule plus end;neuron projection;neuron projection terminus;neuronal cell body;non-membrane-bounded organelle;nuclear membrane;nuclear part;nucleus;occluding junction;organelle;organelle membrane;organelle part;plasma membrane;plasma membrane part;protein complex;ruffle membrane;site of polarized growth;tight junction</t>
  </si>
  <si>
    <t>anatomical structure development;anatomical structure morphogenesis;biological regulation;cell activation;cell differentiation;cell motility;cellular component assembly;cellular component morphogenesis;cellular component movement;cellular component organization;cellular homeostasis;cellular process;chromosome organization;cytokinesis;cytoskeleton organization;developmental process;establishment or maintenance of cell polarity;homeostatic process;immune system process;locomotion;macromolecular complex assembly;molting cycle;multicellular organismal process;organelle organization;protein complex assembly;regulation of cell cycle;regulation of mitotic cell cycle;regulation of organelle organization;regulation of protein modification process;response to chemical stimulus;response to DNA damage stimulus;response to drug;response to stimulus;response to stress;signal transduction</t>
  </si>
  <si>
    <t>Basal cell carcinoma;Colorectal cancer;Endometrial cancer;Pathways in cancer;Regulation of actin cytoskeleton;Wnt signaling pathway</t>
  </si>
  <si>
    <t>Acetylation;Celljunction;Cellmembrane;Cellprojection;Coiledcoil;Completeproteome;Cytoplasm;Cytoskeleton;Membrane;Microtubule;Phosphoprotein;Proteomicsidentification;Referenceproteome;Repeat;Tumorsuppressor;Ublconjugation;Wntsignalingpathway</t>
  </si>
  <si>
    <t>Par3-Apc-Kif3a complex</t>
  </si>
  <si>
    <t>Q64244</t>
  </si>
  <si>
    <t>Cd38</t>
  </si>
  <si>
    <t>ADP-ribosyl cyclase/cyclic ADP-ribose hydrolase 1 OS</t>
  </si>
  <si>
    <t>activation of immune response;antigen receptor-mediated signaling pathway;B cell receptor signaling pathway;biological regulation;calcium ion homeostasis;cation homeostasis;cell surface receptor linked signaling pathway;cellular calcium ion homeostasis;cellular cation homeostasis;cellular chemical homeostasis;cellular divalent inorganic cation homeostasis;cellular homeostasis;cellular ion homeostasis;cellular metal ion homeostasis;cellular process;cellular response to stimulus;chemical homeostasis;cytosolic calcium ion homeostasis;divalent inorganic cation homeostasis;elevation of cytosolic calcium ion concentration;female pregnancy;homeostatic process;immune response-activating cell surface receptor signaling pathway;immune response-activating signal transduction;immune response-regulating cell surface receptor signaling pathway;immune response-regulating signaling pathway;immune system process;ion homeostasis;long term synaptic depression;metabolic process;metal ion homeostasis;multi-organism process;negative regulation of apoptosis;negative regulation of biological process;negative regulation of biosynthetic process;negative regulation of bone remodeling;negative regulation of bone resorption;negative regulation of cell communication;negative regulation of cell death;negative regulation of cellular biosynthetic process;negative regulation of cellular macromolecule biosynthetic process;negative regulation of cellular metabolic process;negative regulation of cellular process;negative regulation of gene expression;negative regulation of homeostatic process;negative regulation of macromolecule biosynthetic process;negative regulation of macromolecule metabolic process;negative regulation of metabolic process;negative regulation of multicellular organismal process;negative regulation of neurological system process;negative regulation of nitrogen compound metabolic process;negative regulation of nucleobase-containing compound metabolic process;negative regulation of programmed cell death;negative regulation of RNA metabolic process;negative regulation of signaling;negative regulation of synaptic transmission;negative regulation of tissue remodeling;negative regulation of transcription, DNA-dependent;negative regulation of transmission of nerve impulse;positive regulation of B cell activation;positive regulation of B cell proliferation;positive regulation of biological process;positive regulation of biosynthetic process;positive regulation of cell activation;positive regulation of cell growth;positive regulation of cell proliferation;positive regulation of cellular biosynthetic process;positive regulation of cellular metabolic process;positive regulation of cellular process;positive regulation of gene expression;positive regulation of growth;positive regulation of hormone secretion;positive regulation of immune response;positive regulation of immune system process;positive regulation of insulin secretion;positive regulation of leukocyte activation;positive regulation of leukocyte proliferation;positive regulation of lymphocyte activation;positive regulation of lymphocyte proliferation;positive regulation of macromolecule biosynthetic process;positive regulation of macromolecule metabolic process;positive regulation of metabolic process;positive regulation of mononuclear cell proliferation;positive regulation of multicellular organismal process;positive regulation of nitrogen compound metabolic process;positive regulation of nucleobase-containing compound metabolic process;positive regulation of peptide hormone secretion;positive regulation of peptide secretion;positive regulation of response to stimulus;positive regulation of RNA metabolic process;positive regulation of secretion;positive regulation of transcription, DNA-dependent;positive regulation of transport;positive regulation of vasoconstriction;regulation of apoptosis;regulation of B cell activation;regulation of B cell proliferation;regulation of biological process;regulation of biological quality;regulation of biosynthetic process;regulation of bone remodeling;regulation of bone resorption;regulation of cell activation;regulation of cell communication;regulation of cell death;regulation of cell growth;regulation of cell proliferation;regulation of cellular biosynthetic process;regulation of cellular component organization;regulation of cellular localization;regulation of cellular macromolecule biosynthetic process;regulation of cellular metabolic process;regulation of cellular process;regulation of gene expression;regulation of growth;regulation of homeostatic process;regulation of hormone secretion;regulation of immune response;regulation of immune system process;regulation of insulin secretion;regulation of leukocyte activation;regulation of leukocyte proliferation;regulation of localization;regulation of lymphocyte activation;regulation of lymphocyte proliferation;regulation of macromolecule biosynthetic process;regulation of macromolecule metabolic process;regulation of metabolic process;regulation of mononuclear cell proliferation;regulation of multicellular organismal process;regulation of neurological system process;regulation of nitrogen compound metabolic process;regulation of nucleobase-containing compound metabolic process;regulation of peptide hormone secretion;regulation of peptide secretion;regulation of peptide transport;regulation of primary metabolic process;regulation of programmed cell death;regulation of response to stimulus;regulation of RNA metabolic process;regulation of secretion;regulation of signaling;regulation of synaptic plasticity;regulation of synaptic transmission;regulation of system process;regulation of tissue remodeling;regulation of transcription, DNA-dependent;regulation of transmission of nerve impulse;regulation of transport;regulation of vasoconstriction;reproductive process;response to chemical stimulus;response to cytokine stimulus;response to drug;response to endogenous stimulus;response to estradiol stimulus;response to estrogen stimulus;response to external stimulus;response to extracellular stimulus;response to hormone stimulus;response to hydroperoxide;response to hypoxia;response to interleukin-1;response to nutrient;response to nutrient levels;response to organic substance;response to oxidative stress;response to oxygen levels;response to progesterone stimulus;response to retinoic acid;response to steroid hormone stimulus;response to stimulus;response to stress;response to vitamin;response to vitamin A;signal transduction</t>
  </si>
  <si>
    <t>catalytic activity;hydrolase activity;hydrolase activity, acting on glycosyl bonds;hydrolase activity, hydrolyzing N-glycosyl compounds;lyase activity;NAD(P)+ nucleosidase activity;NAD+ nucleosidase activity;phosphorus-oxygen lyase activity;transferase activity</t>
  </si>
  <si>
    <t>cell part;cell surface;extracellular membrane-bounded organelle;extracellular organelle;extracellular region part;extracellular vesicular exosome;integral to membrane;intracellular membrane-bounded organelle;intracellular organelle;intracellular part;intrinsic to membrane;membrane;membrane part;membrane-bounded organelle;membrane-bounded vesicle;nucleus;organelle;plasma membrane;vesicle</t>
  </si>
  <si>
    <t>biological regulation;cellular homeostasis;cellular ion homeostasis;cellular process;homeostatic process;immune system process;metabolic process;multi-organism process;regulation of transport;response to chemical stimulus;response to drug;response to endogenous stimulus;response to external stimulus;response to extracellular stimulus;response to oxidative stress;response to stimulus;response to stress;signal transduction</t>
  </si>
  <si>
    <t>Calcium signaling pathway;Nicotinate and nicotinamide metabolism;Pancreatic secretion;Salivary secretion</t>
  </si>
  <si>
    <t>Completeproteome;Disulfidebond;Glycoprotein;Hydrolase;Membrane;NAD;NADP;Referenceproteome;Signal-anchor;Transferase;Transmembrane;Transmembranehelix</t>
  </si>
  <si>
    <t>D4A2F1;F1LPF2;P25304</t>
  </si>
  <si>
    <t>Agrn</t>
  </si>
  <si>
    <t>Agrin OS;Agrin OS;Agrin OS</t>
  </si>
  <si>
    <t>biological regulation;cell communication;cell-cell signaling;cellular component assembly;cellular component 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macromolecule metabolic process;cellular membrane organization;cellular metabolic process;cellular process;cellular protein localization;localization;macromolecular complex assembly;macromolecular complex subunit organization;macromolecule localization;macromolecule metabolic process;membrane organization;metabolic process;neuromuscular junction development;neurotransmitter receptor metabolic process;plasma membrane organization;positive regulation of apoptosis;positive regulation of biological process;positive regulation of biosynthetic process;positive regulation of catalytic activity;positive regulation of cell death;positive regulation of cell projection organization;positive regulation of cellular biosynthetic process;positive regulation of cellular component biogenesis;positive regulation of cellular component organization;positive regulation of cellular metabolic process;positive regulation of cellular process;positive regulation of cellular protein metabolic process;positive regulation of developmental growth;positive regulation of developmental process;positive regulation of filopodium assembly;positive regulation of gene expression;positive regulation of growth;positive regulation of GTPase activity;positive regulation of hydrolase activity;positive regulation of macromolecule biosynthetic process;positive regulation of macromolecule metabolic process;positive regulation of metabolic process;positive regulation of molecular function;positive regulation of nervous system development;positive regulation of neuron apoptosis;positive regulation of nitrogen compound metabolic process;positive regulation of nucleobase-containing compound metabolic process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NA metabolic process;positive regulation of synapse assembly;positive regulation of synaptic growth at neuromuscular junction;positive regulation of transcription from RNA polymerase II promoter;positive regulation of transcription, DNA-dependent;postsynaptic membrane organization;protein complex assembly;protein complex subunit organization;protein heterooligomerization;protein heterotetramerization;protein localization;protein localization in membrane;protein oligomerization;protein tetramerization;receptor clustering;receptor metabolic process;regulation of apoptosis;regulation of biological process;regulation of biosynthetic process;regulation of catabolic process;regulation of catalytic activity;regulation of cell death;regulation of cell development;regulation of cell differentiation;regulation of cell projection assembly;regulation of cell projection organization;regulation of cellular biosynthetic process;regulation of cellular catabolic process;regulation of cellular component biogenesis;regulation of cellular component organization;regulation of cellular macromolecule biosynthetic process;regulation of cellular metabolic process;regulation of cellular process;regulation of cellular protein metabolic process;regulation of cytoskeleton organization;regulation of developmental growth;regulation of developmental process;regulation of filopodium assembly;regulation of gene expression;regulation of growth;regulation of GTP catabolic process;regulation of GTPase activity;regulation of hydrolase activity;regulation of macromolecule biosynthetic process;regulation of macromolecule metabolic process;regulation of metabolic process;regulation of microtubule cytoskeleton organization;regulation of microtubule-based process;regulation of molecular function;regulation of multicellular organismal development;regulation of multicellular organismal process;regulation of muscle cell differentiation;regulation of muscle organ development;regulation of nervous system development;regulation of neuron apoptosis;regulation of nitrogen compound metabolic process;regulation of nucleobase-containing compound metabolic process;regulation of nucleotide catabolic process;regulation of nucleotide metabolic process;regulation of organelle organiz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purine nucleotide catabolic process;regulation of RNA metabolic process;regulation of skeletal muscle fiber development;regulation of skeletal muscle tissue development;regulation of striated muscle cell differentiation;regulation of striated muscle tissue development;regulation of synapse assembly;regulation of synapse organization;regulation of synaptic growth at neuromuscular junction;regulation of transcription from RNA polymerase II promoter;regulation of transcription, DNA-dependent;signaling;skeletal muscle nicotinic acetylcholine receptor clustering;synapse assembly;synapse organization;synaptic transmission</t>
  </si>
  <si>
    <t>acetylcholine receptor regulator activity;binding;calcium ion binding;carbohydrate binding;cation binding;chondroitin sulfate binding;cytokine binding;dystroglycan binding;glycoprotein binding;glycosaminoglycan binding;growth factor binding;heparan sulfate proteoglycan binding;ion binding;metal ion binding;monosaccharide binding;pattern binding;polysaccharide binding;protein binding;proteoglycan binding;receptor regulator activity;sialic acid binding;sugar binding;transforming growth factor beta binding</t>
  </si>
  <si>
    <t>axon part;axonal growth cone;basal lamina;basement membrane;cell junction;cell part;cell projection part;cell surface;cytoplasm;extracellular matrix;extracellular matrix part;extracellular membrane-bounded organelle;extracellular organelle;extracellular region;extracellular region part;extracellular space;extracellular vesicular exosome;growth cone;integral to membrane;intracellular part;intrinsic to membrane;membrane;membrane part;membrane-bounded organelle;membrane-bounded vesicle;organelle;plasma membrane;proteinaceous extracellular matrix;site of polarized growth;synapse;vesicle</t>
  </si>
  <si>
    <t>biological regulation;cell communication;cell-cell signaling;cellular component assembly;cellular component organization;cellular localization;cellular membrane organization;cellular metabolic process;cellular process;localization;macromolecular complex assembly;macromolecule metabolic process;membrane organization;metabolic process;plasma membrane organization;protein complex assembly;regulation of organelle organization;regulation of protein modification process;signaling</t>
  </si>
  <si>
    <t>ECM-receptor interaction</t>
  </si>
  <si>
    <t>3D-structure;Alternativesplicing;Calcium;Celljunction;Cellmembrane;Completeproteome;Developmentalprotein;Differentiation;Disulfidebond;EGF-likedomain;Glycoprotein;Heparansulfate;LamininEGF-likedomain;Membrane;Proteoglycan;Proteomicsidentification;Referenceproteome;Repeat;Signal-anchor;Synapse;Transmembrane;Transmembranehelix</t>
  </si>
  <si>
    <t>F1LRC2;P55009</t>
  </si>
  <si>
    <t>Aif1</t>
  </si>
  <si>
    <t>Allograft inflammatory factor 1 OS;Allograft inflammatory factor 1 OS</t>
  </si>
  <si>
    <t>actin cytoskeleton organization;actin filament bundle assembly;actin filament organization;actin filament polymerization;actin filament-based process;actin polymerization or depolymerization;biological regulation;cell activation;cell communic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organization;cellular process;cellular protein complex assembly;cellular response to alkaloid;cellular response to chemical stimulus;cellular response to cytokine stimulus;cellular response to endogenous stimulus;cellular response to external stimulus;cellular response to extracellular stimulus;cellular response to hormone stimulus;cellular response to hydroperoxide;cellular response to interferon-gamma;cellular response to isoquinoline alkaloid;cellular response to morphine;cellular response to organic cyclic compound;cellular response to organic substance;cellular response to oxidative stress;cellular response to stimulus;cellular response to stress;cytoskeleton organization;defense response;immune system process;inflammatory response;intracellular signal transduction;leukocyte activation;macromolecular complex assembly;macromolecular complex subunit organization;macrophage activation;membrane invagination;membrane organization;myeloid leukocyte activation;negative regulation of apoptosis;negative regulation of behavior;negative regulation of biological process;negative regulation of cell death;negative regulation of cell migration;negative regulation of cell motility;negative regulation of cell proliferation;negative regulation of cellular component movement;negative regulation of cellular process;negative regulation of chemotaxis;negative regulation of gene expression;negative regulation of locomotion;negative regulation of macromolecule metabolic process;negative regulation of metabolic process;negative regulation of programmed cell death;negative regulation of response to external stimulus;negative regulation of response to stimulus;negative regulation of smooth muscle cell chemotaxis;negative regulation of smooth muscle cell migration;negative regulation of smooth muscle cell proliferation;organelle organization;phagocytosis, engulfment;positive regulation of behavior;positive regulation of biological process;positive regulation of biosynthetic process;positive regulation of cell activation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cellular protein metabolic process;positive regulation of chemotaxis;positive regulation of immune system process;positive regulation of leukocyte activation;positive regulation of leukocyte chemotaxis;positive regulation of leukocyte migration;positive regulation of leukocyte proliferation;positive regulation of locomotion;positive regulation of lymphocyte activation;positive regulation of lymphocyte migration;positive regulation of lymphocyte proliferation;positive regulation of macromolecule metabolic process;positive regulation of metabolic process;positive regulation of monocyte chemotaxis;positive regulation of mononuclear cell proliferation;positive regulation of multicellular organismal process;positive regulation of muscle adaptation;positive regulation of muscle hyperplasia;positive regulation of nitric oxide biosynthetic process;positive regulation of nitrogen compound metabolic process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external stimulus;positive regulation of response to stimulus;positive regulation of smooth muscle cell chemotaxis;positive regulation of smooth muscle cell migration;positive regulation of smooth muscle cell proliferation;positive regulation of T cell activation;positive regulation of T cell migration;positive regulation of T cell proliferation;protein complex assembly;protein complex subunit organization;protein polymerization;Rac protein signal transduction;Ras protein signal transduction;regulation of apoptosis;regulation of behavior;regulation of biological process;regulation of biosynthetic process;regulation of cell activation;regulation of cell death;regulation of cell migration;regulation of cell motility;regulation of cell proliferation;regulation of cellular biosynthetic process;regulation of cellular component movement;regulation of cellular metabolic process;regulation of cellular process;regulation of cellular protein metabolic process;regulation of chemotaxis;regulation of gene expression;regulation of immune system process;regulation of leukocyte activation;regulation of leukocyte chemotaxis;regulation of leukocyte migration;regulation of leukocyte proliferation;regulation of localization;regulation of locomotion;regulation of lymphocyte activation;regulation of lymphocyte migration;regulation of lymphocyte proliferation;regulation of macromolecule metabolic process;regulation of metabolic process;regulation of monocyte chemotaxis;regulation of mononuclear cell proliferation;regulation of multicellular organismal process;regulation of muscle adaptation;regulation of muscle hyperplasia;regulation of muscle system process;regulation of nitric oxide biosynthetic process;regulation of nitrogen compound metabolic process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external stimulus;regulation of response to stimulus;regulation of smooth muscle cell chemotaxis;regulation of smooth muscle cell migration;regulation of smooth muscle cell proliferation;regulation of system process;regulation of T cell activation;regulation of T cell migration;regulation of T cell proliferation;response to abiotic stimulus;response to alkaloid;response to axon injury;response to chemical stimulus;response to corticosteroid stimulus;response to cytokine stimulus;response to electrical stimulus;response to endogenous stimulus;response to external stimulus;response to extracellular stimulus;response to glucocorticoid stimulus;response to hormone stimulus;response to hydroperoxide;response to interferon-gamma;response to isoquinoline alkaloid;response to morphine;response to organic cyclic compound;response to organic substance;response to oxidative stress;response to steroid hormone stimulus;response to stimulus;response to stress;response to wounding;signal transduction;small GTPase mediated signal transduction</t>
  </si>
  <si>
    <t>actin binding;actin filament binding;binding;calcium ion binding;cation binding;cytoskeletal protein binding;ion binding;metal ion binding;protein binding</t>
  </si>
  <si>
    <t>actin filament;cell part;cell projection;cell projection membrane;cell projection part;cytoplasm;cytoplasmic part;cytoskeletal part;cytosol;intracellular membrane-bounded organelle;intracellular organelle;intracellular organelle part;intracellular part;lamellipodium;leading edge membrane;macromolecular complex;membrane part;membrane-bounded organelle;nucleus;organelle;organelle part;perikaryon;perinuclear region of cytoplasm;phagocytic cup;plasma membrane part;protein complex;ruffle membrane</t>
  </si>
  <si>
    <t>biological regulation;cell activation;cell communication;cellular component assembly;cellular component organization;cellular macromolecular complex assembly;cellular membrane organization;cellular process;cytoskeleton organization;immune system process;macromolecular complex assembly;membrane invagination;membrane organization;organelle organization;protein complex assembly;protein polymerization;regulation of protein modification process;response to abiotic stimulus;response to chemical stimulus;response to endogenous stimulus;response to external stimulus;response to extracellular stimulus;response to oxidative stress;response to stimulus;response to stress;signal transduction</t>
  </si>
  <si>
    <t>Acetylation;Actin-binding;Calcium;Cellmembrane;Cellprojection;Completeproteome;Cytoplasm;Cytoskeleton;Membrane;Metal-binding;Phosphoprotein;Proteomicsidentification;Referenceproteome;Repeat</t>
  </si>
  <si>
    <t>A0A0G2K013;Q9QXQ0</t>
  </si>
  <si>
    <t>Actn4</t>
  </si>
  <si>
    <t>Alpha-actinin-4 OS;Alpha-actinin-4 OS</t>
  </si>
  <si>
    <t>actin cytoskeleton organization;actin filament bundle assembly;actin filament organization;actin filament-based process;biological regulation;cell junction assembly;cell junction organization;cell-cell junction assembly;cell-cell junction organiz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ellular response to stimulus;cytoskeleton organization;establishment of localization;establishment of protein localization;intracellular receptor mediated signaling pathway;negative regulation of biological process;negative regulation of cellular component movement;negative regulation of cellular process;organelle organization;peroxisome proliferator activated receptor signaling pathway;positive regulation of biological process;positive regulation of cellular component movement;positive regulation of cellular component organization;positive regulation of cellular process;positive regulation of endocytosis;positive regulation of pinocytosis;positive regulation of transport;protein transport;regulation of apoptosis;regulation of biological process;regulation of cell death;regulation of cellular component movement;regulation of cellular component organization;regulation of cellular process;regulation of endocytosis;regulation of localization;regulation of pinocytosis;regulation of programmed cell death;regulation of transport;regulation of vesicle-mediated transport;response to chemical stimulus;response to hypoxia;response to oxygen levels;response to stimulus;response to stress;retinoic acid receptor signaling pathway;signal transduction;tight junction assembly;transport</t>
  </si>
  <si>
    <t>binding;calcium ion binding;cation binding;ion binding;ligand-dependent nuclear receptor transcription coactivator activity;metal ion binding;nucleoside binding;protein binding;protein binding transcription factor activity;protein complex binding;protein N-terminus binding;transcription coactivator activity;transcription cofactor activity;transcription factor binding transcription factor activity</t>
  </si>
  <si>
    <t>actin filament bundle;actomyosin;adherens junction;anchoring junction;cell cortex part;cell junction;cell part;cell projection;cell-cell junction;cell-substrate adherens junction;cell-substrate junction;contractile fiber part;cortical cytoskeleton;cytoplasm;cytoplasmic part;cytoskeletal part;cytoskeleton;cytosol;extracellular membrane-bounded organelle;extracellular organelle;extracellular region part;extracellular space;extracellular vesicular exosome;focal adhesion;intracellular membrane-bounded organelle;intracellular non-membrane-bounded organelle;intracellular organelle;intracellular organelle part;intracellular part;macromolecular complex;membrane-bounded organelle;membrane-bounded vesicle;neuron projection;non-membrane-bounded organelle;nucleus;organelle;organelle part;perinuclear region of cytoplasm;protein complex;pseudopodium;ribonucleoprotein complex;stress fiber;vesicle;Z disc</t>
  </si>
  <si>
    <t>biological regulation;cell junction organization;cellular component assembly;cellular component organization;cellular process;cytoskeleton organization;establishment of localization;organelle organization;protein transport;regulation of transport;response to chemical stimulus;response to stimulus;response to stress;signal transduction;transport</t>
  </si>
  <si>
    <t>Adherens junction;Amoebiasis;Arrhythmogenic right ventricular cardiomyopathy (ARVC);Focal adhesion;Leukocyte transendothelial migration;Regulation of actin cytoskeleton;Systemic lupus erythematosus;Tight junction</t>
  </si>
  <si>
    <t>Acetylation;Actin-binding;Calcium;Celljunction;Completeproteome;Cytoplasm;Metal-binding;Nucleus;Phosphoprotein;Proteintransport;Referenceproteome;Repeat;Transport</t>
  </si>
  <si>
    <t>AQP2-binding multiprotein force generator complex</t>
  </si>
  <si>
    <t>P23928</t>
  </si>
  <si>
    <t>Cryab</t>
  </si>
  <si>
    <t>Alpha-crystallin B chain OS</t>
  </si>
  <si>
    <t>aging;anatomical structure development;apoptosis;apoptosis involved in morphogenesis;biological regulation;cell death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metabolic process;cellular metabolic process;cellular process;cellular protein complex assembly;cellular protein metabolic process;cellular response to abiotic stimulus;cellular response to gamma radiation;cellular response to ionizing radiation;cellular response to radiation;cellular response to stimulus;cellular response to stress;cytoskeleton organization;death;developmental process;developmental programmed cell death;intracellular protein kinase cascade;intracellular signal transduction;lens development in camera-type eye;macromolecular complex assembly;macromolecular complex subunit organization;macromolecule metabolic process;MAPKKK cascade;metabolic process;microtubule cytoskeleton organization;microtubule polymerization or depolymerization;microtubule-based process;muscle organ development;muscle structure development;negative regulation of apoptosis;negative regulation of biological process;negative regulation of caspase activity;negative regulation of catalytic activity;negative regulation of cell death;negative regulation of cell growth;negative regulation of cellular metabolic process;negative regulation of cellular process;negative regulation of gene expression;negative regulation of growth;negative regulation of hydrolase activity;negative regulation of intracellular transport;negative regulation of macromolecule metabolic process;negative regulation of metabolic process;negative regulation of molecular function;negative regulation of peptidase activity;negative regulation of programmed cell death;negative regulation of reactive oxygen species metabolic process;negative regulation of transport;organ development;organelle organization;primary metabolic process;programmed cell death;protein complex assembly;protein complex subunit organization;protein folding;protein homooligomerization;protein metabolic process;protein oligomerization;regulation of apoptosis;regulation of biological process;regulation of catalytic activity;regulation of cell death;regulation of cell growth;regulation of cellular component organization;regulation of cellular localization;regulation of cellular metabolic process;regulation of cellular process;regulation of cysteine-type endopeptidase activity;regulation of cysteine-type endopeptidase activity involved in apoptotic process;regulation of endopeptidase activity;regulation of gene expression;regulation of growth;regulation of hydrolase activity;regulation of intracellular transport;regulation of localization;regulation of macromolecule metabolic process;regulation of metabolic process;regulation of molecular function;regulation of peptidase activity;regulation of programmed cell death;regulation of reactive oxygen species metabolic process;regulation of transport;response to abiotic stimulus;response to chemical stimulus;response to endogenous stimulus;response to estradiol stimulus;response to estrogen stimulus;response to gamma radiation;response to hormone stimulus;response to hydrogen peroxide;response to hypoxia;response to inorganic substance;response to ionizing radiation;response to organic substance;response to oxidative stress;response to oxygen levels;response to radiation;response to reactive oxygen species;response to steroid hormone stimulus;response to stimulus;response to stress;signal transduction;stress-activated MAPK cascade;stress-activated protein kinase signaling cascade;tubulin complex assembly</t>
  </si>
  <si>
    <t>binding;cation binding;cytoskeletal protein binding;identical protein binding;ion binding;metal ion binding;microtubule binding;protein binding;protein dimerization activity;protein homodimerization activity;structural constituent of eye lens;structural molecule activity;tubulin binding</t>
  </si>
  <si>
    <t>actin filament bundle;cell part;cell surface;contractile fiber part;cytoplasmic part;cytoskeletal part;cytoskeleton;cytosol;extracellular membrane-bounded organelle;extracellular organelle;extracellular region part;extracellular vesicular exosome;Golgi apparatus;I band;intracellular membrane-bounded organelle;intracellular non-membrane-bounded organelle;intracellular organelle;intracellular organelle part;intracellular part;membrane;membrane-bounded organelle;membrane-bounded vesicle;microtubule cytoskeleton;mitochondrion;non-membrane-bounded organelle;nucleus;organelle;organelle part;plasma membrane;vesicle;Z disc</t>
  </si>
  <si>
    <t>aging;anatomical structure development;biological regulation;cell death;cellular component assembly;cellular component organization;cellular macromolecular complex assembly;cellular metabolic process;cellular process;cytoskeleton organization;death;developmental process;macromolecular complex assembly;macromolecule metabolic process;metabolic process;organelle organization;primary metabolic process;protein complex assembly;protein folding;protein metabolic process;regulation of transport;response to abiotic stimulus;response to chemical stimulus;response to endogenous stimulus;response to oxidative stress;response to stimulus;response to stress;signal transduction</t>
  </si>
  <si>
    <t>Protein processing in endoplasmic reticulum</t>
  </si>
  <si>
    <t>Acetylation;Chaperone;Completeproteome;Cytoplasm;Directproteinsequencing;Eyelensprotein;Glycoprotein;Metal-binding;Methylation;Nucleus;Phosphoprotein;Referenceproteome;Zinc</t>
  </si>
  <si>
    <t>P63003;A0A0G2JZT6</t>
  </si>
  <si>
    <t>Aes</t>
  </si>
  <si>
    <t>Amino-terminal enhancer of split OS;Amino-terminal enhancer of split OS</t>
  </si>
  <si>
    <t>anatomical structure development;biological regulation;biosynthetic process;cell communication;cell surface receptor linked signaling pathway;cellular biosynthetic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stimulus;developmental process;macromolecule biosynthetic process;macromolecule metabolic process;metabolic process;negative regulation of binding;negative regulation of biological process;negative regulation of biosynthetic process;negative regulation of canonical Wnt receptor signaling pathway;negative regulation of cell communication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tein binding;negative regulation of response to cytokine stimulus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Wnt receptor signaling pathway;nitrogen compound metabolic process;nucleic acid metabolic process;nucleobase-containing compound metabolic process;positive regulation of anoikis;positive regulation of apoptosis;positive regulation of biological process;positive regulation of cell death;positive regulation of cellular process;positive regulation of programmed cell death;primary metabolic process;regulation of anoikis;regulation of apoptosis;regulation of binding;regulation of biological process;regulation of biosynthetic process;regulation of canonical Wnt receptor signaling pathway;regulation of cell communication;regulation of cell death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rimary metabolic process;regulation of programmed cell death;regulation of protein binding;regulation of response to cytokine stimulus;regulation of response to stimulus;regulation of RNA metabolic process;regulation of signal transduction;regulation of signaling;regulation of transcription from RNA polymerase II promoter;regulation of transcription, DNA-dependent;regulation of Wnt receptor signaling pathway;response to chemical stimulus;response to cytokine stimulus;response to external stimulus;response to extracellular stimulus;response to interleukin-1;response to organic substance;response to stimulus;RNA biosynthetic process;RNA metabolic process;signal transduction;skeletal system development;system development;transcription, DNA-dependent;Wnt receptor signaling pathway</t>
  </si>
  <si>
    <t>protein binding transcription factor activity;transcription cofactor activity;transcription corepressor activity;transcription factor binding transcription factor activity</t>
  </si>
  <si>
    <t>cell part;intracellular membrane-bounded organelle;intracellular organelle;intracellular part;membrane-bounded organelle;nucleus;organelle</t>
  </si>
  <si>
    <t>anatomical structure development;biological regulation;biosynthetic process;cell communication;cellular metabolic process;cellular nitrogen compound metabolic process;cellular process;developmental process;macromolecule metabolic process;metabolic process;nitrogen compound metabolic process;nucleobase-containing compound metabolic process;primary metabolic process;response to chemical stimulus;response to external stimulus;response to extracellular stimulus;response to stimulus;RNA metabolic process;signal transduction</t>
  </si>
  <si>
    <t>Completeproteome;Nucleus;Phosphoprotein;Referenceproteome;Repressor;Transcription;Transcriptionregulation;Ublconjugation;Wntsignalingpathway</t>
  </si>
  <si>
    <t>Q5XID1</t>
  </si>
  <si>
    <t>Ciapin1</t>
  </si>
  <si>
    <t>Anamorsin OS</t>
  </si>
  <si>
    <t>anatomical structure development;apoptosis;biological regulation;biosynthetic process;cell death;cellular biosynthetic process;cellular metabolic process;cellular process;cofactor biosynthetic process;cofactor metabolic process;death;developmental process;hemopoiesis;hemopoietic or lymphoid organ development;iron-sulfur cluster assembly;metabolic process;metallo-sulfur cluster assembly;negative regulation of apoptosis;negative regulation of biological process;negative regulation of cell death;negative regulation of cellular process;negative regulation of programmed cell death;organ development;programmed cell death;regulation of apoptosis;regulation of biological process;regulation of cell death;regulation of cellular process;regulation of programmed cell death</t>
  </si>
  <si>
    <t>2 iron, 2 sulfur cluster binding;binding;cation binding;electron carrier activity;ion binding;iron-sulfur cluster binding;metal cluster binding;metal ion binding</t>
  </si>
  <si>
    <t>cell part;cytoplasmic part;intracellular non-membrane-bounded organelle;intracellular organelle;intracellular organelle part;intracellular part;membrane-enclosed lumen;mitochondrial intermembrane space;mitochondrial part;non-membrane-bounded organelle;nuclear part;nucleolus;nucleoplasm;organelle;organelle envelope lumen;organelle part</t>
  </si>
  <si>
    <t>anatomical structure development;biological regulation;biosynthetic process;cell death;cellular metabolic process;cellular process;cofactor metabolic process;death;developmental process;metabolic process</t>
  </si>
  <si>
    <t>2Fe-2S;Apoptosis;Completeproteome;Cytoplasm;Iron;Iron-sulfur;Metal-binding;Mitochondrion;Nucleus;Phosphoprotein;Referenceproteome</t>
  </si>
  <si>
    <t>A0A0A0MXV4;P47820</t>
  </si>
  <si>
    <t>Ace3;Ace</t>
  </si>
  <si>
    <t>Angiotensin-converting enzyme (Fragment) OS;Angiotensin-converting enzyme OS</t>
  </si>
  <si>
    <t>aging;anatomical structure development;anatomical structure formation involved in morphogenesis;anatomical structure morphogenesis;angiogenesis;angiogenesis involved in coronary vascular morphogenesis;behavior;biological regulation;bradykinin catabolic process;brain development;carbohydrate homeostasis;catabolic process;cellular catabolic process;cellular chemical homeostasis;cellular glucose homeostasis;cellular homeostasis;cellular metabolic proces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stimulus;chemical homeostasis;circulatory system process;developmental process;developmental process involved in reproduction;eating behavior;feeding behavior;female pregnancy;glucose homeostasis;gonad development;homeostatic process;kidney development;lung alveolus development;lung development;male gonad development;metabolic process;multicellular organismal process;multi-organism process;negative regulation of biological process;negative regulation of calcium ion import;negative regulation of calcium ion transport;negative regulation of cellular process;negative regulation of ion transmembrane transport;negative regulation of ion transport;negative regulation of transmembrane transport;negative regulation of transport;neurological system process;organ development;organ morphogenesis;organ regeneration;peptide catabolic process;peptide metabolic process;positive regulation of apoptosis;positive regulation of biological process;positive regulation of blood pressure;positive regulation of cell death;positive regulation of cell development;positive regulation of cell differentiation;positive regulation of cellular process;positive regulation of defense response;positive regulation of developmental process;positive regulation of inflammatory response;positive regulation of neurogenesis;positive regulation of programmed cell death;positive regulation of response to external stimulus;positive regulation of response to stimulus;positive regulation of systemic arterial blood pressure;regeneration;regulation of anatomical structure size;regulation of apoptosis;regulation of biological process;regulation of biological quality;regulation of blood pressure;regulation of blood vessel size;regulation of calcium ion import;regulation of calcium ion transport;regulation of cell death;regulation of cell development;regulation of cell differentiation;regulation of cell migration;regulation of cell motility;regulation of cellular component movement;regulation of cellular process;regulation of defense response;regulation of developmental process;regulation of inflammatory response;regulation of ion transmembrane transport;regulation of ion transport;regulation of localization;regulation of locomotion;regulation of metal ion transport;regulation of multicellular organismal development;regulation of multicellular organismal process;regulation of nervous system development;regulation of neurogenesis;regulation of programmed cell death;regulation of response to external stimulus;regulation of response to stimulus;regulation of response to stress;regulation of smooth muscle cell migration;regulation of transmembrane transport;regulation of transport;regulation of tube size;reproductive process;reproductive structure development;response to biotic stimulus;response to carbohydrate stimulus;response to chemical stimulus;response to corticosteroid stimulus;response to dexamethasone stimulus;response to drug;response to endogenous stimulus;response to external stimulus;response to extracellular stimulus;response to fluid shear stress;response to glucocorticoid stimulus;response to glucose stimulus;response to hexose stimulus;response to hormone stimulus;response to hypoxia;response to laminar fluid shear stress;response to lipopolysaccharide;response to molecule of bacterial origin;response to monosaccharide stimulus;response to nutrient levels;response to organic substance;response to oxygen levels;response to steroid hormone stimulus;response to stimulus;response to stress;response to thyroid hormone stimulus;sensory perception;sensory perception of pain;system process;vascular process in circulatory system;vasoconstriction</t>
  </si>
  <si>
    <t>binding;carboxypeptidase activity;catalytic activity;cation binding;drug binding;exopeptidase activity;hydrolase activity;ion binding;metal ion binding;metallopeptidase activity;peptidase activity;peptidase activity, acting on L-amino acid peptides;peptidyl-dipeptidase activity</t>
  </si>
  <si>
    <t>basal plasma membrane;brush border membrane;cell part;cell projection membrane;cell projection part;cytoplasm;extracellular region part;extracellular space;integral to membrane;intracellular part;intrinsic to membrane;membrane;membrane part;organelle;plasma membrane;plasma membrane part;vesicle</t>
  </si>
  <si>
    <t>aging;anatomical structure development;anatomical structure formation involved in morphogenesis;anatomical structure morphogenesis;behavior;biological regulation;catabolic process;cellular homeostasis;cellular metabolic process;cellular process;circulatory system process;developmental process;homeostatic process;metabolic process;multicellular organismal process;multi-organism process;neurological system process;peptide metabolic process;regulation of transport;response to biotic stimulus;response to chemical stimulus;response to drug;response to endogenous stimulus;response to external stimulus;response to extracellular stimulus;response to stimulus;response to stress</t>
  </si>
  <si>
    <t>Chagas disease (American trypanosomiasis);Hypertrophic cardiomyopathy (HCM);Renin-angiotensin system</t>
  </si>
  <si>
    <t>Alternativesplicing;Carboxypeptidase;Cellmembrane;Completeproteome;Cytoplasm;Glycoprotein;Hydrolase;Membrane;Metal-binding;Metalloprotease;Phosphoprotein;Polymorphism;Protease;Referenceproteome;Repeat;Secreted;Signal;Transmembrane;Transmembranehelix;Zinc</t>
  </si>
  <si>
    <t>P07150</t>
  </si>
  <si>
    <t>Anxa1</t>
  </si>
  <si>
    <t>Annexin A1 OS</t>
  </si>
  <si>
    <t>acid secretion;alpha-beta T cell activation;alpha-beta T cell differentiation;anatomical structure development;arachidonic acid secretion;biological regulation;carboxylic acid transport;cell activation;cell differentiation;cell surface receptor linked signaling pathway;cellular developmental process;cellular macromolecule metabolic process;cellular metabolic process;cellular nitrogen compound metabolic process;cellular process;cellular protein metabolic process;cellular response to chemical stimulus;cellular response to corticosteroid stimulus;cellular response to endogenous stimulus;cellular response to glucocorticoid stimulus;cellular response to hormone stimulus;cellular response to hydrogen peroxide;cellular response to organic substance;cellular response to oxidative stress;cellular response to reactive oxygen species;cellular response to steroid hormone stimulus;cellular response to stimulus;cellular response to stress;developmental process;developmental process involved in reproduction;DNA conformation change;DNA duplex unwinding;DNA geometric change;DNA metabolic process;DNA strand renaturation;endocrine pancreas development;epidermal cell differentiation;epithelial cell differentiation;establishment of localization;establishment of localization in cell;fatty acid transport;gland development;gliogenesis;hepatocyte differentiation;hormone secretion;hormone transport;icosanoid secretion;icosanoid transport;immune system process;insulin secretion;keratinocyte differentiation;leukocyte activation;leukocyte differentiation;lipid transport;long-chain fatty acid transport;lymphocyte activation;lymphocyte differentiation;macromolecule metabolic process;macromolecule modification;metabolic process;monocarboxylic acid transport;negative regulation of biological process;negative regulation of cellular process;negative regulation of cytokine secretion;negative regulation of interleukin-8 secretion;negative regulation of protein secretion;negative regulation of protein transport;negative regulation of secretion;negative regulation of transport;neurogenesis;nitrogen compound metabolic process;nucleic acid metabolic process;nucleobase-containing compound metabolic process;organ development;organic acid transport;organic substance transport;peptide cross-linking;peptide hormone secretion;peptide secretion;peptide transport;positive regulation of apoptosis;positive regulation of biological process;positive regulation of biosynthetic process;positive regulation of cell death;positive regulation of cellular biosynthetic process;positive regulation of cellular component organization;positive regulation of cellular metabolic process;positive regulation of cellular process;positive regulation of fatty acid biosynthetic process;positive regulation of fatty acid metabolic process;positive regulation of lipid biosynthetic process;positive regulation of lipid metabolic process;positive regulation of metabolic process;positive regulation of myeloid cell apoptosis;positive regulation of neutrophil apoptosis;positive regulation of organelle organization;positive regulation of programmed cell death;positive regulation of prostaglandin biosynthetic process;positive regulation of transport;positive regulation of vesicle fusion;primary metabolic process;prolactin secretion;prostate gland development;protein metabolic process;protein modification process;regulation of apoptosis;regulation of biological process;regulation of biological quality;regulation of biosynthetic process;regulation of cell death;regulation of cell proliferation;regulation of cellular biosynthetic process;regulation of cellular component organization;regulation of cellular ketone metabolic process;regulation of cellular localization;regulation of cellular metabolic process;regulation of cellular process;regulation of cytokine production;regulation of cytokine secretion;regulation of establishment of protein localization;regulation of fatty acid biosynthetic process;regulation of fatty acid metabolic process;regulation of homeostatic process;regulation of hormone levels;regulation of immune system process;regulation of interleukin-8 production;regulation of interleukin-8 secretion;regulation of lipid biosynthetic process;regulation of lipid metabolic process;regulation of localization;regulation of metabolic process;regulation of multicellular organismal process;regulation of myeloid cell apoptosis;regulation of neutrophil apoptosis;regulation of organelle organization;regulation of primary metabolic process;regulation of programmed cell death;regulation of prostaglandin biosynthetic process;regulation of protein localization;regulation of protein secretion;regulation of protein transport;regulation of secretion;regulation of transport;regulation of vesicle fusion;regulation of vesicle-mediated transport;reproductive process;reproductive structure development;response to abiotic stimulus;response to chemical stimulus;response to corticosteroid stimulus;response to cytokine stimulus;response to drug;response to endogenous stimulus;response to estradiol stimulus;response to estrogen stimulus;response to glucocorticoid stimulus;response to hormone stimulus;response to hydrogen peroxide;response to inorganic substance;response to interleukin-1;response to ionizing radiation;response to organic cyclic compound;response to organic substance;response to oxidative stress;response to peptide hormone stimulus;response to radiation;response to reactive oxygen species;response to steroid hormone stimulus;response to stimulus;response to stress;response to X-ray;secretion;secretion by cell;signal release;signal transduction;T cell activation;T cell differentiation;transport</t>
  </si>
  <si>
    <t>ATPase activity;ATPase activity, coupled;binding;calcium ion binding;calcium-dependent phospholipid binding;catalytic activity;cation binding;DNA binding;DNA-dependent ATPase activity;double-stranded DNA-dependent ATPase activity;enzyme inhibitor activity;enzyme regulator activity;helicase activity;hydrolase activity;hydrolase activity, acting on acid anhydrides;hydrolase activity, acting on acid anhydrides, in phosphorus-containing anhydrides;identical protein binding;ion binding;lipase inhibitor activity;lipid binding;metal ion binding;nucleic acid binding;nucleoside-triphosphatase activity;phospholipase A2 inhibitor activity;phospholipase inhibitor activity;phospholipid binding;protein binding;protein dimerization activity;protein homodimerization activity;pyrophosphatase activity;single-stranded DNA binding;structural molecule activity;structure-specific DNA binding</t>
  </si>
  <si>
    <t>adherens junction;anchoring junction;basolateral plasma membrane;cell junction;cell part;cell projection;cell surface;cell-substrate adherens junction;cell-substrate junction;cilium;cornified envelope;cytoplasm;cytoplasmic part;cytoskeleton;endosome;extracellular membrane-bounded organelle;extracellular organelle;extracellular region part;extracellular space;extracellular vesicular exosome;focal adhesion;intracellular membrane-bounded organelle;intracellular non-membrane-bounded organelle;intracellular organelle;intracellular organelle part;intracellular part;lysosome;lytic vacuole;macromolecular complex;mast cell granule;membrane;membrane part;membrane-bounded organelle;membrane-bounded vesicle;mitochondrial membrane;mitochondrial part;non-membrane-bounded organelle;nucleus;organelle;organelle membrane;organelle part;plasma membrane;plasma membrane part;protein complex;sarcolemma;vacuole;vesicle</t>
  </si>
  <si>
    <t>anatomical structure development;biological regulation;cell activation;cell differentiation;cellular metabolic process;cellular nitrogen compound metabolic process;cellular process;developmental process;DNA geometric change;DNA metabolic process;establishment of localization;hormone transport;immune system process;lipid transport;macromolecule metabolic process;macromolecule modification;metabolic process;nitrogen compound metabolic process;nucleobase-containing compound metabolic process;organic acid transport;peptide transport;primary metabolic process;protein metabolic process;protein modification process;regulation of organelle organization;regulation of transport;response to abiotic stimulus;response to chemical stimulus;response to drug;response to endogenous stimulus;response to oxidative stress;response to stimulus;response to stress;secretion;signal transduction;transport</t>
  </si>
  <si>
    <t>Acetylation;Annexin;Calcium;Calcium/phospholipid-binding;Cellmembrane;Cellprojection;Cilium;Completeproteome;Cytoplasm;Directproteinsequencing;Isopeptidebond;Membrane;Nucleus;PhospholipaseA2inhibitor;Phosphoprotein;Referenceproteome;Repeat</t>
  </si>
  <si>
    <t>B1WC49</t>
  </si>
  <si>
    <t>Api5</t>
  </si>
  <si>
    <t>Api5 protein OS</t>
  </si>
  <si>
    <t>biological regulation;negative regulation of apoptosis;negative regulation of biological process;negative regulation of cell death;negative regulation of cellular process;negative regulation of fibroblast apoptosis;negative regulation of programmed cell death;regulation of apoptosis;regulation of biological process;regulation of cell death;regulation of cellular process;regulation of fibroblast apoptosis;regulation of programmed cell death</t>
  </si>
  <si>
    <t>cell part;intracellular organelle part;intracellular part;macromolecular complex;membrane;nuclear part;nucleoplasm;organelle part;ribonucleoprotein complex;spliceosomal complex</t>
  </si>
  <si>
    <t>biological regulation</t>
  </si>
  <si>
    <t>Completeproteome;Proteomicsidentification;Referenceproteome</t>
  </si>
  <si>
    <t>Q5I0M1;P26644;CON__P17690</t>
  </si>
  <si>
    <t>Apoh</t>
  </si>
  <si>
    <t>Apolipoprotein H OS;Beta-2-glycoprotein 1 OS</t>
  </si>
  <si>
    <t>acylglycerol metabolic process;acylglycerol transport;anatomical structure morphogenesis;biological regulation;blood coagulation;blood coagulation, intrinsic pathway;cellular lipid metabolic process;cellular metabolic process;cellular process;coagulation;developmental process;establishment of localization;glycerol ether metabolic process;glycerolipid metabolic process;hemostasis;lipid metabolic process;lipid transport;macromolecule metabolic process;metabolic process;multicellular organismal process;negative regulation of angiogenesis;negative regulation of apoptosis;negative regulation of biological process;negative regulation of blood coagulation;negative regulation of cell death;negative regulation of cell migration;negative regulation of cell motility;negative regulation of cell proliferation;negative regulation of cellular component movement;negative regulation of cellular process;negative regulation of coagulation;negative regulation of developmental process;negative regulation of endothelial cell migration;negative regulation of endothelial cell proliferation;negative regulation of epithelial cell proliferation;negative regulation of fibrinolysis;negative regulation of locomotion;negative regulation of multicellular organismal process;negative regulation of muscle cell apoptosis;negative regulation of myeloid cell apoptosis;negative regulation of programmed cell death;negative regulation of smooth muscle cell apoptosis;neutral lipid metabolic process;organ morphogenesis;organ regeneration;organic ether metabolic process;organic substance transport;plasminogen activation;positive regulation of biological process;positive regulation of blood coagulation;positive regulation of catalytic activity;positive regulation of coagulation;positive regulation of hydrolase activity;positive regulation of lipase activity;positive regulation of lipoprotein lipase activity;positive regulation of molecular function;positive regulation of multicellular organismal process;primary metabolic process;protein activation cascade;protein maturation;protein metabolic process;protein processing;regeneration;regulation of anatomical structure morphogenesis;regulation of angiogenesis;regulation of apoptosis;regulation of biological process;regulation of biological quality;regulation of blood coagulation;regulation of body fluid levels;regulation of catalytic activity;regulation of cell death;regulation of cell migration;regulation of cell motility;regulation of cell proliferation;regulation of cellular component movement;regulation of cellular process;regulation of coagulation;regulation of developmental process;regulation of endothelial cell migration;regulation of endothelial cell proliferation;regulation of epithelial cell proliferation;regulation of fibrinolysis;regulation of hydrolase activity;regulation of lipase activity;regulation of lipoprotein lipase activity;regulation of localization;regulation of locomotion;regulation of metabolic process;regulation of molecular function;regulation of multicellular organismal development;regulation of multicellular organismal process;regulation of muscle cell apoptosis;regulation of myeloid cell apoptosis;regulation of programmed cell death;regulation of response to external stimulus;regulation of response to stimulus;regulation of response to stress;regulation of smooth muscle cell apoptosis;regulation of wound healing;response to stimulus;small molecule metabolic process;transport;triglyceride metabolic process;triglyceride transport;zymogen activation</t>
  </si>
  <si>
    <t>binding;carbohydrate binding;enzyme activator activity;enzyme regulator activity;glycosaminoglycan binding;heparin binding;lipase activator activity;lipid binding;lipoprotein lipase activator activity;pattern binding;phospholipid binding;polysaccharide binding</t>
  </si>
  <si>
    <t>cell part;cell surface;chylomicron;extracellular matrix;extracellular membrane-bounded organelle;extracellular organelle;extracellular region;extracellular region part;extracellular vesicular exosome;high-density lipoprotein particle;macromolecular complex;membrane-bounded organelle;membrane-bounded vesicle;organelle;plasma lipoprotein particle;protein-lipid complex;triglyceride-rich lipoprotein particle;very-low-density lipoprotein particle;vesicle</t>
  </si>
  <si>
    <t>anatomical structure morphogenesis;biological regulation;cellular lipid metabolic process;cellular metabolic process;cellular process;coagulation;developmental process;establishment of localization;glycerol ether metabolic process;lipid metabolic process;lipid transport;macromolecule metabolic process;metabolic process;multicellular organismal process;primary metabolic process;protein maturation;protein metabolic process;regulation of body fluid levels;response to stimulus;small molecule metabolic process;transport</t>
  </si>
  <si>
    <t>Completeproteome;Disulfidebond;Glycoprotein;Heparin-binding;Lipoprotein;Proteomicsidentification;Referenceproteome;Repeat;Secreted;Signal;Sushi</t>
  </si>
  <si>
    <t>G3V8T9;Q9JKL3;Q63690</t>
  </si>
  <si>
    <t>Bax</t>
  </si>
  <si>
    <t>Apoptosis regulator BAX OS;Apoptosis regulator BAX OS;Apoptosis regulator BAX OS</t>
  </si>
  <si>
    <t>activation of caspase activity;activation of caspase activity by cytochrome c;anatomical structure development;anatomical structure homeostasis;anatomical structure morphogenesis;apoptosis;apoptosis in response to endoplasmic reticulum stress;apoptotic mitochondrial changes;B cell activation;B cell apoptosis;B cell homeostasis;B cell homeostatic proliferation;B cell negative selection;B cell proliferation;B cell selection;biological regulation;blood vessel remodeling;brain development;calcium ion homeostasis;cation homeostasis;cell activation;cell death;cell development;cell differentiation;cell migration;cell motility;cell part morphogenesis;cell proliferation;cellular calcium ion homeostasis;cellular cation homeostasis;cellular chemical homeostasis;cellular component assembl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ipid metabolic process;cellular localization;cellular macromolecule localization;cellular membrane fusion;cellular membrane organization;cellular metabolic process;cellular metal ion homeostasis;cellular process;cellular process involved in reproduction;cellular protein localization;cellular respiration;cellular response to abiotic stimulus;cellular response to chemical stimulus;cellular response to light stimulus;cellular response to organic substance;cellular response to radiation;cellular response to stimulus;cellular response to stress;cellular response to UV;cerebral cortex development;chemical homeostasis;death;development of secondary sexual characteristics;developmental process;developmental process involved in reproduction;developmental programmed cell death;divalent inorganic cation homeostasis;DNA damage response, signal transduction resulting in induction of apoptosis;endoplasmic reticulum calcium ion homeostasis;energy derivation by oxidation of organic compounds;establishment of localization;establishment of protein localization;establishment of protein localization in mitochondrion;establishment of protein localization to organelle;establishment or maintenance of transmembrane electrochemical gradient;eye morphogenesis;fertilization;generation of precursor metabolites and energy;germ cell development;germ cell programmed cell death;glial cell apoptosis;glycolipid metabolic process;glycosphingolipid metabolic process;homeostasis of number of cells;homeostasis of number of cells within a tissue;homeostatic process;hypothalamus development;immune system process;induction of apoptosis;induction of apoptosis by extracellular signals;induction of apoptosis by intracellular signals;induction of apoptosis via death domain receptors;induction of programmed cell death;inner mitochondrial membrane organization;intracellular signal transduction;ion homeostasis;ion transmembrane transport;ion transport;kidney development;leukocyte activation;leukocyte apoptosis;leukocyte homeostasis;leukocyte proliferation;lipid metabolic process;localization;localization within membrane;locomotion;lymphocyte activation;lymphocyte apoptosis;lymphocyte homeostasis;lymphocyte proliferation;macromolecular complex assembly;macromolecular complex subunit organization;macromolecule localization;membrane fusion;membrane lipid metabolic process;membrane organization;metabolic process;metal ion homeostasis;mitochondrial fission;mitochondrial fragmentation involved in apoptosis;mitochondrial fusion;mitochondrial membrane organization;mitochondrion morphogenesis;mitochondrion organization;mononuclear cell proliferation;multicellular organismal process;myeloid cell homeostasis;negative regulation of apoptosis;negative regulation of binding;negative regulation of biological process;negative regulation of cell death;negative regulation of cell proliferation;negative regulation of cellular metabolic process;negative regulation of cellular process;negative regulation of cellular protein metabolic process;negative regulation of fibroblast proliferation;negative regulation of macromolecule metabolic process;negative regulation of metabolic process;negative regulation of molecular function;negative regulation of neuron apoptosis;negative regulation of peptidyl-serine phosphorylation;negative regulation of phosphate metabolic process;negative regulation of phosphorus metabolic process;negative regulation of phosphorylation;negative regulation of programmed cell death;negative regulation of protein binding;negative regulation of protein metabolic process;negative regulation of protein modification process;negative regulation of protein phosphorylation;neuron apoptosis;neuron death;neuron migration;odontogenesis;odontogenesis of dentine-containing tooth;organ development;organ morphogenesis;organelle fission;organelle fusion;organelle organization;outer mitochondrial membrane organization;ovarian follicle development;ovulation cycle process;oxidation-reduction process;positive regulation of apoptosis;positive regulation of apoptosis involved in mammary gland involution;positive regulation of B cell apoptosis;positive regulation of biological process;positive regulation of calcium ion transport;positive regulation of calcium ion transport into cytosol;positive regulation of caspase activity;positive regulation of catalytic activity;positive regulation of cell death;positive regulation of cellular component organization;positive regulation of cellular process;positive regulation of developmental pigmentation;positive regulation of developmental process;positive regulation of homeostatic process;positive regulation of hydrolase activity;positive regulation of ion transport;positive regulation of leukocyte apoptosis;positive regulation of lymphocyte apoptosis;positive regulation of mitochondrion organization;positive regulation of molecular function;positive regulation of multicellular organismal process;positive regulation of neuron apoptosis;positive regulation of organelle organization;positive regulation of peptidase activity;positive regulation of programmed cell death;positive regulation of protein complex assembly;positive regulation of protein oligomerization;positive regulation of release of cytochrome c from mitochondria;positive regulation of release of sequestered calcium ion into cytosol;positive regulation of tissue remodeling;positive regulation of transport;post-embryonic camera-type eye morphogenesis;post-embryonic eye morphogenesis;post-embryonic morphogenesis;post-embryonic organ morphogenesis;primary metabolic process;programmed cell death;protein complex assembly;protein complex subunit organization;protein homooligomerization;protein insertion into membrane;protein insertion into mitochondrial membrane;protein insertion into mitochondrial membrane involved in induction of apoptosis;protein localization;protein oligomerization;reduction of endoplasmic reticulum calcium ion concentration;regulation of anatomical structure morphogenesis;regulation of apoptosis;regulation of B cell apoptosis;regulation of binding;regulation of biological process;regulation of biological quality;regulation of calcium ion transport;regulation of calcium ion transport into cytosol;regulation of catalytic activity;regulation of cell cycle;regulation of cell death;regulation of cell development;regulation of cell differentiation;regulation of cell proliferation;regulation of cellular component biogenesis;regulation of cellular component organization;regulation of cellular metabolic process;regulation of cellular process;regulation of cellular protein metabolic process;regulation of cysteine-type endopeptidase activity;regulation of cysteine-type endopeptidase activity involved in apoptotic process;regulation of developmental pigmentation;regulation of developmental process;regulation of endopeptidase activity;regulation of epithelial cell proliferation;regulation of fibroblast proliferation;regulation of homeostatic process;regulation of hydrolase activity;regulation of ion homeostasis;regulation of ion transport;regulation of leukocyte apoptosis;regulation of localization;regulation of lymphocyte apoptosis;regulation of macromolecule metabolic process;regulation of mammary gland epithelial cell proliferation;regulation of membrane potential;regulation of metabolic process;regulation of metal ion transport;regulation of mitochondrial membrane potential;regulation of mitochondrion organization;regulation of molecular function;regulation of multicellular organismal development;regulation of multicellular organismal process;regulation of neuron apoptosis;regulation of nitrogen utilization;regulation of organelle organization;regulation of peptidase activity;regulation of peptidyl-serine phosphorylation;regulation of phosphate metabolic process;regulation of phosphorus metabolic process;regulation of phosphorylation;regulation of primary metabolic process;regulation of programmed cell death;regulation of protein binding;regulation of protein complex assembly;regulation of protein heterodimerization activity;regulation of protein homodimerization activity;regulation of protein metabolic process;regulation of protein modification process;regulation of protein oligomerization;regulation of protein phosphorylation;regulation of release of cytochrome c from mitochondria;regulation of release of sequestered calcium ion into cytosol;regulation of tissue remodeling;regulation of transport;release of cytochrome c from mitochondria;release of matrix enzymes from mitochondria;reproductive process;reproductive structure development;response to abiotic stimulus;response to alkaloid;response to axon injury;response to chemical stimulus;response to cocaine;response to copper ion;response to corticosteroid stimulus;response to corticosterone stimulus;response to DNA damage stimulus;response to drug;response to endogenous stimulus;response to gamma radiation;response to glucocorticoid stimulus;response to hormone stimulus;response to inorganic substance;response to ionizing radiation;response to light stimulus;response to metal ion;response to mineralocorticoid stimulus;response to organic cyclic compound;response to organic substance;response to osmotic stress;response to radiation;response to salt stress;response to steroid hormone stimulus;response to stimulus;response to stress;response to toxin;response to tropane;response to UV;response to wounding;retina development in camera-type eye;retinal cell programmed cell death;rhythmic process;Sertoli cell proliferation;signal transduction;signal transduction by p53 class mediator;signal transduction by p53 class mediator resulting in induction of apoptosis;signal transduction in response to DNA damage;spermatid differentiation;sphingolipid metabolic process;T cell activation;T cell apoptosis;T cell homeostatic proliferation;T cell proliferation;thymocyte apoptosis;tissue homeostasis;tissue remodeling;transformed cell apoptosis;transmembrane transport;transport;vagina development</t>
  </si>
  <si>
    <t>BH domain binding;BH3 domain binding;binding;channel activity;chaperone binding;death domain binding;heat shock protein binding;identical protein binding;lipid binding;passive transmembrane transporter activity;protein binding;protein complex binding;protein dimerization activity;protein domain specific binding;protein heterodimerization activity;protein homodimerization activity;transmembrane transporter activity;transporter activity</t>
  </si>
  <si>
    <t>BAX complex;Bcl-2 family protein complex;cell part;cytoplasm;cytoplasmic part;cytosol;endoplasmic reticulum membrane;endoplasmic reticulum part;envelope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-bounded organelle;membrane-bounded vesicle;mitochondrial membrane;mitochondrial outer membrane;mitochondrial part;mitochondrial permeability transition pore complex;mitochondrion;nuclear envelope;nuclear part;nucleus;organelle;organelle envelope;organelle membrane;organelle outer membrane;organelle part;outer membrane;pore complex;protein complex;vesicle</t>
  </si>
  <si>
    <t>anatomical structure development;anatomical structure morphogenesis;biological regulation;cell activation;cell death;cell development;cell differentiation;cell motility;cell proliferation;cellular component assembly;cellular component morphogenesis;cellular component movement;cellular component organization;cellular homeostasis;cellular ion homeostasis;cellular lipid metabolic process;cellular localization;cellular membrane organization;cellular metabolic process;cellular process;cellular respiration;death;developmental process;establishment of localization;generation of precursor metabolites and energy;homeostatic process;immune system process;ion transport;lipid metabolic process;localization;locomotion;macromolecular complex assembly;membrane fusion;membrane organization;metabolic process;mitochondrion organization;multicellular organismal process;organelle fission;organelle fusion;organelle organization;primary metabolic process;protein complex assembly;regulation of cell cycle;regulation of organelle organization;regulation of protein modification process;regulation of transport;response to abiotic stimulus;response to chemical stimulus;response to DNA damage stimulus;response to drug;response to endogenous stimulus;response to osmotic stress;response to stimulus;response to stress;rhythmic process;signal transduction;tissue remodeling;transmembrane transport;transport</t>
  </si>
  <si>
    <t>Amyotrophic lateral sclerosis (ALS);Apoptosis;Colorectal cancer;Huntington's disease;ko05152;Neurotrophin signaling pathway;p53 signaling pathway;Pathways in cancer;Prion diseases;Protein processing in endoplasmic reticulum</t>
  </si>
  <si>
    <t>Acetylation;Alternativesplicing;Apoptosis;Completeproteome;Cytoplasm;Membrane;Mitochondrion;Mitochondrionoutermembrane;Proteomicsidentification;Referenceproteome;Transmembrane;Transmembranehelix</t>
  </si>
  <si>
    <t>E9PST5</t>
  </si>
  <si>
    <t>Acin1</t>
  </si>
  <si>
    <t>Apoptotic chromatin condensation inducer 1 OS</t>
  </si>
  <si>
    <t>apoptotic chromosome condensation;biological regulation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hromosome condensation;chromosome organization;developmental process;DNA conformation change;DNA metabolic process;DNA packaging;erythrocyte differentiation;macromolecule metabolic process;metabolic process;myeloid cell differentiation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ic acid metabolic process;nucleobase-containing compound metabolic process;organelle organization;positive regulation of apoptosis;positive regulation of biological process;positive regulation of cell death;positive regulation of cell differentiation;positive regulation of cellular process;positive regulation of developmental process;positive regulation of monocyte differentiation;positive regulation of myeloid cell differentiation;positive regulation of myeloid leukocyte differentiation;positive regulation of programmed cell death;primary metabolic process;regulation of apoptosis;regulation of autophagy;regulation of biological process;regulation of catabolic process;regulation of cell death;regulation of cell differentiation;regulation of cellular catabolic process;regulation of cellular metabolic process;regulation of cellular process;regulation of developmental process;regulation of gene expression;regulation of immune system process;regulation of macromolecule metabolic process;regulation of metabolic process;regulation of monocyte differentiation;regulation of mRNA processing;regulation of multicellular organismal development;regulation of multicellular organismal process;regulation of myeloid cell differentiation;regulation of myeloid leukocyte differentiation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</t>
  </si>
  <si>
    <t>binding;nucleotide binding</t>
  </si>
  <si>
    <t>cell part;cytoplasm;exon-exon junction complex;intracellular non-membrane-bounded organelle;intracellular organelle;intracellular organelle part;intracellular part;macromolecular complex;membrane;non-membrane-bounded organelle;nuclear body;nuclear part;nuclear speck;nucleolus;nucleoplasm part;organelle;organelle part;plasma membrane;protein complex</t>
  </si>
  <si>
    <t>biological regulation;cell differentiation;cellular component organization;cellular metabolic process;cellular nitrogen compound metabolic process;cellular process;chromosome organization;developmental process;DNA metabolic process;DNA packaging;macromolecule metabolic process;metabolic process;nitrogen compound metabolic process;nucleobase-containing compound metabolic process;organelle organization;primary metabolic process</t>
  </si>
  <si>
    <t>mRNA surveillance pathway;RNA transport;Spliceosome</t>
  </si>
  <si>
    <t>P29975;A0A0G2K3E0</t>
  </si>
  <si>
    <t>Aqp1</t>
  </si>
  <si>
    <t>Aquaporin-1 OS;Aquaporin-1 OS</t>
  </si>
  <si>
    <t>actin cytoskeleton organization;actin filament-based process;ammonium transmembrane transport;ammonium transport;anatomical structure development;anatomical structure morphogenesis;biological regulation;biosynthetic process;blood vessel development;body fluid secretion;camera-type eye morphogenesis;carbohydrate transport;carbon dioxide transmembrane transport;carbon dioxide transport;cation transport;cell communication;cell volume homeostasis;cellular biosynthetic process;cellular chemical homeostasis;cellular component organization;cellular component organization at cellular level;cellular component organization or biogenesis;cellular component organization or biogenesis at cellular level;cellular homeostasis;cellular hyperosmotic response;cellular metabolic process;cellular nitrogen compound biosynthetic process;cellular nitrogen compound metabolic process;cellular potassium ion transport;cellular process;cellular response to abiotic stimulus;cellular response to cAMP;cellular response to chemical stimulus;cellular response to copper ion;cellular response to corticosteroid stimulus;cellular response to dexamethasone stimulus;cellular response to endogenous stimulus;cellular response to external stimulus;cellular response to extracellular stimulus;cellular response to glucocorticoid stimulus;cellular response to hormone stimulus;cellular response to hydrogen peroxide;cellular response to hypoxia;cellular response to inorganic substance;cellular response to light stimulus;cellular response to mechanical stimulus;cellular response to mercury ion;cellular response to metal ion;cellular response to nitric oxide;cellular response to nutrient;cellular response to nutrient levels;cellular response to organic substance;cellular response to osmotic stress;cellular response to oxidative stress;cellular response to oxygen levels;cellular response to radiation;cellular response to reactive oxygen species;cellular response to retinoic acid;cellular response to salt stress;cellular response to steroid hormone stimulus;cellular response to stimulus;cellular response to stress;cellular response to UV;cellular response to vitamin;cellular response to vitamin A;cellular water homeostasis;cerebrospinal fluid secretion;cGMP biosynthetic process;cGMP metabolic process;chemical homeostasis;corticotropin secretion;cyclic nucleotide biosynthetic process;cyclic nucleotide metabolic process;cytoskeleton organization;descending thin limb development;developmental process;digestion;digestive system process;endocrine hormone secretion;epithelial fluid transport;establishment of localization;establishment of localization in cell;establishment or maintenance of actin cytoskeleton polarity;establishment or maintenance of cell polarity;establishment or maintenance of cytoskeleton polarity;eye morphogenesis;fluid transport;gas transport;glomerular filtration;glomerulus vasculature development;glycerol transport;heterocycle biosynthetic process;heterocycle metabolic process;homeostatic process;hormone secretion;hormone transport;hyperosmotic response;hyperosmotic salinity response;interaction with other organism via secreted substance involved in symbiotic interaction;interaction with symbiont;interaction with symbiont via secreted substance involved in symbiotic interaction;interspecies interaction between organisms;ion transmembrane transport;ion transport;lateral ventricle development;lipid digestion;maintenance of symbiont-containing vacuole via substance secreted by host;metabolic process;metal ion transport;metanephric descending thin limb development;metanephric glomerulus vasculature development;metanephric proximal convoluted tubule segment 2 development;metanephric proximal straight tubule development;modification by host of symbiont morphology or physiology;modification by host of symbiont morphology or physiology via secreted substance;modification of morphology or physiology of other organism;modification of morphology or physiology of other organism involved in symbiotic interaction;modification of morphology or physiology of other organism via secreted substance involved in symbiotic interaction;monovalent inorganic cation transport;multicellular organismal process;multi-organism process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molecular function;negative regulation of peptidase activity;negative regulation of programmed cell death;neurological system process;nitric oxide transport;nitrogen compound metabolic process;nitrogen compound transport;nucleobase-containing compound biosynthetic process;nucleobase-containing compound metabolic process;nucleobase-containing small molecule metabolic process;nucleoside monophosphate biosynthetic process;nucleoside monophosphate metabolic process;nucleoside phosphate metabolic process;nucleotide biosynthetic process;nucleotide metabolic process;odontogenesis;organ morphogenesis;organelle organization;organic alcohol transport;organic cation transport;organic substance transport;pancreatic juice secretion;polyol transport;positive regulation of angiogenesis;positive regulation of biological process;positive regulation of cell migration;positive regulation of cell motility;positive regulation of cell projection organization;positive regulation of cell proliferation;positive regulation of cellular component movement;positive regulation of cellular component organization;positive regulation of cellular process;positive regulation of developmental process;positive regulation of digestive system process;positive regulation of epithelial cell migration;positive regulation of fibroblast proliferation;positive regulation of lamellipodium assembly;positive regulation of locomotion;positive regulation of multicellular organismal process;positive regulation of saliva secretion;positive regulation of secretion;positive regulation of transport;potassium ion transmembrane transport;potassium ion transport;primary metabolic process;proximal convoluted tubule segment 2 development;proximal straight tubule development;purine nucleotide biosynthetic process;purine nucleotide metabolic process;purine-containing compound biosynthetic process;purine-containing compound metabolic process;regulation of anatomical structure morphogenesis;regulation of angiogenesis;regulation of apoptosis;regulation of biological process;regulation of biological quality;regulation of body fluid levels;regulation of catalytic activity;regulation of cell death;regulation of cell migration;regulation of cell motility;regulation of cell projection assembly;regulation of cell projection organization;regulation of cell proliferation;regulation of cellular component biogenesis;regulation of cellular component movement;regulation of cellular component organization;regulation of cellular process;regulation of cysteine-type endopeptidase activity;regulation of cysteine-type endopeptidase activity involved in apoptotic process;regulation of developmental process;regulation of digestive system process;regulation of endopeptidase activity;regulation of epithelial cell migration;regulation of fibroblast proliferation;regulation of hormone levels;regulation of hydrolase activity;regulation of lamellipodium assembly;regulation of localization;regulation of locomotion;regulation of metabolic process;regulation of molecular function;regulation of multicellular organismal development;regulation of multicellular organismal process;regulation of peptidase activity;regulation of programmed cell death;regulation of saliva secretion;regulation of secretion;regulation of system process;regulation of transport;renal absorption;renal system process;renal water absorption;renal water transport;response to abiotic stimulus;response to cAMP;response to chemical stimulus;response to copper ion;response to corticosteroid stimulus;response to cortisol stimulus;response to dexamethasone stimulus;response to drug;response to endogenous stimulus;response to estrogen stimulus;response to external stimulus;response to extracellular stimulus;response to glucocorticoid stimulus;response to hormone stimulus;response to hydrogen peroxide;response to hypoxia;response to inorganic substance;response to light stimulus;response to mechanical stimulus;response to mercury ion;response to metal ion;response to nitric oxide;response to nutrient;response to nutrient levels;response to organic substance;response to osmotic stress;response to oxidative stress;response to oxygen levels;response to radiation;response to reactive oxygen species;response to retinoic acid;response to salt stress;response to steroid hormone stimulus;response to stimulus;response to stress;response to UV;response to vitamin;response to vitamin A;response to wounding;secretion;secretion by cell;secretory granule organization;sensory perception;sensory perception of pain;signal release;small molecule metabolic process;system process;transepithelial transport;transepithelial water transport;transmembrane transport;transport;vesicle organization;water homeostasis;water transport;wound healing</t>
  </si>
  <si>
    <t>alcohol transmembrane transporter activity;ammonium transmembrane transporter activity;carbon dioxide transmembrane transporter activity;cation channel activity;cation transmembrane transporter activity;channel activity;cyclic nucleotide-gated ion channel activity;gated channel activity;glycerol channel activity;glycerol transmembrane transporter activity;inorganic cation transmembrane transporter activity;intracellular cGMP activated cation channel activity;intracellular cyclic nucleotide activated cation channel activity;intracellular ligand-gated ion channel activity;ion channel activity;ion transmembrane transporter activity;ligand-gated channel activity;ligand-gated ion channel activity;nitric oxide transmembrane transporter activity;organic cation transmembrane transporter activity;passive transmembrane transporter activity;polyol transmembrane transporter activity;potassium channel activity;substrate-specific channel activity;substrate-specific transmembrane transporter activity;substrate-specific transporter activity;transmembrane transporter activity;transporter activity;water channel activity;water transmembrane transporter activity</t>
  </si>
  <si>
    <t>apical plasma membrane;axon part;axon terminus;basal plasma membrane;basolateral plasma membrane;brush border;brush border membrane;cell body membrane;cell part;cell projection;cell projection membrane;cell projection part;cytoplasm;cytoplasmic part;extracellular membrane-bounded organelle;extracellular organelle;extracellular region part;extracellular vesicular exosome;host cell part;integral to membrane;integral to plasma membrane;intracellular membrane-bounded organelle;intracellular organelle;intracellular organelle part;intracellular part;intrinsic to membrane;intrinsic to plasma membrane;membrane;membrane part;membrane-bounded organelle;membrane-bounded vesicle;neuron projection;neuron projection terminus;neuronal cell body membrane;nuclear membrane;nuclear part;nucleus;organelle;organelle membrane;organelle part;other organism part;plasma membrane;plasma membrane part;sarcolemma;symbiont-containing vacuole membrane;vacuolar membrane;vacuolar part;vesicle</t>
  </si>
  <si>
    <t>anatomical structure development;anatomical structure morphogenesis;biological regulation;biosynthetic process;carbohydrate transport;cell communication;cellular component organization;cellular homeostasis;cellular metabolic process;cellular nitrogen compound metabolic process;cellular process;cytoskeleton organization;developmental process;digestion;establishment of localization;establishment or maintenance of cell polarity;fluid transport;gas transport;heterocycle metabolic process;homeostatic process;hormone transport;interspecies interaction between organisms;ion transport;metabolic process;multicellular organismal process;multi-organism process;neurological system process;nitrogen compound metabolic process;nucleobase-containing compound metabolic process;nucleobase-containing small molecule metabolic process;nucleotide metabolic process;organelle organization;polyol transport;primary metabolic process;regulation of body fluid levels;regulation of transport;response to abiotic stimulus;response to chemical stimulus;response to drug;response to endogenous stimulus;response to external stimulus;response to extracellular stimulus;response to osmotic stress;response to oxidative stress;response to stimulus;response to stress;secretion;small molecule metabolic process;transmembrane transport;transport;vesicle organization</t>
  </si>
  <si>
    <t>Bile secretion;Proximal tubule bicarbonate reclamation</t>
  </si>
  <si>
    <t>Cellmembrane;Completeproteome;Glycoprotein;Membrane;Phosphoprotein;Referenceproteome;Repeat;Transmembrane;Transmembranehelix;Transport</t>
  </si>
  <si>
    <t>AQP-1 regulatory complex</t>
  </si>
  <si>
    <t>Q02759</t>
  </si>
  <si>
    <t>Alox15</t>
  </si>
  <si>
    <t>Arachidonate 15-lipoxygenase OS</t>
  </si>
  <si>
    <t>alcohol metabolic process;amine biosynthetic process;amine metabolic process;anatomical structure development;apoptotic cell clearance;arachidonic acid metabolic process;biological regulation;biomineral tissue development;biosynthetic process;bone mineralization;carboxylic acid biosynthetic process;carboxylic acid metabolic process;cell volume homeostasis;cellular amine metabolic process;cellular biogenic amine biosynthetic process;cellular biogenic amine metabolic process;cellular biosynthetic process;cellular chemical homeostasis;cellular component organization;cellular component organization or biogenesis;cellular homeostasis;cellular ion homeostasis;cellular ketone metabolic process;cellular lipid metabolic process;cellular membrane organization;cellular metabolic process;cellular nitrogen compound biosynthetic process;cellular nitrogen compound metabolic process;cellular process;cellular response to calcium ion;cellular response to chemical stimulus;cellular response to cytokine stimulus;cellular response to inorganic substance;cellular response to interleukin-13;cellular response to metal ion;cellular response to organic substance;cellular response to stimulus;cellular response to stress;chemical homeostasis;developmental process;endocytosis;establishment of localization;ethanolamine biosynthetic process;ethanolamine metabolic process;ethanolamine-containing compound metabolic process;fatty acid biosynthetic process;fatty acid metabolic process;fatty acid oxidation;glycerolipid biosynthetic process;glycerolipid metabolic process;glycerophospholipid biosynthetic process;glycerophospholipid metabolic process;hepoxilin biosynthetic process;hepoxilin metabolic process;homeostatic process;icosanoid biosynthetic process;icosanoid metabolic process;ion homeostasis;lipid biosynthetic process;lipid metabolic process;lipid modification;lipid oxidation;lipoxygenase pathway;membrane invagination;membrane organization;metabolic process;monocarboxylic acid metabolic process;multicellular organismal process;negative regulation of adaptive immune response;negative regulation of apoptosis;negative regulation of biological process;negative regulation of cell death;negative regulation of cell volume;negative regulation of cellular process;negative regulation of immune response;negative regulation of immune system process;negative regulation of programmed cell death;negative regulation of response to stimulus;nitrogen compound metabolic process;organic acid biosynthetic process;organic acid metabolic process;organophosphate metabolic process;ossification;oxidation-reduction process;oxoacid metabolic process;phagocytosis;phosphatidylethanolamine biosynthetic process;phosphatidylethanolamine metabolic process;phospholipid biosynthetic process;phospholipid metabolic process;positive regulation of actin filament polymerization;positive regulation of biological process;positive regulation of cell adhesion;positive regulation of cell communication;positive regulation of cell growth;positive regulation of cell proliferation;positive regulation of cell-cell adhesion;positive regulation of cell-substrate adhesion;positive regulation of cellular component organization;positive regulation of cellular process;positive regulation of cytoskeleton organization;positive regulation of ERK1 and ERK2 cascade;positive regulation of growth;positive regulation of heterotypic cell-cell adhesion;positive regulation of intracellular protein kinase cascade;positive regulation of MAPKKK cascade;positive regulation of organelle organization;positive regulation of protein complex assembly;positive regulation of protein polymerization;positive regulation of response to stimulus;positive regulation of signal transduction;positive regulation of signaling;primary metabolic process;regulation of actin cytoskeleton organization;regulation of actin filament length;regulation of actin filament polymerization;regulation of actin filament-based process;regulation of actin polymerization or depolymerization;regulation of adaptive immune response;regulation of anatomical structure morphogenesis;regulation of anatomical structure size;regulation of apoptosis;regulation of biological process;regulation of biological quality;regulation of cell adhesion;regulation of cell communication;regulation of cell death;regulation of cell growth;regulation of cell proliferation;regulation of cell-cell adhesion;regulation of cell-cell adhesion involved in gastrulation;regulation of cell-substrate adhesion;regulation of cellular component biogenesis;regulation of cellular component organization;regulation of cellular component size;regulation of cellular process;regulation of cytoskeleton organization;regulation of developmental process;regulation of embryonic development;regulation of ERK1 and ERK2 cascade;regulation of gastrulation;regulation of growth;regulation of heterotypic cell-cell adhesion;regulation of immune response;regulation of immune system process;regulation of intracellular protein kinase cascade;regulation of MAPKKK cascade;regulation of membrane potential;regulation of multicellular organismal development;regulation of multicellular organismal process;regulation of organelle organization;regulation of peroxisome proliferator activated receptor signaling pathway;regulation of programmed cell death;regulation of protein complex assembly;regulation of protein polymerization;regulation of response to stimulus;regulation of signal transduction;regulation of signaling;response to calcium ion;response to chemical stimulus;response to cytokine stimulus;response to endoplasmic reticulum stress;response to inorganic substance;response to interleukin-13;response to metal ion;response to organic substance;response to stimulus;response to stress;response to wounding;small molecule biosynthetic process;small molecule metabolic process;tissue development;transport;unsaturated fatty acid biosynthetic process;unsaturated fatty acid metabolic process;very long-chain fatty acid metabolic process;vesicle-mediated transport;wound healing</t>
  </si>
  <si>
    <t>arachidonate 12-lipoxygenase activity;arachidonate 15-lipoxygenase activity;binding;catalytic activity;cation binding;channel inhibitor activity;channel regulator activity;dioxygenase activity;ether hydrolase activity;hepoxilin A3 synthase activity;hepoxilin-epoxide hydrolase activity;hydrolase activity;hydrolase activity, acting on ether bonds;ion binding;ion channel inhibitor activity;iron ion binding;isomerase activity;lipid binding;metal ion binding;oxidoreductase activity;oxidoreductase activity, acting on single donors with incorporation of molecular oxygen;oxidoreductase activity, acting on single donors with incorporation of molecular oxygen, incorporation of two atoms of oxygen;phosphatidylinositol binding;phosphatidylinositol-4,5-bisphosphate binding;phospholipid binding;potassium channel inhibitor activity;potassium channel regulator activity;transition metal ion binding</t>
  </si>
  <si>
    <t>cell part;cytoplasmic part;cytosol;extrinsic to internal side of plasma membrane;extrinsic to membrane;extrinsic to plasma membrane;intracellular part;lipid particle;membrane;membrane part;plasma membrane;plasma membrane part;sarcolemma</t>
  </si>
  <si>
    <t>alcohol metabolic process;amine metabolic process;anatomical structure development;biological regulation;biosynthetic process;cellular component organization;cellular homeostasis;cellular ion homeostasis;cellular ketone metabolic process;cellular lipid metabolic process;cellular membrane organization;cellular metabolic process;cellular nitrogen compound metabolic process;cellular process;developmental process;endocytosis;establishment of localization;homeostatic process;lipid metabolic process;membrane invagination;membrane organization;metabolic process;multicellular organismal process;nitrogen compound metabolic process;organic acid metabolic process;primary metabolic process;regulation of organelle organization;response to chemical stimulus;response to stimulus;response to stress;small molecule metabolic process;transport;vesicle-mediated transport</t>
  </si>
  <si>
    <t>Arachidonic acid metabolism;Linoleic acid metabolism</t>
  </si>
  <si>
    <t>Calcium;Cellmembrane;Completeproteome;Cytoplasm;Dioxygenase;Fattyacidmetabolism;Iron;Lipid-binding;Lipiddroplet;Lipidmetabolism;Membrane;Metal-binding;Oxidoreductase;Referenceproteome</t>
  </si>
  <si>
    <t>Q5U318</t>
  </si>
  <si>
    <t>Pea15</t>
  </si>
  <si>
    <t>Astrocytic phosphoprotein PEA-15 OS</t>
  </si>
  <si>
    <t>apoptosis;biological regulation;carbohydrate transport;cell cycle checkpoint;cell death;cellular process;cellular response to stimulus;cellular response to stress;death;DNA damage checkpoint;DNA integrity checkpoint;establishment of localization;negative regulation of biological process;negative regulation of glucose import;negative regulation of glucose transport;negative regulation of transport;organic substance transport;programmed cell death;regulation of biological process;regulation of cell cycle;regulation of cell cycle arrest;regulation of cell cycle process;regulation of cellular process;regulation of glucose import;regulation of glucose transport;regulation of localization;regulation of transport;response to alkaloid;response to chemical stimulus;response to DNA damage stimulus;response to isoquinoline alkaloid;response to morphine;response to organic cyclic compound;response to organic substance;response to stimulus;response to stress;transport</t>
  </si>
  <si>
    <t>cell part;cytoplasm;intracellular part</t>
  </si>
  <si>
    <t>biological regulation;carbohydrate transport;cell death;cellular process;death;establishment of localization;regulation of cell cycle;regulation of transport;response to chemical stimulus;response to DNA damage stimulus;response to stimulus;response to stress;transport</t>
  </si>
  <si>
    <t>Apoptosis;Completeproteome;Cytoplasm;Directproteinsequencing;Phosphoprotein;Referenceproteome;Sugartransport;Transport</t>
  </si>
  <si>
    <t>F1LP46;A0A0G2K9R3;Q5EBA1</t>
  </si>
  <si>
    <t>Supv3l1</t>
  </si>
  <si>
    <t>ATP-dependent RNA helicase SUPV3L1, mitochondrial OS;ATP-dependent RNA helicase SUPV3L1, mitochondrial OS;ATP-dependent RNA helicase SUPV3L1, mitochondrial OS</t>
  </si>
  <si>
    <t>anatomical structure morphogenesis;biological regulation;catabolic process;cell part morphogenesis;cellular catabolic process;cellular component maintenance;cellular component maintenance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tabolic process;cellular nitrogen compound metabolic process;cellular process;chromatin maintenance;chromatin organization;chromosome organization;developmental process;DNA conformation change;DNA duplex unwinding;DNA geometric change;DNA metabolic process;DNA recombination;macromolecule catabolic process;macromolecule metabolic process;metabolic process;mitochondrial mRNA catabolic process;mitochondrial mRNA surveillance;mitochondrial ncRNA surveillance;mitochondrial RNA 3'-end processing;mitochondrial RNA catabolic process;mitochondrial RNA metabolic process;mitochondrial RNA processing;mitochondrial RNA surveillance;mitochondrion morphogenesis;mitochondrion organization;mRNA catabolic process;mRNA metabolic process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organelle organization;positive regulation of biological process;positive regulation of catabolic process;positive regulation of cell growth;positive regulation of cellular catabolic process;positive regulation of cellular metabolic process;positive regulation of cellular process;positive regulation of growth;positive regulation of macromolecule metabolic process;positive regulation of metabolic process;positive regulation of mitochondrial RNA catabolic process;positive regulation of nitrogen compound metabolic process;positive regulation of nucleobase-containing compound metabolic process;positive regulation of RNA metabolic process;primary metabolic process;regulation of apoptosis;regulation of biological process;regulation of catabolic process;regulation of cell death;regulation of cell growth;regulation of cellular catabolic process;regulation of cellular component organization;regulation of cellular metabolic process;regulation of cellular process;regulation of growth;regulation of macromolecule metabolic process;regulation of metabolic process;regulation of mitochondrial RNA catabolic process;regulation of nitrogen compound metabolic process;regulation of nucleobase-containing compound metabolic process;regulation of primary metabolic process;regulation of programmed cell death;regulation of RNA metabolic process;RNA 3'-end processing;RNA catabolic process;RNA metabolic process;RNA processing;RNA surveillance</t>
  </si>
  <si>
    <t>3'-5' RNA helicase activity;adenyl nucleotide binding;adenyl ribonucleotide binding;ATP binding;ATPase activity;ATPase activity, coupled;ATP-dependent helicase activity;ATP-dependent RNA helicase activity;binding;catalytic activity;DNA binding;DNA helicase activity;double-stranded RNA binding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;RNA helicase activity;RNA-dependent ATPase activity</t>
  </si>
  <si>
    <t>cell part;cytoplasmic exosome (RNase complex);cytoplasmic part;exosome (RNase complex);intracellular membrane-bounded organelle;intracellular non-membrane-bounded organelle;intracellular organelle;intracellular organelle lumen;intracellular organelle part;intracellular part;macromolecular complex;membrane-bounded organelle;membrane-enclosed lumen;mitochondrial degradosome;mitochondrial matrix;mitochondrial nucleoid;mitochondrial part;mitochondrion;non-membrane-bounded organelle;nucleoid;nucleus;organelle;organelle lumen;organelle part;protein complex</t>
  </si>
  <si>
    <t>anatomical structure morphogenesis;biological regulation;catabolic process;cellular component morphogenesis;cellular component organization;cellular metabolic process;cellular nitrogen compound metabolic process;cellular process;chromatin organization;chromosome organization;developmental process;DNA geometric change;DNA metabolic process;DNA recombination;macromolecule metabolic process;metabolic process;mitochondrion organization;mRNA metabolic process;nitrogen compound metabolic process;nucleobase-containing compound metabolic process;organelle organization;primary metabolic process;RNA catabolic process;RNA metabolic process;RNA processing</t>
  </si>
  <si>
    <t>Acetylation;ATP-binding;Completeproteome;Helicase;Hydrolase;Mitochondrion;Mitochondrionnucleoid;Nucleotide-binding;Nucleus;Phosphoprotein;Proteomicsidentification;Referenceproteome;Transitpeptide</t>
  </si>
  <si>
    <t>Q99J86</t>
  </si>
  <si>
    <t>Atrn</t>
  </si>
  <si>
    <t>Attractin OS</t>
  </si>
  <si>
    <t>anatomical structure development;axon ensheathment;biological regulation;cellular process;cerebellum development;defense response;developmental process;ensheathment of neurons;inflammatory response;myelination;pigmentation;regulation of biological process;regulation of growth;regulation of multicellular organism growth;regulation of multicellular organismal process;response to chemical stimulus;response to oxidative stress;response to stimulus;response to stress;response to wounding</t>
  </si>
  <si>
    <t>binding;carbohydrate binding;receptor activity</t>
  </si>
  <si>
    <t>cell part;cytoplasm;extracellular membrane-bounded organelle;extracellular organelle;extracellular region part;extracellular space;extracellular vesicular exosome;integral to membrane;intracellular part;intrinsic to membrane;membrane;membrane part;membrane-bounded organelle;membrane-bounded vesicle;organelle;plasma membrane;vesicle</t>
  </si>
  <si>
    <t>anatomical structure development;biological regulation;cellular process;developmental process;pigmentation;response to chemical stimulus;response to oxidative stress;response to stimulus;response to stress</t>
  </si>
  <si>
    <t>Alternativesplicing;Cellmembrane;Completeproteome;Disulfidebond;EGF-likedomain;Glycoprotein;Inflammatoryresponse;Kelchrepeat;LamininEGF-likedomain;Lectin;Membrane;Receptor;Referenceproteome;Repeat;Secreted;Signal;Transmembrane;Transmembranehelix</t>
  </si>
  <si>
    <t>A0A0G2JZS5;Q7TS62;P53563;E9PU78</t>
  </si>
  <si>
    <t>Bcl2l1;Bcl2l1-ps1</t>
  </si>
  <si>
    <t>Bcl-2-like protein 1 OS;Bcl-2-like protein 1 OS;Bcl-2-like protein 1 OS;Uncharacterized protein OS</t>
  </si>
  <si>
    <t>anatomical structure development;anatomical structure morphogenesis;apoptosis;apoptosis in bone marrow;apoptotic mitochondrial changes;biological regulation;cell cycle checkpoint;cell death;cell development;cell part morphogenesis;cell proliferation;cellular chemical homeostasis;cellular component morphogenesis;cellular component organization;cellular component organization at cellular level;cellular component organization or biogenesis;cellular component organization or biogenesis at cellular level;cellular developmental process;cellular homeostasis;cellular ion homeostasis;cellular membrane organization;cellular process;cellular process involved in reproduction;cellular process regulating host cell cycle in response to virus;cellular response to abiotic stimulus;cellular response to acid;cellular response to alkaloid;cellular response to amine stimulus;cellular response to amino acid stimulus;cellular response to chemical stimulus;cellular response to endogenous stimulus;cellular response to gamma radiation;cellular response to ionizing radiation;cellular response to organic nitrogen;cellular response to organic substance;cellular response to radiation;cellular response to stimulus;cellular response to stress;chemical homeostasis;chordate embryonic development;cytokinesis;death;developmental process;developmental process involved in reproduction;DNA damage response, signal transduction resulting in induction of apoptosis;embryo development;embryo development ending in birth or egg hatching;endocytosis;establishment of localization;fertilization;gamete generation;germ cell development;gonad development;growth;homeostatic process;in utero embryonic development;induction of apoptosis;induction of apoptosis by intracellular signals;induction of programmed cell death;interaction with host;interspecies interaction between organisms;intracellular signal transduction;ion homeostasis;male gamete generation;male gonad development;membrane invagination;membrane organization;mitochondrial membrane organization;mitochondrion morphogenesis;mitochondrion organization;mitotic cell cycle checkpoint;modification by symbiont of host morphology or physiology;modification of morphology or physiology of other organism;modification of morphology or physiology of other organism involved in symbiotic interaction;modulation by organism of apoptosis in other organism involved in symbiotic interaction;modulation by symbiont of host apoptosis;modulation by symbiont of host cellular process;modulation by symbiont of host programmed cell death;modulation by virus of host apoptosis;modulation by virus of host cellular process;modulation of programmed cell death in other organism involved in symbiotic interaction;multicellular organismal process;multicellular organismal reproductive process;multi-organism process;negative regulation by organism of programmed cell death in other organism involved in symbiotic interaction;negative regulation by symbiont of host apoptosis;negative regulation by symbiont of host programmed cell death;negative regulation of anoikis;negative regulation of apoptosis;negative regulation of biological process;negative regulation of caspase activity;negative regulation of catalytic activity;negative regulation of cell death;negative regulation of cellular component organization;negative regulation of cellular process;negative regulation of establishment of protein localization in plasma membrane;negative regulation of hydrolase activity;negative regulation of mitochondrion organization;negative regulation of molecular function;negative regulation of neuron apoptosis;negative regulation of organelle organization;negative regulation of peptidase activity;negative regulation of programmed cell death;negative regulation of release of cytochrome c from mitochondria;neuron apoptosis;neuron death;organ development;organelle organization;ovarian follicle development;ovulation cycle process;positive regulation of apoptosis;positive regulation of biological process;positive regulation of cell death;positive regulation of cell proliferation;positive regulation of cellular process;positive regulation of programmed cell death;programmed cell death;regulation of anoikis;regulation of apoptosis;regulation of biological process;regulation of biological quality;regulation of catalytic activity;regulation of cell cycle;regulation of cell cycle arrest;regulation of cell cycle process;regulation of cell death;regulation of cell proliferation;regulation of cellular component organization;regulation of cellular localization;regulation of cellular process;regulation of cysteine-type endopeptidase activity;regulation of cysteine-type endopeptidase activity involved in apoptotic process;regulation of endopeptidase activity;regulation of establishment of protein localization;regulation of establishment of protein localization in plasma membrane;regulation of hydrolase activity;regulation of localization;regulation of membrane potential;regulation of metabolic process;regulation of mitochondrial membrane permeability;regulation of mitochondrial membrane potential;regulation of mitochondrion organization;regulation of mitotic cell cycle;regulation of molecular function;regulation of neuron apoptosis;regulation of organelle organization;regulation of peptidase activity;regulation of programmed cell death;regulation of protein localization;regulation of release of cytochrome c from mitochondria;release of cytochrome c from mitochondria;reproductive process;reproductive structure development;response to abiotic stimulus;response to acid;response to alkaloid;response to amine stimulus;response to amino acid stimulus;response to biotic stimulus;response to chemical stimulus;response to cycloalkane;response to cycloheximide;response to cytokine stimulus;response to DNA damage stimulus;response to electrical stimulus;response to endogenous stimulus;response to gamma radiation;response to hormone stimulus;response to hydrogen peroxide;response to hypoxia;response to inorganic substance;response to ionizing radiation;response to lead ion;response to metal ion;response to organic cyclic compound;response to organic nitrogen;response to organic substance;response to other organism;response to oxidative stress;response to oxygen levels;response to peptide hormone stimulus;response to radiation;response to reactive oxygen species;response to stimulus;response to stress;response to virus;rhythmic process;signal transduction;signal transduction in response to DNA damage;spermatogenesis;suppression by virus of host apoptosis;transport;vesicle-mediated transport;viral reproductive process;virus-host interaction</t>
  </si>
  <si>
    <t>BH domain binding;binding;caspase inhibitor activity;caspase regulator activity;cysteine-type endopeptidase inhibitor activity;endopeptidase inhibitor activity;endopeptidase regulator activity;enzyme inhibitor activity;enzyme regulator activity;identical protein binding;peptidase inhibitor activity;peptidase regulator activity;protein binding;protein dimerization activity;protein domain specific binding;protein heterodimerization activity;protein homodimerization activity</t>
  </si>
  <si>
    <t>Bcl-2 family protein complex;cell junction;cell part;centrosome;clathrin coated vesicle membrane;coated vesicle membrane;cytoplasmic part;cytoplasmic vesicle membrane;cytoplasmic vesicle part;cytoskeletal part;cytosol;envelope;integral to membrane;intracellular membrane-bounded organelle;intracellular non-membrane-bounded organelle;intracellular organelle;intracellular organelle lumen;intracellular organelle part;intracellular part;intrinsic to membrane;macromolecular complex;membrane;membrane part;membrane-bounded organelle;membrane-enclosed lumen;microtubule organizing center;mitochondrial envelope;mitochondrial inner membrane;mitochondrial matrix;mitochondrial membrane;mitochondrial outer membrane;mitochondrial part;mitochondrion;non-membrane-bounded organelle;nuclear membrane;nuclear part;nucleolus;organelle;organelle envelope;organelle inner membrane;organelle lumen;organelle membrane;organelle outer membrane;organelle part;outer membrane;protein complex;synapse part;synaptic vesicle membrane;vesicle membrane</t>
  </si>
  <si>
    <t>anatomical structure development;anatomical structure morphogenesis;biological regulation;cell death;cell development;cell proliferation;cellular component morphogenesis;cellular component organization;cellular homeostasis;cellular ion homeostasis;cellular membrane organization;cellular process;cytokinesis;death;developmental process;embryo development;endocytosis;establishment of localization;growth;homeostatic process;interspecies interaction between organisms;membrane invagination;membrane organization;mitochondrion organization;multicellular organismal process;multi-organism process;organelle organization;regulation of cell cycle;regulation of mitotic cell cycle;regulation of organelle organization;response to abiotic stimulus;response to biotic stimulus;response to chemical stimulus;response to DNA damage stimulus;response to endogenous stimulus;response to oxidative stress;response to stimulus;response to stress;rhythmic process;signal transduction;transport;vesicle-mediated transport</t>
  </si>
  <si>
    <t>Amyotrophic lateral sclerosis (ALS);Apoptosis;Chronic myeloid leukemia;Jak-STAT signaling pathway;Pancreatic cancer;Pathways in cancer;Small cell lung cancer;Toxoplasmosis</t>
  </si>
  <si>
    <t>3D-structure;Alternativesplicing;Apoptosis;Celljunction;Completeproteome;Cytoplasm;Cytoplasmicvesicle;Cytoskeleton;Endocytosis;Membrane;Mitochondrion;Mitochondrioninnermembrane;Mitochondrionoutermembrane;Nucleus;Phosphoprotein;Proteomicsidentification;Referenceproteome;Synapse;Transmembrane;Transmembranehelix</t>
  </si>
  <si>
    <t>Q91XJ1</t>
  </si>
  <si>
    <t>Becn1</t>
  </si>
  <si>
    <t>Beclin-1 OS</t>
  </si>
  <si>
    <t>anatomical structure development;autophagic vacuole assembly;autophagy;beta-amyloid metabolic process;biological regulation;catabolic process;cell communication;cell development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response to aluminum ion;cellular response to chemical stimulus;cellular response to endogenous stimulus;cellular response to epidermal growth factor stimulus;cellular response to external stimulus;cellular response to extracellular stimulus;cellular response to glucose starvation;cellular response to growth factor stimulus;cellular response to inorganic substance;cellular response to metal ion;cellular response to nitrogen levels;cellular response to nitrogen starvation;cellular response to nutrient levels;cellular response to organic substance;cellular response to starvation;cellular response to stimulus;cellular response to stress;CVT pathway;cytokinesis;defense response;defense response to virus;developmental process;endosome transport;establishment of localization;establishment of localization in cell;establishment of protein localization;establishment of protein localization to organelle;establishment of protein localization to vacuole;glycoprotein metabolic process;immune effector process;immune system process;intracellular protein transport;intracellular transport;late endosome to vacuole transport;lysosome organization;macroautophagy;macromolecule metabolic process;metabolic process;multi-organism process;negative regulation of biological process;negative regulation of cell death;negative regulation of cell proliferation;negative regulation of cellular process;neuron development;organelle assembly;organelle organization;positive regulation of autophagy;positive regulation of biological process;positive regulation of catabolic process;positive regulation of cell communication;positive regulation of cellular catabolic process;positive regulation of cellular metabolic process;positive regulation of cellular process;positive regulation of macroautophagy;positive regulation of metabolic process;positive regulation of response to external stimulus;positive regulation of response to extracellular stimulus;positive regulation of response to nutrient levels;positive regulation of response to stimulus;protein targeting;protein targeting to vacuole;protein transport;regulation of autophagy;regulation of biological process;regulation of catabolic process;regulation of catalytic activity;regulation of cell communication;regulation of cell death;regulation of cell proliferation;regulation of cellular catabolic process;regulation of cellular metabolic process;regulation of cellular process;regulation of cellular response to stress;regulation of macroautophagy;regulation of metabolic process;regulation of molecular function;regulation of response to external stimulus;regulation of response to extracellular stimulus;regulation of response to nutrient levels;regulation of response to stimulus;regulation of response to stress;response to aluminum ion;response to biotic stimulus;response to chemical stimulus;response to drug;response to endogenous stimulus;response to epidermal growth factor stimulus;response to external stimulus;response to extracellular stimulus;response to growth factor stimulus;response to hypoxia;response to inorganic substance;response to metal ion;response to nutrient;response to nutrient levels;response to organic substance;response to other organism;response to oxygen levels;response to starvation;response to stimulus;response to stress;response to virus;response to vitamin;response to vitamin E;transport;vacuolar transport;vacuole organization;vesicle-mediated transport</t>
  </si>
  <si>
    <t>cell part;cell projection;cytoplasm;cytoplasmic membrane-bounded vesicle;cytoplasmic part;cytoplasmic vesicle;cytosolic part;dendrite;endocytic vesicle;endoplasmic reticulum membrane;endoplasmic reticulum part;endosomal part;endosome membrane;extrinsic to membrane;Golgi apparatus part;intracellular membrane-bounded organelle;intracellular organelle;intracellular organelle part;intracellular part;macromolecular complex;membrane;membrane part;membrane-bounded organelle;membrane-bounded vesicle;mitochondrial membrane;mitochondrial part;neuron projection;nucleus;organelle;organelle membrane;organelle part;phagocytic vesicle;phosphatidylinositol 3-kinase complex;phosphatidylinositol 3-kinase complex I;phosphatidylinositol 3-kinase complex II;phosphatidylinositol 3-kinase complex, class III;pre-autophagosomal structure;protein complex;trans-Golgi network;vesicle</t>
  </si>
  <si>
    <t>anatomical structure development;autophagy;biological regulation;catabolic process;cell communication;cell development;cellular component assembly;cellular component organization;cellular metabolic process;cellular process;cytokinesis;developmental process;endosome transport;establishment of localization;immune system process;macromolecule metabolic process;metabolic process;multi-organism process;organelle assembly;organelle organization;protein targeting;protein transport;response to biotic stimulus;response to chemical stimulus;response to drug;response to endogenous stimulus;response to external stimulus;response to extracellular stimulus;response to starvation;response to stimulus;response to stress;transport;vacuolar transport;vacuole organization;vesicle-mediated transport</t>
  </si>
  <si>
    <t>Regulation of autophagy</t>
  </si>
  <si>
    <t>3D-structure;Acetylation;Antiviraldefense;Autophagy;Cellcycle;Celldivision;Coiledcoil;Completeproteome;Cytoplasm;Endoplasmicreticulum;Endosome;Golgiapparatus;Membrane;Mitochondrion;Phosphoprotein;Referenceproteome;Ublconjugation</t>
  </si>
  <si>
    <t>Q6IN33</t>
  </si>
  <si>
    <t>Rcan1</t>
  </si>
  <si>
    <t>Calcipressin-1 OS</t>
  </si>
  <si>
    <t>anatomical structure development;behavior;biological regulation;calcineurin-NFAT signaling pathway;calcium-mediated signaling;cell development;cellular developmental process;cellular process;cellular response to stimulus;cognition;developmental process;inositol phosphate-mediated signaling;intracellular signal transduction;learning or memory;locomotion;locomotion involved in locomotory behavior;memory;multicellular organismal process;muscle cell development;muscle fiber development;muscle tissue development;negative regulation of biological process;negative regulation of cell differentiation;negative regulation of cellular process;negative regulation of developmental process;negative regulation of muscle cell differentiation;negative regulation of smooth muscle cell differentiation;neurological system process;regulation of biological process;regulation of calcineurin-NFAT signaling pathway;regulation of calcium-mediated signaling;regulation of catalytic activity;regulation of cell differentiation;regulation of cellular metabolic process;regulation of cellular process;regulation of dephosphorylation;regulation of developmental process;regulation of hydrolase activity;regulation of metabolic process;regulation of molecular function;regulation of muscle cell differentiation;regulation of phosphatase activity;regulation of phosphate metabolic process;regulation of phosphoprotein phosphatase activity;regulation of phosphorus metabolic process;regulation of response to stimulus;regulation of signal transduction;regulation of signaling;regulation of smooth muscle cell differentiation;response to abiotic stimulus;response to chemical stimulus;response to endogenous stimulus;response to estrogen stimulus;response to external stimulus;response to hormone stimulus;response to mechanical stimulus;response to organic substance;response to oxidative stress;response to steroid hormone stimulus;response to stimulus;response to stress;second-messenger-mediated signaling;short-term memory;signal transduction;skeletal muscle fiber development;skeletal muscle tissue development;striated muscle cell development;striated muscle tissue development;system process;tissue development</t>
  </si>
  <si>
    <t>binding;calcium-dependent protein serine/threonine phosphatase regulator activity;enzyme binding;enzyme regulator activity;phosphatase binding;phosphatase regulator activity;protein binding;protein phosphatase 2B binding;protein phosphatase binding;protein phosphatase regulator activity</t>
  </si>
  <si>
    <t>cell part;cytoplasm;intracellular membrane-bounded organelle;intracellular organelle;intracellular part;membrane-bounded organelle;nucleus;organelle</t>
  </si>
  <si>
    <t>anatomical structure development;behavior;biological regulation;cell development;cellular process;developmental process;locomotion;multicellular organismal process;neurological system process;response to abiotic stimulus;response to chemical stimulus;response to endogenous stimulus;response to external stimulus;response to oxidative stress;response to stimulus;response to stress;signal transduction</t>
  </si>
  <si>
    <t>Completeproteome;Referenceproteome</t>
  </si>
  <si>
    <t>A0A0G2JSK3;Q8CH27</t>
  </si>
  <si>
    <t>Rcan2</t>
  </si>
  <si>
    <t>Calcipressin-2 OS;Calcipressin-2 OS</t>
  </si>
  <si>
    <t>behavior;biological regulation;calcineurin-NFAT signaling pathway;calcium-mediated signaling;cellular process;cellular response to stimulus;cognition;inositol phosphate-mediated signaling;intracellular signal transduction;learning or memory;locomotion;locomotion involved in locomotory behavior;memory;multicellular organismal process;neurological system process;regulation of biological process;regulation of calcineurin-NFAT signaling pathway;regulation of calcium-mediated signaling;regulation of catalytic activity;regulation of cellular process;regulation of metabolic process;regulation of molecular function;regulation of response to stimulus;regulation of signal transduction;regulation of signaling;response to chemical stimulus;response to oxidative stress;response to stimulus;response to stress;second-messenger-mediated signaling;short-term memory;signal transduction;system process</t>
  </si>
  <si>
    <t>binding;calcium-dependent protein serine/threonine phosphatase regulator activity;enzyme regulator activity;nucleotide binding;phosphatase regulator activity;protein phosphatase regulator activity</t>
  </si>
  <si>
    <t>behavior;biological regulation;cellular process;locomotion;multicellular organismal process;neurological system process;response to chemical stimulus;response to oxidative stress;response to stimulus;response to stress;signal transduction</t>
  </si>
  <si>
    <t>Alternativesplicing;Completeproteome;Referenceproteome</t>
  </si>
  <si>
    <t>F1LS29;P97571</t>
  </si>
  <si>
    <t>Capn1</t>
  </si>
  <si>
    <t>Calpain-1 catalytic subunit OS;Calpain-1 catalytic subunit OS</t>
  </si>
  <si>
    <t>catabolic process;cellular catabolic process;cellular macromolecule metabolic process;cellular metabolic process;cellular process;macromolecule catabolic process;macromolecule metabolic process;metabolic process;primary metabolic process;protein autoprocessing;protein maturation;protein metabolic process;protein processing;proteolysis;receptor catabolic process;receptor metabolic process</t>
  </si>
  <si>
    <t>binding;calcium ion binding;calcium-dependent cysteine-type endopeptidase activity;catalytic activity;cation binding;cysteine-type endopeptidase activity;cysteine-type peptidase activity;cytoskeletal protein binding;endopeptidase activity;hydrolase activity;ion binding;metal ion binding;peptidase activity;peptidase activity, acting on L-amino acid peptides;protein binding</t>
  </si>
  <si>
    <t>adherens junction;anchoring junction;cell junction;cell part;cell-substrate adherens junction;cell-substrate junction;cytoplasm;cytoplasmic part;cytosol;extracellular membrane-bounded organelle;extracellular organelle;extracellular region part;extracellular vesicular exosome;focal adhesion;intracellular part;membrane;membrane-bounded organelle;membrane-bounded vesicle;organelle;plasma membrane;vesicle</t>
  </si>
  <si>
    <t>catabolic process;cellular metabolic process;cellular process;macromolecule metabolic process;metabolic process;primary metabolic process;protein maturation;protein metabolic process;proteolysis</t>
  </si>
  <si>
    <t>cell part;cytoplasm;cytosol;extracellular organelle;membrane;organelle;plasma membrane;vesicle</t>
  </si>
  <si>
    <t>Alzheimer's disease;Apoptosis;Protein processing in endoplasmic reticulum</t>
  </si>
  <si>
    <t>Calpain_III;Peptidase_C2</t>
  </si>
  <si>
    <t>A0A0G2JYD8;G3V7U6;Q8R4C0</t>
  </si>
  <si>
    <t>Capn5</t>
  </si>
  <si>
    <t>Calpain-5 OS;Calpain-5 OS;Calpain-5 OS</t>
  </si>
  <si>
    <t>cell differentiation;cellular developmental process;cellular process;developmental process;granulosa cell differentiation;luteinization;macromolecule metabolic process;metabolic process;ovarian follicle development;ovulation cycle process;primary metabolic process;protein metabolic process;proteolysis;rhythmic process</t>
  </si>
  <si>
    <t>calcium-dependent cysteine-type endopeptidase activity;catalytic activity;cysteine-type endopeptidase activity;cysteine-type peptidase activity;endopeptidase activity;hydrolase activity;peptidase activity;peptidase activity, acting on L-amino acid peptides</t>
  </si>
  <si>
    <t>adherens junction;anchoring junction;cell junction;cell part;cell surface;cell-substrate adherens junction;cell-substrate junction;cytoplasm;extracellular membrane-bounded organelle;extracellular organelle;extracellular region part;extracellular vesicular exosome;focal adhesion;intracellular part;membrane-bounded organelle;membrane-bounded vesicle;organelle;vesicle</t>
  </si>
  <si>
    <t>cell differentiation;cellular process;developmental process;macromolecule metabolic process;metabolic process;primary metabolic process;protein metabolic process;proteolysis;rhythmic process</t>
  </si>
  <si>
    <t>Completeproteome;Directproteinsequencing;Hydrolase;Protease;Proteomicsidentification;Referenceproteome;Thiolprotease</t>
  </si>
  <si>
    <t>F1LPH1;P27321;D3ZL24;A0A0G2JSY2</t>
  </si>
  <si>
    <t>Cast</t>
  </si>
  <si>
    <t>Calpastatin OS;Calpastatin OS;Calpastatin OS;Calpastatin OS</t>
  </si>
  <si>
    <t>aging;anatomical structure development;anatomical structure formation involved in morphogenesis;anatomical structure morphogenesis;biological regulation;brain development;cell activation;cell differentiation;cellular developmental process;cellular process;cellular process involved in reproduction;developmental process;egg activation;liver development;muscle cell differentiation;myoblast differentiation;myoblast fusion;negative regulation of apoptosis;negative regulation of biological process;negative regulation of catalytic activity;negative regulation of cell cycle arrest;negative regulation of cell cycle process;negative regulation of cell death;negative regulation of cellular process;negative regulation of endopeptidase activity;negative regulation of hydrolase activity;negative regulation of molecular function;negative regulation of peptidase activity;negative regulation of programmed cell death;negative regulation of type B pancreatic cell apoptosis;organ development;organ morphogenesis;organ regeneration;regeneration;regulation of apoptosis;regulation of biological process;regulation of catabolic process;regulation of catalytic activity;regulation of cell cycle;regulation of cell cycle arrest;regulation of cell cycle process;regulation of cell death;regulation of cellular process;regulation of endopeptidase activity;regulation of hydrolase activity;regulation of macromolecule metabolic process;regulation of metabolic process;regulation of molecular function;regulation of peptidase activity;regulation of primary metabolic process;regulation of programmed cell death;regulation of protein catabolic process;regulation of protein metabolic process;regulation of type B pancreatic cell apoptosis;reproductive process;syncytium formation;syncytium formation by plasma membrane fusion</t>
  </si>
  <si>
    <t>binding;calcium-dependent cysteine-type endopeptidase inhibitor activity;cysteine-type endopeptidase inhibitor activity;endopeptidase inhibitor activity;endopeptidase regulator activity;enzyme binding;enzyme inhibitor activity;enzyme regulator activity;peptidase inhibitor activity;peptidase regulator activity;protease binding;protein binding</t>
  </si>
  <si>
    <t>cell part;cytoplasm;cytoplasmic part;cytosol;intracellular membrane-bounded organelle;intracellular organelle;intracellular part;membrane;membrane-bounded organelle;nucleus;organelle</t>
  </si>
  <si>
    <t>aging;anatomical structure development;anatomical structure formation involved in morphogenesis;anatomical structure morphogenesis;biological regulation;cell activation;cell differentiation;cellular process;developmental process;regulation of cell cycle;syncytium formation</t>
  </si>
  <si>
    <t>3D-structure;Acetylation;Alternativesplicing;Completeproteome;Phosphoprotein;Proteaseinhibitor;Proteomicsidentification;Referenceproteome;Repeat;Thiolproteaseinhibitor</t>
  </si>
  <si>
    <t>P20272</t>
  </si>
  <si>
    <t>Cnr1</t>
  </si>
  <si>
    <t>Cannabinoid receptor 1 OS</t>
  </si>
  <si>
    <t>aging;axonal fasciculation;behavior;biological regulation;cAMP-mediated signaling;carbohydrate homeostasis;cell recognition;cell surface receptor linked signaling pathway;cellular chemical homeostasis;cellular homeostasis;cellular ion homeostasis;cellular process;cellular response to stimulus;chemical homeostasis;cognition;cyclic-nucleotide-mediated signaling;developmental process;gamete generation;glucose homeostasis;G-protein coupled receptor protein signaling pathway;G-protein signaling, coupled to cAMP nucleotide second messenger;G-protein signaling, coupled to cyclic nucleotide second messenger;homeostatic process;intracellular signal transduction;ion homeostasis;learning or memory;male gamete generation;maternal process involved in female pregnancy;memory;multicellular organismal process;multicellular organismal reproductive process;negative regulation of action potential;negative regulation of amine transport;negative regulation of biological process;negative regulation of blood pressure;negative regulation of catabolic process;negative regulation of catalytic activity;negative regulation of catecholamine secretion;negative regulation of cell activation;negative regulation of cellular catabolic process;negative regulation of cellular metabolic process;negative regulation of cellular process;negative regulation of dopamine secretion;negative regulation of fatty acid beta-oxidation;negative regulation of fatty acid metabolic process;negative regulation of fatty acid oxidation;negative regulation of immune system process;negative regulation of ion transport;negative regulation of leukocyte activation;negative regulation of lipid catabolic process;negative regulation of lipid metabolic process;negative regulation of mast cell activation;negative regulation of metabolic process;negative regulation of molecular function;negative regulation of monooxygenase activity;negative regulation of nitric-oxide synthase activity;negative regulation of oxidoreductase activity;negative regulation of secretion;negative regulation of transport;neurological system process;neuron recognition;positive regulation of acute inflammatory response;positive regulation of acute inflammatory response to antigenic stimulus;positive regulation of apoptosis;positive regulation of biological process;positive regulation of blood pressure;positive regulation of cell death;positive regulation of cell projection organization;positive regulation of cellular component organization;positive regulation of cellular process;positive regulation of defense response;positive regulation of fever generation;positive regulation of heat generation;positive regulation of homeostatic process;positive regulation of immune response;positive regulation of immune system process;positive regulation of inflammatory response;positive regulation of inflammatory response to antigenic stimulus;positive regulation of multicellular organismal process;positive regulation of neuron projection development;positive regulation of programmed cell death;positive regulation of response to external stimulus;positive regulation of response to stimulus;regulation of action potential;regulation of acute inflammatory response;regulation of acute inflammatory response to antigenic stimulus;regulation of amine transport;regulation of apoptosis;regulation of behavior;regulation of biological process;regulation of biological quality;regulation of blood pressure;regulation of catabolic process;regulation of catalytic activity;regulation of catecholamine secretion;regulation of cell activation;regulation of cell communication;regulation of cell death;regulation of cell development;regulation of cell differentiation;regulation of cell projection organization;regulation of cellular catabolic process;regulation of cellular component organization;regulation of cellular ketone metabolic process;regulation of cellular localization;regulation of cellular metabolic process;regulation of cellular process;regulation of defense response;regulation of developmental process;regulation of dopamine secretion;regulation of fatty acid beta-oxidation;regulation of fatty acid metabolic process;regulation of fatty acid oxidation;regulation of feeding behavior;regulation of fever generation;regulation of heat generation;regulation of homeostatic process;regulation of hormone secretion;regulation of immune response;regulation of immune system process;regulation of inflammatory response;regulation of inflammatory response to antigenic stimulus;regulation of insulin secretion;regulation of ion transport;regulation of leukocyte activation;regulation of lipid catabolic process;regulation of lipid metabolic process;regulation of localization;regulation of mast cell activation;regulation of membrane potential;regulation of metabolic process;regulation of molecular function;regulation of monooxygenase activity;regulation of multicellular organismal development;regulation of multicellular organismal process;regulation of multi-organism process;regulation of nervous system development;regulation of neurogenesis;regulation of neurological system process;regulation of neuron differentiation;regulation of neuron projection development;regulation of nitric-oxide synthase activity;regulation of oxidoreductase activity;regulation of penile erection;regulation of peptide hormone secretion;regulation of peptide secretion;regulation of peptide transport;regulation of primary metabolic process;regulation of programmed cell death;regulation of reproductive process;regulation of response to external stimulus;regulation of response to stimulus;regulation of response to stress;regulation of secretion;regulation of signaling;regulation of synaptic transmission;regulation of synaptic transmission, GABAergic;regulation of synaptic transmission, glutamatergic;regulation of system process;regulation of transmission of nerve impulse;regulation of transport;reproductive process;response to alkaloid;response to biotic stimulus;response to chemical stimulus;response to cocaine;response to ethanol;response to external stimulus;response to extracellular stimulus;response to isoquinoline alkaloid;response to lipopolysaccharide;response to molecule of bacterial origin;response to morphine;response to nicotine;response to nutrient;response to nutrient levels;response to organic cyclic compound;response to organic substance;response to stimulus;response to tropane;second-messenger-mediated signaling;sensory perception;sensory perception of pain;signal transduction;spermatogenesis;system process</t>
  </si>
  <si>
    <t>binding;cannabinoid receptor activity;drug binding;G-protein coupled receptor activity;molecular transducer activity;receptor activity;signal transducer activity;signaling receptor activity;transmembrane signaling receptor activity</t>
  </si>
  <si>
    <t>axon;cell part;cell projection;cell projection part;growth cone;integral to membrane;intrinsic to membrane;membrane;membrane part;membrane raft;neuron projection;plasma membrane;site of polarized growth</t>
  </si>
  <si>
    <t>aging;behavior;biological regulation;cell recognition;cellular homeostasis;cellular ion homeostasis;cellular process;developmental process;homeostatic process;multicellular organismal process;neurological system process;regulation of transport;response to biotic stimulus;response to chemical stimulus;response to external stimulus;response to extracellular stimulus;response to stimulus;signal transduction</t>
  </si>
  <si>
    <t>Neuroactive ligand-receptor interaction</t>
  </si>
  <si>
    <t>Cellmembrane;Completeproteome;Glycoprotein;G-proteincoupledreceptor;Lipoprotein;Membrane;Palmitate;Receptor;Referenceproteome;Transducer;Transmembrane;Transmembranehelix</t>
  </si>
  <si>
    <t>D4A507</t>
  </si>
  <si>
    <t>Clip3</t>
  </si>
  <si>
    <t>CAP-GLY domain-containing linker protein 3 OS</t>
  </si>
  <si>
    <t>biological regulation;cell differentiation;cellular component biogenesis;cellular component biogenesis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haperone-mediated protein transport;developmental process;establishment of localization;establishment of protein localization;fat cell differentiation;macromolecule metabolic process;macromolecule modification;membrane biogenesis;metabolic process;negative regulation of biological process;negative regulation of cellular component organization;negative regulation of cellular process;negative regulation of cytoskeleton organization;negative regulation of microtubule polymerization;negative regulation of microtubule polymerization or depolymerization;negative regulation of organelle organization;negative regulation of protein complex assembly;negative regulation of protein polymerization;peptidyl-amino acid modification;peptidyl-cysteine modification;peptidyl-L-cysteine S-palmitoylation;peptidyl-S-diacylglycerol-L-cysteine biosynthetic process from peptidyl-cysteine;positive regulation of apoptosis;positive regulation of biological process;positive regulation of cell death;positive regulation of cellular component organization;positive regulation of cellular metabolic process;positive regulation of cellular process;positive regulation of cellular protein metabolic process;positive regulation of endocytosis;positive regulation of establishment of protein localization in plasma membrane;positive regulation of glucose transport;positive regulation of macromolecule metabolic process;positive regulation of metabolic process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transport;primary metabolic process;protein acylation;protein lipidation;protein metabolic process;protein modification process;protein palmitoylation;protein transport;regulation of apoptosis;regulation of biological process;regulation of cell death;regulation of cellular component biogenesis;regulation of cellular component organization;regulation of cellular localization;regulation of cellular metabolic process;regulation of cellular process;regulation of cellular protein metabolic process;regulation of cytoskeleton organization;regulation of endocytosis;regulation of establishment of protein localization;regulation of establishment of protein localization in plasma membrane;regulation of glucose transport;regulation of localization;regulation of macromolecule metabolic process;regulation of metabolic process;regulation of microtubule cytoskeleton organization;regulation of microtubule polymerization;regulation of microtubule polymerization or depolymerization;regulation of microtubule-based process;regulation of organelle organization;regulation of phosphate metabolic process;regulation of phosphorus metabolic process;regulation of phosphorylation;regulation of primary metabolic process;regulation of programmed cell death;regulation of protein complex assembly;regulation of protein localization;regulation of protein metabolic process;regulation of protein modification process;regulation of protein phosphorylation;regulation of protein polymerization;regulation of transport;regulation of vesicle-mediated transport;transport</t>
  </si>
  <si>
    <t>binding;cytoskeletal protein binding;ganglioside binding;glycolipid binding;glycosphingolipid binding;lipid binding;microtubule binding;protein binding;sphingolipid binding;tubulin binding</t>
  </si>
  <si>
    <t>cell part;cytoplasmic part;early endosome membrane;endosomal part;endosome membrane;Golgi apparatus part;Golgi membrane;intracellular organelle part;intracellular part;membrane;membrane part;membrane raft;organelle membrane;organelle part;plasma membrane;recycling endosome membrane;trans-Golgi network;trans-Golgi network membrane</t>
  </si>
  <si>
    <t>biological regulation;cell differentiation;cellular metabolic process;cellular process;developmental process;establishment of localization;macromolecule metabolic process;macromolecule modification;metabolic process;peptidyl-amino acid modification;primary metabolic process;protein acylation;protein lipidation;protein metabolic process;protein modification process;protein transport;regulation of organelle organization;regulation of protein modification process;regulation of transport;transport</t>
  </si>
  <si>
    <t>ANKrepeat;Completeproteome;Referenceproteome;Repeat</t>
  </si>
  <si>
    <t>P14141</t>
  </si>
  <si>
    <t>Ca3</t>
  </si>
  <si>
    <t>Carbonic anhydrase 3 OS</t>
  </si>
  <si>
    <t>cellular metabolic process;cellular process;dephosphorylation;metabolic process;one-carbon metabolic process;phosphate-containing compound metabolic process;phosphorus metabolic process;response to chemical stimulus;response to ethanol;response to organic substance;response to oxidative stress;response to stimulus;response to stress;small molecule metabolic process</t>
  </si>
  <si>
    <t>binding;carbonate dehydratase activity;carbon-oxygen lyase activity;catalytic activity;cation binding;hydrolase activity;hydrolase activity, acting on ester bonds;hydro-lyase activity;ion binding;lyase activity;metal ion binding;nickel ion binding;phosphatase activity;phosphoric ester hydrolase activity;transition metal ion binding;zinc ion binding</t>
  </si>
  <si>
    <t>cell part;cytoplasmic part;cytosol;intracellular part</t>
  </si>
  <si>
    <t>cellular metabolic process;cellular process;metabolic process;one-carbon metabolic process;phosphorus metabolic process;response to chemical stimulus;response to oxidative stress;response to stimulus;response to stress;small molecule metabolic process</t>
  </si>
  <si>
    <t>Nitrogen metabolism</t>
  </si>
  <si>
    <t>3D-structure;Acetylation;Completeproteome;Cytoplasm;Directproteinsequencing;Disulfidebond;Glutathionylation;Lyase;Metal-binding;Referenceproteome;Zinc</t>
  </si>
  <si>
    <t>P55213</t>
  </si>
  <si>
    <t>Casp3</t>
  </si>
  <si>
    <t>Caspase-3 OS</t>
  </si>
  <si>
    <t>N</t>
  </si>
  <si>
    <t>anatomical structure development;apoptosis;behavior;biological regulation;cell death;cell differentiation;cellular developmental process;cellular process;cellular response to chemical stimulus;cellular response to organic cyclic compound;cellular response to organic substance;cellular response to stimulus;cognition;death;developmental process;epidermal cell differentiation;epithelial cell differentiation;erythrocyte differentiation;glial cell apoptosis;hippocampus development;intracellular signal transduction;keratinocyte differentiation;learning or memory;macromolecule metabolic process;metabolic process;multicellular organismal process;myeloid cell differentiation;neurological system process;neuron differentiation;positive regulation of apoptosis;positive regulation of biological process;positive regulation of catalytic activity;positive regulation of cell death;positive regulation of cellular process;positive regulation of molecular function;positive regulation of neuron apoptosis;positive regulation of programmed cell death;primary metabolic process;programmed cell death;protein metabolic process;proteolysis;regulation of apoptosis;regulation of biological process;regulation of catalytic activity;regulation of cell death;regulation of cellular process;regulation of metabolic process;regulation of molecular function;regulation of neuron apoptosis;regulation of programmed cell death;response to abiotic stimulus;response to acid;response to alkaloid;response to amine stimulus;response to amino acid stimulus;response to antibiotic;response to biotic stimulus;response to carbohydrate stimulus;response to chemical stimulus;response to cobalt ion;response to corticosteroid stimulus;response to drug;response to endogenous stimulus;response to estradiol stimulus;response to estrogen stimulus;response to glucocorticoid stimulus;response to glucose stimulus;response to hexose stimulus;response to hormone stimulus;response to hydrogen peroxide;response to hypoxia;response to inorganic substance;response to ionizing radiation;response to lipopolysaccharide;response to metal ion;response to molecule of bacterial origin;response to monosaccharide stimulus;response to nicotine;response to organic cyclic compound;response to organic nitrogen;response to organic substance;response to oxidative stress;response to oxygen levels;response to radiation;response to reactive oxygen species;response to steroid hormone stimulus;response to stimulus;response to stress;response to wounding;response to X-ray;signal transduction;system process;wound healing</t>
  </si>
  <si>
    <t>binding;catalytic activity;cysteine-type peptidase activity;cytokine receptor binding;death receptor binding;enzyme activator activity;enzyme binding;enzyme regulator activity;hydrolase activity;lipase activator activity;peptidase activity;peptidase activity, acting on L-amino acid peptides;phospholipase A2 activator activity;phospholipase activator activity;protease binding;protein binding;protein complex binding;receptor binding;tumor necrosis factor receptor superfamily binding</t>
  </si>
  <si>
    <t>cell part;cytoplasm;cytoplasmic part;cytosol;death-inducing signaling complex;intracellular part;macromolecular complex;membrane part;membrane raft;plasma membrane part;protein complex</t>
  </si>
  <si>
    <t>anatomical structure development;behavior;biological regulation;cell death;cell differentiation;cellular process;death;developmental process;macromolecule metabolic process;metabolic process;multicellular organismal process;neurological system process;primary metabolic process;protein metabolic process;proteolysis;response to abiotic stimulus;response to biotic stimulus;response to chemical stimulus;response to drug;response to endogenous stimulus;response to oxidative stress;response to stimulus;response to stress;signal transduction</t>
  </si>
  <si>
    <t>Alzheimer's disease;Amoebiasis;Amyotrophic lateral sclerosis (ALS);Apoptosis;Colorectal cancer;Epithelial cell signaling in Helicobacter pylori infection;Huntington's disease;ko05152;MAPK signaling pathway;Natural killer cell mediated cytotoxicity;p53 signaling pathway;Parkinson's disease;Pathways in cancer;Toxoplasmosis;Viral myocarditis</t>
  </si>
  <si>
    <t>Acetylation;Apoptosis;Completeproteome;Cytoplasm;Hydrolase;Phosphoprotein;Protease;Referenceproteome;S-nitrosylation;Thiolprotease;Zymogen</t>
  </si>
  <si>
    <t>D3ZV15</t>
  </si>
  <si>
    <t>Cbl</t>
  </si>
  <si>
    <t>Cbl proto-oncogene OS</t>
  </si>
  <si>
    <t>biological regulation;cell surface receptor linked signaling pathway;cellular process;cellular response to stimulus;negative regulation of apoptosis;negative regulation of biological process;negative regulation of cell death;negative regulation of cellular process;negative regulation of programmed cell death;positive regulation of biological process;positive regulation of cell communication;positive regulation of cellular process;positive regulation of phosphatidylinositol 3-kinase cascade;positive regulation of response to stimulus;positive regulation of signal transduction;positive regulation of signaling;regulation of apoptosis;regulation of biological process;regulation of cell communication;regulation of cell death;regulation of cellular process;regulation of phosphatidylinositol 3-kinase cascade;regulation of programmed cell death;regulation of response to stimulus;regulation of signal transduction;regulation of signaling;response to stimulus;signal transduction</t>
  </si>
  <si>
    <t>acid-amino acid ligase activity;binding;calcium ion binding;catalytic activity;cation binding;ion binding;ligase activity;ligase activity, forming carbon-nitrogen bonds;metal ion binding;molecular transducer activity;signal transducer activity;small conjugating protein ligase activity;transition metal ion binding;ubiquitin-protein ligase activity;zinc ion binding</t>
  </si>
  <si>
    <t>cell part;cytoplasmic part;cytosol;flotillin complex;intracellular membrane-bounded organelle;intracellular organelle;intracellular part;macromolecular complex;membrane part;membrane-bounded organelle;nucleus;organelle;plasma membrane part;protein complex</t>
  </si>
  <si>
    <t>biological regulation;cellular process;response to stimulus;signal transduction</t>
  </si>
  <si>
    <t>Bacterial invasion of epithelial cells;Chronic myeloid leukemia;Endocytosis;ErbB signaling pathway;Insulin signaling pathway;Jak-STAT signaling pathway;Pathways in cancer;T cell receptor signaling pathway;Ubiquitin mediated proteolysis</t>
  </si>
  <si>
    <t>Completeproteome;Metal-binding;Proteomicsidentification;Referenceproteome;Zinc;Zinc-finger</t>
  </si>
  <si>
    <t>O70509;D3ZGF1;F1LSA1;P26051</t>
  </si>
  <si>
    <t>Cd44</t>
  </si>
  <si>
    <t>CD44 antigen OS;CD44 antigen OS;CD44 antigen OS;CD44 antigen OS</t>
  </si>
  <si>
    <t>amine metabolic process;aminoglycan catabolic process;aminoglycan metabolic process;anatomical structure development;anatomical structure formation involved in morphogenesis;anatomical structure maturation;anatomical structure morphogenesis;biological adhesion;biological regulation;blood vessel maturation;branching involved in prostate gland morphogenesis;branching involved in ureteric bud morphogenesis;branching morphogenesis of a tube;carbohydrate catabolic process;carbohydrate metabolic process;cartilage development;catabolic process;cell adhesion;cell migration;cell motility;cell projection organization;cell surface receptor linked signaling pathway;cell-cell adhesion;cellular component movement;cellular component organization;cellular component organization at cellular level;cellular component organization or biogenesis;cellular component organization or biogenesis at cellular level;cellular process;cellular response to chemical stimulus;cellular response to fibroblast growth factor stimulus;cellular response to growth factor stimulus;cellular response to organic substance;cellular response to stimulus;defense response;developmental maturation;developmental process;developmental process involved in reproduction;glycosaminoglycan catabolic process;glycosaminoglycan metabolic process;homotypic cell-cell adhesion;hyaluronan catabolic process;hyaluronan metabolic process;inflammatory response;leukocyte aggregation;leukocyte cell-cell adhesion;locomotion;macromolecule catabolic process;macromolecule metabolic process;macrophage fusion;metabolic process;monocyte aggregation;morphogenesis of a branching epithelium;morphogenesis of a branching structure;morphogenesis of an epithelium;multicellular organismal process;negative regulation of biological process;negative regulation of caspase activity;negative regulation of catalytic activity;negative regulation of cell communication;negative regulation of cellular process;negative regulation of DNA damage response, signal transduction by p53 class mediator;negative regulation of hydrolase activity;negative regulation of molecular function;negative regulation of peptidase activity;negative regulation of response to DNA damage stimulus;negative regulation of response to stimulus;negative regulation of signal transduction;negative regulation of signaling;neuron projection development;nitrogen compound metabolic process;polysaccharide catabolic process;polysaccharide metabolic process;positive regulation of apoptosis;positive regulation of biological process;positive regulation of cell adhesion;positive regulation of cell communication;positive regulation of cell death;positive regulation of cell-cell adhesion;positive regulation of cellular metabolic process;positive regulation of cellular process;positive regulation of cellular protein metabolic process;positive regulation of ERK1 and ERK2 cascade;positive regulation of gene expression;positive regulation of heterotypic cell-cell adhesion;positive regulation of intracellular protein kinase cascade;positive regulation of macromolecule metabolic process;positive regulation of MAPKKK cascade;positive regulation of metabolic process;positive regulation of myeloid cell apoptosis;positive regulation of neutrophil apoptosis;positive regulation of peptidyl-serine phosphorylation;positive regulation of peptidyl-tyrosine phosphorylation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stimulus;positive regulation of signal transduction;positive regulation of signaling;primary metabolic process;prostate gland epithelium morphogenesis;regulation of anatomical structure morphogenesis;regulation of apoptosis;regulation of biological process;regulation of catalytic activity;regulation of cell adhesion;regulation of cell communication;regulation of cell death;regulation of cell growth;regulation of cell-cell adhesion;regulation of cell-cell adhesion involved in gastrulation;regulation of cellular component organization;regulation of cellular metabolic process;regulation of cellular process;regulation of cellular protein metabolic process;regulation of cellular response to stress;regulation of cysteine-type endopeptidase activity;regulation of cysteine-type endopeptidase activity involved in apoptotic process;regulation of developmental process;regulation of DNA damage response, signal transduction by p53 class mediator;regulation of embryonic development;regulation of endopeptidase activity;regulation of ERK1 and ERK2 cascade;regulation of gastrulation;regulation of gene expression;regulation of growth;regulation of heterotypic cell-cell adhesion;regulation of homeostatic process;regulation of hydrolase activity;regulation of immune system process;regulation of intracellular protein kinase cascade;regulation of macromolecule metabolic process;regulation of MAPKKK cascade;regulation of metabolic process;regulation of molecular function;regulation of multicellular organismal development;regulation of multicellular organismal process;regulation of myeloid cell apoptosis;regulation of neutrophil apoptosis;regulation of peptidase activity;regulation of peptidyl-serine phosphorylation;regulation of peptidyl-tyros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DNA damage stimulus;regulation of response to stimulus;regulation of response to stress;regulation of signal transduction;regulation of signaling;reproductive process;response to chemical stimulus;response to endogenous stimulus;response to external stimulus;response to extracellular stimulus;response to fibroblast growth factor stimulus;response to growth factor stimulus;response to nutrient;response to nutrient levels;response to organic cyclic compound;response to organic substance;response to stimulus;response to stress;response to vitamin;response to vitamin A;response to wounding;signal transduction;syncytium formation;syncytium formation by plasma membrane fusion;tissue development;tissue morphogenesis;tube morphogenesis;Wnt receptor signaling pathway;wound healing;wound healing involved in inflammatory response</t>
  </si>
  <si>
    <t>binding;carbohydrate binding;catalytic activity;cytokine binding;cytokine receptor activity;enzyme binding;epidermal growth factor receptor binding;glycosaminoglycan binding;growth factor receptor binding;hexosaminidase activity;hyaluronic acid binding;hyalurononglucosaminidase activity;hydrolase activity;hydrolase activity, acting on glycosyl bonds;hydrolase activity, hydrolyzing O-glycosyl compounds;kinase binding;molecular transducer activity;pattern binding;phosphoprotein binding;polysaccharide binding;protein binding;protein kinase binding;receptor activity;receptor binding;signal transducer activity;signaling receptor activity;transmembrane signaling receptor activity</t>
  </si>
  <si>
    <t>adherens junction;anchoring junction;apical plasma membrane;basolateral plasma membrane;cell junction;cell part;cell-substrate adherens junction;cell-substrate junction;cytoplasmic part;external side of plasma membrane;extracellular membrane-bounded organelle;extracellular organelle;extracellular region part;extracellular vesicular exosome;focal adhesion;Golgi apparatus;integral to membrane;intracellular membrane-bounded organelle;intracellular organelle;intracellular part;intrinsic to membrane;macromolecular complex;macrophage migration inhibitory factor receptor complex;membrane part;membrane-bounded organelle;membrane-bounded vesicle;nucleus;organelle;plasma membrane part;protein complex;receptor complex;vesicle</t>
  </si>
  <si>
    <t>amine metabolic process;anatomical structure development;anatomical structure formation involved in morphogenesis;anatomical structure morphogenesis;biological adhesion;biological regulation;carbohydrate metabolic process;catabolic process;cell adhesion;cell motility;cellular component movement;cellular component organization;cellular process;developmental maturation;developmental process;locomotion;macromolecule metabolic process;metabolic process;multicellular organismal process;nitrogen compound metabolic process;polysaccharide metabolic process;primary metabolic process;regulation of protein modification process;response to chemical stimulus;response to endogenous stimulus;response to external stimulus;response to extracellular stimulus;response to stimulus;response to stress;signal transduction;syncytium formation</t>
  </si>
  <si>
    <t>ECM-receptor interaction;Hematopoietic cell lineage;Shigellosis</t>
  </si>
  <si>
    <t>Alternativesplicing;Celladhesion;Cellmembrane;Completeproteome;Disulfidebond;Glycoprotein;Membrane;Phosphoprotein;Proteoglycan;Proteomicsidentification;Pyrrolidonecarboxylicacid;Receptor;Referenceproteome;Signal;Sulfation;Transmembrane;Transmembranehelix</t>
  </si>
  <si>
    <t>Cd44-Ots8 complex</t>
  </si>
  <si>
    <t>Q1HL14</t>
  </si>
  <si>
    <t>Cers1</t>
  </si>
  <si>
    <t>Ceramide synthase 1 OS</t>
  </si>
  <si>
    <t>anatomical structure development;biological regulation;BMP signaling pathway;cell development;cell surface receptor linked signaling pathway;cellular developmental process;cellular process;cellular response to stimulus;developmental process;enzyme linked receptor protein signaling pathway;positive regulation of biological process;positive regulation of cell communication;positive regulation of cellular metabolic process;positive regulation of cellular process;positive regulation of cellular protein metabolic process;positive regulation of macromolecule metabolic process;positive regulation of metabolic process;positive regulation of pathway-restricted SMAD protein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ransmembrane receptor protein serine/threonine kinase signaling pathway;regulation of apoptosis;regulation of biological process;regulation of cell communication;regulation of cell death;regulation of cellular metabolic process;regulation of cellular process;regulation of cellular protein metabolic process;regulation of intracellular protein kinase cascade;regulation of macromolecule metabolic process;regulation of MAPKKK cascade;regulation of metabolic process;regulation of pathway-restricted SMAD protein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signal transduction;regulation of signaling;regulation of transmembrane receptor protein serine/threonine kinase signaling pathway;response to stimulus;signal transduction;SMAD protein signal transduction;transmembrane receptor protein serine/threonine kinase signaling pathway</t>
  </si>
  <si>
    <t>binding;cytokine activity;cytokine receptor binding;protein binding;receptor binding;transforming growth factor beta receptor binding</t>
  </si>
  <si>
    <t>cell part;cytoplasmic part;endoplasmic reticulum;extracellular region part;extracellular space;integral to membrane;intracellular membrane-bounded organelle;intracellular organelle;intracellular part;intrinsic to membrane;membrane part;membrane-bounded organelle;organelle</t>
  </si>
  <si>
    <t>anatomical structure development;biological regulation;cell development;cellular process;developmental process;regulation of protein modification process;response to stimulus;signal transduction</t>
  </si>
  <si>
    <t>Completeproteome;Membrane;Referenceproteome;Transmembrane;Transmembranehelix</t>
  </si>
  <si>
    <t>M0RBJ7;M0RBF1;P01026;CON__Q2UVX4</t>
  </si>
  <si>
    <t>C3</t>
  </si>
  <si>
    <t>Complement C3 OS;Complement C3 OS;Complement C3 OS</t>
  </si>
  <si>
    <t>activation of immune response;biological regulation;blood coagulation;carboxylic acid metabolic process;cellular ketone metabolic process;cellular lipid metabolic process;cellular metabolic process;cellular process;chemotaxis;coagulation;complement activation;complement activation, alternative pathway;complement activation, classical pathway;defense response;fatty acid metabolic process;hemostasis;humoral immune response;immune effector process;immune response;immune system process;inflammatory response;innate immune response;lipid metabolic process;locomotion;macromolecule metabolic process;metabolic process;monocarboxylic acid metabolic process;multicellular organismal process;organic acid metabolic process;oxoacid metabolic process;positive regulation of activation of membrane attack complex;positive regulation of acute inflammatory response;positive regulation of acute inflammatory response to antigenic stimulus;positive regulation of adaptive immune response;positive regulation of adaptive immune response based on somatic recombination of immune receptors built from immunoglobulin superfamily domains;positive regulation of angiogenesis;positive regulation of apoptotic cell clearance;positive regulation of B cell mediated immunity;positive regulation of biological process;positive regulation of cell communication;positive regulation of cellular component organization;positive regulation of cellular metabolic process;positive regulation of cellular process;positive regulation of cellular protein metabolic process;positive regulation of complement activation;positive regulation of cytokine production;positive regulation of defense response;positive regulation of developmental growth;positive regulation of developmental process;positive regulation of endocytosis;positive regulation of ERK1 and ERK2 cascade;positive regulation of glucose transport;positive regulation of G-protein coupled receptor protein signaling pathway;positive regulation of growth;positive regulation of humoral immune response;positive regulation of hypersensitivity;positive regulation of immune effector process;positive regulation of immune response;positive regulation of immune system process;positive regulation of immunoglobulin mediated immune response;positive regulation of inflammatory response;positive regulation of inflammatory response to antigenic stimulus;positive regulation of intracellular protein kinase cascade;positive regulation of leukocyte mediated immunity;positive regulation of lipid storage;positive regulation of lymphocyte mediated immunity;positive regulation of macromolecule metabolic process;positive regulation of MAPKKK cascade;positive regulation of metabolic process;positive regulation of multicellular organismal process;positive regulation of myeloid leukocyte mediated immunity;positive regulation of phagocytosis;positive regulation of phosphate metabolic process;positive regulation of phosphorus metabolic process;positive regulation of phosphorylation;positive regulation of protein activation cascade;positive regulation of protein metabolic process;positive regulation of protein modification process;positive regulation of protein phosphorylation;positive regulation of protein processing;positive regulation of response to external stimulus;positive regulation of response to stimulus;positive regulation of signal transduction;positive regulation of signaling;positive regulation of transport;positive regulation of type II hypersensitivity;positive regulation of type IIa hypersensitivity;positive regulation vascular endothelial growth factor production;primary metabolic process;protein activation cascade;protein metabolic process;regulation of activation of membrane attack complex;regulation of acute inflammatory response;regulation of acute inflammatory response to antigenic stimulus;regulation of adaptive immune response;regulation of adaptive immune response based on somatic recombination of immune receptors built from immunoglobulin superfamily domains;regulation of anatomical structure morphogenesis;regulation of angiogenesis;regulation of apoptotic cell clearance;regulation of B cell mediated immunity;regulation of biological process;regulation of biological quality;regulation of biosynthetic process;regulation of body fluid levels;regulation of cell communication;regulation of cellular biosynthetic process;regulation of cellular component organization;regulation of cellular metabolic process;regulation of cellular process;regulation of cellular protein metabolic process;regulation of complement activation;regulation of cytokine production;regulation of defense response;regulation of developmental growth;regulation of developmental process;regulation of endocytosis;regulation of ERK1 and ERK2 cascade;regulation of gene expression;regulation of glucose transport;regulation of G-protein coupled receptor protein signaling pathway;regulation of growth;regulation of humoral immune response;regulation of hypersensitivity;regulation of immune effector process;regulation of immune response;regulation of immune system process;regulation of immunoglobulin mediated immune response;regulation of inflammatory response;regulation of inflammatory response to antigenic stimulus;regulation of intracellular protein kinase cascade;regulation of leukocyte mediated immunity;regulation of lipid biosynthetic process;regulation of lipid metabolic process;regulation of lipid storage;regulation of localization;regulation of lymphocyte mediated immunity;regulation of macromolecule metabolic process;regulation of MAPKKK cascade;regulation of metabolic process;regulation of multicellular organismal development;regulation of multicellular organismal process;regulation of myeloid leukocyte mediated immunity;regulation of phagocytosis;regulation of phosphate metabolic process;regulation of phosphorus metabolic process;regulation of phosphorylation;regulation of primary metabolic process;regulation of protein activation cascade;regulation of protein metabolic process;regulation of protein modification process;regulation of protein phosphorylation;regulation of protein processing;regulation of response to external stimulus;regulation of response to stimulus;regulation of response to stress;regulation of signal transduction;regulation of signaling;regulation of transport;regulation of triglyceride biosynthetic process;regulation of triglyceride metabolic process;regulation of type II hypersensitivity;regulation of type IIa hypersensitivity;regulation of vascular endothelial growth factor production;regulation of vesicle-mediated transport;response to chemical stimulus;response to corticosteroid stimulus;response to endogenous stimulus;response to estradiol stimulus;response to estrogen stimulus;response to external stimulus;response to glucocorticoid stimulus;response to hormone stimulus;response to inorganic substance;response to magnesium ion;response to metal ion;response to organic substance;response to progesterone stimulus;response to steroid hormone stimulus;response to stimulus;response to stress;response to wounding;small molecule metabolic process;taxis;tolerance induction</t>
  </si>
  <si>
    <t>binding;C5a anaphylatoxin chemotactic receptor binding;C5L2 anaphylatoxin chemotactic receptor binding;cofactor binding;endopeptidase inhibitor activity;endopeptidase regulator activity;enzyme inhibitor activity;enzyme regulator activity;G-protein-coupled receptor binding;lipid binding;peptidase inhibitor activity;peptidase regulator activity;protein binding;receptor binding</t>
  </si>
  <si>
    <t>blood microparticle;extracellular membrane-bounded organelle;extracellular organelle;extracellular region part;extracellular space;extracellular vesicular exosome;membrane-bounded organelle;membrane-bounded vesicle;organelle;vesicle</t>
  </si>
  <si>
    <t>biological regulation;cellular ketone metabolic process;cellular lipid metabolic process;cellular metabolic process;cellular process;coagulation;immune system process;lipid metabolic process;locomotion;macromolecule metabolic process;metabolic process;multicellular organismal process;organic acid metabolic process;primary metabolic process;protein metabolic process;regulation of body fluid levels;regulation of protein modification process;regulation of transport;response to chemical stimulus;response to endogenous stimulus;response to external stimulus;response to stimulus;response to stress;small molecule metabolic process</t>
  </si>
  <si>
    <t>Chagas disease (American trypanosomiasis);Complement and coagulation cascades;ko05152;Leishmaniasis;Phagosome;Staphylococcus aureus infection;Systemic lupus erythematosus</t>
  </si>
  <si>
    <t>3D-structure;Chemotaxis;Cleavageonpairofbasicresidues;Complementalternatepathway;Complementpathway;Completeproteome;Directproteinsequencing;Disulfidebond;Fattyacidmetabolism;Glycoprotein;Immunity;Inflammatoryresponse;Innateimmunity;Lipidmetabolism;Phosphoprotein;Proteomicsidentification;Referenceproteome;Secreted;Signal;Thioesterbond</t>
  </si>
  <si>
    <t>F1M983;G3V9R2;Q5XJW6;Q5I0M3;G3V7P5;A0A0G2K975</t>
  </si>
  <si>
    <t>Cfh</t>
  </si>
  <si>
    <t>Complement factor H OS;Complement factor H OS;Cfh protein OS</t>
  </si>
  <si>
    <t>activation of immune response;biological regulation;cellular process;cellular response to biotic stimulus;cellular response to chemical stimulus;cellular response to cytokine stimulus;cellular response to hydrogen peroxide;cellular response to interferon-gamma;cellular response to lipopolysaccharide;cellular response to molecule of bacterial origin;cellular response to organic substance;cellular response to oxidative stress;cellular response to reactive oxygen species;cellular response to stimulus;cellular response to stress;complement activation;humoral immune response;immune effector process;immune response;immune system process;macromolecule metabolic process;metabolic process;positive regulation of biological process;positive regulation of immune response;positive regulation of immune system process;positive regulation of response to stimulus;primary metabolic process;protein activation cascade;protein metabolic process;regulation of acute inflammatory response;regulation of biological process;regulation of complement activation;regulation of defense response;regulation of gene expression;regulation of humoral immune response;regulation of immune effector process;regulation of immune response;regulation of immune system process;regulation of inflammatory response;regulation of macromolecule metabolic process;regulation of metabolic process;regulation of primary metabolic process;regulation of protein activation cascade;regulation of protein metabolic process;regulation of protein processing;regulation of response to external stimulus;regulation of response to stimulus;regulation of response to stress;response to biotic stimulus;response to chemical stimulus;response to cytokine stimulus;response to hydrogen peroxide;response to inorganic substance;response to interferon-gamma;response to lipopolysaccharide;response to molecule of bacterial origin;response to organic substance;response to oxidative stress;response to reactive oxygen species;response to stimulus;response to stress</t>
  </si>
  <si>
    <t>cell part;cytoplasm;extracellular region part;extracellular space;intracellular membrane-bounded organelle;intracellular organelle;intracellular part;membrane;membrane-bounded organelle;nucleus;organelle;plasma membrane</t>
  </si>
  <si>
    <t>biological regulation;cellular process;immune system process;macromolecule metabolic process;metabolic process;primary metabolic process;protein metabolic process;response to biotic stimulus;response to chemical stimulus;response to oxidative stress;response to stimulus;response to stress</t>
  </si>
  <si>
    <t>Complement and coagulation cascades;Staphylococcus aureus infection</t>
  </si>
  <si>
    <t>Completeproteome;Disulfidebond;Proteomicsidentification;Referenceproteome</t>
  </si>
  <si>
    <t>A0A0G2K6H5;Q75UQ2</t>
  </si>
  <si>
    <t>Cfdp1</t>
  </si>
  <si>
    <t>Craniofacial development protein 1 OS;Craniofacial development protein 1 OS</t>
  </si>
  <si>
    <t>biological adhesion;biological regulation;cell adhesion;cellular process;developmental process;multicellular organismal development;multicellular organismal process;negative regulation of apoptosis;negative regulation of biological process;negative regulation of cell death;negative regulation of cellular process;negative regulation of fibroblast apoptosis;negative regulation of programmed cell death;regulation of anatomical structure morphogenesis;regulation of apoptosis;regulation of biological process;regulation of biological quality;regulation of cell death;regulation of cell morphogenesis;regulation of cell proliferation;regulation of cell shape;regulation of cellular component organization;regulation of cellular process;regulation of developmental process;regulation of fibroblast apoptosis;regulation of programmed cell death</t>
  </si>
  <si>
    <t>cell part;chromosomal part;condensed chromosome kinetochore;intracellular non-membrane-bounded organelle;intracellular organelle;intracellular organelle part;intracellular part;kinetochore;macromolecular complex;non-membrane-bounded organelle;organelle;organelle part;protein complex</t>
  </si>
  <si>
    <t>biological adhesion;biological regulation;cell adhesion;cellular process;developmental process;multicellular organismal development;multicellular organismal process</t>
  </si>
  <si>
    <t>Centromere;Chromosome;Completeproteome;Developmentalprotein;Kinetochore;Phosphoprotein;Referenceproteome</t>
  </si>
  <si>
    <t>P48199;A0A0G2K8V5</t>
  </si>
  <si>
    <t>Crp</t>
  </si>
  <si>
    <t>C-reactive protein OS;C-reactive protein OS</t>
  </si>
  <si>
    <t>activation of immune response;acute inflammatory response;acute-phase response;aging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alcium ion;cellular response to chemical stimulus;cellular response to cytokine stimulus;cellular response to inorganic substance;cellular response to interleukin-6;cellular response to metal ion;cellular response to nitric oxide;cellular response to organic substance;cellular response to stimulus;complement activation;complement activation, classical pathway;defense response;developmental process;humoral immune response;immune effector process;immune response;immune system process;inflammatory response;macromolecular complex assembly;macromolecular complex subunit organization;macromolecule metabolic process;metabolic process;negative regulation of biological process;negative regulation of cell differentiation;negative regulation of cellular metabolic process;negative regulation of cellular process;negative regulation of developmental process;negative regulation of lipid storage;negative regulation of macrophage derived foam cell differentiation;negative regulation of metabolic process;negative regulation of multicellular organismal process;negative regulation of reactive oxygen species metabolic process;negative regulation of superoxide anion generation;negative regulation of vasodi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immune response;positive regulation of immune system process;positive regulation of macromolecule metabolic process;positive regulation of metabolic process;positive regulation of nitric oxide biosynthetic process;positive regulation of nitrogen compound metabolic process;positive regulation of reactive oxygen species metabolic process;positive regulation of response to stimulus;positive regulation of superoxide anion generation;primary metabolic process;protein activation cascade;protein complex assembly;protein complex subunit organization;protein metabolic process;protein polymerization;regulation of biological process;regulation of biosynthetic process;regulation of cell differentiation;regulation of cellular biosynthetic process;regulation of cellular localization;regulation of cellular metabolic process;regulation of cellular process;regulation of cytokine production;regulation of cytokine secretion;regulation of developmental process;regulation of establishment of protein localization;regulation of gene expression;regulation of immune response;regulation of immune system process;regulation of interleukin-8 production;regulation of interleukin-8 secretion;regulation of lipid storage;regulation of lipoprotein particle clearance;regulation of localization;regulation of low-density lipoprotein particle clearance;regulation of macromolecule metabolic process;regulation of macrophage derived foam cell differentiation;regulation of metabolic process;regulation of multicellular organismal process;regulation of nitric oxide biosynthetic process;regulation of nitrogen compound metabolic process;regulation of protein localization;regulation of protein secretion;regulation of protein transport;regulation of reactive oxygen species metabolic process;regulation of response to stimulus;regulation of secretion;regulation of superoxide anion generation;regulation of superoxide metabolic process;regulation of system process;regulation of transport;regulation of vasodilation;response to abiotic stimulus;response to calcium ion;response to chemical stimulus;response to cytokine stimulus;response to endogenous stimulus;response to estradiol stimulus;response to estrogen stimulus;response to ethanol;response to hormone stimulus;response to hypoxia;response to inorganic substance;response to interleukin-6;response to lead ion;response to metal ion;response to nitric oxide;response to organic substance;response to oxygen levels;response to radiation;response to steroid hormone stimulus;response to stimulus;response to stress;response to testosterone stimulus;response to wounding;wound healing</t>
  </si>
  <si>
    <t>binding;calcium ion binding;cation binding;cholesterol binding;identical protein binding;ion binding;lipid binding;lipoprotein particle binding;low-density lipoprotein particle binding;metal ion binding;protein binding;protein dimerization activity;protein homodimerization activity;protein-lipid complex binding;steroid binding;sterol binding</t>
  </si>
  <si>
    <t>cell part;cell projection;cell projection part;extracellular membrane-bounded organelle;extracellular organelle;extracellular region part;extracellular space;extracellular vesicular exosome;filopodium;growth cone;membrane-bounded organelle;membrane-bounded vesicle;organelle;site of polarized growth;vesicle</t>
  </si>
  <si>
    <t>aging;biological regulation;cellular component assembly;cellular component organization;cellular macromolecular complex assembly;cellular process;developmental process;immune system process;macromolecular complex assembly;macromolecule metabolic process;metabolic process;primary metabolic process;protein complex assembly;protein metabolic process;protein polymerization;regulation of transport;response to abiotic stimulus;response to chemical stimulus;response to endogenous stimulus;response to stimulus;response to stress</t>
  </si>
  <si>
    <t>Acutephase;Calcium;Completeproteome;Directproteinsequencing;Disulfidebond;Glycoprotein;Metal-binding;Referenceproteome;Secreted;Signal</t>
  </si>
  <si>
    <t>P15337;A0A0G2K748;D3ZXY8;A0A0G2JYV9</t>
  </si>
  <si>
    <t>Creb1</t>
  </si>
  <si>
    <t>Cyclic AMP-responsive element-binding protein 1 OS</t>
  </si>
  <si>
    <t>biological regulation;biosynthetic process;cell differentiation;cell surface receptor linked signaling pathway;cellular biosynthetic process;cellular developmental process;cellular macromolecule biosynthetic process;cellular macromolecule metabolic process;cellular metabolic process;cellular nitrogen compound metabolic process;cellular process;cellular response to stimulus;circadian rhythm;developmental process;enzyme linked receptor protein signaling pathway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 differentiation;positive regulation of cellular biosynthetic process;positive regulation of cellular component organization;positive regulation of cellular metabolic process;positive regulation of cellular process;positive regulation of cytokine production;positive regulation of developmental process;positive regulation of fat cell differentiation;positive regulation of gene expression;positive regulation of lipid biosynthetic process;positive regulation of lipid metabolic process;positive regulation of macromolecule biosynthet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RNA metabolic process;positive regulation of RNA polymerase II transcriptional preinitiation complex assembly;positive regulation of transcription from RNA polymerase II promoter;positive regulation of transcription, DNA-dependent;positive regulation of transforming growth factor beta production;positive regulation of transforming growth factor beta3 production;posttranscriptional regulation of gene expression;primary metabolic process;protein stabilization;regulation of apoptosis;regulation of biological process;regulation of biological quality;regulation of biosynthetic process;regulation of cell death;regulation of cell differenti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ircadian rhythm;regulation of cytokine production;regulation of developmental process;regulation of fat cell differentiation;regulation of gene expression;regulation of lipid biosynthetic process;regulation of lipid metabolic process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programmed cell death;regulation of protein complex assembly;regulation of protein stability;regulation of RNA metabolic process;regulation of RNA polymerase II transcriptional preinitiation complex assembly;regulation of transcription from RNA polymerase II promoter;regulation of transcription initiation from RNA polymerase II promoter;regulation of transcription initiation, DNA-dependent;regulation of transcription, DNA-dependent;regulation of transforming growth factor beta production;regulation of transforming growth factor beta3 production;response to chemical stimulus;response to endogenous stimulus;response to glucagon stimulus;response to hormone stimulus;response to organic substance;response to peptide hormone stimulus;response to stimulus;rhythmic process;RNA biosynthetic process;RNA metabolic process;signal transduction;transcription from RNA polymerase II promoter;transcription, DNA-dependent;transforming growth factor beta receptor signaling pathway;transmembrane receptor protein serine/threonine kinase signaling pathway</t>
  </si>
  <si>
    <t>binding;DNA binding;double-stranded DNA binding;enzyme binding;histone acetyltransferase binding;nucleic acid binding;nucleic acid binding transcription factor activity;protein binding;regulatory region DNA binding;regulatory region nucleic acid binding;sequence-specific distal enhancer binding RNA polymerase II transcription factor activity;sequence-specific DNA binding;sequence-specific DNA binding RNA polymerase II transcription factor activity;sequence-specific DNA binding transcription factor activity;structure-specific DNA binding;transcription factor binding;transcription regulatory region DNA binding</t>
  </si>
  <si>
    <t>cell part;chromatin;chromosomal part;cytoplasmic part;intracellular membrane-bounded organelle;intracellular organelle;intracellular organelle part;intracellular part;macromolecular complex;membrane-bounded organelle;mitochondrion;nuclear chromatin;nuclear chromosome part;nuclear part;nucleoplasm;nucleoplasm part;nucleus;organelle;organelle part;protein complex;transcription factor complex</t>
  </si>
  <si>
    <t>biological regulation;biosynthetic process;cell differentiation;cellular metabolic process;cellular nitrogen compound metabolic process;cellular process;developmental process;macromolecule metabolic process;metabolic process;nitrogen compound metabolic process;nucleobase-containing compound metabolic process;primary metabolic process;regulation of protein stability;response to chemical stimulus;response to endogenous stimulus;response to stimulus;rhythmic process;RNA metabolic process;signal transduction;transcription from RNA polymerase II promoter</t>
  </si>
  <si>
    <t>Antigen processing and presentation;Huntington's disease;ko05152;Melanogenesis;Osteoclast differentiation;Prostate cancer;Vasopressin-regulated water reabsorption</t>
  </si>
  <si>
    <t>3D-structure;Activator;Alternativesplicing;Biologicalrhythms;Completeproteome;Differentiation;Directproteinsequencing;DNA-binding;Isopeptidebond;Nucleus;Phosphoprotein;Referenceproteome;Transcription;Transcriptionregulation;Ublconjugation</t>
  </si>
  <si>
    <t>O08769</t>
  </si>
  <si>
    <t>Cdkn1b</t>
  </si>
  <si>
    <t>Cyclin dependent kinase inhibitor OS</t>
  </si>
  <si>
    <t>anatomical structure development;autophagic cell death;biological regulation;cation transport;cell cycle arrest;cell cycle process;cell death;cellular process;cellular response to antibiotic;cellular response to chemical stimulus;cellular response to inorganic substance;cellular response to lithium ion;cellular response to metal ion;cellular response to organic cyclic compound;cellular response to organic substance;cellular response to stimulus;death;developmental process;establishment of localization;G1/S transition of mitotic cell cycle;inner ear development;ion transport;metal ion transport;mitotic cell cycle arrest;monovalent inorganic cation transport;multicellular organismal process;negative regulation of apoptosis;negative regulation of biological process;negative regulation of biosynthetic process;negative regulation of catalytic activity;negative regulation of cell cycle;negative regulation of cell death;negative regulation of cell growth;negative regulation of cell proliferation;negative regulation of cellular biosynthetic process;negative regulation of cellular component movement;negative regulation of cellular macromolecule biosynthetic process;negative regulation of cellular metabolic process;negative regulation of cellular process;negative regulation of cyclin-dependent protein kinase activity;negative regulation of epithelial cell proliferation;negative regulation of epithelial cell proliferation involved in prostate gland development;negative regulation of gene expression;negative regulation of growth;negative regulation of kinase activity;negative regulation of macromolecule biosynthetic process;negative regulation of macromolecule metabolic process;negative regulation of metabolic process;negative regulation of mitotic cell cycle;negative regulation of molecular function;negative regulation of nitrogen compound metabolic process;negative regulation of nucleobase-containing compound metabolic process;negative regulation of programmed cell death;negative regulation of protein kinase activity;negative regulation of protein serine/threonine kinase activity;negative regulation of reproductive process;negative regulation of RNA metabolic process;negative regulation of transcription, DNA-dependent;negative regulation of transferase activity;neurological system process;positive regulation of biological process;positive regulation of catabolic process;positive regulation of cell proliferation;positive regulation of cellular component organization;positive regulation of cellular process;positive regulation of cytoskeleton organization;positive regulation of macromolecule metabolic process;positive regulation of metabolic process;positive regulation of microtubule polymerization;positive regulation of microtubule polymerization or depolymerization;positive regulation of organelle organization;positive regulation of protein catabolic process;positive regulation of protein complex assembly;positive regulation of protein metabolic process;positive regulation of protein polymerization;potassium ion transport;programmed cell death;regulation of apoptosis;regulation of biological process;regulation of biosynthetic process;regulation of catabolic process;regulation of catalytic activity;regulation of cell cycle;regulation of cell death;regulation of cell growth;regulation of cell proliferation;regulation of cellular biosynthet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yclin-dependent protein kinase activity;regulation of cytoskeleton organization;regulation of developmental process;regulation of epithelial cell proliferation;regulation of epithelial cell proliferation involved in prostate gland development;regulation of gene expression;regulation of growth;regulation of kinase activity;regulation of localization;regulation of macromolecule biosynthetic process;regulation of macromolecule metabolic process;regulation of metabolic process;regulation of microtubule cytoskeleton organization;regulation of microtubule polymerization;regulation of microtubule polymerization or depolymerization;regulation of microtubule-based process;regulation of mitotic cell cycle;regulation of molecular function;regulation of multicellular organismal development;regulation of multicellular organismal process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catabolic process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reproductive process;regulation of RNA metabolic process;regulation of transcription, DNA-dependent;regulation of transferase activity;response to acid;response to amine stimulus;response to amino acid stimulus;response to antibiotic;response to cadmium ion;response to carbohydrate stimulus;response to chemical stimulus;response to drug;response to endogenous stimulus;response to estradiol stimulus;response to estrogen stimulus;response to glucose stimulus;response to hexose stimulus;response to hormone stimulus;response to hypoxia;response to inorganic substance;response to lithium ion;response to metal ion;response to monosaccharide stimulus;response to organic cyclic compound;response to organic nitrogen;response to organic substance;response to oxygen levels;response to peptide hormone stimulus;response to steroid hormone stimulus;response to stimulus;response to stress;sensory perception;sensory perception of mechanical stimulus;sensory perception of sound;system process;transport</t>
  </si>
  <si>
    <t>apoptotic protease activator activity;binding;caspase activator activity;caspase regulator activity;catalytic activity;chaperone binding;cyclin-dependent protein kinase inhibitor activity;cyclin-dependent protein kinase regulator activity;enzyme activator activity;enzyme inhibitor activity;enzyme regulator activity;heat shock protein binding;Hsp70 protein binding;kinase activity;kinase inhibitor activity;kinase regulator activity;peptidase activator activity;peptidase regulator activity;protein binding;protein complex binding;protein kinase inhibitor activity;protein kinase regulator activity;protein serine/threonine kinase inhibitor activity;transferase activity;transferase activity, transferring phosphorus-containing groups</t>
  </si>
  <si>
    <t>cell part;CUL4 RING ubiquitin ligase complex;Cul4A-RING ubiquitin ligase complex;cullin-RING ubiquitin ligase complex;cytoplasm;cytoplasmic part;cytosol;intracellular membrane-bounded organelle;intracellular organelle;intracellular part;macromolecular complex;membrane-bounded organelle;nucleus;organelle;protein complex;ubiquitin ligase complex</t>
  </si>
  <si>
    <t>anatomical structure development;biological regulation;cell death;cellular process;death;developmental process;establishment of localization;ion transport;multicellular organismal process;neurological system process;regulation of cell cycle;regulation of mitotic cell cycle;regulation of organelle organization;regulation of protein modification process;response to chemical stimulus;response to drug;response to endogenous stimulus;response to stimulus;response to stress;transport</t>
  </si>
  <si>
    <t>Cell cycle;Chronic myeloid leukemia;Measles;Pathways in cancer;Prostate cancer</t>
  </si>
  <si>
    <t>Completeproteome;Cyclin;Kinase;Proteomicsidentification;Referenceproteome;Transferase</t>
  </si>
  <si>
    <t>F7EZZ0;A0A0G2K264</t>
  </si>
  <si>
    <t>Dap3</t>
  </si>
  <si>
    <t>Death-associated protein 3 OS;Death-associated protein 3 OS</t>
  </si>
  <si>
    <t>apoptotic mitochondrial changes;cellular component organization;cellular component organization at cellular level;cellular component organization or biogenesis;cellular component organization or biogenesis at cellular level;cellular process;mitochondrion organization;organelle organization</t>
  </si>
  <si>
    <t>cell part;cytoplasmic part;intracellular non-membrane-bounded organelle;intracellular organelle;intracellular organelle part;intracellular part;macromolecular complex;mitochondrial part;mitochondrial ribosome;non-membrane-bounded organelle;nuclear part;nucleolus;nucleoplasm;organellar ribosome;organelle;organelle part;ribonucleoprotein complex;ribosome;small ribosomal subunit</t>
  </si>
  <si>
    <t>cellular component organization;cellular process;mitochondrion organization;organelle organization</t>
  </si>
  <si>
    <t>A0A0G2K3H2;F1LRS2;B2RZA1;F1LPG2</t>
  </si>
  <si>
    <t>Dock7</t>
  </si>
  <si>
    <t>Dedicator of cytokinesis 7 OS;Dedicator of cytokinesis 7 OS</t>
  </si>
  <si>
    <t>anatomical structure morphogenesis;axonogenesis;biological regulation;cell differentiation;cell part morphogenesis;cell projection morphogenesis;cell projection organization;cell recognition;cell-cell recogni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cytoskeleton organization;developmental process;establishment of cell polarity;establishment of neuroblast polarity;establishment or maintenance of cell polarity;establishment or maintenance of neuroblast polarity;hemopoietic progenitor cell differentiation;immunological synapse formation;intracellular signal transduction;microtubule cytoskeleton organization;microtubule-based process;negative regulation of apoptosis;negative regulation of biological process;negative regulation of cell death;negative regulation of cellular process;negative regulation of leukocyte apoptosis;negative regulation of lymphocyte apoptosis;negative regulation of programmed cell death;negative regulation of T cell apoptosis;neuron projection morphogenesis;organelle organization;pigmentation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peptidyl-ser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regulation of apoptosis;regulation of biological process;regulation of cell death;regulation of cellular metabolic process;regulation of cellular process;regulation of cellular protein metabolic process;regulation of leukocyte apoptosis;regulation of lymphocyte apoptosis;regulation of macromolecule metabolic process;regulation of metabolic process;regulation of peptidyl-ser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T cell apoptosis;response to stimulus;signal transduction;small GTPase mediated signal transduction</t>
  </si>
  <si>
    <t>enzyme regulator activity;GTPase regulator activity;guanyl-nucleotide exchange factor activity;nucleoside-triphosphatase regulator activity</t>
  </si>
  <si>
    <t>adherens junction;anchoring junction;cell junction;cell leading edge;cell part;cell-substrate adherens junction;cell-substrate junction;focal adhesion;intracellular organelle part;intracellular part;macromolecular complex;membrane;nuclear part;organelle part;protein complex;signalosome</t>
  </si>
  <si>
    <t>anatomical structure morphogenesis;biological regulation;cell differentiation;cell recognition;cellular component morphogenesis;cellular component organization;cellular process;cytoskeleton organization;developmental process;establishment or maintenance of cell polarity;organelle organization;pigmentation;regulation of protein modification process;response to stimulus;signal transduction</t>
  </si>
  <si>
    <t>Q5RK17;D4A7Z5</t>
  </si>
  <si>
    <t>Diablo;LOC100360940</t>
  </si>
  <si>
    <t>Diablo homolog (Drosophila) OS;Diablo-like OS</t>
  </si>
  <si>
    <t>activation of caspase activity;biological regulation;positive regulation of caspase activity;positive regulation of catalytic activity;positive regulation of hydrolase activity;positive regulation of molecular function;positive regulation of peptidase activity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</t>
  </si>
  <si>
    <t>cell part;cytoplasm;cytoplasmic part;cytosol;intracellular membrane-bounded organelle;intracellular organelle;intracellular part;membrane-bounded organelle;mitochondrion;organelle</t>
  </si>
  <si>
    <t>Q63707</t>
  </si>
  <si>
    <t>Dhodh</t>
  </si>
  <si>
    <t>Dihydroorotate dehydrogenase (quinone), mitochondrial OS</t>
  </si>
  <si>
    <t>biological regulation;biosynthetic process;body fluid secretion;cellular aromatic compound metabolic process;cellular biosynthetic process;cellular metabolic process;cellular nitrogen compound biosynthetic process;cellular nitrogen compound metabolic process;cellular process;'de novo' pyrimidine base biosynthetic process;'de novo' UMP biosynthetic process;establishment of localization;female pregnancy;heterocycle biosynthetic process;heterocycle metabolic process;lactation;metabolic process;multicellular organismal process;multicellular organismal reproductive process;multi-organism process;nitrogen compound metabolic process;nucleobase biosynthetic process;nucleobase metabolic process;nucleobase-containing compound biosynthetic process;nucleobase-containing compound metabolic process;nucleobase-containing small molecule metabolic process;nucleoside metabolic process;nucleoside monophosphate biosynthetic process;nucleoside monophosphate metabolic process;nucleoside phosphate metabolic process;nucleotide biosynthetic process;nucleotide metabolic process;positive regulation of apoptosis;positive regulation of biological process;positive regulation of cell death;positive regulation of cellular process;positive regulation of programmed cell death;primary metabolic process;pyrimidine base biosynthetic process;pyrimidine base metabolic process;pyrimidine nucleoside metabolic process;pyrimidine nucleoside monophosphate biosynthetic process;pyrimidine nucleoside monophosphate metabolic process;pyrimidine nucleotide biosynthetic process;pyrimidine nucleotide metabolic process;pyrimidine ribonucleoside metabolic process;pyrimidine ribonucleoside monophosphate biosynthetic process;pyrimidine ribonucleoside monophosphate metabolic process;pyrimidine ribonucleotide biosynthetic process;pyrimidine ribonucleotide metabolic process;pyrimidine-containing compound biosynthetic process;pyrimidine-containing compound metabolic process;regulation of anatomical structure morphogenesis;regulation of apoptosis;regulation of biological process;regulation of biological quality;regulation of body fluid levels;regulation of cell death;regulation of cellular component organization;regulation of cellular process;regulation of developmental process;regulation of mitochondrial fission;regulation of mitochondrion organization;regulation of organelle organization;regulation of programmed cell death;reproductive process;response to alkaloid;response to caffeine;response to chemical stimulus;response to drug;response to external stimulus;response to extracellular stimulus;response to nutrient levels;response to organic cyclic compound;response to organic substance;response to purine-containing compound;response to starvation;response to stimulus;response to stress;ribonucleoside metabolic process;ribonucleoside monophosphate biosynthetic process;ribonucleoside monophosphate metabolic process;ribonucleotide biosynthetic process;ribonucleotide metabolic process;secretion;small molecule metabolic process;transport;UMP biosynthetic process;UMP metabolic process</t>
  </si>
  <si>
    <t>binding;catalytic activity;coenzyme binding;cofactor binding;dihydroorotate dehydrogenase activity;drug binding;FMN binding;nucleotide binding;oxidoreductase activity;oxidoreductase activity, acting on the CH-CH group of donors;oxidoreductase activity, acting on the CH-CH group of donors, quinone or related compound as acceptor;quinone binding;ubiquinone binding</t>
  </si>
  <si>
    <t>cell body;cell part;cytoplasmic part;integral to membrane;intracellular organelle part;intracellular part;intrinsic to membrane;intrinsic to mitochondrial inner membrane;intrinsic to organelle membrane;membrane;membrane part;mitochondrial inner membrane;mitochondrial membrane;mitochondrial membrane part;mitochondrial part;neuronal cell body;nuclear part;nucleoplasm;organelle inner membrane;organelle membrane;organelle part</t>
  </si>
  <si>
    <t>biological regulation;biosynthetic process;cellular aromatic compound metabolic process;cellular metabolic process;cellular nitrogen compound metabolic process;cellular process;establishment of localization;heterocycle metabolic process;metabolic process;multicellular organismal process;multi-organism process;nitrogen compound metabolic process;nucleobase-containing compound metabolic process;nucleobase-containing small molecule metabolic process;nucleoside metabolic process;nucleotide metabolic process;primary metabolic process;regulation of body fluid levels;regulation of organelle organization;response to chemical stimulus;response to drug;response to external stimulus;response to extracellular stimulus;response to starvation;response to stimulus;response to stress;secretion;small molecule metabolic process;transport</t>
  </si>
  <si>
    <t>Pyrimidine metabolism</t>
  </si>
  <si>
    <t>3D-structure;Completeproteome;Flavoprotein;FMN;Membrane;Mitochondrion;Mitochondrioninnermembrane;Oxidoreductase;Pyrimidinebiosynthesis;Referenceproteome;Transitpeptide;Transmembrane;Transmembranehelix</t>
  </si>
  <si>
    <t>A0A0G2JTF2;Q6P730;A0A0G2JTS0</t>
  </si>
  <si>
    <t>Dab2ip</t>
  </si>
  <si>
    <t>Disabled homolog 2-interacting protein OS;Disabled homolog 2-interacting protein OS;Disabled homolog 2-interacting protein OS</t>
  </si>
  <si>
    <t>activation of MAPKKK activity;activation of protein kinase activity;anatomical structure formation involved in morphogenesis;anatomical structure morphogenesis;angiogenesis;apoptosis;biological regulation;catabolic process;cell cycle;cell death;cell motility;cell motility involved in cerebral cortex radial glia guided migration;cell part morphogenesis;cell projection morphogenesis;cell projection organization;cell surface receptor linked signaling pathway;cellular catabolic process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tabolic process;cellular process;cellular protein catabolic process;cellular protein metabolic process;cellular response to biotic stimulus;cellular response to chemical stimulus;cellular response to cytokine stimulus;cellular response to endogenous stimulus;cellular response to epidermal growth factor stimulus;cellular response to growth factor stimulus;cellular response to interleukin-1;cellular response to lipopolysaccharide;cellular response to molecule of bacterial origin;cellular response to organic substance;cellular response to stimulus;cellular response to tumor necrosis factor;cellular response to vascular endothelial growth factor stimulus;death;developmental process;I-kappaB phosphorylation;layer formation in cerebral cortex;locomotion;macromolecule catabolic process;macromolecule metabolic process;macromolecule modification;metabolic process;negative regulation of angiogenesis;negative regulation of biological process;negative regulation of biosynthetic process;negative regulation of catabolic process;negative regulation of catalytic activity;negative regulation of cell communication;negative regulation of cell cycle;negative regulation of cell cycle process;negative regulation of cell development;negative regulation of cell differentiation;negative regulation of cell growth;negative regulation of cell migration;negative regulation of cell morphogenesis involved in differentiation;negative regulation of cell motility;negative regulation of cell proliferation;negative regulation of cellular biosynthetic process;negative regulation of cellular catabolic process;negative regulation of cellular component movement;negative regulation of cellular component organization;negative regulation of cellular macromolecule biosynthetic process;negative regulation of cellular metabolic process;negative regulation of cellular process;negative regulation of cellular protein metabolic process;negative regulation of cellular response to growth factor stimulus;negative regulation of cyclin catabolic process;negative regulation of developmental process;negative regulation of endothelial cell migration;negative regulation of epidermal growth factor receptor signaling pathway;negative regulation of epithelial cell migration;negative regulation of epithelial cell proliferation;negative regulation of epithelial to mesenchymal transition;negative regulation of ERK1 and ERK2 cascade;negative regulation of fibroblast proliferation;negative regulation of G0 to G1 transition;negative regulation of gene expression;negative regulation of growth;negative regulation of GTPase activity;negative regulation of hydrolase activity;negative regulation of I-kappaB kinase/NF-kappaB cascade;negative regulation of immune system process;negative regulation of intracellular protein kinase cascade;negative regulation of kinase activity;negative regulation of lipid kinase activity;negative regulation of lipid metabolic process;negative regulation of locomotion;negative regulation of macromolecule biosynthetic process;negative regulation of macromolecule metabolic process;negative regulation of MAP kinase activity;negative regulation of MAPKKK cascade;negative regulation of metabolic process;negative regulation of molecular function;negative regulation of NF-kappaB transcription factor activity;negative regulation of nitrogen compound metabolic process;negative regulation of nucleobase-containing compound metabolic process;negative regulation of phosphate metabolic process;negative regulation of phosphatidylinositol 3-kinase activity;negative regulation of phosphatidylinositol 3-kinase cascade;negative regulation of phosphorus metabolic process;negative regulation of phosphorylation;negative regulation of proteasomal ubiquitin-dependent protein catabolic process;negative regulation of protein catabolic process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proteolysis;negative regulation of Ras protein signal transduction;negative regulation of response to stimulus;negative regulation of RNA metabolic process;negative regulation of sequence-specific DNA binding transcription factor activity;negative regulation of signal transduction;negative regulation of signaling;negative regulation of small GTPase mediated signal transduction;negative regulation of toll-like receptor 4 signaling pathway;negative regulation of toll-like receptor signaling pathway;negative regulation of transcription from RNA polymerase II promoter;negative regulation of transcription, DNA-dependent;negative regulation of transferase activity;negative regulation of vascular endothelial growth factor receptor signaling pathway;neuron projection morphogenesis;phosphate-containing compound metabolic process;phosphorus metabolic process;phosphorylation;positive regulation of apoptosis;positive regulation of biological process;positive regulation of biosynthetic process;positive regulation of catabolic process;positive regulation of catalytic activity;positive regulation of cell communication;positive regulation of cell cycle arrest;positive regulation of cell cycle process;positive regulation of cell death;positive regulation of cell projection organization;positive regulation of cell proliferation;positive regulation of cellular biosynthetic process;positive regulation of cellular component organization;positive regulation of cellular metabolic process;positive regulation of cellular process;positive regulation of developmental process;positive regulation of epithelial cell proliferation;positive regulation of gene expression;positive regulation of GTPase activity;positive regulation of hydrolase activity;positive regulation of intracellular protein kinase cascade;positive regulation of JNK cascade;positive regulation of kinase activity;positive regulation of macromolecule biosynthetic process;positive regulation of macromolecule metabolic process;positive regulation of MAPKKK cascade;positive regulation of metabolic process;positive regulation of molecular function;positive regulation of neuron projection development;positive regulation of nitrogen compound metabolic process;positive regulation of nucleobase-containing compound metabolic process;positive regulation of programmed cell death;positive regulation of protein catabolic process;positive regulation of protein kinase activity;positive regulation of protein metabolic process;positive regulation of protein serine/threonine kinase activity;positive regulation of response to stimulus;positive regulation of RNA metabolic process;positive regulation of signal transduction;positive regulation of signaling;positive regulation of stress-activated protein kinase signaling cascade;positive regulation of synapse maturation;positive regulation of transcription from RNA polymerase II promoter;positive regulation of transcription, DNA-dependent;positive regulation of transferase activity;primary metabolic process;programmed cell death;protein catabolic process;protein metabolic process;protein modification process;protein phosphorylation;reelin-mediated signaling pathway;regulation of anatomical structure morphogenesis;regulation of angiogenesis;regulation of apoptosis;regulation of biological process;regulation of biosynthetic process;regulation of catabolic process;regulation of catalytic activity;regulation of cell communication;regulation of cell cycle;regulation of cell cycle arrest;regulation of cell cycle process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organization;regulation of cell proliferation;regulation of cellular biosynthetic process;regulation of cellular catabol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ellular response to growth factor stimulus;regulation of cellular response to stress;regulation of cyclin catabolic process;regulation of developmental process;regulation of endothelial cell migration;regulation of epidermal growth factor receptor signaling pathway;regulation of epithelial cell migration;regulation of epithelial cell proliferation;regulation of epithelial to mesenchymal transition;regulation of ERK1 and ERK2 cascade;regulation of fibroblast proliferation;regulation of G0 to G1 transition;regulation of gene expression;regulation of growth;regulation of GTP catabolic process;regulation of GTPase activity;regulation of hydrolase activity;regulation of I-kappaB kinase/NF-kappaB cascade;regulation of immune system process;regulation of intracellular protein kinase cascade;regulation of JNK cascade;regulation of kinase activity;regulation of lipid kinase activity;regulation of lipid metabolic process;regulation of localization;regulation of locomotion;regulation of macromolecule biosynthetic process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itrogen compound metabolic process;regulation of nucleobase-containing compound metabolic process;regulation of nucleotide catabolic process;regulation of nucleotide metabolic process;regulation of phosphate metabolic process;regulation of phosphatidylinositol 3-kinase activity;regulation of phosphatidylinositol 3-kinase cascade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complex assembly;regulation of protein kinase activity;regulation of protein metabolic process;regulation of protein modification process;regulation of protein phosphorylation;regulation of protein serine/threonine kinase activity;regulation of proteolysis;regulation of purine nucleotide catabolic process;regulation of Ras protein signal transduction;regulation of response to stimulus;regulation of response to stress;regulation of RNA metabolic process;regulation of sequence-specific DNA binding transcription factor activity;regulation of signal transduction;regulation of signaling;regulation of small GTPase mediated signal transduction;regulation of stress-activated protein kinase signaling cascade;regulation of synapse maturation;regulation of synapse organization;regulation of toll-like receptor 4 signaling pathway;regulation of toll-like receptor signaling pathway;regulation of transcription from RNA polymerase II promoter;regulation of transcription, DNA-dependent;regulation of transferase activity;regulation of vascular endothelial growth factor receptor signaling pathway;response to biotic stimulus;response to chemical stimulus;response to cytokine stimulus;response to endogenous stimulus;response to epidermal growth factor stimulus;response to growth factor stimulus;response to interleukin-1;response to lipopolysaccharide;response to molecule of bacterial origin;response to organic substance;response to stimulus;response to stress;response to topologically incorrect protein;response to tumor necrosis factor;response to unfolded protein;signal transduction;tube formation</t>
  </si>
  <si>
    <t>binding;enzyme activator activity;enzyme binding;enzyme regulator activity;GTPase activator activity;GTPase regulator activity;kinase binding;lipid binding;nucleoside-triphosphatase regulator activity;phosphatidylinositol 3-kinase binding;phosphatidylinositol binding;phosphatidylinositol-3-phosphate binding;phosphatidylinositol-4-phosphate binding;phospholipid binding;protein binding;protein complex binding;protein domain specific binding;protein N-terminus binding;SH3 domain binding</t>
  </si>
  <si>
    <t>axon;cell body;cell body membrane;cell part;cell projection;cerebellar mossy fiber;climbing fiber;cytoplasm;cytoplasmic membrane-bounded vesicle;cytoplasmic part;cytoplasmic vesicle;dendrite;endocytic vesicle;intracellular membrane-bounded organelle;intracellular organelle;intracellular part;intrinsic to internal side of plasma membrane;intrinsic to membrane;intrinsic to plasma membrane;membrane;membrane part;membrane-bounded organelle;membrane-bounded vesicle;neuron projection;neuronal cell body;neuronal cell body membrane;organelle;plasma membrane;plasma membrane part;vesicle</t>
  </si>
  <si>
    <t>anatomical structure formation involved in morphogenesis;anatomical structure morphogenesis;biological regulation;catabolic process;cell cycle;cell death;cell motility;cellular component morphogenesis;cellular component movement;cellular component organization;cellular metabolic process;cellular process;death;developmental process;locomotion;macromolecule metabolic process;macromolecule modification;metabolic process;phosphorus metabolic process;primary metabolic process;protein catabolic process;protein metabolic process;protein modification process;protein phosphorylation;regulation of cell cycle;regulation of protein modification process;response to biotic stimulus;response to chemical stimulus;response to endogenous stimulus;response to stimulus;response to stress;signal transduction</t>
  </si>
  <si>
    <t>Angiogenesis;Apoptosis;Cellcycle;Cellmembrane;Cellprojection;Coiledcoil;Completeproteome;Cytoplasm;Developmentalprotein;Directproteinsequencing;Growthregulation;GTPaseactivation;Membrane;Phosphoprotein;Referenceproteome;Stressresponse;Tumorsuppressor;Unfoldedproteinresponse</t>
  </si>
  <si>
    <t>A0A0G2JUF8;A0A0G2JWP8;P41516</t>
  </si>
  <si>
    <t>Top2a</t>
  </si>
  <si>
    <t>DNA topoisomerase 2 OS;DNA topoisomerase 2 OS;DNA topoisomerase 2-alpha OS</t>
  </si>
  <si>
    <t>aging;anatomical structure development;apoptotic chromosome condensation;biological regulation;brain development;cell cycle process;cell differentiation;cell differentiation in hindbrai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ntral nervous system neuron differentiation;cerebellar granule cell differentiation;cerebellar Purkinje cell differentiation;chromosome condensation;chromosome organization;chromosome segregation;chromosome separation;developmental process;DNA conformation change;DNA duplex unwinding;DNA geometric change;DNA metabolic process;DNA packaging;DNA recombination;DNA topological change;DNA unwinding involved in replication;macromolecule metabolic process;meiotic chromosome separation;metabolic process;mitotic recombination;neuron differentiation;nitrogen compound metabolic process;nucleic acid metabolic process;nucleobase-containing compound metabolic process;organ development;organelle organization;primary metabolic process;regulation of biological process;regulation of circadian rhythm;resolution of meiotic recombination intermediates;response to chemical stimulus;response to drug;response to endogenous stimulus;response to hormone stimulus;response to organic substance;response to parathyroid hormone stimulus;response to stimulus;rhythmic process;sister chromatid segregation</t>
  </si>
  <si>
    <t>adenyl nucleotide binding;adenyl ribonucleotide binding;ATP binding;ATPase activity;ATPase activity, coupled;binding;catalytic activity;cation binding;chromatin binding;DNA bending activity;DNA binding;DNA topoisomerase (ATP-hydrolyzing) activity;DNA topoisomerase activity;DNA-dependent ATPase activity;hydrolase activity;hydrolase activity, acting on acid anhydrides;hydrolase activity, acting on acid anhydrides, in phosphorus-containing anhydrides;ion binding;isomerase activity;magnesium ion binding;metal ion binding;nucleic acid binding;nucleoside-triphosphatase activity;nucleotide binding;purine nucleotide binding;purine ribonucleoside triphosphate binding;purine ribonucleotide binding;pyrophosphatase activity;ribonucleotide binding;sequence-specific DNA binding;structure-specific DNA binding</t>
  </si>
  <si>
    <t>cell part;DNA topoisomerase complex (ATP-hydrolyzing);intracellular membrane-bounded organelle;intracellular non-membrane-bounded organelle;intracellular organelle;intracellular organelle part;intracellular part;macromolecular complex;membrane-bounded organelle;non-membrane-bounded organelle;nuclear part;nucleolus;nucleus;organelle;organelle part;protein complex</t>
  </si>
  <si>
    <t>aging;anatomical structure development;biological regulation;cell differentiation;cellular component organization;cellular metabolic process;cellular nitrogen compound metabolic process;cellular process;chromosome organization;chromosome segregation;developmental process;DNA geometric change;DNA metabolic process;DNA packaging;DNA recombination;macromolecule metabolic process;metabolic process;nitrogen compound metabolic process;nucleobase-containing compound metabolic process;organelle organization;primary metabolic process;response to chemical stimulus;response to drug;response to endogenous stimulus;response to stimulus;rhythmic process</t>
  </si>
  <si>
    <t>Acetylation;ATP-binding;Biologicalrhythms;Completeproteome;DNA-binding;Isomerase;Magnesium;Metal-binding;Nucleotide-binding;Nucleus;Phosphoprotein;Referenceproteome;Topoisomerase</t>
  </si>
  <si>
    <t>Q498R3</t>
  </si>
  <si>
    <t>Dnajc10</t>
  </si>
  <si>
    <t>DnaJ homolog subfamily C member 10 OS</t>
  </si>
  <si>
    <t>apoptosis;apoptosis in response to endoplasmic reticulum stress;biological regulation;catabolic process;cell death;cell redox homeostasis;cellular catabolic process;cellular homeostasis;cellular macromolecule catabolic process;cellular macromolecule metabolic process;cellular metabolic process;cellular process;cellular protein metabolic process;death;ER-associated protein catabolic process;homeostatic process;macromolecule catabolic process;macromolecule metabolic process;metabolic process;modification-dependent macromolecule catabolic process;modification-dependent protein catabolic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primary metabolic process;programmed cell death;proteasomal protein catabolic process;proteasomal ubiquitin-dependent protein catabolic process;protein folding;protein folding in endoplasmic reticulum;protein metabolic process;proteolysis;proteolysis involved in cellular protein catabolic process;regulation of biological process;regulation of biological quality;regulation of cellular metabolic process;regulation of cellular process;regulation of cellular protein metabolic process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ubiquitin-dependent protein catabolic process</t>
  </si>
  <si>
    <t>ATPase activator activity;ATPase regulator activity;catalytic activity;disulfide oxidoreductase activity;enzyme activator activity;enzyme regulator activity;nucleoside-triphosphatase regulator activity;oxidoreductase activity;oxidoreductase activity, acting on a sulfur group of donors;oxidoreductase activity, acting on a sulfur group of donors, disulfide as acceptor;protein disulfide oxidoreductase activity</t>
  </si>
  <si>
    <t>cell part;cytoplasmic part;endoplasmic reticulum chaperone complex;endoplasmic reticulum lumen;endoplasmic reticulum part;intracellular organelle lumen;intracellular organelle part;intracellular part;macromolecular complex;membrane;membrane-enclosed lumen;organelle lumen;organelle part;protein complex</t>
  </si>
  <si>
    <t>biological regulation;catabolic process;cell death;cellular homeostasis;cellular metabolic process;cellular process;death;homeostatic process;macromolecule metabolic process;metabolic process;primary metabolic process;protein folding;protein metabolic process;proteolysis;proteolysis involved in cellular protein catabolic process;regulation of protein modification process</t>
  </si>
  <si>
    <t>Completeproteome;Disulfidebond;Endoplasmicreticulum;Glycoprotein;Oxidoreductase;Redox-activecenter;Referenceproteome;Repeat;Signal</t>
  </si>
  <si>
    <t>Q9R0T3;A0A1W2Q6P6</t>
  </si>
  <si>
    <t>Dnajc3</t>
  </si>
  <si>
    <t>DnaJ homolog subfamily C member 3 OS</t>
  </si>
  <si>
    <t>biological regulation;macromolecule metabolic process;metabolic process;negative regulation of apoptosis;negative regulation of biological process;negative regulation of cell death;negative regulation of cellular metabolic process;negative regulation of cellular process;negative regulation of cellular protein metabolic process;negative regulation of macromolecule metabolic process;negative regulation of metabolic process;negative regulation of phosphate metabolic process;negative regulation of phosphorus metabolic process;negative regulation of phosphorylation;negative regulation of programmed cell death;negative regulation of protein metabolic process;negative regulation of protein modification process;negative regulation of protein phosphorylation;primary metabolic process;protein metabolic process;proteolysis;proteolysis involved in cellular protein catabolic process;regulation of apoptosis;regulation of biological process;regulation of cell death;regulation of cellular metabolic process;regulation of cellular process;regulation of cellular protein metabolic process;regulation of macromolecule metabolic process;regulation of metabolic process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sponse to chemical stimulus;response to organic substance;response to stimulus;response to stress;response to topologically incorrect protein;response to unfolded protein</t>
  </si>
  <si>
    <t>cell part;cytoplasmic part;endoplasmic reticulum;endoplasmic reticulum lumen;endoplasmic reticulum part;endoplasmic reticulum Sec complex;extracellular membrane-bounded organelle;extracellular organelle;extracellular region part;extracellular vesicular exosome;intracellular membrane-bounded organelle;intracellular organelle;intracellular organelle lumen;intracellular organelle part;intracellular part;macromolecular complex;membrane part;membrane-bounded organelle;membrane-bounded vesicle;membrane-enclosed lumen;organelle;organelle lumen;organelle part;protein complex;smooth endoplasmic reticulum;vesicle</t>
  </si>
  <si>
    <t>biological regulation;macromolecule metabolic process;metabolic process;primary metabolic process;protein metabolic process;proteolysis;proteolysis involved in cellular protein catabolic process;regulation of protein modification process;response to chemical stimulus;response to stimulus;response to stress</t>
  </si>
  <si>
    <t>Completeproteome;Disulfidebond;Endoplasmicreticulum;Referenceproteome;Repeat;Signal;TPRrepeat;Unfoldedproteinresponse</t>
  </si>
  <si>
    <t>P61805</t>
  </si>
  <si>
    <t>Dad1</t>
  </si>
  <si>
    <t>Dolichyl-diphosphooligosaccharide--protein glycosyltransferase subunit DAD1 OS</t>
  </si>
  <si>
    <t>anatomical structure development;apoptosis;biological regulation;blastocyst development;carbohydrate metabolic process;cell death;cellular carbohydrate metabolic process;cellular macromolecule metabolic process;cellular metabolic process;cellular process;cellular protein metabolic process;death;developmental process;glycosylation;macromolecule glycosylation;macromolecule metabolic process;macromolecule modification;metabolic process;negative regulation of apoptosis;negative regulation of biological process;negative regulation of cell death;negative regulation of cellular process;negative regulation of programmed cell death;primary metabolic process;programmed cell death;protein glycosylation;protein metabolic process;protein modification process;regulation of apoptosis;regulation of biological process;regulation of cell death;regulation of cellular process;regulation of programmed cell death;response to chemical stimulus;response to drug;response to external stimulus;response to extracellular stimulus;response to nutrient;response to nutrient levels;response to stimulus</t>
  </si>
  <si>
    <t>catalytic activity;dolichyl-diphosphooligosaccharide-protein glycotransferase activity;oligosaccharyl transferase activity;transferase activity;transferase activity, transferring glycosyl groups;transferase activity, transferring hexosyl groups</t>
  </si>
  <si>
    <t>cell part;cytoplasmic part;endoplasmic reticulum part;extracellular membrane-bounded organelle;extracellular organelle;extracellular region part;extracellular vesicular exosome;integral to membrane;intracellular organelle part;intracellular part;intrinsic to membrane;macromolecular complex;membrane part;membrane-bounded organelle;membrane-bounded vesicle;oligosaccharyltransferase complex;organelle;organelle part;protein complex;vesicle</t>
  </si>
  <si>
    <t>anatomical structure development;biological regulation;carbohydrate metabolic process;cell death;cellular metabolic process;cellular process;death;developmental process;macromolecule metabolic process;macromolecule modification;metabolic process;primary metabolic process;protein glycosylation;protein metabolic process;protein modification process;response to chemical stimulus;response to drug;response to external stimulus;response to extracellular stimulus;response to stimulus</t>
  </si>
  <si>
    <t>N-Glycan biosynthesis;Protein processing in endoplasmic reticulum;Various types of N-glycan biosynthesis</t>
  </si>
  <si>
    <t>Acetylation;Apoptosis;Completeproteome;Endoplasmicreticulum;Glycosyltransferase;Membrane;Referenceproteome;Transferase;Transmembrane;Transmembranehelix</t>
  </si>
  <si>
    <t>P63170;A0A0G2JU43</t>
  </si>
  <si>
    <t>Dynll1</t>
  </si>
  <si>
    <t>Dynein light chain 1, cytoplasmic OS;Dynein light chain 1-like OS</t>
  </si>
  <si>
    <t>anatomical structure development;apoptosis;biological regulation;biosynthetic process;cell death;cellular biosynthetic process;cellular macromolecule biosynthetic process;cellular macromolecule metabolic process;cellular metabolic process;cellular nitrogen compound biosynthetic process;cellular nitrogen compound metabolic process;cellular process;death;developmental process;establishment of localization;macromolecule biosynthetic process;macromolecule metabolic process;metabolic process;microtubule-based process;negative regulation of biological process;negative regulation of catalytic activity;negative regulation of cellular metabolic process;negative regulation of cellular process;negative regulation of metabolic process;negative regulation of molecular function;negative regulation of phosphate metabolic process;negative regulation of phosphorus metabolic process;negative regulation of phosphorylation;neurotransmitter metabolic process;nitric oxide biosynthetic process;nitric oxide metabolic process;nitrogen compound metabolic process;nucleic acid metabolic process;nucleobase-containing compound metabolic process;primary metabolic process;programmed cell death;regulation of biological process;regulation of biological quality;regulation of biosynthetic process;regulation of catalytic activity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olecular function;regulation of neurotransmitter levels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RNA metabolic process;regulation of transcription, DNA-dependent;RNA biosynthetic process;RNA metabolic process;substantia nigra development;transcription, DNA-dependent;transport</t>
  </si>
  <si>
    <t>binding;catalytic activity;enzyme binding;enzyme inhibitor activity;enzyme regulator activity;hydrolase activity;hydrolase activity, acting on acid anhydrides;hydrolase activity, acting on acid anhydrides, in phosphorus-containing anhydrides;identical protein binding;motor activity;nitric-oxide synthase regulator activity;nucleoside-triphosphatase activity;protein binding;protein dimerization activity;protein homodimerization activity;pyrophosphatase activity</t>
  </si>
  <si>
    <t>cell part;centrosome;chromosomal part;cytoplasmic dynein complex;cytoplasmic part;cytoskeletal part;cytosol;dynein complex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kinetochore;macromolecular complex;membrane;membrane-bounded organelle;membrane-bounded vesicle;microtubule;microtubule associated complex;microtubule organizing center;mitochondrion;mitotic spindle;non-membrane-bounded organelle;nuclear part;organelle;organelle part;protein complex;signalosome;spindle;vesicle</t>
  </si>
  <si>
    <t>anatomical structure development;biological regulation;biosynthetic process;cell death;cellular metabolic process;cellular nitrogen compound metabolic process;cellular process;death;developmental process;establishment of localization;macromolecule metabolic process;metabolic process;neurotransmitter metabolic process;nitrogen compound metabolic process;nucleobase-containing compound metabolic process;primary metabolic process;RNA metabolic process;transport</t>
  </si>
  <si>
    <t>Vasopressin-regulated water reabsorption</t>
  </si>
  <si>
    <t>3D-structure;Acetylation;Activator;Apoptosis;Completeproteome;Cytoplasm;Cytoskeleton;Directproteinsequencing;Dynein;Microtubule;Mitochondrion;Motorprotein;Nucleus;Phosphoprotein;Referenceproteome;Transcription;Transcriptionregulation;Transport</t>
  </si>
  <si>
    <t>Cytoplasmic dynein complex</t>
  </si>
  <si>
    <t>Q3V5X8</t>
  </si>
  <si>
    <t>Endog</t>
  </si>
  <si>
    <t>Endonuclease G OS</t>
  </si>
  <si>
    <t>aging;biological regulation;carbohydrate homeostasis;catabolic process;cellular catabolic process;cellular chemical homeostasis;cellular glucose homeostasis;cellular homeostasis;cellular macromolecule catabolic process;cellular macromolecule metabolic process;cellular metabolic process;cellular nitrogen compound metabolic process;cellular process;cellular response to calcium ion;cellular response to carbohydrate stimulus;cellular response to chemical stimulus;cellular response to glucose stimulus;cellular response to hexose stimulus;cellular response to hypoxia;cellular response to inorganic substance;cellular response to metal ion;cellular response to monosaccharide stimulus;cellular response to organic substance;cellular response to oxidative stress;cellular response to oxygen levels;cellular response to stimulus;cellular response to stress;chemical homeostasis;chordate embryonic development;developmental process;DNA catabolic process;DNA catabolic process, endonucleolytic;DNA fragmentation involved in apoptotic nuclear change;DNA metabolic process;embryo development;embryo development ending in birth or egg hatching;glucose homeostasis;homeostatic process;in utero embryonic development;macromolecule catabolic process;macromolecule metabolic process;metabolic process;nitrogen compound metabolic process;nucleic acid metabolic process;nucleic acid phosphodiester bond hydrolysis;nucleobase-containing compound metabolic process;primary metabolic process;regulation of biological quality;response to abiotic stimulus;response to antibiotic;response to calcium ion;response to carbohydrate stimulus;response to chemical stimulus;response to cytokine stimulus;response to endogenous stimulus;response to estradiol stimulus;response to estrogen stimulus;response to external stimulus;response to glucose stimulus;response to hexose stimulus;response to hormone stimulus;response to hypoxia;response to inorganic substance;response to mechanical stimulus;response to metal ion;response to monosaccharide stimulus;response to organic substance;response to oxidative stress;response to oxygen levels;response to steroid hormone stimulus;response to stimulus;response to stress;response to tumor necrosis factor</t>
  </si>
  <si>
    <t>binding;catalytic activity;cation binding;deoxyribonuclease activity;endonuclease activity;hydrolase activity;hydrolase activity, acting on ester bonds;ion binding;metal ion binding;nuclease activity;nucleic acid binding</t>
  </si>
  <si>
    <t>cell part;cytoplasmic part;cytosol;intracellular membrane-bounded organelle;intracellular organelle;intracellular part;membrane-bounded organelle;mitochondrion;nucleus;organelle;perikaryon</t>
  </si>
  <si>
    <t>aging;biological regulation;catabolic process;cellular homeostasis;cellular metabolic process;cellular nitrogen compound metabolic process;cellular process;developmental process;DNA metabolic process;embryo development;homeostatic process;macromolecule metabolic process;metabolic process;nitrogen compound metabolic process;nucleobase-containing compound metabolic process;primary metabolic process;response to abiotic stimulus;response to chemical stimulus;response to endogenous stimulus;response to external stimulus;response to oxidative stress;response to stimulus;response to stress</t>
  </si>
  <si>
    <t>Apoptosis</t>
  </si>
  <si>
    <t>Completeproteome;Endonuclease;Hydrolase;Nuclease;Proteomicsidentification;Referenceproteome</t>
  </si>
  <si>
    <t>F1MAJ0;A0A0G2JY48;D3ZBN3;F1LMX3;P29321</t>
  </si>
  <si>
    <t>Ephb2</t>
  </si>
  <si>
    <t>Eph receptor B2 OS;Eph receptor B2 OS</t>
  </si>
  <si>
    <t>anatomical structure development;anatomical structure formation involved in morphogenesis;anatomical structure morphogenesis;axial mesoderm formation;axon guidance;axonogenesis;behavior;biological adhesion;biological regulation;bone remodeling;branching involved in mammary gland duct morphogenesis;branching morphogenesis of a tube;camera-type eye morphogenesis;cell adhesion;cell chemotaxis;cell development;cell differentiation;cell maturation;cell migration;cell morphogenesis;cell morphogenesis involved in differentiation;cell motility;cell part morphogenesis;cell projection morphogenesis;cell projection organization;cell proliferation;cell surface receptor linked signaling pathwa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stimulus;cellular response to stress;central nervous system neuron axonogenesis;central nervous system projection neuron axonogenesis;chemotaxis;cognition;cranial nerve morphogenesis;developmental maturation;developmental process;DNA damage response, signal transduction resulting in induction of apoptosis;enzyme linked receptor protein signaling pathway;ephrin receptor signaling pathway;epidermal cell differentiation;epithelial cell differentiation;epithelial cell proliferation;eye morphogenesis;formation of primary germ layer;induction of apoptosis;induction of apoptosis by intracellular signals;induction of programmed cell death;intracellular protein kinase cascade;intracellular signal transduction;keratinocyte differentiation;learning;learning or memory;lens fiber cell morphogenesis;leukocyte differentiation;locomotion;macromolecule metabolic process;macromolecule modification;mammary gland epithelial cell proliferation;mesoderm formation;metabolic process;morphogenesis of a branching epithelium;morphogenesis of a branching structure;morphogenesis of an epithelium;multicellular organismal process;myeloid cell differentiation;myeloid leukocyte differentiation;negative regulation of axonogenesis;negative regulation of biological process;negative regulation of cell communication;negative regulation of cell development;negative regulation of cell differentiation;negative regulation of cell projection organization;negative regulation of cellular component organization;negative regulation of cellular process;negative regulation of developmental process;negative regulation of intracellular protein kinase cascade;negative regulation of neurogenesis;negative regulation of protein kinase B signaling cascade;negative regulation of response to stimulus;negative regulation of signal transduction;negative regulation of signaling;neural tube development;neurological system process;neuron differentiation;neuron maturation;neuron projection development;neuron projection morphogenesis;neuron remodeling;notochord cell development;notochord formation;optic nerve morphogenesis;organ morphogenesis;osteoblast differentiation;osteoclast differentiation;phosphate-containing compound metabolic process;phosphorus metabolic process;phosphorylation;positive regulation of apoptosis;positive regulation of biological process;positive regulation of catalytic activity;positive regulation of cell communication;positive regulation of cell death;positive regulation of cell development;positive regulation of cell differentiation;positive regulation of cellular component organization;positive regulation of cellular process;positive regulation of developmental process;positive regulation of establishment of protein localization in plasma membrane;positive regulation of intracellular protein kinase cascade;positive regulation of kinase activity;positive regulation of lipid kinase activity;positive regulation of lipid metabolic process;positive regulation of long-term neuronal synaptic plasticity;positive regulation of MAPKKK cascade;positive regulation of metabolic process;positive regulation of molecular function;positive regulation of neurogenesis;positive regulation of phosphatidylinositol 3-kinase activity;positive regulation of programmed cell death;positive regulation of response to stimulus;positive regulation of signal transduction;positive regulation of signaling;positive regulation of transferase activity;primary metabolic process;protein autophosphorylation;protein kinase B signaling cascade;protein metabolic process;protein modification process;protein phosphorylation;regulation of anatomical structure morphogenesis;regulation of angiogenesis;regulation of apoptosis;regulation of axonogenesis;regulation of biological process;regulation of biological quality;regulation of blood vessel endothelial cell migration;regulation of catalytic activity;regulation of cell adhesion;regulation of cell adhesion mediated by integrin;regulation of cell communication;regulation of cell death;regulation of cell development;regulation of cell differentiation;regulation of cell migration;regulation of cell morphogenesis;regulation of cell morphogenesis involved in differentiation;regulation of cell motility;regulation of cell projection assembly;regulation of cell projection organization;regulation of cellular component biogenesis;regulation of cellular component movement;regulation of cellular component organization;regulation of cellular localization;regulation of cellular metabolic process;regulation of cellular process;regulation of developmental process;regulation of endothelial cell migration;regulation of ERK1 and ERK2 cascade;regulation of establishment of protein localization;regulation of establishment of protein localization in plasma membrane;regulation of intracellular protein kinase cascade;regulation of kinase activity;regulation of lamellipodium assembly;regulation of lipid kinase activity;regulation of lipid metabolic process;regulation of localization;regulation of locomotion;regulation of long-term neuronal synaptic plastic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neuronal synaptic plasticity;regulation of phosphate metabolic process;regulation of phosphatidylinositol 3-kinase activity;regulation of phosphorus metabolic process;regulation of phosphorylation;regulation of primary metabolic process;regulation of programmed cell death;regulation of protein kinase B signaling cascade;regulation of protein localization;regulation of response to stimulus;regulation of signal transduction;regulation of signaling;regulation of synaptic plasticity;regulation of synaptic transmission;regulation of system process;regulation of transferase activity;regulation of transmission of nerve impulse;response to chemical stimulus;response to DNA damage stimulus;response to external stimulus;response to growth factor stimulus;response to organic substance;response to stimulus;response to stress;retinal ganglion cell axon guidance;signal transduction;signal transduction in response to DNA damage;skeletal system development;substrate-dependent cell migration;system development;system process;taxis;tissue morphogenesis;tissue remodeling;transmembrane receptor protein tyrosine kinase signaling pathway;tube morphogenesis;vasculogenesis</t>
  </si>
  <si>
    <t>adenyl nucleotide binding;adenyl ribonucleotide binding;ATP binding;axon guidance receptor activity;binding;catalytic activity;ephrin receptor activity;GPI-linked ephrin receptor activity;kinase activity;molecular transducer activity;nucleotide binding;phosphotransferase activity, alcohol group as acceptor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adherens junction;anchoring junction;cell body;cell junction;cell part;cell projection;cell surface;cell-substrate adherens junction;cell-substrate junction;cytoplasmic part;early endosome membrane;endosomal part;endosome membrane;focal adhesion;integral to membrane;integral to plasma membrane;intracellular organelle part;intracellular part;intrinsic to membrane;intrinsic to plasma membrane;leading edge membrane;membrane;membrane part;neuron projection;neuronal cell body;organelle membrane;organelle part;plasma membrane part</t>
  </si>
  <si>
    <t>anatomical structure development;anatomical structure formation involved in morphogenesis;anatomical structure morphogenesis;behavior;biological adhesion;biological regulation;cell adhesion;cell development;cell differentiation;cell maturation;cell morphogenesis;cell motility;cell proliferation;cellular component morphogenesis;cellular component movement;cellular component organization;cellular metabolic process;cellular process;developmental maturation;developmental process;locomotion;macromolecule metabolic process;macromolecule modification;metabolic process;multicellular organismal process;neurological system process;phosphorus metabolic process;primary metabolic process;protein metabolic process;protein modification process;protein phosphorylation;response to chemical stimulus;response to DNA damage stimulus;response to external stimulus;response to stimulus;response to stress;signal transduction;tissue remodeling</t>
  </si>
  <si>
    <t>Axon guidance</t>
  </si>
  <si>
    <t>ATP-binding;Celladhesion;Cellmembrane;Cellprojection;Completeproteome;Developmentalprotein;Endosome;Kinase;Membrane;Neurogenesis;Nucleotide-binding;Phosphoprotein;Proteomicsidentification;Receptor;Referenceproteome;Repeat;Transferase;Transmembrane;Transmembranehelix;Tyrosine-proteinkinase;Ublconjugation</t>
  </si>
  <si>
    <t>P54759;A0A0G2JTH8;F1LX55</t>
  </si>
  <si>
    <t>Epha7</t>
  </si>
  <si>
    <t>Ephrin type-A receptor 7 OS</t>
  </si>
  <si>
    <t>anatomical structure development;anatomical structure morphogenesis;axon guidance;biological regulation;brain development;branching morphogenesis of a nerve;cell surface receptor linked signaling pathway;cellular macromolecule metabolic process;cellular metabolic process;cellular process;cellular protein metabolic process;cellular response to stimulus;chemotaxis;developmental process;enzyme linked receptor protein signaling pathway;ephrin receptor signaling pathway;locomotion;macromolecule metabolic process;macromolecule modification;metabolic process;morphogenesis of a branching structure;multicellular organismal process;negative chemotaxis;organ development;peptidyl-amino acid modification;peptidyl-tyrosine modification;peptidyl-tyrosine phosphorylation;phosphate-containing compound metabolic process;phosphorus metabolic process;phosphorylation;positive regulation of apoptosis;positive regulation of biological process;positive regulation of cell death;positive regulation of cellular process;positive regulation of neuron apoptosis;positive regulation of programmed cell death;primary metabolic process;protein metabolic process;protein modification process;protein phosphorylation;regulation of apoptosis;regulation of biological process;regulation of catalytic activity;regulation of cell adhesion;regulation of cell death;regulation of cell-cell adhesion;regulation of cellular metabolic process;regulation of cellular process;regulation of cellular protein metabolic process;regulation of cysteine-type endopeptidase activity;regulation of cysteine-type endopeptidase activity involved in apoptotic process;regulation of endopeptidase activity;regulation of ERK1 and ERK2 cascade;regulation of hydrolase activity;regulation of intracellular protein kinase cascade;regulation of macromolecule metabolic process;regulation of MAPKKK cascade;regulation of metabolic process;regulation of molecular function;regulation of neuron apoptosis;regulation of peptidase activity;regulation of peptidyl-tyrosine phosphorylation;regulation of phosphate metabolic process;regulation of phosphorus metabolic process;regulation of phosphorylation;regulation of primary metabolic process;regulation of programmed cell death;regulation of protein autophosphorylation;regulation of protein metabolic process;regulation of protein modification process;regulation of protein phosphorylation;regulation of response to stimulus;regulation of signal transduction;regulation of signaling;response to chemical stimulus;response to external stimulus;response to stimulus;retinal ganglion cell axon guidance;signal transduction;taxis;transmembrane receptor protein tyrosine kinase signaling pathway</t>
  </si>
  <si>
    <t>adenyl nucleotide binding;adenyl ribonucleotide binding;ATP binding;axon guidance receptor activity;binding;catalytic activity;chemorepellent activity;ephrin receptor activity;ephrin receptor binding;GPI-linked ephrin receptor activity;kinase activity;molecular transducer activity;nucleotide binding;phosphotransferase activity, alcohol group as acceptor;protein binding;protein kinase activity;protein tyrosine kinase activity;purine nucleotide binding;purine ribonucleoside triphosphate binding;purine ribonucleotide binding;receptor activity;receptor binding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;transmembrane-ephrin receptor activity</t>
  </si>
  <si>
    <t>cell body;cell part;cell projection;dendrite;extracellular membrane-bounded organelle;extracellular organelle;extracellular region part;extracellular vesicular exosome;integral to membrane;integral to plasma membrane;intrinsic to membrane;intrinsic to plasma membrane;membrane;membrane part;membrane-bounded organelle;membrane-bounded vesicle;neuromuscular junction;neuron projection;neuronal cell body;organelle;plasma membrane part;postsynaptic membrane;synapse;synapse part;synaptic membrane;vesicle</t>
  </si>
  <si>
    <t>anatomical structure development;anatomical structure morphogenesis;biological regulation;cellular metabolic process;cellular process;developmental process;locomotion;macromolecule metabolic process;macromolecule modification;metabolic process;multicellular organismal process;peptidyl-amino acid modification;phosphorus metabolic process;primary metabolic process;protein metabolic process;protein modification process;protein phosphorylation;regulation of protein modification process;response to chemical stimulus;response to external stimulus;response to stimulus;signal transduction</t>
  </si>
  <si>
    <t>Alternativesplicing;Apoptosis;ATP-binding;Cellmembrane;Completeproteome;Developmentalprotein;Glycoprotein;Kinase;Membrane;Neurogenesis;Nucleotide-binding;Phosphoprotein;Receptor;Referenceproteome;Repeat;Signal;Transferase;Transmembrane;Transmembranehelix;Tyrosine-proteinkinase</t>
  </si>
  <si>
    <t>Q8R2E7</t>
  </si>
  <si>
    <t>Fadd</t>
  </si>
  <si>
    <t>FAS-associated death domain protein OS</t>
  </si>
  <si>
    <t>anatomical structure development;apoptosis;biological regulation;cell activation;cell death;cell differentiation;cellular component assembly;cellular component organization;cellular component organization or biogenesis;cellular developmental process;cellular process;cellular response to abiotic stimulus;cellular response to external stimulus;cellular response to mechanical stimulus;cellular response to stimulus;death;defense response;defense response to virus;developmental process;hemopoietic or lymphoid organ development;homeostasis of number of cells;homeostatic process;immune effector process;immune system process;leukocyte activation;leukocyte differentiation;leukocyte homeostasis;lymph node development;lymphocyte activation;lymphocyte differentiation;lymphocyte homeostasis;macromolecular complex assembly;macromolecular complex subunit organization;motor neuron apoptosis;multi-organism process;negative regulation of activation-induced cell death of T cells;negative regulation of apoptosis;negative regulation of biological process;negative regulation of cell death;negative regulation of cellular process;negative regulation of leukocyte apoptosis;negative regulation of lymphocyte apoptosis;negative regulation of necroptosis;negative regulation of necrotic cell death;negative regulation of programmed cell death;negative regulation of T cell apoptosis;neuron apoptosis;neuron death;organ development;positive regulation of activated T cell proliferation;positive regulation of adaptive immune response;positive regulation of adaptive immune response based on somatic recombination of immune receptors built from immunoglobulin superfamily domains;positive regulation of biological process;positive regulation of biosynthetic process;positive regulation of CD8-positive, alpha-beta cytotoxic T cell extravasation;positive regulation of CD8-positive, alpha-beta T cell extravasation;positive regulation of cell activation;positive regulation of cell communication;positive regulation of cell differentiation;positive regulation of cell killing;positive regulation of cell migration;positive regulation of cell motility;positive regulation of cell proliferation;positive regulation of cellular biosynthetic process;positive regulation of cellular component movement;positive regulation of cellular extravasation;positive regulation of cellular metabolic process;positive regulation of cellular process;positive regulation of cytokine production;positive regulation of cytokine-mediated signaling pathway;positive regulation of developmental process;positive regulation of gene expression;positive regulation of I-kappaB kinase/NF-kappaB cascade;positive regulation of immune effector process;positive regulation of immune response;positive regulation of immune system process;positive regulation of interferon-gamma production;positive regulation of interleukin-8 production;positive regulation of intracellular protein kinase cascade;positive regulation of leukocyte activation;positive regulation of leukocyte mediated cytotoxicity;positive regulation of leukocyte mediated immunity;positive regulation of leukocyte migration;positive regulation of leukocyte proliferation;positive regulation of locomotion;positive regulation of lymphocyte activation;positive regulation of lymphocyte mediated immunity;positive regulation of lymphocyte migration;positive regulation of lymphocyte proliferation;positive regulation of macromolecule biosynthetic process;positive regulation of macromolecule metabolic process;positive regulation of macrophage differentiation;positive regulation of metabolic process;positive regulation of mononuclear cell proliferation;positive regulation of multicellular organismal process;positive regulation of myeloid cell differentiation;positive regulation of myeloid leukocyte differentiation;positive regulation of nitrogen compound metabolic process;positive regulation of nucleobase-containing compound metabolic process;positive regulation of response to cytokine stimulus;positive regulation of response to stimulus;positive regulation of RNA metabolic process;positive regulation of signal transduction;positive regulation of signaling;positive regulation of T cell activation;positive regulation of T cell extravasation;positive regulation of T cell mediated cytotoxicity;positive regulation of T cell mediated immunity;positive regulation of T cell migration;positive regulation of T cell proliferation;positive regulation of transcription from RNA polymerase II promoter;positive regulation of transcription, DNA-dependent;positive regulation of tumor necrosis factor production;positive regulation of type I interferon-mediated signaling pathway;programmed cell death;protein complex assembly;protein complex subunit organization;protein heterooligomerization;protein oligomerization;regulation of activated T cell proliferation;regulation of activation-induced cell death of T cells;regulation of adaptive immune response;regulation of adaptive immune response based on somatic recombination of immune receptors built from immunoglobulin superfamily domains;regulation of apoptosis;regulation of biological process;regulation of biological quality;regulation of biosynthetic process;regulation of CD8-positive, alpha-beta cytotoxic T cell extravasation;regulation of CD8-positive, alpha-beta T cell extravasation;regulation of cell activation;regulation of cell communication;regulation of cell death;regulation of cell differentiation;regulation of cell killing;regulation of cell migration;regulation of cell motility;regulation of cell proliferation;regulation of cellular biosynthetic process;regulation of cellular component movement;regulation of cellular extravasation;regulation of cellular macromolecule biosynthetic process;regulation of cellular metabolic process;regulation of cellular process;regulation of cytokine production;regulation of cytokine-mediated signaling pathway;regulation of defense response;regulation of developmental process;regulation of gene expression;regulation of homeostatic process;regulation of I-kappaB kinase/NF-kappaB cascade;regulation of immune effector process;regulation of immune response;regulation of immune system process;regulation of innate immune response;regulation of interferon-gamma production;regulation of interleukin-8 production;regulation of intracellular protein kinase cascade;regulation of leukocyte activation;regulation of leukocyte apoptosis;regulation of leukocyte mediated cytotoxicity;regulation of leukocyte mediated immunity;regulation of leukocyte migration;regulation of leukocyte proliferation;regulation of localization;regulation of locomotion;regulation of lymphocyte activation;regulation of lymphocyte apoptosis;regulation of lymphocyte mediated immunity;regulation of lymphocyte migration;regulation of lymphocyte proliferation;regulation of macromolecule biosynthetic process;regulation of macromolecule metabolic process;regulation of macrophage differentiation;regulation of metabolic process;regulation of mononuclear cell proliferation;regulation of multicellular organismal development;regulation of multicellular organismal process;regulation of myeloid cell differentiation;regulation of myeloid leukocyte differentiation;regulation of necroptosis;regulation of necrotic cell death;regulation of nitrogen compound metabolic process;regulation of nucleobase-containing compound metabolic process;regulation of primary metabolic process;regulation of programmed cell death;regulation of response to cytokine stimulus;regulation of response to stimulus;regulation of response to stress;regulation of RNA metabolic process;regulation of signal transduction;regulation of signaling;regulation of T cell activation;regulation of T cell apoptosis;regulation of T cell extravasation;regulation of T cell mediated cytotoxicity;regulation of T cell mediated immunity;regulation of T cell migration;regulation of T cell proliferation;regulation of transcription from RNA polymerase II promoter;regulation of transcription, DNA-dependent;regulation of tumor necrosis factor production;regulation of type I interferon-mediated signaling pathway;response to abiotic stimulus;response to biotic stimulus;response to external stimulus;response to mechanical stimulus;response to other organism;response to stimulus;response to stress;response to virus;spleen development;T cell activation;T cell differentiation;T cell differentiation in thymus;T cell homeostasis;thymus development</t>
  </si>
  <si>
    <t>binding;cytokine receptor binding;death receptor binding;enzyme binding;protease binding;protein binding;protein complex binding;receptor binding;tumor necrosis factor receptor binding;tumor necrosis factor receptor superfamily binding</t>
  </si>
  <si>
    <t>CD95 death-inducing signaling complex;cell body;cell part;cell projection;cytoplasm;death-inducing signaling complex;intracellular part;macromolecular complex;membrane part;membrane raft;neuron projection;plasma membrane part;protein complex</t>
  </si>
  <si>
    <t>anatomical structure development;biological regulation;cell activation;cell death;cell differentiation;cellular component assembly;cellular component organization;cellular process;death;developmental process;homeostatic process;immune system process;macromolecular complex assembly;multi-organism process;protein complex assembly;response to abiotic stimulus;response to biotic stimulus;response to external stimulus;response to stimulus;response to stress</t>
  </si>
  <si>
    <t>Alzheimer's disease;Apoptosis;Chagas disease (American trypanosomiasis);ko05152;Pathways in cancer;RIG-I-like receptor signaling pathway;Toll-like receptor signaling pathway</t>
  </si>
  <si>
    <t>P14480</t>
  </si>
  <si>
    <t>Fgb</t>
  </si>
  <si>
    <t>Fibrinogen beta chain OS</t>
  </si>
  <si>
    <t>biological adhesion;biological regul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chemical stimulus;cellular response to cytokine stimulus;cellular response to endogenous stimulus;cellular response to hormone stimulus;cellular response to interleukin-1;cellular response to leptin stimulus;cellular response to organic substance;cellular response to stimulus;defense response;homotypic cell-cell adhesion;immune response;immune system process;innate immune response;macromolecular complex assembly;macromolecular complex subunit organization;negative regulation of apoptosis;negative regulation of biological process;negative regulation of cell death;negative regulation of cellular process;negative regulation of endothelial cell apoptosis;negative regulation of programmed cell death;platelet aggreg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otein complex assembly;protein complex subunit organization;protein polymerization;regulation of anatomical structure morphogenesis;regulation of apoptosis;regulation of biological proces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calcium ion;response to chemical stimulus;response to cytokine stimulus;response to endogenous stimulus;response to hormone stimulus;response to inorganic substance;response to interleukin-1;response to leptin stimulus;response to metal ion;response to organic substance;response to stimulus;response to stress;signal transduction</t>
  </si>
  <si>
    <t>blood microparticle;cell cortex;cell part;cytoplasm;cytoplasmic membrane-bounded vesicle;cytoplasmic part;cytoplasmic vesicle;external side of plasma membrane;extracellular membrane-bounded organelle;extracellular organelle;extracellular region part;extracellular vesicular exosome;fibrinogen complex;intracellular membrane-bounded organelle;intracellular organelle;intracellular part;macromolecular complex;membrane part;membrane-bounded organelle;membrane-bounded vesicle;organelle;plasma membrane part;platelet alpha granule;protein complex;stored secretory granule;vesicle</t>
  </si>
  <si>
    <t>biological adhesion;biological regulation;cell adhesion;cellular component assembly;cellular component organization;cellular macromolecular complex assembly;cellular process;immune system process;macromolecular complex assembly;protein complex assembly;protein polymerization;regulation of transport;response to chemical stimulus;response to endogenous stimulus;response to stimulus;response to stress;signal transduction</t>
  </si>
  <si>
    <t>Adaptiveimmunity;Alternativesplicing;Bloodcoagulation;Coiledcoil;Completeproteome;Directproteinsequencing;Disulfidebond;Glycoprotein;Hemostasis;Immunity;Innateimmunity;Referenceproteome;Secreted;Signal</t>
  </si>
  <si>
    <t>P02680</t>
  </si>
  <si>
    <t>Fgg</t>
  </si>
  <si>
    <t>Fibrinogen gamma chain OS</t>
  </si>
  <si>
    <t>biological adhesion;biological regulation;cell adhesion;cell-cell adhesion;cell-matrix adhesion;cell-substrate adhes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ellular response to stimulus;defense response;homotypic cell-cell adhesion;inflammatory response;macromolecular complex assembly;macromolecular complex subunit organization;negative regulation of apoptosis;negative regulation of biological process;negative regulation of cell death;negative regulation of cellular process;negative regulation of endothelial cell apoptosis;negative regulation of programmed cell death;platelet aggregation;positive regulation of biological process;positive regulation of cell adhesion;positive regulation of cell communication;positive regulation of cell-cell adhesion;positive regulation of cellular process;positive regulation of ERK1 and ERK2 cascade;positive regulation of exocytosis;positive regulation of heterotypic cell-cell adhesion;positive regulation of hormone secretion;positive regulation of intracellular protein kinase cascade;positive regulation of MAPKKK cascade;positive regulation of multicellular organismal process;positive regulation of peptide hormone secretion;positive regulation of peptide secretion;positive regulation of protein secretion;positive regulation of protein transport;positive regulation of response to stimulus;positive regulation of secretion;positive regulation of signal transduction;positive regulation of signaling;positive regulation of transport;positive regulation of vasoconstriction;protein complex assembly;protein complex subunit organization;protein polymerization;regulation of anatomical structure morphogenesis;regulation of apoptosis;regulation of biological process;regulation of cell adhesion;regulation of cell communication;regulation of cell death;regulation of cell-cell adhesion;regulation of cell-cell adhesion involved in gastrulation;regulation of cellular localization;regulation of cellular process;regulation of developmental process;regulation of embryonic development;regulation of endothelial cell apoptosis;regulation of ERK1 and ERK2 cascade;regulation of establishment of protein localization;regulation of exocytosis;regulation of gastrulation;regulation of heterotypic cell-cell adhesion;regulation of hormone secretion;regulation of intracellular protein kinase cascade;regulation of localization;regulation of MAPKKK cascade;regulation of multicellular organismal development;regulation of multicellular organismal process;regulation of peptide hormone secretion;regulation of peptide secretion;regulation of peptide transport;regulation of programmed cell death;regulation of protein localization;regulation of protein secretion;regulation of protein transport;regulation of response to stimulus;regulation of secretion;regulation of signal transduction;regulation of signaling;regulation of system process;regulation of transport;regulation of vasoconstriction;regulation of vesicle-mediated transport;response to calcium ion;response to chemical stimulus;response to inorganic substance;response to metal ion;response to stimulus;response to stress;response to wounding;signal transduction</t>
  </si>
  <si>
    <t>binding;cation binding;ion binding;metal ion binding;structural molecule activity</t>
  </si>
  <si>
    <t>biological adhesion;biological regulation;cell adhesion;cellular component assembly;cellular component organization;cellular macromolecular complex assembly;cellular process;macromolecular complex assembly;protein complex assembly;protein polymerization;regulation of transport;response to chemical stimulus;response to stimulus;response to stress;signal transduction</t>
  </si>
  <si>
    <t>Alternativesplicing;Bloodcoagulation;Calcium;Coiledcoil;Completeproteome;Directproteinsequencing;Disulfidebond;Glycoprotein;Hemostasis;Isopeptidebond;Metal-binding;Referenceproteome;Secreted;Signal</t>
  </si>
  <si>
    <t>F1LST1;A0A096P6L8;P04937</t>
  </si>
  <si>
    <t>Fn1</t>
  </si>
  <si>
    <t>Fibronectin OS;Fibronectin OS;Fibronectin OS</t>
  </si>
  <si>
    <t>acute inflammatory response;acute-phase response;anatomical structure formation involved in morphogenesis;angiogenesis;biological adhesion;biological regulation;carbohydrate homeostasis;cell activation;cell adhesion;cell migration;cell motility;cell-matrix adhesion;cell-substrate adhesion;cellular chemical homeostasis;cellular component movement;cellular component organization;cellular component organization at cellular level;cellular component organization or biogenesis;cellular component organization or biogenesis at cellular level;cellular glucose homeostasis;cellular homeostasis;cellular process;cellular response to biotic stimulus;cellular response to BMP stimulus;cellular response to carbohydrate stimulus;cellular response to chemical stimulus;cellular response to cytokine stimulus;cellular response to endogenous stimulus;cellular response to glucose stimulus;cellular response to growth factor stimulus;cellular response to hexose stimulus;cellular response to hormone stimulus;cellular response to inorganic substance;cellular response to interleukin-1;cellular response to lipid;cellular response to lipopolysaccharide;cellular response to mercury ion;cellular response to metal ion;cellular response to molecule of bacterial origin;cellular response to monosaccharide stimulus;cellular response to organic substance;cellular response to prostaglandin E stimulus;cellular response to prostaglandin stimulus;cellular response to stimulus;cellular response to transforming growth factor beta stimulus;cellular response to vascular endothelial growth factor stimulus;chemical homeostasis;defense response;developmental process;extracellular matrix organization;extracellular structure organization;glial cell migration;glucose homeostasis;homeostatic process;inflammatory response;locomotion;multicellular organismal process;negative regulation of apoptosis;negative regulation of biological process;negative regulation of cell death;negative regulation of cellular process;negative regulation of programmed cell death;ossification;positive regulation of behavior;positive regulation of biological process;positive regulation of cell migration;positive regulation of cell motility;positive regulation of cellular component movement;positive regulation of cellular process;positive regulation of chemotaxis;positive regulation of locomotion;positive regulation of response to external stimulus;positive regulation of response to stimulus;regulation of anatomical structure morphogenesis;regulation of apoptosis;regulation of behavior;regulation of biological process;regulation of biological quality;regulation of cell death;regulation of cell migration;regulation of cell morphogenesis;regulation of cell motility;regulation of cell shape;regulation of cellular component movement;regulation of cellular component organization;regulation of cellular process;regulation of chemotaxis;regulation of developmental process;regulation of localization;regulation of locomotion;regulation of programmed cell death;regulation of response to external stimulus;regulation of response to stimulus;response to biotic stimulus;response to BMP stimulus;response to carbohydrate stimulus;response to chemical stimulus;response to corticosteroid stimulus;response to cytokine stimulus;response to endogenous stimulus;response to glucocorticoid stimulus;response to glucose stimulus;response to growth factor stimulus;response to hexose stimulus;response to hormone stimulus;response to inorganic substance;response to interleukin-1;response to lipid;response to lipopolysaccharide;response to mercury ion;response to metal ion;response to molecule of bacterial origin;response to monosaccharide stimulus;response to organic substance;response to ozone;response to prostaglandin E stimulus;response to prostaglandin stimulus;response to steroid hormone stimulus;response to stimulus;response to stress;response to transforming growth factor beta stimulus;response to wounding</t>
  </si>
  <si>
    <t>binding;carbohydrate binding;cation binding;enzyme binding;extracellular matrix structural constituent;glycosaminoglycan binding;heparin binding;ion binding;mercury ion binding;metal ion binding;pattern binding;polysaccharide binding;protease binding;protein binding;structural molecule activity;transition metal ion binding</t>
  </si>
  <si>
    <t>basement membrane;extracellular matrix;extracellular matrix part;extracellular region;extracellular region part;extracellular space;proteinaceous extracellular matrix</t>
  </si>
  <si>
    <t>anatomical structure formation involved in morphogenesis;biological adhesion;biological regulation;cell activation;cell adhesion;cell motility;cellular component movement;cellular component organization;cellular homeostasis;cellular process;developmental process;extracellular matrix organization;extracellular structure organization;homeostatic process;locomotion;multicellular organismal process;response to biotic stimulus;response to chemical stimulus;response to endogenous stimulus;response to stimulus;response to stress</t>
  </si>
  <si>
    <t>Acutephase;Alternativesplicing;Angiogenesis;Celladhesion;Cellshape;Completeproteome;Directproteinsequencing;Disulfidebond;Extracellularmatrix;Glycoprotein;Heparin-binding;Isopeptidebond;Phosphoprotein;Proteomicsidentification;Pyrrolidonecarboxylicacid;Referenceproteome;Repeat;Secreted;Signal;Sulfation</t>
  </si>
  <si>
    <t>G3V7S0;P70627;D4A2Y7</t>
  </si>
  <si>
    <t>Folh1</t>
  </si>
  <si>
    <t>Folate hydrolase OS;Glutamate carboxypeptidase 2 OS</t>
  </si>
  <si>
    <t>biological regulation;catabolic process;cellular aromatic compound metabolic process;cellular catabolic process;cellular metabolic process;cellular process;coenzyme metabolic process;cofactor metabolic process;folic acid-containing compound metabolic process;heterocycle metabolic process;macromolecule metabolic process;metabolic process;neurotransmitter catabolic process;neurotransmitter metabolic process;nitrogen compound metabolic process;positive regulation of apoptosis;positive regulation of biological process;positive regulation of cell death;positive regulation of cellular process;positive regulation of programmed cell death;primary metabolic process;protein metabolic process;proteolysis;pteridine-containing compound metabolic process;regulation of apoptosis;regulation of biological process;regulation of biological quality;regulation of cell death;regulation of cellular process;regulation of neurotransmitter levels;regulation of programmed cell death</t>
  </si>
  <si>
    <t>binding;carboxypeptidase activity;catalytic activity;cation binding;dipeptidase activity;exopeptidase activity;hydrolase activity;hydrolase activity, acting on carbon-nitrogen (but not peptide) bonds;hydrolase activity, acting on carbon-nitrogen (but not peptide) bonds, in linear amides;ion binding;metal ion binding;metallopeptidase activity;N-formylglutamate deformylase activity;peptidase activity;peptidase activity, acting on L-amino acid peptides</t>
  </si>
  <si>
    <t>cell part;extracellular membrane-bounded organelle;extracellular organelle;extracellular region part;extracellular vesicular exosome;integral to membrane;integral to plasma membrane;intrinsic to membrane;intrinsic to plasma membrane;membrane;membrane part;membrane-bounded organelle;membrane-bounded vesicle;organelle;plasma membrane;plasma membrane part;vesicle</t>
  </si>
  <si>
    <t>biological regulation;catabolic process;cellular aromatic compound metabolic process;cellular metabolic process;cellular process;cofactor metabolic process;heterocycle metabolic process;macromolecule metabolic process;metabolic process;neurotransmitter metabolic process;nitrogen compound metabolic process;primary metabolic process;protein metabolic process;proteolysis</t>
  </si>
  <si>
    <t>Vitamin digestion and absorption</t>
  </si>
  <si>
    <t>Alternativesplicing;Calcium;Carboxypeptidase;Cellmembrane;Completeproteome;Dipeptidase;Glycoprotein;Hydrolase;Membrane;Metal-binding;Metalloprotease;Multifunctionalenzyme;Protease;Referenceproteome;Signal-anchor;Transmembrane;Transmembranehelix;Zinc</t>
  </si>
  <si>
    <t>Q6AZ42</t>
  </si>
  <si>
    <t>Gjb6</t>
  </si>
  <si>
    <t>Gap junction protein OS</t>
  </si>
  <si>
    <t>aging;anatomical structure development;anatomical structure morphogenesis;apoptosis;biological regulation;carbohydrate homeostasis;cell communication;cell death;cellular chemical homeostasis;cellular glucose homeostasis;cellular homeostasi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stimulus;chemical homeostasis;death;developmental process;ear morphogenesis;embryonic morphogenesis;embryonic organ morphogenesis;glucose homeostasis;homeostatic process;inner ear development;multicellular organismal process;negative regulation of biological process;negative regulation of cell proliferation;negative regulation of cellular process;neurological system process;organ morphogenesis;programmed cell death;regulation of biological process;regulation of biological quality;regulation of cell proliferation;regulation of cellular process;response to abiotic stimulus;response to biotic stimulus;response to carbohydrate stimulus;response to chemical stimulus;response to electrical stimulus;response to glucose stimulus;response to hexose stimulus;response to lipopolysaccharide;response to molecule of bacterial origin;response to monosaccharide stimulus;response to organic substance;response to stimulus;sensory perception;sensory perception of mechanical stimulus;sensory perception of sound;system process</t>
  </si>
  <si>
    <t>apical plasma membrane;cell junction;cell part;cell-cell junction;connexon complex;cytoplasmic part;cytosol;gap junction;integral to membrane;intracellular part;intrinsic to membrane;macromolecular complex;membrane part;plasma membrane part;protein complex</t>
  </si>
  <si>
    <t>aging;anatomical structure development;anatomical structure morphogenesis;biological regulation;cell communication;cell death;cellular homeostasis;cellular process;death;developmental process;homeostatic process;multicellular organismal process;neurological system process;response to abiotic stimulus;response to biotic stimulus;response to chemical stimulus;response to stimulus</t>
  </si>
  <si>
    <t>Celljunction;Cellmembrane;Completeproteome;Gapjunction;Membrane;Referenceproteome;Transmembrane;Transmembranehelix</t>
  </si>
  <si>
    <t>P06536;G3V7U9;E9PT44</t>
  </si>
  <si>
    <t>Nr3c1</t>
  </si>
  <si>
    <t>Glucocorticoid receptor OS;Glucocorticoid receptor OS</t>
  </si>
  <si>
    <t>adrenal gland development;aging;anatomical structure development;anatomical structure morphogenesis;androgen metabolic process;behavior;biological regulation;brain development;C21-steroid hormone metabolic process;cellular component organization;cellular component organization at cellular level;cellular component organization or biogenesis;cellular component organization or biogenesis at cellular level;cellular hormone metabolic process;cellular metabolic process;cellular process;cellular response to chemical stimulus;cellular response to corticosteroid stimulus;cellular response to dexamethasone stimulus;cellular response to endogenous stimulus;cellular response to glucocorticoid stimulus;cellular response to hormone stimulus;cellular response to inorganic substance;cellular response to magnesium ion;cellular response to metal ion;cellular response to organic substance;cellular response to steroid hormone stimulus;cellular response to stimulus;chromatin modification;chromatin organization;chromatin remodeling;chromatin-mediated maintenance of transcription;chromosome organization;circadian rhythm;circulatory system process;developmental process;epithelial tube morphogenesis;gland development;glucocorticoid metabolic process;hormone metabolic process;lipid metabolic process;lung development;mammary gland duct morphogenesis;maternal behavior;metabolic process;morphogenesis of an epithelium;multicellular organismal process;multicellular organismal reproductive behavior;multicellular organismal reproductive process;muscle adaptation;muscle atrophy;muscle system process;negative regulation of synaptic plasticity;negative regulation of vascular permeability;organ development;organelle organization;parental behavior;positive regulation of apoptosis;positive regulation of biological process;positive regulation of biosynthetic process;positive regulation of cardiac muscle hypertrophy;positive regulation of cardiac muscle tissue growth;positive regulation of cell communication;positive regulation of cell death;positive regulation of cell differentiation;positive regulation of cell growth;positive regulation of cell growth involved in cardiac muscle cell development;positive regulation of cellular biosynthetic process;positive regulation of cellular metabolic process;positive regulation of cellular process;positive regulation of dendritic spine development;positive regulation of developmental growth;positive regulation of developmental process;positive regulation of gene expression;positive regulation of gene expression, epigenetic;positive regulation of glucocorticoid receptor signaling pathway;positive regulation of glutamate secretion;positive regulation of growth;positive regulation of heart growth;positive regulation of macromolecule biosynthetic process;positive regulation of macromolecule metabolic process;positive regulation of metabolic process;positive regulation of multicellular organismal process;positive regulation of muscle cell differentiation;positive regulation of muscle hypertrophy;positive regulation of neuron apoptosis;positive regulation of nitrogen compound metabolic process;positive regulation of nucleobase-containing compound metabolic process;positive regulation of organ growth;positive regulation of programmed cell death;positive regulation of response to stimulus;positive regulation of RNA metabolic process;positive regulation of secretion;positive regulation of signal transduction;positive regulation of signaling;positive regulation of steroid hormone receptor signaling pathway;positive regulation of striated muscle cell differentiation;positive regulation of transcription from RNA polymerase II promoter;positive regulation of transcription, DNA-dependent;positive regulation of transport;primary metabolic process;regulation of apoptosis;regulation of biological process;regulation of biological quality;regulation of biosynthetic process;regulation of carbohydrate biosynthetic process;regulation of carbohydrate metabolic process;regulation of cardiac muscle cell differentiation;regulation of cardiac muscle hypertrophy;regulation of cardiac muscle tissue development;regulation of cardiac muscle tissue growth;regulation of cell communication;regulation of cell death;regulation of cell development;regulation of cell differentiation;regulation of cell growth;regulation of cell growth involved in cardiac muscle cell development;regulation of cell projection organization;regulation of cell proliferation;regulation of cellular biosynthetic process;regulation of cellular carbohydrate metabolic process;regulation of cellular component organization;regulation of cellular ketone metabolic process;regulation of cellular localization;regulation of cellular macromolecule biosynthetic process;regulation of cellular metabolic process;regulation of cellular process;regulation of dendrite development;regulation of dendritic spine development;regulation of developmental growth;regulation of developmental process;regulation of gene expression;regulation of gene expression, epigenetic;regulation of glucocorticoid biosynthetic process;regulation of glucocorticoid metabolic process;regulation of glucocorticoid receptor signaling pathway;regulation of gluconeogenesis;regulation of glucose metabolic process;regulation of glutamate secretion;regulation of growth;regulation of heart growth;regulation of hormone biosynthetic process;regulation of hormone levels;regulation of hormone metabolic process;regulation of lipid biosynthetic process;regulation of lipid metabolic process;regulation of localization;regulation of macromolecule biosynthetic process;regulation of macromolecule metabolic process;regulation of metabolic process;regulation of multicellular organismal development;regulation of multicellular organismal process;regulation of muscle adaptation;regulation of muscle cell differentiation;regulation of muscle hypertrophy;regulation of muscle organ development;regulation of muscle system process;regulation of nervous system development;regulation of neurogenesis;regulation of neurological system process;regulation of neuron apoptosis;regulation of neuron differentiation;regulation of neuron projection development;regulation of nitrogen compound metabolic process;regulation of nucleobase-containing compound metabolic process;regulation of organ growth;regulation of primary metabolic process;regulation of programmed cell death;regulation of response to stimulus;regulation of RNA metabolic process;regulation of secretion;regulation of signal transduction;regulation of signaling;regulation of steroid biosynthetic process;regulation of steroid hormone biosynthetic process;regulation of steroid hormone receptor signaling pathway;regulation of steroid metabolic process;regulation of striated muscle cell differentiation;regulation of striated muscle tissue development;regulation of synaptic plasticity;regulation of synaptic transmission;regulation of system process;regulation of transcription from RNA polymerase II promoter;regulation of transcription, DNA-dependent;regulation of transmission of nerve impulse;regulation of transport;regulation of vascular permeability;reproductive behavior;reproductive process;response to abiotic stimulus;response to activity;response to arsenic-containing substance;response to calcium ion;response to chemical stimulus;response to corticosteroid stimulus;response to corticosterone stimulus;response to cortisol stimulus;response to dexamethasone stimulus;response to electrical stimulus;response to endogenous stimulus;response to glucocorticoid stimulus;response to hormone stimulus;response to inactivity;response to inorganic substance;response to insulin stimulus;response to magnesium ion;response to mercury ion;response to metal ion;response to mineralocorticoid stimulus;response to organic substance;response to peptide hormone stimulus;response to radiation;response to steroid hormone stimulus;response to stimulus;rhythmic process;steroid metabolic process;system process;tissue morphogenesis;tube morphogenesis;vascular process in circulatory system</t>
  </si>
  <si>
    <t>binding;cation binding;chromatin binding;core promoter proximal region DNA binding;core promoter proximal region sequence-specific DNA binding;DNA binding;double-stranded DNA binding;glucocorticoid receptor activity;heat shock protein binding;hormone binding;Hsp70 protein binding;Hsp90 protein binding;identical protein binding;ion binding;ligand-dependent nuclear receptor activity;lipid binding;metal ion binding;molecular transducer activity;nucleic acid binding;nucleic acid binding transcription factor activity;protein binding;protein binding transcription factor activity;protein complex binding;protein dimerization activity;protein heterodimerization activity;protein homodimerization activity;receptor activity;receptor binding;receptor tyrosine kinase binding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gnal transducer activity;signaling receptor activity;steroid binding;steroid hormone receptor activity;structure-specific DNA binding;transcription coactivator activity;transcription cofactor activity;transcription factor binding;transcription factor binding transcription factor activity;transcription regulatory region DNA binding;transcription regulatory region sequence-specific DNA binding;transition metal ion binding;zinc ion binding</t>
  </si>
  <si>
    <t>cell part;cell projection;cell projection part;cytoplasm;cytoplasmic part;cytoskeletal part;cytosol;dendritic spine;intracellular membrane-bounded organelle;intracellular organelle;intracellular organelle part;intracellular part;macromolecular complex;membrane;membrane-bounded organelle;mitochondrion;neuron projection;neuron spine;nuclear part;nucleoplasm;nucleus;organelle;organelle part;postsynaptic density;protein complex;synapse part</t>
  </si>
  <si>
    <t>aging;anatomical structure development;anatomical structure morphogenesis;behavior;biological regulation;cellular component organization;cellular metabolic process;cellular process;chromatin modification;chromatin organization;chromosome organization;circulatory system process;developmental process;hormone metabolic process;lipid metabolic process;metabolic process;multicellular organismal process;muscle adaptation;organelle organization;primary metabolic process;regulation of gene expression, epigenetic;regulation of transport;response to abiotic stimulus;response to chemical stimulus;response to endogenous stimulus;response to stimulus;rhythmic process</t>
  </si>
  <si>
    <t>3D-structure;Acetylation;Alternativeinitiation;Chromatinregulator;Completeproteome;Cytoplasm;DNA-binding;Isopeptidebond;Lipid-binding;Metal-binding;Mitochondrion;Nucleus;Phosphoprotein;Polymorphism;Proteomicsidentification;Receptor;Referenceproteome;Steroid-binding;Transcription;Transcriptionregulation;Ublconjugation;Zinc;Zinc-finger</t>
  </si>
  <si>
    <t>Alpha-2-M enhanceosome DNA-protein complex</t>
  </si>
  <si>
    <t>Q63226;F1LXB6</t>
  </si>
  <si>
    <t>Grid2</t>
  </si>
  <si>
    <t>Glutamate receptor ionotropic, delta-2 OS;Glutamate receptor ionotropic, delta-2 OS</t>
  </si>
  <si>
    <t>biological adhesion;biological regulation;cell adhesion;cell communication;cell differentiation;cell differentiation in hindbrain;cell surface receptor linked signaling pathway;cell-cell adhesion;cell-cell signaling;cellular chemical homeostasis;cellular developmental process;cellular homeostasis;cellular ion homeostasis;cellular localization;cellular macromolecule localization;cellular process;cellular protein localization;cellular response to stimulus;central nervous system neuron differentiation;cerebellar granule cell differentiation;chemical homeostasis;developmental process;establishment of localization;glutamate signaling pathway;heterophilic cell-cell adhesion;homeostatic process;ion homeostasis;ion transmembrane transport;ion transport;ionotropic glutamate receptor signaling pathway;localization;macromolecule localization;membrane depolarization;negative regulation of biological process;negative regulation of response to external stimulus;negative regulation of response to stimulus;neuron differentiation;neuron-neuron synaptic transmission;prepulse inhibition;protein localization;regulation of apoptosis;regulation of biological process;regulation of biological quality;regulation of cell death;regulation of cell development;regulation of cell differentiation;regulation of cell projection organization;regulation of cellular component organization;regulation of cellular process;regulation of developmental process;regulation of excitatory postsynaptic membrane potential;regulation of membrane potential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postsynaptic membrane potential;regulation of programmed cell death;regulation of response to external stimulus;regulation of response to stimulus;response to stimulus;signal transduction;signaling;synaptic transmission;synaptic transmission, glutamatergic;transmembrane transport;transport</t>
  </si>
  <si>
    <t>binding;channel activity;excitatory extracellular ligand-gated ion channel activity;extracellular ligand-gated ion channel activity;extracellular-glutamate-gated ion channel activity;gated channel activity;glutamate receptor activity;ion channel activity;ion transmembrane transporter activity;ionotropic glutamate receptor activity;ligand-gated channel activity;ligand-gated ion channel activity;molecular transducer activity;passive transmembrane transporter activity;PDZ domain binding;protein binding;protein domain specific binding;receptor activity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</t>
  </si>
  <si>
    <t>cell junction;cell part;cell projection;cell projection part;cytoskeletal part;dendrite;dendritic spine;intracellular organelle part;intracellular part;ionotropic glutamate receptor complex;macromolecular complex;membrane;membrane part;neuron projection;neuron spine;organelle part;plasma membrane part;postsynaptic density;postsynaptic membrane;protein complex;receptor complex;synapse part;synaptic membrane</t>
  </si>
  <si>
    <t>biological adhesion;biological regulation;cell adhesion;cell communication;cell differentiation;cell-cell signaling;cellular homeostasis;cellular ion homeostasis;cellular localization;cellular process;developmental process;establishment of localization;homeostatic process;ion transport;localization;response to stimulus;signal transduction;signaling;transmembrane transport;transport</t>
  </si>
  <si>
    <t>Long-term depression;Neuroactive ligand-receptor interaction</t>
  </si>
  <si>
    <t>3D-structure;Celljunction;Cellmembrane;Completeproteome;Glycoprotein;Ionchannel;Iontransport;Ligand-gatedionchannel;Membrane;Postsynapticcellmembrane;Receptor;Referenceproteome;Signal;Synapse;Transmembrane;Transmembranehelix;Transport</t>
  </si>
  <si>
    <t>P42260;F1M855</t>
  </si>
  <si>
    <t>Grik2</t>
  </si>
  <si>
    <t>Glutamate receptor ionotropic, kainate 2 OS;Glutamate receptor ionotropic, kainate 2 OS</t>
  </si>
  <si>
    <t>apoptosis;behavior;behavioral defense response;behavioral fear response;biological regulation;calcium ion homeostasis;cation homeostasis;cell communication;cell death;cell surface receptor linked signaling pathway;cell-cell signaling;cellular calcium ion homeostasis;cellular cation homeostasis;cellular chemical homeostasis;cellular component organization;cellular component organization or biogenesis;cellular divalent inorganic cation homeostasis;cellular homeostasis;cellular ion homeostasis;cellular localization;cellular macromolecule localization;cellular membrane organization;cellular metal ion homeostasis;cellular process;cellular protein localization;cellular response to stimulus;chemical homeostasis;death;defense response;divalent inorganic cation homeostasis;establishment of localization;establishment of localization in cell;establishment of protein localization;fear response;glutamate signaling pathway;homeostatic process;intracellular protein transport;intracellular transport;ion homeostasis;ion transmembrane transport;ion transport;ionotropic glutamate receptor signaling pathway;localization;macromolecule localization;membrane depolarization;membrane hyperpolarization;membrane organization;metal ion homeostasis;multicellular organismal process;multicellular organismal response to stress;negative regulation of apoptosis;negative regulation of biological process;negative regulation of cell communication;negative regulation of cell death;negative regulation of cellular process;negative regulation of multicellular organismal process;negative regulation of neurological system process;negative regulation of neuron apoptosis;negative regulation of programmed cell death;negative regulation of signaling;negative regulation of synaptic transmission;negative regulation of synaptic transmission, glutamatergic;negative regulation of transmission of nerve impulse;neuron apoptosis;neuron death;neuron-neuron synaptic transmission;positive regulation of apoptosis;positive regulation of biological process;positive regulation of cell communication;positive regulation of cell death;positive regulation of cellular process;positive regulation of multicellular organismal process;positive regulation of neurological system process;positive regulation of neuron apoptosis;positive regulation of programmed cell death;positive regulation of signaling;positive regulation of synaptic transmission;positive regulation of transmission of nerve impulse;programmed cell death;protein localization;protein localization in membrane;protein transport;receptor clustering;regulation of action potential;regulation of action potential in neuron;regulation of apoptosis;regulation of biological process;regulation of biological quality;regulation of cell communication;regulation of cell death;regulation of cellular process;regulation of cellular response to stress;regulation of excitatory postsynaptic membrane potential;regulation of inhibitory postsynaptic membrane potential;regulation of intracellular protein kinase cascade;regulation of JNK cascade;regulation of long-term neuronal synaptic plasticity;regulation of MAPKKK cascade;regulation of membrane potential;regulation of multicellular organismal process;regulation of neurological system process;regulation of neuron apoptosis;regulation of neuronal synaptic plasticity;regulation of postsynaptic membrane potential;regulation of programmed cell death;regulation of response to stimulus;regulation of response to stress;regulation of short-term neuronal synaptic plasticity;regulation of signal transduction;regulation of signaling;regulation of stress-activated protein kinase signaling cascade;regulation of synaptic plasticity;regulation of synaptic transmission;regulation of synaptic transmission, glutamatergic;regulation of system process;regulation of transmission of nerve impulse;response to stimulus;response to stress;signal transduction;signaling;synaptic transmission;synaptic transmission, glutamatergic;transmembrane transport;transport</t>
  </si>
  <si>
    <t>binding;channel activity;enzyme binding;excitatory extracellular ligand-gated ion channel activity;extracellular ligand-gated ion channel activity;extracellular-glutamate-gated ion channel activity;gated channel activity;glutamate receptor activity;identical protein binding;ion channel activity;ion transmembrane transporter activity;ionotropic glutamate receptor activity;kainate selective glutamate receptor activity;ligand-gated channel activity;ligand-gated ion channel activity;molecular transducer activity;passive transmembrane transporter activity;PDZ domain binding;protein binding;protein dimerization activity;protein domain specific binding;protein homodimerization activity;receptor activity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;ubiquitin conjugating enzyme binding;ubiquitin protein ligase binding</t>
  </si>
  <si>
    <t>axon;axon part;cell junction;cell part;cell projection;cell projection cytoplasm;cell projection part;cytoplasmic part;cytoskeletal part;dendrite;dendrite cytoplasm;integral to membrane;integral to plasma membrane;intracellular organelle part;intracellular part;intrinsic to membrane;intrinsic to plasma membrane;ionotropic glutamate receptor complex;kainate selective glutamate receptor complex;macromolecular complex;membrane;membrane part;neuron projection;organelle part;perikaryon;plasma membrane part;postsynaptic density;postsynaptic membrane;presynaptic membrane;protein complex;receptor complex;synapse;synapse part;synaptic membrane;terminal button</t>
  </si>
  <si>
    <t>behavior;biological regulation;cell communication;cell death;cell-cell signaling;cellular component organization;cellular homeostasis;cellular ion homeostasis;cellular localization;cellular membrane organization;cellular process;death;establishment of localization;homeostatic process;ion transport;localization;membrane organization;multicellular organismal process;protein transport;response to stimulus;response to stress;signal transduction;signaling;transmembrane transport;transport</t>
  </si>
  <si>
    <t>3D-structure;Celljunction;Cellmembrane;Completeproteome;Disulfidebond;Glycoprotein;Ionchannel;Iontransport;Isopeptidebond;Ligand-gatedionchannel;Membrane;Phosphoprotein;Postsynapticcellmembrane;Receptor;Referenceproteome;RNAediting;Signal;Synapse;Transmembrane;Transmembranehelix;Transport;Ublconjugation</t>
  </si>
  <si>
    <t>Q62648;P35439</t>
  </si>
  <si>
    <t>Grin1</t>
  </si>
  <si>
    <t>Glutamate receptor ionotropic, NMDA 1 OS;Glutamate receptor ionotropic, NMDA 1 OS</t>
  </si>
  <si>
    <t>adult behavior;adult locomotory behavior;anatomical structure development;anatomical structure maturation;associative learning;behavior;behavioral interaction between organisms;biological regulation;calcium ion homeostasis;cation homeostasis;cell communication;cell surface receptor linked signaling pathway;cell-cell signaling;cellular alkene metabolic process;cellular calcium ion homeostasis;cellular cation homeostasis;cellular chemical homeostasis;cellular component assembly;cellular component organization;cellular component organization or biogenesis;cellular divalent inorganic cation homeostasis;cellular homeostasis;cellular ion homeostasis;cellular metabolic process;cellular metal ion homeostasis;cellular process;cellular response to chemical stimulus;cellular response to inorganic substance;cellular response to manganese ion;cellular response to metal ion;cellular response to stimulus;cerebral cortex development;chemical homeostasis;chemosensory behavior;cognition;conditioned taste aversion;developmental maturation;developmental process;divalent inorganic cation homeostasis;establishment of localization;feeding behavior;glutamate signaling pathway;homeostatic process;ion homeostasis;ion transmembrane transport;ion transport;ionotropic glutamate receptor signaling pathway;learning;learning or memory;locomotory behavior;long-term memory;macromolecular complex assembly;macromolecular complex subunit organization;male mating behavior;membrane depolarization;memory;metabolic process;metal ion homeostasis;multicellular organismal process;multicellular organismal reproductive behavior;multicellular organismal reproductive process;multi-organism process;negative regulation of apoptosis;negative regulation of biological process;negative regulation of cell death;negative regulation of cellular process;negative regulation of neuron apoptosis;negative regulation of programmed cell death;negative regulation of response to external stimulus;negative regulation of response to stimulus;neurological system process;neuron-neuron synaptic transmission;olfactory behavior;olfactory learning;pons maturation;positive regulation of apoptosis;positive regulation of biological process;positive regulation of biosynthetic process;positive regulation of cell death;positive regulation of cellular biosynthetic process;positive regulation of cellular metabolic process;positive regulation of cellular process;positive regulation of excitatory postsynaptic membrane potential;positive regulation of gene expression;positive regulation of macromolecule biosynthetic process;positive regulation of macromolecule metabolic process;positive regulation of membrane potential;positive regulation of metabolic process;positive regulation of nitrogen compound metabolic process;positive regulation of nucleobase-containing compound metabolic process;positive regulation of programmed cell death;positive regulation of RNA metabolic process;positive regulation of transcription from RNA polymerase II promoter;positive regulation of transcription, DNA-dependent;prepulse inhibition;propylene metabolic process;protein complex assembly;protein complex subunit organization;protein oligomerization;protein tetramerization;regulation of anatomical structure morphogenesis;regulation of apoptosis;regulation of axonogenesis;regulation of biological process;regulation of biological quality;regulation of biosynthetic process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ular biosynthetic process;regulation of cellular component biogenesis;regulation of cellular component organization;regulation of cellular macromolecule biosynthetic process;regulation of cellular metabolic process;regulation of cellular process;regulation of dendrite development;regulation of dendrite morphogenesis;regulation of developmental process;regulation of excitatory postsynaptic membrane potential;regulation of gene expression;regulation of ion transmembrane transport;regulation of ion transport;regulation of localization;regulation of long-term neuronal synaptic plasticity;regulation of macromolecule biosynthetic process;regulation of macromolecule metabolic process;regulation of membrane potential;regulation of metabolic process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euronal synaptic plasticity;regulation of nitrogen compound metabolic process;regulation of nucleobase-containing compound metabolic process;regulation of postsynaptic membrane potential;regulation of primary metabolic process;regulation of programmed cell death;regulation of respiratory gaseous exchange;regulation of response to external stimulus;regulation of response to stimulus;regulation of RNA metabolic process;regulation of signaling;regulation of synapse assembly;regulation of synapse organization;regulation of synaptic plasticity;regulation of synaptic transmission;regulation of system process;regulation of transcription from RNA polymerase II promoter;regulation of transcription, DNA-dependent;regulation of transmembrane transport;regulation of transmission of nerve impulse;regulation of transport;reproductive behavior;reproductive process;respiratory gaseous exchange;response to abiotic stimulus;response to alkaloid;response to amine stimulus;response to amphetamine;response to calcium ion;response to chemical stimulus;response to endogenous stimulus;response to ethanol;response to fungicide;response to inorganic substance;response to isoquinoline alkaloid;response to light stimulus;response to manganese ion;response to metal ion;response to morphine;response to organic cyclic compound;response to organic nitrogen;response to organic substance;response to radiation;response to stimulus;response to toxin;rhythmic process;sensory perception;sensory perception of pain;signal transduction;signaling;social behavior;suckling behavior;synaptic transmission;synaptic transmission, glutamatergic;system process;transmembrane transport;transport;visual behavior;visual learning;xenobiotic metabolic process</t>
  </si>
  <si>
    <t>amine binding;amino acid binding;binding;calcium channel activity;calcium ion binding;carboxylic acid binding;cation binding;cation channel activity;cation transmembrane transporter activity;channel activity;enzyme binding;excitatory extracellular ligand-gated ion channel activity;extracellular ligand-gated ion channel activity;extracellular-glutamate-gated ion channel activity;gated channel activity;glutamate binding;glutamate receptor activity;glutamate receptor binding;glycine binding;ion binding;ion channel activity;ion transmembrane transporter activity;ionotropic glutamate receptor activity;ligand-gated channel activity;ligand-gated ion channel activity;metal ion binding;molecular transducer activity;neurotransmitter binding;N-methyl-D-aspartate selective glutamate receptor activity;passive transmembrane transporter activity;protein binding;protein dimerization activity;protein heterodimerization activity;receptor activity;receptor binding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;voltage-gated cation channel activity;voltage-gated channel activity;voltage-gated ion channel activity</t>
  </si>
  <si>
    <t>axon part;cell body;cell junction;cell part;cell projection;cell projection membrane;cell projection part;cell surface;clathrin-coated vesicle;coated vesicle;cytoplasmic membrane-bounded vesicle;cytoplasmic part;cytoplasmic vesicle;cytoskeletal part;dendrite membrane;dendritic branch;dendritic spine;endoplasmic reticulum;excitatory synapse;extracellular matrix part;extracellular region part;intracellular membrane-bounded organelle;intracellular organelle;intracellular organelle part;intracellular part;ionotropic glutamate receptor complex;leading edge membrane;macromolecular complex;membrane;membrane part;membrane-bounded organelle;membrane-bounded vesicle;neuron projection;neuron projection membrane;neuron spine;neuronal cell body;N-methyl-D-aspartate selective glutamate receptor complex;organelle;organelle part;plasma membrane part;postsynaptic density;postsynaptic membrane;protein complex;receptor complex;synapse;synapse part;synaptic cleft;synaptic membrane;synaptic vesicle;terminal button;vesicle</t>
  </si>
  <si>
    <t>anatomical structure development;behavior;behavioral interaction between organisms;biological regulation;cell communication;cell-cell signaling;cellular alkene metabolic process;cellular component assembly;cellular component organization;cellular homeostasis;cellular ion homeostasis;cellular metabolic process;cellular process;developmental maturation;developmental process;establishment of localization;homeostatic process;ion transport;macromolecular complex assembly;metabolic process;multicellular organismal process;multi-organism process;neurological system process;protein complex assembly;regulation of transport;response to abiotic stimulus;response to chemical stimulus;response to endogenous stimulus;response to stimulus;rhythmic process;signal transduction;signaling;transmembrane transport;transport;xenobiotic metabolic process</t>
  </si>
  <si>
    <t>Alzheimer's disease;Amyotrophic lateral sclerosis (ALS);Calcium signaling pathway;Huntington's disease;Long-term potentiation;Neuroactive ligand-receptor interaction</t>
  </si>
  <si>
    <t>3D-structure;Alternativesplicing;Calcium;Celljunction;Cellmembrane;Completeproteome;Disulfidebond;Glycoprotein;Ionchannel;Iontransport;Ligand-gatedionchannel;Magnesium;Membrane;Phosphoprotein;Postsynapticcellmembrane;Receptor;Referenceproteome;Signal;Synapse;Transmembrane;Transmembranehelix;Transport</t>
  </si>
  <si>
    <t>Drd1-Nmdar1 complex;NMDA receptor complex;NMDA receptor complex (NR2A, NR2B, NR1, PSD-95);NMDA receptor complex (NR2A, NR2B, NR1, PSD-95, SynGAP, CaMK-II);NMDA receptor complex (NR2B, NR1, PSD-95, SynGAP, CaMK-II);PSD-95-TrkB complex;Yotiao-RII-NR1 complex</t>
  </si>
  <si>
    <t>Q00959;G3V9C5</t>
  </si>
  <si>
    <t>Grin2a</t>
  </si>
  <si>
    <t>Glutamate receptor ionotropic, NMDA 2A OS;Glutamate receptor ionotropic, NMDA 2A OS</t>
  </si>
  <si>
    <t>alcohol metabolic process;amine metabolic process;anatomical structure development;associative learning;behavior;benzene-containing compound metabolic process;biological regulation;catecholamine metabolic process;catechol-containing compound metabolic process;cation transport;cell communication;cell differentiation;cell surface receptor linked signaling pathway;cell-cell signaling;cellular amine metabolic process;cellular aromatic compound metabolic process;cellular biogenic amine metabolic process;cellular chemical homeostasis;cellular component assembly;cellular component organization;cellular component organization or biogenesis;cellular developmental process;cellular homeostasis;cellular ion homeostasis;cellular metabolic process;cellular nitrogen compound metabolic process;cellular process;cellular response to acid;cellular response to amine stimulus;cellular response to amino acid stimulus;cellular response to chemical stimulus;cellular response to dsRNA;cellular response to endogenous stimulus;cellular response to growth factor stimulus;cellular response to inorganic substance;cellular response to lipid;cellular response to magnesium ion;cellular response to manganese ion;cellular response to metal ion;cellular response to organic nitrogen;cellular response to organic substance;cellular response to stimulus;cellular response to zinc ion;cerebral cortex development;chemical homeostasis;cognition;developmental process;diol metabolic process;directional locomotion;dopamine metabolic process;establishment of localization;glutamate signaling pathway;heterocycle metabolic process;hippocampus development;homeostatic process;indolalkylamine metabolic process;indole-containing compound metabolic process;ion homeostasis;ion transmembrane transport;ion transport;ionotropic glutamate receptor signaling pathway;learning;learning or memory;localization;locomotion;macromolecular complex assembly;macromolecular complex subunit organization;macromolecule localization;membrane depolarization;memory;metabolic process;multicellular organismal process;multi-organism process;negative regulation of biological process;negative regulation of catabolic process;negative regulation of macromolecule metabolic process;negative regulation of metabolic process;negative regulation of protein catabolic process;negative regulation of protein metabolic process;neurogenesis;neurological system process;neuromuscular process;neuron-neuron synaptic transmission;nitrogen compound metabolic process;phenol-containing compound metabolic process;positive regulation of apoptosis;positive regulation of biological process;positive regulation of cell death;positive regulation of cellular process;positive regulation of excitatory postsynaptic membrane potential;positive regulation of membrane potential;positive regulation of programmed cell death;protein complex assembly;protein complex subunit organization;protein localization;protein oligomerization;protein tetramerization;regulation of action potential;regulation of apoptosis;regulation of biological process;regulation of biological quality;regulation of catabolic process;regulation of cell communication;regulation of cell death;regulation of cellular process;regulation of excitatory postsynaptic membrane potential;regulation of ion transmembrane transport;regulation of ion transport;regulation of localization;regulation of long-term neuronal synaptic plasticity;regulation of macromolecule metabolic process;regulation of membrane potential;regulation of metabolic process;regulation of multicellular organismal process;regulation of neurological system process;regulation of neuronal synaptic plasticity;regulation of postsynaptic membrane potential;regulation of primary metabolic process;regulation of programmed cell death;regulation of protein catabolic process;regulation of protein metabolic process;regulation of sensory perception;regulation of sensory perception of pain;regulation of signaling;regulation of synaptic plasticity;regulation of synaptic transmission;regulation of system process;regulation of transmembrane transport;regulation of transmission of nerve impulse;regulation of transport;response to abiotic stimulus;response to acid;response to alkaloid;response to amine stimulus;response to amino acid stimulus;response to ammonium ion;response to amphetamine;response to biotic stimulus;response to calcium ion;response to carbohydrate stimulus;response to chemical stimulus;response to cocaine;response to drug;response to dsRNA;response to endogenous stimulus;response to ethanol;response to external stimulus;response to fungicide;response to growth factor stimulus;response to inorganic substance;response to light stimulus;response to lipid;response to magnesium ion;response to manganese ion;response to metal ion;response to methylmercury;response to organic cyclic compound;response to organic nitrogen;response to organic substance;response to other organism;response to radiation;response to stimulus;response to stress;response to toxin;response to tropane;response to wounding;response to zinc ion;rhythmic process;sensory perception;sensory perception of pain;serotonin metabolic process;signal transduction;signaling;sleep;small molecule metabolic process;spinal cord development;startle response;synaptic transmission;synaptic transmission, glutamatergic;system process;transmembrane transport;transport;visual behavior;visual learning</t>
  </si>
  <si>
    <t>amine binding;amino acid binding;ATPase binding;binding;calcium channel activity;carboxylic acid binding;cation binding;cation channel activity;cation transmembrane transporter activity;cell adhesion molecule binding;channel activity;enzyme binding;excitatory extracellular ligand-gated ion channel activity;extracellular ligand-gated ion channel activity;extracellular-glutamate-gated ion channel activity;gated channel activity;glutamate binding;glutamate receptor activity;glutamate receptor binding;ion binding;ion channel activity;ion transmembrane transporter activity;ionotropic glutamate receptor activity;kinase binding;ligand-gated channel activity;ligand-gated ion channel activity;metal ion binding;molecular transducer activity;neurotransmitter binding;N-methyl-D-aspartate selective glutamate receptor activity;passive transmembrane transporter activity;protein binding;protein complex binding;protein dimerization activity;protein heterodimerization activity;protein kinase binding;receptor activity;receptor binding;scaffold protein binding;signal transducer activity;signaling receptor activity;substrate-specific channel activity;substrate-specific transmembrane transporter activity;substrate-specific transporter activity;transition metal ion binding;transmembrane signaling receptor activity;transmembrane transporter activity;transporter activity;voltage-gated cation channel activity;voltage-gated channel activity;voltage-gated ion channel activity;zinc ion binding</t>
  </si>
  <si>
    <t>axon part;cell junction;cell part;cell projection;cell projection part;cell surface;clathrin-coated vesicle;coated vesicle;cytoplasmic membrane-bounded vesicle;cytoplasmic part;cytoplasmic vesicle;cytoskeletal part;dendritic spine;endoplasmic reticulum;intracellular membrane-bounded organelle;intracellular organelle;intracellular organelle part;intracellular part;ionotropic glutamate receptor complex;macromolecular complex;membrane;membrane part;membrane-bounded organelle;membrane-bounded vesicle;neuron projection;neuron spine;N-methyl-D-aspartate selective glutamate receptor complex;organelle;organelle part;plasma membrane part;postsynaptic density;postsynaptic membrane;presynaptic membrane;protein complex;receptor complex;synapse;synapse part;synaptic membrane;synaptic vesicle;terminal button;vesicle</t>
  </si>
  <si>
    <t>alcohol metabolic process;amine metabolic process;anatomical structure development;behavior;biological regulation;cell communication;cell differentiation;cell-cell signaling;cellular aromatic compound metabolic process;cellular component assembly;cellular component organization;cellular homeostasis;cellular ion homeostasis;cellular metabolic process;cellular nitrogen compound metabolic process;cellular process;developmental process;establishment of localization;heterocycle metabolic process;homeostatic process;ion transport;localization;locomotion;macromolecular complex assembly;metabolic process;multicellular organismal process;multi-organism process;neurological system process;nitrogen compound metabolic process;protein complex assembly;regulation of transport;response to abiotic stimulus;response to biotic stimulus;response to chemical stimulus;response to drug;response to endogenous stimulus;response to external stimulus;response to stimulus;response to stress;rhythmic process;signal transduction;signaling;sleep;small molecule metabolic process;transmembrane transport;transport</t>
  </si>
  <si>
    <t>Alzheimer's disease;Amyotrophic lateral sclerosis (ALS);Calcium signaling pathway;Long-term potentiation;Neuroactive ligand-receptor interaction;Systemic lupus erythematosus</t>
  </si>
  <si>
    <t>3D-structure;Calcium;Celljunction;Cellmembrane;Completeproteome;Disulfidebond;Glycoprotein;Ionchannel;Iontransport;Ligand-gatedionchannel;Magnesium;Membrane;Metal-binding;Postsynapticcellmembrane;Receptor;Referenceproteome;Signal;Synapse;Transmembrane;Transmembranehelix;Transport;Zinc</t>
  </si>
  <si>
    <t>NMDA receptor complex;NMDA receptor complex (NR2A, NR2B, NR1, PSD-95);NMDA receptor complex (NR2A, NR2B, NR1, PSD-95, SynGAP, CaMK-II)</t>
  </si>
  <si>
    <t>G3V746;Q00960</t>
  </si>
  <si>
    <t>Grin2b</t>
  </si>
  <si>
    <t>Glutamate receptor ionotropic, NMDA 2B OS;Glutamate receptor ionotropic, NMDA 2B OS</t>
  </si>
  <si>
    <t>anatomical structure development;associative learning;behavior;behavioral defense response;behavioral fear response;behavioral interaction between organisms;behavioral response to pain;biological regulation;cell communication;cell surface receptor linked signaling pathway;cell-cell signaling;cellular chemical homeostasis;cellular component organization;cellular component organization or biogenesis;cellular homeostasis;cellular ion homeostasis;cellular localization;cellular macromolecule localization;cellular membrane organization;cellular process;cellular protein localization;cellular response to acid;cellular response to amine stimulus;cellular response to amino acid stimulus;cellular response to chemical stimulus;cellular response to dsRNA;cellular response to endogenous stimulus;cellular response to external stimulus;cellular response to extracellular stimulus;cellular response to growth factor stimulus;cellular response to inorganic substance;cellular response to lipid;cellular response to magnesium starvation;cellular response to manganese ion;cellular response to metal ion;cellular response to nutrient levels;cellular response to organic cyclic compound;cellular response to organic nitrogen;cellular response to organic substance;cellular response to starvation;cellular response to stimulus;cellular response to stress;cerebral cortex development;chemical homeostasis;chordate embryonic development;cognition;defense response;detection of abiotic stimulus;detection of external stimulus;detection of mechanical stimulus;detection of mechanical stimulus involved in sensory perception;detection of mechanical stimulus involved in sensory perception of pain;detection of stimulus;detection of stimulus involved in sensory perception;developmental process;embryo development;embryo development ending in birth or egg hatching;establishment of localization;fear response;feeding behavior;glutamate signaling pathway;hippocampus development;homeostatic process;in utero embryonic development;ion homeostasis;ion transmembrane transport;ion transport;ionotropic glutamate receptor signaling pathway;learning;learning or memory;localization;long-term memory;macromolecule localization;membrane depolarization;membrane organization;memory;multicellular organismal process;multicellular organismal response to stress;multi-organism process;neurological system process;neuromuscular process;neuron-neuron synaptic transmission;organ development;positive regulation of biological process;positive regulation of cell communication;positive regulation of cell death;positive regulation of cellular process;positive regulation of glutamate secretion;positive regulation of multicellular organismal process;positive regulation of neurological system process;positive regulation of secretion;positive regulation of signaling;positive regulation of synaptic transmission;positive regulation of transmission of nerve impulse;positive regulation of transport;protein localization;protein localization in membrane;receptor clustering;regulation of action potential;regulation of biological process;regulation of biological quality;regulation of cell communication;regulation of cell death;regulation of cellular localization;regulation of cellular process;regulation of excitatory postsynaptic membrane potential;regulation of glutamate secretion;regulation of intracellular protein kinase cascade;regulation of localization;regulation of long-term neuronal synaptic plasticity;regulation of MAPKKK cascade;regulation of membrane potential;regulation of multicellular organismal process;regulation of neurological system process;regulation of neuronal synaptic plasticity;regulation of postsynaptic membrane potential;regulation of protein kinase A signaling cascade;regulation of response to stimulus;regulation of secretion;regulation of signal transduction;regulation of signaling;regulation of synaptic plasticity;regulation of synaptic transmission;regulation of system process;regulation of transmission of nerve impulse;regulation of transport;response to abiotic stimulus;response to acid;response to alkaloid;response to amine stimulus;response to amino acid stimulus;response to amphetamine;response to biotic stimulus;response to calcium ion;response to carbohydrate stimulus;response to chemical stimulus;response to cocaine;response to cytokine stimulus;response to dsRNA;response to electrical stimulus;response to endogenous stimulus;response to ethanol;response to external stimulus;response to extracellular stimulus;response to fungicide;response to growth factor stimulus;response to growth hormone stimulus;response to hormone stimulus;response to inorganic substance;response to lipid;response to magnesium ion;response to manganese ion;response to mechanical stimulus;response to metal ion;response to methylmercury;response to nutrient levels;response to organic cyclic compound;response to organic nitrogen;response to organic substance;response to other organism;response to pain;response to peptide hormone stimulus;response to starvation;response to stimulus;response to stress;response to toxin;response to tropane;rhythmic process;sensory organ development;signal transduction;signaling;startle response;suckling behavior;synaptic transmission;synaptic transmission, glutamatergic;system process;transmembrane transport;transport</t>
  </si>
  <si>
    <t>amine binding;amino acid binding;beta-catenin binding;binding;calcium channel activity;carboxylic acid binding;cation binding;cation channel activity;cation transmembrane transporter activity;cell adhesion molecule binding;channel activity;cytokine receptor binding;D2 dopamine receptor binding;dopamine receptor binding;drug binding;excitatory extracellular ligand-gated ion channel activity;extracellular ligand-gated ion channel activity;extracellular-glutamate-gated ion channel activity;gated channel activity;glutamate receptor activity;glutamate receptor binding;glycine binding;G-protein-coupled receptor binding;growth factor receptor binding;interleukin-1 receptor binding;ion binding;ion channel activity;ion transmembrane transporter activity;ionotropic glutamate receptor activity;ionotropic glutamate receptor binding;ligand-gated channel activity;ligand-gated ion channel activity;metal ion binding;molecular transducer activity;neurotransmitter binding;N-methyl-D-aspartate selective glutamate receptor activity;passive transmembrane transporter activity;protein binding;protein dimerization activity;protein heterodimerization activity;receptor activity;receptor binding;signal transducer activity;signaling receptor activity;substrate-specific channel activity;substrate-specific transmembrane transporter activity;substrate-specific transporter activity;transition metal ion binding;transmembrane signaling receptor activity;transmembrane transporter activity;transporter activity;zinc ion binding</t>
  </si>
  <si>
    <t>axon part;cell junction;cell part;cell projection;cell projection part;clathrin-coated vesicle;coated vesicle;contractile fiber part;cytoplasmic membrane-bounded vesicle;cytoplasmic part;cytoplasmic vesicle;cytoskeletal part;dendritic spine;extracellular matrix part;extracellular region part;intracellular membrane-bounded organelle;intracellular organelle;intracellular organelle part;intracellular part;ionotropic glutamate receptor complex;macromolecular complex;membrane;membrane part;membrane-bounded organelle;membrane-bounded vesicle;neuron projection;neuron spine;N-methyl-D-aspartate selective glutamate receptor complex;organelle;organelle part;plasma membrane part;postsynaptic density;postsynaptic membrane;presynaptic membrane;protein complex;receptor complex;synapse;synapse part;synaptic cleft;synaptic membrane;synaptic vesicle;terminal button;vesicle;Z disc</t>
  </si>
  <si>
    <t>anatomical structure development;behavior;behavioral interaction between organisms;biological regulation;cell communication;cell-cell signaling;cellular component organization;cellular homeostasis;cellular ion homeostasis;cellular localization;cellular membrane organization;cellular process;detection of stimulus;developmental process;embryo development;establishment of localization;homeostatic process;ion transport;localization;membrane organization;multicellular organismal process;multi-organism process;neurological system process;regulation of transport;response to abiotic stimulus;response to biotic stimulus;response to chemical stimulus;response to endogenous stimulus;response to external stimulus;response to extracellular stimulus;response to starvation;response to stimulus;response to stress;rhythmic process;signal transduction;signaling;transmembrane transport;transport</t>
  </si>
  <si>
    <t>Alzheimer's disease;Amyotrophic lateral sclerosis (ALS);Huntington's disease;Long-term potentiation;Neuroactive ligand-receptor interaction;Systemic lupus erythematosus</t>
  </si>
  <si>
    <t>3D-structure;Calcium;Celljunction;Cellmembrane;Completeproteome;Disulfidebond;Glycoprotein;Ionchannel;Iontransport;Ligand-gatedionchannel;Magnesium;Membrane;Metal-binding;Phosphoprotein;Postsynapticcellmembrane;Receptor;Referenceproteome;Signal;Synapse;Transmembrane;Transmembranehelix;Transport;Zinc</t>
  </si>
  <si>
    <t>CaMKII-densin180-NR2B-(alpha)actinin-2 complex;NMDA receptor complex (NR2A, NR2B, NR1, PSD-95);NMDA receptor complex (NR2A, NR2B, NR1, PSD-95, SynGAP, CaMK-II);NMDA receptor complex (NR2B, NR1, PSD-95, SynGAP, CaMK-II);PSD95-Nos1-Grin2b complex</t>
  </si>
  <si>
    <t>A0A0G2JSH8;Q00961</t>
  </si>
  <si>
    <t>Grin2c</t>
  </si>
  <si>
    <t>Glutamate receptor ionotropic, NMDA 2C OS;Glutamate receptor ionotropic, NMDA 2C OS</t>
  </si>
  <si>
    <t>biological regulation;cell communication;cell surface receptor linked signaling pathway;cell-cell signaling;cellular chemical homeostasis;cellular homeostasis;cellular ion homeostasis;cellular process;cellular response to stimulus;chemical homeostasis;directional locomotion;glutamate signaling pathway;homeostatic process;ion homeostasis;ionotropic glutamate receptor signaling pathway;localization;locomotion;macromolecule localization;membrane depolarization;multicellular organismal process;negative regulation of biological process;negative regulation of catabolic process;negative regulation of macromolecule metabolic process;negative regulation of metabolic process;negative regulation of protein catabolic process;negative regulation of protein metabolic process;neurological system process;neuromuscular process;neuromuscular process controlling balance;neuron-neuron synaptic transmission;protein localization;regulation of biological process;regulation of biological quality;regulation of catabolic process;regulation of cellular process;regulation of excitatory postsynaptic membrane potential;regulation of macromolecule metabolic process;regulation of membrane potential;regulation of metabolic process;regulation of postsynaptic membrane potential;regulation of primary metabolic process;regulation of protein catabolic process;regulation of protein metabolic process;response to stimulus;response to stress;response to wounding;signal transduction;signaling;synaptic transmission;synaptic transmission, glutamatergic;system process</t>
  </si>
  <si>
    <t>binding;cation channel activity;cation transmembrane transporter activity;channel activity;excitatory extracellular ligand-gated ion channel activity;extracellular ligand-gated ion channel activity;extracellular-glutamate-gated ion channel activity;gated channel activity;glutamate receptor activity;ion channel activity;ion transmembrane transporter activity;ionotropic glutamate receptor activity;ligand-gated channel activity;ligand-gated ion channel activity;molecular transducer activity;N-methyl-D-aspartate selective glutamate receptor activity;passive transmembrane transporter activity;PDZ domain binding;protein binding;protein domain specific binding;protein N-terminus binding;receptor activity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</t>
  </si>
  <si>
    <t>cell junction;cell part;cell projection;cytoskeletal part;dendrite;intracellular organelle part;intracellular part;ionotropic glutamate receptor complex;macromolecular complex;membrane;membrane part;neuron projection;N-methyl-D-aspartate selective glutamate receptor complex;organelle part;plasma membrane part;postsynaptic density;postsynaptic membrane;protein complex;receptor complex;synapse part;synaptic membrane</t>
  </si>
  <si>
    <t>biological regulation;cell communication;cell-cell signaling;cellular homeostasis;cellular ion homeostasis;cellular process;homeostatic process;localization;locomotion;multicellular organismal process;neurological system process;response to stimulus;response to stress;signal transduction;signaling</t>
  </si>
  <si>
    <t>Alzheimer's disease;Amyotrophic lateral sclerosis (ALS);Calcium signaling pathway;Long-term potentiation;Neuroactive ligand-receptor interaction</t>
  </si>
  <si>
    <t>Calcium;Celljunction;Cellmembrane;Completeproteome;Glycoprotein;Ionchannel;Iontransport;Ligand-gatedionchannel;Magnesium;Membrane;Postsynapticcellmembrane;Receptor;Referenceproteome;Signal;Synapse;Transmembrane;Transmembranehelix;Transport</t>
  </si>
  <si>
    <t>A0A0H2UHL2;P28492</t>
  </si>
  <si>
    <t>Gls2</t>
  </si>
  <si>
    <t>Glutaminase liver isoform, mitochondrial OS;Glutaminase liver isoform, mitochondrial OS</t>
  </si>
  <si>
    <t>amine metabolic process;biological regulation;carboxylic acid metabolic process;cellular amine metabolic process;cellular amino acid metabolic process;cellular ketone metabolic process;cellular metabolic process;cellular nitrogen compound metabolic process;cellular process;glutamine family amino acid metabolic process;glutamine metabolic process;metabolic process;nitrogen compound metabolic process;organic acid metabolic process;oxoacid metabolic process;primary metabolic process;reactive oxygen species metabolic process;regulation of apoptosis;regulation of biological process;regulation of cell death;regulation of cellular process;regulation of programmed cell death;small molecule metabolic process</t>
  </si>
  <si>
    <t>catalytic activity;glutaminase activity;hydrolase activity;hydrolase activity, acting on carbon-nitrogen (but not peptide) bonds;hydrolase activity, acting on carbon-nitrogen (but not peptide) bonds, in linear amides</t>
  </si>
  <si>
    <t>cell part;cytoplasmic part;intracellular organelle lumen;intracellular organelle part;intracellular part;membrane-enclosed lumen;mitochondrial matrix;mitochondrial part;organelle lumen;organelle part</t>
  </si>
  <si>
    <t>amine metabolic process;biological regulation;cellular amino acid metabolic process;cellular ketone metabolic process;cellular metabolic process;cellular nitrogen compound metabolic process;cellular process;metabolic process;nitrogen compound metabolic process;organic acid metabolic process;primary metabolic process;small molecule metabolic process</t>
  </si>
  <si>
    <t>Alanine, aspartate and glutamate metabolism;Arginine and proline metabolism;D-Glutamine and D-glutamate metabolism;Nitrogen metabolism;Proximal tubule bicarbonate reclamation</t>
  </si>
  <si>
    <t>Acetylation;Alternativesplicing;ANKrepeat;Completeproteome;Hydrolase;Mitochondrion;Referenceproteome;Repeat;Transitpeptide</t>
  </si>
  <si>
    <t>Q6AXW1</t>
  </si>
  <si>
    <t>Glrx2</t>
  </si>
  <si>
    <t>Glutaredoxin-2, mitochondrial OS</t>
  </si>
  <si>
    <t>aging;biological regulation;cell redox homeostasis;cellular homeostasis;cellular process;cellular response to chemical stimulus;cellular response to oxidative stress;cellular response to oxygen radical;cellular response to reactive oxygen species;cellular response to stimulus;cellular response to stress;cellular response to superoxide;developmental process;homeostatic process;regulation of biological process;regulation of biological quality;regulation of cellular process;response to chemical stimulus;response to hydrogen peroxide;response to inorganic substance;response to organic substance;response to oxidative stress;response to oxygen radical;response to reactive oxygen species;response to stimulus;response to stress;response to superoxide</t>
  </si>
  <si>
    <t>2 iron, 2 sulfur cluster binding;binding;catalytic activity;cation binding;disulfide oxidoreductase activity;electron carrier activity;ion binding;iron-sulfur cluster binding;metal cluster binding;metal ion binding;oxidoreductase activity;oxidoreductase activity, acting on a sulfur group of donors;protein disulfide oxidoreductase activity</t>
  </si>
  <si>
    <t>cell body;cell part;cell projection;cytoplasmic part;dendrite;intracellular membrane-bounded organelle;intracellular organelle;intracellular organelle lumen;intracellular organelle part;intracellular part;membrane-bounded organelle;membrane-enclosed lumen;mitochondrial matrix;mitochondrial part;neuron projection;neuronal cell body;nuclear part;nucleoplasm;nucleus;organelle;organelle lumen;organelle part</t>
  </si>
  <si>
    <t>aging;biological regulation;cellular homeostasis;cellular process;developmental process;homeostatic process;response to chemical stimulus;response to oxidative stress;response to stimulus;response to stress</t>
  </si>
  <si>
    <t>2Fe-2S;Alternativesplicing;Completeproteome;Disulfidebond;Electrontransport;Glutathionylation;Iron;Iron-sulfur;Metal-binding;Mitochondrion;Nucleus;Redox-activecenter;Referenceproteome;Transitpeptide;Transport</t>
  </si>
  <si>
    <t>A0A0G2K398;F8WFK6;P36970;Q91XR8</t>
  </si>
  <si>
    <t>Gpx4</t>
  </si>
  <si>
    <t>Glutathione peroxidase OS;Glutathione peroxidase OS;Phospholipid hydroperoxide glutathione peroxidase, mitochondrial OS;Phospholipid hydroperoxide glutathione peroxidase, nuclear OS</t>
  </si>
  <si>
    <t>aging;amine metabolic process;biological regulation;carboxylic acid metabolic process;catabolic process;cellular amine metabolic process;cellular amino acid metabolic process;cellular catabolic process;cellular component organization;cellular component organization at cellular level;cellular component organization or biogenesis;cellular component organization or biogenesis at cellular level;cellular ketone metabolic process;cellular metabolic process;cellular modified amino acid metabolic process;cellular nitrogen compound metabolic process;cellular process;cellular response to chemical stimulus;cellular response to hydrogen peroxide;cellular response to oxidative stress;cellular response to reactive oxygen species;cellular response to stimulus;cellular response to stress;chromatin organization;chromosome organization;developmental process;gamete generation;glutathione metabolic process;hydrogen peroxide catabolic process;hydrogen peroxide metabolic process;male gamete generation;metabolic process;multicellular organismal development;multicellular organismal process;multicellular organismal reproductive process;nitrogen compound metabolic process;organelle organization;organic acid metabolic process;oxoacid metabolic process;peptide metabolic process;primary metabolic process;reactive oxygen species metabolic process;regulation of biological process;regulation of defense response;regulation of inflammatory response;regulation of response to external stimulus;regulation of response to stimulus;regulation of response to stress;reproductive process;response to chemical stimulus;response to endogenous stimulus;response to estradiol stimulus;response to estrogen stimulus;response to hormone stimulus;response to hydrogen peroxide;response to inorganic substance;response to organic substance;response to oxidative stress;response to reactive oxygen species;response to steroid hormone stimulus;response to stimulus;response to stress;small molecule metabolic process;spermatogenesis;sulfur compound metabolic process</t>
  </si>
  <si>
    <t>amine binding;amino acid binding;antioxidant activity;binding;carboxylic acid binding;catalytic activity;glutathione binding;glutathione peroxidase activity;modified amino acid binding;oxidoreductase activity;oxidoreductase activity, acting on paired donors, with incorporation or reduction of molecular oxygen;oxidoreductase activity, acting on peroxide as acceptor;peptide binding;peroxidase activity;phospholipid-hydroperoxide glutathione peroxidase activity;selenium binding</t>
  </si>
  <si>
    <t>cell part;cytoplasmic part;extracellular membrane-bounded organelle;extracellular organelle;extracellular region part;extracellular vesicular exosome;intracellular membrane-bounded organelle;intracellular organelle;intracellular part;membrane-bounded organelle;membrane-bounded vesicle;mitochondrion;nucleus;organelle;vesicle</t>
  </si>
  <si>
    <t>aging;amine metabolic process;biological regulation;catabolic process;cellular amino acid metabolic process;cellular component organization;cellular ketone metabolic process;cellular metabolic process;cellular nitrogen compound metabolic process;cellular process;chromatin organization;chromosome organization;developmental process;metabolic process;multicellular organismal development;multicellular organismal process;nitrogen compound metabolic process;organelle organization;organic acid metabolic process;peptide metabolic process;primary metabolic process;response to chemical stimulus;response to endogenous stimulus;response to oxidative stress;response to stimulus;response to stress;small molecule metabolic process;sulfur compound metabolic process</t>
  </si>
  <si>
    <t>Glutathione metabolism</t>
  </si>
  <si>
    <t>Alternativeinitiation;Alternativesplicing;Completeproteome;Cytoplasm;Developmentalprotein;Mitochondrion;Nucleus;Oxidoreductase;Peroxidase;Proteomicsidentification;Referenceproteome;Selenocysteine;Transitpeptide</t>
  </si>
  <si>
    <t>A0A0G2K6N3;D3Z9A4</t>
  </si>
  <si>
    <t>LOC100233176</t>
  </si>
  <si>
    <t>GON7, KEOPS complex subunit homolog OS;GON7, KEOPS complex subunit homolog OS</t>
  </si>
  <si>
    <t>biological regulation;regulation of apoptosis;regulation of biological process;regulation of cell death;regulation of cellular process;regulation of programmed cell death</t>
  </si>
  <si>
    <t>Q04970</t>
  </si>
  <si>
    <t>Nras</t>
  </si>
  <si>
    <t>GTPase NRas OS</t>
  </si>
  <si>
    <t>actin cytoskeleton organization;actin filament-based process;anatomical structure morphogenesis;associative learning;behavior;biological regulation;branching morphogenesis of a tube;cell differentiation;cellular component organization;cellular component organization at cellular level;cellular component organization or biogenesis;cellular component organization or biogenesis at cellular level;cellular developmental process;cellular process;cellular response to stimulus;cognition;cytoskeleton organization;developmental process;epithelial tube branching involved in lung morphogenesis;epithelial tube morphogenesis;intracellular signal transduction;learning;learning or memory;morphogenesis of a branching epithelium;morphogenesis of a branching structure;morphogenesis of an epithelium;multicellular organismal process;muscle cell differentiation;negative regulation of apoptosis;negative regulation of biological process;negative regulation of cell death;negative regulation of cell differentiation;negative regulation of cellular process;negative regulation of developmental process;negative regulation of muscle organ development;negative regulation of neuron apoptosis;negative regulation of programmed cell death;negative regulation of skeletal muscle tissue development;negative regulation of striated muscle tissue development;neurological system process;organelle organization;positive regulation of biological process;positive regulation of cell communication;positive regulation of cell proliferation;positive regulation of cellular process;positive regulation of Rac protein signal transduction;positive regulation of Ras protein signal transduction;positive regulation of response to stimulus;positive regulation of signal transduction;positive regulation of signaling;positive regulation of small GTPase mediated signal transduction;regulation of apoptosis;regulation of biological process;regulation of biological quality;regulation of cell communication;regulation of cell death;regulation of cell differentiation;regulation of cell proliferation;regulation of cellular process;regulation of developmental process;regulation of long-term neuronal synaptic plasticity;regulation of multicellular organismal development;regulation of multicellular organismal process;regulation of muscle organ development;regulation of neurological system process;regulation of neuron apoptosis;regulation of neuronal synaptic plasticity;regulation of programmed cell death;regulation of Rac protein signal transduction;regulation of Ras protein signal transduction;regulation of response to stimulus;regulation of signal transduction;regulation of signaling;regulation of skeletal muscle tissue development;regulation of small GTPase mediated signal transduction;regulation of striated muscle tissue development;regulation of synaptic plasticity;regulation of synaptic transmission;regulation of synaptic transmission, GABAergic;regulation of system process;regulation of transmission of nerve impulse;response to abiotic stimulus;response to light stimulus;response to radiation;response to stimulus;signal transduction;small GTPase mediated signal transduction;striated muscle cell differentiation;system process;tissue morphogenesis;tube morphogenesis;visual behavior;visual learning</t>
  </si>
  <si>
    <t>binding;GTP binding;guanyl nucleotide binding;guanyl ribonucleotide binding;nucleotide binding;purine nucleotide binding;purine ribonucleoside triphosphate binding;purine ribonucleotide binding;ribonucleotide binding</t>
  </si>
  <si>
    <t>cell part;cytoplasmic part;extracellular membrane-bounded organelle;extracellular organelle;extracellular region part;extracellular vesicular exosome;Golgi apparatus part;Golgi membrane;intracellular organelle part;intracellular part;membrane;membrane-bounded organelle;membrane-bounded vesicle;organelle;organelle membrane;organelle part;plasma membrane;vesicle</t>
  </si>
  <si>
    <t>anatomical structure morphogenesis;behavior;biological regulation;cell differentiation;cellular component organization;cellular process;cytoskeleton organization;developmental process;multicellular organismal process;neurological system process;organelle organization;response to abiotic stimulus;response to stimulus;signal transduction</t>
  </si>
  <si>
    <t>Acute myeloid leukemia;Axon guidance;B cell receptor signaling pathway;Bladder cancer;Chemokine signaling pathway;Chronic myeloid leukemia;Endometrial cancer;ErbB signaling pathway;Fc epsilon RI signaling pathway;Gap junction;Glioma;GnRH signaling pathway;Hepatitis C;Insulin signaling pathway;Long-term depression;Long-term potentiation;MAPK signaling pathway;Melanogenesis;Melanoma;Natural killer cell mediated cytotoxicity;Neurotrophin signaling pathway;Non-small cell lung cancer;Pathways in cancer;Prostate cancer;Regulation of actin cytoskeleton;Renal cell carcinoma;T cell receptor signaling pathway;Thyroid cancer;Tight junction;VEGF signaling pathway</t>
  </si>
  <si>
    <t>Acetylation;Cellmembrane;Completeproteome;Golgiapparatus;GTP-binding;Lipoprotein;Membrane;Methylation;Nucleotide-binding;Palmitate;Prenylation;Proto-oncogene;Referenceproteome</t>
  </si>
  <si>
    <t>A0A0H2UHM3;P06866</t>
  </si>
  <si>
    <t>Hp</t>
  </si>
  <si>
    <t>Haptoglobin OS;Haptoglobin OS</t>
  </si>
  <si>
    <t>acute inflammatory response;acute-phase response;anatomical structure development;anatomical structure morphogenesis;defense response;defense response to bacterium;developmental process;gamete generation;immune system process;inflammatory response;liver development;male gamete generation;multicellular organismal process;multicellular organismal reproductive process;multi-organism process;organ development;organ morphogenesis;organ regeneration;regeneration;reproductive process;response to abiotic stimulus;response to bacterium;response to biotic stimulus;response to chemical stimulus;response to cobalamin;response to corticosteroid stimulus;response to drug;response to electrical stimulus;response to endogenous stimulus;response to external stimulus;response to extracellular stimulus;response to glucocorticoid stimulus;response to growth hormone stimulus;response to heat;response to hormone stimulus;response to hypoxia;response to inorganic substance;response to ionizing radiation;response to L-ascorbic acid;response to lead ion;response to lipopolysaccharide;response to magnesium ion;response to metal ion;response to molecule of bacterial origin;response to nutrient;response to nutrient levels;response to organic cyclic compound;response to organic substance;response to other organism;response to oxygen levels;response to peptide hormone stimulus;response to radiation;response to steroid hormone stimulus;response to stimulus;response to stress;response to temperature stimulus;response to vitamin;response to wounding;response to X-ray;spermatogenesis</t>
  </si>
  <si>
    <t>antioxidant activity;binding;catalytic activity;hemoglobin binding;identical protein binding;protein binding;protein dimerization activity;protein homodimerization activity</t>
  </si>
  <si>
    <t>cell part;cytoplasmic part;endoplasmic reticulum;extracellular region part;extracellular space;Golgi apparatus;intracellular membrane-bounded organelle;intracellular organelle;intracellular part;membrane-bounded organelle;organelle</t>
  </si>
  <si>
    <t>anatomical structure development;anatomical structure morphogenesis;developmental process;immune system process;multicellular organismal process;multi-organism process;response to abiotic stimulus;response to biotic stimulus;response to chemical stimulus;response to drug;response to endogenous stimulus;response to external stimulus;response to extracellular stimulus;response to heat;response to stimulus;response to stress</t>
  </si>
  <si>
    <t>Acutephase;Alternativesplicing;Antibiotic;Antimicrobial;Antioxidant;Completeproteome;Directproteinsequencing;Disulfidebond;Glycoprotein;Hemoglobin-binding;Immunity;Referenceproteome;Secreted;Serineproteasehomolog;Signal;Sushi</t>
  </si>
  <si>
    <t>G3V913;P42930</t>
  </si>
  <si>
    <t>Hspb1</t>
  </si>
  <si>
    <t>Heat shock 27kDa protein 1 OS;Heat shock protein beta-1 OS</t>
  </si>
  <si>
    <t>anatomical structure homeostasis;biological adhesion;biological regulation;cell adhesion;cell surface receptor linked signaling pathway;cell-cell adhesion;cellular process;cellular response to chemical stimulus;cellular response to growth factor stimulus;cellular response to organic substance;cellular response to stimulus;cellular response to vascular endothelial growth factor stimulus;enzyme linked receptor protein signaling pathway;homeostatic process;homotypic cell-cell adhesion;intracellular signal transduction;multi-organism process;negative regulation of apoptosis;negative regulation of biological process;negative regulation of cell death;negative regulation of cellular process;negative regulation of programmed cell death;platelet aggregation;positive regulation of angiogenesis;positive regulation of biological process;positive regulation of biosynthetic process;positive regulation of blood vessel endothelial cell migration;positive regulation of cell migration;positive regulation of cell motility;positive regulation of cellular biosynthetic process;positive regulation of cellular component movement;positive regulation of cellular metabolic process;positive regulation of cellular process;positive regulation of cytokine biosynthetic process;positive regulation of cytokine production;positive regulation of developmental process;positive regulation of endothelial cell migration;positive regulation of interleukin-1 beta production;positive regulation of interleukin-1 production;positive regulation of locomotion;positive regulation of macromolecule biosynthetic process;positive regulation of macromolecule metabolic process;positive regulation of metabolic process;positive regulation of multicellular organismal process;positive regulation of protein metabolic process;positive regulation of tumor necrosis factor biosynthetic process;regulation of anatomical structure morphogenesis;regulation of angiogenesis;regulation of apoptosis;regulation of biological process;regulation of biological quality;regulation of biosynthetic process;regulation of blood vessel endothelial cell migration;regulation of cell death;regulation of cell migration;regulation of cell motility;regulation of cellular biosynthetic process;regulation of cellular component movement;regulation of cellular metabolic process;regulation of cellular process;regulation of cytokine biosynthetic process;regulation of cytokine production;regulation of developmental process;regulation of endothelial cell migration;regulation of I-kappaB kinase/NF-kappaB cascade;regulation of interleukin-1 beta production;regulation of interleukin-1 production;regulation of intracellular protein kinase cascade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primary metabolic process;regulation of programmed cell death;regulation of protein metabolic process;regulation of response to stimulus;regulation of signal transduction;regulation of signaling;regulation of tumor necrosis factor biosynthetic process;regulation of tumor necrosis factor production;response to biotic stimulus;response to chemical stimulus;response to growth factor stimulus;response to organic substance;response to other organism;response to stimulus;response to virus;retina homeostasis;signal transduction;tissue homeostasis;transmembrane receptor protein tyrosine kinase signaling pathway;vascular endothelial growth factor receptor signaling pathway;vascular endothelial growth factor receptor signaling pathway involved in endothelial cell chemotaxis</t>
  </si>
  <si>
    <t>binding;enzyme inhibitor activity;enzyme regulator activity;kinase inhibitor activity;kinase regulator activity;protein binding;protein kinase C inhibitor activity;protein kinase inhibitor activity;protein kinase regulator activity;protein serine/threonine kinase inhibitor activity;small conjugating protein binding;ubiquitin binding</t>
  </si>
  <si>
    <t>adherens junction;anchoring junction;cell junction;cell part;cell-substrate adherens junction;cell-substrate junction;contractile fiber part;cytoplasm;cytoplasmic part;cytoskeletal part;extracellular membrane-bounded organelle;extracellular organelle;extracellular region part;extracellular space;extracellular vesicular exosome;focal adhesion;intracellular membrane-bounded organelle;intracellular non-membrane-bounded organelle;intracellular organelle;intracellular organelle part;intracellular part;macromolecular complex;membrane;membrane-bounded organelle;membrane-bounded vesicle;non-membrane-bounded organelle;nucleus;organelle;organelle part;plasma membrane;proteasome complex;protein complex;spindle;vesicle;Z disc</t>
  </si>
  <si>
    <t>biological adhesion;biological regulation;cell adhesion;cellular process;homeostatic process;multi-organism process;response to biotic stimulus;response to chemical stimulus;response to stimulus;signal transduction</t>
  </si>
  <si>
    <t>Amoebiasis;MAPK signaling pathway;VEGF signaling pathway</t>
  </si>
  <si>
    <t>Acetylation;Chaperone;Completeproteome;Cytoplasm;Cytoskeleton;Directproteinsequencing;Nucleus;Phosphoprotein;Proteomicsidentification;Referenceproteome;Stressresponse</t>
  </si>
  <si>
    <t>Q8VH49</t>
  </si>
  <si>
    <t>Higd1a</t>
  </si>
  <si>
    <t>HIG1 domain family member 1A, mitochondrial OS</t>
  </si>
  <si>
    <t>biological regulation;cell communication;cellular process;cellular response to chemical stimulus;cellular response to external stimulus;cellular response to extracellular stimulus;cellular response to glucose starvation;cellular response to hypoxia;cellular response to nutrient levels;cellular response to oxygen levels;cellular response to starvation;cellular response to stimulus;cellular response to stress;metabolic process;negative regulation of biological process;negative regulation of cellular component organization;negative regulation of cellular process;negative regulation of mitochondrion organization;negative regulation of organelle organization;negative regulation of release of cytochrome c from mitochondria;oxidation-reduction process;regulation of apoptosis;regulation of biological process;regulation of cell death;regulation of cellular component organization;regulation of cellular process;regulation of mitochondrion organization;regulation of organelle organization;regulation of programmed cell death;regulation of release of cytochrome c from mitochondria;response to chemical stimulus;response to external stimulus;response to extracellular stimulus;response to hypoxia;response to nutrient levels;response to oxygen levels;response to starvation;response to stimulus;response to stress</t>
  </si>
  <si>
    <t>cell part;cytoplasmic part;integral to membrane;intracellular organelle part;intracellular part;intrinsic to membrane;membrane;membrane part;mitochondrial inner membrane;mitochondrial membrane;mitochondrial part;organelle inner membrane;organelle membrane;organelle part;respiratory chain</t>
  </si>
  <si>
    <t>biological regulation;cell communication;cellular process;metabolic process;regulation of organelle organization;response to chemical stimulus;response to external stimulus;response to extracellular stimulus;response to starvation;response to stimulus;response to stress</t>
  </si>
  <si>
    <t>Acetylation;Completeproteome;Electrontransport;Membrane;Mitochondrion;Mitochondrioninnermembrane;Referenceproteome;Respiratorychain;Transmembrane;Transmembranehelix;Transport</t>
  </si>
  <si>
    <t>A0A0G2K9Y5;A0A0G2K3G0;Q99PS8</t>
  </si>
  <si>
    <t>Hrg</t>
  </si>
  <si>
    <t>Histidine-rich glycoprotein OS;Histidine-rich glycoprotein OS;Histidine-rich glycoprotein OS</t>
  </si>
  <si>
    <t>biological regulation;cell activation;cellular process;cellular response to chemical stimulus;cellular response to inorganic substance;cellular response to iron ion;cellular response to metal ion;cellular response to stimulus;cofactor transport;defense response;defense response to fungus;establishment of localization;fibrinolysis;heme export;heme transport;multi-organism process;negative regulation of angiogenesis;negative regulation of behavior;negative regulation of biological process;negative regulation of blood coagulation;negative regulation of blood vessel endothelial cell migration;negative regulation of cell adhesion;negative regulation of cell adhesion mediated by integrin;negative regulation of cell growth;negative regulation of cell migration;negative regulation of cell motility;negative regulation of cell projection organization;negative regulation of cell proliferation;negative regulation of cellular component movement;negative regulation of cellular component organization;negative regulation of cellular process;negative regulation of chemotaxis;negative regulation of coagulation;negative regulation of developmental process;negative regulation of endothelial cell chemotaxis;negative regulation of endothelial cell migration;negative regulation of fibrinolysis;negative regulation of growth;negative regulation of lamellipodium assembly;negative regulation of locomotion;negative regulation of multicellular organismal process;negative regulation of response to external stimulus;negative regulation of response to stimulus;platelet activation;positive regulation of apoptosis;positive regulation of biological process;positive regulation of blood coagulation;positive regulation of blood vessel remodeling;positive regulation of cell adhesion;positive regulation of cell death;positive regulation of cell-matrix adhesion;positive regulation of cell-substrate adhesion;positive regulation of cellular component organization;positive regulation of cellular process;positive regulation of coagulation;positive regulation of focal adhesion assembly;positive regulation of immune response;positive regulation of immune response to tumor cell;positive regulation of immune system process;positive regulation of multicellular organismal process;positive regulation of programmed cell death;positive regulation of response to biotic stimulus;positive regulation of response to stimulus;positive regulation of response to tumor cell;positive regulation of tissue remodeling;regulation of actin cytoskeleton organization;regulation of actin filament-based process;regulation of anatomical structure morphogenesis;regulation of angiogenesis;regulation of apoptosis;regulation of behavior;regulation of biological process;regulation of biosynthetic process;regulation of blood coagulation;regulation of blood vessel endothelial cell migration;regulation of blood vessel remodeling;regulation of cell activation;regulation of cell adhesion;regulation of cell adhesion mediated by integrin;regulation of cell death;regulation of cell growth;regulation of cell migration;regulation of cell motility;regulation of cell projection assembly;regulation of cell projection organization;regulation of cell proliferation;regulation of cell-matrix adhesion;regulation of cell-substrate adhesion;regulation of cell-substrate junction assembly;regulation of cellular biosynthet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chemotaxis;regulation of coagulation;regulation of cytoskeleton organization;regulation of developmental process;regulation of endothelial cell chemotaxis;regulation of endothelial cell migration;regulation of fibrinolysis;regulation of focal adhesion assembly;regulation of gene expression;regulation of growth;regulation of immune response;regulation of immune response to tumor cell;regulation of immune system process;regulation of lamellipodium assembly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organelle organization;regulation of peptidyl-tyrosine phosphorylation;regulation of phosphate metabolic process;regulation of phosphorus metabolic process;regulation of phosphorylation;regulation of platelet activation;regulation of primary metabolic process;regulation of programmed cell death;regulation of protein complex assembly;regulation of protein metabolic process;regulation of protein modification process;regulation of protein phosphorylation;regulation of response to biotic stimulus;regulation of response to external stimulus;regulation of response to stimulus;regulation of response to stress;regulation of response to tumor cell;regulation of RNA metabolic process;regulation of tissue remodeling;regulation of transcription from RNA polymerase II promoter;regulation of transcription from RNA polymerase II promoter in response to iron;regulation of transcription, DNA-dependent;regulation of wound healing;response to biotic stimulus;response to chemical stimulus;response to fungus;response to inorganic substance;response to iron ion;response to metal ion;response to organic cyclic compound;response to organic substance;response to other organism;response to stimulus;response to stress;transport</t>
  </si>
  <si>
    <t>binding;carbohydrate binding;cation binding;cysteine-type endopeptidase inhibitor activity;endopeptidase inhibitor activity;endopeptidase regulator activity;enzyme inhibitor activity;enzyme regulator activity;glycoprotein binding;glycosaminoglycan binding;heme binding;heparan sulfate proteoglycan binding;heparin binding;immunoglobulin binding;ion binding;iron ion binding;metal ion binding;pattern binding;peptidase inhibitor activity;peptidase regulator activity;polysaccharide binding;protein binding;protein complex binding;proteoglycan binding;receptor binding;serine-type endopeptidase inhibitor activity;tetrapyrrole binding;transition metal ion binding;zinc ion binding</t>
  </si>
  <si>
    <t>blood microparticle;extracellular membrane-bounded organelle;extracellular organelle;extracellular region part;extracellular vesicular exosome;membrane-bounded organelle;membrane-bounded vesicle;organelle;vesicle</t>
  </si>
  <si>
    <t>biological regulation;cell activation;cellular process;cofactor transport;establishment of localization;multi-organism process;regulation of organelle organization;regulation of protein modification process;response to biotic stimulus;response to chemical stimulus;response to stimulus;response to stress;transport</t>
  </si>
  <si>
    <t>Bloodcoagulation;Cleavageonpairofbasicresidues;Completeproteome;Copper;Disulfidebond;Fibrinolysis;Glycoprotein;Hemostasis;Heparin-binding;Metal-binding;Referenceproteome;Repeat;Secreted;Signal;Zinc</t>
  </si>
  <si>
    <t>Q4QQW4;D3ZVU7</t>
  </si>
  <si>
    <t>Hdac1;Hdac1l</t>
  </si>
  <si>
    <t>Histone deacetylase 1 OS;Histone deacetylase OS</t>
  </si>
  <si>
    <t>biological regulation;biosynthet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chemical stimulus;cellular response to cytokine stimulus;cellular response to organic substance;cellular response to oxidative stress;cellular response to stimulus;cellular response to stress;cellular response to tumor necrosis factor;chromatin modification;chromatin organization;chromosome organization;circadian regulation of gene expression;circadian rhythm;covalent chromatin modification;histone deacetylation;histone H3 deacetylation;histone H4 deacetylation;histone modification;macromolecule biosynthetic process;macromolecule metabolic process;macromolecule modification;metabolic process;negative regulation of apoptosis;negative regulation of biological process;negative regulation of biosynthetic process;negative regulation of cell death;negative regulation of cell prolifer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ene expression;negative regulation of hormone secretion;negative regulation of insulin secretion;negative regulation of macromolecule biosynthetic process;negative regulation of macromolecule metabolic process;negative regulation of metabolic process;negative regulation of neuron apoptosis;negative regulation of nitrogen compound metabolic process;negative regulation of nucleobase-containing compound metabolic process;negative regulation of peptide hormone secretion;negative regulation of peptide secretion;negative regulation of peptidyl-lysine acetylation;negative regulation of programmed cell death;negative regulation of protein metabolic process;negative regulation of protein modification process;negative regulation of RNA metabolic process;negative regulation of secretion;negative regulation of transcription, DNA-dependent;negative regulation of transport;nitrogen compound metabolic process;nucleic acid metabolic process;nucleobase-containing compound metabolic process;organelle organization;positive regulation of apoptosis;positive regulation of biological process;positive regulation of cell communication;positive regulation of cell death;positive regulation of cell development;positive regulation of cell differentiation;positive regulation of cell proliferation;positive regulation of cellular metabolic process;positive regulation of cellular process;positive regulation of cellular protein metabolic process;positive regulation of chemokine (C-X-C motif) ligand 2 production;positive regulation of chemokine production;positive regulation of cytokine production;positive regulation of developmental process;positive regulation of glial cell differentiation;positive regulation of gliogenesis;positive regulation of interleukin-1 production;positive regulation of intracellular protein kinase cascade;positive regulation of JAK-STAT cascade;positive regulation of macromolecule metabolic process;positive regulation of metabolic process;positive regulation of multicellular organismal process;positive regulation of neurogenesis;positive regulation of oligodendrocyte differentiation;positive regulation of peptidyl-tyrosine phosphorylation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umor necrosis factor production;positive regulation of type B pancreatic cell apoptosis;positive regulation of tyrosine phosphorylation of STAT protein;positive regulation of tyrosine phosphorylation of Stat3 protein;primary metabolic process;protein deacetylation;protein deacylation;protein metabolic process;protein modification process;regulation of apoptosis;regulation of biological process;regulation of biosynthetic process;regulation of cell communication;regulation of cell death;regulation of cell development;regulation of cell differentiation;regulation of cell proliferation;regulation of cellular biosynthetic process;regulation of cellular localization;regulation of cellular macromolecule biosynthetic process;regulation of cellular metabolic process;regulation of cellular process;regulation of cellular protein metabolic process;regulation of chemokine (C-X-C motif) ligand 2 production;regulation of chemokine production;regulation of cytokine production;regulation of developmental process;regulation of gene expression;regulation of glial cell differentiation;regulation of gliogenesis;regulation of hormone secretion;regulation of insulin secretion;regulation of interleukin-1 production;regulation of intracellular protein kinase cascade;regulation of JAK-STAT cascade;regulation of localization;regulation of macromolecule biosynthetic process;regulation of macromolecule metabolic process;regulation of metabolic process;regulation of multicellular organismal development;regulation of multicellular organismal process;regulation of nervous system development;regulation of neurogenesis;regulation of neuron apoptosis;regulation of nitrogen compound metabolic process;regulation of nucleobase-containing compound metabolic process;regulation of oligodendrocyte differentiation;regulation of peptide hormone secretion;regulation of peptide secretion;regulation of peptide transport;regulation of peptidyl-lysine acetylation;regulation of peptidyl-tyros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stimulus;regulation of RNA metabolic process;regulation of secretion;regulation of signal transduction;regulation of signaling;regulation of transcription, DNA-dependent;regulation of transport;regulation of tumor necrosis factor production;regulation of type B pancreatic cell apoptosis;regulation of tyrosine phosphorylation of STAT protein;regulation of tyrosine phosphorylation of Stat3 protein;response to alkaloid;response to amine stimulus;response to amphetamine;response to biotic stimulus;response to caffeine;response to chemical stimulus;response to cytokine stimulus;response to drug;response to endogenous stimulus;response to hyperoxia;response to lipopolysaccharide;response to molecule of bacterial origin;response to organic cyclic compound;response to organic nitrogen;response to organic substance;response to oxidative stress;response to oxygen levels;response to purine-containing compound;response to stimulus;response to stress;response to tumor necrosis factor;rhythmic process;RNA biosynthetic process;RNA metabolic process;transcription, DNA-dependent</t>
  </si>
  <si>
    <t>binding;catalytic activity;chromatin binding;deacetylase activity;DNA binding;histone deacetylase activity;histone deacetylase activity (H3-K14 specific);histone deacetylase activity (H3-K9 specific);hydrolase activity;hydrolase activity, acting on carbon-nitrogen (but not peptide) bonds;hydrolase activity, acting on carbon-nitrogen (but not peptide) bonds, in linear amides;NAD-dependent histone deacetylase activity;NAD-dependent histone deacetylase activity (H3-K14 specific);NAD-dependent histone deacetylase activity (H3-K9 specific);NAD-dependent histone deacetylase activity (H4-K16 specific);NAD-dependent protein deacetylase activity;nucleic acid binding;protein binding;protein complex binding;protein deacetylase activity;regulatory region DNA binding;regulatory region nucleic acid binding;sequence-specific DNA binding;transcription factor binding;transcription regulatory region DNA binding;transcription regulatory region sequence-specific DNA binding</t>
  </si>
  <si>
    <t>cell part;cell projection;chromatin;chromosomal part;cytoplasmic part;intracellular membrane-bounded organelle;intracellular organelle;intracellular organelle part;intracellular part;macromolecular complex;membrane-bounded organelle;neuron projection;nuclear part;nucleoplasm;nucleus;organelle;organelle part;perinuclear region of cytoplasm;protein complex</t>
  </si>
  <si>
    <t>biological regulation;biosynthetic process;cellular component organization;cellular metabolic process;cellular nitrogen compound metabolic process;cellular process;chromatin modification;chromatin organization;chromosome organization;histone modification;macromolecule metabolic process;macromolecule modification;metabolic process;nitrogen compound metabolic process;nucleobase-containing compound metabolic process;organelle organization;primary metabolic process;protein metabolic process;protein modification process;regulation of protein modification process;regulation of transport;response to biotic stimulus;response to chemical stimulus;response to drug;response to endogenous stimulus;response to oxidative stress;response to stimulus;response to stress;rhythmic process;RNA metabolic process</t>
  </si>
  <si>
    <t>Cell cycle;Chronic myeloid leukemia;Huntington's disease;Notch signaling pathway;Pathways in cancer</t>
  </si>
  <si>
    <t>Acetylation;Biologicalrhythms;Chromatinregulator;Completeproteome;Hydrolase;Isopeptidebond;Methylation;Nucleus;Phosphoprotein;Proteomicsidentification;Referenceproteome;Repressor;Transcription;Transcriptionregulation;Ublconjugation</t>
  </si>
  <si>
    <t>Q99P99</t>
  </si>
  <si>
    <t>Hdac4</t>
  </si>
  <si>
    <t>Histone deacetylase 4 OS</t>
  </si>
  <si>
    <t>anatomical structure development;biological regulation;biosynthetic process;calcium-mediated signaling;cell development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ellular protein metabolic process;cellular response to abiotic stimulus;cellular response to chemical stimulus;cellular response to cytokine stimulus;cellular response to endogenous stimulus;cellular response to external stimulus;cellular response to hormone stimulus;cellular response to mechanical stimulus;cellular response to organic substance;cellular response to parathyroid hormone stimulus;cellular response to stimulus;cellular response to tumor necrosis factor;chromatin modification;chromatin organization;chromatin remodeling;chromosome organization;covalent chromatin modification;developmental process;histone deacetylation;histone modification;intracellular signal transduction;macromolecule biosynthetic process;macromolecule metabolic process;macromolecule modification;metabolic process;negative regulation of biological process;negative regulation of biosynthetic process;negative regulation of carbohydrate metabolic process;negative regulation of catabolic process;negative regulation of cell differentiation;negative regulation of cell proliferation;negative regulation of cellular biosynthetic process;negative regulation of cellular carbohydrate metabolic process;negative regulation of cellular catabolic process;negative regulation of cellular macromolecule biosynthetic process;negative regulation of cellular metabolic process;negative regulation of cellular process;negative regulation of developmental process;negative regulation of gene expression;negative regulation of glycolysis;negative regulation of macromolecule biosynthetic process;negative regulation of macromolecule metabolic process;negative regulation of metabolic process;negative regulation of molecular function;negative regulation of muscle cell differentiation;negative regulation of myotube differentiation;negative regulation of nitrogen compound metabolic process;negative regulation of nucleobase-containing compound metabolic process;negative regulation of osteoblast differentiation;negative regulation of RNA metabolic process;negative regulation of sequence-specific DNA binding transcription factor activity;negative regulation of skeletal muscle cell differentiation;negative regulation of striated muscle cell differentiation;negative regulation of transcription from RNA polymerase II promoter;negative regulation of transcription, DNA-dependent;nitrogen compound metabolic process;nucleic acid metabolic process;nucleobase-containing compound metabolic process;organelle organization;osteoblast development;peptidyl-amino acid modification;peptidyl-lysine deacetylation;peptidyl-lysine modification;positive regulation of apoptosis;positive regulation of biological process;positive regulation of biosynthetic process;positive regulation of cell death;positive regulation of cell migration;positive regulation of cell motility;positive regulation of cell projection organization;positive regulation of cell proliferation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gene expression;positive regulation of lamellipodium assembly;positive regulation of locomotion;positive regulation of macromolecule biosynthetic process;positive regulation of macromolecule metabolic process;positive regulation of metabolic process;positive regulation of molecular function;positive regulation of neuron apoptosis;positive regulation of nitrogen compound metabolic process;positive regulation of nucleobase-containing compound metabolic process;positive regulation of programmed cell death;positive regulation of protein metabolic process;positive regulation of protein modification process;positive regulation of protein sumoylation;positive regulation of RNA metabolic process;positive regulation of sequence-specific DNA binding transcription factor activity;positive regulation of smooth muscle cell migration;positive regulation of smooth muscle cell proliferation;positive regulation of transcription from RNA polymerase II promoter;positive regulation of transcription, DNA-dependent;primary metabolic process;protein deacetylation;protein deacylation;protein metabolic process;protein modification process;regulation of apoptosis;regulation of binding;regulation of biological process;regulation of biosynthetic process;regulation of carbohydrate catabolic process;regulation of carbohydrate metabolic process;regulation of cardiac muscle contraction;regulation of cardiac muscle contraction by calcium ion signaling;regulation of catabolic process;regulation of cell death;regulation of cell development;regulation of cell differentiation;regulation of cell migration;regulation of cell motility;regulation of cell projection assembly;regulation of cell projection organization;regulation of cell proliferation;regulation of cellular biosynthetic process;regulation of cellular carbohydrate catabolic process;regulation of cellular carbohydrate metabolic process;regulation of cellular catabol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ellular protein metabolic process;regulation of developmental process;regulation of gene expression;regulation of gene expression, epigenetic;regulation of generation of precursor metabolites and energy;regulation of glucose metabolic process;regulation of glycolysis;regulation of heart contraction;regulation of lamellipodium assembly;regulation of localization;regulation of locomotion;regulation of macromolecule biosynthetic process;regulation of macromolecule metabolic process;regulation of metabolic process;regulation of molecular function;regulation of multicellular organismal development;regulation of multicellular organismal process;regulation of muscle cell differentiation;regulation of muscle contraction;regulation of muscle organ development;regulation of muscle system process;regulation of myotube differentiation;regulation of neuron apoptosis;regulation of nitrogen compound metabolic process;regulation of nucleobase-containing compound metabolic process;regulation of ossification;regulation of osteoblast differentiation;regulation of primary metabolic process;regulation of programmed cell death;regulation of protein binding;regulation of protein metabolic process;regulation of protein modification process;regulation of protein sumoylation;regulation of RNA metabolic process;regulation of sequence-specific DNA binding transcription factor activity;regulation of skeletal muscle cell differentiation;regulation of skeletal muscle fiber development;regulation of skeletal muscle tissue development;regulation of smooth muscle cell migration;regulation of smooth muscle cell proliferation;regulation of striated muscle cell differentiation;regulation of striated muscle contraction;regulation of striated muscle tissue development;regulation of system process;regulation of transcription from RNA polymerase II promoter;regulation of transcription, DNA-dependent;response to abiotic stimulus;response to chemical stimulus;response to cytokine stimulus;response to denervation involved in regulation of muscle adaptation;response to drug;response to endogenous stimulus;response to external stimulus;response to hormone stimulus;response to inactivity;response to interleukin-1;response to mechanical stimulus;response to muscle inactivity;response to muscle inactivity involved in regulation of muscle adaptation;response to organic substance;response to parathyroid hormone stimulus;response to stimulus;response to stimulus involved in regulation of muscle adaptation;response to tumor necrosis factor;RNA biosynthetic process;RNA metabolic process;second-messenger-mediated signaling;signal transduction;skeletal system development;system development;transcription, DNA-dependent</t>
  </si>
  <si>
    <t>alkali metal ion binding;binding;catalytic activity;cation binding;core promoter binding;deacetylase activity;DNA binding;histone deacetylase activity;histone deacetylase activity (H3-K14 specific);histone deacetylase activity (H3-K9 specific);hydrolase activity;hydrolase activity, acting on carbon-nitrogen (but not peptide) bonds;hydrolase activity, acting on carbon-nitrogen (but not peptide) bonds, in linear amides;ion binding;metal ion binding;NAD-dependent histone deacetylase activity;NAD-dependent histone deacetylase activity (H3-K14 specific);NAD-dependent histone deacetylase activity (H3-K9 specific);NAD-dependent histone deacetylase activity (H4-K16 specific);NAD-dependent protein deacetylase activity;nucleic acid binding;potassium ion binding;protein binding;protein binding transcription factor activity;protein deacetylase activity;regulatory region DNA binding;regulatory region nucleic acid binding;sequence-specific DNA binding;transcription cofactor activity;transcription corepressor activity;transcription factor binding;transcription factor binding transcription factor activity;transcription regulatory region DNA binding;transition metal ion binding;zinc ion binding</t>
  </si>
  <si>
    <t>A band;actomyosin;cell part;chromatin remodeling complex;contractile fiber part;cytoplasm;cytoplasmic part;cytoskeletal part;cytosol;histone deacetylase complex;intracellular membrane-bounded organelle;intracellular organelle;intracellular organelle part;intracellular part;macromolecular complex;membrane-bounded organelle;neuromuscular junction;nuclear part;nucleoplasm part;nucleus;organelle;organelle part;protein complex;sarcomere;synapse;transcriptional repressor complex;Z disc</t>
  </si>
  <si>
    <t>anatomical structure development;biological regulation;biosynthetic process;cell development;cellular component organization;cellular metabolic process;cellular nitrogen compound metabolic process;cellular process;chromatin modification;chromatin organization;chromosome organization;developmental process;histone modification;macromolecule metabolic process;macromolecule modification;metabolic process;nitrogen compound metabolic process;nucleobase-containing compound metabolic process;organelle organization;peptidyl-amino acid modification;primary metabolic process;protein metabolic process;protein modification process;regulation of gene expression, epigenetic;regulation of protein modification process;response to abiotic stimulus;response to chemical stimulus;response to drug;response to endogenous stimulus;response to external stimulus;response to stimulus;RNA metabolic process;signal transduction</t>
  </si>
  <si>
    <t>Chromatinregulator;Coiledcoil;Completeproteome;Cytoplasm;Hydrolase;Isopeptidebond;Metal-binding;Nucleus;Phosphoprotein;Referenceproteome;Repressor;Transcription;Transcriptionregulation;Ublconjugation;Zinc</t>
  </si>
  <si>
    <t>Smad3-Hdac-Runx2 complex</t>
  </si>
  <si>
    <t>O08836</t>
  </si>
  <si>
    <t>Igbp1</t>
  </si>
  <si>
    <t>Immunoglobulin-binding protein 1 OS</t>
  </si>
  <si>
    <t>B cell activation;biological regulation;cell activation;cellular process;immune system process;leukocyte activation;lymphocyte activation;negative regulation of biological process;negative regulation of biosynthetic process;negative regulation of caspase activity;negative regulation of catalytic activity;negative regulation of cell communic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dephosphorylation;negative regulation of gene expression;negative regulation of hydrolase activity;negative regulation of intracellular protein kinase cascade;negative regulation of macromolecule biosynthetic process;negative regulation of macromolecule metabolic process;negative regulation of MAPKKK cascade;negative regulation of metabolic process;negative regulation of molecular function;negative regulation of nitrogen compound metabolic process;negative regulation of nucleobase-containing compound metabolic process;negative regulation of peptidase activity;negative regulation of phosphate metabolic process;negative regulation of phosphorus metabolic process;negative regulation of protein dephosphorylation;negative regulation of protein metabolic process;negative regulation of protein modification process;negative regulation of response to stimulus;negative regulation of RNA metabolic process;negative regulation of signal transduction;negative regulation of signaling;negative regulation of stress-activated MAPK cascade;negative regulation of stress-activated protein kinase signaling cascade;negative regulation of transcription from RNA polymerase II promoter;negative regulation of transcription, DNA-dependent;positive regulation of biological process;positive regulation of biosynthetic process;positive regulation of cellular biosynthetic process;positive regulation of cellular metabolic process;positive regulation of cellular process;positive regulation of dephosphorylation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hosphate metabolic process;positive regulation of phosphorus metabolic process;positive regulation of RNA metabolic process;positive regulation of transcription from RNA polymerase II promoter;positive regulation of transcription, DNA-dependent;regulation of biological process;regulation of biosynthetic process;regulation of catalytic activity;regulation of cell communication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cysteine-type endopeptidase activity;regulation of cysteine-type endopeptidase activity involved in apoptotic process;regulation of dephosphorylation;regulation of endopeptidase activity;regulation of gene expression;regulation of hydrolase activity;regulation of intracellular protein kinase cascade;regulation of macromolecule biosynthetic process;regulation of macromolecule metabolic process;regulation of MAPKKK cascade;regulation of metabolic process;regulation of microtubule-based movement;regulation of microtubule-based process;regulation of molecular function;regulation of nitrogen compound metabolic process;regulation of nucleobase-containing compound metabolic process;regulation of peptidase activity;regulation of phosphatase activity;regulation of phosphate metabolic process;regulation of phosphoprotein phosphatase activity;regulation of phosphorus metabolic process;regulation of primary metabolic process;regulation of protein dephosphorylation;regulation of protein metabolic process;regulation of protein modification process;regulation of protein phosphatase type 2A activity;regulation of response to stimulus;regulation of response to stress;regulation of RNA metabolic process;regulation of signal transduction;regulation of signaling;regulation of stress-activated MAPK cascade;regulation of stress-activated protein kinase signaling cascade;regulation of transcription from RNA polymerase II promoter;regulation of transcription, DNA-dependent;response to chemical stimulus;response to cytokine stimulus;response to interleukin-1;response to organic substance;response to stimulus;response to tumor necrosis factor</t>
  </si>
  <si>
    <t>binding;enzyme binding;enzyme regulator activity;phosphatase binding;phosphatase regulator activity;protein binding;protein complex binding;protein phosphatase 2A binding;protein phosphatase binding;protein phosphatase regulator activity;protein phosphatase type 2A regulator activity</t>
  </si>
  <si>
    <t>cell part;cytoplasmic part;cytoskeletal part;cytosol;intracellular organelle part;intracellular part;macromolecular complex;microtubule;organelle part;protein complex</t>
  </si>
  <si>
    <t>biological regulation;cell activation;cellular process;immune system process;regulation of protein modification process;response to chemical stimulus;response to stimulus</t>
  </si>
  <si>
    <t>Acetylation;B-cellactivation;Chaperone;Completeproteome;Cytoplasm;Phosphoprotein;Referenceproteome;Ublconjugation</t>
  </si>
  <si>
    <t>P29994;A0A0G2KAH9</t>
  </si>
  <si>
    <t>Itpr1</t>
  </si>
  <si>
    <t>Inositol 1,4,5-trisphosphate receptor type 1 OS;Inositol 1,4,5-trisphosphate receptor type 1 OS</t>
  </si>
  <si>
    <t>apoptosis;apoptosis in response to endoplasmic reticulum stress;biological regulation;calcium ion homeostasis;calcium ion transport;calcium ion transport into cytosol;cation homeostasis;cation transport;cell death;cellular calcium ion homeostasis;cellular cation homeostasis;cellular chemical homeostasis;cellular divalent inorganic cation homeostasis;cellular homeostasis;cellular ion homeostasis;cellular metal ion homeostasis;cellular process;cellular response to cAMP;cellular response to chemical stimulus;cellular response to hypoxia;cellular response to organic substance;cellular response to oxygen levels;cellular response to stimulus;cellular response to stress;chemical homeostasis;cytosolic calcium ion homeostasis;cytosolic calcium ion transport;death;divalent inorganic cation homeostasis;divalent inorganic cation transport;divalent metal ion transport;elevation of cytosolic calcium ion concentration;establishment of localization;homeostatic process;inositol phosphate-mediated signaling;intracellular signal transduction;ion homeostasis;ion transport;metal ion homeostasis;metal ion transport;negative regulation of biological process;negative regulation of sequestering of calcium ion;positive regulation of biological process;positive regulation of calcium ion transport;positive regulation of ion transport;positive regulation of transport;programmed cell death;regulation of biological process;regulation of biological quality;regulation of calcium ion transport;regulation of cellular process;regulation of homeostatic process;regulation of ion homeostasis;regulation of ion transport;regulation of localization;regulation of metal ion transport;regulation of sequestering of calcium ion;regulation of transport;release of sequestered calcium ion into cytosol;response to cAMP;response to chemical stimulus;response to hypoxia;response to organic substance;response to oxygen levels;response to stimulus;response to stress;second-messenger-mediated signaling;signal transduction;transport</t>
  </si>
  <si>
    <t>binding;calcium channel activity;calcium-release channel activity;cation channel activity;cation transmembrane transporter activity;channel activity;enzyme binding;gated channel activity;inositol 1,4,5-trisphosphate-sensitive calcium-release channel activity;intracellular ligand-gated calcium channel activity;intracellular ligand-gated ion channel activity;ion channel activity;ion transmembrane transporter activity;ligand-gated channel activity;ligand-gated ion channel activity;lipid binding;molecular transducer activity;passive transmembrane transporter activity;phosphatase binding;phosphatidylinositol binding;phospholipid binding;protein binding;protein complex binding;protein C-terminus binding;protein phosphatase binding;receptor activity;signal transducer activity;signaling receptor activity;substrate-specific channel activity;substrate-specific transmembrane transporter activity;substrate-specific transporter activity;transmembrane transporter activity;transporter activity</t>
  </si>
  <si>
    <t>cell body;cell part;cell projection;cytoplasm;cytoplasmic part;cytoplasmic vesicle membrane;cytoplasmic vesicle part;cytoskeletal part;dendrite;endoplasmic reticulum;endoplasmic reticulum membrane;endoplasmic reticulum part;envelope;integral to membrane;intracellular membrane-bounded organelle;intracellular organelle;intracellular organelle part;intracellular part;intrinsic to membrane;macromolecular complex;membrane;membrane part;membrane raft;membrane-bounded organelle;neuron projection;neuronal cell body;nuclear envelope;nuclear part;organelle;organelle envelope;organelle membrane;organelle part;perinuclear region of cytoplasm;plasma membrane;postsynaptic density;protein complex;sarcoplasmic reticulum;secretory granule membrane;synapse part;synaptic membrane;vesicle membrane</t>
  </si>
  <si>
    <t>biological regulation;cell death;cellular homeostasis;cellular ion homeostasis;cellular process;death;establishment of localization;homeostatic process;ion transport;regulation of transport;response to chemical stimulus;response to stimulus;response to stress;signal transduction;transport</t>
  </si>
  <si>
    <t>Alzheimer's disease;Calcium signaling pathway;Gap junction;Gastric acid secretion;GnRH signaling pathway;Huntington's disease;Long-term depression;Long-term potentiation;Oocyte meiosis;Pancreatic secretion;Phosphatidylinositol signaling system;Salivary secretion;Vascular smooth muscle contraction</t>
  </si>
  <si>
    <t>3D-structure;Alternativesplicing;Apoptosis;Calcium;Calciumchannel;Calciumtransport;Completeproteome;Endoplasmicreticulum;Ionchannel;Iontransport;Isopeptidebond;Ligand-gatedionchannel;Membrane;Phosphoprotein;Receptor;Referenceproteome;Repeat;Transmembrane;Transmembranehelix;Transport;Ublconjugation</t>
  </si>
  <si>
    <t>Ccnb1-Itpr1-Cdc2 signaling complex;InsP3R1-HAP1A-Htt complex;p97-Ufd1-Npl4-IP3 receptor complex;Transporter (Ncx1) - receptor complex;TRPC3-TRPC6-Ca2+-signaling complex</t>
  </si>
  <si>
    <t>F1MAL5</t>
  </si>
  <si>
    <t>Irs2</t>
  </si>
  <si>
    <t>Insulin receptor substrate 2 OS</t>
  </si>
  <si>
    <t>anatomical structure development;biological regulation;brain development;carbohydrate homeostasis;cell proliferation;cell surface receptor linked signaling pathway;cellular chemical homeostasis;cellular glucose homeostasis;cellular homeostasis;cellular process;cellular response to carbohydrate stimulus;cellular response to chemical stimulus;cellular response to endogenous stimulus;cellular response to glucose stimulus;cellular response to hexose stimulus;cellular response to hormone stimulus;cellular response to insulin stimulus;cellular response to monosaccharide stimulus;cellular response to organic substance;cellular response to peptide hormone stimulus;cellular response to stimulus;chemical homeostasis;developmental process;enzyme linked receptor protein signaling pathway;gland development;glucose homeostasis;homeostatic process;insulin receptor signaling pathway;mammary gland development;negative regulation of apoptosis;negative regulation of B cell apoptosis;negative regulation of biological process;negative regulation of catalytic activity;negative regulation of cell death;negative regulation of cellular process;negative regulation of fatty acid transport;negative regulation of kinase activity;negative regulation of leukocyte apoptosis;negative regulation of lipid transport;negative regulation of lymphocyte apoptosis;negative regulation of molecular function;negative regulation of organic acid transport;negative regulation of plasma membrane long-chain fatty acid transport;negative regulation of programmed cell death;negative regulation of transferase activity;negative regulation of transmembrane transport;negative regulation of transport;organ development;positive regulation of B cell activation;positive regulation of B cell proliferation;positive regulation of biological process;positive regulation of biosynthetic process;positive regulation of carbohydrate metabolic process;positive regulation of catabolic process;positive regulation of cell activation;positive regulation of cell migration;positive regulation of cell motility;positive regulation of cell proliferation;positive regulation of cellular biosynthetic process;positive regulation of cellular carbohydrate metabolic process;positive regulation of cellular catabolic process;positive regulation of cellular component movement;positive regulation of cellular metabolic process;positive regulation of cellular process;positive regulation of fatty acid beta-oxidation;positive regulation of fatty acid metabolic process;positive regulation of fatty acid oxidation;positive regulation of glucose import;positive regulation of glucose metabolic process;positive regulation of glucose transport;positive regulation of glycogen biosynthetic process;positive regulation of glycogen metabolic process;positive regulation of hormone secretion;positive regulation of immune system process;positive regulation of insulin secretion;positive regulation of leukocyte activation;positive regulation of leukocyte proliferation;positive regulation of lipid catabolic process;positive regulation of lipid metabolic process;positive regulation of locomotion;positive regulation of lymphocyte activation;positive regulation of lymphocyte proliferation;positive regulation of macromolecule biosynthetic process;positive regulation of macromolecule metabolic process;positive regulation of mesenchymal cell proliferation;positive regulation of metabolic process;positive regulation of mononuclear cell proliferation;positive regulation of peptide hormone secretion;positive regulation of peptide secretion;positive regulation of secretion;positive regulation of transport;regulation of apoptosis;regulation of B cell activation;regulation of B cell apoptosis;regulation of B cell proliferation;regulation of biological process;regulation of biological quality;regulation of biosynthetic process;regulation of carbohydrate biosynthetic process;regulation of carbohydrate metabolic process;regulation of catabolic process;regulation of catalytic activity;regulation of cell activation;regulation of cell communication;regulation of cell death;regulation of cell migration;regulation of cell motility;regulation of cell proliferation;regulation of cellular biosynthetic process;regulation of cellular carbohydrate metabolic process;regulation of cellular catabolic process;regulation of cellular component movement;regulation of cellular ketone metabolic process;regulation of cellular localization;regulation of cellular macromolecule biosynthetic process;regulation of cellular metabolic process;regulation of cellular process;regulation of fatty acid beta-oxidation;regulation of fatty acid metabolic process;regulation of fatty acid oxidation;regulation of fatty acid transport;regulation of generation of precursor metabolites and energy;regulation of glucan biosynthetic process;regulation of glucose import;regulation of glucose metabolic process;regulation of glucose transport;regulation of glycogen biosynthetic process;regulation of glycogen metabolic process;regulation of hormone secretion;regulation of immune system process;regulation of insulin secretion;regulation of kinase activity;regulation of leukocyte activation;regulation of leukocyte apoptosis;regulation of leukocyte proliferation;regulation of lipid catabolic process;regulation of lipid metabolic process;regulation of lipid transport;regulation of localization;regulation of locomotion;regulation of lymphocyte activation;regulation of lymphocyte apoptosis;regulation of lymphocyte proliferation;regulation of macromolecule biosynthetic process;regulation of macromolecule metabolic process;regulation of mesenchymal cell proliferation;regulation of metabolic process;regulation of molecular function;regulation of mononuclear cell proliferation;regulation of organic acid transport;regulation of peptide hormone secretion;regulation of peptide secretion;regulation of peptide transport;regulation of phosphate metabolic process;regulation of phosphorus metabolic process;regulation of phosphorylation;regulation of plasma membrane long-chain fatty acid transport;regulation of polysaccharide biosynthetic process;regulation of polysaccharide metabolic process;regulation of primary metabolic process;regulation of programmed cell death;regulation of secretion;regulation of signaling;regulation of transferase activity;regulation of transmembrane transport;regulation of transport;response to carbohydrate stimulus;response to chemical stimulus;response to endogenous stimulus;response to glucose stimulus;response to hexose stimulus;response to hormone stimulus;response to insulin stimulus;response to monosaccharide stimulus;response to organic substance;response to peptide hormone stimulus;response to stimulus;signal transduction;transmembrane receptor protein tyrosine kinase signaling pathway</t>
  </si>
  <si>
    <t>14-3-3 protein binding;binding;enzyme binding;insulin receptor binding;kinase binding;molecular transducer activity;phosphatase binding;phosphatidylinositol 3-kinase binding;protein binding;protein complex binding;protein domain specific binding;protein phosphatase binding;receptor binding;signal transducer activity</t>
  </si>
  <si>
    <t>cell part;cytoplasmic part;cytosol;intracellular part;membrane;plasma membrane</t>
  </si>
  <si>
    <t>anatomical structure development;biological regulation;cell proliferation;cellular homeostasis;cellular process;developmental process;homeostatic process;regulation of transport;response to chemical stimulus;response to endogenous stimulus;response to stimulus;signal transduction</t>
  </si>
  <si>
    <t>Adipocytokine signaling pathway;Aldosterone-regulated sodium reabsorption;Insulin signaling pathway;Neurotrophin signaling pathway;Type II diabetes mellitus</t>
  </si>
  <si>
    <t>Q5RKJ1</t>
  </si>
  <si>
    <t>Maea</t>
  </si>
  <si>
    <t>Macrophage erythroblast attacher OS</t>
  </si>
  <si>
    <t>anatomical structure development;biological adhesion;biological regulation;cell adhesion;cell cycle;cell development;cell division;cell maturation;cellular component organization;cellular component organization at cellular level;cellular component organization or biogenesis;cellular component organization or biogenesis at cellular level;cellular developmental process;cellular process;cytoskeleton organization;developmental maturation;developmental process;enucleate erythrocyte development;erythrocyte development;erythrocyte maturation;negative regulation of apoptosis;negative regulation of biological process;negative regulation of cell death;negative regulation of cellular process;negative regulation of myeloid cell apoptosis;negative regulation of programmed cell death;organelle organization;regulation of apoptosis;regulation of biological process;regulation of cell death;regulation of cellular process;regulation of myeloid cell apoptosis;regulation of programmed cell death</t>
  </si>
  <si>
    <t>actomyosin contractile ring;cell cortex part;cell division site part;cell part;contractile ring;cytoplasmic part;cytoskeletal part;integral to membrane;integral to plasma membrane;intracellular non-membrane-bounded organelle;intracellular organelle;intracellular organelle part;intracellular part;intrinsic to membrane;intrinsic to plasma membrane;membrane part;non-membrane-bounded organelle;nuclear matrix;nuclear part;nucleoplasm;organelle;organelle part;plasma membrane part;spindle</t>
  </si>
  <si>
    <t>anatomical structure development;biological adhesion;biological regulation;cell adhesion;cell cycle;cell development;cell division;cell maturation;cellular component organization;cellular process;cytoskeleton organization;developmental maturation;developmental process;organelle organization</t>
  </si>
  <si>
    <t>Actin-binding;Cellcycle;Celldivision;Cellmembrane;Completeproteome;Cytoplasm;Cytoskeleton;Erythrocytematuration;Membrane;Nucleus;Referenceproteome</t>
  </si>
  <si>
    <t>P31423</t>
  </si>
  <si>
    <t>Grm4</t>
  </si>
  <si>
    <t>Metabotropic glutamate receptor 4 OS</t>
  </si>
  <si>
    <t>activation of MAPK activity;amine transport;amino acid transport;behavior;biological regulation;cAMP-mediated signaling;carboxylic acid transport;cell communication;cell projection organization;cell surface receptor linked signaling pathway;cell-cell signaling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ognition;cyclic-nucleotide-mediated signaling;establishment of localization;gamma-aminobutyric acid secretion;gamma-aminobutyric acid transport;glutamate signaling pathway;G-protein coupled receptor protein signaling pathway;G-protein signaling, coupled to cAMP nucleotide second messenger;G-protein signaling, coupled to cyclic nucleotide second messenger;inhibition of adenylate cyclase activity by G-protein signaling pathway;inhibition of adenylate cyclase activity by metabotropic glutamate receptor signaling pathway;intracellular signal transduction;learning;learning or memory;macromolecule metabolic process;macromolecule modification;metabolic process;metabotropic glutamate receptor signaling pathway;multicellular organismal process;negative regulation of adenylate cyclase activity;negative regulation of apoptosis;negative regulation of biological process;negative regulation of catalytic activity;negative regulation of cell communication;negative regulation of cell death;negative regulation of cell proliferation;negative regulation of cellular process;negative regulation of cyclase activity;negative regulation of lyase activity;negative regulation of molecular function;negative regulation of multicellular organismal process;negative regulation of neurological system process;negative regulation of programmed cell death;negative regulation of signaling;negative regulation of synaptic transmission;negative regulation of transmission of nerve impulse;neurological system process;neuron projection development;neuron-neuron synaptic transmission;nitrogen compound transport;organic acid transport;organic substance transport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adenylate cyclase activity;regulation of apoptosis;regulation of biological process;regulation of biosynthetic process;regulation of cAMP biosynthetic process;regulation of cAMP metabolic process;regulation of catalytic activity;regulation of cell communication;regulation of cell death;regulation of cell proliferation;regulation of cellular biosynthetic process;regulation of cellular metabolic process;regulation of cellular process;regulation of cellular protein metabolic process;regulation of cyclase activity;regulation of cyclic nucleotide biosynthetic process;regulation of cyclic nucleotide metabolic process;regulation of kinase activity;regulation of lyase activity;regulation of macromolecule metabolic process;regulation of MAP kinase activity;regulation of metabolic process;regulation of molecular function;regulation of multicellular organismal process;regulation of neurological system process;regulation of neuron apoptosis;regulation of nitrogen compound metabolic process;regulation of nucleobase-containing compound metabolic process;regulation of nucleotide biosynthetic process;regulation of nucleotide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synaptic transmission;regulation of synaptic transmission, glutamatergic;regulation of system process;regulation of transferase activity;regulation of transmission of nerve impulse;response to stimulus;second-messenger-mediated signaling;secretion;signal release;signal transduction;signaling;synaptic transmission;synaptic transmission, GABAergic;synaptic transmission, glutamatergic;system process;transport</t>
  </si>
  <si>
    <t>adenylate cyclase inhibiting metabotropic glutamate receptor activity;binding;calcium-dependent protein binding;calmodulin binding;glutamate receptor activity;G-protein coupled receptor activity;group III metabotropic glutamate receptor activity;molecular transducer activity;protein binding;receptor activity;signal transducer activity;signaling receptor activity;transmembrane signaling receptor activity</t>
  </si>
  <si>
    <t>axon part;cell part;cell projection part;cytoplasmic part;cytoplasmic vesicle;dendritic shaft;integral to membrane;integral to plasma membrane;intracellular organelle;intracellular part;intrinsic to membrane;intrinsic to plasma membrane;membrane;membrane part;organelle;plasma membrane part;presynaptic active zone membrane;presynaptic membrane;synapse part;synaptic membrane;terminal button;vesicle</t>
  </si>
  <si>
    <t>amine transport;amino acid transport;behavior;biological regulation;cell communication;cell-cell signaling;cellular component organization;cellular metabolic process;cellular process;establishment of localization;macromolecule metabolic process;macromolecule modification;metabolic process;multicellular organismal process;neurological system process;organic acid transport;phosphorus metabolic process;primary metabolic process;protein metabolic process;protein modification process;protein phosphorylation;regulation of protein modification process;response to stimulus;secretion;signal transduction;signaling;transport</t>
  </si>
  <si>
    <t>Neuroactive ligand-receptor interaction;Taste transduction</t>
  </si>
  <si>
    <t>Cellmembrane;Completeproteome;Directproteinsequencing;Disulfidebond;Glycoprotein;G-proteincoupledreceptor;Membrane;Receptor;Referenceproteome;Signal;Transducer;Transmembrane;Transmembranehelix</t>
  </si>
  <si>
    <t>A0JN25</t>
  </si>
  <si>
    <t>Mapt</t>
  </si>
  <si>
    <t>Microtubule-associated protein OS</t>
  </si>
  <si>
    <t>anatomical structure development;apoptosis;biological regulation;brain development;cell death;cell differentiation;cellular developmental process;cellular process;death;developmental process;female pregnancy;induction of apoptosis;induction of apoptosis by intracellular signals;induction of apoptosis by oxidative stress;induction of programmed cell death;microtubule-based process;multi-organism process;neuron differentiation;organ development;positive regulation of apoptosis;positive regulation of biological process;positive regulation of cell death;positive regulation of cellular process;positive regulation of programmed cell death;programmed cell death;regulation of apoptosis;regulation of biological process;regulation of cell death;regulation of cellular process;regulation of programmed cell death;reproductive process;response to chemical stimulus;response to external stimulus;response to extracellular stimulus;response to nutrient;response to nutrient levels;response to organic substance;response to stimulus</t>
  </si>
  <si>
    <t>binding;cytoskeletal protein binding;enzyme binding;kinase binding;microtubule binding;phosphatase binding;protein binding;protein complex binding;protein domain specific binding;protein kinase binding;protein phosphatase 2A binding;protein phosphatase binding;tubulin binding</t>
  </si>
  <si>
    <t>axon;cell part;cell projection;cytoplasm;cytoskeletal part;intracellular organelle part;intracellular part;macromolecular complex;microtubule;neuron projection;organelle part;protein complex</t>
  </si>
  <si>
    <t>anatomical structure development;biological regulation;cell death;cell differentiation;cellular process;death;developmental process;multi-organism process;response to chemical stimulus;response to external stimulus;response to extracellular stimulus;response to stimulus</t>
  </si>
  <si>
    <t>Alzheimer's disease;MAPK signaling pathway</t>
  </si>
  <si>
    <t>Cytoplasm;Cytoskeleton;Microtubule;Repeat</t>
  </si>
  <si>
    <t>A0A0G2JV77;A0A0G2K382;F1LP90</t>
  </si>
  <si>
    <t>Mink1</t>
  </si>
  <si>
    <t>Misshapen-like kinase 1 OS;Misshapen-like kinase 1 OS;Misshapen-like kinase 1 OS</t>
  </si>
  <si>
    <t>actin cytoskeleton organization;actin cytoskeleton reorganization;actin filament-based process;activation of protein kinase activity;anatomical structure homeostasis;anatomical structure morphogenesis;biological regulation;cell communication;cell part morphogenesis;cell projection morphogenesis;cell projection organization;cell-cell signaling;cellular component morphogenesis;cellular component organization;cellular component organization at cellular level;cellular component organization or biogenesis;cellular component organization or biogenesis at cellular level;cellular developmental process;cellular homeostasis;cellular macromolecule metabolic process;cellular metabolic process;cellular process;cellular protein metabolic process;cellular response to stimulus;cellular response to stress;cytoskeleton organization;dendrite morphogenesis;developmental process;homeostatic process;intracellular protein kinase cascade;intracellular signal transduction;macromolecule metabolic process;macromolecule modification;MAPKKK cascade;metabolic process;neuron homeostasis;neuron projection morphogenesis;organelle organiz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autophosphorylation;protein metabolic process;protein modification process;protein phosphorylation;regulation of alpha-amino-3-hydroxy-5-methyl-4-isoxazole propionate selective glutamate receptor activity;regulation of apoptosis;regulation of biological process;regulation of biological quality;regulation of catalytic activity;regulation of cell cycle;regulation of cell death;regulation of cellular metabolic process;regulation of cellular process;regulation of cellular protein metabolic process;regulation of kinase activity;regulation of macromolecule metabolic process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ceptor activity;regulation of response to stimulus;regulation of signal transduction;regulation of signaling;regulation of transferase activity;response to stimulus;response to stress;signal transduction;signaling;stress-activated protein kinase signaling cascade;synaptic transmission</t>
  </si>
  <si>
    <t>adenyl nucleotide binding;adenyl ribonucleotide binding;ATP binding;binding;catalytic activity;kinase activity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xon;cell junction;cell part;cell projection;cytoplasm;cytoskeletal part;dendrite;intracellular organelle part;intracellular part;membrane;neuron projection;organelle part;postsynaptic density;postsynaptic membrane;synapse part;synaptic membrane</t>
  </si>
  <si>
    <t>anatomical structure morphogenesis;biological regulation;cell communication;cell-cell signaling;cellular component morphogenesis;cellular component organization;cellular homeostasis;cellular metabolic process;cellular process;cytoskeleton organization;developmental process;homeostatic process;macromolecule metabolic process;macromolecule modification;metabolic process;organelle organization;phosphorus metabolic process;primary metabolic process;protein metabolic process;protein modification process;protein phosphorylation;regulation of cell cycle;regulation of mitotic cell cycle;regulation of protein modification process;response to stimulus;response to stress;signal transduction;signaling</t>
  </si>
  <si>
    <t>ATP-binding;Celljunction;Cellmembrane;Cellprojection;Completeproteome;Cytoplasm;Kinase;Membrane;Nucleotide-binding;Phosphoprotein;Postsynapticcellmembrane;Referenceproteome;Serine/threonine-proteinkinase;Synapse;Transferase</t>
  </si>
  <si>
    <t>Q925D6;B1H230</t>
  </si>
  <si>
    <t>Map2k6</t>
  </si>
  <si>
    <t>Mitogen-activated protein kinase kinase 6 OS</t>
  </si>
  <si>
    <t>activation of MAPK activity;anatomical structure development;apoptosis;biological regulation;cardiac muscle contraction;cell death;cellular macromolecule metabolic process;cellular metabolic process;cellular process;cellular protein metabolic process;cellular response to biotic stimulus;cellular response to lipopolysaccharide;cellular response to molecule of bacterial origin;cellular response to stimulus;cellular response to stress;death;developmental process;heart development;intracellular protein kinase cascade;intracellular signal transduction;macromolecule metabolic process;macromolecule modification;MAPKKK cascade;metabolic process;multicellular organismal process;muscle contraction;muscle system process;organ development;ovulation cycle process;phosphate-containing compound metabolic process;phosphorus metabolic process;phosphorylation;positive regulation of apoptosis;positive regulation of biological process;positive regulation of biosynthetic process;positive regulation of catalytic activity;positive regulation of cell death;positive regulation of cellular metabolic process;positive regulation of cellular process;positive regulation of cellular protein metabolic process;positive regulation of fatty acid transport;positive regulation of icosanoid secretion;positive regulation of kinase activity;positive regulation of lipid transport;positive regulation of macromolecule biosynthetic process;positive regulation of macromolecule metabolic process;positive regulation of MAP kinase activity;positive regulation of metabolic process;positive regulation of molecular function;positive regulation of nitric-oxide synthase biosynthetic process;positive regulation of organic acid transport;positive regulation of phosphate metabolic process;positive regulation of phosphorus metabolic process;positive regulation of phosphorylation;positive regulation of programmed cell death;positive regulation of prostaglandin secretion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secretion;positive regulation of transferase activity;positive regulation of transport;primary metabolic process;programmed cell death;protein metabolic process;protein modification process;protein phosphorylation;regulation of apoptosis;regulation of biological process;regulation of biosynthetic process;regulation of catalytic activity;regulation of cell cycle;regulation of cell death;regulation of cellular metabolic process;regulation of cellular process;regulation of cellular protein metabolic process;regulation of fatty acid transport;regulation of icosanoid secretion;regulation of kinase activity;regulation of lipid transport;regulation of localization;regulation of macromolecule biosynthetic process;regulation of macromolecule metabolic process;regulation of MAP kinase activity;regulation of metabolic process;regulation of mitotic cell cycle;regulation of molecular function;regulation of nitric-oxide synthase biosynthetic process;regulation of organic acid transport;regulation of phosphate metabolic process;regulation of phosphorus metabolic process;regulation of phosphorylation;regulation of primary metabolic process;regulation of programmed cell death;regulation of prostaglandin secretion;regulation of protein kinase activity;regulation of protein metabolic process;regulation of protein modification process;regulation of protein phosphorylation;regulation of protein serine/threonine kinase activity;regulation of response to stimulus;regulation of secretion;regulation of signal transduction;regulation of signaling;regulation of transferase activity;regulation of transport;response to biotic stimulus;response to chemical stimulus;response to drug;response to lipopolysaccharide;response to molecule of bacterial origin;response to organic substance;response to stimulus;response to stress;rhythmic process;signal transduction;stress-activated protein kinase signaling cascade;striated muscle contraction;system process</t>
  </si>
  <si>
    <t>adenyl nucleotide binding;adenyl ribonucleotide binding;ATP binding;binding;catalytic activity;kinase activity;MAP kinase kinase activity;nucleotide binding;phosphotransferase activity, alcohol group as acceptor;protein kinase activity;protein serine/threonine kinase activity;protein serine/threonine/tyrosine kinase activity;purine nucleotide binding;purine ribonucleoside triphosphate binding;purine ribonucleotide binding;ribonucleotide binding;transferase activity;transferase activity, transferring phosphorus-containing groups</t>
  </si>
  <si>
    <t>cell part;cytoplasm;cytoplasmic part;cytosol;intracellular part</t>
  </si>
  <si>
    <t>anatomical structure development;biological regulation;cell death;cellular metabolic process;cellular process;death;developmental process;macromolecule metabolic process;macromolecule modification;metabolic process;multicellular organismal process;muscle contraction;phosphorus metabolic process;primary metabolic process;protein metabolic process;protein modification process;protein phosphorylation;regulation of cell cycle;regulation of mitotic cell cycle;regulation of protein modification process;regulation of transport;response to biotic stimulus;response to chemical stimulus;response to drug;response to stimulus;response to stress;rhythmic process;signal transduction</t>
  </si>
  <si>
    <t>Amyotrophic lateral sclerosis (ALS);Fc epsilon RI signaling pathway;GnRH signaling pathway;MAPK signaling pathway;Osteoclast differentiation;Toll-like receptor signaling pathway;Toxoplasmosis</t>
  </si>
  <si>
    <t>ATP-binding;Completeproteome;Kinase;Nucleotide-binding;Proteomicsidentification;Referenceproteome;Transferase</t>
  </si>
  <si>
    <t>D3ZW27;D3ZZH6;F1LUY7</t>
  </si>
  <si>
    <t>Map3k5</t>
  </si>
  <si>
    <t>Mitogen-activated protein kinase kinase kinase 5 OS;Mitogen-activated protein kinase kinase kinase 5 OS</t>
  </si>
  <si>
    <t>activation of MAPK activity;activation of MAPKK activity;activation of protein kinase activity;biological regulation;cellular macromolecule metabolic process;cellular metabolic process;cellular process;cellular protein metabolic process;cellular response to chemical stimulus;cellular response to hydrogen peroxide;cellular response to oxidative stress;cellular response to reactive oxygen species;cellular response to stimulus;cellular response to stress;induction of apoptosis;induction of apoptosis by intracellular signals;induction of apoptosis by oxidative stress;induction of programmed cell death;intracellular protein kinase cascade;intracellular signal transduction;JNK cascade;macromolecule metabolic process;macromolecule modification;MAPKKK cascade;metabolic process;phosphate-containing compound metabolic process;phosphorus metabolic process;phosphorylation;positive regulation of apoptosis;positive regulation of biological process;positive regulation of catalytic activity;positive regulation of cell death;positive regulation of cellular metabolic process;positive regulation of cellular process;positive regulation of cellular protein metabolic process;positive regulation of kinase activity;positive regulation of macromolecule metabolic process;positive regulation of MAP kinase activity;positive regulation of metabolic process;positive regulation of molecular function;positive regulation of phosphate metabolic process;positive regulation of phosphorus metabolic process;positive regulation of phosphorylation;positive regulation of programmed cell death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transferase activity;primary metabolic process;protein metabolic process;protein modification process;protein phosphorylation;regulation of apoptosis;regulation of biological process;regulation of catalytic activity;regulation of cell death;regulation of cellular metabolic process;regulation of cellular process;regulation of cellular protein metabolic process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chemical stimulus;response to hydrogen peroxide;response to inorganic substance;response to oxidative stress;response to reactive oxygen species;response to stimulus;response to stress;signal transduction;stress-activated protein kinase signaling cascade</t>
  </si>
  <si>
    <t>adenyl nucleotide binding;adenyl ribonucleotide binding;apoptotic protease activator activity;ATP binding;binding;caspase activator activity;caspase regulator activity;catalytic activity;cation binding;enzyme activator activity;enzyme regulator activity;ion binding;kinase activity;magnesium ion binding;MAP kinase kinase kinase activity;metal ion binding;molecular transducer activity;nucleotide binding;peptidase activator activity;peptidase regulator activity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biological regulation;cellular metabolic process;cellular process;macromolecule metabolic process;macromolecule modification;metabolic process;phosphorus metabolic process;primary metabolic process;protein metabolic process;protein modification process;protein phosphorylation;regulation of protein modification process;response to chemical stimulus;response to oxidative stress;response to stimulus;response to stress;signal transduction</t>
  </si>
  <si>
    <t>ATP-binding;Completeproteome;Kinase;Nucleotide-binding;Proteomicsidentification;Referenceproteome;Serine/threonine-proteinkinase;Transferase</t>
  </si>
  <si>
    <t>A0A0G2K7W4;F1M754</t>
  </si>
  <si>
    <t>Map4k4</t>
  </si>
  <si>
    <t>Mitogen-activated protein kinase kinase kinase kinase 4 OS;Mitogen-activated protein kinase kinase kinase kinase 4 OS</t>
  </si>
  <si>
    <t>activation of protein kinase activity;anatomical structure morphogenesis;biological regulat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process;cellular response to stimulus;cellular response to stress;developmental process;intracellular protein kinase cascade;intracellular signal transduction;MAPKKK cascade;negative regulation of biological process;negative regulation of cell projection organization;negative regulation of cellular component organization;negative regulation of cellular process;negative regulation of developmental process;negative regulation of hormone secretion;negative regulation of insulin secretion;negative regulation of insulin secretion involved in cellular response to glucose stimulus;negative regulation of neuron projection development;negative regulation of neuron projection regeneration;negative regulation of peptide hormone secretion;negative regulation of peptide secretion;negative regulation of response to stimulus;negative regulation of secretion;negative regulation of transport;neuron projection morphogenesis;positive regulation of catalytic activity;positive regulation of kinase activity;positive regulation of molecular function;positive regulation of protein kinase activity;positive regulation of transferase activity;regulation of anatomical structure morphogenesis;regulation of apoptosis;regulation of biological process;regulation of catalytic activity;regulation of cell communication;regulation of cell cycle;regulation of cell death;regulation of cell development;regulation of cell differentiation;regulation of cell morphogenesis;regulation of cell projection organization;regulation of cellular component organization;regulation of cellular localization;regulation of cellular metabolic process;regulation of cellular process;regulation of cellular protein metabolic process;regulation of cellular response to stress;regulation of developmental process;regulation of homeostatic process;regulation of hormone secretion;regulation of insulin secretion;regulation of insulin secretion involved in cellular response to glucose stimulus;regulation of kinase activity;regulation of localization;regulation of macromolecule metabolic process;regulation of metabolic process;regulation of mitotic cell cycle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neuron projection regeneration;regulation of peptide hormone secretion;regulation of peptide secretion;regulation of peptide transport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esponse to stress;regulation of secretion;regulation of signaling;regulation of transferase activity;regulation of transport;response to stimulus;response to stress;signal transduction;stress-activated protein kinase signaling cascade</t>
  </si>
  <si>
    <t>adenyl nucleotide binding;adenyl ribonucleotide binding;ATP binding;binding;catalytic activity;kinase activity;nucleotide binding;phosphotransferase activity, alcohol group as acceptor;protein kinase activity;purine nucleotide binding;purine ribonucleoside triphosphate binding;purine ribonucleotide binding;ribonucleotide binding;transferase activity;transferase activity, transferring phosphorus-containing groups</t>
  </si>
  <si>
    <t>anatomical structure morphogenesis;biological regulation;cellular component morphogenesis;cellular component organization;cellular process;developmental process;regulation of cell cycle;regulation of mitotic cell cycle;regulation of protein modification process;regulation of transport;response to stimulus;response to stress;signal transduction</t>
  </si>
  <si>
    <t>MAPK signaling pathway</t>
  </si>
  <si>
    <t>Completeproteome;Kinase;Proteomicsidentification;Referenceproteome;Transferase</t>
  </si>
  <si>
    <t>D3ZHL6</t>
  </si>
  <si>
    <t>Map4k5</t>
  </si>
  <si>
    <t>Mitogen-activated protein kinase kinase kinase kinase OS</t>
  </si>
  <si>
    <t>activation of MAPKKK activity;activation of protein kinase activity;biological regulation;cellular process;cellular response to stimulus;cellular response to stress;intracellular protein kinase cascade;intracellular signal transduction;MAPKKK cascade;positive regulation of catalytic activity;positive regulation of kinase activity;positive regulation of molecular function;positive regulation of protein kinase activity;positive regulation of transferase activity;regulation of apoptosis;regulation of biological process;regulation of catalytic activity;regulation of cell cycle;regulation of cell death;regulation of cellular metabolic process;regulation of cellular process;regulation of cellular protein metabolic process;regulation of kinase activity;regulation of macromolecule metabolic process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transferase activity;response to stimulus;response to stress;signal transduction;stress-activated protein kinase signaling cascade</t>
  </si>
  <si>
    <t>adenyl nucleotide binding;adenyl ribonucleotide binding;ATP binding;binding;catalytic activity;kinase activity;MAP kinase kinase kinase kinase activity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biological regulation;cellular process;regulation of cell cycle;regulation of mitotic cell cycle;regulation of protein modification process;response to stimulus;response to stress;signal transduction</t>
  </si>
  <si>
    <t>A0A0G2JVZ8;R9PXT4;A0A0G2JYP2;Q924I2</t>
  </si>
  <si>
    <t>Map4k3</t>
  </si>
  <si>
    <t>Mitogen-activated protein kinase kinase kinase kinase OS;Mitogen-activated protein kinase kinase kinase kinase OS;Mitogen-activated protein kinase kinase kinase kinase OS;Mitogen-activated protein kinase kinase kinase kinase 3 OS</t>
  </si>
  <si>
    <t>activation of MAPKKK activity;activation of protein kinase activity;biological regulation;cellular macromolecule metabolic process;cellular metabolic process;cellular process;cellular protein metabolic process;cellular response to stimulus;cellular response to stress;intracellular protein kinase cascade;intracellular signal transduction;macromolecule metabolic process;macromolecule modification;MAPKKK cascade;metabolic process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kinase activity;regulation of macromolecule metabolic process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transferase activity;response to abiotic stimulus;response to chemical stimulus;response to cytokine stimulus;response to light stimulus;response to organic substance;response to radiation;response to stimulus;response to stress;response to tumor necrosis factor;response to UV;signal transduction;stress-activated protein kinase signaling cascade</t>
  </si>
  <si>
    <t>biological regulation;cellular metabolic process;cellular process;macromolecule metabolic process;macromolecule modification;metabolic process;phosphorus metabolic process;primary metabolic process;protein metabolic process;protein modification process;protein phosphorylation;regulation of cell cycle;regulation of mitotic cell cycle;regulation of protein modification process;response to abiotic stimulus;response to chemical stimulus;response to stimulus;response to stress;signal transduction</t>
  </si>
  <si>
    <t>Acetylation;ATP-binding;Completeproteome;Kinase;Nucleotide-binding;Phosphoprotein;Proteomicsidentification;Referenceproteome;Serine/threonine-proteinkinase;Transferase</t>
  </si>
  <si>
    <t>D4A5V8;Q6P727;A0A0G2JYS4;P49186</t>
  </si>
  <si>
    <t>Mapk9</t>
  </si>
  <si>
    <t>Mitogen-activated protein kinase OS;Mitogen-activated protein kinase OS;Mitogen-activated protein kinase OS;Mitogen-activated protein kinase 9 OS</t>
  </si>
  <si>
    <t>activation of caspase activity;anatomical structure development;apoptotic mitochondrial changes;biological regulation;cell projection organization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abiotic stimulus;cellular response to biotic stimulus;cellular response to chemical stimulus;cellular response to cytokine stimulus;cellular response to growth factor stimulus;cellular response to interleukin-1;cellular response to light stimulus;cellular response to lipopolysaccharide;cellular response to molecule of bacterial origin;cellular response to organic substance;cellular response to radiation;cellular response to stimulus;cellular response to stress;cellular response to tumor necrosis factor;cellular response to UV;central nervous system development;developmental process;establishment of localization;establishment of localization in cell;establishment of protein localization;establishment of protein localization in mitochondrion;establishment of protein localization to organelle;intracellular protein kinase cascade;intracellular protein transport;intracellular signal transduction;intracellular transport;JNK cascade;JUN phosphorylation;macromolecule metabolic process;macromolecule modification;MAPKKK cascade;metabolic process;mitochondrial transport;mitochondrion organization;neuron projection development;organelle organization;phosphate-containing compound metabolic process;phosphorus metabolic process;phosphorylation;positive regulation of apoptosis;positive regulation of biological process;positive regulation of biosynthetic process;positive regulation of caspase activity;positive regulation of catalytic activity;positive regulation of cell death;positive regulation of cell development;positive regulation of cell differentiation;positive regulation of cell morphogenesis involved in differenti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hemokine production;positive regulation of cytokine production;positive regulation of developmental process;positive regulation of fatty acid biosynthetic process;positive regulation of fatty acid metabolic process;positive regulation of fatty acid transport;positive regulation of gene expression;positive regulation of hydrolase activity;positive regulation of icosanoid secretion;positive regulation of lipid biosynthetic process;positive regulation of lipid metabolic process;positive regulation of lipid transport;positive regulation of macromolecule biosynthetic process;positive regulation of macromolecule metabolic process;positive regulation of macrophage derived foam cell differentiation;positive regulation of metabolic process;positive regulation of molecular function;positive regulation of multicellular organismal process;positive regulation of nitric oxide biosynthetic process;positive regulation of nitric-oxide synthase biosynthetic process;positive regulation of nitrogen compound metabolic process;positive regulation of nucleobase-containing compound metabolic process;positive regulation of organic acid transport;positive regulation of peptidase activity;positive regulation of phosphate metabolic process;positive regulation of phosphorus metabolic process;positive regulation of phosphorylation;positive regulation of programmed cell death;positive regulation of prostaglandin biosynthetic process;positive regulation of prostaglandin secretion;positive regulation of protein metabolic process;positive regulation of protein modification process;positive regulation of protein phosphorylation;positive regulation of RNA metabolic process;positive regulation of secretion;positive regulation of transcription, DNA-dependent;positive regulation of transport;primary metabolic process;protein import;protein metabolic process;protein modification process;protein phosphorylation;protein targeting;protein targeting to mitochondrion;protein transport;regulation of anatomical structure morphogenesis;regulation of apoptosis;regulation of biological process;regulation of biosynthetic process;regulation of catalytic activity;regulation of cell death;regulation of cell development;regulation of cell differentiation;regulation of cell morphogenesis;regulation of cell morphogenesis involved in differentiation;regulation of cellular biosynthetic process;regulation of cellular component organization;regulation of cellular ketone metabolic process;regulation of cellular macromolecule biosynthetic process;regulation of cellular metabolic process;regulation of cellular process;regulation of cellular protein metabolic process;regulation of cellular response to stress;regulation of chemokine production;regulation of circadian rhythm;regulation of cysteine-type endopeptidase activity;regulation of cysteine-type endopeptidase activity involved in apoptotic process;regulation of cytokine production;regulation of developmental process;regulation of endopeptidase activity;regulation of fatty acid biosynthetic process;regulation of fatty acid metabolic process;regulation of fatty acid transport;regulation of gene expression;regulation of hydrolase activity;regulation of icosanoid secretion;regulation of intracellular protein kinase cascade;regulation of JNK cascade;regulation of lipid biosynthetic process;regulation of lipid metabolic process;regulation of lipid transport;regulation of localization;regulation of macromolecule biosynthetic process;regulation of macromolecule metabolic process;regulation of macrophage derived foam cell differentiation;regulation of MAPKKK cascade;regulation of metabolic process;regulation of molecular function;regulation of multicellular organismal process;regulation of nitric oxide biosynthetic process;regulation of nitric-oxide synthase biosynthetic process;regulation of nitrogen compound metabolic process;regulation of nucleobase-containing compound metabolic process;regulation of organic acid transport;regulation of peptidase activity;regulation of phosphate metabolic process;regulation of phosphorus metabolic process;regulation of phosphorylation;regulation of primary metabolic process;regulation of programmed cell death;regulation of prostaglandin biosynthetic process;regulation of prostaglandin secretion;regulation of protein metabolic process;regulation of protein modification process;regulation of protein phosphorylation;regulation of protein ubiquitination;regulation of response to stimulus;regulation of response to stress;regulation of RNA metabolic process;regulation of secretion;regulation of signal transduction;regulation of signaling;regulation of stress-activated protein kinase signaling cascade;regulation of transcription, DNA-dependent;regulation of transport;release of cytochrome c from mitochondria;response to abiotic stimulus;response to amine stimulus;response to biotic stimulus;response to cadmium ion;response to chemical stimulus;response to cytokine stimulus;response to drug;response to endogenous stimulus;response to external stimulus;response to growth factor stimulus;response to inorganic substance;response to interleukin-1;response to light stimulus;response to lipopolysaccharide;response to mechanical stimulus;response to metal ion;response to molecule of bacterial origin;response to organic nitrogen;response to organic substance;response to radiation;response to stimulus;response to stress;response to toxin;response to tumor necrosis factor;response to UV;rhythmic process;signal transduction;stress-activated protein kinase signaling cascade;system development;transport</t>
  </si>
  <si>
    <t>adenyl nucleotide binding;adenyl ribonucleotide binding;apoptotic protease activator activity;ATP binding;binding;caspase activator activity;caspase regulator activity;catalytic activity;enzyme activator activity;enzyme binding;enzyme regulator activity;JUN kinase activity;kinase activity;kinase binding;MAP kinase activity;mitogen-activated protein kinase kinase kinase binding;molecular transducer activity;nucleotide binding;peptidase activator activity;peptidase regulator activity;phosphotransferase activity, alcohol group as acceptor;protein binding;protein kinase activity;protein kinase binding;protein serine/threonine kinase activity;purine nucleotide binding;purine ribonucleoside triphosphate binding;purine ribonucleotide binding;receptor signaling protein activity;receptor signaling protein serine/threonine kinase activity;ribonucleotide binding;SAP kinase activity;signal transducer activity;transcription factor binding;transferase activity;transferase activity, transferring phosphorus-containing groups</t>
  </si>
  <si>
    <t>cell part;cytoplasm;cytoplasmic part;cytosol;intracellular membrane-bounded organelle;intracellular organelle;intracellular part;membrane-bounded organelle;mitochondrion;nucleus;organelle</t>
  </si>
  <si>
    <t>anatomical structure development;biological regulation;cellular component organization;cellular metabolic process;cellular process;developmental process;establishment of localization;macromolecule metabolic process;macromolecule modification;metabolic process;mitochondrion organization;organelle organization;phosphorus metabolic process;primary metabolic process;protein metabolic process;protein modification process;protein phosphorylation;protein targeting;protein transport;regulation of protein modification process;regulation of transport;response to abiotic stimulus;response to biotic stimulus;response to chemical stimulus;response to drug;response to endogenous stimulus;response to external stimulus;response to stimulus;response to stress;rhythmic process;signal transduction;transport</t>
  </si>
  <si>
    <t>Adipocytokine signaling pathway;Chagas disease (American trypanosomiasis);Colorectal cancer;Epithelial cell signaling in Helicobacter pylori infection;ErbB signaling pathway;Fc epsilon RI signaling pathway;Focal adhesion;GnRH signaling pathway;Hepatitis C;Insulin signaling pathway;ko05152;MAPK signaling pathway;Neurotrophin signaling pathway;NOD-like receptor signaling pathway;Osteoclast differentiation;Pancreatic cancer;Pathways in cancer;Progesterone-mediated oocyte maturation;Protein processing in endoplasmic reticulum;RIG-I-like receptor signaling pathway;Shigellosis;Toll-like receptor signaling pathway;Toxoplasmosis;Type II diabetes mellitus;Wnt signaling pathway</t>
  </si>
  <si>
    <t>Alternativesplicing;ATP-binding;Biologicalrhythms;Completeproteome;Cytoplasm;Directproteinsequencing;Kinase;Nucleotide-binding;Nucleus;Phosphoprotein;Proteomicsidentification;Referenceproteome;Serine/threonine-proteinkinase;Transferase</t>
  </si>
  <si>
    <t>Q923M1;F1LSJ6;M0RCC8</t>
  </si>
  <si>
    <t>Msra</t>
  </si>
  <si>
    <t>Mitochondrial peptide methionine sulfoxide reductase OS;Mitochondrial peptide methionine sulfoxide reductase OS;Mitochondrial peptide methionine sulfoxide reductase OS</t>
  </si>
  <si>
    <t>aging;cellular macromolecule metabolic process;cellular metabolic process;cellular process;cellular protein metabolic process;developmental process;macromolecule metabolic process;metabolic process;primary metabolic process;protein metabolic process;protein repair;response to chemical stimulus;response to oxidative stress;response to stimulus;response to stress</t>
  </si>
  <si>
    <t>catalytic activity;oxidoreductase activity;oxidoreductase activity, acting on a sulfur group of donors;oxidoreductase activity, acting on a sulfur group of donors, disulfide as acceptor;peptide-methionine-(S)-S-oxide reductase activity</t>
  </si>
  <si>
    <t>actin cytoskeleton;cell part;cytoplasm;cytoplasmic part;cytoskeleton;extracellular membrane-bounded organelle;extracellular organelle;extracellular region part;extracellular vesicular exosome;intracellular membrane-bounded organelle;intracellular non-membrane-bounded organelle;intracellular organelle;intracellular organelle part;intracellular part;membrane-bounded organelle;membrane-bounded vesicle;mitochondrion;non-membrane-bounded organelle;nuclear part;nucleoplasm;organelle;organelle part;vesicle</t>
  </si>
  <si>
    <t>aging;cellular metabolic process;cellular process;developmental process;macromolecule metabolic process;metabolic process;primary metabolic process;protein metabolic process;response to chemical stimulus;response to oxidative stress;response to stimulus;response to stress</t>
  </si>
  <si>
    <t>Acetylation;Alternativesplicing;Completeproteome;Cytoplasm;Directproteinsequencing;Mitochondrion;Oxidoreductase;Proteomicsidentification;Referenceproteome;Transitpeptide</t>
  </si>
  <si>
    <t>A0A0G2JSQ6;P97588;Q9R1V3</t>
  </si>
  <si>
    <t>Smad1</t>
  </si>
  <si>
    <t>Mothers against decapentaplegic homolog OS;Mothers against decapentaplegic homolog 1 OS</t>
  </si>
  <si>
    <t>anatomical structure development;anatomical structure regression;biological regulation;biosynthetic process;BMP signaling pathway;bone development;cardiac muscle cell proliferation;cardiac muscle contraction;cartilage development;cell development;cell differentiation;cell fate commitment;cell fate commitment involved in formation of primary germ layers;cell proliferation;cell surface receptor linked signaling pathway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cess involved in reproduction;cellular protein complex assembly;cellular protein metabolic process;cellular response to BMP stimulus;cellular response to chemical stimulus;cellular response to endogenous stimulus;cellular response to growth factor stimulus;cellular response to organic cyclic compound;cellular response to organic substance;cellular response to stimulus;defense response;developmental process;developmental process involved in reproduction;embryonic pattern specification;enzyme linked receptor protein signaling pathway;erythrocyte differentiation;gamete generation;germ cell development;hindbrain development;homeostatic process;inflammatory response;intracellular protein kinase cascade;intracellular signal transduction;kidney development;macromolecular complex assembly;macromolecular complex subunit organization;macromolecule biosynthetic process;macromolecule metabolic process;macromolecule modification;MAPKKK cascade;mesodermal cell fate commitment;metabolic process;midbrain development;Mullerian duct regression;multicellular organismal process;multicellular organismal reproductive process;muscle cell proliferation;muscle contraction;muscle system process;myeloid cell differentiation;negative regulation of apoptosis;negative regulation of biological process;negative regulation of cell death;negative regulation of cell proliferation;negative regulation of cellular process;negative regulation of muscle cell apoptosis;negative regulation of programmed cell death;nitrogen compound metabolic process;nucleic acid metabolic process;nucleobase-containing compound metabolic process;organ development;ossification;osteoblast fate commitment;pattern specification process;phosphate-containing compound metabolic process;phosphorus metabolic process;phosphorylation;positive regulation of biological process;positive regulation of cartilage development;positive regulation of cell development;positive regulation of cell differentiation;positive regulation of cell projection organization;positive regulation of cellular component organization;positive regulation of cellular process;positive regulation of dendrite morphogenesis;positive regulation of developmental process;positive regulation of neurogenesis;positive regulation of osteoblast differentiation;primary metabolic process;protein complex assembly;protein complex subunit organization;protein metabolic process;protein modification process;protein phosphorylation;regulation of anatomical structure morphogenesis;regulation of apoptosis;regulation of biological process;regulation of biological quality;regulation of cartilage development;regulation of cell death;regulation of cell development;regulation of cell differentiation;regulation of cell morphogenesis;regulation of cell morphogenesis involved in differentiation;regulation of cell projection organization;regulation of cell proliferation;regulation of cellular component organization;regulation of cellular process;regulation of dendrite development;regulation of dendrite morphogenesis;regulation of developmental process;regulation of multicellular organismal development;regulation of multicellular organismal process;regulation of muscle cell apoptosis;regulation of nervous system development;regulation of neurogenesis;regulation of neuron differentiation;regulation of neuron projection development;regulation of ossification;regulation of osteoblast differentiation;regulation of programmed cell death;reproductive process;response to BMP stimulus;response to chemical stimulus;response to drug;response to endogenous stimulus;response to growth factor stimulus;response to organic cyclic compound;response to organic nitrogen;response to organic substance;response to stimulus;response to stress;response to wounding;RNA biosynthetic process;RNA metabolic process;signal transduction;SMAD protein complex assembly;striated muscle cell proliferation;striated muscle contraction;system process;tissue development;transcription, DNA-dependent;transforming growth factor beta receptor signaling pathway;transmembrane receptor protein serine/threonine kinase signaling pathway;tube development;ureteric bud development;wound healing</t>
  </si>
  <si>
    <t>binding;cation binding;core promoter binding;core promoter proximal region DNA binding;core promoter proximal region sequence-specific DNA binding;core promoter sequence-specific DNA binding;DNA binding;ion binding;metal ion binding;nucleic acid binding;nucleic acid binding transcription factor activity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core promoter sequence-specific DNA binding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cell part;cytoplasm;intracellular membrane-bounded organelle;intracellular organelle;intracellular organelle part;intracellular part;macromolecular complex;membrane;membrane-bounded organelle;nuclear inner membrane;nuclear membrane;nuclear part;nucleoplasm;nucleoplasm part;nucleus;organelle;organelle inner membrane;organelle membrane;organelle part;protein complex;transcription factor complex</t>
  </si>
  <si>
    <t>anatomical structure development;biological regulation;biosynthetic process;cell development;cell differentiation;cell proliferation;cellular component assembly;cellular component organization;cellular macromolecular complex assembly;cellular metabolic process;cellular nitrogen compound metabolic process;cellular process;developmental process;homeostatic process;macromolecular complex assembly;macromolecule metabolic process;macromolecule modification;metabolic process;multicellular organismal process;muscle contraction;nitrogen compound metabolic process;nucleobase-containing compound metabolic process;phosphorus metabolic process;primary metabolic process;protein complex assembly;protein metabolic process;protein modification process;protein phosphorylation;response to chemical stimulus;response to drug;response to endogenous stimulus;response to stimulus;response to stress;RNA metabolic process;signal transduction</t>
  </si>
  <si>
    <t>TGF-beta signaling pathway</t>
  </si>
  <si>
    <t>Acetylation;Completeproteome;Cytoplasm;DNA-binding;Metal-binding;Nucleus;Phosphoprotein;Referenceproteome;Transcription;Transcriptionregulation;Ublconjugation;Zinc</t>
  </si>
  <si>
    <t>O35821</t>
  </si>
  <si>
    <t>Mybbp1a</t>
  </si>
  <si>
    <t>Myb-binding protein 1A OS</t>
  </si>
  <si>
    <t>biological regulation;biosynthetic process;cell communication;cell differentiation;cellular biosynthetic process;cellular developmental process;cellular macromolecule biosynthetic process;cellular macromolecule metabolic process;cellular metabolic process;cellular nitrogen compound metabolic process;cellular process;cellular response to external stimulus;cellular response to extracellular stimulus;cellular response to glucose starvation;cellular response to nutrient levels;cellular response to starvation;cellular response to stimulus;cellular response to stress;circadian regulation of gene expression;circadian rhythm;developmental process;electron transport chain;establishment of localization;establishment of localization in cell;generation of precursor metabolites and energy;induction of apoptosis;induction of apoptosis by intracellular signals;induction of programmed cell death;intracellular signal transduction;intracellular transport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ar transport;nucleic acid metabolic process;nucleobase-containing compound metabolic process;nucleocytoplasmic transport;osteoblast differentiation;oxidation-reduction process;positive regulation of apoptosis;positive regulation of biological process;positive regulation of cell cycle arrest;positive regulation of cell cycle process;positive regulation of cell death;positive regulation of cellular process;positive regulation of programmed cell death;primary metabolic process;regulation of apoptosis;regulation of biological process;regulation of biosynthetic process;regulation of cell cycle;regulation of cell cycle arrest;regulation of cell cycle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, DNA-dependent;respiratory electron transport chain;response to external stimulus;response to extracellular stimulus;response to nutrient levels;response to starvation;response to stimulus;response to stress;rhythmic process;RNA biosynthetic process;RNA metabolic process;signal transduction;signal transduction by p53 class mediator;signal transduction by p53 class mediator resulting in induction of apoptosis;transcription, DNA-dependent;transport</t>
  </si>
  <si>
    <t>binding;catalytic activity;core promoter binding;DNA binding;DNA polymerase activity;DNA-directed DNA polymerase activity;nucleic acid binding;nucleotidyltransferase activity;protein binding transcription factor activity;regulatory region DNA binding;regulatory region nucleic acid binding;sequence-specific DNA binding;transcription cofactor activity;transcription corepressor activity;transcription factor binding transcription factor activity;transcription regulatory region DNA binding;transferase activity;transferase activity, transferring phosphorus-containing groups</t>
  </si>
  <si>
    <t>cell part;cytoplasm;intracellular membrane-bounded organelle;intracellular non-membrane-bounded organelle;intracellular organelle;intracellular organelle part;intracellular part;macromolecular complex;membrane;membrane-bounded organelle;NLS-dependent protein nuclear import complex;non-membrane-bounded organelle;nuclear part;nucleocytoplasmic shuttling complex;nucleolus;nucleus;organelle;organelle part;protein complex</t>
  </si>
  <si>
    <t>biological regulation;biosynthetic process;cell communication;cell differentiation;cellular metabolic process;cellular nitrogen compound metabolic process;cellular process;developmental process;establishment of localization;generation of precursor metabolites and energy;macromolecule metabolic process;metabolic process;nitrogen compound metabolic process;nuclear transport;nucleobase-containing compound metabolic process;nucleocytoplasmic transport;primary metabolic process;regulation of cell cycle;response to external stimulus;response to extracellular stimulus;response to starvation;response to stimulus;response to stress;rhythmic process;RNA metabolic process;signal transduction;transport</t>
  </si>
  <si>
    <t>Acetylation;Activator;Biologicalrhythms;Citrullination;Completeproteome;Cytoplasm;Nucleus;Phosphoprotein;Referenceproteome;Repressor;Transcription;Transcriptionregulation</t>
  </si>
  <si>
    <t>P06907</t>
  </si>
  <si>
    <t>Mpz</t>
  </si>
  <si>
    <t>Myelin protein P0 OS</t>
  </si>
  <si>
    <t>biological regulation;cell junction maintenance;cell junction organization;cell-cell junction maintenance;cell-cell junction organization;cellular component maintenance;cellular component maintenance at cellular level;cellular component organization;cellular component organization at cellular level;cellular component organization or biogenesis;cellular component organization or biogenesis at cellular level;cellular process;negative regulation of apoptosis;negative regulation of biological process;negative regulation of cell death;negative regulation of cellular process;negative regulation of programmed cell death;regulation of apoptosis;regulation of biological process;regulation of cell death;regulation of cellular process;regulation of programmed cell death</t>
  </si>
  <si>
    <t>basolateral plasma membrane;cell part;cytoplasmic part;endoplasmic reticulum;integral to membrane;integral to plasma membrane;intracellular membrane-bounded organelle;intracellular organelle;intracellular part;intrinsic to membrane;intrinsic to plasma membrane;lysosome;lytic vacuole;membrane;membrane part;membrane-bounded organelle;myelin sheath;organelle;plasma membrane;plasma membrane part;rough endoplasmic reticulum;vacuole</t>
  </si>
  <si>
    <t>biological regulation;cell junction organization;cellular component organization;cellular process</t>
  </si>
  <si>
    <t>Cell adhesion molecules (CAMs)</t>
  </si>
  <si>
    <t>3D-structure;Cellmembrane;Completeproteome;Directproteinsequencing;Disulfidebond;Glycoprotein;Immunoglobulindomain;Membrane;Phosphoprotein;Referenceproteome;Signal;Transmembrane;Transmembranehelix</t>
  </si>
  <si>
    <t>Q1EG89;A0A0G2JY12;Q66H76</t>
  </si>
  <si>
    <t>Pxn</t>
  </si>
  <si>
    <t>Myocardial ischemic preconditioning associated protein 7 OS;Paxillin OS;Paxillin OS</t>
  </si>
  <si>
    <t>activation of MAPK activity;anatomical structure morphogenesis;biological adhesion;biological regulation;branching morphogenesis of a tube;cell adhesion;cell junction assembly;cell junction organization;cell morphogenesis;cell morphogenesis involved in differentiation;cell projection assembly;cell projection organization;cell surface receptor linked signaling pathway;cell-matrix adhesion;cell-substrate adhesion;cell-substrate junction assembly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endogenous stimulus;cellular response to growth hormone stimulus;cellular response to hormone stimulus;cellular response to organic substance;cellular response to oxidative stress;cellular response to peptide hormone stimulus;cellular response to reactive oxygen species;cellular response to stimulus;cellular response to stress;cytoskeleton organization;developmental process;enzyme linked receptor protein signaling pathway;focal adhesion assembly;growth hormone receptor signaling pathway;integrin-mediated signaling pathway;lamellipodium assembly;macromolecule metabolic process;macromolecule modification;metabolic process;morphogenesis of a branching structure;multicellular organismal process;organelle organization;peptidyl-amino acid modification;peptidyl-tyrosine modification;peptidyl-tyrosine phosphoryl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anatomical structure morphogenesis;regulation of biological process;regulation of biological quality;regulation of catalytic activity;regulation of cell morphogenesis;regulation of cell shape;regulation of cellular component organization;regulation of cellular metabolic process;regulation of cellular process;regulation of cellular protein metabolic process;regulation of developmental process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chemical stimulus;response to endogenous stimulus;response to growth hormone stimulus;response to hormone stimulus;response to inorganic substance;response to organic substance;response to oxidative stress;response to peptide hormone stimulus;response to reactive oxygen species;response to stimulus;response to stress;signal transduction;substrate adhesion-dependent cell spreading;transforming growth factor beta receptor signaling pathway;transmembrane receptor protein serine/threonine kinase signaling pathway;transmembrane receptor protein tyrosine kinase signaling pathway;tube morphogenesis</t>
  </si>
  <si>
    <t>binding;cation binding;enzyme binding;integrin binding;ion binding;kinase binding;metal ion binding;protein binding;protein complex binding;protein kinase binding;receptor binding;transition metal ion binding;zinc ion binding</t>
  </si>
  <si>
    <t>actin filament bundle;actomyosin;adherens junction;anchoring junction;cell cortex;cell junction;cell part;cell projection;cell-substrate adherens junction;cell-substrate junction;cytoplasmic part;cytoskeletal part;cytoskeleton;focal adhesion;intracellular non-membrane-bounded organelle;intracellular organelle;intracellular organelle part;intracellular part;lamellipodium;non-membrane-bounded organelle;nuclear part;nucleoplasm;organelle;organelle part;stress fiber</t>
  </si>
  <si>
    <t>anatomical structure morphogenesis;biological adhesion;biological regulation;cell adhesion;cell junction organization;cell morphogenesis;cellular component assembly;cellular component morphogenesis;cellular component organization;cellular metabolic process;cellular process;cytoskeleton organization;developmental process;macromolecule metabolic process;macromolecule modification;metabolic process;multicellular organismal process;organelle organization;peptidyl-amino acid modification;phosphorus metabolic process;primary metabolic process;protein metabolic process;protein modification process;protein phosphorylation;regulation of protein modification process;response to chemical stimulus;response to endogenous stimulus;response to oxidative stress;response to stimulus;response to stress;signal transduction</t>
  </si>
  <si>
    <t>Bacterial invasion of epithelial cells;Chemokine signaling pathway;Focal adhesion;Leukocyte transendothelial migration;Regulation of actin cytoskeleton;VEGF signaling pathway</t>
  </si>
  <si>
    <t>Acetylation;Celladhesion;Celljunction;Completeproteome;Cytoplasm;Cytoskeleton;LIMdomain;Metal-binding;Phosphoprotein;Proteomicsidentification;Referenceproteome;Repeat;Zinc</t>
  </si>
  <si>
    <t>Q9QZ76</t>
  </si>
  <si>
    <t>Mb</t>
  </si>
  <si>
    <t>Myoglobin OS</t>
  </si>
  <si>
    <t>anatomical structure development;brown fat cell differentiation;cell differentiation;cellular developmental process;cellular process;developmental process;enucleate erythrocyte differentiation;erythrocyte differentiation;establishment of localization;fat cell differentiation;gas transport;heart development;multicellular organismal process;muscle contraction;muscle system process;myeloid cell differentiation;organ development;oxygen transport;response to chemical stimulus;response to endogenous stimulus;response to hormone stimulus;response to hydrogen peroxide;response to hypoxia;response to inorganic substance;response to organic substance;response to oxidative stress;response to oxygen levels;response to reactive oxygen species;response to stimulus;response to stress;skeletal muscle contraction;slow-twitch skeletal muscle fiber contraction;striated muscle contraction;system process;transport;twitch skeletal muscle contraction;voluntary skeletal muscle contraction</t>
  </si>
  <si>
    <t>binding;cation binding;heme binding;ion binding;iron ion binding;metal ion binding;oxygen binding;oxygen transporter activity;substrate-specific transporter activity;tetrapyrrole binding;transition metal ion binding;transporter activity</t>
  </si>
  <si>
    <t>extracellular membrane-bounded organelle;extracellular organelle;extracellular region part;extracellular vesicular exosome;membrane-bounded organelle;membrane-bounded vesicle;organelle;vesicle</t>
  </si>
  <si>
    <t>anatomical structure development;cell differentiation;cellular process;developmental process;establishment of localization;gas transport;multicellular organismal process;muscle contraction;response to chemical stimulus;response to endogenous stimulus;response to oxidative stress;response to stimulus;response to stress;transport</t>
  </si>
  <si>
    <t>Completeproteome;Directproteinsequencing;Heme;Iron;Metal-binding;Muscleprotein;Oxygentransport;Referenceproteome;Transport</t>
  </si>
  <si>
    <t>Q9NQR8;D4ABZ8</t>
  </si>
  <si>
    <t>Ndufaf4</t>
  </si>
  <si>
    <t>NADH dehydrogenase [ubiquinone] 1 alpha subcomplex assembly factor 4 OS</t>
  </si>
  <si>
    <t>biological regulation;cellular component assembly;cellular component assembly at cellular level;cellular component biogene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macromolecular complex assembly;macromolecular complex subunit organization;mitochondrial respiratory chain complex assembly;mitochondrial respiratory chain complex I assembly;mitochondrial respiratory chain complex I biogenesis;NADH dehydrogenase complex assembly;negative regulation of apoptosis;negative regulation of biological process;negative regulation of cell death;negative regulation of cellular process;negative regulation of programmed cell death;positive regulation of biological process;positive regulation of cell proliferation;positive regulation of cellular process;protein complex assembly;protein complex biogenesis;protein complex subunit organization;regulation of apoptosis;regulation of biological process;regulation of cell death;regulation of cell proliferation;regulation of cellular process;regulation of programmed cell death</t>
  </si>
  <si>
    <t>cell part;cytoplasmic part;intracellular membrane-bounded organelle;intracellular organelle;intracellular part;membrane-bounded organelle;mitochondrion;organelle</t>
  </si>
  <si>
    <t>biological regulation;cellular component assembly;cellular component organization;cellular macromolecular complex assembly;cellular process;macromolecular complex assembly;protein complex assembly;protein complex biogenesis</t>
  </si>
  <si>
    <t>Calmodulin-binding;Completeproteome;Mitochondrion;Phosphoprotein;Referenceproteome</t>
  </si>
  <si>
    <t>P05506</t>
  </si>
  <si>
    <t>Mtnd3</t>
  </si>
  <si>
    <t>NADH-ubiquinone oxidoreductase chain 3 OS</t>
  </si>
  <si>
    <t>cellular process;cellular response to chemical stimulus;cellular response to corticosteroid stimulus;cellular response to endogenous stimulus;cellular response to glucocorticoid stimulus;cellular response to hormone stimulus;cellular response to organic substance;cellular response to steroid hormone stimulus;cellular response to stimulus;response to abiotic stimulus;response to chemical stimulus;response to corticosteroid stimulus;response to endogenous stimulus;response to glucocorticoid stimulus;response to hormone stimulus;response to light intensity;response to light stimulus;response to organic substance;response to oxidative stress;response to radiation;response to steroid hormone stimulus;response to stimulus;response to stress</t>
  </si>
  <si>
    <t>catalytic activity;NADH dehydrogenase (quinone) activity;NADH dehydrogenase (ubiquinone) activity;NADH dehydrogenase activity;oxidoreductase activity;oxidoreductase activity, acting on NADH or NADPH;oxidoreductase activity, acting on NADH or NADPH, quinone or similar compound as acceptor</t>
  </si>
  <si>
    <t>cell part;cytoplasmic part;integral to membrane;intracellular organelle part;intracellular part;intrinsic to membrane;membrane;membrane part;mitochondrial membrane;mitochondrial part;organelle membrane;organelle part;respiratory chain</t>
  </si>
  <si>
    <t>cellular process;response to abiotic stimulus;response to chemical stimulus;response to endogenous stimulus;response to oxidative stress;response to stimulus;response to stress</t>
  </si>
  <si>
    <t>Completeproteome;Electrontransport;Membrane;Mitochondrion;NAD;Oxidoreductase;Referenceproteome;Respiratorychain;Transmembrane;Transmembranehelix;Transport;Ubiquinone</t>
  </si>
  <si>
    <t>F1LRN5;Q63155</t>
  </si>
  <si>
    <t>Dcc</t>
  </si>
  <si>
    <t>Netrin receptor DCC OS;Netrin receptor DCC OS</t>
  </si>
  <si>
    <t>anatomical structure morphogenesis;anterior/posterior axon guidance;apoptosis;axon guidance;axonogenesis;biological regulation;cell death;cell migration;cell motility;cell part morphogenesis;cell projection morphogenesis;cell projection organization;cell surface receptor linked signaling pathwa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stimulus;central nervous system neuron axonogenesis;central nervous system projection neuron axonogenesis;chemotaxis;death;developmental process;dorsal/ventral axon guidance;locomotion;netrin-activated signaling pathway;neuron migration;neuron projection morphogenesis;positive regulation of biological process;positive regulation of cell communication;positive regulation of cell projection organization;positive regulation of cellular component organization;positive regulation of cellular process;positive regulation of ERK1 and ERK2 cascade;positive regulation of intracellular protein kinase cascade;positive regulation of MAPKKK cascade;positive regulation of neuron projection development;positive regulation of response to stimulus;positive regulation of signal transduction;positive regulation of signaling;programmed cell death;regulation of biological process;regulation of cell communication;regulation of cell development;regulation of cell differentiation;regulation of cell projection organization;regulation of cellular component organization;regulation of cellular process;regulation of developmental process;regulation of ERK1 and ERK2 cascade;regulation of intracellular protein kinase cascade;regulation of MAPKKK cascade;regulation of multicellular organismal development;regulation of multicellular organismal process;regulation of nervous system development;regulation of neurogenesis;regulation of neuron differentiation;regulation of neuron projection development;regulation of response to stimulus;regulation of signal transduction;regulation of signaling;response to amine stimulus;response to amphetamine;response to chemical stimulus;response to endogenous stimulus;response to external stimulus;response to organic nitrogen;response to organic substance;response to stimulus;signal transduction;spinal cord ventral commissure morphogenesis;taxis</t>
  </si>
  <si>
    <t>binding;identical protein binding;molecular transducer activity;netrin receptor activity;protein binding;protein binding transcription factor activity;receptor activity;signal transducer activity;signaling receptor activity;transcription coactivator activity;transcription cofactor activity;transcription factor binding transcription factor activity;transmembrane signaling receptor activity</t>
  </si>
  <si>
    <t>axon;cell part;cell projection;cell projection part;growth cone membrane;integral to membrane;intrinsic to membrane;membrane;membrane part;membrane raft;neuron projection;plasma membrane;plasma membrane part</t>
  </si>
  <si>
    <t>anatomical structure morphogenesis;biological regulation;cell death;cell motility;cellular component morphogenesis;cellular component movement;cellular component organization;cellular process;death;developmental process;locomotion;response to chemical stimulus;response to endogenous stimulus;response to external stimulus;response to stimulus;signal transduction</t>
  </si>
  <si>
    <t>Axon guidance;Colorectal cancer;Pathways in cancer</t>
  </si>
  <si>
    <t>3D-structure;Apoptosis;Completeproteome;Developmentalprotein;Disulfidebond;Glycoprotein;Immunoglobulindomain;Membrane;Phosphoprotein;Receptor;Referenceproteome;Repeat;Signal;Transmembrane;Transmembranehelix;Tumorsuppressor;Ublconjugation</t>
  </si>
  <si>
    <t>Q9QWJ9</t>
  </si>
  <si>
    <t>Nrp1</t>
  </si>
  <si>
    <t>Neuropilin-1 OS</t>
  </si>
  <si>
    <t>anatomical structure arrangement;anatomical structure development;anatomical structure formation involved in morphogenesis;anatomical structure morphogenesis;angiogenesis;angiogenesis involved in coronary vascular morphogenesis;artery morphogenesis;axon extension;axon extension involved in axon guidance;axon guidance;axonal fasciculation;axonogenesis;axonogenesis involved in innervation;biological regulation;blood vessel endothelial cell migration;blood vessel morphogenesis;branching morphogenesis of a tube;branchiomotor neuron axon guidance;cell chemotaxis;cell growth;cell migration;cell migration involved in sprouting angiogenesis;cell motility;cell part morphogenesis;cell projection morphogenesis;cell projection organization;cell recognition;cell surface receptor linked signaling pathwa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growth factor stimulus;cellular response to hepatocyte growth factor stimulus;cellular response to organic substance;cellular response to stimulus;cellular response to vascular endothelial growth factor stimulus;cerebral cortex cell migration;cerebral cortex tangential migration;cerebral cortex tangential migration using cell-axon interactions;chemotaxis;commissural neuron axon guidance;coronary artery morphogenesis;coronary vasculature morphogenesis;cranial nerve structural organization;dendrite development;developmental cell growth;developmental growth;developmental growth involved in morphogenesis;developmental process;dichotomous subdivision of an epithelial terminal unit;dichotomous subdivision of terminal units involved in salivary gland branching;ectodermal placode formation;endothelial cell chemotaxis;endothelial cell migration;enzyme linked receptor protein signaling pathway;facial nerve structural organization;forebrain cell migration;gonadotrophin-releasing hormone neuronal migration to the hypothalamus;growth;hepatocyte growth factor receptor signaling pathway;hypothalamic tangential migration using cell-axon interactions;hypothalamus cell migration;locomotion;morphogenesis of a branching epithelium;morphogenesis of a branching structure;morphogenesis of an epithelium;motor axon guidance;multicellular organismal process;negative regulation of apoptosis;negative regulation of axon extension;negative regulation of axon extension involved in axon guidance;negative regulation of axonogenesis;negative regulation of behavior;negative regulation of biological process;negative regulation of cell death;negative regulation of cell development;negative regulation of cell differentiation;negative regulation of cell growth;negative regulation of cell projection organization;negative regulation of cellular component organization;negative regulation of cellular process;negative regulation of chemotaxis;negative regulation of developmental growth;negative regulation of developmental process;negative regulation of growth;negative regulation of locomotion;negative regulation of neurogenesis;negative regulation of neuron apoptosis;negative regulation of programmed cell death;negative regulation of response to external stimulus;negative regulation of response to stimulus;nervous system development;neuron projection development;neuron projection morphogenesis;neuron recognition;otic placode formation;pattern specification process;patterning of blood vessels;platelet-derived growth factor receptor signaling pathway;positive chemotaxis;positive regulation of axon extension;positive regulation of axon extension involved in axon guidance;positive regulation of axonogenesis;positive regulation of behavior;positive regulation of biological process;positive regulation of cell communication;positive regulation of cell development;positive regulation of cell differentiation;positive regulation of cell growth;positive regulation of cell projection organization;positive regulation of cellular component organization;positive regulation of cellular metabolic process;positive regulation of cellular process;positive regulation of cellular protein metabolic process;positive regulation of chemotaxis;positive regulation of developmental growth;positive regulation of developmental process;positive regulation of ERK1 and ERK2 cascade;positive regulation of growth;positive regulation of intracellular protein kinase cascade;positive regulation of locomotion;positive regulation of macromolecule metabolic process;positive regulation of MAPKKK cascade;positive regulation of metabolic process;positive regulation of neurogenesis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external stimulus;positive regulation of response to stimulus;positive regulation of signal transduction;positive regulation of signaling;regulation of anatomical structure morphogenesis;regulation of apoptosis;regulation of axon extension;regulation of axon extension involved in axon guidance;regulation of axonogenesis;regulation of behavior;regulation of biological process;regulation of cell communication;regulation of cell death;regulation of cell development;regulation of cell differentiation;regulation of cell growth;regulation of cell morphogenesis;regulation of cell morphogenesis involved in differentiation;regulation of cell projection organization;regulation of cellular component movement;regulation of cellular component organization;regulation of cellular metabolic process;regulation of cellular process;regulation of cellular protein metabolic process;regulation of chemotaxis;regulation of developmental growth;regulation of developmental process;regulation of ERK1 and ERK2 cascade;regulation of extent of cell growth;regulation of growth;regulation of intracellular protein kinase cascade;regulation of localization;regulation of locomotion;regulation of macromolecule metabolic process;regulation of MAPKKK cascade;regulation of metabolic process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peptidyl-tyrosine phosphorylation;regulation of phosphate metabolic process;regulation of phosphorus metabolic process;regulation of phosphorylation;regulation of primary metabolic process;regulation of programmed cell death;regulation of protein metabolic process;regulation of protein modification process;regulation of protein phosphorylation;regulation of response to external stimulus;regulation of response to stimulus;regulation of signal transduction;regulation of signaling;response to chemical stimulus;response to external stimulus;response to growth factor stimulus;response to hepatocyte growth factor stimulus;response to organic substance;response to stimulus;response to stress;response to wounding;retina vasculature morphogenesis in camera-type eye;retinal ganglion cell axon guidance;signal transduction;substrate-dependent cell migration;substrate-dependent cerebral cortex tangential migration;system development;taxis;telencephalon cell migration;tissue morphogenesis;transmembrane receptor protein tyrosine kinase signaling pathway;trigeminal nerve structural organization;tube morphogenesis;vascular endothelial growth factor receptor signaling pathway;vestibulocochlear nerve structural organization</t>
  </si>
  <si>
    <t>binding;carbohydrate binding;catalytic activity;cation binding;glycosaminoglycan binding;heparin binding;ion binding;kinase activity;metal ion binding;molecular transducer activity;pattern binding;phosphotransferase activity, alcohol group as acceptor;polysaccharide binding;protein kinase activity;protein tyrosine kinase activity;receptor activity;semaphorin receptor activity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;vascular endothelial growth factor-activated receptor activity</t>
  </si>
  <si>
    <t>adherens junction;anchoring junction;axon;axon part;cell body;cell junction;cell part;cell projection;cell projection part;cell surface;cell-substrate adherens junction;cell-substrate junction;cytoplasmic part;cytoskeletal part;cytosol;early endosome;endosome;extracellular region part;extracellular space;focal adhesion;growth cone;integral to membrane;intermediate filament;intracellular membrane-bounded organelle;intracellular organelle;intracellular organelle part;intracellular part;intrinsic to membrane;macromolecular complex;membrane;membrane part;membrane-bounded organelle;neurofilament;neuron projection;neuronal cell body;organelle;organelle part;plasma membrane;protein complex;site of polarized growth</t>
  </si>
  <si>
    <t>anatomical structure development;anatomical structure formation involved in morphogenesis;anatomical structure morphogenesis;biological regulation;cell growth;cell motility;cell recognition;cellular component morphogenesis;cellular component movement;cellular component organization;cellular process;developmental process;growth;locomotion;multicellular organismal process;regulation of protein modification process;response to chemical stimulus;response to external stimulus;response to stimulus;response to stress;signal transduction</t>
  </si>
  <si>
    <t>3D-structure;Angiogenesis;Calcium;Completeproteome;Developmentalprotein;Differentiation;Disulfidebond;Glycoprotein;Heparansulfate;Heparin-binding;Membrane;Metal-binding;Neurogenesis;Proteoglycan;Receptor;Referenceproteome;Repeat;Signal;Transmembrane;Transmembranehelix</t>
  </si>
  <si>
    <t>B4F7E8</t>
  </si>
  <si>
    <t>Fam129b</t>
  </si>
  <si>
    <t>Niban-like protein 1 OS</t>
  </si>
  <si>
    <t>biological regulation;negative regulation of apoptosis;negative regulation of biological process;negative regulation of cell death;negative regulation of cellular process;negative regulation of programmed cell death;regulation of apoptosis;regulation of biological process;regulation of cell death;regulation of cellular process;regulation of programmed cell death</t>
  </si>
  <si>
    <t>actin cytoskeleton;adherens junction;anchoring junction;cell junction;cell part;cytoplasmic part;cytoskeleton;cytosol;extracellular membrane-bounded organelle;extracellular organelle;extracellular region part;extracellular vesicular exosome;intracellular non-membrane-bounded organelle;intracellular organelle;intracellular part;membrane;membrane-bounded organelle;membrane-bounded vesicle;non-membrane-bounded organelle;organelle;plasma membrane;vesicle</t>
  </si>
  <si>
    <t>Celljunction;Completeproteome;Cytoplasm;Phosphoprotein;Referenceproteome</t>
  </si>
  <si>
    <t>F1LLY3;D3ZVR5;D4A9M2;D4AAJ2;Q9EPI6;A0A140TAI4</t>
  </si>
  <si>
    <t>Nsmf</t>
  </si>
  <si>
    <t>NMDA receptor synaptonuclear-signaling and neuronal migration factor OS;NMDA receptor synaptonuclear-signaling and neuronal migration factor OS;NMDA receptor synaptonuclear-signaling and neuronal migration factor OS;NMDA receptor synaptonuclear-signaling a</t>
  </si>
  <si>
    <t>biological regulation;cellular process;cellular response to abiotic stimulus;cellular response to acid;cellular response to amine stimulus;cellular response to amino acid stimulus;cellular response to chemical stimulus;cellular response to electrical stimulus;cellular response to endogenous stimulus;cellular response to gonadotropin stimulus;cellular response to hormone stimulus;cellular response to organic nitrogen;cellular response to organic substance;cellular response to stimulus;positive regulation of biological process;positive regulation of cellular metabolic process;positive regulation of cellular process;positive regulation of cellular protein metabolic process;positive regulation of dephosphorylation;positive regulation of macromolecule metabolic process;positive regulation of metabolic process;positive regulation of phosphate metabolic process;positive regulation of phosphorus metabolic process;positive regulation of protein dephosphorylation;positive regulation of protein metabolic process;positive regulation of protein modification process;regulation of anatomical structure morphogenesis;regulation of apoptosis;regulation of biological process;regulation of biological qual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ular component organization;regulation of cellular metabolic process;regulation of cellular process;regulation of cellular protein metabolic process;regulation of dendrite development;regulation of dendrite morphogenesis;regulation of dephosphorylation;regulation of developmental process;regulation of macromolecule metabolic process;regulation of metabolic process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euronal synaptic plasticity;regulation of phosphate metabolic process;regulation of phosphorus metabolic process;regulation of primary metabolic process;regulation of programmed cell death;regulation of protein dephosphorylation;regulation of protein metabolic process;regulation of protein modification process;regulation of signaling;regulation of synaptic plasticity;regulation of synaptic transmission;regulation of system process;regulation of transmission of nerve impulse;response to abiotic stimulus;response to acid;response to amine stimulus;response to amino acid stimulus;response to chemical stimulus;response to electrical stimulus;response to endogenous stimulus;response to gonadotropin stimulus;response to hormone stimulus;response to organic nitrogen;response to organic substance;response to stimulus</t>
  </si>
  <si>
    <t>binding;calcium-dependent protein binding;protein binding</t>
  </si>
  <si>
    <t>cell cortex part;cell junction;cell part;cell projection;chromatin;chromosomal part;cortical cytoskeleton;cytoplasm;cytoplasmic part;cytoskeletal part;cytoskeleton;dendrite;envelope;euchromatin;intracellular membrane-bounded organelle;intracellular non-membrane-bounded organelle;intracellular organelle;intracellular organelle part;intracellular part;membrane;membrane-bounded organelle;neuron projection;non-membrane-bounded organelle;nuclear chromatin;nuclear chromosome part;nuclear envelope;nuclear euchromatin;nuclear matrix;nuclear membrane;nuclear part;nucleoplasm;nucleus;organelle;organelle envelope;organelle membrane;organelle part;perikaryon;postsynaptic density;postsynaptic membrane;synapse;synapse part;synaptic membrane</t>
  </si>
  <si>
    <t>biological regulation;cellular process;regulation of protein modification process;response to abiotic stimulus;response to chemical stimulus;response to endogenous stimulus;response to stimulus</t>
  </si>
  <si>
    <t>Alternativesplicing;Celljunction;Cellmembrane;Cellprojection;Completeproteome;Cytoplasm;Cytoskeleton;Lipoprotein;Membrane;Myristate;Nucleus;Postsynapticcellmembrane;Referenceproteome;Synapse;Synaptosome</t>
  </si>
  <si>
    <t>G3V715;Q09137</t>
  </si>
  <si>
    <t>Prkaa2</t>
  </si>
  <si>
    <t>Non-specific serine/threonine protein kinase OS;5-AMP-activated protein kinase catalytic subunit alpha-2 OS</t>
  </si>
  <si>
    <t>alcohol metabolic process;autophagy;biological regulation;biosynthetic process;carbohydrate homeostasis;carboxylic acid biosynthetic process;carboxylic acid metabolic process;catabolic process;cell communication;cell surface receptor linked signaling pathway;cellular biosynthetic process;cellular catabolic process;cellular component assembly;cellular component organization;cellular component organization at cellular level;cellular component organization or biogenesis;cellular component organization or biogenesis at cellular level;cellular ketone metabolic process;cellular lipid metabol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external stimulus;cellular response to extracellular stimulus;cellular response to glucose starvation;cellular response to nutrient levels;cellular response to organic nitrogen;cellular response to organic substance;cellular response to starvation;cellular response to stimulus;cellular response to stress;chemical homeostasis;cholesterol biosynthetic process;cholesterol metabolic process;chromatin modification;chromatin organization;chromosome organization;covalent chromatin modification;fatty acid biosynthetic process;fatty acid homeostasis;fatty acid metabolic process;glucose homeostasis;histone modification;histone phosphorylation;histone-serine phosphorylation;homeostatic process;lipid biosynthetic process;lipid homeostasis;lipid metabolic process;macromolecular complex assembly;macromolecular complex subunit organization;macromolecule biosynthetic process;macromolecule metabolic process;macromolecule modification;metabolic process;monocarboxylic acid metabolic process;negative regulation of apoptosis;negative regulation of biological process;negative regulation of cell communication;negative regulation of cell death;negative regulation of cellular process;negative regulation of programmed cell death;negative regulation of response to stimulus;negative regulation of signal transduction;negative regulation of signaling;negative regulation of TOR signaling cascade;nitrogen compound metabolic process;nucleic acid metabolic process;nucleobase-containing compound metabolic process;organelle organization;organic acid biosynthetic process;organic acid metabolic process;oxoacid metabolic process;peptidyl-amino acid modification;peptidyl-serine modification;peptidyl-serine phosphorylation;phosphate-containing compound metabolic process;phosphorus metabolic process;phosphorylation;positive regulation of autophagy;positive regulation of biological process;positive regulation of carbohydrate metabolic process;positive regulation of catabolic process;positive regulation of cellular carbohydrate metabolic process;positive regulation of cellular catabolic process;positive regulation of cellular metabolic process;positive regulation of cellular process;positive regulation of glucose metabolic process;positive regulation of glycolysis;positive regulation of macromolecule metabolic process;positive regulation of metabolic process;primary metabolic process;protein complex assembly;protein complex subunit organization;protein heterooligomerization;protein metabolic process;protein modification process;protein oligomerization;protein phosphorylation;regulation of apoptosis;regulation of autophagy;regulation of biological process;regulation of biological quality;regulation of biosynthetic process;regulation of carbohydrate catabolic process;regulation of carbohydrate metabolic process;regulation of catabolic process;regulation of cell communication;regulation of cell death;regulation of cellular biosynthetic process;regulation of cellular carbohydrate catabolic process;regulation of cellular carbohydrate metabolic process;regulation of cellular catabolic process;regulation of cellular macromolecule biosynthetic process;regulation of cellular metabolic process;regulation of cellular process;regulation of cellular response to stress;regulation of circadian rhythm;regulation of energy homeostasis;regulation of gene expression;regulation of generation of precursor metabolites and energy;regulation of glucose metabolic process;regulation of glycolysis;regulation of homeostatic process;regulation of lipid metabolic process;regulation of macroautophagy;regulation of macromolecule biosynthetic process;regulation of macromolecule metabolic process;regulation of metabolic process;regulation of multicellular organismal process;regulation of nitrogen compound metabolic process;regulation of nucleobase-containing compound metabolic process;regulation of primary metabolic process;regulation of programmed cell death;regulation of response to external stimulus;regulation of response to extracellular stimulus;regulation of response to nutrient levels;regulation of response to stimulus;regulation of response to stress;regulation of RNA metabolic process;regulation of signal transduction;regulation of signaling;regulation of TOR signaling cascade;regulation of transcription, DNA-dependent;response to activity;response to alkaloid;response to caffeine;response to chemical stimulus;response to endogenous stimulus;response to external stimulus;response to extracellular stimulus;response to nutrient levels;response to organic cyclic compound;response to organic nitrogen;response to organic substance;response to purine-containing compound;response to starvation;response to stimulus;response to stress;rhythmic process;RNA biosynthetic process;RNA metabolic process;signal transduction;small molecule biosynthetic process;small molecule metabolic process;steroid biosynthetic process;steroid metabolic process;sterol biosynthetic process;sterol metabolic process;transcription, DNA-dependent;Wnt receptor signaling pathway</t>
  </si>
  <si>
    <t>[acetyl-CoA carboxylase] kinase activity;[hydroxymethylglutaryl-CoA reductase (NADPH)] kinase activity;adenyl nucleotide binding;adenyl ribonucleotide binding;AMP-activated protein kinase activity;ATP binding;binding;binding, bridging;catalytic activity;cation binding;chromatin binding;histone kinase activity;histone serine kinase activity;ion binding;kinase activity;metal ion binding;nucleotide binding;phosphotransferase activity, alcohol group as acceptor;protein binding;protein binding, bridging;protein kinase activity;protein serine/threonine kinase activity;protein serine/threonine/tyrosine kinase activity;purine nucleotide binding;purine ribonucleoside triphosphate binding;purine ribonucleotide binding;ribonucleotide binding;transferase activity;transferase activity, transferring phosphorus-containing groups</t>
  </si>
  <si>
    <t>alcohol metabolic process;autophagy;biological regulation;biosynthetic process;catabolic process;cell communication;cellular component assembly;cellular component organization;cellular ketone metabolic process;cellular lipid metabolic process;cellular metabolic process;cellular nitrogen compound metabolic process;cellular process;chromatin modification;chromatin organization;chromosome organization;histone modification;homeostatic process;lipid metabolic process;macromolecular complex assembly;macromolecule metabolic process;macromolecule modification;metabolic process;nitrogen compound metabolic process;nucleobase-containing compound metabolic process;organelle organization;organic acid metabolic process;peptidyl-amino acid modification;phosphorus metabolic process;primary metabolic process;protein complex assembly;protein metabolic process;protein modification process;protein phosphorylation;response to chemical stimulus;response to endogenous stimulus;response to external stimulus;response to extracellular stimulus;response to starvation;response to stimulus;response to stress;rhythmic process;RNA metabolic process;signal transduction;small molecule metabolic process</t>
  </si>
  <si>
    <t>Alternativesplicing;ATP-binding;Autophagy;Biologicalrhythms;Cholesterolbiosynthesis;Cholesterolmetabolism;Chromatinregulator;Completeproteome;Cytoplasm;Directproteinsequencing;Fattyacidbiosynthesis;Fattyacidmetabolism;Kinase;Lipidbiosynthesis;Lipidmetabolism;Magnesium;Metal-binding;Nucleotide-binding;Nucleus;Phosphoprotein;Proteomicsidentification;Referenceproteome;Serine/threonine-proteinkinase;Steroidbiosynthesis;Steroidmetabolism;Sterolbiosynthesis;Sterolmetabolism;Transcription;Transcriptionregulation;Transferase;Ublconjugation;Wntsignalingpathway</t>
  </si>
  <si>
    <t>5'-AMP-activated protein kinase complex (AMPK)</t>
  </si>
  <si>
    <t>P17955</t>
  </si>
  <si>
    <t>Nup62</t>
  </si>
  <si>
    <t>Nuclear pore glycoprotein p62 OS</t>
  </si>
  <si>
    <t>aging;biological regulation;biosynthetic process;cell aging;cell death;cell surface receptor linked signaling pathway;cellular biosynthetic process;cellular macromolecule biosynthetic process;cellular macromolecule metabolic process;cellular metabolic process;cellular nitrogen compound metabolic process;cellular process;cellular response to stimulus;death;developmental process;establishment of localization;establishment of localization in cell;establishment of protein localization;establishment of RNA localization;gamete generation;intracellular protein transport;intracellular transport;macromolecule biosynthetic process;macromolecule metabolic process;male gamete generation;metabolic process;mRNA transport;multicellular organismal process;multicellular organismal reproductive process;negative regulation of apoptosis;negative regulation of biological process;negative regulation of catalytic activity;negative regulation of cell communication;negative regulation of cell death;negative regulation of cell proliferation;negative regulation of cellular process;negative regulation of epidermal growth factor receptor signaling pathway;negative regulation of kinase activity;negative regulation of MAP kinase activity;negative regulation of molecular function;negative regulation of programmed cell death;negative regulation of protein kinase activity;negative regulation of protein serine/threonine kinase activity;negative regulation of Ras protein signal transduction;negative regulation of response to stimulus;negative regulation of signal transduction;negative regulation of signaling;negative regulation of small GTPase mediated signal transduction;negative regulation of transferase activity;nitrogen compound metabolic process;nuclear import;nuclear transport;nucleic acid metabolic process;nucleic acid transport;nucleobase-containing compound metabolic process;nucleobase-containing compound transport;nucleocytoplasmic transport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gene expression;positive regulation of I-kappaB kinase/NF-kappaB cascade;positive regulation of intracellular protein kinase cascad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, DNA-dependent;primary metabolic process;protein import;protein import into nucleus;protein targeting;protein transport;regulation of apoptosis;regulation of biological process;regulation of biosynthetic process;regulation of catalytic activity;regulation of cell communication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epidermal growth factor receptor signaling pathway;regulation of gene expression;regulation of I-kappaB kinase/NF-kappaB cascade;regulation of intracellular protein kinase cascade;regulation of kinase activity;regulation of macromolecule biosynthetic process;regulation of macromolecule metabolic process;regulation of MAP kinase activity;regulation of metabolic process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as protein signal transduction;regulation of response to stimulus;regulation of RNA metabolic process;regulation of signal transduction;regulation of signaling;regulation of small GTPase mediated signal transduction;regulation of transcription, DNA-dependent;regulation of transferase activity;reproductive process;response to stimulus;RNA biosynthetic process;RNA metabolic process;RNA transport;signal transduction;spermatogenesis;transcription, DNA-dependent;transport</t>
  </si>
  <si>
    <t>binding;cytoskeletal protein binding;hormone receptor binding;kinesin binding;nuclear hormone receptor binding;protein binding;protein complex scaffold;protein domain specific binding;receptor binding;receptor signaling complex scaffold activity;SH2 domain binding;small conjugating protein binding;structural constituent of nuclear pore;structural molecule activity;thyroid hormone receptor binding;transcription factor binding;ubiquitin binding</t>
  </si>
  <si>
    <t>cell part;cytoplasm;cytoskeletal part;intracellular organelle part;intracellular part;macromolecular complex;membrane;membrane part;nuclear membrane;nuclear part;nuclear pore;organelle membrane;organelle part;pore complex;protein complex;ribonucleoprotein complex;spindle pole</t>
  </si>
  <si>
    <t>aging;biological regulation;biosynthetic process;cell death;cellular metabolic process;cellular nitrogen compound metabolic process;cellular process;death;developmental process;establishment of localization;macromolecule metabolic process;metabolic process;multicellular organismal process;nitrogen compound metabolic process;nuclear transport;nucleobase-containing compound metabolic process;nucleobase-containing compound transport;nucleocytoplasmic transport;primary metabolic process;protein targeting;protein transport;regulation of protein modification process;response to stimulus;RNA metabolic process;signal transduction;transport</t>
  </si>
  <si>
    <t>RNA transport</t>
  </si>
  <si>
    <t>3D-structure;Acetylation;Coiledcoil;Completeproteome;Cytoplasm;Cytoskeleton;Directproteinsequencing;Disulfidebond;Glycoprotein;mRNAtransport;Nuclearporecomplex;Nucleus;Phosphoprotein;Proteintransport;Referenceproteome;Repeat;Translocation;Transport</t>
  </si>
  <si>
    <t>Nuclear pore complex</t>
  </si>
  <si>
    <t>Q3ZAV2;P62961;D3ZEV0;D4A3P0</t>
  </si>
  <si>
    <t>Ybx1;LOC100912427</t>
  </si>
  <si>
    <t>Nuclease-sensitive element-binding protein 1 OS;Nuclease-sensitive element-binding protein 1 OS;RCG63497 OS</t>
  </si>
  <si>
    <t>anatomical structure development;biological regulation;biosynthetic process;cell development;cellular biosynthetic process;cellular developmental process;cellular macromolecule biosynthetic process;cellular macromolecule metabolic process;cellular metabolic process;cellular nitrogen compound metabolic process;cellular process;cellular process involved in reproduction;CRD-mediated mRNA stabilization;developmental process;developmental process involved in reproduction;germ cell development;macromolecule biosynthetic process;macromolecule metabolic process;metabolic process;mRNA metabolic process;mRNA processing;mRNA stabilization;negative regulation of apoptosis;negative regulation of binding;negative regulation of biological process;negative regulation of biosynthetic process;negative regulation of cell communication;negative regulation of cell death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gene expression;negative regulation of insulin receptor signaling pathwa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protein metabolic process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translation;nitrogen compound metabolic process;nucleic acid metabolic process;nucleobase-containing compound metabolic process;oocyte development;positive regulation of biological process;positive regulation of biosynthetic process;positive regulation of cell division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osttranscriptional regulation of gene expression;primary metabolic process;regulation of apoptosis;regulation of binding;regulation of biological process;regulation of biosynthetic process;regulation of cell communication;regulation of cell death;regulation of cell division;regulation of cell proliferation;regulation of cellular biosynthetic process;regulation of cellular macromolecule biosynthetic process;regulation of cellular metabolic process;regulation of cellular process;regulation of cellular protein metabolic process;regulation of gene expression;regulation of insulin receptor signaling pathway;regulation of macromolecule biosynthetic process;regulation of macromolecule metabolic process;regulation of metabolic process;regulation of molecular function;regulation of mRNA stability;regulation of nitrogen compound metabolic process;regulation of nucleobase-containing compound metabolic process;regulation of primary metabolic process;regulation of programmed cell death;regulation of protein metabolic process;regulation of response to stimulus;regulation of RNA metabolic process;regulation of RNA stability;regulation of signal transduction;regulation of signaling;regulation of transcription from RNA polymerase II promoter;regulation of transcription, DNA-dependent;regulation of translation;reproductive process;RNA biosynthetic process;RNA metabolic process;RNA processing;RNA splicing;RNA stabilization;spermatid development;transcription, DNA-dependent</t>
  </si>
  <si>
    <t>binding;chromatin binding;DNA binding;lipid binding;mRNA 3'-UTR binding;mRNA binding;nucleic acid binding;p53 binding;protein binding;ribonucleoprotein binding;RNA binding;sequence-specific DNA binding;single-stranded DNA binding;structure-specific DNA binding;transcription factor binding;translation regulator activity</t>
  </si>
  <si>
    <t>cell part;cell projection;cytoplasm;cytoplasmic part;dendrite;extracellular region;histone pre-mRNA 3'end processing complex;intracellular membrane-bounded organelle;intracellular non-membrane-bounded organelle;intracellular organelle;intracellular organelle part;intracellular part;macromolecular complex;membrane-bounded organelle;neuron projection;non-membrane-bounded organelle;nuclear part;nucleolus;nucleus;organelle;organelle part;perinuclear region of cytoplasm;polysome;ribonucleoprotein complex;RNA granule;stress granule</t>
  </si>
  <si>
    <t>anatomical structure development;biological regulation;biosynthetic process;cell development;cellular metabolic process;cellular nitrogen compound metabolic process;cellular process;developmental process;macromolecule metabolic process;metabolic process;mRNA metabolic process;mRNA processing;nitrogen compound metabolic process;nucleobase-containing compound metabolic process;primary metabolic process;regulation of translation;RNA metabolic process;RNA processing;RNA splicing</t>
  </si>
  <si>
    <t>Acetylation;Activator;Completeproteome;Cytoplasm;DNA-binding;Isopeptidebond;Mitogen;mRNAprocessing;mRNAsplicing;Nucleus;Phosphoprotein;Referenceproteome;Repressor;RNA-binding;Secreted;Transcription;Transcriptionregulation;Ublconjugation</t>
  </si>
  <si>
    <t>D4A0M2</t>
  </si>
  <si>
    <t>Nxn</t>
  </si>
  <si>
    <t>Nucleoredoxin OS</t>
  </si>
  <si>
    <t>anatomical structure development;biological regulation;cardiovascular system development;developmental process;negative regulation of biological process;negative regulation of cell communication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in modification process;negative regulation of protein ubiquitination;negative regulation of response to stimulus;negative regulation of signal transduction;negative regulation of signaling;negative regulation of Wnt receptor signaling pathway;regulation of biological process;regulation of cell communication;regulation of cellular metabolic process;regulation of cellular process;regulation of cellular protein metabolic process;regulation of macromolecule metabolic process;regulation of metabolic process;regulation of primary metabolic process;regulation of protein metabolic process;regulation of protein modification process;regulation of protein ubiquitination;regulation of response to stimulus;regulation of signal transduction;regulation of signaling;regulation of Wnt receptor signaling pathway;system development</t>
  </si>
  <si>
    <t>antioxidant activity;catalytic activity;oxidoreductase activity;oxidoreductase activity, acting on a sulfur group of donors;oxidoreductase activity, acting on a sulfur group of donors, NAD or NADP as acceptor;oxidoreductase activity, acting on NADH or NADPH;thioredoxin-disulfide reductase activity</t>
  </si>
  <si>
    <t>anatomical structure development;biological regulation;developmental process;regulation of protein modification process</t>
  </si>
  <si>
    <t>G3V6F4;P56558</t>
  </si>
  <si>
    <t>Ogt</t>
  </si>
  <si>
    <t>O-linked N-acetylglucosamine (GlcNAc) transferase (UDP-N-acetylglucosamine:polypeptide-N-acetylglucosaminyl transferase), isoform CRA_b OS;UDP-N-acetylglucosamine--peptide N-acetylglucosaminyltransferase 110 kDa subunit OS</t>
  </si>
  <si>
    <t>alcohol metabolic process;amino sugar metabolic process;anatomical structure development;apoptosis;biological regulation;carbohydrate homeostasis;carbohydrate metabolic process;cell communication;cell death;cellular carbohydrate metabolic process;cellular chemical homeostasis;cellular component assembly;cellular component organization;cellular component organization at cellular level;cellular component organization or biogenesis;cellular component organization or biogenesis at cellular level;cellular glucose homeostasis;cellular homeostasis;cellular localization;cellular macromolecule metabolic process;cellular metabolic process;cellular process;cellular protein metabolic process;cellular response to biotic stimulus;cellular response to carbohydrate stimulus;cellular response to chemical stimulus;cellular response to endogenous stimulus;cellular response to external stimulus;cellular response to extracellular stimulus;cellular response to glucose stimulus;cellular response to hexose stimulus;cellular response to hormone stimulus;cellular response to insulin stimulus;cellular response to lipopolysaccharide;cellular response to molecule of bacterial origin;cellular response to monosaccharide stimulus;cellular response to nutrient;cellular response to nutrient levels;cellular response to organic substance;cellular response to peptide hormone stimulus;cellular response to retinoic acid;cellular response to stimulus;cellular response to vitamin;cellular response to vitamin A;chemical homeostasis;chromatin modification;chromatin organization;chromosome organization;circadian regulation of gene expression;circadian rhythm;covalent chromatin modification;death;developmental process;forebrain development;glucosamine metabolic process;glucose homeostasis;glycosylation;histone acetylation;histone H3-K4 methylation;histone H3-K4 trimethylation;histone H4 acetylation;histone H4-K16 acetylation;histone H4-K5 acetylation;histone H4-K8 acetylation;histone lysine methylation;histone methylation;histone modification;homeostatic process;inositol lipid-mediated signaling;internal peptidyl-lysine acetylation;internal protein amino acid acetylation;intracellular distribution of mitochondria;intracellular signal transduction;localization;macromolecular complex assembly;macromolecular complex subunit organization;macromolecule glycosylation;macromolecule metabolic process;macromolecule methylation;macromolecule modification;metabolic process;methylation;mitochondrion distribution;mitochondrion localization;mitochondrion organization;monosaccharide metabolic process;negative regulation of biological process;negative regulation of cell death;negative regulation of cellular metabolic process;negative regulation of cellular process;negative regulation of cellular protein metabolic process;negative regulation of intracellular protein transport;negative regulation of intracellular transport;negative regulation of macromolecule metabolic process;negative regulation of metabolic process;negative regulation of peptidyl-serine phosphorylation;negative regulation of peptidyl-threonine phosphorylation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gative regulation of protein targeting to membrane;negative regulation of protein transport;negative regulation of protein ubiquitination;negative regulation of transport;one-carbon metabolic process;organelle localization;organelle organization;peptidyl-amino acid modification;peptidyl-lysine acetylation;peptidyl-lysine methylation;peptidyl-lysine modification;peptidyl-lysine trimethylation;phosphatidylinositol-mediated signaling;positive regulation of biological process;positive regulation of biosynthetic process;positive regulation of cell differentiation;positive regulation of cell size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developmental process;positive regulation of gene expression;positive regulation of granulocyte differentiation;positive regulation of histone H3-K27 methylation;positive regulation of histone H3-K4 methylation;positive regulation of histone methylation;positive regulation of histone modification;positive regulation of macromolecule biosynthetic process;positive regulation of macromolecule metabolic process;positive regulation of metabolic process;positive regulation of myeloid cell differentiation;positive regulation of myeloid leukocyte differentiation;positive regulation of nitrogen compound metabolic process;positive regulation of nucleobase-containing compound metabolic process;positive regulation of organelle organiz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proteolysis;positive regulation of RNA metabolic process;positive regulation of transcription from RNA polymerase II promoter;positive regulation of transcription, DNA-dependent;primary metabolic process;programmed cell death;protein acetylation;protein acylation;protein alkylation;protein complex assembly;protein complex subunit organization;protein glycosylation;protein heterooligomerization;protein heterotrimerization;protein homooligomerization;protein homotrimerization;protein metabolic process;protein methylation;protein modification process;protein oligomerization;protein O-linked glycosylation;protein trimerization;regulation of anatomical structure size;regulation of biological process;regulation of biological quality;regulation of biosynthetic process;regulation of carbohydrate catabolic process;regulation of carbohydrate metabolic process;regulation of catabolic process;regulation of cell death;regulation of cell differentiation;regulation of cell size;regulation of cellular biosynthetic process;regulation of cellular carbohydrate catabolic process;regulation of cellular carbohydrate metabolic process;regulation of cellular catabolic process;regulation of cellular component organization;regulation of cellular component size;regulation of cellular localization;regulation of cellular macromolecule biosynthetic process;regulation of cellular metabolic process;regulation of cellular process;regulation of cellular protein metabolic process;regulation of chromosome organization;regulation of developmental process;regulation of establishment of protein localization;regulation of gene expression;regulation of generation of precursor metabolites and energy;regulation of glucose metabolic process;regulation of glycolysis;regulation of granulocyte differentiation;regulation of histone H3-K27 methylation;regulation of histone H3-K4 methylation;regulation of histone methylation;regulation of histone modification;regulation of immune system process;regulation of insulin receptor signaling pathway;regulation of intracellular protein transport;regulation of intracellular transport;regulation of localization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myeloid leukocyte differentiation;regulation of nitrogen compound metabolic process;regulation of nucleobase-containing compound metabolic process;regulation of organelle organization;regulation of peptidyl-serine phosphorylation;regulation of peptidyl-threonine phosphorylation;regulation of phosphate metabolic process;regulation of phosphorus metabolic process;regulation of phosphorylation;regulation of primary metabolic process;regulation of protein localization;regulation of protein metabolic process;regulation of protein modification process;regulation of protein phosphorylation;regulation of protein targeting to membrane;regulation of protein transport;regulation of protein ubiquitination;regulation of proteolysis;regulation of Rac protein signal transduction;regulation of Ras protein signal transduction;regulation of response to stimulus;regulation of RNA metabolic process;regulation of signal transduction;regulation of signaling;regulation of small GTPase mediated signal transduction;regulation of transcription from RNA polymerase II promoter;regulation of transcription, DNA-dependent;regulation of transport;response to biotic stimulus;response to carbohydrate stimulus;response to chemical stimulus;response to endogenous stimulus;response to external stimulus;response to extracellular stimulus;response to glucose stimulus;response to hexose stimulus;response to hormone stimulus;response to insulin stimulus;response to lipopolysaccharide;response to molecule of bacterial origin;response to monosaccharide stimulus;response to nutrient;response to nutrient levels;response to organic substance;response to peptide hormone stimulus;response to retinoic acid;response to stimulus;response to vitamin;response to vitamin A;rhythmic process;signal transduction;small molecule metabolic process</t>
  </si>
  <si>
    <t>acetylglucosaminyltransferase activity;acetyltransferase activity;binding;carbohydrate binding;catalytic activity;enzyme activator activity;enzyme regulator activity;H4 histone acetyltransferase activity;histone acetyltransferase activity;histone acetyltransferase activity (H4-K16 specific);histone acetyltransferase activity (H4-K5 specific);histone acetyltransferase activity (H4-K8 specific);lipid binding;lysine N-acetyltransferase activity;monosaccharide binding;N-acetyltransferase activity;N-acyltransferase activity;peptide binding;phosphatidylinositol binding;phosphatidylinositol-3,4,5-trisphosphate binding;phospholipid binding;protein binding;protein domain specific binding;protein N-acetylglucosaminyltransferase activity;sugar binding;transcription factor binding;transferase activity;transferase activity, transferring acyl groups;transferase activity, transferring acyl groups other than amino-acyl groups;transferase activity, transferring glycosyl groups;transferase activity, transferring hexosyl groups;UDP-glycosyltransferase activity</t>
  </si>
  <si>
    <t>cell body;cell part;cell projection;chromatin;chromosomal part;cytoplasm;cytoplasmic membrane-bounded vesicle;cytoplasmic part;cytoplasmic vesicle;cytoskeletal part;cytosol;euchromatin;histone acetyltransferase complex;histone methyltransferase complex;intracellular membrane-bounded organelle;intracellular organelle;intracellular organelle part;intracellular part;macromolecular complex;membrane;membrane-bounded organelle;membrane-bounded vesicle;methyltransferase complex;microtubule organizing center;mitochondrion;MLL5-L complex;neuron projection;neuronal cell body;nuclear part;nucleoplasm part;nucleus;organelle;organelle part;plasma membrane;protein complex;stored secretory granule;vesicle;zymogen granule</t>
  </si>
  <si>
    <t>alcohol metabolic process;anatomical structure development;biological regulation;carbohydrate metabolic process;cell communication;cell death;cellular component assembly;cellular component organization;cellular homeostasis;cellular localization;cellular metabolic process;cellular process;chromatin modification;chromatin organization;chromosome organization;death;developmental process;histone modification;homeostatic process;localization;macromolecular complex assembly;macromolecule metabolic process;macromolecule modification;metabolic process;mitochondrion organization;one-carbon metabolic process;organelle localization;organelle organization;peptidyl-amino acid modification;primary metabolic process;protein acylation;protein alkylation;protein complex assembly;protein glycosylation;protein metabolic process;protein modification process;regulation of organelle organization;regulation of protein modification process;regulation of transport;response to biotic stimulus;response to chemical stimulus;response to endogenous stimulus;response to external stimulus;response to extracellular stimulus;response to stimulus;rhythmic process;signal transduction;small molecule metabolic process</t>
  </si>
  <si>
    <t>Other types of O-glycan biosynthesis</t>
  </si>
  <si>
    <t>Acetylation;Biologicalrhythms;Cellmembrane;Chromatinregulator;Completeproteome;Cytoplasm;Directproteinsequencing;Glycoprotein;Glycosyltransferase;Lipid-binding;Membrane;Nucleus;Phosphoprotein;Proteomicsidentification;Referenceproteome;Repeat;TPRrepeat;Transferase;Ublconjugation</t>
  </si>
  <si>
    <t>D3ZUC9</t>
  </si>
  <si>
    <t>Oxsr1</t>
  </si>
  <si>
    <t>Oxidative-stress responsive 1 (Predicted) OS</t>
  </si>
  <si>
    <t>activation of protein kinase activity;biological regulation;cellular hypotonic response;cellular macromolecule metabolic process;cellular metabolic process;cellular process;cellular protein metabolic process;cellular response to abiotic stimulus;cellular response to osmotic stress;cellular response to stimulus;cellular response to stress;hypotonic response;intracellular protein kinase cascade;intracellular signal transduction;macromolecule metabolic process;macromolecule modification;metabolic process;negative regulation of biological process;negative regulation of ion transmembrane transporter activity;negative regulation of molecular function;negative regulation of rubidium ion transmembrane transporter activity;negative regulation of transport;negative regulation of transporter activity;peptidyl-amino acid modification;peptidyl-threonine modification;peptidyl-threonine phosphoryla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ion transmembrane transport;regulation of ion transmembrane transporter activity;regulation of ion transport;regulation of kinase activity;regulation of localization;regulation of macromolecule metabolic process;regulation of metabolic process;regulation of metal ion transport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ubidium ion transmembrane transporter activity;regulation of rubidium ion transport;regulation of transferase activity;regulation of transmembrane transport;regulation of transmembrane transporter activity;regulation of transport;regulation of transporter activity;response to abiotic stimulus;response to chemical stimulus;response to osmotic stress;response to oxidative stress;response to stimulus;response to stress;signal transduction;signal transduction via phosphorylation event;stress-activated protein kinase signaling cascade</t>
  </si>
  <si>
    <t>adenyl nucleotide binding;adenyl ribonucleotide binding;ATP binding;binding;catalytic activity;cation binding;ion binding;kinase activity;magnesium ion binding;metal ion binding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cell part;cytoplasm;extracellular membrane-bounded organelle;extracellular organelle;extracellular region part;extracellular vesicular exosome;intracellular part;membrane-bounded organelle;membrane-bounded vesicle;organelle;vesicle</t>
  </si>
  <si>
    <t>biological regulation;cellular metabolic process;cellular process;macromolecule metabolic process;macromolecule modification;metabolic process;peptidyl-amino acid modification;phosphorus metabolic process;primary metabolic process;protein metabolic process;protein modification process;protein phosphorylation;regulation of cell cycle;regulation of mitotic cell cycle;regulation of protein modification process;regulation of transport;response to abiotic stimulus;response to chemical stimulus;response to osmotic stress;response to oxidative stress;response to stimulus;response to stress;signal transduction</t>
  </si>
  <si>
    <t>ATP-binding;Completeproteome;Nucleotide-binding;Proteomicsidentification;Referenceproteome</t>
  </si>
  <si>
    <t>A0A0G2JZT0;Q64663</t>
  </si>
  <si>
    <t>P2rx7</t>
  </si>
  <si>
    <t>P2X purinoceptor 7 OS;P2X purinoceptor 7 OS</t>
  </si>
  <si>
    <t>activation of MAPK activity;anatomical structure homeostasis;anatomical structure morphogenesis;biological regulation;biosynthetic process;bleb assembly;calcium ion homeostasis;calcium ion transport;calcium ion transport into cytosol;catabolic process;cation homeostasis;cation transport;cell activation;cell communication;cell death;cell morphogenesis;cell projection assembly;cell projection organization;cell proliferation;cell surface receptor linked signaling pathway;cell volume homeostasis;cellular biosynthetic process;cellular calcium ion homeostasis;cellular cation homeostasis;cellular chemical homeostasis;cellular component assembly;cellular component assembly at cellular level;cellular component morphogenesis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ipid metabolic process;cellular macromolecule metabolic process;cellular membrane fusion;cellular membrane organization;cellular metabolic process;cellular metal ion homeostasis;cellular process;cellular protein metabolic process;cellular response to external stimulus;cellular response to extracellular stimulus;cellular response to stimulus;ceramide biosynthetic process;ceramide metabolic process;chemical homeostasis;cofactor transport;collagen metabolic process;cytolysis;cytosolic calcium ion homeostasis;cytosolic calcium ion transport;death;defense response;defense response to bacterium;defense response to Gram-positive bacterium;developmental process;divalent inorganic cation homeostasis;divalent inorganic cation transport;divalent metal ion transport;elevation of cytosolic calcium ion concentration;establishment of localization;establishment of localization in cell;exocytosis;homeostasis of number of cells;homeostasis of number of cells within a tissue;homeostatic process;immune system process;inflammatory response;ion homeostasis;ion transport;leukocyte activation;leukocyte homeostasis;leukocyte proliferation;lipid biosynthetic process;lipid metabolic process;lipid translocation;lipid transport;lymphocyte activation;lymphocyte homeostasis;lymphocyte proliferation;macromolecular complex assembly;macromolecular complex subunit organization;macromolecule catabolic process;macromolecule metabolic process;macromolecule modification;membrane budding;membrane depolarization;membrane fusion;membrane lipid biosynthetic process;membrane lipid metabolic process;membrane organization;membrane protein ectodomain proteolysis;membrane protein proteolysis;metabolic process;metal ion homeostasis;metal ion transport;mitochondrion organization;mononuclear cell proliferation;multicellular organismal catabolic process;multicellular organismal macromolecule catabolic process;multicellular organismal macromolecule metabolic process;multicellular organismal metabolic process;multicellular organismal process;multicellular organismal protein catabolic process;multicellular organismal protein metabolic process;multi-organism process;NAD transport;negative regulation of biological process;negative regulation of bone remodeling;negative regulation of bone resorption;negative regulation of cell communication;negative regulation of cellular process;negative regulation of homeostatic process;negative regulation of intracellular protein kinase cascade;negative regulation of MAPKKK cascade;negative regulation of multicellular organismal process;negative regulation of response to stimulus;negative regulation of sequestering of calcium ion;negative regulation of signal transduction;negative regulation of signaling;negative regulation of tissue remodeling;neurological system process;organ morphogenesis;organelle assembly;organelle fusion;organelle organization;organic cation transport;organic substance transport;phagolysosome assembly;phosphate-containing compound metabolic process;phospholipid transfer to membrane;phospholipid translocation;phospholipid transport;phosphorus metabolic process;phosphorylation;plasma membrane organization;pore complex assembly;positive regulation of adaptive immune response;positive regulation of adaptive immune response based on somatic recombination of immune receptors built from immunoglobulin superfamily domains;positive regulation of amine transport;positive regulation of amino acid transport;positive regulation of apoptosis;positive regulation of biological process;positive regulation of biomineral tissue development;positive regulation of bone mineralization;positive regulation of calcium ion transport;positive regulation of calcium ion transport into cytosol;positive regulation of catalytic activity;positive regulation of cell death;positive regulation of cell killing;positive regulation of cellular component organization;positive regulation of cellular metabolic process;positive regulation of cellular process;positive regulation of cellular protein metabolic process;positive regulation of cytokine production;positive regulation of cytokine secretion;positive regulation of cytolysis;positive regulation of cytoskeleton organization;positive regulation of developmental process;positive regulation of fatty acid transport;positive regulation of gamma-aminobutyric acid secretion;positive regulation of glutamate secretion;positive regulation of homeostatic process;positive regulation of icosanoid secretion;positive regulation of immune effector process;positive regulation of immune response;positive regulation of immune system process;positive regulation of interleukin-1 alpha production;positive regulation of interleukin-1 alpha secretion;positive regulation of interleukin-1 beta production;positive regulation of interleukin-1 beta secretion;positive regulation of interleukin-1 production;positive regulation of interleukin-1 secretion;positive regulation of interleukin-6 production;positive regulation of ion transport;positive regulation of kinase activity;positive regulation of leukocyte apoptosis;positive regulation of leukocyte mediated cytotoxicity;positive regulation of leukocyte mediated immunity;positive regulation of lipid transport;positive regulation of lymphocyte apoptosis;positive regulation of lymphocyte mediated immunity;positive regulation of macromolecule metabolic process;positive regulation of MAP kinase activity;positive regulation of metabolic process;positive regulation of mitochondrial depolarization;positive regulation of molecular function;positive regulation of multicellular organismal process;positive regulation of organelle organization;positive regulation of organic acid transport;positive regulation of ossification;positive regulation of phosphate metabolic process;positive regulation of phosphorus metabolic process;positive regulation of phosphorylation;positive regulation of programmed cell death;positive regulation of prostaglandin secretion;positive regulation of protein kinase activity;positive regulation of protein metabolic process;positive regulation of protein modification process;positive regulation of protein phosphorylation;positive regulation of protein secretion;positive regulation of protein serine/threonine kinase activity;positive regulation of protein transport;positive regulation of response to stimulus;positive regulation of secretion;positive regulation of T cell mediated cytotoxicity;positive regulation of T cell mediated immunity;positive regulation of transferase activity;positive regulation of transport;primary metabolic process;protein catabolic process;protein complex assembly;protein complex subunit organization;protein maturation;protein metabolic process;protein modification process;protein oligomerization;protein phosphorylation;protein processing;proteolysis;purinergic nucleotide receptor signaling pathway;purinergic receptor signaling pathway;reactive oxygen species metabolic process;regulation of action potential;regulation of action potential in neuron;regulation of adaptive immune response;regulation of adaptive immune response based on somatic recombination of immune receptors built from immunoglobulin superfamily domains;regulation of amine transport;regulation of amino acid transport;regulation of apoptosis;regulation of biological process;regulation of biological quality;regulation of biomineral tissue development;regulation of bone mineralization;regulation of bone remodeling;regulation of bone resorption;regulation of calcium ion transport;regulation of calcium ion transport into cytosol;regulation of catalytic activity;regulation of cell communication;regulation of cell death;regulation of cell killing;regulation of cellular component organization;regulation of cellular localization;regulation of cellular metabolic process;regulation of cellular process;regulation of cellular protein metabolic process;regulation of cytokine production;regulation of cytokine secretion;regulation of cytolysis;regulation of cytoskeleton organization;regulation of developmental process;regulation of establishment of protein localization;regulation of fatty acid transport;regulation of gamma-aminobutyric acid secretion;regulation of glutamate secretion;regulation of homeostatic process;regulation of icosanoid secretion;regulation of immune effector process;regulation of immune response;regulation of immune system process;regulation of interleukin-1 alpha production;regulation of interleukin-1 alpha secretion;regulation of interleukin-1 beta production;regulation of interleukin-1 beta secretion;regulation of interleukin-1 production;regulation of interleukin-1 secretion;regulation of interleukin-6 production;regulation of intracellular protein kinase cascade;regulation of ion homeostasis;regulation of ion transport;regulation of kinase activity;regulation of leukocyte apoptosis;regulation of leukocyte mediated cytotoxicity;regulation of leukocyte mediated immunity;regulation of lipid transport;regulation of localization;regulation of lymphocyte apoptosis;regulation of lymphocyte mediated immunity;regulation of macromolecule metabolic process;regulation of MAP kinase activity;regulation of MAPKKK cascade;regulation of membrane depolarization;regulation of membrane lipid distribution;regulation of membrane potential;regulation of metabolic process;regulation of metal ion transport;regulation of mitochondrial depolarization;regulation of molecular function;regulation of multicellular organismal development;regulation of multicellular organismal process;regulation of organelle organization;regulation of organic acid transport;regulation of ossification;regulation of phosphate metabolic process;regulation of phosphorus metabolic process;regulation of phosphorylation;regulation of primary metabolic process;regulation of programmed cell death;regulation of prostaglandin secretion;regulation of protein kinase activity;regulation of protein localization;regulation of protein metabolic process;regulation of protein modification process;regulation of protein phosphorylation;regulation of protein secretion;regulation of protein serine/threonine kinase activity;regulation of protein transport;regulation of response to stimulus;regulation of secretion;regulation of sequestering of calcium ion;regulation of signal transduction;regulation of signaling;regulation of sodium ion transport;regulation of T cell mediated cytotoxicity;regulation of T cell mediated immunity;regulation of tissue remodeling;regulation of transferase activity;regulation of transport;release of sequestered calcium ion into cytosol;response to abiotic stimulus;response to ATP;response to bacterium;response to biotic stimulus;response to calcium ion;response to chemical stimulus;response to drug;response to electrical stimulus;response to external stimulus;response to extracellular stimulus;response to fluid shear stress;response to inorganic substance;response to lipopolysaccharide;response to mechanical stimulus;response to metal ion;response to molecule of bacterial origin;response to organic substance;response to other organism;response to stimulus;response to stress;response to wounding;response to zinc ion;secretion;secretion by cell;sensory perception;sensory perception of pain;signal transduction;skeletal system morphogenesis;sphingoid biosynthetic process;sphingoid metabolic process;sphingolipid biosynthetic process;sphingolipid metabolic process;synaptic vesicle exocytosis;synaptic vesicle transport;system process;T cell activation;T cell homeostasis;T cell proliferation;tissue homeostasis;transport;vesicle fusion;vesicle organization;vesicle-mediated transport</t>
  </si>
  <si>
    <t>adenyl nucleotide binding;adenyl ribonucleotide binding;ATP binding;ATP-gated ion channel activity;binding;cation binding;cation channel activity;cation transmembrane transporter activity;channel activity;copper ion binding;enzyme activator activity;enzyme regulator activity;excitatory extracellular ligand-gated ion channel activity;extracellular ATP-gated cation channel activity;extracellular ligand-gated ion channel activity;gated channel activity;ion binding;ion channel activity;ion transmembrane transporter activity;kinase activator activity;kinase regulator activity;ligand-gated channel activity;ligand-gated ion channel activity;lipopolysaccharide binding;magnesium ion binding;metal ion binding;molecular transducer activity;nucleotide binding;nucleotide receptor activity;passive transmembrane transporter activity;protein binding;protein kinase activator activity;protein kinase regulator activity;protein serine/threonine kinase activator activity;purine nucleotide binding;purine ribonucleoside triphosphate binding;purine ribonucleotide binding;purinergic nucleotide receptor activity;purinergic receptor activity;receptor activity;receptor binding;ribonucleotide binding;scaffold protein binding;signal transducer activity;signaling receptor activity;substrate-specific channel activity;substrate-specific transmembrane transporter activity;substrate-specific transporter activity;transition metal ion binding;transmembrane signaling receptor activity;transmembrane transporter activity;transporter activity;zinc ion binding</t>
  </si>
  <si>
    <t>axon part;bleb;cell body;cell junction;cell part;cell projection;cell projection part;cell-cell junction;cytoplasm;external side of plasma membrane;integral to membrane;integral to nuclear inner membrane;integral to organelle membrane;integral to plasma membrane;intracellular organelle part;intracellular part;intrinsic to membrane;intrinsic to nuclear inner membrane;intrinsic to organelle membrane;intrinsic to plasma membrane;macromolecular complex;membrane;membrane part;membrane raft;neuromuscular junction;neuron projection;neuronal cell body;nuclear membrane part;nuclear part;organelle part;plasma membrane;plasma membrane part;protein complex;synapse;synapse part;terminal button</t>
  </si>
  <si>
    <t>anatomical structure morphogenesis;biological regulation;biosynthetic process;catabolic process;cell activation;cell communication;cell death;cell morphogenesis;cell proliferation;cellular component assembly;cellular component morphogenesis;cellular component organization;cellular homeostasis;cellular ion homeostasis;cellular lipid metabolic process;cellular membrane organization;cellular metabolic process;cellular process;cofactor transport;death;developmental process;establishment of localization;exocytosis;homeostatic process;immune system process;ion transport;lipid metabolic process;lipid transport;macromolecular complex assembly;macromolecule metabolic process;macromolecule modification;membrane fusion;membrane organization;metabolic process;mitochondrion organization;multicellular organismal process;multi-organism process;neurological system process;organelle assembly;organelle fusion;organelle organization;phosphorus metabolic process;plasma membrane organization;primary metabolic process;protein catabolic process;protein complex assembly;protein maturation;protein metabolic process;protein modification process;protein phosphorylation;proteolysis;regulation of organelle organization;regulation of protein modification process;regulation of transport;response to abiotic stimulus;response to biotic stimulus;response to chemical stimulus;response to drug;response to external stimulus;response to extracellular stimulus;response to stimulus;response to stress;secretion;signal transduction;transport;vesicle organization;vesicle-mediated transport</t>
  </si>
  <si>
    <t>Calcium signaling pathway;Neuroactive ligand-receptor interaction</t>
  </si>
  <si>
    <t>ADP-ribosylation;Cellmembrane;Completeproteome;Disulfidebond;Glycoprotein;Ionchannel;Iontransport;Ligand-gatedionchannel;Lipoprotein;Membrane;Palmitate;Phosphoprotein;Receptor;Referenceproteome;Transmembrane;Transmembranehelix;Transport</t>
  </si>
  <si>
    <t>P2X7 receptor signalling complex</t>
  </si>
  <si>
    <t>F1MAF5</t>
  </si>
  <si>
    <t>Pcid2</t>
  </si>
  <si>
    <t>PCI domain-containing 2 OS</t>
  </si>
  <si>
    <t>anatomical structure development;biological regulation;cellular macromolecule metabolic process;cellular metabolic process;cellular nitrogen compound metabolic process;cellular process;developmental process;hemopoietic or lymphoid organ development;macromolecule metabolic process;metabolic process;mRNA metabolic process;negative regulation of apoptosis;negative regulation of biological process;negative regulation of catalytic activity;negative regulation of cell death;negative regulation of cellular process;negative regulation of cysteine-type endopeptidase activity;negative regulation of endopeptidase activity;negative regulation of hydrolase activity;negative regulation of molecular function;negative regulation of peptidase activity;negative regulation of programmed cell death;nitrogen compound metabolic process;nucleic acid metabolic process;nucleobase-containing compound metabolic process;organ development;positive regulation of B cell activation;positive regulation of B cell differentiation;positive regulation of biological process;positive regulation of biosynthetic process;positive regulation of cell activation;positive regulation of cell differentiation;positive regulation of cellular biosynthetic process;positive regulation of cellular metabolic process;positive regulation of cellular process;positive regulation of developmental process;positive regulation of gene expression;positive regulation of immune system process;positive regulation of leukocyte activation;positive regulation of lymphocyte activation;positive regulation of lymphocyte differentiation;positive regulation of macromolecule biosynthetic process;positive regulation of macromolecule metabolic process;positive regulation of metabolic process;positive regulation of mitotic cell cycle spindle assembly checkpoint;positive regulation of nitrogen compound metabolic process;positive regulation of nucleobase-containing compound metabolic process;positive regulation of RNA metabolic process;positive regulation of spindle checkpoint;positive regulation of transcription, DNA-dependent;posttranscriptional regulation of gene expression;primary metabolic process;regulation of apoptosis;regulation of B cell activation;regulation of B cell differentiation;regulation of biological process;regulation of biosynthetic process;regulation of catalytic activity;regulation of cell activation;regulation of cell cycle;regulation of cell death;regulation of cell differentiation;regulation of cellular biosynthetic process;regulation of cellular macromolecule biosynthetic process;regulation of cellular metabolic process;regulation of cellular process;regulation of cysteine-type endopeptidase activity;regulation of developmental process;regulation of endopeptidase activity;regulation of gene expression;regulation of hydrolase activity;regulation of immune system process;regulation of leukocyte activation;regulation of lymphocyte activation;regulation of lymphocyte differentiation;regulation of macromolecule biosynthetic process;regulation of macromolecule metabolic process;regulation of metabolic process;regulation of mitotic cell cycle;regulation of mitotic cell cycle spindle assembly checkpoint;regulation of molecular function;regulation of mRNA stability;regulation of multicellular organismal development;regulation of multicellular organismal process;regulation of nitrogen compound metabolic process;regulation of nucleobase-containing compound metabolic process;regulation of peptidase activity;regulation of primary metabolic process;regulation of programmed cell death;regulation of RNA metabolic process;regulation of RNA stability;regulation of spindle checkpoint;regulation of transcription, DNA-dependent;RNA metabolic process;spleen development</t>
  </si>
  <si>
    <t>anatomical structure development;biological regulation;cellular metabolic process;cellular nitrogen compound metabolic process;cellular process;developmental process;macromolecule metabolic process;metabolic process;mRNA metabolic process;nitrogen compound metabolic process;nucleobase-containing compound metabolic process;primary metabolic process;regulation of cell cycle;regulation of mitotic cell cycle;RNA metabolic process</t>
  </si>
  <si>
    <t>P29117</t>
  </si>
  <si>
    <t>Ppif</t>
  </si>
  <si>
    <t>Peptidyl-prolyl cis-trans isomerase F, mitochondrial OS</t>
  </si>
  <si>
    <t>apoptotic mitochondrial changes;biological regulation;cell death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process;cellular protein metabolic process;cellular response to arsenic-containing substance;cellular response to calcium ion;cellular response to chemical stimulus;cellular response to hydrogen peroxide;cellular response to inorganic substance;cellular response to metal ion;cellular response to oxidative stress;cellular response to reactive oxygen species;cellular response to stimulus;cellular response to stress;death;macromolecule metabolic process;membrane organization;metabolic process;mitochondrial membrane organization;mitochondrion organization;necroptosis;necrotic cell death;negative regulation of apoptosis;negative regulation of ATPase activity;negative regulation of biological process;negative regulation of catalytic activity;negative regulation of cell death;negative regulation of cellular component organization;negative regulation of cellular metabolic process;negative regulation of cellular process;negative regulation of hydrolase activity;negative regulation of metabolic process;negative regulation of mitochondrion organization;negative regulation of molecular function;negative regulation of organelle organization;negative regulation of oxidative phosphorylation;negative regulation of oxidative phosphorylation uncoupler activity;negative regulation of phosphate metabolic process;negative regulation of phosphorus metabolic process;negative regulation of phosphorylation;negative regulation of programmed cell death;negative regulation of release of cytochrome c from mitochondria;negative regulation of transport;negative regulation of transporter activity;organelle organization;positive regulation of biological process;positive regulation of cellular component organization;positive regulation of cellular process;positive regulation of mitochondrion organization;positive regulation of organelle organization;positive regulation of release of cytochrome c from mitochondria;primary metabolic process;protein folding;protein metabolic process;regulation of apoptosis;regulation of ATPase activity;regulation of biological process;regulation of biological quality;regulation of catabolic process;regulation of catalytic activity;regulation of cell death;regulation of cellular catabolic process;regulation of cellular component organization;regulation of cellular metabolic process;regulation of cellular process;regulation of generation of precursor metabolites and energy;regulation of hydrolase activity;regulation of ion transmembrane transport;regulation of ion transmembrane transporter activity;regulation of ion transport;regulation of localization;regulation of metabolic process;regulation of mitochondrial membrane permeability;regulation of mitochondrion organization;regulation of molecular function;regulation of necrotic cell death;regulation of nitrogen compound metabolic process;regulation of nucleobase-containing compound metabolic process;regulation of nucleotide catabolic process;regulation of nucleotide metabolic process;regulation of organelle organization;regulation of oxidative phosphorylation;regulation of oxidative phosphorylation uncoupler activity;regulation of phosphate metabolic process;regulation of phosphorus metabolic process;regulation of phosphorylation;regulation of primary metabolic process;regulation of programmed cell death;regulation of proton transport;regulation of proton-transporting ATPase activity, rotational mechanism;regulation of purine nucleotide catabolic process;regulation of release of cytochrome c from mitochondria;regulation of transmembrane transport;regulation of transmembrane transporter activity;regulation of transport;regulation of transporter activity;response to arsenic-containing substance;response to calcium ion;response to chemical stimulus;response to hydrogen peroxide;response to inorganic substance;response to metal ion;response to oxidative stress;response to reactive oxygen species;response to stimulus;response to stress</t>
  </si>
  <si>
    <t>binding;catalytic activity;cis-trans isomerase activity;cyclosporin A binding;drug binding;isomerase activity;peptide binding;peptidyl-prolyl cis-trans isomerase activity</t>
  </si>
  <si>
    <t>cell part;cytoplasmic part;intracellular membrane-bounded organelle;intracellular organelle;intracellular organelle lumen;intracellular organelle part;intracellular part;membrane;membrane-bounded organelle;membrane-enclosed lumen;mitochondrial inner membrane;mitochondrial matrix;mitochondrial membrane;mitochondrial part;mitochondrion;organelle;organelle inner membrane;organelle lumen;organelle membrane;organelle part</t>
  </si>
  <si>
    <t>biological regulation;cell death;cellular component organization;cellular membrane organization;cellular metabolic process;cellular process;death;macromolecule metabolic process;membrane organization;metabolic process;mitochondrion organization;organelle organization;primary metabolic process;protein folding;protein metabolic process;regulation of organelle organization;regulation of transport;response to chemical stimulus;response to oxidative stress;response to stimulus;response to stress</t>
  </si>
  <si>
    <t>Toxoplasmosis</t>
  </si>
  <si>
    <t>3D-structure;Acetylation;Apoptosis;Completeproteome;Cyclosporin;Directproteinsequencing;Isomerase;Mitochondrion;Necrosis;Referenceproteome;Rotamase;S-nitrosylation;Transitpeptide</t>
  </si>
  <si>
    <t>P97534</t>
  </si>
  <si>
    <t>Fkbp1b</t>
  </si>
  <si>
    <t>Peptidyl-prolyl cis-trans isomerase FKBP1B OS</t>
  </si>
  <si>
    <t>biological regulation;calcium ion homeostasis;calcium ion transport;calcium ion transport into cytosol;calcium-mediated signaling;cation homeostasis;cation transport;cell activation;cell proliferation;cellular calcium ion homeostasis;cellular cation homeostasis;cellular chemical homeostasis;cellular divalent inorganic cation homeostasis;cellular homeostasis;cellular ion homeostasis;cellular macromolecule metabolic process;cellular metabolic process;cellular metal ion homeostasis;cellular process;cellular protein metabolic process;cellular response to stimulus;chaperone-mediated protein folding;chemical homeostasis;cytosolic calcium ion homeostasis;cytosolic calcium ion transport;divalent inorganic cation homeostasis;divalent inorganic cation transport;divalent metal ion transport;elevation of cytosolic calcium ion concentration;establishment of localization;establishment of localization in cell;homeostatic process;hormone secretion;hormone transport;immune system process;insulin secretion;intracellular signal transduction;intracellular transport;ion homeostasis;ion transport;leukocyte activation;leukocyte proliferation;lymphocyte activation;lymphocyte proliferation;macromolecule metabolic process;macromolecule modification;metabolic process;metal ion homeostasis;metal ion transport;mononuclear cell proliferation;multicellular organismal process;muscle contraction;muscle system process;negative regulation of biological process;negative regulation of calcium ion transport;negative regulation of calcium ion transport into cytosol;negative regulation of catalytic activity;negative regulation of cellular process;negative regulation of heart contraction;negative regulation of heart rate;negative regulation of homeostatic process;negative regulation of hormone secretion;negative regulation of hydrolase activity;negative regulation of insulin secretion;negative regulation of insulin secretion involved in cellular response to glucose stimulus;negative regulation of ion transmembrane transporter activity;negative regulation of ion transport;negative regulation of molecular function;negative regulation of multicellular organismal process;negative regulation of peptide hormone secretion;negative regulation of peptide secretion;negative regulation of phosphatase activity;negative regulation of phosphoprotein phosphatase activity;negative regulation of protein phosphatase type 2B activity;negative regulation of release of sequestered calcium ion into cytosol;negative regulation of ryanodine-sensitive calcium-release channel activity;negative regulation of secretion;negative regulation of sequestering of calcium ion;negative regulation of transport;negative regulation of transporter activity;neurological system process;neuronal action potential propagation;peptide hormone secretion;peptide secretion;peptide transport;peptidyl-amino acid modification;peptidyl-proline modification;positive regulation of axon regeneration;positive regulation of axonogenesis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neurogenesis;positive regulation of neuron projection development;positive regulation of neuron projection regeneration;positive regulation of response to external stimulus;positive regulation of response to stimulus;positive regulation of sequestering of calcium ion;primary metabolic process;protein folding;protein metabolic process;protein modification process;protein peptidyl-prolyl isomerization;regulation of anatomical structure morphogenesis;regulation of axon regeneration;regulation of axonogenesis;regulation of biological process;regulation of biological quality;regulation of calcium ion transport;regulation of calcium ion transport into cytosol;regulation of cardiac muscle contraction;regulation of cardiac muscle contraction by calcium ion signaling;regulation of cardiac muscle contraction by regulation of the release of sequestered calcium ion;regulation of catalytic activity;regulation of cell communication;regulation of cell development;regulation of cell differentiation;regulation of cell morphogenesis;regulation of cell morphogenesis involved in differentiation;regulation of cell projection organization;regulation of cellular component organization;regulation of cellular localization;regulation of cellular metabolic process;regulation of cellular process;regulation of cellular response to stress;regulation of dephosphorylation;regulation of developmental process;regulation of heart contraction;regulation of heart rate;regulation of homeostatic process;regulation of hormone levels;regulation of hormone secretion;regulation of hydrolase activity;regulation of insulin secretion;regulation of insulin secretion involved in cellular response to glucose stimulus;regulation of intracellular transport;regulation of ion homeostasis;regulation of ion transmembrane transport;regulation of ion transmembrane transporter activity;regulation of ion transport;regulation of lipase activity;regulation of lipoprotein lipase activity;regulation of localization;regulation of metabolic process;regulation of metal ion transport;regulation of molecular function;regulation of multicellular organismal development;regulation of multicellular organismal process;regulation of muscle contraction;regulation of muscle system process;regulation of nervous system development;regulation of neurogenesis;regulation of neuron differentiation;regulation of neuron projection development;regulation of neuron projection regeneration;regulation of peptide hormone secretion;regulation of peptide secretion;regulation of peptide transport;regulation of phosphatase activity;regulation of phosphate metabolic process;regulation of phosphoprotein phosphatase activity;regulation of phosphorus metabolic process;regulation of protein phosphatase type 2B activity;regulation of release of sequestered calcium ion into cytosol;regulation of release of sequestered calcium ion into cytosol by sarcoplasmic reticulum;regulation of response to external stimulus;regulation of response to stimulus;regulation of response to stress;regulation of ryanodine-sensitive calcium-release channel activity;regulation of secretion;regulation of sequestering of calcium ion;regulation of signaling;regulation of striated muscle contraction;regulation of system process;regulation of transmembrane transport;regulation of transmembrane transporter activity;regulation of transport;regulation of transporter activity;release of sequestered calcium ion into cytosol;release of sequestered calcium ion into cytosol by sarcoplasmic reticulum;response to carbohydrate stimulus;response to chemical stimulus;response to external stimulus;response to extracellular stimulus;response to glucose stimulus;response to hexose stimulus;response to hydrogen peroxide;response to inorganic substance;response to monosaccharide stimulus;response to nutrient;response to nutrient levels;response to organic substance;response to oxidative stress;response to reactive oxygen species;response to redox state;response to stimulus;response to stress;response to vitamin;response to vitamin E;sarcoplasmic reticulum calcium ion transport;second-messenger-mediated signaling;secretion;secretion by cell;signal release;signal transduction;smooth muscle contraction;system process;T cell activation;T cell proliferation;transport</t>
  </si>
  <si>
    <t>binding;calcium channel inhibitor activity;calcium channel regulator activity;catalytic activity;channel inhibitor activity;channel regulator activity;cis-trans isomerase activity;cyclic nucleotide binding;drug binding;FK506 binding;ion channel inhibitor activity;isomerase activity;macrolide binding;nucleotide binding;peptidyl-prolyl cis-trans isomerase activity</t>
  </si>
  <si>
    <t>calcium channel complex;cation channel complex;cell part;contractile fiber part;cytoplasmic part;endoplasmic reticulum membrane;endoplasmic reticulum part;intracellular membrane-bounded organelle;intracellular organelle;intracellular organelle part;intracellular part;ion channel complex;macromolecular complex;membrane;membrane part;membrane-bounded organelle;organelle;organelle membrane;organelle part;protein complex;sarcoplasmic reticulum membrane;Z disc</t>
  </si>
  <si>
    <t>biological regulation;cell activation;cell proliferation;cellular homeostasis;cellular ion homeostasis;cellular metabolic process;cellular process;establishment of localization;homeostatic process;hormone transport;immune system process;ion transport;macromolecule metabolic process;macromolecule modification;metabolic process;multicellular organismal process;muscle contraction;neurological system process;peptide transport;peptidyl-amino acid modification;primary metabolic process;protein folding;protein metabolic process;protein modification process;regulation of transport;response to chemical stimulus;response to external stimulus;response to extracellular stimulus;response to oxidative stress;response to stimulus;response to stress;secretion;signal transduction;transport</t>
  </si>
  <si>
    <t>Completeproteome;Cytoplasm;Isomerase;Referenceproteome;Rotamase;Sarcoplasmicreticulum</t>
  </si>
  <si>
    <t>RyR2 macromolecular complex</t>
  </si>
  <si>
    <t>G3V7V8;O54735</t>
  </si>
  <si>
    <t>Pde5a</t>
  </si>
  <si>
    <t>Phosphodiesterase OS;cGMP-specific 3,5-cyclic phosphodiesterase OS</t>
  </si>
  <si>
    <t>anatomical structure development;behavior;biological regulation;catabolic process;cellular catabolic process;cellular metabolic process;cellular nitrogen compound catabolic process;cellular nitrogen compound metabolic process;cellular process;cellular response to stimulus;cGMP catabolic process;cGMP metabolic process;circulatory system process;cognition;cyclic nucleotide catabolic process;cyclic nucleotide metabolic process;developmental process;heterocycle catabolic process;heterocycle metabolic process;learning or memory;memory;metabolic process;multicellular organismal process;muscle system process;negative regulation of biological process;negative regulation of cardiac muscle contraction;negative regulation of cell activation;negative regulation of cell proliferation;negative regulation of cellular process;negative regulation of immune system process;negative regulation of leukocyte activation;negative regulation of leukocyte proliferation;negative regulation of lymphocyte activation;negative regulation of lymphocyte proliferation;negative regulation of mononuclear cell proliferation;negative regulation of multicellular organismal process;negative regulation of muscle contraction;negative regulation of striated muscle contraction;negative regulation of T cell activation;negative regulation of T cell proliferation;nervous system development;neurological system process;nitrogen compound metabolic process;nucleobase-containing compound catabolic process;nucleobase-containing compound metabolic process;nucleobase-containing small molecule metabolic process;nucleoside monophosphate catabolic process;nucleoside monophosphate metabolic process;nucleoside phosphate metabolic process;nucleotide catabolic process;nucleotide metabolic process;positive regulation of apoptosis;positive regulation of biological process;positive regulation of cardiac muscle hypertrophy;positive regulation of catalytic activity;positive regulation of cell death;positive regulation of cell development;positive regulation of cell differentiation;positive regulation of cellular process;positive regulation of chronic inflammatory response;positive regulation of defense response;positive regulation of developmental process;positive regulation of inflammatory response;positive regulation of kinase activity;positive regulation of MAP kinase activity;positive regulation of molecular function;positive regulation of multicellular organismal process;positive regulation of muscle hypertrophy;positive regulation of oocyte development;positive regulation of programmed cell death;positive regulation of protein kinase activity;positive regulation of protein serine/threonine kinase activity;positive regulation of reproductive process;positive regulation of response to external stimulus;positive regulation of response to stimulus;positive regulation of transferase activity;positive regulation of vasoconstriction;primary metabolic process;purine nucleotide catabolic process;purine nucleotide metabolic process;purine-containing compound catabolic process;purine-containing compound metabolic process;regulation of anatomical structure size;regulation of apoptosis;regulation of biological process;regulation of biological quality;regulation of blood vessel size;regulation of cardiac muscle contraction;regulation of cardiac muscle hypertrophy;regulation of catalytic activity;regulation of cell activation;regulation of cell death;regulation of cell development;regulation of cell differentiation;regulation of cell proliferation;regulation of cellular metabolic process;regulation of cellular process;regulation of cellular protein metabolic process;regulation of cGMP metabolic process;regulation of chronic inflammatory response;regulation of cyclic nucleotide metabolic process;regulation of defense response;regulation of developmental process;regulation of heart contraction;regulation of immune system process;regulation of inflammatory response;regulation of kinase activity;regulation of leukocyte activation;regulation of leukocyte proliferation;regulation of lymphocyte activation;regulation of lymphocyte proliferation;regulation of macromolecule metabolic process;regulation of MAP kinase activity;regulation of metabolic process;regulation of molecular function;regulation of mononuclear cell proliferation;regulation of multicellular organismal process;regulation of muscle adaptation;regulation of muscle contraction;regulation of muscle hypertrophy;regulation of muscle system process;regulation of nitrogen compound metabolic process;regulation of nucleobase-containing compound metabolic process;regulation of nucleotide metabolic process;regulation of oocyte development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productive process;regulation of response to external stimulus;regulation of response to stimulus;regulation of response to stress;regulation of signal transduction;regulation of signaling;regulation of striated muscle contraction;regulation of system process;regulation of T cell activation;regulation of T cell proliferation;regulation of the force of heart contraction;regulation of transferase activity;regulation of tube size;regulation of vasoconstriction;relaxation of cardiac muscle;relaxation of muscle;response to biotic stimulus;response to chemical stimulus;response to endogenous stimulus;response to hormone stimulus;response to hypoxia;response to lipopolysaccharide;response to molecule of bacterial origin;response to organic substance;response to oxygen levels;response to steroid hormone stimulus;response to stimulus;response to stress;response to testosterone stimulus;short-term memory;signal transduction;small molecule metabolic process;system development;system process;vascular process in circulatory system;vasodilation</t>
  </si>
  <si>
    <t>3',5'-cyclic-GMP phosphodiesterase activity;3',5'-cyclic-nucleotide phosphodiesterase activity;binding;catalytic activity;cation binding;cGMP binding;cyclic nucleotide binding;cyclic-nucleotide phosphodiesterase activity;GMP binding;guanyl nucleotide binding;guanyl ribonucleotide binding;hydrolase activity;hydrolase activity, acting on ester bonds;ion binding;metal ion binding;nucleotide binding;phosphoric diester hydrolase activity;phosphoric ester hydrolase activity;purine nucleotide binding;purine ribonucleotide binding;ribonucleotide binding</t>
  </si>
  <si>
    <t>anatomical structure development;behavior;biological regulation;catabolic process;cellular metabolic process;cellular nitrogen compound metabolic process;cellular process;circulatory system process;developmental process;heterocycle metabolic process;metabolic process;multicellular organismal process;neurological system process;nitrogen compound metabolic process;nucleobase-containing compound catabolic process;nucleobase-containing compound metabolic process;nucleobase-containing small molecule metabolic process;nucleotide metabolic process;primary metabolic process;regulation of protein modification process;response to biotic stimulus;response to chemical stimulus;response to endogenous stimulus;response to stimulus;response to stress;signal transduction;small molecule metabolic process</t>
  </si>
  <si>
    <t>Purine metabolism</t>
  </si>
  <si>
    <t>Allostericenzyme;Alternativesplicing;cGMP;cGMP-binding;Completeproteome;Hydrolase;Magnesium;Metal-binding;Nucleotide-binding;Phosphoprotein;Proteomicsidentification;Referenceproteome;Repeat;Zinc</t>
  </si>
  <si>
    <t>P27008</t>
  </si>
  <si>
    <t>Parp1</t>
  </si>
  <si>
    <t>Poly [ADP-ribose] polymerase 1 OS</t>
  </si>
  <si>
    <t>anatomical structure homeostasis;base-excision repair;biological regulation;biosynthetic process;cell surface receptor linked signaling pathway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oxidative stress;cellular response to oxygen radical;cellular response to peptide hormone stimulus;cellular response to reactive oxygen species;cellular response to stimulus;cellular response to stress;cellular response to superoxide;chromosome organization;detection of stimulus;DNA damage response, detection of DNA damage;DNA metabolic process;DNA repair;double-strand break repair;enzyme linked receptor protein signaling pathway;homeostatic process;macromolecule biosynthetic process;macromolecule metabolic process;macromolecule modification;metabolic process;nitrogen compound metabolic process;nucleic acid metabolic process;nucleobase-containing compound metabolic process;organelle organization;positive regulation of binding;positive regulation of biological process;positive regulation of biosynthetic process;positive regulation of cell communication;positive regulation of cellular biosynthetic process;positive regulation of cellular metabolic process;positive regulation of cellular process;positive regulation of DNA binding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sponse to stimulus;positive regulation of RNA metabolic process;positive regulation of signal transduction;positive regulation of signaling;positive regulation of SMAD protein import into nucleus;positive regulation of transcription from RNA polymerase II promoter;positive regulation of transcription regulatory region DNA binding;positive regulation of transcription, DNA-dependent;positive regulation of transmembrane receptor protein serine/threonine kinase signaling pathway;positive regulation of transmembrane transport;positive regulation of transport;primary metabolic process;protein ADP-ribosylation;protein autoprocessing;protein maturation;protein metabolic process;protein modification process;protein poly-ADP-ribosylation;protein processing;regulation of binding;regulation of biological process;regulation of biological quality;regulation of biosynthetic process;regulation of cell communication;regulation of cellular biosynthetic process;regulation of cellular localization;regulation of cellular macromolecule biosynthetic process;regulation of cellular metabolic process;regulation of cellular process;regulation of DNA binding;regulation of establishment of protein localization;regulation of gene expression;regulation of growth;regulation of growth rate;regulation of intracellular protein transport;regulation of intracellular transport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sponse to stimulus;regulation of RNA metabolic process;regulation of signal transduction;regulation of signaling;regulation of SMAD protein import into nucleus;regulation of transcription from RNA polymerase II promoter;regulation of transcription regulatory region DNA binding;regulation of transcription, DNA-dependent;regulation of transmembrane receptor protein serine/threonine kinase signaling pathway;regulation of transmembrane transport;regulation of transport;response to chemical stimulus;response to DNA damage stimulus;response to endogenous stimulus;response to hormone stimulus;response to inorganic substance;response to insulin stimulus;response to organic substance;response to oxidative stress;response to oxygen radical;response to peptide hormone stimulus;response to reactive oxygen species;response to stimulus;response to stress;response to superoxide;RNA biosynthetic process;RNA metabolic process;signal transduction;signal transduction involved in regulation of gene expression;telomere maintenance;telomere organization;transcription, DNA-dependent;transforming growth factor beta receptor signaling pathway;transmembrane receptor protein serine/threonine kinase signaling pathway</t>
  </si>
  <si>
    <t>binding;catalytic activity;cation binding;coenzyme binding;cofactor binding;DNA binding;enzyme binding;ion binding;metal ion binding;NAD binding;NAD+ ADP-ribosyltransferase activity;nucleic acid binding;nucleotide binding;protein binding;R-SMAD binding;SMAD binding;transferase activity;transferase activity, transferring glycosyl groups;transferase activity, transferring pentosyl groups;transition metal ion binding;zinc ion binding</t>
  </si>
  <si>
    <t>cell part;envelope;intracellular membrane-bounded organelle;intracellular non-membrane-bounded organelle;intracellular organelle;intracellular organelle part;intracellular part;macromolecular complex;membrane;membrane-bounded organelle;non-membrane-bounded organelle;nuclear envelope;nuclear part;nucleolus;nucleoplasm;nucleoplasm part;nucleus;organelle;organelle envelope;organelle part;protein complex;transcription factor complex</t>
  </si>
  <si>
    <t>biological regulation;biosynthetic process;cellular component organization;cellular metabolic process;cellular nitrogen compound metabolic process;cellular process;chromosome organization;detection of stimulus;DNA metabolic process;DNA repair;homeostatic process;macromolecule metabolic process;macromolecule modification;metabolic process;nitrogen compound metabolic process;nucleobase-containing compound metabolic process;organelle organization;primary metabolic process;protein maturation;protein metabolic process;protein modification process;regulation of transport;response to chemical stimulus;response to DNA damage stimulus;response to endogenous stimulus;response to oxidative stress;response to stimulus;response to stress;RNA metabolic process;signal transduction;telomere organization</t>
  </si>
  <si>
    <t>Base excision repair</t>
  </si>
  <si>
    <t>3D-structure;Acetylation;ADP-ribosylation;Completeproteome;DNA-binding;DNAdamage;DNArepair;Glycosyltransferase;Metal-binding;NAD;Nucleus;Phosphoprotein;Referenceproteome;Repeat;Transcription;Transcriptionregulation;Transferase;Zinc;Zinc-finger</t>
  </si>
  <si>
    <t>Q6AXV0;A0A0G2JUH4</t>
  </si>
  <si>
    <t>Pnkp</t>
  </si>
  <si>
    <t>Polynucleotide kinase 3-phosphatase OS;Polynucleotide kinase 3-phosphatase OS</t>
  </si>
  <si>
    <t>cellular macromolecule metabolic process;cellular metabolic process;cellular nitrogen compound metabolic process;cellular process;cellular response to stimulus;cellular response to stress;detection of stimulus;DNA damage response, detection of DNA damage;DNA metabolic process;DNA repair;macromolecule metabolic process;metabolic process;nitrogen compound metabolic process;nucleic acid metabolic process;nucleobase-containing compound metabolic process;nucleobase-containing small molecule metabolic process;nucleoside phosphate metabolic process;nucleotide metabolic process;nucleotide phosphorylation;phosphate-containing compound metabolic process;phosphorus metabolic process;phosphorylation;primary metabolic process;response to chemical stimulus;response to DNA damage stimulus;response to oxidative stress;response to stimulus;response to stress;small molecule metabolic process</t>
  </si>
  <si>
    <t>ATP-dependent polydeoxyribonucleotide 5'-hydroxyl-kinase activity;ATP-dependent polynucleotide kinase activity;binding;catalytic activity;DNA binding;double-stranded DNA binding;hydrolase activity;hydrolase activity, acting on ester bonds;kinase activity;nucleic acid binding;nucleobase-containing compound kinase activity;nucleotide kinase activity;nucleotide phosphatase activity;phosphatase activity;phosphoric ester hydrolase activity;phosphotransferase activity, alcohol group as acceptor;polydeoxyribonucleotide kinase activity;polynucleotide 3'-phosphatase activity;polynucleotide 5'-hydroxyl-kinase activity;structure-specific DNA binding;transferase activity;transferase activity, transferring phosphorus-containing groups</t>
  </si>
  <si>
    <t>cell part;cytoplasmic part;intracellular membrane-bounded organelle;intracellular non-membrane-bounded organelle;intracellular organelle;intracellular organelle part;intracellular part;membrane;membrane-bounded organelle;mitochondrion;non-membrane-bounded organelle;nuclear part;nucleolus;nucleoplasm;nucleus;organelle;organelle part</t>
  </si>
  <si>
    <t>cellular metabolic process;cellular nitrogen compound metabolic process;cellular process;detection of stimulus;DNA metabolic process;DNA repair;macromolecule metabolic process;metabolic process;nitrogen compound metabolic process;nucleobase-containing compound metabolic process;nucleobase-containing small molecule metabolic process;nucleotide metabolic process;phosphorus metabolic process;primary metabolic process;response to chemical stimulus;response to DNA damage stimulus;response to oxidative stress;response to stimulus;response to stress;small molecule metabolic process</t>
  </si>
  <si>
    <t>G3V6G7</t>
  </si>
  <si>
    <t>Pnpt1</t>
  </si>
  <si>
    <t>Polyribonucleotide nucleotidyltransferase 1 OS</t>
  </si>
  <si>
    <t>anatomical structure morphogenesis;biological regulation;catabolic process;cell cycle arrest;cell cycle process;cell part morphogenesis;cellular catabolic process;cellular component assembly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catabolic process;cellular macromolecule metabolic process;cellular metabolic process;cellular nitrogen compound metabolic process;cellular process;cellular response to chemical stimulus;cellular response to cytokine stimulus;cellular response to interferon-beta;cellular response to organic substance;cellular response to oxidative stress;cellular response to stimulus;cellular response to stress;developmental process;establishment of localization;establishment of localization in cell;establishment of RNA localization;intracellular transport;macromolecular complex assembly;macromolecular complex subunit organization;macromolecule catabolic process;macromolecule metabolic process;metabolic process;mitochondrial mRNA catabolic process;mitochondrial RNA 5'-end processing;mitochondrial RNA catabolic process;mitochondrial RNA metabolic process;mitochondrial RNA processing;mitochondrial transport;mitochondrion morphogenesis;mitochondrion organization;mitotic cell cycle arrest;modification-dependent macromolecule catabolic process;mRNA catabolic process;mRNA metabolic process;negative regulation of biological process;negative regulation of cell cycle;negative regulation of cellular process;negative regulation of growth;nitrogen compound metabolic process;nuclear polyadenylation-dependent mRNA catabolic process;nucleic acid metabolic process;nucleic acid transport;nucleobase-containing compound metabolic process;nucleobase-containing compound transport;organelle organization;polyadenylation-dependent mRNA catabolic process;polyadenylation-dependent RNA catabolic process;positive regulation of biological process;positive regulation of catabolic process;positive regulation of cellular catabolic process;positive regulation of cellular metabolic process;positive regulation of cellular process;positive regulation of macromolecule metabolic process;positive regulation of metabolic process;positive regulation of miRNA catabolic process;positive regulation of miRNA metabolic process;positive regulation of mitochondrial RNA catabolic process;positive regulation of mRNA catabolic process;positive regulation of nitrogen compound metabolic process;positive regulation of nucleobase-containing compound metabolic process;positive regulation of RNA metabolic process;primary metabolic process;protein complex assembly;protein complex subunit organization;protein homooligomerization;protein homotrimerization;protein oligomerization;protein trimerization;regulation of biological process;regulation of catabolic process;regulation of cell aging;regulation of cell cycle;regulation of cellular catabolic process;regulation of cellular metabolic process;regulation of cellular process;regulation of cellular respiration;regulation of cellular response to stress;regulation of cellular senescence;regulation of developmental process;regulation of generation of precursor metabolites and energy;regulation of growth;regulation of macromolecule metabolic process;regulation of metabolic process;regulation of miRNA catabolic process;regulation of miRNA metabolic process;regulation of mitochondrial RNA catabolic process;regulation of mRNA catabolic process;regulation of nitrogen compound metabolic process;regulation of nucleobase-containing compound metabolic process;regulation of primary metabolic process;regulation of response to stimulus;regulation of response to stress;regulation of RNA metabolic process;response to chemical stimulus;response to cytokine stimulus;response to interferon-beta;response to organic substance;response to oxidative stress;response to stimulus;response to stress;RNA 5'-end processing;RNA catabolic process;RNA import into mitochondrion;RNA metabolic process;RNA processing;RNA transport;rRNA import into mitochondrion;rRNA transport;transport</t>
  </si>
  <si>
    <t>3'-5' exonuclease activity;3'-5'-exoribonuclease activity;binding;catalytic activity;exonuclease activity;exonuclease activity, active with either ribo- or deoxyribonucleic acids and producing 5'-phosphomonoesters;exoribonuclease activity;exoribonuclease activity, producing 5'-phosphomonoesters;hydrolase activity;hydrolase activity, acting on ester bonds;miRNA binding;nuclease activity;nucleic acid binding;nucleotidyltransferase activity;poly(G) RNA binding;poly(U) RNA binding;poly-purine tract binding;poly-pyrimidine tract binding;polyribonucleotide nucleotidyltransferase activity;ribonuclease activity;RNA binding;single-stranded RNA binding;transferase activity;transferase activity, transferring phosphorus-containing groups</t>
  </si>
  <si>
    <t>cell part;cytoplasmic exosome (RNase complex);cytoplasmic part;exosome (RNase complex);intracellular organelle part;intracellular part;macromolecular complex;membrane-enclosed lumen;mitochondrial degradosome;mitochondrial intermembrane space;mitochondrial part;organelle envelope lumen;organelle part;protein complex</t>
  </si>
  <si>
    <t>anatomical structure morphogenesis;biological regulation;catabolic process;cellular component assembly;cellular component morphogenesis;cellular component organization;cellular metabolic process;cellular nitrogen compound metabolic process;cellular process;developmental process;establishment of localization;macromolecular complex assembly;macromolecule metabolic process;metabolic process;mitochondrion organization;mRNA metabolic process;nitrogen compound metabolic process;nucleobase-containing compound metabolic process;nucleobase-containing compound transport;organelle organization;primary metabolic process;protein complex assembly;regulation of cell cycle;response to chemical stimulus;response to oxidative stress;response to stimulus;response to stress;RNA catabolic process;RNA metabolic process;RNA processing;transport</t>
  </si>
  <si>
    <t>Purine metabolism;Pyrimidine metabolism;RNA degradation</t>
  </si>
  <si>
    <t>Completeproteome;Proteomicsidentification;Referenceproteome;Transferase</t>
  </si>
  <si>
    <t>Q5M971</t>
  </si>
  <si>
    <t>Mllt11</t>
  </si>
  <si>
    <t>Protein AF1q OS</t>
  </si>
  <si>
    <t>biological regulation;positive regulation of apoptosis;positive regulation of biological process;positive regulation of biosynthetic process;positive regulation of cell death;positive regulation of cellular biosynthetic process;positive regulation of cellular component organization;positive regulation of cellular metabolic process;positive regulation of cellular process;positive regulation of gene expression;positive regulation of homeostatic process;positive regulation of macromolecule biosynthetic process;positive regulation of macromolecule metabolic process;positive regulation of metabolic process;positive regulation of mitochondrial depolarization;positive regulation of mitochondrion organization;positive regulation of nitrogen compound metabolic process;positive regulation of nucleobase-containing compound metabolic process;positive regulation of organelle organization;positive regulation of programmed cell death;positive regulation of release of cytochrome c from mitochondria;positive regulation of RNA metabolic process;positive regulation of transcription, DNA-dependent;regulation of apoptosis;regulation of biological process;regulation of biosynthetic process;regulation of cell death;regulation of cellular biosynthetic process;regulation of cellular component organization;regulation of cellular macromolecule biosynthetic process;regulation of cellular metabolic process;regulation of cellular process;regulation of gene expression;regulation of homeostatic process;regulation of ion homeostasis;regulation of macromolecule biosynthetic process;regulation of macromolecule metabolic process;regulation of membrane depolarization;regulation of metabolic process;regulation of mitochondrial depolarization;regulation of mitochondrion organization;regulation of nitrogen compound metabolic process;regulation of nucleobase-containing compound metabolic process;regulation of organelle organization;regulation of primary metabolic process;regulation of programmed cell death;regulation of release of cytochrome c from mitochondria;regulation of RNA metabolic process;regulation of transcription, DNA-dependent</t>
  </si>
  <si>
    <t>cell part;intracellular</t>
  </si>
  <si>
    <t>biological regulation;regulation of organelle organization</t>
  </si>
  <si>
    <t>D4A0U0;A0A140UHX0;P09215</t>
  </si>
  <si>
    <t>Prkcd</t>
  </si>
  <si>
    <t>Protein kinase C OS;Protein kinase C delta type OS;Protein kinase C delta type OS</t>
  </si>
  <si>
    <t>acidic amino acid transport;aging;amine transport;amino acid transport;anion transport;apoptosis;aspartate transport;biological regulation;carboxylic acid transport;cell communication;cell cycle;cell death;cellular component organization;cellular component organization or biogenesis;cellular macromolecule metabolic process;cellular metabolic process;cellular process;cellular protein metabolic process;cellular response to chemical stimulus;cellular response to endogenous stimulus;cellular response to external stimulus;cellular response to extracellular stimulus;cellular response to glucose starvation;cellular response to hormone stimulus;cellular response to insulin stimulus;cellular response to nutrient levels;cellular response to organic substance;cellular response to oxidative stress;cellular response to peptide hormone stimulus;cellular response to starvation;cellular response to stimulus;cellular response to stress;collagen metabolic process;death;defense response;defense response to bacterium;developmental process;establishment of localization;intracellular signal transduction;ion transport;macromolecule metabolic process;macromolecule modification;metabolic process;multicellular organismal macromolecule metabolic process;multicellular organismal metabolic process;multicellular organismal process;multi-organism process;negative regulation of actin filament polymerization;negative regulation of apoptosis;negative regulation of biological process;negative regulation of cell adhesion;negative regulation of cell death;negative regulation of cell projection organization;negative regulation of cell-cell adhesion;negative regulation of cellular component organization;negative regulation of cellular process;negative regulation of cytoskeleton organization;negative regulation of filopodium assembly;negative regulation of glial cell apoptosis;negative regulation of homotypic cell-cell adhesion;negative regulation of organelle organization;negative regulation of platelet aggregation;negative regulation of programmed cell death;negative regulation of protein complex assembly;negative regulation of protein polymerization;nitrogen compound transport;organic acid transport;organic anion transport;organic substance transport;phosphate-containing compound metabolic process;phosphorus metabolic process;phosphorylation;positive regulation of apoptosis;positive regulation of biological process;positive regulation of catalytic activity;positive regulation of cell communication;positive regulation of cell death;positive regulation of cellular metabolic process;positive regulation of cellular process;positive regulation of glucose import;positive regulation of glucose transport;positive regulation of intracellular protein kinase cascade;positive regulation of kinase activity;positive regulation of MAP kinase activity;positive regulation of MAPKKK cascade;positive regulation of metabolic process;positive regulation of molecular function;positive regulation of programmed cell death;positive regulation of protein kinase activity;positive regulation of protein serine/threonine kinase activity;positive regulation of reactive oxygen species metabolic process;positive regulation of response to stimulus;positive regulation of signal transduction;positive regulation of signaling;positive regulation of superoxide anion generation;positive regulation of transferase activity;positive regulation of transport;primary metabolic process;programmed cell death;protein autophosphorylation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biological quality;regulation of blood coagulation;regulation of catalytic activity;regulation of cell activation;regulation of cell adhesion;regulation of cell communication;regulation of cell death;regulation of cell projection assembly;regulation of cell projection organization;regulation of cell-cell adhesion;regulation of cellular component biogenesis;regulation of cellular component organization;regulation of cellular component size;regulation of cellular metabolic process;regulation of cellular process;regulation of cellular protein metabolic process;regulation of coagulation;regulation of cytoskeleton organization;regulation of filopodium assembly;regulation of glial cell apoptosis;regulation of glucose import;regulation of glucose transport;regulation of homotypic cell-cell adhesion;regulation of intracellular protein kinase cascade;regulation of kinase activity;regulation of localization;regulation of macromolecule metabolic process;regulation of MAP kinase activity;regulation of MAPKKK cascade;regulation of metabolic process;regulation of molecular function;regulation of multicellular organismal process;regulation of organelle organization;regulation of phosphate metabolic process;regulation of phosphorus metabolic process;regulation of phosphorylation;regulation of platelet activation;regulation of platelet aggregation;regulation of primary metabolic process;regulation of programmed cell death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reactive oxygen species metabolic process;regulation of response to external stimulus;regulation of response to stimulus;regulation of response to stress;regulation of signal transduction;regulation of signaling;regulation of superoxide anion generation;regulation of superoxide metabolic process;regulation of transferase activity;regulation of transport;regulation of wound healing;response to abiotic stimulus;response to acid;response to amine stimulus;response to amino acid stimulus;response to bacterium;response to biotic stimulus;response to carbohydrate stimulus;response to chemical stimulus;response to drug;response to endogenous stimulus;response to ethanol;response to external stimulus;response to extracellular stimulus;response to glucose stimulus;response to heat;response to hexose stimulus;response to hormone stimulus;response to hydrogen peroxide;response to hypoxia;response to inorganic substance;response to insulin stimulus;response to mechanical stimulus;response to monosaccharide stimulus;response to nutrient levels;response to organic cyclic compound;response to organic nitrogen;response to organic substance;response to other organism;response to oxidative stress;response to oxygen levels;response to peptide hormone stimulus;response to reactive oxygen species;response to starvation;response to stimulus;response to stress;response to temperature stimulus;signal transduction;transport</t>
  </si>
  <si>
    <t>adenyl nucleotide binding;adenyl ribonucleotide binding;ATP binding;binding;calcium-independent protein kinase C activity;catalytic activity;cation binding;enzyme binding;ion binding;kinase activity;kinase binding;metal ion binding;nucleotide binding;phosphotransferase activity, alcohol group as acceptor;protein binding;protein domain specific binding;protein kinase activity;protein kinase binding;protein kinase C activity;protein serine/threonine kinase activity;purine nucleotide binding;purine ribonucleoside triphosphate binding;purine ribonucleotide binding;ribonucleotide binding;TIR domain binding;transferase activity;transferase activity, transferring phosphorus-containing groups</t>
  </si>
  <si>
    <t>cell part;cytoplasm;cytoplasmic part;cytosol;endoplasmic reticulum;intracellular membrane-bounded organelle;intracellular organelle;intracellular part;membrane;membrane-bounded organelle;mitochondrion;nucleus;organelle;perinuclear region of cytoplasm;plasma membrane</t>
  </si>
  <si>
    <t>aging;amine transport;amino acid transport;biological regulation;cell communication;cell cycle;cell death;cellular component organization;cellular metabolic process;cellular process;death;developmental process;establishment of localization;ion transport;macromolecule metabolic process;macromolecule modification;metabolic process;multicellular organismal process;multi-organism process;organic acid transport;phosphorus metabolic process;primary metabolic process;protein metabolic process;protein modification process;protein phosphorylation;regulation of organelle organization;regulation of protein modification process;regulation of transport;response to abiotic stimulus;response to biotic stimulus;response to chemical stimulus;response to drug;response to endogenous stimulus;response to external stimulus;response to extracellular stimulus;response to heat;response to oxidative stress;response to starvation;response to stimulus;response to stress;signal transduction;transport</t>
  </si>
  <si>
    <t>Tight junction;Vascular smooth muscle contraction</t>
  </si>
  <si>
    <t>3D-structure;Alternativesplicing;Apoptosis;ATP-binding;Cellcycle;Completeproteome;Cytoplasm;Directproteinsequencing;Endoplasmicreticulum;Kinase;Membrane;Metal-binding;Mitochondrion;Nucleotide-binding;Nucleus;Phosphoprotein;Proteomicsidentification;Referenceproteome;Repeat;Serine/threonine-proteinkinase;Transferase;Tumorsuppressor;Zinc;Zinc-finger</t>
  </si>
  <si>
    <t>P09217</t>
  </si>
  <si>
    <t>Prkcz</t>
  </si>
  <si>
    <t>Protein kinase C zeta type OS</t>
  </si>
  <si>
    <t>actin cytoskeleton organization;actin cytoskeleton reorganization;actin filament-based process;activation of phospholipase D activity;activation of protein kinase activity;activation of protein kinase B activity;behavior;biological regulation;cell migration;cell motility;cell surface receptor linked signaling pathway;cellular chemical homeostasis;cellular component assembly;cellular component movement;cellular component organization;cellular component organization at cellular level;cellular component organization or biogenesis;cellular component organization or biogenesis at cellular level;cellular homeostasis;cellular ion homeostasis;cellular localization;cellular macromolecule localization;cellular macromolecule metabolic process;cellular membrane organization;cellular metabolic process;cellular process;cellular protein localization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chemical homeostasis;cognition;cytoskeleton organization;cytoskeleton-dependent intracellular transport;defense response;enzyme linked receptor protein signaling pathway;establishment of cell polarity;establishment of localization;establishment of localization in cell;establishment or maintenance of cell polarity;homeostatic process;inflammatory response;insulin receptor signaling pathway;intracellular protein kinase cascade;intracellular signal transduction;intracellular transport;ion homeostasis;learning or memory;localization;locomotion;long-term memory;long-term synaptic potentiation;macromolecular complex assembly;macromolecular complex subunit organization;macromolecule localization;macromolecule metabolic process;macromolecule modification;membrane depolarization;membrane hyperpolarization;membrane organization;memory;metabolic process;microtubule cytoskeleton organization;microtubule-based movement;microtubule-based process;microtubule-based transport;multicellular organismal process;negative regulation of apoptosis;negative regulation of biological process;negative regulation of catalytic activity;negative regulation of cell communication;negative regulation of cell death;negative regulation of cellular component organization;negative regulation of cellular metabolic process;negative regulation of cellular process;negative regulation of cellular protein metabolic process;negative regulation of hydrolase activity;negative regulation of insulin receptor signaling pathway;negative regulation of macromolecule metabolic process;negative regulation of metabolic process;negative regulation of molecular function;negative regulation of peptidyl-tyrosine phosphorylation;negative regulation of phosphate metabolic process;negative regulation of phosphorus metabolic process;negative regulation of phosphorylation;negative regulation of programmed cell death;negative regulation of protein complex assembly;negative regulation of protein metabolic process;negative regulation of protein modification process;negative regulation of protein phosphorylation;negative regulation of response to stimulus;negative regulation of signal transduction;negative regulation of signaling;neurological system process;organelle localization;organelle organization;organelle transport along microtubule;peptidyl-amino acid modification;peptidyl-serine modification;peptidyl-serine phosphorylation;phosphate-containing compound metabolic process;phosphorus metabolic process;phosphorylation;plasma membrane organization;positive regulation of adaptive immune response;positive regulation of adaptive immune response based on somatic recombination of immune receptors built from immunoglobulin superfamily domains;positive regulation of alpha-beta T cell activation;positive regulation of alpha-beta T cell differentiation;positive regulation of biological process;positive regulation of catalytic activity;positive regulation of CD4-positive, alpha-beta T cell activation;positive regulation of CD4-positive, alpha-beta T cell differentiation;positive regulation of cell activation;positive regulation of cell adhesion;positive regulation of cell communication;positive regulation of cell differentiation;positive regulation of cell proliferation;positive regulation of cell-matrix adhesion;positive regulation of cell-substrate adhesion;positive regulation of cellular process;positive regulation of cytokine production;positive regulation of cytokine production involved in immune response;positive regulation of cytokine secretion;positive regulation of developmental process;positive regulation of ERK1 and ERK2 cascade;positive regulation of excitatory postsynaptic membrane potential;positive regulation of glucose import;positive regulation of glucose transport;positive regulation of hydrolase activity;positive regulation of immune effector process;positive regulation of immune response;positive regulation of immune system process;positive regulation of insulin receptor signaling pathway;positive regulation of interleukin-13 secretion;positive regulation of interleukin-4 production;positive regulation of interleukin-5 secretion;positive regulation of intracellular protein kinase cascade;positive regulation of kinase activity;positive regulation of leukocyte activation;positive regulation of leukocyte mediated immunity;positive regulation of lipase activity;positive regulation of lymphocyte activation;positive regulation of lymphocyte differentiation;positive regulation of lymphocyte mediated immunity;positive regulation of MAPKKK cascade;positive regulation of membrane potential;positive regulation of molecular function;positive regulation of multicellular organismal process;positive regulation of neurological system process;positive regulation of NF-kappaB transcription factor activity;positive regulation of phospholipase activity;positive regulation of production of molecular mediator of immune response;positive regulation of protein kinase activity;positive regulation of protein secretion;positive regulation of protein transport;positive regulation of response to stimulus;positive regulation of secretion;positive regulation of sequence-specific DNA binding transcription factor activity;positive regulation of signal transduction;positive regulation of signaling;positive regulation of synaptic transmission;positive regulation of T cell activation;positive regulation of T cell cytokine production;positive regulation of T cell differentiation;positive regulation of T cell mediated immunity;positive regulation of T-helper 2 cell cytokine production;positive regulation of T-helper 2 cell differentiation;positive regulation of T-helper cell differentiation;positive regulation of transferase activity;positive regulation of transmission of nerve impulse;positive regulation of transport;primary metabolic process;protein complex assembly;protein complex subunit organization;protein heterooligomerization;protein kinase C signaling cascade;protein localization;protein localization in membrane;protein localization in plasma membrane;protein metabolic process;protein modification process;protein oligomerization;protein phosphorylation;regulation of adaptive immune response;regulation of adaptive immune response based on somatic recombination of immune receptors built from immunoglobulin superfamily domains;regulation of alpha-beta T cell activation;regulation of alpha-beta T cell differentiation;regulation of apoptosis;regulation of biological process;regulation of biological quality;regulation of biosynthetic process;regulation of catalytic activity;regulation of CD4-positive, alpha-beta T cell activation;regulation of CD4-positive, alpha-beta T cell differentiation;regulation of cell activation;regulation of cell adhesion;regulation of cell communication;regulation of cell death;regulation of cell differentiation;regulation of cell proliferation;regulation of cell-matrix adhesion;regulation of cell-substrate adhesion;regulation of cellular biosynthetic process;regulation of cellular component biogenesis;regulation of cellular component organization;regulation of cellular localization;regulation of cellular macromolecule biosynthetic process;regulation of cellular metabolic process;regulation of cellular process;regulation of cellular protein metabolic process;regulation of cytokine production;regulation of cytokine production involved in immune response;regulation of cytokine secretion;regulation of developmental process;regulation of ERK1 and ERK2 cascade;regulation of establishment of protein localization;regulation of excitatory postsynaptic membrane potential;regulation of gene expression;regulation of glucose import;regulation of glucose transport;regulation of hydrolase activity;regulation of immune effector process;regulation of immune response;regulation of immune system process;regulation of insulin receptor signaling pathway;regulation of interleukin-13 production;regulation of interleukin-13 secretion;regulation of interleukin-4 production;regulation of interleukin-5 production;regulation of interleukin-5 secretion;regulation of intracellular protein kinase cascade;regulation of kinase activity;regulation of leukocyte activation;regulation of leukocyte mediated immunity;regulation of lipase activity;regulation of localization;regulation of lymphocyte activation;regulation of lymphocyte differentiation;regulation of lymphocyte mediated immunity;regulation of macromolecule biosynthetic process;regulation of macromolecule metabolic process;regulation of MAPKKK cascade;regulation of membrane potential;regulation of metabolic process;regulation of molecular function;regulation of multicellular organismal development;regulation of multicellular organismal process;regulation of neurological system process;regulation of nitrogen compound metabolic process;regulation of nucleobase-containing compound metabolic process;regulation of peptidyl-tyrosine phosphorylation;regulation of phosphate metabolic process;regulation of phospholipase activity;regulation of phosphorus metabolic process;regulation of phosphorylation;regulation of postsynaptic membrane potential;regulation of primary metabolic process;regulation of production of molecular mediator of immune response;regulation of programmed cell death;regulation of protein complex assembly;regulation of protein kinase activity;regulation of protein localization;regulation of protein metabolic process;regulation of protein modification process;regulation of protein phosphorylation;regulation of protein secretion;regulation of protein transport;regulation of response to stimulus;regulation of RNA metabolic process;regulation of secretion;regulation of sequence-specific DNA binding transcription factor activity;regulation of signal transduction;regulation of signaling;regulation of synaptic plasticity;regulation of synaptic transmission;regulation of system process;regulation of T cell activation;regulation of T cell cytokine production;regulation of T cell differentiation;regulation of T cell mediated immunity;regulation of T-helper 2 cell cytokine production;regulation of T-helper 2 cell differentiation;regulation of T-helper cell differentiation;regulation of transcription, DNA-dependent;regulation of transferase activity;regulation of transmission of nerve impulse;regulation of transport;regulation of type 2 immune response;response to chemical stimulus;response to endogenous stimulus;response to hormone stimulus;response to insulin stimulus;response to organic substance;response to peptide hormone stimulus;response to stimulus;response to stress;response to wounding;signal transduction;system process;transmembrane receptor protein tyrosine kinase signaling pathway;transport;vesicle localization;vesicle transport along microtubule</t>
  </si>
  <si>
    <t>14-3-3 protein binding;adenyl nucleotide binding;adenyl ribonucleotide binding;ATP binding;binding;catalytic activity;cation binding;channel regulator activity;enzyme binding;ion binding;kinase activity;kinase binding;metal ion binding;nucleotide binding;phospholipase binding;phosphotransferase activity, alcohol group as acceptor;potassium channel regulator activity;protein binding;protein domain specific binding;protein kinase activity;protein kinase binding;protein kinase C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apical cortex;apical plasma membrane;axon hillock;axon part;cell cortex part;cell junction;cell leading edge;cell part;cell projection part;cell-cell junction;cytoplasm;cytoplasmic part;cytoskeletal part;cytosol;endosome;envelope;extracellular membrane-bounded organelle;extracellular organelle;extracellular region part;extracellular vesicular exosome;intracellular membrane-bounded organelle;intracellular organelle;intracellular organelle part;intracellular part;macromolecular complex;membrane;membrane part;membrane raft;membrane-bounded organelle;membrane-bounded vesicle;microtubule organizing center;myelin sheath abaxonal region;nuclear envelope;nuclear matrix;nuclear part;occluding junction;organelle;organelle envelope;organelle part;perinuclear region of cytoplasm;plasma membrane;plasma membrane part;protein complex;tight junction;vesicle</t>
  </si>
  <si>
    <t>behavior;biological regulation;cell motility;cellular component assembly;cellular component movement;cellular component organization;cellular homeostasis;cellular ion homeostasis;cellular localization;cellular membrane organization;cellular metabolic process;cellular process;cytoskeleton organization;cytoskeleton-dependent intracellular transport;establishment of localization;establishment or maintenance of cell polarity;homeostatic process;localization;locomotion;macromolecular complex assembly;macromolecule metabolic process;macromolecule modification;membrane organization;metabolic process;multicellular organismal process;neurological system process;organelle localization;organelle organization;peptidyl-amino acid modification;phosphorus metabolic process;plasma membrane organization;primary metabolic process;protein complex assembly;protein metabolic process;protein modification process;protein phosphorylation;regulation of protein modification process;regulation of transport;response to chemical stimulus;response to endogenous stimulus;response to stimulus;response to stress;signal transduction;transport</t>
  </si>
  <si>
    <t>Endocytosis;Insulin signaling pathway;Tight junction</t>
  </si>
  <si>
    <t>3D-structure;ATP-binding;Celljunction;Completeproteome;Cytoplasm;Endosome;Inflammatoryresponse;Kinase;Metal-binding;Nucleotide-binding;Phosphoprotein;Referenceproteome;Serine/threonine-proteinkinase;Transferase;Zinc;Zinc-finger</t>
  </si>
  <si>
    <t>Inner medullary AKAP-signaling complex;Par-3-KIF3A-PKC-zeta complex;PAR-3-PKC-zeta-Tiam1 complex;PAR-3-PKCz-Tiam2 complex;Zip3-Prkcz-Gabrr3 complex;Zip-Prkcz-Kcnab2 complex</t>
  </si>
  <si>
    <t>G3V9L2;F1M341;Q7TNZ6</t>
  </si>
  <si>
    <t>Strada</t>
  </si>
  <si>
    <t>Protein kinase LYK5, isoform CRA_c OS;STE20-related kinase adapter protein alpha OS;STE20-related kinase adapter protein alpha OS</t>
  </si>
  <si>
    <t>actin cytoskeleton organization;actin filament-based process;activation of protein kinase activity;biological regulation;cell cycle;cell migration;cell motility;cellular component assembly;cellular component movement;cellular component organization;cellular component organization at cellular level;cellular component organization or biogenesis;cellular component organization or biogenesis at cellular level;cellular process;cellular response to stimulus;cellular response to stress;cytoskeleton organization;establishment of localization;establishment of localization in cell;establishment of protein localization;intracellular protein kinase cascade;intracellular protein transport;intracellular signal transduction;intracellular transport;locomotion;macromolecular complex assembly;macromolecular complex subunit organization;nuclear export;nuclear transport;nucleocytoplasmic transport;organelle organization;positive regulation of catalytic activity;positive regulation of kinase activity;positive regulation of molecular function;positive regulation of protein kinase activity;positive regulation of transferase activity;protein complex assembly;protein complex subunit organization;protein export from nucleus;protein heterooligomerization;protein oligomerization;protein targeting;protein transport;Ras protein signal transduc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intracellular protein kinase cascade;regulation of kinase activity;regulation of macromolecule metabolic process;regulation of MAPKKK cascade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stimulus;response to stress;Rho protein signal transduction;signal transduction;small GTPase mediated signal transduction;stress-activated protein kinase signaling cascade;transport</t>
  </si>
  <si>
    <t>adenyl nucleotide binding;adenyl ribonucleotide binding;ATP binding;binding;catalytic activity;enzyme activator activity;enzyme regulator activity;kinase activator activity;kinase activity;kinase regulator activity;nucleotide binding;phosphotransferase activity, alcohol group as acceptor;protein kinase activator activity;protein kinase activity;protein kinase regulator activity;protein serine/threonine kinase activator activity;purine nucleotide binding;purine ribonucleoside triphosphate binding;purine ribonucleotide binding;ribonucleotide binding;transferase activity;transferase activity, transferring phosphorus-containing groups</t>
  </si>
  <si>
    <t>cell part;cytoplasm;intracellular membrane-bounded organelle;intracellular organelle;intracellular organelle part;intracellular part;macromolecular complex;membrane-bounded organelle;nuclear part;nucleoplasm;nucleus;organelle;organelle part;protein complex</t>
  </si>
  <si>
    <t>biological regulation;cell cycle;cell motility;cellular component assembly;cellular component movement;cellular component organization;cellular process;cytoskeleton organization;establishment of localization;locomotion;macromolecular complex assembly;nuclear transport;nucleocytoplasmic transport;organelle organization;protein complex assembly;protein targeting;protein transport;regulation of cell cycle;regulation of mitotic cell cycle;regulation of protein modification process;response to stimulus;response to stress;signal transduction;transport</t>
  </si>
  <si>
    <t>mTOR signaling pathway</t>
  </si>
  <si>
    <t>Alternativesplicing;Cellcycle;Completeproteome;Cytoplasm;Kinase;Nucleus;Phosphoprotein;Proteomicsidentification;Referenceproteome;Transferase</t>
  </si>
  <si>
    <t>F1LNG8;Q5BK62</t>
  </si>
  <si>
    <t>Mpv17</t>
  </si>
  <si>
    <t>Protein Mpv17 OS;Protein Mpv17 OS</t>
  </si>
  <si>
    <t>anatomical structure development;biological regulation;cellular component organization;cellular component organization at cellular level;cellular component organization or biogenesis;cellular component organization or biogenesis at cellular level;cellular metabolic process;cellular process;cellular response to chemical stimulus;cellular response to oxidative stress;cellular response to reactive oxygen species;cellular response to stimulus;cellular response to stress;developmental process;extracellular matrix organization;extracellular structure organization;glomerular basement membrane development;homeostatic process;inner ear development;metabolic process;mitochondrial genome maintenance;mitochondrion organization;organelle organization;reactive oxygen species metabolic process;regulation of biological process;regulation of biological quality;regulation of cellular metabolic process;regulation of cellular process;regulation of metabolic process;regulation of reactive oxygen species metabolic process;response to chemical stimulus;response to inorganic substance;response to oxidative stress;response to reactive oxygen species;response to stimulus;response to stress</t>
  </si>
  <si>
    <t>cell part;cytoplasmic part;integral to membrane;intracellular membrane-bounded organelle;intracellular organelle;intracellular organelle part;intracellular part;intrinsic to membrane;membrane;membrane part;membrane-bounded organelle;microbody;mitochondrial inner membrane;mitochondrial membrane;mitochondrial part;organelle;organelle inner membrane;organelle membrane;organelle part;peroxisome</t>
  </si>
  <si>
    <t>anatomical structure development;biological regulation;cellular component organization;cellular metabolic process;cellular process;developmental process;extracellular matrix organization;extracellular structure organization;homeostatic process;metabolic process;mitochondrion organization;organelle organization;response to chemical stimulus;response to oxidative stress;response to stimulus;response to stress</t>
  </si>
  <si>
    <t>Peroxisome</t>
  </si>
  <si>
    <t>Completeproteome;Membrane;Mitochondrion;Mitochondrioninnermembrane;Proteomicsidentification;Referenceproteome;Transmembrane;Transmembranehelix</t>
  </si>
  <si>
    <t>Q5BJR4</t>
  </si>
  <si>
    <t>Prune2</t>
  </si>
  <si>
    <t>Protein prune homolog 2 OS</t>
  </si>
  <si>
    <t>apoptosis;cell death;cellular process;death;programmed cell death</t>
  </si>
  <si>
    <t>cell death;cellular process;death</t>
  </si>
  <si>
    <t>Apoptosis;Completeproteome;Cytoplasm;Referenceproteome</t>
  </si>
  <si>
    <t>P04631</t>
  </si>
  <si>
    <t>S100b</t>
  </si>
  <si>
    <t>Protein S100-B OS</t>
  </si>
  <si>
    <t>astrocyte differentiation;behavior;biological regulation;cell differentiation;cellular developmental process;cellular process;cellular response to chemical stimulus;cellular response to hypoxia;cellular response to oxygen levels;cellular response to stimulus;cellular response to stress;cognition;developmental process;glial cell differentiation;learning or memory;long-term synaptic potentiation;memory;multicellular organismal process;negative regulation of biological process;negative regulation of cell differentiation;negative regulation of cellular process;negative regulation of developmental process;negative regulation of muscle cell differentiation;negative regulation of skeletal muscle cell differentiation;negative regulation of striated muscle cell differentiation;neurological system process;positive regulation of apoptosis;positive regulation of biological process;positive regulation of cell communication;positive regulation of cell death;positive regulation of cell proliferation;positive regulation of cellular process;positive regulation of I-kappaB kinase/NF-kappaB cascade;positive regulation of intracellular protein kinase cascade;positive regulation of multicellular organismal process;positive regulation of neurological system process;positive regulation of programmed cell death;positive regulation of response to stimulus;positive regulation of signal transduction;positive regulation of signaling;positive regulation of synaptic transmission;positive regulation of transmission of nerve impulse;regulation of anatomical structure morphogenesis;regulation of apoptosis;regulation of biological process;regulation of biological quality;regulation of cell communication;regulation of cell death;regulation of cell differentiation;regulation of cell morphogenesis;regulation of cell proliferation;regulation of cell shape;regulation of cellular component organization;regulation of cellular process;regulation of developmental process;regulation of I-kappaB kinase/NF-kappaB cascade;regulation of intracellular protein kinase cascade;regulation of multicellular organismal process;regulation of muscle cell differentiation;regulation of neurological system process;regulation of neuronal synaptic plasticity;regulation of programmed cell death;regulation of response to stimulus;regulation of signal transduction;regulation of signaling;regulation of skeletal muscle cell differentiation;regulation of striated muscle cell differentiation;regulation of synaptic plasticity;regulation of synaptic transmission;regulation of system process;regulation of transmission of nerve impulse;response to chemical stimulus;response to corticosteroid stimulus;response to endogenous stimulus;response to glucocorticoid stimulus;response to hormone stimulus;response to hypoxia;response to methylmercury;response to organic substance;response to oxygen levels;response to steroid hormone stimulus;response to stimulus;response to stress;system process</t>
  </si>
  <si>
    <t>binding;calcium ion binding;cation binding;cytoskeletal protein binding;identical protein binding;ion binding;metal ion binding;protein binding;protein dimerization activity;protein homodimerization activity;RAGE receptor binding;receptor binding;tau protein binding;transition metal ion binding;zinc ion binding</t>
  </si>
  <si>
    <t>cell body;cell part;cell projection;cytoplasm;cytoplasmic part;extracellular region part;extracellular space;intracellular membrane-bounded organelle;intracellular organelle;intracellular part;membrane-bounded organelle;neuronal cell body;nucleus;organelle;perinuclear region of cytoplasm;ruffle</t>
  </si>
  <si>
    <t>behavior;biological regulation;cell differentiation;cellular process;developmental process;multicellular organismal process;neurological system process;response to chemical stimulus;response to endogenous stimulus;response to stimulus;response to stress</t>
  </si>
  <si>
    <t>3D-structure;Acetylation;Calcium;Completeproteome;Cytoplasm;Directproteinsequencing;Metal-binding;Nucleus;Referenceproteome;Repeat;Zinc</t>
  </si>
  <si>
    <t>P70600</t>
  </si>
  <si>
    <t>Ptk2b</t>
  </si>
  <si>
    <t>Protein-tyrosine kinase 2-beta OS</t>
  </si>
  <si>
    <t>actin cytoskeleton organization;actin filament bundle assembly;actin filament organization;actin filament-based process;activation of Janus kinase activity;activation of protein kinase activity;anatomical structure formation involved in morphogenesis;anatomical structure homeostasis;angiogenesis;B cell activation;B cell activation involved in immune response;B cell differentiation;biological adhesion;biological regulation;blood vessel endothelial cell migration;bone resorption;calcium ion homeostasis;cation homeostasis;cell activation;cell activation involved in immune response;cell adhesion;cell communication;cell differentiation;cell junction assembly;cell junction organization;cell maturation;cell migration;cell motility;cell projection organization;cell proliferation;cell surface receptor linked signaling pathway;cell-substrate junction assembly;cellular calcium ion homeostasis;cellular cation homeostasis;cellular chemical homeostasi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fense response;cellular developmental process;cellular divalent inorganic cation homeostasis;cellular homeostasis;cellular ion homeostasis;cellular macromolecular complex assembly;cellular macromolecular complex subunit organization;cellular macromolecule metabolic process;cellular metabolic process;cellular metal ion homeostasis;cellular process;cellular process involved in reproduction;cellular protein complex assembly;cellular protein metabolic process;cellular response to chemical stimulus;cellular response to cytokine stimulus;cellular response to external stimulus;cellular response to extracellular stimulus;cellular response to growth factor stimulus;cellular response to nutrient;cellular response to nutrient levels;cellular response to organic substance;cellular response to retinoic acid;cellular response to stimulus;cellular response to tumor necrosis factor;cellular response to vascular endothelial growth factor stimulus;cellular response to vitamin;cellular response to vitamin A;chemical homeostasis;chemokine-mediated signaling pathway;cytokine-mediated signaling pathway;cytoskeleton organization;cytosolic calcium ion homeostasis;defense response;developmental maturation;developmental process;developmental process involved in reproduction;divalent inorganic cation homeostasis;elevation of cytosolic calcium ion concentration;endothelial cell migration;enzyme linked receptor protein signaling pathway;epidermal growth factor receptor signaling pathway;focal adhesion assembly;glial cell proliferation;glutamate signaling pathway;homeostatic process;immune effector process;immune response;immune system process;innate immune response;integrin-mediated signaling pathway;intracellular protein kinase cascade;intracellular signal transduction;ion homeostasis;ionotropic glutamate receptor signaling pathway;leukocyte activation;leukocyte activation involved in immune response;leukocyte differentiation;locomotion;long-term synaptic potentiation;lymphocyte activation;lymphocyte activation involved in immune response;lymphocyte differentiation;macromolecular complex assembly;macromolecular complex subunit organization;macromolecule metabolic process;macromolecule modification;MAPKKK cascade;marginal zone B cell differentiation;mature B cell differentiation;mature B cell differentiation involved in immune response;membrane depolarization;metabolic process;metal ion homeostasis;negative regulation of apoptosis;negative regulation of biological process;negative regulation of biomineral tissue development;negative regulation of bone mineralization;negative regulation of cell death;negative regulation of cell differentiation;negative regulation of cell proliferation;negative regulation of cellular process;negative regulation of developmental process;negative regulation of ion transport;negative regulation of multicellular organismal process;negative regulation of muscle cell apoptosis;negative regulation of myeloid cell differentiation;negative regulation of neuron apoptosis;negative regulation of ossification;negative regulation of potassium ion transport;negative regulation of programmed cell death;negative regulation of transport;neuron projection development;oocyte maturation;organelle organization;peptidyl-amino acid modification;peptidyl-tyrosine modification;peptidyl-tyrosine phosphorylation;phosphate-containing compound metabolic process;phosphorus metabolic process;phosphorylation;positive regulation of actin filament polymerization;positive regulation of angiogenesis;positive regulation of B cell chemotaxis;positive regulation of behavior;positive regulation of biological process;positive regulation of biosynthetic process;positive regulation of catalytic activity;positive regulation of cell adhesion;positive regulation of cell communication;positive regulation of cell growth;positive regulation of cell migration;positive regulation of cell motility;positive regulation of cell projection organization;positive regulation of cell proliferation;positive regulation of cell-matrix adhesion;positive regulation of cell-substrate adhesion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cytoskeleton organization;positive regulation of developmental process;positive regulation of endothelial cell migration;positive regulation of ERK1 and ERK2 cascade;positive regulation of excitatory postsynaptic membrane potential;positive regulation of growth;positive regulation of immune system process;positive regulation of intracellular protein kinase cascade;positive regulation of JNK cascade;positive regulation of JUN kinase activity;positive regulation of kinase activity;positive regulation of leukocyte chemotaxis;positive regulation of leukocyte migration;positive regulation of lipid kinase activity;positive regulation of lipid metabolic process;positive regulation of locomotion;positive regulation of lymphocyte migration;positive regulation of macromolecule biosynthetic process;positive regulation of macromolecule metabolic process;positive regulation of MAP kinase activity;positive regulation of MAPKKK cascade;positive regulation of membrane potential;positive regulation of metabolic process;positive regulation of molecular function;positive regulation of monooxygenase activity;positive regulation of multicellular organismal process;positive regulation of neurological system process;positive regulation of neuron projection development;positive regulation of nitric-oxide synthase activity;positive regulation of organelle organization;positive regulation of oxidoreductase activity;positive regulation of peptidyl-tyrosine phosphorylation;positive regulation of phosphate metabolic process;positive regulation of phosphatidylinositol 3-kinase activity;positive regulation of phosphorus metabolic process;positive regulation of phosphorylation;positive regulation of protein complex assembly;positive regulation of protein kinase activity;positive regulation of protein metabolic process;positive regulation of protein modification process;positive regulation of protein phosphorylation;positive regulation of protein polymerization;positive regulation of protein serine/threonine kinase activity;positive regulation of protein ubiquitination;positive regulation of protein ubiquitination involved in ubiquitin-dependent protein catabolic process;positive regulation of reactive oxygen species metabolic process;positive regulation of response to external stimulus;positive regulation of response to stimulus;positive regulation of signal transduction;positive regulation of signaling;positive regulation of stress-activated protein kinase signaling cascade;positive regulation of synaptic transmission;positive regulation of synaptic transmission, glutamatergic;positive regulation of transferase activity;positive regulation of translation;positive regulation of transmission of nerve impulse;posttranscriptional regulation of gene expression;primary metabolic process;protein complex assembly;protein complex subunit organization;protein metabolic process;protein modification process;protein phosphorylation;regulation of actin cytoskeleton organization;regulation of actin cytoskeleton reorgan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ngiogenesis;regulation of apoptosis;regulation of B cell chemotaxis;regulation of behavior;regulation of biological process;regulation of biological quality;regulation of biomineral tissue development;regulation of biosynthetic process;regulation of bone mineralization;regulation of calcium ion transport;regulation of calcium ion transport into cytosol;regulation of calcium-mediated signaling;regulation of carbohydrate biosynthetic process;regulation of carbohydrate metabolic process;regulation of catabolic process;regulation of catalytic activity;regulation of cell adhesion;regulation of cell communication;regulation of cell death;regulation of cell development;regulation of cell differentiation;regulation of cell growth;regulation of cell migration;regulation of cell morphogenesis;regulation of cell motility;regulation of cell projection organization;regulation of cell proliferation;regulation of cell shape;regulation of cell-matrix adhesion;regulation of cell-substrate adhesion;regulation of cellular biosynthetic process;regulation of cellular carbohydrate metabolic process;regulation of cellular catabol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ellular protein metabolic process;regulation of cellular response to stress;regulation of cGMP biosynthetic process;regulation of cGMP metabolic process;regulation of cGMP-mediated signaling;regulation of chemotaxis;regulation of cyclic nucleotide biosynthetic process;regulation of cyclic nucleotide metabolic process;regulation of cytoskeleton organization;regulation of developmental process;regulation of endothelial cell migration;regulation of ERK1 and ERK2 cascade;regulation of establishment of cell polarity;regulation of establishment or maintenance of cell polarity;regulation of excitatory postsynaptic membrane potential;regulation of gene expression;regulation of growth;regulation of homeostatic process;regulation of immune system process;regulation of inositol phosphate biosynthetic process;regulation of inositol trisphosphate biosynthetic process;regulation of intracellular protein kinase cascade;regulation of ion homeostasis;regulation of ion transport;regulation of JNK cascade;regulation of JUN kinase activity;regulation of kinase activity;regulation of leukocyte chemotaxis;regulation of leukocyte migration;regulation of lipid kinase activity;regulation of lipid metabolic process;regulation of localization;regulation of locomotion;regulation of lymphocyte migration;regulation of macromolecule biosynthetic process;regulation of macromolecule metabolic process;regulation of macrophage chemotaxis;regulation of MAP kinase activity;regulation of MAPKKK cascade;regulation of membrane potential;regulation of metabolic process;regulation of metal ion transport;regulation of molecular function;regulation of monooxygenase activity;regulation of multicellular organismal development;regulation of multicellular organismal process;regulation of muscle cell apoptosis;regulation of myeloid cell differentiation;regulation of nervous system development;regulation of neurogenesis;regulation of neurological system process;regulation of neuron apoptosis;regulation of neuron differentiation;regulation of neuron projection development;regulation of nitric oxide biosynthetic process;regulation of nitric-oxide synthase activity;regulation of nitrogen compound metabolic process;regulation of N-methyl-D-aspartate selective glutamate receptor activity;regulation of nucleobase-containing compound metabolic process;regulation of nucleotide biosynthetic process;regulation of nucleotide metabolic process;regulation of organelle organization;regulation of ossification;regulation of oxidoreductase activity;regulation of peptidyl-tyrosine phosphorylation;regulation of phosphate metabolic process;regulation of phosphatidylinositol 3-kinase activity;regulation of phosphorus metabolic process;regulation of phosphorylation;regulation of postsynaptic membrane potential;regulation of potassium ion transport;regulation of primary metabolic process;regulation of programmed cell death;regulation of protein catabolic process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protein ubiquitination;regulation of protein ubiquitination involved in ubiquitin-dependent protein catabolic process;regulation of proteolysis;regulation of reactive oxygen species metabolic process;regulation of receptor activity;regulation of release of sequestered calcium ion into cytosol;regulation of response to external stimulus;regulation of response to stimulus;regulation of response to stress;regulation of signal transduction;regulation of signaling;regulation of stress-activated protein kinase signaling cascade;regulation of synaptic plasticity;regulation of synaptic transmission;regulation of synaptic transmission, glutamatergic;regulation of system process;regulation of transferase activity;regulation of translation;regulation of transmission of nerve impulse;regulation of transport;reproductive process;response to abiotic stimulus;response to alkaloid;response to calcium ion;response to cAMP;response to carbohydrate stimulus;response to chemical stimulus;response to cocaine;response to cytokine stimulus;response to drug;response to endogenous stimulus;response to ethanol;response to external stimulus;response to extracellular stimulus;response to glucose stimulus;response to growth factor stimulus;response to hexose stimulus;response to hormone stimulus;response to hydrogen peroxide;response to hypoxia;response to immobilization stress;response to inorganic substance;response to lithium ion;response to mechanical stimulus;response to metal ion;response to monosaccharide stimulus;response to nutrient;response to nutrient levels;response to organic cyclic compound;response to organic nitrogen;response to organic substance;response to osmotic stress;response to oxidative stress;response to oxygen levels;response to reactive oxygen species;response to retinoic acid;response to stimulus;response to stress;response to tropane;response to tumor necrosis factor;response to vitamin;response to vitamin A;signal complex assembly;signal transduction;sprouting angiogenesis;stress fiber assembly;tissue homeostasis;transmembrane receptor protein tyrosine kinase signaling pathway;tumor necrosis factor-mediated signaling pathway;vascular endothelial growth factor receptor signaling pathway</t>
  </si>
  <si>
    <t>3-phosphoinositide-dependent protein kinase binding;adenyl nucleotide binding;adenyl ribonucleotide binding;ATP binding;binding;calmodulin-dependent protein kinase activity;catalytic activity;enzyme binding;kinase activity;kinase binding;molecular transducer activity;non-membrane spanning protein tyrosine kinase activity;nucleotide binding;phosphotransferase activity, alcohol group as acceptor;protein binding;protein complex binding;protein kinase activity;protein kinase binding;protein serine/threonine kinase activity;protein tyrosine kinase activity;purine nucleotide binding;purine ribonucleoside triphosphate binding;purine ribonucleotide binding;receptor binding;ribonucleotide binding;signal transducer activity;transferase activity;transferase activity, transferring phosphorus-containing groups</t>
  </si>
  <si>
    <t>adherens junction;anchoring junction;axon;cell body;cell cortex;cell junction;cell part;cell projection;cell projection part;cell-substrate adherens junction;cell-substrate junction;cytoplasmic part;cytoskeletal part;cytoskeleton;dendrite;extrinsic to internal side of plasma membrane;extrinsic to membrane;extrinsic to plasma membrane;focal adhesion;growth cone;intracellular membrane-bounded organelle;intracellular non-membrane-bounded organelle;intracellular organelle;intracellular organelle part;intracellular part;ionotropic glutamate receptor complex;lamellipodium;macromolecular complex;membrane part;membrane raft;membrane-bounded organelle;neuron projection;neuronal cell body;N-methyl-D-aspartate selective glutamate receptor complex;non-membrane-bounded organelle;nuclear part;nucleoplasm;nucleus;organelle;organelle part;perinuclear region of cytoplasm;plasma membrane part;postsynaptic density;protein complex;receptor complex;site of polarized growth;synapse part</t>
  </si>
  <si>
    <t>anatomical structure formation involved in morphogenesis;biological adhesion;biological regulation;cell activation;cell adhesion;cell communication;cell differentiation;cell junction organization;cell maturation;cell motility;cell proliferation;cellular component assembly;cellular component movement;cellular component organization;cellular homeostasis;cellular ion homeostasis;cellular macromolecular complex assembly;cellular metabolic process;cellular process;cytoskeleton organization;developmental maturation;developmental process;homeostatic process;immune system process;locomotion;macromolecular complex assembly;macromolecule metabolic process;macromolecule modification;metabolic process;organelle organization;peptidyl-amino acid modification;phosphorus metabolic process;primary metabolic process;protein complex assembly;protein metabolic process;protein modification process;protein phosphorylation;regulation of organelle organization;regulation of protein modification process;regulation of translation;regulation of transport;response to abiotic stimulus;response to chemical stimulus;response to drug;response to endogenous stimulus;response to external stimulus;response to extracellular stimulus;response to osmotic stress;response to oxidative stress;response to stimulus;response to stress;signal transduction</t>
  </si>
  <si>
    <t>Calcium signaling pathway;Chemokine signaling pathway;GnRH signaling pathway;Leukocyte transendothelial migration;Natural killer cell mediated cytotoxicity</t>
  </si>
  <si>
    <t>Adaptiveimmunity;Alternativesplicing;Angiogenesis;ATP-binding;Celljunction;Cellmembrane;Cellprojection;Completeproteome;Cytoplasm;Directproteinsequencing;Immunity;Kinase;Membrane;Nucleotide-binding;Nucleus;Phosphoprotein;Referenceproteome;Transferase;Tyrosine-proteinkinase</t>
  </si>
  <si>
    <t>AnnexinVI-Fyn-Pyk2-RasGAP complex</t>
  </si>
  <si>
    <t>P06302</t>
  </si>
  <si>
    <t>Ptma</t>
  </si>
  <si>
    <t>Prothymosin alpha OS</t>
  </si>
  <si>
    <t>biological regulation;cell differentiation;cell proliferation;cellular developmental process;cellular process;developmental process;negative regulation of apoptosis;negative regulation of biological process;negative regulation of caspase activity;negative regulation of catalytic activity;negative regulation of cell death;negative regulation of cellular process;negative regulation of hydrolase activity;negative regulation of molecular function;negative regulation of peptidase activity;negative regulation of programmed cell death;regulation of apoptosis;regulation of biological process;regulation of catalytic activity;regulation of cell death;regulation of cellular proc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gulation of programmed cell death</t>
  </si>
  <si>
    <t>biological regulation;cell differentiation;cell proliferation;cellular process;developmental process</t>
  </si>
  <si>
    <t>Acetylation;Completeproteome;Directproteinsequencing;Nucleus;Phosphoprotein;Referenceproteome</t>
  </si>
  <si>
    <t>Q6AY23;D3ZXI0</t>
  </si>
  <si>
    <t>Pycr2</t>
  </si>
  <si>
    <t>Pyrroline-5-carboxylate reductase 2 OS</t>
  </si>
  <si>
    <t>amine biosynthetic process;amine metabolic process;biological regulation;biosynthetic process;carboxylic acid biosynthetic process;carboxylic acid metabolic process;cellular amine metabolic process;cellular amino acid biosynthetic process;cellular amino acid metabolic process;cellular biosynthetic process;cellular chemical homeostasis;cellular homeostasis;cellular ion homeostasis;cellular ketone metabolic process;cellular metabolic process;cellular nitrogen compound biosynthetic process;cellular nitrogen compound metabolic process;cellular process;cellular response to chemical stimulus;cellular response to oxidative stress;cellular response to stimulus;cellular response to stress;chemical homeostasis;glutamine family amino acid biosynthetic process;glutamine family amino acid metabolic process;heterocycle biosynthetic process;heterocycle metabolic process;homeostatic process;ion homeostasis;L-proline biosynthetic process;metabolic process;nitrogen compound metabolic process;organic acid biosynthetic process;organic acid metabolic process;oxoacid metabolic process;primary metabolic process;proline biosynthetic process;proline metabolic process;regulation of biological quality;regulation of membrane potential;regulation of mitochondrial membrane potential;response to chemical stimulus;response to oxidative stress;response to stimulus;response to stress;small molecule biosynthetic process;small molecule metabolic process</t>
  </si>
  <si>
    <t>catalytic activity;oxidoreductase activity;oxidoreductase activity, acting on the CH-NH group of donors;oxidoreductase activity, acting on the CH-NH group of donors, NAD or NADP as acceptor;pyrroline-5-carboxylate reductase activity</t>
  </si>
  <si>
    <t>cell part;cytoplasm;cytoplasmic part;intracellular membrane-bounded organelle;intracellular organelle;intracellular part;membrane-bounded organelle;mitochondrion;organelle</t>
  </si>
  <si>
    <t>amine metabolic process;biological regulation;biosynthetic process;cellular amino acid metabolic process;cellular homeostasis;cellular ion homeostasis;cellular ketone metabolic process;cellular metabolic process;cellular nitrogen compound metabolic process;cellular process;heterocycle metabolic process;homeostatic process;metabolic process;nitrogen compound metabolic process;organic acid metabolic process;primary metabolic process;response to chemical stimulus;response to oxidative stress;response to stimulus;response to stress;small molecule metabolic process</t>
  </si>
  <si>
    <t>Arginine and proline metabolism</t>
  </si>
  <si>
    <t>Acetylation;Amino-acidbiosynthesis;Completeproteome;Cytoplasm;NADP;Oxidoreductase;Phosphoprotein;Prolinebiosynthesis;Referenceproteome</t>
  </si>
  <si>
    <t>A0A0G2JU11;F1M386;A0A0A0MP77;D3ZTL8</t>
  </si>
  <si>
    <t>Rapgef2</t>
  </si>
  <si>
    <t>Rap guanine nucleotide exchange factor 2 OS;Rap guanine nucleotide exchange factor 2 OS;Rap guanine nucleotide exchange factor 2 OS</t>
  </si>
  <si>
    <t>activation of adenylate cyclase activity;activation of adenylate cyclase activity by adrenergic receptor signaling pathway;activation of adenylate cyclase activity by G-protein signaling pathway;adrenergic receptor signaling pathway;anatomical structure development;biological regulation;blood vessel development;brain-derived neurotrophic factor receptor signaling pathway;cAMP-mediated signaling;cell development;cell migration;cell motility;cell projection assembly;cell projection organization;cell surface receptor linked signaling pathway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embrane organization;cellular process;cellular protein localization;cellular response to cAMP;cellular response to cGMP;cellular response to chemical stimulus;cellular response to organic substance;cellular response to stimulus;central nervous system neuron development;cyclic-nucleotide-mediated signaling;developmental process;endothelial cell development;enzyme linked receptor protein signaling pathway;epithelial cell development;establishment of endothelial barrier;forebrain neuron development;G-protein coupled receptor protein signaling pathway;G-protein signaling, coupled to cAMP nucleotide second messenger;G-protein signaling, coupled to cyclic nucleotide second messenger;intracellular signal transduction;localization;locomotion;macromolecule localization;membrane organization;microvillus assembly;microvillus organization;negative regulation of biological process;negative regulation of biosynthetic process;negative regulation of cell development;negative regulation of cell differentiation;negative regulation of cell projection organization;negative regulation of cell proliferation;negative regulation of cellular biosynthetic process;negative regulation of cellular component organization;negative regulation of cellular metabolic process;negative regulation of cellular process;negative regulation of dendrite morphogenesis;negative regulation of developmental process;negative regulation of melanin biosynthetic process;negative regulation of metabolic process;negative regulation of neurogenesis;neuron development;neuron migration;neuron projection development;neuropeptide signaling pathway;plasma membrane organization;positive regulation of adenylate cyclase activity;positive regulation of adenylate cyclase activity by G-protein signaling pathway;positive regulation of apoptosis;positive regulation of binding;positive regulation of biological process;positive regulation of cAMP-dependent protein kinase activity;positive regulation of cAMP-mediated signaling;positive regulation of catalytic activity;positive regulation of cell communication;positive regulation of cell death;positive regulation of cell projection organization;positive regulation of cellular component organization;positive regulation of cellular process;positive regulation of cyclase activity;positive regulation of dendritic cell apoptosis;positive regulation of ERK1 and ERK2 cascade;positive regulation of GTPase activity;positive regulation of hydrolase activity;positive regulation of intracellular protein kinase cascade;positive regulation of kinase activity;positive regulation of leukocyte apoptosis;positive regulation of lyase activity;positive regulation of MAPKKK cascade;positive regulation of molecular function;positive regulation of neuron projection development;positive regulation of programmed cell death;positive regulation of protein binding;positive regulation of protein kinase activity;positive regulation of protein serine/threonine kinase activity;positive regulation of response to stimulus;positive regulation of signal transduction;positive regulation of signaling;positive regulation of transferase activity;protein localization;protein localization in membrane;protein localization in plasma membrane;Rap protein signal transduction;Ras protein signal transduction;regulation of adenylate cyclase activity;regulation of adenylate cyclase activity involved in G-protein signaling pathway;regulation of anatomical structure morphogenesis;regulation of apoptosis;regulation of binding;regulation of biological process;regulation of biological quality;regulation of biosynthetic process;regulation of cAMP biosynthetic process;regulation of cAMP metabolic process;regulation of cAMP-dependent protein kinase activity;regulation of cAMP-mediated signaling;regulation of catabolic process;regulation of catalytic activ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 proliferation;regulation of cellular biosynthetic process;regulation of cellular catabolic process;regulation of cellular component organization;regulation of cellular metabolic process;regulation of cellular process;regulation of cellular protein metabolic process;regulation of cyclase activity;regulation of cyclic nucleotide biosynthetic process;regulation of cyclic nucleotide metabolic process;regulation of dendrite development;regulation of dendrite morphogenesis;regulation of dendritic cell apoptosis;regulation of developmental process;regulation of ERK1 and ERK2 cascade;regulation of GTP catabolic process;regulation of GTPase activity;regulation of hydrolase activity;regulation of intracellular protein kinase cascade;regulation of kinase activity;regulation of leukocyte apoptosis;regulation of lyase activity;regulation of macromolecule metabolic process;regulation of MAPKKK cascade;regulation of melanin biosynthetic process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nitrogen compound metabolic process;regulation of nucleobase-containing compound metabolic process;regulation of nucleotide biosynthetic process;regulation of nucleotide catabolic process;regulation of nucleotide metabolic process;regulation of phosphate metabolic process;regulation of phosphorus metabolic process;regulation of phosphorylation;regulation of primary metabolic process;regulation of programmed cell death;regulation of protein binding;regulation of protein kinase activity;regulation of protein metabolic process;regulation of protein modification process;regulation of protein phosphorylation;regulation of protein serine/threonine kinase activity;regulation of purine nucleotide catabolic process;regulation of response to stimulus;regulation of secondary metabolic process;regulation of signal transduction;regulation of signaling;regulation of synaptic plasticity;regulation of synaptic transmission;regulation of system process;regulation of transferase activity;regulation of transmission of nerve impulse;response to cAMP;response to cGMP;response to chemical stimulus;response to organic substance;response to stimulus;second-messenger-mediated signaling;signal transduction;small GTPase mediated signal transduction;system development;transmembrane receptor protein tyrosine kinase signaling pathway;ventricular system development</t>
  </si>
  <si>
    <t>adenyl nucleotide binding;adenyl ribonucleotide binding;adrenergic receptor binding;AMP binding;beta-1 adrenergic receptor binding;binding;cAMP binding;cyclic nucleotide binding;enzyme activator activity;enzyme binding;enzyme regulator activity;G-protein-coupled receptor binding;GTPase activator activity;GTPase regulator activity;guanyl-nucleotide exchange factor activity;kinase binding;lipid binding;nucleoside-triphosphatase regulator activity;nucleotide binding;PDZ domain binding;phosphatidic acid binding;phospholipid binding;protein binding;protein domain specific binding;protein kinase binding;purine nucleotide binding;purine ribonucleotide binding;Rap guanyl-nucleotide exchange factor activity;Ras guanyl-nucleotide exchange factor activity;receptor binding;ribonucleotide binding;small GTPase regulator activity;WW domain binding</t>
  </si>
  <si>
    <t>apical plasma membrane;cell body;cell junction;cell part;cell projection;cell-cell junction;cytoplasm;cytoplasmic membrane-bounded vesicle;cytoplasmic part;cytoplasmic vesicle;cytosol;endocytic vesicle;endosome;intracellular;intracellular membrane-bounded organelle;intracellular organelle;intracellular part;late endosome;macromolecular complex;membrane;membrane part;membrane-bounded organelle;membrane-bounded vesicle;neuron projection;neuronal cell body;occluding junction;organelle;perinuclear region of cytoplasm;plasma membrane;plasma membrane part;protein complex;synapse;tight junction;vesicle</t>
  </si>
  <si>
    <t>anatomical structure development;biological regulation;cell development;cell motility;cellular component assembly;cellular component movement;cellular component organization;cellular localization;cellular membrane organization;cellular process;developmental process;localization;locomotion;membrane organization;plasma membrane organization;regulation of protein modification process;response to chemical stimulus;response to stimulus;signal transduction</t>
  </si>
  <si>
    <t>Celljunction;Cellmembrane;Completeproteome;Cytoplasm;Developmentalprotein;Differentiation;Endosome;GTPaseactivation;Guanine-nucleotidereleasingfactor;Membrane;Neurogenesis;Phosphoprotein;Proteomicsidentification;Referenceproteome;Ublconjugation</t>
  </si>
  <si>
    <t>Q9QUH6;F1LQW8;D3ZCL8;D3ZWW3</t>
  </si>
  <si>
    <t>Syngap1</t>
  </si>
  <si>
    <t>Ras/Rap GTPase-activating protein SynGAP OS;Ras/Rap GTPase-activating protein SynGAP OS;Ras/Rap GTPase-activating protein SynGAP OS</t>
  </si>
  <si>
    <t>anatomical structure development;associative learning;behavior;biological regulation;cell projection organization;cellular component organization;cellular component organization at cellular level;cellular component organization or biogenesis;cellular component organization or biogenesis at cellular level;cellular localization;cellular macromolecule localization;cellular membrane organization;cellular process;cellular protein localization;cellular response to stimulus;cognition;dendrite development;developmental process;intracellular signal transduction;learning;learning or memory;localization;macromolecule localization;membrane organization;multicellular organismal process;negative regulation of apoptosis;negative regulation of axonogenesis;negative regulation of biological process;negative regulation of cell communication;negative regulation of cell death;negative regulation of cell development;negative regulation of cell differentiation;negative regulation of cell projection organization;negative regulation of cellular component organization;negative regulation of cellular process;negative regulation of developmental process;negative regulation of neurogenesis;negative regulation of neuron apoptosis;negative regulation of programmed cell death;negative regulation of Ras protein signal transduction;negative regulation of response to stimulus;negative regulation of signal transduction;negative regulation of signaling;negative regulation of small GTPase mediated signal transduction;neurological system process;neuron projection development;pattern specification process;positive regulation of catalytic activity;positive regulation of GTPase activity;positive regulation of hydrolase activity;positive regulation of molecular function;protein localization;protein localization in membrane;Ras protein signal transduction;receptor clustering;regulation of anatomical structure morphogenesis;regulation of apoptosis;regulation of axonogenesis;regulation of biological process;regulation of biological quality;regulation of catabolic process;regulation of catalytic activ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ular catabolic process;regulation of cellular component organization;regulation of cellular metabolic process;regulation of cellular process;regulation of developmental process;regulation of GTP catabolic process;regulation of GTPase activity;regulation of hydrolase activity;regulation of intracellular protein kinase cascade;regulation of long-term neuronal synaptic plastic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logical system process;regulation of neuron apoptosis;regulation of neuron differentiation;regulation of neuron projection development;regulation of neuronal synaptic plasticity;regulation of nitrogen compound metabolic process;regulation of nucleobase-containing compound metabolic process;regulation of nucleotide catabolic process;regulation of nucleotide metabolic process;regulation of primary metabolic process;regulation of programmed cell death;regulation of purine nucleotide catabolic process;regulation of Ras protein signal transduction;regulation of response to stimulus;regulation of signal transduction;regulation of signaling;regulation of small GTPase mediated signal transduction;regulation of synapse structure and activity;regulation of synaptic plasticity;regulation of synaptic transmission;regulation of system process;regulation of transmission of nerve impulse;response to abiotic stimulus;response to light stimulus;response to radiation;response to stimulus;signal transduction;small GTPase mediated signal transduction;system process;visual behavior;visual learning</t>
  </si>
  <si>
    <t>binding;enzyme activator activity;enzyme binding;enzyme regulator activity;GTPase activator activity;GTPase regulator activity;kinase binding;nucleoside-triphosphatase regulator activity;protein binding;protein kinase binding</t>
  </si>
  <si>
    <t>cell junction;cell part;cell projection part;cytoplasm;cytoskeletal part;dendritic shaft;extracellular membrane-bounded organelle;extracellular organelle;extracellular region part;extracellular vesicular exosome;intracellular organelle part;intracellular part;intrinsic to internal side of plasma membrane;intrinsic to membrane;intrinsic to plasma membrane;membrane part;membrane-bounded organelle;membrane-bounded vesicle;organelle;organelle part;plasma membrane part;postsynaptic density;synapse;synapse part;vesicle</t>
  </si>
  <si>
    <t>anatomical structure development;behavior;biological regulation;cellular component organization;cellular localization;cellular membrane organization;cellular process;developmental process;localization;membrane organization;multicellular organismal process;neurological system process;response to abiotic stimulus;response to stimulus;signal transduction</t>
  </si>
  <si>
    <t>3D-structure;Alternativesplicing;Celljunction;Completeproteome;Directproteinsequencing;GTPaseactivation;Membrane;Phosphoprotein;Referenceproteome;SH3-binding;Synapse</t>
  </si>
  <si>
    <t>Mupp1-Dlg4-Syngap1-CamkII complex;NMDA receptor complex (NR2A, NR2B, NR1, PSD-95, SynGAP, CaMK-II);NMDA receptor complex (NR2B, NR1, PSD-95, SynGAP, CaMK-II)</t>
  </si>
  <si>
    <t>B1WC67</t>
  </si>
  <si>
    <t>Slc25a24</t>
  </si>
  <si>
    <t>RCG29001 OS</t>
  </si>
  <si>
    <t>biological regulation;cellular process;cellular response to calcium ion;cellular response to chemical stimulus;cellular response to inorganic substance;cellular response to metal ion;cellular response to oxidative stress;cellular response to stimulus;cellular response to stress;establishment of localization;establishment of localization in cell;intracellular transport;mitochondrial transport;regulation of biological process;regulation of cell death;regulation of cellular process;response to calcium ion;response to chemical stimulus;response to inorganic substance;response to metal ion;response to oxidative stress;response to stimulus;response to stress;transport</t>
  </si>
  <si>
    <t>adenine nucleotide transmembrane transporter activity;ATP transmembrane transporter activity;binding;calcium ion binding;cation binding;ion binding;metal ion binding;nucleobase-containing compound transmembrane transporter activity;nucleotide transmembrane transporter activity;purine nucleotide transmembrane transporter activity;substrate-specific transmembrane transporter activity;substrate-specific transporter activity;transmembrane transporter activity;transporter activity</t>
  </si>
  <si>
    <t>cell part;cytoplasmic part;integral to membrane;intracellular organelle part;intracellular part;intrinsic to membrane;membrane;membrane part;mitochondrial inner membrane;mitochondrial membrane;mitochondrial part;organelle inner membrane;organelle membrane;organelle part</t>
  </si>
  <si>
    <t>biological regulation;cellular process;establishment of localization;response to chemical stimulus;response to oxidative stress;response to stimulus;response to stress;transport</t>
  </si>
  <si>
    <t>Calcium;Completeproteome;Membrane;Proteomicsidentification;Referenceproteome;Repeat;Transmembrane;Transmembranehelix;Transport</t>
  </si>
  <si>
    <t>D4A9Y0</t>
  </si>
  <si>
    <t>Sdf2l1</t>
  </si>
  <si>
    <t>RCG36668 OS</t>
  </si>
  <si>
    <t>biological regulation;catabolic process;cellular catabolic process;cellular macromolecule catabolic process;cellular macromolecule metabolic process;cellular metabolic process;cellular process;cellular response to chemical stimulus;cellular response to misfolded protein;cellular response to organic substance;cellular response to stimulus;cellular response to stress;cellular response to topologically incorrect protein;ER-associated misfolded protein catabolic process;ER-associated protein catabolic process;macromolecule catabolic process;macromolecule metabolic process;metabolic process;misfolded or incompletely synthesized protein catabolic process;modification-dependent macromolecule catabolic process;modification-dependent protein catabolic process;primary metabolic process;proteasomal protein catabolic process;proteasomal ubiquitin-dependent protein catabolic process;protein metabolic process;proteolysis;proteolysis involved in cellular protein catabolic process;regulation of apoptosis;regulation of biological process;regulation of cell death;regulation of cellular process;regulation of programmed cell death;response to chemical stimulus;response to endoplasmic reticulum stress;response to misfolded protein;response to organic substance;response to stimulus;response to stress;response to topologically incorrect protein;ubiquitin-dependent protein catabolic process</t>
  </si>
  <si>
    <t>ATPase binding;binding;chaperone binding;enzyme binding;misfolded protein binding;protein binding</t>
  </si>
  <si>
    <t>cell part;cytoplasmic part;endoplasmic reticulum;intracellular membrane-bounded organelle;intracellular organelle;intracellular part;membrane;membrane-bounded organelle;organelle</t>
  </si>
  <si>
    <t>biological regulation;catabolic process;cellular metabolic process;cellular process;macromolecule metabolic process;metabolic process;primary metabolic process;protein metabolic process;proteolysis;proteolysis involved in cellular protein catabolic process;response to chemical stimulus;response to stimulus;response to stress</t>
  </si>
  <si>
    <t>Q6AYF8;D4A392</t>
  </si>
  <si>
    <t>Serpinb9</t>
  </si>
  <si>
    <t>RCG43931 OS</t>
  </si>
  <si>
    <t>acute inflammatory response;acute inflammatory response to antigenic stimulus;adaptive immune response;adaptive immune response based on somatic recombination of immune receptors built from immunoglobulin superfamily domains;biological regulation;cell killing;defense response;defense response to bacterium;immune effector process;immune response;immune system process;induction of apoptosis;induction of programmed cell death;inflammatory response;inflammatory response to antigenic stimulus;leukocyte mediated cytotoxicity;leukocyte mediated immunity;lymphocyte mediated immunity;multi-organism process;negative regulation of apoptosis;negative regulation of biological process;negative regulation of catalytic activity;negative regulation of cell death;negative regulation of cellular process;negative regulation of endopeptidase activity;negative regulation of hydrolase activity;negative regulation of leukocyte apoptosis;negative regulation of lymphocyte apoptosis;negative regulation of molecular function;negative regulation of peptidase activity;negative regulation of programmed cell death;negative regulation of T cell apoptosis;positive regulation of apoptosis;positive regulation of biological process;positive regulation of cell death;positive regulation of cellular process;positive regulation of programmed cell death;regulation of apoptosis;regulation of biological process;regulation of catalytic activity;regulation of cell death;regulation of cellular process;regulation of endopeptidase activity;regulation of hydrolase activity;regulation of leukocyte apoptosis;regulation of lymphocyte apoptosis;regulation of metabolic process;regulation of molecular function;regulation of peptidase activity;regulation of programmed cell death;regulation of T cell apoptosis;response to bacterium;response to biotic stimulus;response to other organism;response to stimulus;response to stress;response to wounding;T cell mediated cytotoxicity;T cell mediated immunity</t>
  </si>
  <si>
    <t>endopeptidase inhibitor activity;endopeptidase regulator activity;enzyme inhibitor activity;enzyme regulator activity;peptidase inhibitor activity;peptidase regulator activity;serine-type endopeptidase inhibitor activity</t>
  </si>
  <si>
    <t>cell part;cytoplasm;extracellular region part;extracellular space;intracellular part</t>
  </si>
  <si>
    <t>biological regulation;cell killing;immune system process;multi-organism process;response to biotic stimulus;response to stimulus;response to stress</t>
  </si>
  <si>
    <t>Amoebiasis</t>
  </si>
  <si>
    <t>G3V8P4;A0A0G2JT62;Q64604</t>
  </si>
  <si>
    <t>Ptprf</t>
  </si>
  <si>
    <t>RCG50226, isoform CRA_a OS;Receptor-type tyrosine-protein phosphatase F OS;Receptor-type tyrosine-protein phosphatase F OS</t>
  </si>
  <si>
    <t>anatomical structure development;biological adhesion;biological regulation;cell adhesion;cell migration;cell motility;cell-cell adhesion;cellular component movement;cellular macromolecule metabolic process;cellular metabolic process;cellular process;cellular protein metabolic process;dephosphorylation;developmental process;homophilic cell adhesion;locomotion;macromolecule metabolic process;macromolecule modification;metabolic process;negative regulation of biological process;negative regulation of cell communication;negative regulation of cell projection organization;negative regulation of cell proliferation;negative regulation of cellular component organization;negative regulation of cellular process;negative regulation of cytokine-mediated signaling pathway;negative regulation of epidermal growth factor receptor signaling pathway;negative regulation of insulin receptor signaling pathway;negative regulation of nerve growth factor receptor signaling pathway;negative regulation of response to cytokine stimulus;negative regulation of response to stimulus;negative regulation of signal transduction;negative regulation of signaling;nervous system development;peptidyl-tyrosine dephosphorylation;phosphate-containing compound metabolic process;phosphorus metabolic process;positive regulation of apoptosis;positive regulation of biological process;positive regulation of cell death;positive regulation of cell development;positive regulation of cell differentiation;positive regulation of cell projection organization;positive regulation of cellular component organization;positive regulation of cellular process;positive regulation of dendrite morphogenesis;positive regulation of developmental process;positive regulation of neurogenesis;positive regulation of neuron apoptosis;positive regulation of programmed cell death;primary metabolic process;protein dephosphorylation;protein metabolic process;protein modification process;regulation of anatomical structure morphogenesis;regulation of apoptosis;regulation of biological process;regulation of biological quality;regulation of cell communication;regulation of cell death;regulation of cell development;regulation of cell differentiation;regulation of cell morphogenesis;regulation of cell morphogenesis involved in differentiation;regulation of cell projection organization;regulation of cell proliferation;regulation of cellular component organization;regulation of cellular process;regulation of cytokine-mediated signaling pathway;regulation of dendrite development;regulation of dendrite morphogenesis;regulation of developmental process;regulation of epidermal growth factor receptor signaling pathway;regulation of insulin receptor signaling pathway;regulation of multicellular organismal development;regulation of multicellular organismal process;regulation of nerve growth factor receptor signaling pathway;regulation of nervous system development;regulation of neurogenesis;regulation of neuron apoptosis;regulation of neuron differentiation;regulation of neuron projection development;regulation of programmed cell death;regulation of response to cytokine stimulus;regulation of response to stimulus;regulation of signal transduction;regulation of signaling;regulation of synapse structure and activity;system development</t>
  </si>
  <si>
    <t>anion binding;binding;carbohydrate binding;catalytic activity;glycosaminoglycan binding;heparin binding;hydrolase activity;hydrolase activity, acting on ester bonds;insulin receptor binding;ion binding;molecular transducer activity;pattern binding;phosphatase activity;phosphate ion binding;phosphoprotein phosphatase activity;phosphoric ester hydrolase activity;polysaccharide binding;protein binding;protein complex binding;protein tyrosine phosphatase activity;receptor activity;receptor binding;receptor tyrosine kinase binding;signal transducer activity;signaling receptor activity;transmembrane receptor protein phosphatase activity;transmembrane receptor protein tyrosine phosphatase activity;transmembrane signaling receptor activity</t>
  </si>
  <si>
    <t>cell body;cell part;cell projection;cell projection part;cytoplasmic part;endosome;excitatory synapse;extracellular membrane-bounded organelle;extracellular organelle;extracellular region part;extracellular vesicular exosome;growth cone;integral to membrane;intracellular membrane-bounded organelle;intracellular organelle;intracellular part;intrinsic to membrane;membrane;membrane part;membrane-bounded organelle;membrane-bounded vesicle;neuron projection;neuronal cell body;organelle;plasma membrane;site of polarized growth;synapse;vesicle</t>
  </si>
  <si>
    <t>anatomical structure development;biological adhesion;biological regulation;cell adhesion;cell motility;cellular component movement;cellular metabolic process;cellular process;developmental process;locomotion;macromolecule metabolic process;macromolecule modification;metabolic process;phosphorus metabolic process;primary metabolic process;protein dephosphorylation;protein metabolic process;protein modification process</t>
  </si>
  <si>
    <t>Adherens junction;Cell adhesion molecules (CAMs);Insulin signaling pathway</t>
  </si>
  <si>
    <t>Celladhesion;Completeproteome;Disulfidebond;Glycoprotein;Heparin-binding;Hydrolase;Immunoglobulindomain;Membrane;Phosphoprotein;Proteinphosphatase;Proteomicsidentification;Receptor;Referenceproteome;Repeat;Signal;Transmembrane;Transmembranehelix</t>
  </si>
  <si>
    <t>Beta-catenin-Cadherin-LAR complex;Grip-Glur2/3-liprin-alpha-Lar complex</t>
  </si>
  <si>
    <t>Q5PQP2</t>
  </si>
  <si>
    <t>Ebag9</t>
  </si>
  <si>
    <t>Receptor-binding cancer antigen expressed on SiSo cells OS</t>
  </si>
  <si>
    <t>adherens junction;anchoring junction;cell junction;cell part;cell-substrate adherens junction;cell-substrate junction;cytoplasmic membrane-bounded vesicle;cytoplasmic part;cytoplasmic vesicle;focal adhesion;Golgi apparatus part;Golgi membrane;integral to membrane;intracellular membrane-bounded organelle;intracellular organelle;intracellular organelle part;intracellular part;intrinsic to membrane;membrane;membrane part;membrane-bounded organelle;membrane-bounded vesicle;organelle;organelle membrane;organelle part;plasma membrane;stored secretory granule;vesicle</t>
  </si>
  <si>
    <t>Apoptosis;Coiledcoil;Completeproteome;Golgiapparatus;Membrane;Phosphoprotein;Referenceproteome;Signal-anchor;Transmembrane;Transmembranehelix</t>
  </si>
  <si>
    <t>Q63259</t>
  </si>
  <si>
    <t>Ptprn</t>
  </si>
  <si>
    <t>Receptor-type tyrosine-protein phosphatase-like N OS</t>
  </si>
  <si>
    <t>biological regulation;cell surface receptor linked signaling pathway;cellular macromolecule metabolic process;cellular metabolic process;cellular process;cellular protein metabolic process;cellular response to chemical stimulus;cellular response to cytokine stimulus;cellular response to organic substance;cellular response to stimulus;cytokine-mediated signaling pathway;dephosphorylation;establishment of localization;establishment of localization in cell;hormone secretion;hormone transport;insulin secretion;intracellular signal transduction;macromolecule metabolic process;macromolecule modification;metabolic process;peptide hormone secretion;peptide secretion;peptide transport;phosphate-containing compound metabolic process;phosphorus metabolic process;primary metabolic process;protein dephosphorylation;protein metabolic process;protein modification process;regulation of biological process;regulation of biological quality;regulation of cellular process;regulation of hormone levels;response to cAMP;response to carbohydrate stimulus;response to chemical stimulus;response to cytokine stimulus;response to endogenous stimulus;response to estrogen stimulus;response to glucose stimulus;response to hexose stimulus;response to hormone stimulus;response to inorganic substance;response to insulin stimulus;response to monosaccharide stimulus;response to organic substance;response to oxidative stress;response to peptide hormone stimulus;response to reactive oxygen species;response to steroid hormone stimulus;response to stimulus;response to stress;second-messenger-mediated signaling;secretion;secretion by cell;signal release;signal transduction;transport</t>
  </si>
  <si>
    <t>binding;catalytic activity;enzyme binding;GTPase binding;hydrolase activity;hydrolase activity, acting on ester bonds;phosphatase activity;phosphoric ester hydrolase activity;protein binding</t>
  </si>
  <si>
    <t>cell part;integral to membrane;intrinsic to membrane;membrane;membrane part</t>
  </si>
  <si>
    <t>biological regulation;cellular metabolic process;cellular process;establishment of localization;hormone transport;macromolecule metabolic process;macromolecule modification;metabolic process;peptide transport;phosphorus metabolic process;primary metabolic process;protein dephosphorylation;protein metabolic process;protein modification process;response to chemical stimulus;response to endogenous stimulus;response to oxidative stress;response to stimulus;response to stress;secretion;signal transduction;transport</t>
  </si>
  <si>
    <t>Type I diabetes mellitus</t>
  </si>
  <si>
    <t>Completeproteome;Glycoprotein;Membrane;Receptor;Referenceproteome;Signal;Transmembrane;Transmembranehelix</t>
  </si>
  <si>
    <t>A0A0H2UHP1;P51647;P13601;D3ZCV5</t>
  </si>
  <si>
    <t>Aldh1a1</t>
  </si>
  <si>
    <t>Retinal dehydrogenase 1 OS;Retinal dehydrogenase 1 OS</t>
  </si>
  <si>
    <t>9-cis-retinoic acid biosynthetic process;9-cis-retinoic acid metabolic process;alcohol catabolic process;alcohol metabolic process;anatomical structure development;anatomical structure morphogenesis;behavior;biological regulation;biosynthetic process;carboxylic acid metabolic process;catabolic process;cellular biosynthetic process;cellular component assembly;cellular component organization;cellular component organization or biogenesis;cellular hormone metabolic process;cellular ketone metabolic process;cellular lipid metabolic process;cellular metabolic process;cellular process;cognition;developmental process;digestive tract development;diterpenoid metabolic process;embryonic morphogenesis;ethanol catabolic process;ethanol metabolic process;fat-soluble vitamin biosynthetic process;fat-soluble vitamin metabolic process;hormone metabolic process;isoprenoid biosynthetic process;isoprenoid metabolic process;kidney development;learning;learning or memory;lipid biosynthetic process;lipid metabolic process;liver development;macromolecular complex assembly;macromolecular complex subunit organization;metabolic process;midgut development;monocarboxylic acid metabolic process;morphogenesis of an epithelium;morphogenesis of embryonic epithelium;multicellular organismal process;neurological system process;operant conditioning;optic cup morphogenesis involved in camera-type eye development;organ development;organic acid metabolic process;oxoacid metabolic process;positive regulation of apoptosis;positive regulation of biological process;positive regulation of cell death;positive regulation of cellular process;positive regulation of programmed cell death;primary alcohol catabolic process;primary alcohol metabolic process;primary metabolic process;protein complex assembly;protein complex subunit organization;protein homooligomerization;protein homotetramerization;protein oligomerization;protein tetramerization;regulation of apoptosis;regulation of biological process;regulation of biological quality;regulation of cell death;regulation of cellular process;regulation of hormone levels;regulation of programmed cell death;response to chemical stimulus;response to drug;response to endogenous stimulus;response to estradiol stimulus;response to estrogen stimulus;response to ethanol;response to external stimulus;response to extracellular stimulus;response to hormone stimulus;response to nutrient;response to nutrient levels;response to organic cyclic compound;response to organic substance;response to oxidative stress;response to retinoic acid;response to steroid hormone stimulus;response to stimulus;response to stress;response to vitamin;response to vitamin A;retinoic acid biosynthetic process;retinoic acid metabolic process;retinoid metabolic process;retinol metabolic process;small molecule biosynthetic process;small molecule catabolic process;small molecule metabolic process;system process;terpenoid metabolic process;tissue morphogenesis;vitamin A biosynthetic process;vitamin A metabolic process;vitamin biosynthetic process;vitamin metabolic process</t>
  </si>
  <si>
    <t>3-chloroallyl aldehyde dehydrogenase activity;aldehyde dehydrogenase (NAD) activity;benzaldehyde dehydrogenase (NAD+) activity;binding;catalytic activity;identical protein binding;oxidoreductase activity;oxidoreductase activity, acting on the aldehyde or oxo group of donors;oxidoreductase activity, acting on the aldehyde or oxo group of donors, NAD or NADP as acceptor;protein binding;retinal dehydrogenase activity</t>
  </si>
  <si>
    <t>cell part;cytoplasm;cytoplasmic part;cytosol;intracellular membrane-bounded organelle;intracellular organelle;intracellular part;membrane-bounded organelle;nucleus;organelle</t>
  </si>
  <si>
    <t>alcohol metabolic process;anatomical structure development;anatomical structure morphogenesis;behavior;biological regulation;biosynthetic process;catabolic process;cellular component assembly;cellular component organization;cellular ketone metabolic process;cellular lipid metabolic process;cellular metabolic process;cellular process;developmental process;hormone metabolic process;lipid metabolic process;macromolecular complex assembly;metabolic process;multicellular organismal process;neurological system process;organic acid metabolic process;primary metabolic process;protein complex assembly;response to chemical stimulus;response to drug;response to endogenous stimulus;response to external stimulus;response to extracellular stimulus;response to oxidative stress;response to stimulus;response to stress;small molecule metabolic process;vitamin metabolic process</t>
  </si>
  <si>
    <t>Arginine and proline metabolism;Ascorbate and aldarate metabolism;beta-Alanine metabolism;Chloroalkane and chloroalkene degradation;Fatty acid metabolism;Glycerolipid metabolism;Glycolysis / Gluconeogenesis;Histidine metabolism;Limonene and pinene degradation;Lysine degradation;Pentose and glucuronate interconversions;Propanoate metabolism;Pyruvate metabolism;Tryptophan metabolism;Valine, leucine and isoleucine degradation</t>
  </si>
  <si>
    <t>Acetylation;Completeproteome;Cytoplasm;Directproteinsequencing;NAD;Oxidoreductase;Phosphoprotein;Proteomicsidentification;Referenceproteome</t>
  </si>
  <si>
    <t>Q63639</t>
  </si>
  <si>
    <t>Aldh1a2</t>
  </si>
  <si>
    <t>Retinal dehydrogenase 2 OS</t>
  </si>
  <si>
    <t>9-cis-retinoic acid biosynthetic process;9-cis-retinoic acid metabolic process;anatomical structure development;anatomical structure maturation;anatomical structure morphogenesis;anterior/posterior pattern specification;apocarotenoid metabolic process;appendage morphogenesis;biological regulation;biosynthetic process;blood vessel development;camera-type eye development;carboxylic acid metabolic process;cardiac muscle tissue development;cell communication;cell development;cell differentiation;cellular aldehyde metabolic process;cellular biosynthetic process;cellular developmental process;cellular hormone metabolic process;cellular ketone metabolic process;cellular lipid metabolic process;cellular metabolic proces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vitamin;cellular response to vitamin A;determination of bilateral symmetry;developmental maturation;developmental process;digestive tract development;diterpenoid metabolic process;embryonic appendage morphogenesis;embryonic camera-type eye development;embryonic digestive tract development;embryonic forelimb morphogenesis;embryonic limb morphogenesis;embryonic morphogenesis;embryonic organ development;eye development;face development;fat-soluble vitamin biosynthetic process;fat-soluble vitamin metabolic process;forelimb morphogenesis;gland development;heart morphogenesis;hindbrain development;hormone metabolic process;intracellular receptor mediated signaling pathway;isoprenoid biosynthetic process;isoprenoid metabolic process;kidney development;limb morphogenesis;lipid biosynthetic process;lipid metabolic process;liver development;lung development;mesenchymal cell development;metabolic process;midgut development;monocarboxylic acid metabolic process;morphogenesis of an epithelium;morphogenesis of embryonic epithelium;muscle tissue development;negative regulation of biological process;negative regulation of cell proliferation;negative regulation of cellular process;neural crest cell development;neural tube development;neuron differentiation;organ development;organ maturation;organ morphogenesis;organic acid metabolic process;oxoacid metabolic process;pancreas development;pattern specification process;pituitary gland development;positive regulation of apoptosis;positive regulation of biological process;positive regulation of cell death;positive regulation of cell proliferation;positive regulation of cellular process;positive regulation of gene expression;positive regulation of macromolecule metabolic process;positive regulation of metabolic process;positive regulation of programmed cell death;primary metabolic process;proximal/distal pattern formation;regionalization;regulation of apoptosis;regulation of biological process;regulation of biological quality;regulation of cell death;regulation of cell proliferation;regulation of cellular process;regulation of endothelial cell proliferation;regulation of epithelial cell proliferation;regulation of gene expression;regulation of hormone levels;regulation of macromolecule metabolic process;regulation of metabolic process;regulation of programmed cell death;response to chemical stimulus;response to cytokine stimulus;response to endogenous stimulus;response to estradiol stimulus;response to estrogen stimulus;response to external stimulus;response to extracellular stimulus;response to hormone stimulus;response to nutrient;response to nutrient levels;response to organic substance;response to retinoic acid;response to steroid hormone stimulus;response to stimulus;response to vitamin;response to vitamin A;retinal metabolic process;retinoic acid biosynthetic process;retinoic acid metabolic process;retinoic acid receptor signaling pathway;retinoid metabolic process;retinol metabolic process;sensory organ development;signal transduction;small molecule biosynthetic process;small molecule metabolic process;specification of symmetry;striated muscle tissue development;terpenoid metabolic process;tissue development;tissue morphogenesis;ureter maturation;vitamin A biosynthetic process;vitamin A metabolic process;vitamin biosynthetic process;vitamin metabolic process</t>
  </si>
  <si>
    <t>3-chloroallyl aldehyde dehydrogenase activity;aldehyde dehydrogenase (NAD) activity;binding;catalytic activity;isoprenoid binding;lipid binding;oxidoreductase activity;oxidoreductase activity, acting on the aldehyde or oxo group of donors;oxidoreductase activity, acting on the aldehyde or oxo group of donors, NAD or NADP as acceptor;retinal binding;retinal dehydrogenase activity;retinoid binding;vitamin binding</t>
  </si>
  <si>
    <t>cell part;cytoplasmic part;cytosol;intracellular part;perinuclear region of cytoplasm</t>
  </si>
  <si>
    <t>anatomical structure development;anatomical structure morphogenesis;biological regulation;biosynthetic process;cell communication;cell development;cell differentiation;cellular aldehyde metabolic process;cellular ketone metabolic process;cellular lipid metabolic process;cellular metabolic process;cellular process;developmental maturation;developmental process;hormone metabolic process;lipid metabolic process;metabolic process;organic acid metabolic process;primary metabolic process;response to chemical stimulus;response to endogenous stimulus;response to external stimulus;response to extracellular stimulus;response to stimulus;signal transduction;small molecule metabolic process;vitamin metabolic process</t>
  </si>
  <si>
    <t>Retinol metabolism</t>
  </si>
  <si>
    <t>3D-structure;Completeproteome;Cytoplasm;NAD;Oxidoreductase;Referenceproteome</t>
  </si>
  <si>
    <t>D4ADQ1</t>
  </si>
  <si>
    <t>Rrm2b</t>
  </si>
  <si>
    <t>Ribonucleotide reductase M2 B (TP53 inducible) (Predicted) OS</t>
  </si>
  <si>
    <t>anatomical structure development;biosynthetic process;cellular biosynthetic process;cellular macromolecule biosynthetic process;cellular macromolecule metabolic process;cellular metabolic process;cellular nitrogen compound biosynthetic process;cellular nitrogen compound metabolic process;cellular process;cellular response to stimulus;cellular response to stress;deoxyribonucleoside diphosphate metabolic process;deoxyribonucleoside triphosphate metabolic process;deoxyribonucleotide biosynthetic process;deoxyribonucleotide metabolic process;developmental process;DNA metabolic process;DNA repair;DNA replication;DNA-dependent DNA replication;kidney development;macromolecule biosynthetic process;macromolecule metabolic process;metabolic process;mitochondrial DNA metabolic process;mitochondrial DNA replication;multicellular organismal process;nitrogen compound metabolic process;nucleic acid metabolic process;nucleobase-containing compound biosynthetic process;nucleobase-containing compound metabolic process;nucleobase-containing small molecule metabolic process;nucleoside diphosphate metabolic process;nucleoside phosphate metabolic process;nucleoside triphosphate metabolic process;nucleotide biosynthetic process;nucleotide metabolic process;organ development;primary metabolic process;renal system process;response to chemical stimulus;response to DNA damage stimulus;response to oxidative stress;response to stimulus;response to stress;small molecule metabolic process;system process</t>
  </si>
  <si>
    <t>catalytic activity;oxidoreductase activity;oxidoreductase activity, acting on CH or CH2 groups;oxidoreductase activity, acting on CH or CH2 groups, disulfide as acceptor;ribonucleoside-diphosphate reductase activity</t>
  </si>
  <si>
    <t>cell part;cytoplasm;extracellular membrane-bounded organelle;extracellular organelle;extracellular region part;extracellular vesicular exosome;intracellular organelle part;intracellular part;membrane-bounded organelle;membrane-bounded vesicle;nuclear part;nucleoplasm;organelle;organelle part;vesicle</t>
  </si>
  <si>
    <t>anatomical structure development;biosynthetic process;cellular metabolic process;cellular nitrogen compound metabolic process;cellular process;developmental process;DNA metabolic process;DNA repair;DNA replication;macromolecule metabolic process;metabolic process;multicellular organismal process;nitrogen compound metabolic process;nucleobase-containing compound metabolic process;nucleobase-containing small molecule metabolic process;nucleotide metabolic process;primary metabolic process;response to chemical stimulus;response to DNA damage stimulus;response to oxidative stress;response to stimulus;response to stress;small molecule metabolic process</t>
  </si>
  <si>
    <t>F1LXV0;Q63531;D3Z8E0;A0A0G2JXA6;F1LYL8</t>
  </si>
  <si>
    <t>Rps6ka1</t>
  </si>
  <si>
    <t>Ribosomal protein S6 kinase OS;Ribosomal protein S6 kinase alpha-1 OS</t>
  </si>
  <si>
    <t>activation of immune response;activation of innate immune response;biological regulation;cell proliferation;cellular macromolecule metabolic process;cellular metabolic process;cellular process;cellular protein metabolic process;cellular response to stimulus;cellular response to stress;DNA damage response, signal transduction by p53 class mediator;DNA damage response, signal transduction by p53 class mediator resulting in transcription of p21 class mediator;DNA damage response, signal transduction resulting in transcription;epithelial cell proliferation;epithelial cell proliferation involved in liver morphogenesis;hepatocyte proliferation;immune response-activating signal transduction;immune response-regulating signaling pathway;immune system process;innate immune response-activating signal transduction;intracellular signal transduction;macromolecule metabolic process;macromolecule modification;metabolic process;negative regulation of apoptosis;negative regulation of biological process;negative regulation of cell death;negative regulation of cellular process;negative regulation of programmed cell death;pattern recognition receptor signaling pathway;phosphate-containing compound metabolic process;phosphorus metabolic process;phosphorylation;positive regulation of biological process;positive regulation of biosynthetic process;positive regulation of cell activation;positive regulation of cellular biosynthetic process;positive regulation of cellular metabolic process;positive regulation of cellular process;positive regulation of defense response;positive regulation of gene expression;positive regulation of hepatic stellate cell activation;positive regulation of immune response;positive regulation of immune system process;positive regulation of innate immune response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posttranscriptional regulation of gene expression;primary metabolic process;protein metabolic process;protein modification process;protein phosphorylation;regulation of apoptosis;regulation of biological process;regulation of biosynthetic process;regulation of cell activation;regulation of cell death;regulation of cellular biosynthetic process;regulation of cellular macromolecule biosynthetic process;regulation of cellular metabolic process;regulation of cellular process;regulation of cellular protein metabolic process;regulation of defense response;regulation of gene expression;regulation of hepatic stellate cell activation;regulation of immune response;regulation of immune system process;regulation of innate immune respons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metabolic process;regulation of response to stimulus;regulation of response to stress;regulation of RNA metabolic process;regulation of transcription from RNA polymerase II promoter;regulation of transcription, DNA-dependent;regulation of translation;response to biotic stimulus;response to chemical stimulus;response to DNA damage stimulus;response to lipopolysaccharide;response to molecule of bacterial origin;response to organic substance;response to stimulus;response to stress;signal transduction;signal transduction by p53 class mediator;signal transduction in response to DNA damage;toll-like receptor signaling pathway</t>
  </si>
  <si>
    <t>adenyl nucleotide binding;adenyl ribonucleotide binding;ATP binding;binding;caspase inhibitor activity;caspase regulator activity;catalytic activity;cation binding;cysteine-type endopeptidase inhibitor activity;endopeptidase inhibitor activity;endopeptidase regulator activity;enzyme inhibitor activity;enzyme regulator activity;ion binding;kinase activity;magnesium ion binding;metal ion binding;nucleotide binding;peptidase inhibitor activity;peptidase regulator activity;phosphotransferase activity, alcohol group as acceptor;protein binding;protein kinase activity;protein serine/threonine kinase activity;protein serine/threonine/tyrosine kinase activity;purine nucleotide binding;purine ribonucleoside triphosphate binding;purine ribonucleotide binding;ribonucleotide binding;ribosomal protein S6 kinase activity;transcription factor binding;transferase activity;transferase activity, transferring phosphorus-containing groups</t>
  </si>
  <si>
    <t>cell part;cytoplasm;cytoplasmic part;cytoskeletal part;cytosol;intracellular membrane-bounded organelle;intracellular non-membrane-bounded organelle;intracellular organelle;intracellular organelle part;intracellular part;macromolecular complex;membrane-bounded organelle;mitochondrion;non-membrane-bounded organelle;nuclear part;nucleolus;nucleoplasm;nucleus;organelle;organelle part;ribonucleoprotein complex;ribosome;spindle</t>
  </si>
  <si>
    <t>biological regulation;cell proliferation;cellular metabolic process;cellular process;immune system process;macromolecule metabolic process;macromolecule modification;metabolic process;phosphorus metabolic process;primary metabolic process;protein metabolic process;protein modification process;protein phosphorylation;regulation of translation;response to biotic stimulus;response to chemical stimulus;response to DNA damage stimulus;response to stimulus;response to stress;signal transduction</t>
  </si>
  <si>
    <t>Long-term potentiation;MAPK signaling pathway;mTOR signaling pathway;Neurotrophin signaling pathway;Oocyte meiosis;Progesterone-mediated oocyte maturation</t>
  </si>
  <si>
    <t>ATP-binding;Completeproteome;Cytoplasm;Kinase;Nucleotide-binding;Nucleus;Phosphoprotein;Proteomicsidentification;Referenceproteome;Repeat;Ribonucleoprotein;Ribosomalprotein;Serine/threonine-proteinkinase;Transferase</t>
  </si>
  <si>
    <t>Q3MIF0;A0A0G2JW38</t>
  </si>
  <si>
    <t>Rpe</t>
  </si>
  <si>
    <t>Ribulose-5-phosphate-3-epimerase OS;Ribulose-phosphate 3-epimerase OS</t>
  </si>
  <si>
    <t>alcohol catabolic process;alcohol metabolic process;carbohydrate catabolic process;carbohydrate metabolic process;catabolic process;cellular carbohydrate catabolic process;cellular carbohydrate metabolic process;cellular metabolic process;cellular nitrogen compound metabolic process;cellular process;coenzyme metabolic process;cofactor metabolic process;glucose catabolic process;glucose metabolic process;heterocycle metabolic process;hexose catabolic process;hexose metabolic process;metabolic process;monosaccharide catabolic process;monosaccharide metabolic process;NADP metabolic process;NADPH regeneration;nicotinamide nucleotide metabolic process;nitrogen compound metabolic process;nucleobase-containing compound metabolic process;nucleobase-containing small molecule metabolic process;nucleoside phosphate metabolic process;nucleotide metabolic process;oxidation-reduction process;oxidoreduction coenzyme metabolic process;pentose catabolic process;pentose metabolic process;pentose-phosphate shunt;pentose-phosphate shunt, non-oxidative branch;primary metabolic process;pyridine nucleotide metabolic process;pyridine-containing compound metabolic process;small molecule catabolic process;small molecule metabolic process</t>
  </si>
  <si>
    <t>binding;carbohydrate binding;catalytic activity;cation binding;ion binding;isomerase activity;metal ion binding;monosaccharide binding;racemase and epimerase activity;racemase and epimerase activity, acting on carbohydrates and derivatives;ribulose-phosphate 3-epimerase activity;sugar binding</t>
  </si>
  <si>
    <t>cell part;cytoplasmic part;cytosol;intracellular membrane-bounded organelle;intracellular organelle;intracellular part;membrane-bounded organelle;organelle</t>
  </si>
  <si>
    <t>alcohol metabolic process;carbohydrate metabolic process;catabolic process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primary metabolic process;small molecule metabolic process</t>
  </si>
  <si>
    <t>Carbon fixation in photosynthetic organisms;Pentose and glucuronate interconversions;Pentose phosphate pathway</t>
  </si>
  <si>
    <t>P70501;A0A0G2K3S6</t>
  </si>
  <si>
    <t>Rbm10</t>
  </si>
  <si>
    <t>RNA-binding protein 10 OS;RNA binding motif protein 10, isoform CRA_a OS</t>
  </si>
  <si>
    <t>3'-UTR-mediated mRNA stabilization;biological regulation;cellular macromolecule metabolic process;cellular metabolic process;cellular nitrogen compound metabolic process;cellular process;macromolecule metabolic process;metabolic process;mRNA metabolic process;mRNA stabilization;negative regulation of biological process;negative regulation of biosynthetic process;negative regulation of cell proliferation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egative regulation of transcription from RNA polymerase II promoter;negative regulation of transcription, DNA-dependent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muscle cell apoptosis;positive regulation of programmed cell death;positive regulation of smooth muscle cell apoptosis;posttranscriptional regulation of gene expression;primary metabolic process;regulation of apoptosis;regulation of biological process;regulation of biosynthetic process;regulation of cell death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mRNA processing;regulation of mRNA stability;regulation of muscle cell apoptosis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;regulation of RNA stability;regulation of smooth muscle cell apoptosis;regulation of transcription from RNA polymerase II promoter;regulation of transcription, DNA-dependent;RNA metabolic process;RNA stabilization</t>
  </si>
  <si>
    <t>binding;cation binding;ion binding;metal ion binding;nucleic acid binding;nucleotide binding;RNA binding;transition metal ion binding;zinc ion binding</t>
  </si>
  <si>
    <t>biological regulation;cellular metabolic process;cellular nitrogen compound metabolic process;cellular process;macromolecule metabolic process;metabolic process;mRNA metabolic process;nitrogen compound metabolic process;nucleobase-containing compound metabolic process;primary metabolic process;RNA metabolic process</t>
  </si>
  <si>
    <t>Acetylation;Completeproteome;Metal-binding;Nucleus;Phosphoprotein;Referenceproteome;Repeat;RNA-binding;Zinc;Zinc-finger</t>
  </si>
  <si>
    <t>B2GV05</t>
  </si>
  <si>
    <t>Rbm5</t>
  </si>
  <si>
    <t>RNA-binding protein 5 OS</t>
  </si>
  <si>
    <t>apoptosis;biological regulation;cell death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death;macromolecular complex assembly;macromolecular complex subunit organization;positive regulation of apoptosis;positive regulation of biological process;positive regulation of cell death;positive regulation of cellular process;positive regulation of programmed cell death;programmed cell death;regulation of alternative nuclear mRNA splicing, via spliceosome;regulation of apoptosis;regulation of biological process;regulation of cell death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;ribonucleoprotein complex assembly;ribonucleoprotein complex subunit organization;spliceosome assembly</t>
  </si>
  <si>
    <t>binding;cation binding;ion binding;metal ion binding;mRNA binding;nucleic acid binding;nucleotide binding;RNA binding;transition metal ion binding;zinc ion binding</t>
  </si>
  <si>
    <t>cell part;intracellular membrane-bounded organelle;intracellular organelle;intracellular organelle part;intracellular part;macromolecular complex;membrane-bounded organelle;nuclear part;nucleoplasm;nucleus;organelle;organelle part;ribonucleoprotein complex;spliceosomal complex</t>
  </si>
  <si>
    <t>biological regulation;cell death;cellular component assembly;cellular component organization;cellular macromolecular complex assembly;cellular process;death;macromolecular complex assembly;ribonucleoprotein complex assembly</t>
  </si>
  <si>
    <t>Apoptosis;Completeproteome;Metal-binding;mRNAprocessing;mRNAsplicing;Nucleus;Phosphoprotein;Referenceproteome;Repeat;RNA-binding;Spliceosome;Zinc;Zinc-finger</t>
  </si>
  <si>
    <t>Q6AYK1;F1M6U2</t>
  </si>
  <si>
    <t>Rnps1</t>
  </si>
  <si>
    <t>RNA-binding protein with serine-rich domain 1 OS</t>
  </si>
  <si>
    <t>biological regulation;catabolic process;cellular catabolic process;cellular macromolecule catabolic process;cellular macromolecule metabolic process;cellular metabolic process;cellular nitrogen compound metabolic process;cellular process;macromolecule catabolic process;macromolecule metabolic process;metabolic process;mRNA catabolic process;mRNA metabolic process;mRNA processing;negative regulation of biological process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RNA metabolic process;negative regulation of RNA splicing;nitrogen compound metabolic process;nuclear-transcribed mRNA catabolic process;nuclear-transcribed mRNA catabolic process, nonsense-mediated decay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regulation of alternative nuclear mRNA splicing, via spliceosome;regulation of apoptosis;regulation of biological process;regulation of cell death;regulation of cellular metabolic process;regulation of cellular process;regulation of gene expression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grammed cell death;regulation of RNA metabolic process;regulation of RNA splicing;RNA catabolic process;RNA metabolic process;RNA processing;RNA splicing</t>
  </si>
  <si>
    <t>binding;nucleic acid binding;nucleotide binding;RNA binding</t>
  </si>
  <si>
    <t>cell part;cytoplasm;intracellular organelle part;intracellular part;nuclear body;nuclear part;nuclear speck;nucleoplasm part;organelle part</t>
  </si>
  <si>
    <t>biological regulation;catabolic process;cellular metabolic process;cellular nitrogen compound metabolic process;cellular process;macromolecule metabolic process;metabolic process;mRNA metabolic process;mRNA processing;nitrogen compound metabolic process;nucleobase-containing compound metabolic process;primary metabolic process;RNA catabolic process;RNA metabolic process;RNA processing;RNA splicing</t>
  </si>
  <si>
    <t>mRNA surveillance pathway;RNA transport</t>
  </si>
  <si>
    <t>Acetylation;Completeproteome;Cytoplasm;mRNAprocessing;mRNAsplicing;Nonsense-mediatedmRNAdecay;Nucleus;Phosphoprotein;Referenceproteome;RNA-binding</t>
  </si>
  <si>
    <t>F1LQI2;A0A0G2JW21;O55005</t>
  </si>
  <si>
    <t>Robo1</t>
  </si>
  <si>
    <t>Roundabout homolog 1 OS;Roundabout homolog 1 OS;Roundabout homolog 1 OS</t>
  </si>
  <si>
    <t>activation of caspase activity;anatomical structure development;axon choice point recognition;axon guidance;axon midline choice point recognition;biological adhesion;biological regulation;blood vessel endothelial cell migration;cell adhesion;cell migration;cell migration involved in sprouting angiogenesis;cell motility;cell recognition;cell surface receptor linked signaling pathway;cell-cell adhesion;cellular component movement;cellular process;cellular response to stimulus;central nervous system development;chemorepulsion involved in postnatal olfactory bulb interneuron migration;chemotaxis;developmental growth;developmental growth involved in morphogenesis;developmental process;endothelial cell migration;growth;homophilic cell adhesion;locomotion;mammary duct terminal end bud growth;negative chemotaxis;negative regulation of behavior;negative regulation of biological process;negative regulation of cell communication;negative regulation of cell proliferation;negative regulation of cellular process;negative regulation of chemokine-mediated signaling pathway;negative regulation of chemotaxis;negative regulation of cytokine-mediated signaling pathway;negative regulation of epithelial cell proliferation;negative regulation of locomotion;negative regulation of mammary gland epithelial cell proliferation;negative regulation of negative chemotaxis;negative regulation of response to cytokine stimulus;negative regulation of response to external stimulus;negative regulation of response to stimulus;negative regulation of signal transduction;negative regulation of signaling;neuron recognition;positive regulation of axonogenesis;positive regulation of biological process;positive regulation of caspase activity;positive regulation of catalytic activity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hydrolase activity;positive regulation of molecular function;positive regulation of neurogenesis;positive regulation of peptidase activity;regulation of anatomical structure morphogenesis;regulation of axonogenesis;regulation of behavior;regulation of biological process;regulation of catalytic activity;regulation of cell communication;regulation of cell development;regulation of cell differentiation;regulation of cell morphogenesis;regulation of cell morphogenesis involved in differentiation;regulation of cell projection organization;regulation of cell proliferation;regulation of cellular component organization;regulation of cellular process;regulation of chemokine-mediated signaling pathway;regulation of chemotaxis;regulation of cysteine-type endopeptidase activity;regulation of cysteine-type endopeptidase activity involved in apoptotic process;regulation of cytokine-mediated signaling pathway;regulation of dendrite development;regulation of dendrite morphogenesis;regulation of developmental process;regulation of endopeptidase activity;regulation of epithelial cell proliferation;regulation of hydrolase activity;regulation of locomotion;regulation of mammary gland epithelial cell proliferation;regulation of metabolic process;regulation of molecular function;regulation of multicellular organismal development;regulation of multicellular organismal process;regulation of negative chemotaxis;regulation of nervous system development;regulation of neurogenesis;regulation of neuron differentiation;regulation of neuron projection development;regulation of peptidase activity;regulation of response to cytokine stimulus;regulation of response to external stimulus;regulation of response to stimulus;regulation of signal transduction;regulation of signaling;response to chemical stimulus;response to external stimulus;response to stimulus;Roundabout signaling pathway;signal transduction;spinal cord development;system development;taxis</t>
  </si>
  <si>
    <t>axon guidance receptor activity;molecular transducer activity;receptor activity;signal transducer activity;signaling receptor activity;transmembrane signaling receptor activity</t>
  </si>
  <si>
    <t>axolemma;axon;axon part;cell body;cell part;cell projection;cell projection membrane;cell projection part;cell surface;cytoplasm;integral to membrane;intracellular part;intrinsic to membrane;leading edge membrane;membrane;membrane part;neuron projection;neuron projection membrane;neuronal cell body;plasma membrane;plasma membrane part</t>
  </si>
  <si>
    <t>anatomical structure development;biological adhesion;biological regulation;cell adhesion;cell motility;cell recognition;cellular component movement;cellular process;developmental process;growth;locomotion;response to chemical stimulus;response to external stimulus;response to stimulus;signal transduction</t>
  </si>
  <si>
    <t>Chemotaxis;Completeproteome;Developmentalprotein;Differentiation;Disulfidebond;Glycoprotein;Immunoglobulindomain;Membrane;Neurogenesis;Phosphoprotein;Proteomicsidentification;Receptor;Referenceproteome;Repeat;Signal;Transmembrane;Transmembranehelix;Ublconjugation</t>
  </si>
  <si>
    <t>D3ZWS0;G3V6R4</t>
  </si>
  <si>
    <t>Scrib</t>
  </si>
  <si>
    <t>Scribbled planar cell polarity protein OS</t>
  </si>
  <si>
    <t>anatomical structure development;anatomical structure formation involved in morphogenesis;anatomical structure morphogenesis;apoptosis;apoptosis involved in morphogenesis;astrocyte cell migration;asymmetric protein localization;auditory receptor cell stereocilium organization;biological adhesion;biological regulation;cell adhesion;cell death;cell migration;cell motility;cell projection organization;cell proliferation;cell-cell adhesion;cellular component movement;cellular component organization;cellular component organization at cellular level;cellular component organization or biogenesis;cellular component organization or biogenesis at cellular level;cellular developmental process;cellular membrane organization;cellular process;chemotaxis;cochlear nucleus development;death;developmental process;developmental programmed cell death;endocytosis;epithelial tube morphogenesis;establishment of apical/basal cell polarity;establishment of cell polarity;establishment of localization;establishment of monopolar cell polarity;establishment or maintenance of apical/basal cell polarity;establishment or maintenance of bipolar cell polarity;establishment or maintenance of cell polarity;establishment or maintenance of monopolar cell polarity;glial cell migration;inner ear receptor stereocilium organization;localization;locomotion;macromolecule localization;mammary gland duct morphogenesis;membrane invagination;membrane organization;morphogenesis of an epithelium;negative regulation of biological process;negative regulation of cell cycle;negative regulation of cellular process;negative regulation of mitotic cell cycle;neural nucleus development;neural tube closure;positive chemotaxis;positive regulation of apoptosis;positive regulation of biological process;positive regulation of cell death;positive regulation of cellular metabolic process;positive regulation of cellular process;positive regulation of macromolecule metabolic process;positive regulation of metabolic process;positive regulation of programmed cell death;positive regulation of receptor recycling;positive regulation of signaling;programmed cell death;protein localization;protein localization to adherens junction;regulation of apoptosis;regulation of biological process;regulation of cell cycle;regulation of cell death;regulation of cellular metabolic process;regulation of cellular process;regulation of macromolecule metabolic process;regulation of metabolic process;regulation of mitotic cell cycle;regulation of programmed cell death;regulation of receptor recycling;regulation of signaling;response to chemical stimulus;response to external stimulus;response to stimulus;response to stress;response to wounding;synaptic vesicle endocytosis;synaptic vesicle targeting;synaptic vesicle transport;taxis;tissue morphogenesis;transport;tube closure;tube formation;tube morphogenesis;vesicle targeting;vesicle-mediated transport;wound healing</t>
  </si>
  <si>
    <t>adherens junction;anchoring junction;basolateral plasma membrane;cell junction;cell leading edge;cell part;cell-cell adherens junction;cell-cell junction;cytoplasm;cytoplasmic part;extracellular membrane-bounded organelle;extracellular organelle;extracellular region part;extracellular vesicular exosome;intracellular organelle part;intracellular part;macromolecular complex;membrane;membrane part;membrane-bounded organelle;membrane-bounded vesicle;myelin sheath abaxonal region;nuclear part;nucleoplasm;organelle;organelle part;plasma membrane part;postsynaptic membrane;presynaptic membrane;protein complex;Scrib-APC-beta-catenin complex;synapse part;synaptic membrane;vesicle</t>
  </si>
  <si>
    <t>anatomical structure development;anatomical structure formation involved in morphogenesis;anatomical structure morphogenesis;biological adhesion;biological regulation;cell adhesion;cell death;cell motility;cell proliferation;cellular component movement;cellular component organization;cellular membrane organization;cellular process;death;developmental process;endocytosis;establishment of localization;establishment or maintenance of cell polarity;localization;locomotion;membrane invagination;membrane organization;regulation of cell cycle;regulation of mitotic cell cycle;response to chemical stimulus;response to external stimulus;response to stimulus;response to stress;transport;vesicle-mediated transport</t>
  </si>
  <si>
    <t>Completeproteome;Leucine-richrepeat;Proteomicsidentification;Referenceproteome;Repeat</t>
  </si>
  <si>
    <t>P10362;G3V7X2</t>
  </si>
  <si>
    <t>Scg2</t>
  </si>
  <si>
    <t>Secretogranin-2 OS;Scg2 protein OS</t>
  </si>
  <si>
    <t>anatomical structure formation involved in morphogenesis;angiogenesis;biological regulation;cell chemotaxis;cell migration;cell motility;cellular component movement;cellular process;cellular response to chemical stimulus;cellular response to stimulus;chemotaxis;developmental process;eosinophil chemotaxis;eosinophil migration;immune system process;induction of positive chemotaxis;intracellular protein kinase cascade;intracellular signal transduction;leukocyte chemotaxis;leukocyte migration;locomotion;MAPKKK cascade;negative regulation of apoptosis;negative regulation of biological process;negative regulation of cell death;negative regulation of cellular process;negative regulation of endothelial cell apoptosis;negative regulation of programmed cell death;positive chemotaxis;positive regulation of behavior;positive regulation of biological process;positive regulation of cell proliferation;positive regulation of cellular process;positive regulation of chemotaxis;positive regulation of endothelial cell proliferation;positive regulation of epithelial cell proliferation;positive regulation of locomotion;positive regulation of positive chemotaxis;positive regulation of response to external stimulus;positive regulation of response to stimulus;regulation of apoptosis;regulation of behavior;regulation of biological process;regulation of cell death;regulation of cell proliferation;regulation of cellular process;regulation of chemotaxis;regulation of endothelial cell apoptosis;regulation of endothelial cell proliferation;regulation of epithelial cell proliferation;regulation of locomotion;regulation of positive chemotaxis;regulation of programmed cell death;regulation of response to external stimulus;regulation of response to stimulus;response to chemical stimulus;response to external stimulus;response to stimulus;signal transduction;taxis</t>
  </si>
  <si>
    <t>binding;chemoattractant activity;cytokine activity;protein binding;receptor binding</t>
  </si>
  <si>
    <t>cell part;cytoplasmic membrane-bounded vesicle;cytoplasmic part;cytoplasmic vesicle;extracellular region part;extracellular space;intracellular membrane-bounded organelle;intracellular organelle;intracellular part;membrane-bounded organelle;membrane-bounded vesicle;organelle;stored secretory granule;vesicle</t>
  </si>
  <si>
    <t>anatomical structure formation involved in morphogenesis;biological regulation;cell motility;cellular component movement;cellular process;developmental process;immune system process;locomotion;response to chemical stimulus;response to external stimulus;response to stimulus;signal transduction</t>
  </si>
  <si>
    <t>Calcium;Cleavageonpairofbasicresidues;Completeproteome;Directproteinsequencing;Referenceproteome;Secreted;Signal;Sulfation</t>
  </si>
  <si>
    <t>P05545;A0A0G2JSK1;F1LR92;Q63556</t>
  </si>
  <si>
    <t>Serpina3k</t>
  </si>
  <si>
    <t>Serine protease inhibitor A3K OS;RCG20603 OS</t>
  </si>
  <si>
    <t>biological regulation;negative regulation of angiogenesis;negative regulation of biological process;negative regulation of catalytic activity;negative regulation of cell proliferation;negative regulation of cellular process;negative regulation of developmental process;negative regulation of endopeptidase activity;negative regulation of endothelial cell proliferation;negative regulation of epithelial cell proliferation;negative regulation of hydrolase activity;negative regulation of molecular function;negative regulation of peptidase activity;positive regulation of apoptosis;positive regulation of biological process;positive regulation of cell death;positive regulation of cellular process;positive regulation of programmed cell death;regulation of anatomical structure morphogenesis;regulation of angiogenesis;regulation of apoptosis;regulation of biological process;regulation of catalytic activity;regulation of cell death;regulation of cell proliferation;regulation of cellular process;regulation of developmental process;regulation of endopeptidase activity;regulation of endothelial cell proliferation;regulation of epithelial cell proliferation;regulation of hydrolase activity;regulation of metabolic process;regulation of molecular function;regulation of multicellular organismal development;regulation of multicellular organismal process;regulation of peptidase activity;regulation of programmed cell death</t>
  </si>
  <si>
    <t>extracellular region part;extracellular space</t>
  </si>
  <si>
    <t>Completeproteome;Directproteinsequencing;Glycoprotein;Polymorphism;Proteaseinhibitor;Proteomicsidentification;Referenceproteome;Secreted;Serineproteaseinhibitor;Signal</t>
  </si>
  <si>
    <t>D4A280</t>
  </si>
  <si>
    <t>Pak7</t>
  </si>
  <si>
    <t>Serine/threonine-protein kinase PAK 5 OS</t>
  </si>
  <si>
    <t>actin cytoskeleton organization;actin filament-based process;activation of protein kinase activity;apoptosis;behavior;biological regulation;cell death;cell growth;cell migration;cell motility;cellular component movement;cellular component organization;cellular component organization at cellular level;cellular component organization or biogenesis;cellular component organization or biogenesis at cellular level;cellular process;cellular response to stimulus;cellular response to stress;cognition;cytoskeleton organization;death;growth;intracellular protein kinase cascade;intracellular signal transduction;learning;learning or memory;locomotion;locomotory behavior;memory;multicellular organismal process;neurological system process;organelle organization;positive regulation of catalytic activity;positive regulation of kinase activity;positive regulation of molecular function;positive regulation of protein kinase activity;positive regulation of transferase activity;programmed cell death;Ras protein signal transduc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intracellular protein kinase cascade;regulation of kinase activity;regulation of macromolecule metabolic process;regulation of MAPKKK cascade;regulation of metabolic process;regulation of mitotic cell cycle;regulation of molecular func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signal transduction;regulation of signaling;regulation of transferase activity;response to stimulus;response to stress;Rho protein signal transduction;signal transduction;small GTPase mediated signal transduction;stress-activated protein kinase signaling cascade;system process</t>
  </si>
  <si>
    <t>adenyl nucleotide binding;adenyl ribonucleotide binding;ATP binding;binding;catalytic activity;enzyme binding;GTPase binding;kinase activity;nucleotide binding;phosphotransferase activity, alcohol group as acceptor;protein binding;protein kinase activity;protein serine/threonine kinase activity;purine nucleotide binding;purine ribonucleoside triphosphate binding;purine ribonucleotide binding;Rac GTPase binding;Ras GTPase binding;Rho GTPase binding;ribonucleotide binding;small GTPase binding;transferase activity;transferase activity, transferring phosphorus-containing groups</t>
  </si>
  <si>
    <t>cell part;cytoplasm;cytoplasmic part;intracellular membrane-bounded organelle;intracellular organelle;intracellular part;membrane-bounded organelle;mitochondrion;nucleus;organelle</t>
  </si>
  <si>
    <t>behavior;biological regulation;cell death;cell growth;cell motility;cellular component movement;cellular component organization;cellular process;cytoskeleton organization;death;growth;locomotion;multicellular organismal process;neurological system process;organelle organization;regulation of cell cycle;regulation of mitotic cell cycle;regulation of protein modification process;response to stimulus;response to stress;signal transduction</t>
  </si>
  <si>
    <t>Axon guidance;ErbB signaling pathway;Focal adhesion;Regulation of actin cytoskeleton;Renal cell carcinoma;T cell receptor signaling pathway</t>
  </si>
  <si>
    <t>Apoptosis;ATP-binding;Completeproteome;Cytoplasm;Kinase;Mitochondrion;Nucleotide-binding;Nucleus;Phosphoprotein;Referenceproteome;Serine/threonine-proteinkinase;Transferase</t>
  </si>
  <si>
    <t>A0A0G2JSQ0;P56932;Z4YNW7;A0A0G2K165;P36877</t>
  </si>
  <si>
    <t>Ppp2r2d</t>
  </si>
  <si>
    <t>Serine/threonine-protein phosphatase 2A 55 kDa regulatory subunit B OS;Serine/threonine-protein phosphatase 2A 55 kDa regulatory subunit B delta isoform OS</t>
  </si>
  <si>
    <t>anatomical structure development;apoptotic mitochondrial changes;biological regulation;brain development;cell cycle phase;cell cycle process;cell development;cell differentiation;cell division;cellular component organization;cellular component organization at cellular level;cellular component organization or biogenesis;cellular component organization or biogenesis at cellular level;cellular developmental process;cellular metabolic process;cellular process;cellular process involved in reproduction;cellular response to stimulus;dephosphorylation;developmental process;developmental process involved in reproduction;establishment of localization;establishment of localization in cell;establishment of protein localization;establishment of protein localization in mitochondrion;establishment of protein localization to organelle;exit from mitosis;germ cell development;intracellular protein transport;intracellular transport;metabolic process;mitochondrial fission;mitochondrial fragmentation involved in apoptosis;mitochondrial transport;mitochondrion organization;mitosis;neuron differentiation;nuclear division;organ development;organelle fission;organelle organization;phosphate-containing compound metabolic process;phosphorus metabolic process;positive regulation of apoptosis;positive regulation of biological process;positive regulation of cell death;positive regulation of cellular process;positive regulation of neuron apoptosis;positive regulation of programmed cell death;protein import;protein targeting;protein targeting to mitochondrion;protein transport;regulation of apoptosis;regulation of biological process;regulation of catalytic activity;regulation of cell death;regulation of cellular metabolic process;regulation of cellular process;regulation of dephosphorylation;regulation of hydrolase activity;regulation of metabolic process;regulation of molecular function;regulation of neuron apoptosis;regulation of phosphatase activity;regulation of phosphate metabolic process;regulation of phosphoprotein phosphatase activity;regulation of phosphorus metabolic process;regulation of programmed cell death;regulation of protein phosphatase type 2A activity;reproductive process;response to stimulus;signal transduction;spermatid development;transport</t>
  </si>
  <si>
    <t>binding;catalytic activity;enzyme regulator activity;hydrolase activity;hydrolase activity, acting on ester bonds;phosphatase activity;phosphatase regulator activity;phosphatidate phosphatase activity;phosphoric ester hydrolase activity;protein binding;protein complex binding;protein phosphatase regulator activity;protein phosphatase type 2A regulator activity</t>
  </si>
  <si>
    <t>cell part;cytoplasm;cytoplasmic part;cytoskeleton;cytosol;intracellular membrane-bounded organelle;intracellular non-membrane-bounded organelle;intracellular organelle;intracellular organelle part;intracellular part;macromolecular complex;membrane;membrane-bounded organelle;mitochondrial membrane;mitochondrial outer membrane;mitochondrial part;mitochondrion;non-membrane-bounded organelle;nuclear part;nucleoplasm;organelle;organelle membrane;organelle outer membrane;organelle part;outer membrane;protein complex;protein phosphatase type 2A complex;protein serine/threonine phosphatase complex</t>
  </si>
  <si>
    <t>anatomical structure development;biological regulation;cell development;cell differentiation;cell division;cellular component organization;cellular metabolic process;cellular process;developmental process;establishment of localization;metabolic process;mitochondrion organization;mitosis;nuclear division;organelle fission;organelle organization;phosphorus metabolic process;protein targeting;protein transport;response to stimulus;signal transduction;transport</t>
  </si>
  <si>
    <t>Cell cycle - yeast;Chagas disease (American trypanosomiasis);Hepatitis C;mRNA surveillance pathway;Tight junction</t>
  </si>
  <si>
    <t>Alternativesplicing;Apoptosis;Cellcycle;Celldivision;Completeproteome;Cytoplasm;Cytoskeleton;Membrane;Mitochondrion;Mitochondrionoutermembrane;Mitosis;Phosphoprotein;Referenceproteome;Repeat;WDrepeat</t>
  </si>
  <si>
    <t>P62716</t>
  </si>
  <si>
    <t>Ppp2cb</t>
  </si>
  <si>
    <t>Serine/threonine-protein phosphatase 2A catalytic subunit beta isoform OS</t>
  </si>
  <si>
    <t>apoptotic mitochondrial changes;biological regulation;catabolic process;cellular catabolic process;cellular component organization;cellular component organization at cellular level;cellular component organization or biogenesis;cellular component organization or biogenesis at cellular level;cellular macromolecule catabolic process;cellular macromolecule metabolic process;cellular metabolic process;cellular process;cellular protein metabolic process;cellular response to stimulus;cellular response to stress;dephosphorylation;macromolecule catabolic process;macromolecule metabolic process;macromolecule modification;metabolic process;mitochondrion organization;modification-dependent macromolecule catabolic process;modification-dependent protein catabolic process;negative regulation of biological process;negative regulation of cell communication;negative regulation of cellular process;negative regulation of Ras protein signal transduction;negative regulation of response to stimulus;negative regulation of signal transduction;negative regulation of signaling;negative regulation of small GTPase mediated signal transduction;organelle organization;phosphate-containing compound metabolic process;phosphorus metabolic process;primary metabolic process;proteasomal protein catabolic process;proteasomal ubiquitin-dependent protein catabolic process;protein dephosphorylation;protein metabolic process;protein modification process;proteolysis;proteolysis involved in cellular protein catabolic process;regulation of biological process;regulation of cell communication;regulation of cellular process;regulation of gene expression;regulation of macromolecule metabolic process;regulation of metabolic process;regulation of Ras protein signal transduction;regulation of response to stimulus;regulation of signal transduction;regulation of signaling;regulation of small GTPase mediated signal transduction;response to antibiotic;response to chemical stimulus;response to endoplasmic reticulum stress;response to hydrogen peroxide;response to inorganic substance;response to oxidative stress;response to reactive oxygen species;response to stimulus;response to stress;ubiquitin-dependent protein catabolic process</t>
  </si>
  <si>
    <t>binding;catalytic activity;cation binding;hydrolase activity;hydrolase activity, acting on ester bonds;ion binding;metal ion binding;phosphatase activity;phosphoprotein phosphatase activity;phosphoric ester hydrolase activity;protein binding;protein C-terminus binding;protein dimerization activity;protein heterodimerization activity;protein serine/threonine phosphatase activity</t>
  </si>
  <si>
    <t>cell part;chromosomal part;chromosome, centromeric region;cytoplasm;cytoskeletal part;extracellular membrane-bounded organelle;extracellular organelle;extracellular region part;extracellular vesicular exosome;intracellular membrane-bounded organelle;intracellular organelle;intracellular organelle part;intracellular part;macromolecular complex;membrane-bounded organelle;membrane-bounded vesicle;nucleus;organelle;organelle part;protein complex;protein phosphatase type 2A complex;protein serine/threonine phosphatase complex;spindle pole;vesicle</t>
  </si>
  <si>
    <t>biological regulation;catabolic process;cellular component organization;cellular metabolic process;cellular process;macromolecule metabolic process;macromolecule modification;metabolic process;mitochondrion organization;organelle organization;phosphorus metabolic process;primary metabolic process;protein dephosphorylation;protein metabolic process;protein modification process;proteolysis;proteolysis involved in cellular protein catabolic process;response to chemical stimulus;response to oxidative stress;response to stimulus;response to stress</t>
  </si>
  <si>
    <t>Cell cycle - yeast;Chagas disease (American trypanosomiasis);Hepatitis C;Long-term depression;Meiosis - yeast;mRNA surveillance pathway;Oocyte meiosis;TGF-beta signaling pathway;Tight junction;Wnt signaling pathway</t>
  </si>
  <si>
    <t>Centromere;Chromosome;Completeproteome;Cytoplasm;Cytoskeleton;Hydrolase;Manganese;Metal-binding;Methylation;Nucleus;Phosphoprotein;Proteinphosphatase;Referenceproteome</t>
  </si>
  <si>
    <t>P02770;A0A0G2JSH5</t>
  </si>
  <si>
    <t>Alb</t>
  </si>
  <si>
    <t>Serum albumin OS;Serum albumin OS</t>
  </si>
  <si>
    <t>anatomical structure homeostasis;behavior;biological regulation;cell communication;cell killing;cellular process;cellular response to external stimulus;cellular response to extracellular stimulus;cellular response to nutrient levels;cellular response to starvation;cellular response to stimulus;cellular response to stress;circadian behavior;circadian rhythm;circadian sleep/wake cycle process;circulatory system process;cytolysis by symbiont of host cells;cytolysis in other organism;cytolysis in other organism involved in symbiotic interaction;disruption by symbiont of host cells;disruption of cells of other organism involved in symbiotic interaction;establishment of localization;hemolysis by symbiont of host erythrocytes;hemolysis in other organism;hemolysis in other organism involved in symbiotic interaction;homeostatic process;interaction with host;interspecies interaction between organisms;killing by symbiont of host cells;killing of cells in other organism involved in symbiotic interaction;killing of cells of other organism;maintenance of location;maintenance of location in cell;maintenance of mitochondrion location;maintenance of organelle location;modification by organism of cell membrane in other organism involved in symbiotic interaction;modification by symbiont of host cell membrane;modification by symbiont of host cellular component;modification by symbiont of host morphology or physiology;modification by symbiont of host structure;modification of cellular component in other organism involved in symbiotic interaction;modification of morphology or physiology of other organism;modification of morphology or physiology of other organism involved in symbiotic interaction;modification of structure of other organism involved in symbiotic interaction;multicellular organismal process;multi-organism process;negative regulation of apoptosis;negative regulation of biological process;negative regulation of cell death;negative regulation of cellular process;negative regulation of programmed cell death;positive regulation of behavior;positive regulation of biological process;positive regulation of circadian rhythm;positive regulation of circadian sleep/wake cycle, non-REM sleep;positive regulation of circadian sleep/wake cycle, sleep;positive regulation of multicellular organismal process;positive regulation of response to stimulus;regulation of anatomical structure size;regulation of apoptosis;regulation of behavior;regulation of biological process;regulation of biological quality;regulation of blood vessel size;regulation of cell death;regulation of cellular process;regulation of circadian rhythm;regulation of circadian sleep/wake cycle;regulation of circadian sleep/wake cycle, non-REM sleep;regulation of circadian sleep/wake cycle, sleep;regulation of multicellular organismal process;regulation of programmed cell death;regulation of response to stimulus;regulation of tube size;response to chemical stimulus;response to external stimulus;response to extracellular stimulus;response to inorganic substance;response to mercury ion;response to metal ion;response to nutrient;response to nutrient levels;response to organic substance;response to platinum ion;response to starvation;response to stimulus;response to stress;retina homeostasis;rhythmic behavior;rhythmic process;system process;tissue homeostasis;transport;vascular process in circulatory system;vasodilation</t>
  </si>
  <si>
    <t>binding;carboxylic acid binding;cation binding;cofactor binding;DNA binding;drug binding;enzyme binding;fatty acid binding;ion binding;lipid binding;metal ion binding;monocarboxylic acid binding;nucleic acid binding;oxygen binding;protein binding;pyridoxal phosphate binding;toxin binding;transition metal ion binding;vitamin B6 binding;vitamin binding;zinc ion binding</t>
  </si>
  <si>
    <t>basement membrane;blood microparticle;cell part;cytoplasm;extracellular matrix part;extracellular membrane-bounded organelle;extracellular organelle;extracellular region part;extracellular space;extracellular vesicular exosome;intracellular membrane-bounded organelle;intracellular organelle;intracellular part;macromolecular complex;membrane-bounded organelle;membrane-bounded vesicle;nucleus;organelle;protein complex;vesicle</t>
  </si>
  <si>
    <t>behavior;biological regulation;cell communication;cell killing;cellular process;circulatory system process;establishment of localization;homeostatic process;interspecies interaction between organisms;killing of cells of other organism;multicellular organismal process;multi-organism process;response to chemical stimulus;response to external stimulus;response to extracellular stimulus;response to starvation;response to stimulus;response to stress;rhythmic process;transport</t>
  </si>
  <si>
    <t>Cleavageonpairofbasicresidues;Completeproteome;Copper;Directproteinsequencing;Disulfidebond;Lipid-binding;Metal-binding;Phosphoprotein;Polymorphism;Referenceproteome;Repeat;Secreted;Signal;Zinc</t>
  </si>
  <si>
    <t>ALB-TGFbetaRII complex</t>
  </si>
  <si>
    <t>B1WBT4;A0A0G2JX62;A0A096MJB4;A0A0G2KAH6</t>
  </si>
  <si>
    <t>Srpk2</t>
  </si>
  <si>
    <t>SFRS protein kinase 2 OS;SRSF protein kinase 2 OS</t>
  </si>
  <si>
    <t>anatomical structure formation involved in morphogenesis;angiogenesis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response to stimulus;developmental process;intracellular signal transduction;macromolecular complex assembly;macromolecular complex subunit organization;negative regulation of biological process;negative regulation of reproductive process;negative regulation of viral genome replication;negative regulation of viral reproduction;nuclear body organization;nuclear speck organization;nucleus organization;organelle organization;positive regulation of apoptosis;positive regulation of biological process;positive regulation of cell cycle;positive regulation of cell death;positive regulation of cell proliferation;positive regulation of cellular process;positive regulation of gene expression;positive regulation of macromolecule metabolic process;positive regulation of metabolic process;positive regulation of neuron apoptosis;positive regulation of programmed cell death;positive regulation of reproductive process;positive regulation of viral genome replication;positive regulation of viral reproduction;regulation of apoptosis;regulation of biological process;regulation of cell cycle;regulation of cell death;regulation of cell proliferation;regulation of cellular process;regulation of gene expression;regulation of macromolecule metabolic process;regulation of metabolic process;regulation of neuron apoptosis;regulation of programmed cell death;regulation of reproductive process;regulation of viral genome replication;regulation of viral reproduction;response to stimulus;ribonucleoprotein complex assembly;ribonucleoprotein complex subunit organization;signal transduction;spliceosome assembly</t>
  </si>
  <si>
    <t>adenyl nucleotide binding;adenyl ribonucleotide binding;ATP binding;binding;catalytic activity;cation binding;ion binding;kinase activity;magnesium ion binding;metal ion binding;nucleotide binding;phosphotransferase activity, alcohol group as acceptor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ell part;cytoplasm;intracellular non-membrane-bounded organelle;intracellular organelle;intracellular organelle part;intracellular part;non-membrane-bounded organelle;nuclear part;nucleolus;nucleoplasm;organelle;organelle part</t>
  </si>
  <si>
    <t>anatomical structure formation involved in morphogenesis;biological regulation;cellular component assembly;cellular component organization;cellular macromolecular complex assembly;cellular process;developmental process;macromolecular complex assembly;nucleus organization;organelle organization;regulation of cell cycle;response to stimulus;ribonucleoprotein complex assembly;signal transduction</t>
  </si>
  <si>
    <t>Q9EQL9</t>
  </si>
  <si>
    <t>Sharpin</t>
  </si>
  <si>
    <t>Sharpin OS</t>
  </si>
  <si>
    <t>anatomical structure development;apoptotic nuclear change;biological regulation;brain development;cellular component assembly;cellular component disassembly;cellular component disassembly at cellular level;cellular component disassembly involved in apoptosis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developmental process;keratinization;macromolecular complex assembly;macromolecular complex subunit organization;macromolecule metabolic process;macromolecule modification;metabolic process;mitochondrion organization;negative regulation of biological process;negative regulation of defense response;negative regulation of inflammatory response;negative regulation of response to external stimulus;negative regulation of response to stimulus;organ development;organelle organization;positive regulation of biological process;positive regulation of cell communication;positive regulation of cellular process;positive regulation of I-kappaB kinase/NF-kappaB cascade;positive regulation of intracellular protein kinase cascade;positive regulation of response to stimulus;positive regulation of signal transduction;positive regulation of signaling;primary metabolic process;protein complex assembly;protein complex subunit organization;protein homooligomerization;protein linear polyubiquitination;protein metabolic process;protein modification by small protein conjugation;protein modification by small protein conjugation or removal;protein modification process;protein oligomerization;protein polyubiquitination;protein ubiquitination;regulation of biological process;regulation of CD40 signaling pathway;regulation of cell communication;regulation of cellular process;regulation of cytokine-mediated signaling pathway;regulation of defense response;regulation of I-kappaB kinase/NF-kappaB cascade;regulation of inflammatory response;regulation of intracellular protein kinase cascade;regulation of response to cytokine stimulus;regulation of response to external stimulus;regulation of response to stimulus;regulation of response to stress;regulation of signal transduction;regulation of signaling;regulation of tumor necrosis factor-mediated signaling pathway</t>
  </si>
  <si>
    <t>binding;cation binding;identical protein binding;ion binding;metal ion binding;polyubiquitin binding;protein binding;protein complex binding;small conjugating protein binding;transition metal ion binding;ubiquitin binding;zinc ion binding</t>
  </si>
  <si>
    <t>cell junction;cell part;cell projection;cytoplasmic part;cytoskeletal part;cytosol;dendrite;intracellular organelle part;intracellular part;LUBAC complex;macromolecular complex;neuron projection;nuclear part;nucleoplasm;organelle part;postsynaptic density;protein complex;synapse part;ubiquitin ligase complex</t>
  </si>
  <si>
    <t>anatomical structure development;biological regulation;cellular component assembly;cellular component disassembly;cellular component organization;cellular metabolic process;cellular process;developmental process;macromolecular complex assembly;macromolecule metabolic process;macromolecule modification;metabolic process;mitochondrion organization;organelle organization;primary metabolic process;protein complex assembly;protein metabolic process;protein modification by small protein conjugation or removal;protein modification process</t>
  </si>
  <si>
    <t>Celljunction;Completeproteome;Cytoplasm;Metal-binding;Phosphoprotein;Referenceproteome;Synapse;Ublconjugationpathway;Zinc;Zinc-finger</t>
  </si>
  <si>
    <t>Sharpin homo-oligomer complex;Sharpin-Shank1 complex</t>
  </si>
  <si>
    <t>A0A0G2JXI4;A0A0G2JSR4;P52632;G3V8K7;Q62771</t>
  </si>
  <si>
    <t>Stat5b;Stat5a</t>
  </si>
  <si>
    <t>Signal transducer and activator of transcription OS;Signal transducer and activator of transcription OS;Signal transducer and activator of transcription 5B OS;Signal transducer and activator of transcription OS</t>
  </si>
  <si>
    <t>2-oxoglutarate metabolic process;acute inflammatory response;acute-phase response;allantoin metabolic process;amine metabolic process;anatomical structure development;anatomical structure morphogenesis;biological regulation;biosynthetic process;body fluid secretion;branched chain family amino acid metabolic process;C21-steroid hormone metabolic process;carboxylic acid metabolic process;cell activation;cell differentiation;cell surface receptor linked signaling pathway;cellular amide metabolic process;cellular amine metabolic process;cellular amino acid metabolic process;cellular biosynthetic process;cellular developmental process;cellular hormone metabolic process;cellular ketone metabolic process;cellular lactam metabolic process;cellular lipid metabolic process;cellular macromolecule biosynthetic process;cellular macromolecule metabolic process;cellular metabolic process;cellular modified amino acid metabolic process;cellular nitrogen compound metabolic process;cellular process;cellular process involved in reproduction;cellular protein metabolic process;cellular response to chemical stimulus;cellular response to cytokine stimulus;cellular response to endogenous stimulus;cellular response to epidermal growth factor stimulus;cellular response to granulocyte macrophage colony-stimulating factor stimulus;cellular response to growth factor stimulus;cellular response to organic substance;cellular response to stimulus;citrate metabolic process;creatine metabolic process;creatinine metabolic process;cytokine-mediated signaling pathway;defense response;development of secondary female sexual characteristics;development of secondary male sexual characteristics;development of secondary sexual characteristics;developmental process;developmental process involved in reproduction;dicarboxylic acid metabolic process;epithelial cell differentiation;epithelial cell differentiation involved in prostate gland development;epithelium development;establishment of localization;fatty acid metabolic process;female pregnancy;hemopoietic or lymphoid organ development;heterocycle metabolic process;homeostasis of number of cells;homeostatic process;hormone metabolic process;immune system process;inflammatory response;intracellular protein kinase cascade;intracellular signal transduction;isoleucine metabolic process;JAK-STAT cascade;JAK-STAT cascade involved in growth hormone signaling pathway;lactation;leukocyte activation;leukocyte differentiation;leukocyte homeostasis;lipid localization;lipid metabolic process;lipid storage;liver development;localization;luteinization;lymphocyte activation;lymphocyte differentiation;lymphocyte homeostasis;macromolecule biosynthetic process;macromolecule localization;macromolecule metabolic process;macromolecule modification;mammary gland epithelium development;mammary gland involution;metabolic process;monocarboxylic acid metabolic process;morphogenesis of an epithelium;mucosal-associated lymphoid tissue development;multicellular organismal process;multicellular organismal reproductive process;multi-organism process;natural killer cell activation;natural killer cell differentiation;negative regulation of apoptosis;negative regulation of biological process;negative regulation of cell death;negative regulation of cell differentiation;negative regulation of cellular process;negative regulation of developmental process;negative regulation of erythrocyte differentiation;negative regulation of mast cell apoptosis;negative regulation of myeloid cell apoptosis;negative regulation of myeloid cell differentiation;negative regulation of programmed cell death;nitrogen compound metabolic process;nucleic acid metabolic process;nucleobase-containing compound metabolic process;organ development;organic acid metabolic process;ovulation cycle process;oxaloacetate metabolic process;oxoacid metabolic process;peptidyl-amino acid modification;peptidyl-tyrosine modification;peptidyl-tyrosine phosphorylation;Peyer's patch development;phosphagen metabolic process;phosphate-containing compound metabolic process;phosphorus metabolic process;phosphorylation;positive regulation of activated T cell proliferation;positive regulation of B cell activation;positive regulation of B cell differentiation;positive regulation of biological process;positive regulation of biosynthetic process;positive regulation of cell activation;positive regulation of cell cycle;positive regulation of cell differentiation;positive regulation of cell killing;positive regulation of cell proliferation;positive regulation of cellular biosynthetic process;positive regulation of cellular component movement;positive regulation of cellular metabolic process;positive regulation of cellular process;positive regulation of cytokine biosynthetic process;positive regulation of defense response;positive regulation of developmental process;positive regulation of gamma-delta T cell activation;positive regulation of gamma-delta T cell differentiation;positive regulation of gene expression;positive regulation of growth;positive regulation of immune effector process;positive regulation of immune response;positive regulation of immune system process;positive regulation of inflammatory response;positive regulation of innate immune response;positive regulation of interleukin-2 biosynthetic process;positive regulation of leukocyte activation;positive regulation of leukocyte mediated cytotoxicity;positive regulation of leukocyte mediated immunity;positive regulation of leukocyte proliferation;positive regulation of lymphocyte activation;positive regulation of lymphocyte differentiation;positive regulation of lymphocyte mediated immunity;positive regulation of lymphocyte proliferation;positive regulation of macromolecule biosynthetic process;positive regulation of macromolecule metabolic process;positive regulation of mast cell differentiation;positive regulation of mast cell proliferation;positive regulation of metabolic process;positive regulation of mitotic cell cycle;positive regulation of mononuclear cell proliferation;positive regulation of multicellular organism growth;positive regulation of multicellular organismal process;positive regulation of myeloid cell differentiation;positive regulation of myeloid leukocyte differentiation;positive regulation of natural killer cell activation;positive regulation of natural killer cell differentiation;positive regulation of natural killer cell mediated cytotoxicity;positive regulation of natural killer cell mediated immunity;positive regulation of natural killer cell proliferation;positive regulation of nitrogen compound metabolic process;positive regulation of nucleobase-containing compound metabolic process;positive regulation of protein metabolic process;positive regulation of response to external stimulus;positive regulation of response to stimulus;positive regulation of RNA metabolic process;positive regulation of smooth muscle cell proliferation;positive regulation of T cell activation;positive regulation of T cell differentiation;positive regulation of T cell proliferation;positive regulation of transcription from RNA polymerase II promoter;positive regulation of transcription, DNA-dependent;primary metabolic process;progesterone metabolic process;prostate gland epithelium morphogenesis;protein metabolic process;protein modification process;protein phosphorylation;regulation of activated T cell proliferation;regulation of apoptosis;regulation of B cell activation;regulation of B cell differentiation;regulation of biological process;regulation of biological quality;regulation of biosynthetic process;regulation of body fluid levels;regulation of cell activation;regulation of cell cycle;regulation of cell death;regulation of cell differentiation;regulation of cell killing;regulation of cell proliferation;regulation of cellular biosynthetic process;regulation of cellular component movement;regulation of cellular macromolecule biosynthetic process;regulation of cellular metabolic process;regulation of cellular process;regulation of cytokine biosynthetic process;regulation of cytokine production;regulation of defense response;regulation of developmental process;regulation of epithelial cell differentiation;regulation of erythrocyte differentiation;regulation of gamma-delta T cell activation;regulation of gamma-delta T cell differentiation;regulation of gene expression;regulation of growth;regulation of homeostatic process;regulation of hormone levels;regulation of immune effector process;regulation of immune response;regulation of immune system process;regulation of inflammatory response;regulation of innate immune response;regulation of interleukin-2 biosynthetic process;regulation of interleukin-2 production;regulation of leukocyte activation;regulation of leukocyte mediated cytotoxicity;regulation of leukocyte mediated immunity;regulation of leukocyte proliferation;regulation of lipid metabolic process;regulation of localization;regulation of lymphocyte activation;regulation of lymphocyte differentiation;regulation of lymphocyte mediated immunity;regulation of lymphocyte proliferation;regulation of macromolecule biosynthetic process;regulation of macromolecule metabolic process;regulation of mast cell apoptosis;regulation of mast cell differentiation;regulation of mast cell proliferation;regulation of metabolic process;regulation of mitotic cell cycle;regulation of mononuclear cell proliferation;regulation of multicellular organism growth;regulation of multicellular organismal development;regulation of multicellular organismal process;regulation of myeloid cell apoptosis;regulation of myeloid cell differentiation;regulation of myeloid leukocyte differentiation;regulation of natural killer cell activation;regulation of natural killer cell differentiation;regulation of natural killer cell mediated cytotoxicity;regulation of natural killer cell mediated immunity;regulation of natural killer cell proliferation;regulation of nitrogen compound metabolic process;regulation of nucleobase-containing compound metabolic process;regulation of primary metabolic process;regulation of programmed cell death;regulation of protein metabolic process;regulation of response to external stimulus;regulation of response to stimulus;regulation of response to stress;regulation of RNA metabolic process;regulation of smooth muscle cell proliferation;regulation of steroid metabolic process;regulation of T cell activation;regulation of T cell differentiation;regulation of T cell proliferation;regulation of transcription from RNA polymerase II promoter;regulation of transcription, DNA-dependent;reproductive process;response to biotic stimulus;response to chemical stimulus;response to cytokine stimulus;response to endogenous stimulus;response to epidermal growth factor stimulus;response to estradiol stimulus;response to estrogen stimulus;response to ethanol;response to external stimulus;response to extracellular stimulus;response to granulocyte macrophage colony-stimulating factor stimulus;response to growth factor stimulus;response to hormone stimulus;response to hypoxia;response to interleukin-15;response to interleukin-2;response to interleukin-4;response to lipopolysaccharide;response to molecule of bacterial origin;response to nutrient levels;response to organic substance;response to oxygen levels;response to peptide hormone stimulus;response to steroid hormone stimulus;response to stimulus;response to stress;response to wounding;rhythmic process;RNA biosynthetic process;RNA metabolic process;secretion;signal transduction;small molecule metabolic process;steroid metabolic process;succinate metabolic process;sulfur compound metabolic process;T cell activation;T cell differentiation;T cell differentiation in thymus;T cell homeostasis;taurine metabolic process;tissue development;tissue morphogenesis;tissue remodeling;transcription from RNA polymerase II promoter;transcription, DNA-dependent;transport;tricarboxylic acid metabolic process;valine metabolic process</t>
  </si>
  <si>
    <t>binding;chromatin binding;core promoter binding;core promoter sequence-specific DNA binding;DNA binding;double-stranded DNA binding;molecular transducer activity;nucleic acid binding;nucleic acid binding transcription factor activity;protein binding;protein dimerization activity;regulatory region DNA binding;regulatory region nucleic acid binding;RNA polymerase II core promoter sequence-specific DNA binding;RNA polymerase II regulatory region DNA binding;RNA polymerase II regulatory region sequence-specific DNA binding;sequence-specific DNA binding;sequence-specific DNA binding transcription factor activity;signal transducer activity;structure-specific DNA binding;transcription regulatory region DNA binding;transcription regulatory region sequence-specific DNA binding</t>
  </si>
  <si>
    <t>amine metabolic process;anatomical structure development;anatomical structure morphogenesis;biological regulation;biosynthetic process;cell activation;cell differentiation;cellular amide metabolic process;cellular amino acid metabolic process;cellular ketone metabolic process;cellular lipid metabolic process;cellular metabolic process;cellular nitrogen compound metabolic process;cellular process;developmental process;establishment of localization;heterocycle metabolic process;homeostatic process;hormone metabolic process;immune system process;lipid metabolic process;localization;macromolecule metabolic process;macromolecule modification;metabolic process;multicellular organismal process;multi-organism process;nitrogen compound metabolic process;nucleobase-containing compound metabolic process;organic acid metabolic process;peptidyl-amino acid modification;phosphorus metabolic process;primary metabolic process;protein metabolic process;protein modification process;protein phosphorylation;regulation of body fluid levels;regulation of cell cycle;regulation of mitotic cell cycle;response to biotic stimulus;response to chemical stimulus;response to endogenous stimulus;response to external stimulus;response to extracellular stimulus;response to stimulus;response to stress;rhythmic process;RNA metabolic process;secretion;signal transduction;small molecule metabolic process;sulfur compound metabolic process;tissue remodeling;transcription from RNA polymerase II promoter;transport</t>
  </si>
  <si>
    <t>Acute myeloid leukemia;Chemokine signaling pathway;Chronic myeloid leukemia;ErbB signaling pathway;Jak-STAT signaling pathway;ko05152;Measles;Pathways in cancer</t>
  </si>
  <si>
    <t>Activator;Alternativesplicing;Completeproteome;Cytoplasm;DNA-binding;Lactation;Nucleus;Phosphoprotein;Proteomicsidentification;Referenceproteome;SH2domain;Transcription;Transcriptionregulation;Ublconjugation</t>
  </si>
  <si>
    <t>D4A8G7</t>
  </si>
  <si>
    <t>Snw1</t>
  </si>
  <si>
    <t>SNW domain-containing 1 OS</t>
  </si>
  <si>
    <t>biological regulation;cell communication;cellular macromolecule metabolic process;cellular metabolic process;cellular nitrogen compound metabolic process;cellular process;cellular response to chemical stimulus;cellular response to external stimulus;cellular response to extracellular stimulus;cellular response to nutrient;cellular response to nutrient levels;cellular response to retinoic acid;cellular response to stimulus;cellular response to stress;cellular response to vitamin;cellular response to vitamin A;DNA damage response, signal transduction by p53 class mediator;DNA damage response, signal transduction by p53 class mediator resulting in induction of apoptosis;DNA damage response, signal transduction resulting in induction of apoptosis;induction of apoptosis;induction of apoptosis by intracellular signals;induction of programmed cell death;interaction with symbiont;interspecies interaction between organisms;intracellular receptor mediated signaling pathway;intracellular signal transduction;macromolecule metabolic process;metabolic process;modification by host of symbiont morphology or physiology;modification of morphology or physiology of other organism;modification of morphology or physiology of other organism involved in symbiotic interaction;modulation by host of symbiont transcription;modulation by host of viral transcription;modulation of transcription in other organism involved in symbiotic interaction;mRNA metabolic process;mRNA processing;multi-organism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ar mRNA splicing, via spliceosome;nucleic acid metabolic process;nucleobase-containing compound metabolic process;positive regulation by host of viral transcription;positive regulation of apoptosis;positive regulation of biological process;positive regulation of biosynthetic process;positive regulation of cell communication;positive regulation of cell death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gene expression;positive regulation of histone H3-K4 methylation;positive regulation of histone methylation;positive regulation of histone modification;positive regulation of macromolecule biosynthetic process;positive regulation of macromolecule metabolic process;positive regulation of metabolic process;positive regulation of mRNA processing;positive regulation of nitrogen compound metabolic process;positive regulation of nuclear mRNA splicing, via spliceosome;positive regulation of nucleobase-containing compound metabolic process;positive regulation of organelle organization;positive regulation of programmed cell death;positive regulation of protein metabolic process;positive regulation of protein modification process;positive regulation of reproductive process;positive regulation of response to external stimulus;positive regulation of response to extracellular stimulus;positive regulation of response to nutrient levels;positive regulation of response to stimulus;positive regulation of RNA metabolic process;positive regulation of RNA splicing;positive regulation of signal transduction;positive regulation of signaling;positive regulation of transcription from RNA polymerase II promoter;positive regulation of transcription, DNA-dependent;positive regulation of transforming growth factor beta receptor signaling pathway;positive regulation of transmembrane receptor protein serine/threonine kinase signaling pathway;positive regulation of viral reproduction;positive regulation of viral transcription;positive regulation of vitamin D receptor signaling pathway;primary metabolic process;regulation of apoptosis;regulation of biological process;regulation of biological quality;regulation of biosynthetic process;regulation of cell communication;regulation of cell death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romosome organization;regulation of gene expression;regulation of histone H3-K4 methylation;regulation of histone methylation;regulation of histone modificat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organelle organization;regulation of primary metabolic process;regulation of programmed cell death;regulation of protein metabolic process;regulation of protein modification process;regulation of reproductive process;regulation of response to external stimulus;regulation of response to extracellular stimulus;regulation of response to nutrient levels;regulation of response to stimulus;regulation of retinoic acid receptor signaling pathway;regulation of RNA metabolic process;regulation of RNA splicing;regulation of signal transduction;regulation of signaling;regulation of transcription from RNA polymerase II promoter;regulation of transcription, DNA-dependent;regulation of transforming growth factor beta receptor signaling pathway;regulation of transmembrane receptor protein serine/threonine kinase signaling pathway;regulation of viral reproduction;regulation of viral transcription;regulation of vitamin D receptor signaling pathway;response to chemical stimulus;response to DNA damage stimulus;response to external stimulus;response to extracellular stimulus;response to nutrient;response to nutrient levels;response to retinoic acid;response to stimulus;response to stress;response to vitamin;response to vitamin A;retinoic acid receptor signaling pathway;RNA metabolic process;RNA processing;RNA splicing;RNA splicing, via transesterification reactions;RNA splicing, via transesterification reactions with bulged adenosine as nucleophile;signal transduction;signal transduction by p53 class mediator;signal transduction by p53 class mediator resulting in induction of apoptosis;signal transduction in response to DNA damage</t>
  </si>
  <si>
    <t>protein binding transcription factor activity;transcription coactivator activity;transcription cofactor activity;transcription corepressor activity;transcription factor binding transcription factor activity</t>
  </si>
  <si>
    <t>carboxy-terminal domain protein kinase complex;catalytic step 2 spliceosome;cell part;chromatin;chromosomal part;intracellular organelle part;intracellular part;macromolecular complex;nuclear matrix;nuclear part;nucleoplasm part;organelle part;positive transcription elongation factor complex b;protein complex;ribonucleoprotein complex;SMAD protein complex;SMAD3-SMAD4 protein complex;spliceosomal complex;transcription elongation factor complex</t>
  </si>
  <si>
    <t>biological regulation;cell communication;cellular metabolic process;cellular nitrogen compound metabolic process;cellular process;interspecies interaction between organisms;macromolecule metabolic process;metabolic process;mRNA metabolic process;mRNA processing;multi-organism process;nitrogen compound metabolic process;nucleobase-containing compound metabolic process;primary metabolic process;regulation of organelle organization;regulation of protein modification process;response to chemical stimulus;response to DNA damage stimulus;response to external stimulus;response to extracellular stimulus;response to stimulus;response to stress;RNA metabolic process;RNA processing;RNA splicing;signal transduction</t>
  </si>
  <si>
    <t>Notch signaling pathway;Spliceosome</t>
  </si>
  <si>
    <t>A0A0G2JVD2;M0R4V4</t>
  </si>
  <si>
    <t>Slc25a23</t>
  </si>
  <si>
    <t>Solute carrier family 25 member 23 OS;Similar to solute carrier family 25 (Mitochondrial carrier;phosphate carrier), member 23, isoform CRA_b OS</t>
  </si>
  <si>
    <t>adenine nucleotide transport;biological regulation;cellular process;cellular response to calcium ion;cellular response to chemical stimulus;cellular response to inorganic substance;cellular response to metal ion;cellular response to stimulus;establishment of localization;nitrogen compound transport;nucleobase-containing compound transport;nucleotide transport;purine nucleotide transport;purine-containing compound transmembrane transport;regulation of biological process;regulation of cellular metabolic process;regulation of cellular process;regulation of cellular respiration;regulation of generation of precursor metabolites and energy;regulation of homeostatic process;regulation of ion homeostasis;regulation of localization;regulation of metabolic process;regulation of oxidative phosphorylation;regulation of phosphate metabolic process;regulation of phosphorus metabolic process;regulation of phosphorylation;regulation of sequestering of calcium ion;response to calcium ion;response to chemical stimulus;response to inorganic substance;response to metal ion;response to stimulus;transmembrane transport;transport</t>
  </si>
  <si>
    <t>binding;calcium ion binding;cation binding;ion binding;metal ion binding</t>
  </si>
  <si>
    <t>cell part;cytoplasmic part;integral to membrane;intracellular membrane-bounded organelle;intracellular organelle;intracellular part;intrinsic to membrane;membrane part;membrane-bounded organelle;mitochondrion;organelle</t>
  </si>
  <si>
    <t>biological regulation;cellular process;establishment of localization;nucleobase-containing compound transport;response to chemical stimulus;response to stimulus;transmembrane transport;transport</t>
  </si>
  <si>
    <t>E9PTE1;F1MAQ7</t>
  </si>
  <si>
    <t>Son</t>
  </si>
  <si>
    <t>Son DNA-binding protein OS;Son DNA-binding protein OS</t>
  </si>
  <si>
    <t>biological regulation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ytokinesis;cytoskeleton organization;macromolecule metabolic process;metabolic process;microtubule cytoskeleton organization;microtubule-based process;mRNA metabolic process;mRNA processing;negative regulation of apoptosis;negative regulation of biological process;negative regulation of cell death;negative regulation of cellular process;negative regulation of programmed cell death;nitrogen compound metabolic process;nucleic acid metabolic process;nucleobase-containing compound metabolic process;organelle organization;primary metabolic process;regulation of apoptosis;regulation of biological process;regulation of cell cycle;regulation of cell death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RNA splicing;RNA metabolic process;RNA processing</t>
  </si>
  <si>
    <t>cell part;intracellular organelle part;intracellular part;nuclear body;nuclear part;nuclear speck;nucleoplasm part;organelle part</t>
  </si>
  <si>
    <t>biological regulation;cellular component organization;cellular metabolic process;cellular nitrogen compound metabolic process;cellular process;cytokinesis;cytoskeleton organization;macromolecule metabolic process;metabolic process;mRNA metabolic process;mRNA processing;nitrogen compound metabolic process;nucleobase-containing compound metabolic process;organelle organization;primary metabolic process;regulation of cell cycle;RNA metabolic process;RNA processing</t>
  </si>
  <si>
    <t>Q8R424</t>
  </si>
  <si>
    <t>Stambp</t>
  </si>
  <si>
    <t>STAM-binding protein OS</t>
  </si>
  <si>
    <t>biological regulation;cell cycle cytokinesis;cell cycle process;cellular macromolecule metabolic process;cellular metabolic process;cellular process;cellular protein metabolic process;cytokinesis;cytokinesis after mitosis;macromolecule metabolic process;macromolecule modification;metabolic process;negative regulation of apoptosis;negative regulation of biological process;negative regulation of cell communication;negative regulation of cell death;negative regulation of cellular process;negative regulation of neuron apoptosis;negative regulation of phosphatidylinositol 3-kinase cascade;negative regulation of programmed cell death;negative regulation of Ras protein signal transduction;negative regulation of response to stimulus;negative regulation of signal transduction;negative regulation of signaling;negative regulation of small GTPase mediated signal transduction;primary metabolic process;protein deubiquitination;protein metabolic process;protein modification by small protein conjugation or removal;protein modification by small protein removal;protein modification process;regulation of apoptosis;regulation of biological process;regulation of cell communication;regulation of cell death;regulation of cellular process;regulation of neuron apoptosis;regulation of phosphatidylinositol 3-kinase cascade;regulation of programmed cell death;regulation of Ras protein signal transduction;regulation of response to stimulus;regulation of signal transduction;regulation of signaling;regulation of small GTPase mediated signal transduction</t>
  </si>
  <si>
    <t>binding;catalytic activity;cation binding;cysteine-type peptidase activity;hydrolase activity;ion binding;metal ion binding;metallopeptidase activity;peptidase activity;peptidase activity, acting on L-amino acid peptides;small conjugating protein-specific protease activity;ubiquitin-specific protease activity</t>
  </si>
  <si>
    <t>cell division site part;cell part;cleavage furrow;cytoplasmic part;endosome;extracellular membrane-bounded organelle;extracellular organelle;extracellular region part;extracellular vesicular exosome;intracellular membrane-bounded organelle;intracellular organelle;intracellular organelle part;intracellular part;membrane;membrane-bounded organelle;membrane-bounded vesicle;nuclear part;nucleoplasm;organelle;organelle part;plasma membrane;vesicle</t>
  </si>
  <si>
    <t>biological regulation;cellular metabolic process;cellular process;cytokinesis;macromolecule metabolic process;macromolecule modification;metabolic process;primary metabolic process;protein metabolic process;protein modification by small protein conjugation or removal;protein modification process</t>
  </si>
  <si>
    <t>Endocytosis</t>
  </si>
  <si>
    <t>Completeproteome;Cytoplasm;Endosome;Hydrolase;Membrane;Metal-binding;Metalloprotease;Nucleus;Phosphoprotein;Protease;Referenceproteome;Ublconjugation;Ublconjugationpathway;Zinc</t>
  </si>
  <si>
    <t>G3V8I4;Q08850</t>
  </si>
  <si>
    <t>Stx4</t>
  </si>
  <si>
    <t>Syntaxin 4A (Placental), isoform CRA_a OS;Syntaxin-4 OS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membrane fusion;cellular membrane organization;cellular process;cellular protein complex assembly;establishment of localization;establishment of localization in cell;establishment of protein localization;intracellular protein transport;intracellular transport;long-term synaptic potentiation;macromolecular complex assembly;macromolecular complex subunit organization;membrane docking;membrane fusion;membrane organization;organelle fusion;organelle organization;positive regulation of behavior;positive regulation of biological process;positive regulation of cell activation;positive regulation of cell adhesion;positive regulation of cell communication;positive regulation of cell migration;positive regulation of cell motility;positive regulation of cell proliferation;positive regulation of cellular component movement;positive regulation of cellular component organization;positive regulation of cellular process;positive regulation of chemotaxis;positive regulation of eosinophil degranulation;positive regulation of establishment of protein localization in plasma membrane;positive regulation of exocytosis;positive regulation of hormone secretion;positive regulation of immune effector process;positive regulation of immune system process;positive regulation of immunoglobulin secretion;positive regulation of insulin secretion;positive regulation of insulin secretion involved in cellular response to glucose stimulus;positive regulation of leukocyte activation;positive regulation of leukocyte degranulation;positive regulation of locomotion;positive regulation of multicellular organismal process;positive regulation of neurological system process;positive regulation of peptide hormone secretion;positive regulation of peptide secretion;positive regulation of protein localization at cell surface;positive regulation of protein secretion;positive regulation of protein transport;positive regulation of response to external stimulus;positive regulation of response to stimulus;positive regulation of secretion;positive regulation of signaling;positive regulation of synaptic transmission;positive regulation of transmission of nerve impulse;positive regulation of transport;protein complex assembly;protein complex subunit organization;protein transport;regulation of behavior;regulation of biological process;regulation of biological quality;regulation of cell activation;regulation of cell adhesion;regulation of cell communication;regulation of cell migration;regulation of cell motility;regulation of cell proliferation;regulation of cellular component movement;regulation of cellular component organization;regulation of cellular localization;regulation of cellular process;regulation of chemotaxis;regulation of eosinophil degranulation;regulation of establishment of protein localization;regulation of establishment of protein localization in plasma membrane;regulation of exocytosis;regulation of homeostatic process;regulation of hormone secretion;regulation of immune effector process;regulation of immune response;regulation of immune system process;regulation of immunoglobulin production;regulation of immunoglobulin secretion;regulation of insulin secretion;regulation of insulin secretion involved in cellular response to glucose stimulus;regulation of leukocyte activation;regulation of leukocyte degranulation;regulation of leukocyte mediated immunity;regulation of localization;regulation of locomotion;regulation of multicellular organismal process;regulation of myeloid leukocyte mediated immunity;regulation of neurological system process;regulation of peptide hormone secretion;regulation of peptide secretion;regulation of peptide transport;regulation of production of molecular mediator of immune response;regulation of protein localization;regulation of protein localization at cell surface;regulation of protein secretion;regulation of protein transport;regulation of response to external stimulus;regulation of response to stimulus;regulation of secretion;regulation of signaling;regulation of synaptic plasticity;regulation of synaptic transmission;regulation of system process;regulation of transmission of nerve impulse;regulation of transport;regulation of vesicle-mediated transport;response to chemical stimulus;response to hydroperoxide;response to oxidative stress;response to stimulus;response to stress;SNARE complex assembly;synaptic vesicle docking involved in exocytosis;synaptic vesicle fusion to presynaptic membrane;transport;vesicle docking;vesicle docking involved in exocytosis;vesicle fusion;vesicle organization</t>
  </si>
  <si>
    <t>binding;cytoskeletal protein binding;enzyme activator activity;enzyme binding;enzyme regulator activity;GTPase binding;lipase activator activity;phospholipase activator activity;protein binding;Rab GTPase binding;Ras GTPase binding;small GTPase binding;SNAP receptor activity;SNARE binding;spectrin binding;sphingomyelin phosphodiesterase activator activity</t>
  </si>
  <si>
    <t>apical plasma membrane;basolateral plasma membrane;cell part;cell projection;cell projection part;cell surface;clathrin-coated vesicle;coated vesicle;cytoplasmic membrane-bounded vesicle;cytoplasmic part;cytoplasmic vesicle;dendritic spine;endomembrane system;endosome;extracellular membrane-bounded organelle;extracellular organelle;extracellular region part;extracellular space;extracellular vesicular exosome;Golgi apparatus part;integral to membrane;intracellular membrane-bounded organelle;intracellular organelle;intracellular organelle part;intracellular part;intrinsic to membrane;lamellipodium;lateral loop;macromolecular complex;membrane;membrane part;membrane-bounded organelle;membrane-bounded vesicle;myelin sheath adaxonal region;neuron projection;neuron spine;organelle;organelle part;perinuclear region of cytoplasm;plasma membrane;plasma membrane part;protein complex;sarcolemma;SNARE complex;specific granule;stored secretory granule;synapse;synapse part;synaptic vesicle;trans-Golgi network;vesicle</t>
  </si>
  <si>
    <t>biological regulation;cellular component assembly;cellular component organization;cellular macromolecular complex assembly;cellular membrane organization;cellular process;establishment of localization;macromolecular complex assembly;membrane docking;membrane fusion;membrane organization;organelle fusion;organelle organization;protein complex assembly;protein transport;regulation of transport;response to chemical stimulus;response to oxidative stress;response to stimulus;response to stress;transport;vesicle organization</t>
  </si>
  <si>
    <t>SNARE interactions in vesicular transport;Vasopressin-regulated water reabsorption</t>
  </si>
  <si>
    <t>Cellmembrane;Coiledcoil;Completeproteome;Membrane;Neurotransmittertransport;Phosphoprotein;Proteomicsidentification;Referenceproteome;Transmembrane;Transmembranehelix;Transport</t>
  </si>
  <si>
    <t>SNARE complex (Stx4, Napa, Vamp3, Nsf, Vamp2);SNARE complex (Stx4, Snap25, Vamp2);SNARE complex (Stx4, Snap25, Vamp2, Syt1);SNARE complex (Stx4, Snap25, Vamp8);SNARE complex (Stx4, Vamp7, Snap23, Syt7)</t>
  </si>
  <si>
    <t>P97615</t>
  </si>
  <si>
    <t>Txn2</t>
  </si>
  <si>
    <t>Thioredoxin, mitochondrial OS</t>
  </si>
  <si>
    <t>biological regulation;cell communication;cell redox homeostasis;cellular homeostasis;cellular macromolecule metabolic process;cellular metabolic process;cellular process;cellular protein metabolic process;cellular response to chemical stimulus;cellular response to external stimulus;cellular response to extracellular stimulus;cellular response to nutrient levels;cellular response to oxidative stress;cellular response to stimulus;cellular response to stress;glycerol ether metabolic process;homeostatic process;macromolecule metabolic process;metabolic process;organic ether metabolic process;oxidation-reduction process;primary metabolic process;protein folding;protein metabolic process;regulation of biological process;regulation of biological quality;regulation of cellular process;response to axon injury;response to carbohydrate stimulus;response to chemical stimulus;response to drug;response to endogenous stimulus;response to external stimulus;response to extracellular stimulus;response to glucose stimulus;response to hexose stimulus;response to hormone stimulus;response to hypoxia;response to monosaccharide stimulus;response to nutrient;response to nutrient levels;response to organic cyclic compound;response to organic substance;response to oxidative stress;response to oxygen levels;response to stimulus;response to stress;response to wounding;small molecule metabolic process;sulfate assimilation;sulfur compound metabolic process</t>
  </si>
  <si>
    <t>binding;catalytic activity;disulfide oxidoreductase activity;oxidoreductase activity;oxidoreductase activity, acting on a sulfur group of donors;protein binding;protein complex binding;protein disulfide oxidoreductase activity</t>
  </si>
  <si>
    <t>cell body;cell part;cell projection;cytoplasmic part;dendrite;intracellular membrane-bounded organelle;intracellular non-membrane-bounded organelle;intracellular organelle;intracellular organelle part;intracellular part;membrane-bounded organelle;mitochondrion;neuron projection;neuronal cell body;non-membrane-bounded organelle;nuclear part;nucleolus;organelle;organelle part</t>
  </si>
  <si>
    <t>biological regulation;cell communication;cellular homeostasis;cellular metabolic process;cellular process;glycerol ether metabolic process;homeostatic process;macromolecule metabolic process;metabolic process;primary metabolic process;protein folding;protein metabolic process;response to chemical stimulus;response to drug;response to endogenous stimulus;response to external stimulus;response to extracellular stimulus;response to oxidative stress;response to stimulus;response to stress;small molecule metabolic process;sulfur compound metabolic process</t>
  </si>
  <si>
    <t>Acetylation;Completeproteome;Disulfidebond;Electrontransport;Mitochondrion;Redox-activecenter;Referenceproteome;Transitpeptide;Transport</t>
  </si>
  <si>
    <t>Q6AY87</t>
  </si>
  <si>
    <t>Thoc6</t>
  </si>
  <si>
    <t>THO complex subunit 6 homolog OS</t>
  </si>
  <si>
    <t>anatomical structure development;apoptosis;biological regulation;cell death;cellular macromolecule metabolic process;cellular metabolic process;cellular nitrogen compound metabolic process;cellular process;central nervous system development;death;developmental process;establishment of localization;establishment of localization in cell;establishment of RNA localization;interaction with host;interspecies interaction between organisms;intracellular transport;intronless viral mRNA export from host nucleus;macromolecule metabolic process;metabolic process;mRNA export from nucleus;mRNA metabolic process;mRNA processing;mRNA transport;multi-organism process;negative regulation of apoptosis;negative regulation of biological process;negative regulation of cell death;negative regulation of cellular process;negative regulation of programmed cell death;nitrogen compound metabolic process;nuclear export;nuclear transport;nucleic acid metabolic process;nucleic acid transport;nucleobase-containing compound metabolic process;nucleobase-containing compound transport;nucleocytoplasmic transport;primary metabolic process;programmed cell death;regulation of apoptosis;regulation of biological process;regulation of cell death;regulation of cellular process;regulation of programmed cell death;reproductive process;RNA export from nucleus;RNA metabolic process;RNA processing;RNA splicing;RNA transport;system development;transport;viral reproductive process;virus-host interaction</t>
  </si>
  <si>
    <t>binding;nucleic acid binding;RNA binding</t>
  </si>
  <si>
    <t>cell part;intracellular membrane-bounded organelle;intracellular organelle;intracellular organelle part;intracellular part;macromolecular complex;membrane-bounded organelle;nuclear body;nuclear part;nuclear speck;nucleoplasm part;nucleus;organelle;organelle part;protein complex;THO complex;THO complex part of transcription export complex</t>
  </si>
  <si>
    <t>anatomical structure development;biological regulation;cell death;cellular metabolic process;cellular nitrogen compound metabolic process;cellular process;death;developmental process;establishment of localization;interspecies interaction between organisms;macromolecule metabolic process;metabolic process;mRNA metabolic process;mRNA processing;multi-organism process;nitrogen compound metabolic process;nuclear transport;nucleobase-containing compound metabolic process;nucleobase-containing compound transport;nucleocytoplasmic transport;primary metabolic process;RNA metabolic process;RNA processing;RNA splicing;transport</t>
  </si>
  <si>
    <t>Apoptosis;Completeproteome;Developmentalprotein;mRNAprocessing;mRNAsplicing;mRNAtransport;Nucleus;Referenceproteome;Repeat;RNA-binding;Transport;WDrepeat</t>
  </si>
  <si>
    <t>Q9WVJ6</t>
  </si>
  <si>
    <t>Tgm2</t>
  </si>
  <si>
    <t>Tissue-type transglutaminase OS</t>
  </si>
  <si>
    <t>activation of phospholipase C activity;activation of phospholipase C activity by G-protein coupled receptor protein signaling pathway coupled to IP3 second messenger;anatomical structure formation involved in morphogenesis;anatomical structure morphogenesis;apoptotic cell clearance;biological regulation;branching involved in salivary gland morphogenesis;calcium ion homeostasis;cation homeostasis;cell surface receptor linked signaling pathway;cellular calcium ion homeostasis;cellular cation homeostasis;cellular chemical homeostasis;cellular component organization;cellular component organization or biogenesis;cellular divalent inorganic cation homeostasis;cellular homeostasis;cellular ion homeostasis;cellular macromolecule metabolic process;cellular membrane organization;cellular metabolic process;cellular metal ion homeostasis;cellular process;cellular protein metabolic process;cellular response to stimulus;chemical homeostasis;developmental process;divalent inorganic cation homeostasis;elevation of mitochondrial calcium ion concentration;endocytosis;endoplasmic reticulum calcium ion homeostasis;establishment of localization;G-protein coupled receptor protein signaling pathway;homeostatic process;inositol phosphate-mediated signaling;intracellular signal transduction;ion homeostasis;macromolecule metabolic process;macromolecule modification;membrane invagination;membrane organization;metabolic process;metal ion homeostasis;mitochondrial calcium ion homeostasis;morphogenesis of a branching epithelium;morphogenesis of a branching structure;morphogenesis of an epithelium;multicellular organismal process;peptide cross-linking;phagocytosis;positive regulation of apoptosis;positive regulation of biological process;positive regulation of catalytic activity;positive regulation of cell adhesion;positive regulation of cell death;positive regulation of cellular process;positive regulation of hydrolase activity;positive regulation of lipase activity;positive regulation of molecular function;positive regulation of phospholipase activity;positive regulation of phospholipase C activity;positive regulation of programmed cell death;primary metabolic process;protein metabolic process;protein modification process;reduction of endoplasmic reticulum calcium ion concentration;regulation of apoptosis;regulation of biological process;regulation of biological quality;regulation of catalytic activity;regulation of cell adhesion;regulation of cell death;regulation of cellular process;regulation of hydrolase activity;regulation of lipase activity;regulation of metabolic process;regulation of molecular function;regulation of phospholipase activity;regulation of programmed cell death;response to stimulus;salivary gland cavitation;second-messenger-mediated signaling;signal transduction;tissue morphogenesis;transport;tube formation;tube lumen cavitation;vesicle-mediated transport</t>
  </si>
  <si>
    <t>catalytic activity;protein-glutamine gamma-glutamyltransferase activity;transferase activity;transferase activity, transferring acyl groups;transferase activity, transferring amino-acyl groups</t>
  </si>
  <si>
    <t>adherens junction;anchoring junction;cell junction;cell part;cell-substrate adherens junction;cell-substrate junction;cytoplasm;cytoplasmic part;cytosol;extracellular membrane-bounded organelle;extracellular organelle;extracellular region part;extracellular vesicular exosome;focal adhesion;intracellular membrane-bounded organelle;intracellular organelle;intracellular part;membrane-bounded organelle;membrane-bounded vesicle;mitochondrion;organelle;vesicle</t>
  </si>
  <si>
    <t>anatomical structure formation involved in morphogenesis;anatomical structure morphogenesis;biological regulation;cellular component organization;cellular homeostasis;cellular ion homeostasis;cellular membrane organization;cellular metabolic process;cellular process;developmental process;endocytosis;establishment of localization;homeostatic process;macromolecule metabolic process;macromolecule modification;membrane invagination;membrane organization;metabolic process;multicellular organismal process;primary metabolic process;protein metabolic process;protein modification process;response to stimulus;signal transduction;transport;vesicle-mediated transport</t>
  </si>
  <si>
    <t>Itga3-Itgb1-Tgm2 complex;Itga5-Itgb1-Tgm2 complex;Itgav-Itgb3-Tgm2 complex</t>
  </si>
  <si>
    <t>D4A9G3;A0A0G2K2P3</t>
  </si>
  <si>
    <t>Tnfaip8</t>
  </si>
  <si>
    <t>TNF alpha-induced protein 8 OS;TNF alpha-induced protein 8 OS</t>
  </si>
  <si>
    <t>biological regulation;cytokine production;defense response;defense response to bacterium;defense response to Gram-positive bacterium;interleukin-1 beta production;interleukin-1 production;multicellular organismal process;multi-organism process;negative regulation of caspase activity;negative regulation of catalytic activity;negative regulation of hydrolase activity;negative regulation of molecular function;negative regulation of peptidase activity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esponse to bacterium;response to biotic stimulus;response to other organism;response to stimulus;response to stress</t>
  </si>
  <si>
    <t>caspase inhibitor activity;caspase regulator activity;cysteine-type endopeptidase inhibitor activity;endopeptidase inhibitor activity;endopeptidase regulator activity;enzyme inhibitor activity;enzyme regulator activity;peptidase inhibitor activity;peptidase regulator activity</t>
  </si>
  <si>
    <t>biological regulation;cytokine production;multicellular organismal process;multi-organism process;response to biotic stimulus;response to stimulus;response to stress</t>
  </si>
  <si>
    <t>Q9EQZ1</t>
  </si>
  <si>
    <t>Tsc22d3</t>
  </si>
  <si>
    <t>TSC22 domain family protein 3 OS</t>
  </si>
  <si>
    <t>biological regulation;body fluid secretion;establishment of localization;multicellular organismal process;negative regulation of activation-induced cell death of T cells;negative regulation of apoptosis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developmental process;negative regulation of gene expression;negative regulation of leukocyte apoptosis;negative regulation of lymphocyte apoptosis;negative regulation of macromolecule biosynthetic process;negative regulation of macromolecule metabolic process;negative regulation of metabolic process;negative regulation of muscle organ development;negative regulation of nitrogen compound metabolic process;negative regulation of nucleobase-containing compound metabolic process;negative regulation of programmed cell death;negative regulation of RNA metabolic process;negative regulation of skeletal muscle tissue development;negative regulation of striated muscle tissue development;negative regulation of T cell apoptosis;negative regulation of transcription from RNA polymerase II promoter;negative regulation of transcription, DNA-dependent;regulation of activation-induced cell death of T cells;regulation of apoptosis;regulation of biological process;regulation of biological quality;regulation of biosynthetic process;regulation of body fluid levels;regulation of cell death;regulation of cellular biosynthetic process;regulation of cellular macromolecule biosynthetic process;regulation of cellular metabolic process;regulation of cellular process;regulation of developmental process;regulation of gene expression;regulation of homeostatic process;regulation of immune system process;regulation of leukocyte apoptosis;regulation of lymphocyte apoptosis;regulation of macromolecule biosynthetic process;regulation of macromolecule metabolic process;regulation of metabolic process;regulation of multicellular organismal development;regulation of multicellular organismal process;regulation of muscle organ development;regulation of nitrogen compound metabolic process;regulation of nucleobase-containing compound metabolic process;regulation of primary metabolic process;regulation of programmed cell death;regulation of RNA metabolic process;regulation of skeletal muscle tissue development;regulation of striated muscle tissue development;regulation of T cell apoptosis;regulation of transcription from RNA polymerase II promoter;regulation of transcription, DNA-dependent;response to abiotic stimulus;response to osmotic stress;response to stimulus;response to stress;secretion;transport</t>
  </si>
  <si>
    <t>nucleic acid binding transcription factor activity;sequence-specific DNA binding transcription factor activity</t>
  </si>
  <si>
    <t>biological regulation;establishment of localization;multicellular organismal process;regulation of body fluid levels;response to abiotic stimulus;response to osmotic stress;response to stimulus;response to stress;secretion;transport</t>
  </si>
  <si>
    <t>Completeproteome;Cytoplasm;Nucleus;Referenceproteome</t>
  </si>
  <si>
    <t>F1M5H6;D4A6A8;A0A0G2KB61</t>
  </si>
  <si>
    <t>Tp53bp2</t>
  </si>
  <si>
    <t>Tumor protein p53-binding protein, 2 OS</t>
  </si>
  <si>
    <t>anatomical structure development;biological regulation;cellular process;cellular response to stimulus;central nervous system development;developmental process;embryo development;embryo development ending in birth or egg hatching;heart development;induction of apoptosis;induction of apoptosis by intracellular signals;induction of programmed cell death;intracellular signal transduction;negative regulation of biological process;negative regulation of cell cycle;negative regulation of cellular process;organ development;positive regulation of apoptosis;positive regulation of biological process;positive regulation of cell death;positive regulation of cellular process;positive regulation of programmed cell death;regulation of apoptosis;regulation of biological process;regulation of cell cycle;regulation of cell death;regulation of cellular process;regulation of programmed cell death;response to abiotic stimulus;response to ionizing radiation;response to radiation;response to stimulus;signal transduction;signal transduction by p53 class mediator;signal transduction by p53 class mediator resulting in induction of apoptosis;system development</t>
  </si>
  <si>
    <t>cell part;cytoplasmic part;intracellular membrane-bounded organelle;intracellular organelle;intracellular organelle part;intracellular part;membrane;membrane-bounded organelle;nuclear part;nucleoplasm;nucleus;organelle;organelle part;perinuclear region of cytoplasm;plasma membrane</t>
  </si>
  <si>
    <t>anatomical structure development;biological regulation;cellular process;developmental process;embryo development;regulation of cell cycle;response to abiotic stimulus;response to stimulus;signal transduction</t>
  </si>
  <si>
    <t>ANKrepeat;Completeproteome;Proteomicsidentification;Referenceproteome;Repeat;SH3domain</t>
  </si>
  <si>
    <t>F1M0N1;F1M0A6;D3ZGM3;E9PT20</t>
  </si>
  <si>
    <t>Abl2</t>
  </si>
  <si>
    <t>Tyrosine-protein kinase OS</t>
  </si>
  <si>
    <t>actin cytoskeleton organization;actin filament bundle assembly;actin filament organization;actin filament polymerization;actin filament-based process;actin polymerization or depolymerization;alpha-beta T cell activation;alpha-beta T cell differentiation;anatomical structure morphogenesis;associative learning;astrocyte differentiation;behavior;Bergmann glial cell differentiation;biological regulation;calcium ion homeostasis;cation homeostasis;cell activation;cell communication;cell differentiation;cell maturation;cell migration;cell motility;cell part morphogenesis;cell projection assembly;cell projection morphogenesis;cell projection organization;cell surface receptor linked signaling pathway;cellular calcium ion homeostasis;cellular cation homeostasis;cellular chemical homeostasis;cellular component assembly;cellular component assembly at cellular level;cellular component maintenance;cellular component maintenance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divalent inorganic cation homeostasis;cellular homeostasis;cellular ion homeostasis;cellular localization;cellular macromolecular complex assembly;cellular macromolecular complex subunit organization;cellular macromolecule localization;cellular macromolecule metabolic process;cellular membrane organization;cellular metabolic process;cellular metal ion homeostasis;cellular process;cellular protein complex assembly;cellular protein localization;cellular protein metabolic process;cellular response to chemical stimulus;cellular response to endogenous stimulus;cellular response to external stimulus;cellular response to extracellular stimulus;cellular response to growth factor stimulus;cellular response to nutrient;cellular response to nutrient levels;cellular response to organic substance;cellular response to oxidative stress;cellular response to retinoic acid;cellular response to stimulus;cellular response to stress;cellular response to transforming growth factor beta stimulus;cellular response to vitamin;cellular response to vitamin A;cerebellum morphogenesis;chemical homeostasis;cognition;cytoskeleton organization;cytosolic calcium ion homeostasis;defense response;dendrite morphogenesis;dendritic spine maintenance;dendritic spine organization;developmental maturation;developmental process;divalent inorganic cation homeostasis;elevation of cytosolic calcium ion concentration;endocytosis;enzyme linked receptor protein signaling pathway;epidermal growth factor receptor signaling pathway;establishment of localization;exploration behavior;glial cell differentiation;homeostatic process;immune response;immune system process;innate immune response;intracellular signal transduction;ion homeostasis;learning;learning or memory;leukocyte activation;leukocyte differentiation;localization;locomotion;lymphocyte activation;lymphocyte differentiation;macromolecular complex assembly;macromolecular complex subunit organization;macromolecule localization;macromolecule metabolic process;macromolecule modification;membrane invagination;membrane organization;metabolic process;metal ion homeostasis;multicellular organismal process;negative regulation of apoptosis;negative regulation of biological process;negative regulation of cell adhesion;negative regulation of cell communication;negative regulation of cell death;negative regulation of cell-cell adhesion;negative regulation of cellular process;negative regulation of endothelial cell apoptosis;negative regulation of programmed cell death;negative regulation of Ras protein signal transduction;negative regulation of response to stimulus;negative regulation of Rho protein signal transduction;negative regulation of signal transduction;negative regulation of signaling;negative regulation of small GTPase mediated signal transduction;neurological system process;neuromuscular process;neuromuscular process controlling balance;neuron maturation;neuron projection morphogenesis;neuron remodeling;organelle organization;phagocytosis;phosphate-containing compound metabolic process;phosphorus metabolic process;phosphorylation;platelet-derived growth factor receptor signaling pathway;positive regulation of apoptosis;positive regulation of binding;positive regulation of biological process;positive regulation of catalytic activity;positive regulation of cell communication;positive regulation of cell death;positive regulation of cell projection organization;positive regulation of cell proliferation;positive regulation of cellular component organization;positive regulation of cellular process;positive regulation of ERK1 and ERK2 cascade;positive regulation of fibroblast proliferation;positive regulation of hydrolase activity;positive regulation of I-kappaB kinase/NF-kappaB cascade;positive regulation of intracellular protein kinase cascade;positive regulation of lipase activity;positive regulation of MAPKKK cascade;positive regulation of molecular function;positive regulation of multicellular organismal process;positive regulation of neuron apoptosis;positive regulation of neuron projection development;positive regulation of non-canonical Wnt receptor signaling pathway;positive regulation of oxidoreductase activity;positive regulation of phospholipase activity;positive regulation of phospholipase C activity;positive regulation of programmed cell death;positive regulation of protein binding;positive regulation of response to stimulus;positive regulation of signal transduction;positive regulation of signaling;positive regulation of vasoconstriction;positive regulation of Wnt receptor signaling pathway;positive regulation of Wnt receptor signaling pathway, planar cell polarity pathway;primary metabolic process;protein autophosphorylation;protein complex assembly;protein complex subunit organization;protein localization;protein metabolic process;protein modification process;protein phosphorylation;protein polymerization;regulation of apoptosis;regulation of binding;regulation of biological process;regulation of biological quality;regulation of catalytic activity;regulation of cell adhesion;regulation of cell communication;regulation of cell death;regulation of cell development;regulation of cell differentiation;regulation of cell projection organization;regulation of cell proliferation;regulation of cell-cell adhesion;regulation of cellular component organization;regulation of cellular process;regulation of developmental process;regulation of endothelial cell apoptosis;regulation of ERK1 and ERK2 cascade;regulation of fibroblast proliferation;regulation of hydrolase activity;regulation of I-kappaB kinase/NF-kappaB cascade;regulation of intracellular protein kinase cascade;regulation of lipase activity;regulation of MAPKKK cascade;regulation of metabolic process;regulation of molecular function;regulation of multicellular organismal development;regulation of multicellular organismal process;regulation of nervous system development;regulation of neurogenesis;regulation of neuron apoptosis;regulation of neuron differentiation;regulation of neuron projection development;regulation of non-canonical Wnt receptor signaling pathway;regulation of oxidoreductase activity;regulation of phospholipase activity;regulation of programmed cell death;regulation of protein binding;regulation of Ras protein signal transduction;regulation of response to stimulus;regulation of Rho protein signal transduction;regulation of signal transduction;regulation of signaling;regulation of small GTPase mediated signal transduction;regulation of system process;regulation of vasoconstriction;regulation of Wnt receptor signaling pathway;regulation of Wnt receptor signaling pathway, planar cell polarity pathway;response to abiotic stimulus;response to amine stimulus;response to catecholamine stimulus;response to chemical stimulus;response to DNA damage stimulus;response to drug;response to endogenous stimulus;response to endoplasmic reticulum stress;response to epinephrine stimulus;response to external stimulus;response to extracellular stimulus;response to growth factor stimulus;response to light stimulus;response to monoamine stimulus;response to nutrient;response to nutrient levels;response to organic nitrogen;response to organic substance;response to oxidative stress;response to radiation;response to retinoic acid;response to stimulus;response to stress;response to transforming growth factor beta stimulus;response to vitamin;response to vitamin A;signal transduction;signal transduction in response to DNA damage;substrate-dependent cell migration, cell extension;system process;T cell activation;T cell differentiation;transmembrane receptor protein tyrosine kinase signaling pathway;transport;vesicle-mediated transport;visual behavior;visual learning</t>
  </si>
  <si>
    <t>adenyl nucleotide binding;adenyl ribonucleotide binding;ATP binding;binding;catalytic activity;cation binding;delta-catenin binding;enzyme binding;ion binding;kinase activity;kinase binding;magnesium ion binding;manganese ion binding;metal ion binding;non-membrane spanning protein tyrosine kinase activity;nucleotide binding;phosphotransferase activity, alcohol group as acceptor;protein binding;protein kinase activity;protein kinase binding;protein tyrosine kinase activity;purine nucleotide binding;purine ribonucleoside triphosphate binding;purine ribonucleotide binding;receptor binding;ribonucleotide binding;transferase activity;transferase activity, transferring phosphorus-containing groups;transition metal ion binding</t>
  </si>
  <si>
    <t>actin cytoskeleton;cell body;cell part;cell projection;cell projection part;cytoplasm;cytoplasmic part;cytoskeleton;dendritic spine;endoplasmic reticulum;extrinsic to internal side of plasma membrane;extrinsic to membrane;extrinsic to plasma membrane;growth cone;intracellular membrane-bounded organelle;intracellular non-membrane-bounded organelle;intracellular organelle;intracellular part;lamellipodium;membrane part;membrane-bounded organelle;mitochondrion;neuron projection;neuron spine;neuronal cell body;non-membrane-bounded organelle;nucleus;organelle;phagocytic cup;plasma membrane part;ruffle;site of polarized growth;synapse</t>
  </si>
  <si>
    <t>anatomical structure morphogenesis;behavior;biological regulation;cell activation;cell communication;cell differentiation;cell maturation;cell motility;cellular component assembly;cellular component morphogenesis;cellular component movement;cellular component organization;cellular homeostasis;cellular ion homeostasis;cellular localization;cellular macromolecular complex assembly;cellular membrane organization;cellular metabolic process;cellular process;cytoskeleton organization;developmental maturation;developmental process;endocytosis;establishment of localization;homeostatic process;immune system process;localization;locomotion;macromolecular complex assembly;macromolecule metabolic process;macromolecule modification;membrane invagination;membrane organization;metabolic process;multicellular organismal process;neurological system process;organelle organization;phosphorus metabolic process;primary metabolic process;protein complex assembly;protein metabolic process;protein modification process;protein phosphorylation;protein polymerization;response to abiotic stimulus;response to chemical stimulus;response to DNA damage stimulus;response to drug;response to endogenous stimulus;response to external stimulus;response to extracellular stimulus;response to oxidative stress;response to stimulus;response to stress;signal transduction;transport;vesicle-mediated transport</t>
  </si>
  <si>
    <t>Axon guidance;Cell cycle;Chronic myeloid leukemia;ErbB signaling pathway;Neurotrophin signaling pathway;Pathogenic Escherichia coli infection;Pathways in cancer;Shigellosis;Viral myocarditis</t>
  </si>
  <si>
    <t>ATP-binding;Completeproteome;Kinase;Nucleotide-binding;Referenceproteome;SH3domain;Transferase;Tyrosine-proteinkinase</t>
  </si>
  <si>
    <t>F1M7U7;P55146</t>
  </si>
  <si>
    <t>Tyro3</t>
  </si>
  <si>
    <t>Tyrosine-protein kinase receptor TYRO3 OS;Tyrosine-protein kinase receptor TYRO3 OS</t>
  </si>
  <si>
    <t>anatomical structure development;anatomical structure homeostasis;anatomical structure morphogenesis;apoptotic cell clearance;biological adhesion;biological regulation;cell activation;cell adhesion;cell differentiation;cell migration;cell morphogenesis;cell morphogenesis involved in differentiation;cell motility;cell-cell adhesion;cell-substrate adhesion;cellular component morphogenesis;cellular component movement;cellular component organization;cellular component organization or biogenesis;cellular developmental process;cellular homeostasis;cellular macromolecule metabolic process;cellular membrane organization;cellular metabolic process;cellular process;cellular protein metabolic process;cellular response to stimulus;developmental process;developmental process involved in reproduction;endocytosis;establishment of localization;establishment of localization in cell;forebrain cell migration;gamete generation;homeostatic process;homotypic cell-cell adhesion;immune system process;intracellular protein kinase cascade;intracellular signal transduction;leukocyte activation;leukocyte differentiation;locomotion;lymphocyte activation;lymphocyte differentiation;macromolecule metabolic process;macromolecule modification;male gamete generation;membrane invagination;membrane organization;metabolic process;multicellular organismal process;multicellular organismal reproductive process;natural killer cell activation;natural killer cell differentiation;negative regulation of apoptosis;negative regulation of biological process;negative regulation of cell activation;negative regulation of cell communication;negative regulation of cell death;negative regulation of cellular process;negative regulation of defense response;negative regulation of immune response;negative regulation of immune system process;negative regulation of inflammatory response;negative regulation of innate immune response;negative regulation of leukocyte activation;negative regulation of lymphocyte activation;negative regulation of neuron apoptosis;negative regulation of programmed cell death;negative regulation of response to external stimulus;negative regulation of response to stimulus;negative regulation of signal transduction;negative regulation of signaling;negative regulation of toll-like receptor signaling pathway;neuron homeostasis;ovulation cycle;peptidyl-amino acid modification;peptidyl-tyrosine modification;peptidyl-tyrosine phosphorylation;phagocytosis;phosphate-containing compound metabolic process;phosphorus metabolic process;phosphorylation;platelet activation;platelet aggregation;primary metabolic process;protein autophosphorylation;protein kinase B signaling cascade;protein metabolic process;protein modification process;protein phosphorylation;regulation of apoptosis;regulation of biological process;regulation of biological quality;regulation of cell activation;regulation of cell communication;regulation of cell death;regulation of cellular process;regulation of defense response;regulation of immune response;regulation of immune system process;regulation of inflammatory response;regulation of innate immune response;regulation of leukocyte activation;regulation of lymphocyte activation;regulation of neuron apoptosis;regulation of programmed cell death;regulation of response to external stimulus;regulation of response to stimulus;regulation of response to stress;regulation of signal transduction;regulation of signaling;regulation of toll-like receptor signaling pathway;reproductive process;reproductive structure development;response to stimulus;rhythmic process;secretion;secretion by cell;signal transduction;spermatogenesis;substrate adhesion-dependent cell spreading;transport;vagina development;vesicle-mediated transport</t>
  </si>
  <si>
    <t>adenyl nucleotide binding;adenyl ribonucleotide binding;ATP binding;binding;catalytic activity;enzyme binding;kinase activity;kinase binding;molecular transducer activity;nucleotide binding;phosphatidylinositol 3-kinase binding;phosphotransferase activity, alcohol group as acceptor;protein binding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cell part;cytoplasmic part;endoplasmic reticulum membrane;endoplasmic reticulum part;envelope;integral to membrane;intracellular membrane-bounded organelle;intracellular organelle;intracellular organelle part;intracellular part;intrinsic to membrane;membrane;membrane part;membrane-bounded organelle;nuclear envelope;nuclear part;nucleus;organelle;organelle envelope;organelle membrane;organelle part;plasma membrane</t>
  </si>
  <si>
    <t>anatomical structure development;anatomical structure morphogenesis;biological adhesion;biological regulation;cell activation;cell adhesion;cell differentiation;cell morphogenesis;cell motility;cellular component morphogenesis;cellular component movement;cellular component organization;cellular homeostasis;cellular membrane organization;cellular metabolic process;cellular process;developmental process;endocytosis;establishment of localization;homeostatic process;immune system process;locomotion;macromolecule metabolic process;macromolecule modification;membrane invagination;membrane organization;metabolic process;multicellular organismal process;peptidyl-amino acid modification;phosphorus metabolic process;primary metabolic process;protein metabolic process;protein modification process;protein phosphorylation;response to stimulus;rhythmic process;secretion;signal transduction;transport;vesicle-mediated transport</t>
  </si>
  <si>
    <t>ATP-binding;Celladhesion;Cellmembrane;Completeproteome;Disulfidebond;Glycoprotein;Immunoglobulindomain;Kinase;Membrane;Nucleotide-binding;Phosphoprotein;Receptor;Referenceproteome;Repeat;Signal;Transferase;Transmembrane;Transmembranehelix;Tyrosine-proteinkinase</t>
  </si>
  <si>
    <t>B5DFN3;D3Z949</t>
  </si>
  <si>
    <t>Uqcc2;RGD1561671</t>
  </si>
  <si>
    <t>Ubiquinol-cytochrome-c reductase complex assembly factor 2 OS;Similar to RIKEN cDNA 2900010M23 OS</t>
  </si>
  <si>
    <t>biological regulation;cellular component assembly;cellular component assembly at cellular level;cellular component biogenesis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chrome complex assembly;macromolecular complex assembly;macromolecular complex subunit organization;mitochondrial respiratory chain complex assembly;mitochondrial respiratory chain complex III assembly;mitochondrial respiratory chain complex III biogenesis;positive regulation of biological process;positive regulation of biosynthetic process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mitochondrial translation;positive regulation of mitochondrion organization;positive regulation of organelle organization;positive regulation of protein metabolic process;positive regulation of translation;posttranscriptional regulation of gene expression;protein complex assembly;protein complex biogenesis;protein complex subunit organization;regulation of biological process;regulation of biosynthetic process;regulation of cell communication;regulation of cell differentiation;regulation of cellular biosynthet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developmental process;regulation of gene expression;regulation of generation of precursor metabolites and energy;regulation of hormone secretion;regulation of insulin secretion;regulation of localization;regulation of macromolecule biosynthetic process;regulation of macromolecule metabolic process;regulation of metabolic process;regulation of mitochondrial translation;regulation of mitochondrion organization;regulation of muscle cell differentiation;regulation of organelle organization;regulation of oxidative phosphorylation;regulation of peptide hormone secretion;regulation of peptide secretion;regulation of peptide transport;regulation of phosphate metabolic process;regulation of phosphorus metabolic process;regulation of phosphorylation;regulation of primary metabolic process;regulation of protein metabolic process;regulation of secretion;regulation of signaling;regulation of skeletal muscle cell differentiation;regulation of striated muscle cell differentiation;regulation of translation;regulation of transport;respiratory chain complex III assembly</t>
  </si>
  <si>
    <t>cell part;cytoplasmic part;intracellular membrane-bounded organelle;intracellular non-membrane-bounded organelle;intracellular organelle;intracellular organelle lumen;intracellular organelle part;intracellular part;membrane;membrane-bounded organelle;membrane-enclosed lumen;mitochondrial inner membrane;mitochondrial intermembrane space;mitochondrial matrix;mitochondrial membrane;mitochondrial nucleoid;mitochondrial part;mitochondrion;non-membrane-bounded organelle;nucleoid;organelle;organelle envelope lumen;organelle inner membrane;organelle lumen;organelle membrane;organelle part</t>
  </si>
  <si>
    <t>biological regulation;cellular component assembly;cellular component organization;cellular macromolecular complex assembly;cellular process;macromolecular complex assembly;protein complex assembly;protein complex biogenesis;regulation of organelle organization;regulation of translation;regulation of transport</t>
  </si>
  <si>
    <t>Completeproteome;Membrane;Mitochondrion;Mitochondrioninnermembrane;Mitochondrionnucleoid;Referenceproteome;Transitpeptide</t>
  </si>
  <si>
    <t>Q641Y5</t>
  </si>
  <si>
    <t>Atg7</t>
  </si>
  <si>
    <t>Ubiquitin-like modifier-activating enzyme ATG7 OS</t>
  </si>
  <si>
    <t>adult behavior;adult locomotory behavior;adult walking behavior;amine metabolic process;anatomical structure development;anatomical structure morphogenesis;autophagy;axonogenesis;behavior;biological regulation;carboxylic acid metabolic process;cardiac cell development;cardiac muscle cell development;catabolic process;cell communication;cell development;cell part morphogenesis;cell projection morphogenesis;cell projection organization;cellular amine metabolic process;cellular amino acid metabolic process;cellular catabolic process;cellular component morphogenesis;cellular component organization;cellular component organization at cellular level;cellular component organization or biogenesis;cellular component organization or biogenesis at cellular level;cellular developmental process;cellular ketone metabolic process;cellular macromolecule metabolic process;cellular membrane organization;cellular metabolic process;cellular nitrogen compound metabolic process;cellular process;cellular protein metabolic process;cellular response to chemical stimulus;cellular response to external stimulus;cellular response to extracellular stimulus;cellular response to hyperoxia;cellular response to nitrogen levels;cellular response to nitrogen starvation;cellular response to nutrient levels;cellular response to oxygen levels;cellular response to starvation;cellular response to stimulus;cellular response to stress;central nervous system neuron axonogenesis;central nervous system neuron development;cerebellar Purkinje cell layer development;cerebral cortex development;C-terminal protein amino acid modification;C-terminal protein lipidation;developmental process;establishment of localization;establishment of protein localization;forebrain neuron development;liver development;locomotory behavior;macroautophagy;macromolecule catabolic process;macromolecule metabolic process;macromolecule modification;membrane invagination;membrane organization;metabolic process;microautophagy;mitochondrion degradation;multicellular organismal process;muscle cell development;negative regulation of apoptosis;negative regulation of biological process;negative regulation of cell death;negative regulation of cellular component organization;negative regulation of cellular metabolic process;negative regulation of cellular process;negative regulation of cellular protein metabolic process;negative regulation of histone acetylation;negative regulation of histone H4 acetylation;negative regulation of histone H4-K16 acetylation;negative regulation of histone modification;negative regulation of macromolecule metabolic process;negative regulation of metabolic process;negative regulation of organelle organization;negative regulation of peptidyl-lysine acetylation;negative regulation of programmed cell death;negative regulation of protein metabolic process;negative regulation of protein modification process;neurological system process;neuron development;neuron projection morphogenesis;nitrogen compound metabolic process;organ development;organic acid metabolic process;oxoacid metabolic process;piecemeal microautophagy of nucleus;positive regulation of apoptosis;positive regulation of autophagy;positive regulation of biological process;positive regulation of catabolic process;positive regulation of cell communication;positive regulation of cell death;positive regulation of cellular catabolic process;positive regulation of cellular metabolic process;positive regulation of cellular process;positive regulation of cellular protein metabolic process;positive regulation of macroautophagy;positive regulation of macromolecule metabolic process;positive regulation of metabolic process;positive regulation of mucus secretion;positive regulation of multicellular organismal process;positive regulation of programmed cell death;positive regulation of protein catabolic process;positive regulation of protein metabolic process;positive regulation of protein modification process;positive regulation of response to external stimulus;positive regulation of response to extracellular stimulus;positive regulation of response to nutrient levels;positive regulation of response to stimulus;positive regulation of secretion;positive regulation of transport;post-embryonic development;post-translational protein modification;primary metabolic process;protein catabolic process;protein lipidation;protein metabolic process;protein modification by small protein conjugation;protein modification by small protein conjugation or removal;protein modification process;protein transport;pyramidal neuron development;regulation of apoptosis;regulation of autophagy;regulation of biological process;regulation of catabolic process;regulation of cell communication;regulation of cell death;regulation of cellular catabolic process;regulation of cellular component organization;regulation of cellular metabolic process;regulation of cellular process;regulation of cellular protein metabolic process;regulation of cellular response to stress;regulation of chromosome organization;regulation of histone acetylation;regulation of histone H4 acetylation;regulation of histone H4-K16 acetylation;regulation of histone modification;regulation of localization;regulation of macroautophagy;regulation of macromolecule metabolic process;regulation of metabolic process;regulation of mucus secretion;regulation of multicellular organismal process;regulation of organelle organization;regulation of peptidyl-lysine acetylation;regulation of primary metabolic process;regulation of programmed cell death;regulation of protein catabolic process;regulation of protein metabolic process;regulation of protein modification process;regulation of protein ubiquitination;regulation of response to external stimulus;regulation of response to extracellular stimulus;regulation of response to nutrient levels;regulation of response to stimulus;regulation of response to stress;regulation of secretion;regulation of transport;response to chemical stimulus;response to external stimulus;response to extracellular stimulus;response to hyperoxia;response to nutrient levels;response to oxygen levels;response to starvation;response to stimulus;response to stress;small molecule metabolic process;system process;transport</t>
  </si>
  <si>
    <t>APG12 activating enzyme activity;APG8 activating enzyme activity;catalytic activity;small protein activating enzyme activity;ubiquitin activating enzyme activity</t>
  </si>
  <si>
    <t>axoneme;cell part;cell projection part;cytoplasm;cytoplasmic part;cytosol;intracellular part;organelle part;pre-autophagosomal structure</t>
  </si>
  <si>
    <t>amine metabolic process;anatomical structure development;anatomical structure morphogenesis;autophagy;behavior;biological regulation;catabolic process;cell communication;cell development;cellular amino acid metabolic process;cellular component morphogenesis;cellular component organization;cellular ketone metabolic process;cellular membrane organization;cellular metabolic process;cellular nitrogen compound metabolic process;cellular process;developmental process;establishment of localization;macromolecule metabolic process;macromolecule modification;membrane invagination;membrane organization;metabolic process;multicellular organismal process;neurological system process;nitrogen compound metabolic process;organic acid metabolic process;post-embryonic development;primary metabolic process;protein catabolic process;protein lipidation;protein metabolic process;protein modification by small protein conjugation or removal;protein modification process;protein transport;regulation of organelle organization;regulation of protein modification process;regulation of transport;response to chemical stimulus;response to external stimulus;response to extracellular stimulus;response to starvation;response to stimulus;response to stress;small molecule metabolic process;transport</t>
  </si>
  <si>
    <t>Acetylation;Autophagy;Completeproteome;Cytoplasm;Phosphoprotein;Proteintransport;Referenceproteome;Transport;Ublconjugationpathway</t>
  </si>
  <si>
    <t>F1MAA1;A0A0G2JUX4</t>
  </si>
  <si>
    <t>Usp47</t>
  </si>
  <si>
    <t>Ubiquitin-specific peptidase 47 OS;Ubiquitin-specific peptidase 47 OS</t>
  </si>
  <si>
    <t>base-excision repair;biological regulation;catabolic process;cellular catabolic process;cellular macromolecule catabolic process;cellular macromolecule metabolic process;cellular metabolic process;cellular nitrogen compound metabolic process;cellular process;cellular protein metabolic process;cellular response to abiotic stimulus;cellular response to light stimulus;cellular response to radiation;cellular response to stimulus;cellular response to stress;cellular response to UV;DNA metabolic process;DNA repair;macromolecule catabolic process;macromolecule metabolic process;macromolecule modification;metabolic process;modification-dependent macromolecule catabolic process;modification-dependent protein catabolic process;monoubiquitinated protein deubiquitination;negative regulation of biological process;negative regulation of biosynthetic process;negative regulation of caspase activity;negative regulation of catalytic activity;negative regulation of cell cycle;negative regulation of cell cycle process;negative regulation of cellular biosynthetic process;negative regulation of cellular macromolecule biosynthetic process;negative regulation of cellular metabolic process;negative regulation of cellular process;negative regulation of G2/M transition of mitotic cell cycle;negative regulation of gene expression;negative regulation of hydrolase activity;negative regulation of macromolecule biosynthetic process;negative regulation of macromolecule metabolic process;negative regulation of metabolic process;negative regulation of mitotic cell cycle;negative regulation of molecular function;negative regulation of nitrogen compound metabolic process;negative regulation of nucleobase-containing compound metabolic process;negative regulation of peptidase activity;negative regulation of RNA metabolic process;negative regulation of transcription, DNA-dependent;nitrogen compound metabolic process;nucleic acid metabolic process;nucleobase-containing compound metabolic process;positive regulation of biological process;positive regulation of cell growth;positive regulation of cellular process;positive regulation of growth;primary metabolic process;proteasomal protein catabolic process;proteasomal ubiquitin-dependent protein catabolic process;protein deubiquitination;protein metabolic process;protein modification by small protein conjugation or removal;protein modification by small protein removal;protein modification process;proteolysis;proteolysis involved in cellular protein catabolic process;regulation of apoptosis;regulation of biological process;regulation of biosynthetic process;regulation of catabolic process;regulation of catalytic activity;regulation of cell cycle;regulation of cell cycle process;regulation of cell death;regulation of cell growth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ysteine-type endopeptidase activity;regulation of cysteine-type endopeptidase activity involved in apoptotic process;regulation of endopeptidase activity;regulation of G2/M transition of mitotic cell cycle;regulation of gene expression;regulation of growth;regulation of hydrolase activity;regulation of interphase of mitotic cell cycle;regulation of macromolecule biosynthetic process;regulation of macromolecule metabolic process;regulation of metabolic process;regulation of mitotic cell cycle;regulation of molecular function;regulation of nitrogen compound metabolic process;regulation of nucleobase-containing compound metabolic process;regulation of peptidase activity;regulation of primary metabolic process;regulation of programmed cell death;regulation of proteasomal protein catabolic process;regulation of protein catabolic process;regulation of protein metabolic process;regulation of proteolysis;regulation of RNA metabolic process;regulation of transcription, DNA-dependent;response to abiotic stimulus;response to chemical stimulus;response to DNA damage stimulus;response to drug;response to light stimulus;response to radiation;response to stimulus;response to stress;response to UV;ubiquitin-dependent protein catabolic process</t>
  </si>
  <si>
    <t>catalytic activity;cysteine-type endopeptidase activity;cysteine-type peptidase activity;endopeptidase activity;hydrolase activity;peptidase activity;peptidase activity, acting on L-amino acid peptides;small conjugating protein-specific protease activity;ubiquitin-specific protease activity</t>
  </si>
  <si>
    <t>cell part;cullin-RING ubiquitin ligase complex;cytoplasm;intracellular membrane-bounded organelle;intracellular organelle;intracellular part;macromolecular complex;membrane-bounded organelle;nucleus;organelle;protein complex;SCF ubiquitin ligase complex;ubiquitin ligase complex</t>
  </si>
  <si>
    <t>biological regulation;catabolic process;cellular metabolic process;cellular nitrogen compound metabolic process;cellular process;DNA metabolic process;DNA repair;macromolecule metabolic process;macromolecule modification;metabolic process;nitrogen compound metabolic process;nucleobase-containing compound metabolic process;primary metabolic process;protein metabolic process;protein modification by small protein conjugation or removal;protein modification process;proteolysis;proteolysis involved in cellular protein catabolic process;regulation of cell cycle;regulation of mitotic cell cycle;response to abiotic stimulus;response to chemical stimulus;response to DNA damage stimulus;response to drug;response to stimulus;response to stress</t>
  </si>
  <si>
    <t>Completeproteome;Hydrolase;Protease;Proteomicsidentification;Referenceproteome;Thiolprotease;Ublconjugationpathway</t>
  </si>
  <si>
    <t>A0A1W2Q6J2;F1LZB6</t>
  </si>
  <si>
    <t>Nrk</t>
  </si>
  <si>
    <t>Uncharacterized protein (Fragment) OS;Nik-related kinase OS</t>
  </si>
  <si>
    <t>actin cytoskeleton organization;actin cytoskeleton reorganization;actin filament-based process;activation of JNKK activity;activation of MAPKK activity;activation of protein kinase activity;anatomical structure morphogenesis;biological regulation;cell part morphogenesis;cell projection morphogenesis;cell projection organization;cellular component morphogenesis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cellular response to stress;cytoskeleton organization;developmental process;intracellular protein kinase cascade;intracellular signal transduction;macromolecule metabolic process;macromolecule modification;MAPKKK cascade;metabolic process;multi-organism process;negative regulation of biological process;negative regulation of cell proliferation;negative regulation of cellular process;neuron projection morphogenesis;organelle organization;parturition;phosphate-containing compound metabolic process;phosphorus metabolic process;phosphorylation;positive regulation of catalytic activity;positive regulation of kinase activity;positive regulation of molecular function;positive regulation of protein kinase activity;positive regulation of transferase activity;primary metabolic process;protein metabolic process;protein modification process;protein phosphorylation;regulation of apoptosis;regulation of biological process;regulation of catalytic activity;regulation of cell cycle;regulation of cell death;regulation of cell proliferation;regulation of cell proliferation involved in embryonic placenta development;regulation of cellular metabolic process;regulation of cellular process;regulation of cellular protein metabolic process;regulation of developmental growth;regulation of developmental process;regulation of embryonic development;regulation of growth;regulation of kinase activity;regulation of macromolecule metabolic process;regulation of metabolic process;regulation of mitotic cell cycle;regulation of molecular function;regulation of multicellular organismal development;regulation of multicellular organismal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spongiotrophoblast cell proliferation;regulation of transferase activity;reproductive process;response to stimulus;response to stress;signal transduction;stress-activated protein kinase signaling cascade</t>
  </si>
  <si>
    <t>anatomical structure morphogenesis;biological regulation;cellular component morphogenesis;cellular component organization;cellular metabolic process;cellular process;cytoskeleton organization;developmental process;macromolecule metabolic process;macromolecule modification;metabolic process;multi-organism process;organelle organization;phosphorus metabolic process;primary metabolic process;protein metabolic process;protein modification process;protein phosphorylation;regulation of cell cycle;regulation of mitotic cell cycle;regulation of protein modification process;response to stimulus;response to stress;signal transduction</t>
  </si>
  <si>
    <t>ATP-binding;Completeproteome;Nucleotide-binding;Referenceproteome</t>
  </si>
  <si>
    <t>D4A5L9;P62898;CON__P62894;P10715</t>
  </si>
  <si>
    <t>LOC679794;Cycs</t>
  </si>
  <si>
    <t>Uncharacterized protein OS;Cytochrome c, somatic OS</t>
  </si>
  <si>
    <t>activation of caspase activity;activation of caspase activity by cytochrome c;apoptosis;biological regulation;cell death;cellular metabolic process;cellular process;death;electron transport chain;generation of precursor metabolites and energy;glial cell apoptosis;metabolic process;mitochondrial electron transport, cytochrome c to oxygen;mitochondrial electron transport, ubiquinol to cytochrome c;negative regulation of biological process;negative regulation of biosynthetic process;negative regulation of cellular biosynthetic process;negative regulation of cellular metabolic process;negative regulation of cellular process;negative regulation of hydrogen peroxide biosynthetic process;negative regulation of hydrogen peroxide metabolic process;negative regulation of metabolic process;negative regulation of reactive oxygen species metabolic process;oxidation-reduction process;positive regulation of caspase activity;positive regulation of catalytic activity;positive regulation of hydrolase activity;positive regulation of molecular function;positive regulation of peptidase activity;programmed cell death;regulation of biological process;regulation of biosynthetic process;regulation of catalytic activity;regulation of cellular biosynthetic process;regulation of cellular metabolic process;regulation of cellular process;regulation of cysteine-type endopeptidase activity;regulation of cysteine-type endopeptidase activity involved in apoptotic process;regulation of endopeptidase activity;regulation of hydrogen peroxide biosynthetic process;regulation of hydrogen peroxide metabolic process;regulation of hydrolase activity;regulation of metabolic process;regulation of molecular function;regulation of peptidase activity;regulation of reactive oxygen species metabolic process;respiratory electron transport chain;response to chemical stimulus;response to oxidative stress;response to stimulus;response to stress</t>
  </si>
  <si>
    <t>binding;cation binding;electron carrier activity;heme binding;ion binding;iron ion binding;lipid binding;metal ion binding;tetrapyrrole binding;transition metal ion binding</t>
  </si>
  <si>
    <t>cell part;cytoplasmic part;cytosol;intracellular membrane-bounded organelle;intracellular organelle;intracellular organelle part;intracellular part;membrane;membrane part;membrane-bounded organelle;membrane-enclosed lumen;mitochondrial inner membrane;mitochondrial intermembrane space;mitochondrial membrane;mitochondrial membrane part;mitochondrial part;mitochondrial respiratory chain;mitochondrion;organelle;organelle envelope lumen;organelle inner membrane;organelle membrane;organelle part;respiratory chain</t>
  </si>
  <si>
    <t>biological regulation;cell death;cellular metabolic process;cellular process;death;generation of precursor metabolites and energy;metabolic process;response to chemical stimulus;response to oxidative stress;response to stimulus;response to stress</t>
  </si>
  <si>
    <t>Alzheimer's disease;Amyotrophic lateral sclerosis (ALS);Apoptosis;Colorectal cancer;Huntington's disease;ko05152;p53 signaling pathway;Parkinson's disease;Pathways in cancer;Small cell lung cancer;Toxoplasmosis;Viral myocarditis</t>
  </si>
  <si>
    <t>Acetylation;Apoptosis;Completeproteome;Directproteinsequencing;Electrontransport;Heme;Iron;Metal-binding;Mitochondrion;Phosphoprotein;Referenceproteome;Respiratorychain;Transport</t>
  </si>
  <si>
    <t>D3ZHK8;A0A0G2JY45;A0A0G2K520;D4AD99</t>
  </si>
  <si>
    <t>Cpeb2;Cpeb3</t>
  </si>
  <si>
    <t>Uncharacterized protein OS;Uncharacterized protein OS;Uncharacterized protein OS;Cytoplasmic polyadenylation element-binding protein 3 OS</t>
  </si>
  <si>
    <t>3'-UTR-mediated mRNA destabilization;behavior;biological regulation;cellular process;cellular response to acid;cellular response to amine stimulus;cellular response to amino acid stimulus;cellular response to arsenic-containing substance;cellular response to chemical stimulus;cellular response to endogenous stimulus;cellular response to hormone stimulus;cellular response to hypoxia;cellular response to inorganic substance;cellular response to insulin stimulus;cellular response to organic nitrogen;cellular response to organic substance;cellular response to oxidative stress;cellular response to oxygen levels;cellular response to peptide hormone stimulus;cellular response to stimulus;cellular response to stress;cognition;learning or memory;long-term memory;memory;mRNA destabilization;multicellular organismal process;negative regulation of biological process;negative regulation of biosynthetic process;negative regulation of catalytic activity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cytoplasmic translation;negative regulation of gene expression;negative regulation of GTPase activity;negative regulation of hydrolase activity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tein metabolic process;negative regulation of RNA metabolic process;negative regulation of transcription from RNA polymerase II promoter;negative regulation of transcription, DNA-dependent;negative regulation of translation;negative regulation of translational elongation;neurological system process;positive regulation of biological process;positive regulation of biosynthetic process;positive regulation of catabolic process;positive regulation of cellular biosynthetic process;positive regulation of cellular catabolic process;positive regulation of cellular metabolic process;positive regulation of cellular process;positive regulation of cellular protein metabolic process;positive regulation of dendritic spine development;positive regulation of developmental process;positive regulation of macromolecule biosynthetic process;positive regulation of macromolecule metabolic process;positive regulation of metabolic process;positive regulation of mRNA 3'-end processing;positive regulation of mRNA catabolic process;positive regulation of mRNA processing;positive regulation of nitrogen compound metabolic process;positive regulation of nuclear-transcribed mRNA poly(A) tail shortening;positive regulation of nucleobase-containing compound metabolic process;positive regulation of protein metabolic process;positive regulation of RNA metabolic process;positive regulation of translation;posttranscriptional regulation of gene expression;regulation of biological process;regulation of biological quality;regulation of biosynthetic process;regulation of catabolic process;regulation of catalytic activity;regulation of cell communication;regulation of cell development;regulation of cell differentiation;regulation of cell projection organization;regulation of cellular biosynthetic process;regulation of cellular catabolic process;regulation of cellular component organization;regulation of cellular macromolecule biosynthetic process;regulation of cellular metabolic process;regulation of cellular process;regulation of cellular protein metabolic process;regulation of cytoplasmic translation;regulation of dendrite development;regulation of dendritic spine development;regulation of developmental process;regulation of gene expression;regulation of GTP catabolic process;regulation of GTPase activity;regulation of hydrolase activity;regulation of macromolecule biosynthetic process;regulation of macromolecule metabolic process;regulation of metabolic process;regulation of molecular function;regulation of mRNA 3'-end processing;regulation of mRNA catabolic process;regulation of mRNA processing;regulation of multicellular organismal development;regulation of multicellular organismal process;regulation of nervous system development;regulation of neurogenesis;regulation of neurological system process;regulation of neuron differentiation;regulation of neuron projection development;regulation of nitrogen compound metabolic process;regulation of nuclear-transcribed mRNA poly(A) tail shortening;regulation of nucleobase-containing compound metabolic process;regulation of nucleotide catabolic process;regulation of nucleotide metabolic process;regulation of primary metabolic process;regulation of protein metabolic process;regulation of purine nucleotide catabolic process;regulation of RNA metabolic process;regulation of RNA stability;regulation of signaling;regulation of synaptic plasticity;regulation of synaptic transmission;regulation of system process;regulation of transcription from RNA polymerase II promoter;regulation of transcription, DNA-dependent;regulation of translation;regulation of translational elongation;regulation of transmission of nerve impulse;response to acid;response to amine stimulus;response to amino acid stimulus;response to arsenic-containing substance;response to chemical stimulus;response to endogenous stimulus;response to hormone stimulus;response to hypoxia;response to inorganic substance;response to insulin stimulus;response to organic nitrogen;response to organic substance;response to oxidative stress;response to oxygen levels;response to peptide hormone stimulus;response to stimulus;response to stress;RNA destabilization;system process</t>
  </si>
  <si>
    <t>AU-rich element binding;binding;enzyme inhibitor activity;enzyme regulator activity;GTPase inhibitor activity;GTPase regulator activity;mRNA 3'-UTR AU-rich region binding;mRNA 3'-UTR binding;mRNA binding;nucleic acid binding;nucleoside-triphosphatase regulator activity;nucleotide binding;poly-pyrimidine tract binding;ribonucleoprotein binding;ribosomal large subunit binding;ribosomal small subunit binding;ribosome binding;RNA binding;RNA stem-loop binding;single-stranded RNA binding;translation factor activity, nucleic acid binding;translation regulator activity;translation regulator activity, nucleic acid binding;translation repressor activity;translation repressor activity, nucleic acid binding</t>
  </si>
  <si>
    <t>CCR4-NOT complex;cell part;cytoplasm;intracellular membrane-bounded organelle;intracellular organelle;intracellular organelle part;intracellular part;macromolecular complex;membrane-bounded organelle;nuclear part;nucleoplasm part;nucleus;organelle;organelle part;polysome;protein complex;ribonucleoprotein complex;synapse;transcription factor complex</t>
  </si>
  <si>
    <t>behavior;biological regulation;cellular process;multicellular organismal process;neurological system process;regulation of translation;response to chemical stimulus;response to endogenous stimulus;response to oxidative stress;response to stimulus;response to stress</t>
  </si>
  <si>
    <t>Q8VHI8</t>
  </si>
  <si>
    <t>Bnip1</t>
  </si>
  <si>
    <t>Vesicle transport protein SEC20 OS</t>
  </si>
  <si>
    <t>apoptosis;autophagy;catabolic process;cell death;cellular catabolic process;cellular component organization;cellular component organization at cellular level;cellular component organization or biogenesis;cellular component organization or biogenesis at cellular level;cellular membrane fusion;cellular membrane organization;cellular metabolic process;cellular process;death;endoplasmic reticulum membrane fusion;endoplasmic reticulum organization;establishment of localization;establishment of protein localization;membrane fusion;membrane organization;metabolic process;organelle fusion;organelle membrane fusion;organelle organization;programmed cell death;protein transport;transport;vesicle-mediated transport</t>
  </si>
  <si>
    <t>cell part;cytoplasmic part;endoplasmic reticulum;endoplasmic reticulum membrane;endoplasmic reticulum part;envelope;Golgi apparatus part;Golgi membrane;integral to membrane;intracellular membrane-bounded organelle;intracellular organelle;intracellular organelle part;intracellular part;intrinsic to membrane;macromolecular complex;membrane;membrane part;membrane-bounded organelle;mitochondrion;nuclear envelope;nuclear part;organelle;organelle envelope;organelle membrane;organelle part;protein complex;SNARE complex</t>
  </si>
  <si>
    <t>autophagy;catabolic process;cell death;cellular component organization;cellular membrane organization;cellular metabolic process;cellular process;death;endoplasmic reticulum organization;establishment of localization;membrane fusion;membrane organization;metabolic process;organelle fusion;organelle organization;protein transport;transport;vesicle-mediated transport</t>
  </si>
  <si>
    <t>SNARE interactions in vesicular transport</t>
  </si>
  <si>
    <t>Apoptosis;Autophagy;Coiledcoil;Completeproteome;Endoplasmicreticulum;ER-Golgitransport;Golgiapparatus;Membrane;Mitochondrion;Proteintransport;Referenceproteome;Transmembrane;Transmembranehelix;Transport;Ublconjugation</t>
  </si>
  <si>
    <t>E9PT53</t>
  </si>
  <si>
    <t>Wfs1</t>
  </si>
  <si>
    <t>Wolfram syndrome 1 homolog (Human) OS</t>
  </si>
  <si>
    <t>anatomical structure development;biological regulation;calcium ion homeostasis;carbohydrate homeostasis;catabolic process;cation homeostasis;cellular calcium ion homeostasis;cellular catabolic process;cellular cation homeostasis;cellular chemical homeostasis;cellular divalent inorganic cation homeostasis;cellular homeostasis;cellular ion homeostasis;cellular macromolecule catabolic process;cellular macromolecule metabolic process;cellular metabolic process;cellular metal ion homeostasis;cellular process;cellular response to chemical stimulus;cellular response to organic substance;cellular response to stimulus;cellular response to stress;cellular response to topologically incorrect protein;cellular response to unfolded protein;chemical homeostasis;developmental process;divalent inorganic cation homeostasis;endoplasmic reticulum calcium ion homeostasis;endoplasmic reticulum unfolded protein response;ER-associated protein catabolic process;ER-nucleus signaling pathway;establishment of localization;establishment of localization in cell;establishment of protein localization;glucose homeostasis;homeostatic process;intracellular protein transport;intracellular transport;ion homeostasis;kidney development;macromolecule catabolic process;macromolecule metabolic process;metabolic process;metal ion homeostasis;misfolded protein transport;modification-dependent macromolecule catabolic process;modification-dependent protein catabolic process;multicellular organismal process;multicellular organismal water homeostasis;negative regulation of apoptosis;negative regulation of biological process;negative regulation of cell death;negative regulation of cellular process;negative regulation of molecular function;negative regulation of neuron apoptosis;negative regulation of programmed cell death;negative regulation of sequence-specific DNA binding transcription factor activity;negative regulation of type B pancreatic cell apoptosis;neurological system process;organ development;polyubiquitinated misfolded protein transport;polyubiquitinated protein transport;positive regulation of biological process;positive regulation of calcium ion transport;positive regulation of cellular metabolic process;positive regulation of cellular process;positive regulation of cellular protein metabolic process;positive regulation of growth;positive regulation of ion transport;positive regulation of macromolecule metabolic process;positive regulation of metabolic process;positive regulation of protein metabolic process;positive regulation of protein modification process;positive regulation of protein ubiquitination;positive regulation of proteolysis;positive regulation of transport;posttranscriptional regulation of gene expression;primary metabolic process;proteasomal protein catabolic process;proteasomal ubiquitin-dependent protein catabolic process;protein metabolic process;protein stabilization;protein transport;proteolysis;proteolysis involved in cellular protein catabolic process;regulation of apoptosis;regulation of biological process;regulation of biological quality;regulation of biosynthetic process;regulation of body fluid levels;regulation of calcium ion transport;regulation of cell death;regulation of cellular biosynthetic process;regulation of cellular macromolecule biosynthetic process;regulation of cellular metabolic process;regulation of cellular process;regulation of cellular protein metabolic process;regulation of gene expression;regulation of growth;regulation of ion transport;regulation of localization;regulation of macromolecule biosynthetic process;regulation of macromolecule metabolic process;regulation of metabolic process;regulation of metal ion transport;regulation of molecular function;regulation of neuron apoptosis;regulation of nitrogen compound metabolic process;regulation of nucleobase-containing compound metabolic process;regulation of primary metabolic process;regulation of programmed cell death;regulation of protein metabolic process;regulation of protein modification process;regulation of protein stability;regulation of protein ubiquitination;regulation of proteolysis;regulation of RNA metabolic process;regulation of sequence-specific DNA binding transcription factor activity;regulation of transcription, DNA-dependent;regulation of transport;regulation of type B pancreatic cell apoptosis;renal system process;renal water homeostasis;response to chemical stimulus;response to endoplasmic reticulum stress;response to organic substance;response to stimulus;response to stress;response to topologically incorrect protein;response to unfolded protein;sensory perception;sensory perception of light stimulus;sensory perception of mechanical stimulus;sensory perception of sound;signal transduction;system process;transport;ubiquitin-dependent protein catabolic process;visual perception;water homeostasis</t>
  </si>
  <si>
    <t>transporter activity</t>
  </si>
  <si>
    <t>cell part;cytoplasmic part;endoplasmic reticulum part;integral to endoplasmic reticulum membrane;integral to membrane;integral to organelle membrane;intracellular organelle part;intracellular part;intrinsic to endoplasmic reticulum membrane;intrinsic to membrane;intrinsic to organelle membrane;membrane part;organelle part</t>
  </si>
  <si>
    <t>anatomical structure development;biological regulation;catabolic process;cellular homeostasis;cellular ion homeostasis;cellular metabolic process;cellular process;developmental process;establishment of localization;homeostatic process;macromolecule metabolic process;metabolic process;multicellular organismal process;neurological system process;primary metabolic process;protein metabolic process;protein transport;proteolysis;proteolysis involved in cellular protein catabolic process;regulation of body fluid levels;regulation of protein modification process;regulation of protein stability;regulation of transport;response to chemical stimulus;response to stimulus;response to stress;signal transduction;transport</t>
  </si>
  <si>
    <t>Q07014</t>
  </si>
  <si>
    <t>Lyn</t>
  </si>
  <si>
    <t>Tyrosine-protein kinase Lyn OS</t>
  </si>
  <si>
    <t>activation of immune response;amine transport;anatomical structure development;antigen receptor-mediated signaling pathway;B cell homeostasis;B cell receptor signaling pathway;biological regulation;cell communication;cell development;cell differentiation;cell migration;cell motility;cell projection organization;cell surface receptor linked signaling pathway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biotic stimulus;cellular response to chemical stimulus;cellular response to endogenous stimulus;cellular response to external stimulus;cellular response to extracellular stimulus;cellular response to heat;cellular response to hormone stimulus;cellular response to lipopolysaccharide;cellular response to molecule of bacterial origin;cellular response to nutrient;cellular response to nutrient levels;cellular response to organic substance;cellular response to peptide hormone stimulus;cellular response to retinoic acid;cellular response to stimulus;cellular response to stress;cellular response to vitamin;cellular response to vitamin A;chemotaxis;cytokine secretion;defense response;dendritic cell differentiation;developmental process;enzyme linked receptor protein signaling pathway;erythrocyte differentiation;establishment of localization;establishment of localization in cell;establishment of protein localization;exocytosis;Fc receptor mediated inhibitory signaling pathway;Fc receptor mediated stimulatory signaling pathway;glial cell development;histamine secretion;histamine secretion by mast cell;histamine secretion involved in inflammatory response;histamine transport;homeostasis of number of cells;homeostatic process;hormone secretion;hormone transport;immune response;immune response-activating cell surface receptor signaling pathway;immune response-activating signal transduction;immune response-inhibiting cell surface receptor signaling pathway;immune response-inhibiting signal transduction;immune response-regulating cell surface receptor signaling pathway;immune response-regulating signaling pathway;immune system process;innate immune response;intracellular signal transduction;leukocyte differentiation;leukocyte homeostasis;lipopolysaccharide-mediated signaling pathway;locomotion;lymphocyte homeostasis;myeloid cell differentiation;negative regulation of B cell activation;negative regulation of B cell proliferation;negative regulation of biological process;negative regulation of catalytic activity;negative regulation of cell activation;negative regulation of cell communication;negative regulation of cell differentiation;negative regulation of cell proliferation;negative regulation of cellular metabolic process;negative regulation of cellular process;negative regulation of cellular protein metabolic process;negative regulation of developmental process;negative regulation of ERK1 and ERK2 cascade;negative regulation of immune system process;negative regulation of intracellular protein kinase cascade;negative regulation of kinase activity;negative regulation of leukocyte activation;negative regulation of leukocyte proliferation;negative regulation of lymphocyte activation;negative regulation of lymphocyte proliferation;negative regulation of macromolecule metabolic process;negative regulation of MAP kinase activity;negative regulation of MAPKKK cascade;negative regulation of mast cell proliferation;negative regulation of metabolic process;negative regulation of molecular function;negative regulation of mononuclear cell proliferation;negative regulation of myeloid cell differentiation;negative regulation of myeloid leukocyte differentiation;negative regulation of phosphate metabolic process;negative regulation of phosphorus metabolic process;negative regulation of phosphorylation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response to stimulus;negative regulation of signal transduction;negative regulation of signaling;negative regulation of toll-like receptor 2 signaling pathway;negative regulation of toll-like receptor 4 signaling pathway;negative regulation of toll-like receptor signaling pathway;negative regulation of transferase activity;neuron projection development;nitrogen compound transport;oligodendrocyte development;organic substance transport;platelet degranulation;positive regulation of antigen receptor-mediated signaling pathway;positive regulation of apoptosis;positive regulation of B cell receptor signaling pathway;positive regulation of biological process;positive regulation of catalytic activity;positive regulation of cell communication;positive regulation of cell death;positive regulation of cell development;positive regulation of cell differentiation;positive regulation of cell migration;positive regulation of cell motility;positive regulation of cell projection organization;positive regulation of cell proliferation;positive regulation of cellular component movement;positive regulation of cellular component organization;positive regulation of cellular metabolic process;positive regulation of cellular process;positive regulation of cellular protein metabolic process;positive regulation of dendritic cell apoptosis;positive regulation of developmental process;positive regulation of Fc receptor mediated stimulatory signaling pathway;positive regulation of glial cell proliferation;positive regulation of gliogenesis;positive regulation of immune effector process;positive regulation of immune response;positive regulation of immune system process;positive regulation of intracellular protein kinase cascade;positive regulation of JAK-STAT cascade;positive regulation of kinase activity;positive regulation of leukocyte apoptosis;positive regulation of leukocyte proliferation;positive regulation of lipid kinase activity;positive regulation of lipid metabolic process;positive regulation of locomotion;positive regulation of macromolecule metabolic process;positive regulation of mast cell proliferation;positive regulation of metabolic process;positive regulation of molecular function;positive regulation of neural precursor cell proliferation;positive regulation of neurogenesis;positive regulation of neuron projection development;positive regulation of oligodendrocyte progenitor proliferation;positive regulation of peptidyl-tyrosine phosphorylation;positive regulation of phosphate metabolic process;positive regulation of phosphatidylinositol 3-kinase activity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stress-activated protein kinase signaling cascade;positive regulation of transferase activity;positive regulation of tyrosine phosphorylation of STAT protein;protein secretion;protein transport;regulation of antigen receptor-mediated signaling pathway;regulation of apoptosis;regulation of B cell activation;regulation of B cell apoptosis;regulation of B cell proliferation;regulation of B cell receptor signaling pathway;regulation of behavior;regulation of biological process;regulation of biological quality;regulation of blood coagulation;regulation of calcium ion transport;regulation of calcium ion transport into cytosol;regulation of catalytic activity;regulation of cell activation;regulation of cell adhesion;regulation of cell adhesion mediated by integrin;regulation of cell communication;regulation of cell death;regulation of cell development;regulation of cell differentiation;regulation of cell migration;regulation of cell motility;regulation of cell projection organization;regulation of cell proliferation;regulation of cell-cell adhesion;regulation of cellular component movement;regulation of cellular component organization;regulation of cellular localization;regulation of cellular metabolic process;regulation of cellular process;regulation of cellular protein metabolic process;regulation of cellular response to stress;regulation of chemotaxis;regulation of coagulation;regulation of cytokine production;regulation of cytokine secretion;regulation of defense response;regulation of dendritic cell apoptosis;regulation of developmental process;regulation of ERK1 and ERK2 cascade;regulation of erythrocyte differentiation;regulation of establishment of protein localization;regulation of exocytosis;regulation of Fc receptor mediated stimulatory signaling pathway;regulation of glial cell proliferation;regulation of gliogenesis;regulation of homeostatic process;regulation of homotypic cell-cell adhesion;regulation of hormone levels;regulation of immune effector process;regulation of immune response;regulation of immune system process;regulation of inflammatory response;regulation of intracellular protein kinase cascade;regulation of ion homeostasis;regulation of ion transport;regulation of JAK-STAT cascade;regulation of kinase activity;regulation of leukocyte activation;regulation of leukocyte apoptosis;regulation of leukocyte chemotaxis;regulation of leukocyte degranulation;regulation of leukocyte mediated immunity;regulation of leukocyte migration;regulation of leukocyte proliferation;regulation of lipid kinase activity;regulation of lipid metabolic process;regulation of localization;regulation of locomotion;regulation of lymphocyte activation;regulation of lymphocyte apoptosis;regulation of lymphocyte proliferation;regulation of macromolecule metabolic process;regulation of MAP kinase activity;regulation of MAPKKK cascade;regulation of mast cell activation;regulation of mast cell activation involved in immune response;regulation of mast cell degranulation;regulation of mast cell proliferation;regulation of metabolic process;regulation of metal ion transport;regulation of molecular function;regulation of monocyte chemotaxis;regulation of mononuclear cell proliferation;regulation of multicellular organismal development;regulation of multicellular organismal process;regulation of myeloid cell differentiation;regulation of myeloid leukocyte differentiation;regulation of myeloid leukocyte mediated immunity;regulation of nervous system development;regulation of neural precursor cell proliferation;regulation of neurogenesis;regulation of neuron differentiation;regulation of neuron projection development;regulation of oligodendrocyte progenitor proliferation;regulation of peptidyl-tyrosine phosphorylation;regulation of phosphate metabolic process;regulation of phosphatidylinositol 3-kinase activity;regulation of phosphorus metabolic process;regulation of phosphorylation;regulation of platelet activation;regulation of platelet aggregation;regulation of primary metabolic process;regulation of programmed cell death;regulation of protein kinase activity;regulation of protein localization;regulation of protein metabolic process;regulation of protein modification process;regulation of protein phosphorylation;regulation of protein secretion;regulation of protein serine/threonine kinase activity;regulation of protein transport;regulation of release of sequestered calcium ion into cytosol;regulation of response to external stimulus;regulation of response to stimulus;regulation of response to stress;regulation of secretion;regulation of signal transduction;regulation of signaling;regulation of stress-activated protein kinase signaling cascade;regulation of toll-like receptor 2 signaling pathway;regulation of toll-like receptor 4 signaling pathway;regulation of toll-like receptor signaling pathway;regulation of transferase activity;regulation of transport;regulation of tyrosine phosphorylation of STAT protein;regulation of vesicle-mediated transport;regulation of wound healing;response to abiotic stimulus;response to acid;response to amine stimulus;response to amino acid stimulus;response to axon injury;response to biotic stimulus;response to carbohydrate stimulus;response to chemical stimulus;response to DNA damage stimulus;response to drug;response to endogenous stimulus;response to external stimulus;response to extracellular stimulus;response to heat;response to hormone stimulus;response to insulin stimulus;response to lipopolysaccharide;response to molecule of bacterial origin;response to nutrient;response to nutrient levels;response to organic cyclic compound;response to organic nitrogen;response to organic substance;response to peptide hormone stimulus;response to retinoic acid;response to sterol depletion;response to stimulus;response to stress;response to temperature stimulus;response to toxin;response to vitamin;response to vitamin A;response to wounding;secretion;secretion by cell;signal release;signal transduction;taxis;tolerance induction;tolerance induction to self antigen;transmembrane receptor protein tyrosine kinase signaling pathway;transport;vesicle-mediated transport</t>
  </si>
  <si>
    <t>adenyl nucleotide binding;adenyl ribonucleotide binding;ATP binding;binding;catalytic activity;cytoskeletal protein binding;enzyme binding;gamma-tubulin binding;glycolipid binding;glycosphingolipid binding;growth factor receptor binding;integrin binding;kinase activity;lipid binding;non-membrane spanning protein tyrosine kinase activity;nucleotide binding;phosphoprotein binding;phosphotransferase activity, alcohol group as acceptor;platelet-derived growth factor receptor binding;protein binding;protein complex binding;protein kinase activity;protein tyrosine kinase activity;purine nucleotide binding;purine ribonucleoside triphosphate binding;purine ribonucleotide binding;receptor binding;ribonucleotide binding;sphingolipid binding;transferase activity;transferase activity, transferring phosphorus-containing groups;tubulin binding;ubiquitin protein ligase binding</t>
  </si>
  <si>
    <t>adherens junction;alpha2-beta1 integrin complex;anchoring junction;cell junction;cell part;cell-cell adherens junction;cell-cell junction;cytoplasm;cytoplasmic part;cytoskeletal part;extracellular membrane-bounded organelle;extracellular organelle;extracellular region part;extracellular vesicular exosome;extrinsic to internal side of plasma membrane;extrinsic to membrane;extrinsic to plasma membrane;Golgi apparatus;integrin complex;intracellular membrane-bounded organelle;intracellular organelle;intracellular organelle part;intracellular part;lysosome;lytic vacuole;macromolecular complex;mast cell granule;membrane;membrane part;membrane raft;membrane-bounded organelle;membrane-bounded vesicle;membrane-enclosed lumen;mitochondrial crista;mitochondrial intermembrane space;mitochondrial membrane;mitochondrial membrane part;mitochondrial part;nucleus;organelle;organelle envelope lumen;organelle membrane;organelle part;perinuclear region of cytoplasm;plasma membrane;plasma membrane part;postsynaptic density;protein complex;receptor complex;synapse part;vacuole;vesicle</t>
  </si>
  <si>
    <t>amine transport;anatomical structure development;biological regulation;cell communication;cell development;cell differentiation;cell motility;cellular component movement;cellular component organization;cellular process;developmental process;establishment of localization;exocytosis;homeostatic process;hormone transport;immune system process;locomotion;protein transport;regulation of protein modification process;regulation of transport;response to abiotic stimulus;response to biotic stimulus;response to chemical stimulus;response to DNA damage stimulus;response to drug;response to endogenous stimulus;response to external stimulus;response to extracellular stimulus;response to heat;response to stimulus;response to stress;secretion;signal transduction;transport;vesicle-mediated transport</t>
  </si>
  <si>
    <t>B cell receptor signaling pathway;Chemokine signaling pathway;Epithelial cell signaling in Helicobacter pylori infection;Fc epsilon RI signaling pathway;Fc gamma R-mediated phagocytosis;Long-term depression</t>
  </si>
  <si>
    <t>Adaptiveimmunity;Alternativesplicing;ATP-binding;Cellmembrane;Completeproteome;Cytoplasm;Golgiapparatus;Immunity;Inflammatoryresponse;Innateimmunity;Kinase;Lipoprotein;Membrane;Myristate;Nucleotide-binding;Nucleus;Palmitate;Phosphoprotein;Proto-oncogene;Referenceproteome;SH2domain;SH3domain;Transferase;Tyrosine-proteinkinase;Ublconjugation</t>
  </si>
  <si>
    <t>D4A543</t>
  </si>
  <si>
    <t>Sox2</t>
  </si>
  <si>
    <t>RCG41622 OS</t>
  </si>
  <si>
    <t>adenohypophysis development;anatomical structure development;anatomical structure formation involved in morphogenesis;anatomical structure morphogenesis;biological regulation;biosynthetic process;branching morphogenesis of a tube;cell communication;cell cycle arrest;cell cycle process;cell differentiation;cell fate commitment;cell fate specification;cell-cell signaling;cell-cell signaling involved in cell fate commitment;cellular developmental process;cellular process;central nervous system neuron differentiation;cerebral cortex development;detection of abiotic stimulus;detection of external stimulus;detection of mechanical stimulus;detection of mechanical stimulus involved in equilibrioception;detection of mechanical stimulus involved in sensory perception;detection of mechanical stimulus involved in sensory perception of sound;detection of stimulus;detection of stimulus involved in sensory perception;developmental growth;developmental induction;developmental process;developmental process involved in reproduction;diencephalon morphogenesis;ectodermal placode formation;embryonic morphogenesis;endodermal cell fate specification;epithelial tube branching involved in lung morphogenesis;epithelial tube morphogenesis;forebrain neuron differentiation;genitalia development;growth;inner ear morphogenesis;lens induction in camera-type eye;lung alveolus development;male genitalia development;metabolic process;morphogenesis of a branching epithelium;morphogenesis of a branching structure;morphogenesis of an epithelium;multicellular organismal process;negative regulation of biological process;negative regulation of biosynthetic process;negative regulation of canonical Wnt receptor signaling pathway;negative regulation of cell communication;negative regulation of cell cycle;negative regulation of cell differentiation;negative regulation of cell proliferation;negative regulation of cellular biosynthetic process;negative regulation of cellular macromolecule biosynthetic process;negative regulation of cellular metabolic process;negative regulation of cellular process;negative regulation of developmental process;negative regulation of epithelial cell proliferation;negative regulation of gene expression;negative regulation of macromolecule biosynthetic process;negative regulation of macromolecule metabolic process;negative regulation of metabolic process;negative regulation of neuron differentiation;negative regulation of nitrogen compound metabolic process;negative regulation of nucleobase-containing compound metabolic process;negative regulation of osteoblast differentiation;negative regulation of response to stimulus;negative regulation of RNA metabolic process;negative regulation of signal transduction;negative regulation of signaling;negative regulation of transcription from RNA polymerase II promoter;negative regulation of transcription, DNA-dependent;negative regulation of Wnt receptor signaling pathway;neurological system process;neuron differentiation;neuron fate commitment;olfactory placode formation;organ development;osteoblast differentiation;pigment biosynthetic process;pigment metabolic process;positive regulation of biological process;positive regulation of biosynthetic process;positive regulation of cell adhesion;positive regulation of cell communication;positive regulation of cell development;positive regulation of cell differentiation;positive regulation of cell proliferation;positive regulation of cell-cell adhesion;positive regulation of cellular biosynthetic process;positive regulation of cellular metabolic process;positive regulation of cellular process;positive regulation of developmental process;positive regulation of epithelial cell differentiation;positive regulation of gene expression;positive regulation of intracellular protein kinase cascade;positive regulation of macromolecule biosynthetic process;positive regulation of macromolecule metabolic process;positive regulation of MAPKKK cascade;positive regulation of metabolic process;positive regulation of neural precursor cell proliferation;positive regulation of neuroblast proliferation;positive regulation of neurogenesis;positive regulation of neuron differentiation;positive regulation of nitrogen compound metabolic process;positive regulation of Notch signaling pathway;positive regulation of nucleobase-containing compound metabolic process;positive regulation of response to stimulus;positive regulation of RNA metabolic process;positive regulation of signal transduction;positive regulation of signaling;positive regulation of transcription from RNA polymerase II promoter;positive regulation of transcription, DNA-dependent;regeneration;regulation of biological process;regulation of biosynthetic process;regulation of canonical Wnt receptor signaling pathway;regulation of catalytic activity;regulation of cell adhesion;regulation of cell communication;regulation of cell cycle;regulation of cell development;regulation of cell differentiation;regulation of cell proliferation;regulation of cell-cell adhesion;regulation of cellular biosynthetic process;regulation of cellular macromolecule biosynthetic process;regulation of cellular metabolic process;regulation of cellular process;regulation of cysteine-type endopeptidase activity;regulation of cysteine-type endopeptidase activity involved in apoptotic process;regulation of developmental process;regulation of endopeptidase activity;regulation of epithelial cell differentiation;regulation of epithelial cell proliferation;regulation of gene expression;regulation of hydrolase activity;regulation of intracellular protein kinase cascade;regulation of macromolecule biosynthetic process;regulation of macromolecule metabolic process;regulation of MAPKKK cascade;regulation of metabolic process;regulation of molecular function;regulation of multicellular organismal development;regulation of multicellular organismal process;regulation of nervous system development;regulation of neural precursor cell proliferation;regulation of neurogenesis;regulation of neuron differentiation;regulation of nitrogen compound metabolic process;regulation of Notch signaling pathway;regulation of nucleobase-containing compound metabolic process;regulation of ossification;regulation of osteoblast differentiation;regulation of peptidase activity;regulation of primary metabolic process;regulation of response to stimulus;regulation of RNA metabolic process;regulation of signal transduction;regulation of signaling;regulation of transcription from RNA polymerase II promoter;regulation of transcription, DNA-dependent;regulation of Wnt receptor signaling pathway;reproductive process;response to abiotic stimulus;response to chemical stimulus;response to external stimulus;response to extracellular stimulus;response to growth factor stimulus;response to mechanical stimulus;response to nutrient;response to nutrient levels;response to organic substance;response to retinoic acid;response to stimulus;response to vitamin;response to vitamin A;retina morphogenesis in camera-type eye;sensory organ development;signaling;somatic stem cell maintenance;stem cell maintenance;system process;tissue development;tissue morphogenesis;tissue regeneration;tongue development;tube morphogenesis</t>
  </si>
  <si>
    <t>binding;chromatin binding;DNA binding;miRNA binding;nucleic acid binding;nucleic acid binding transcription factor activity;regulatory region DNA binding;regulatory region nucleic acid binding;R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cell part;cytoplasmic part;cytosol;intracellular membrane-bounded organelle;intracellular organelle;intracellular organelle part;intracellular part;membrane-bounded organelle;nuclear part;nucleoplasm;nucleus;organelle;organelle part</t>
  </si>
  <si>
    <t>anatomical structure development;anatomical structure formation involved in morphogenesis;anatomical structure morphogenesis;biological regulation;biosynthetic process;cell communication;cell differentiation;cell-cell signaling;cellular process;detection of stimulus;developmental process;growth;metabolic process;multicellular organismal process;neurological system process;pigment metabolic process;regulation of cell cycle;response to abiotic stimulus;response to chemical stimulus;response to external stimulus;response to extracellular stimulus;response to stimulus;signaling</t>
  </si>
  <si>
    <t>G3V8L1</t>
  </si>
  <si>
    <t>Pycard</t>
  </si>
  <si>
    <t>PYD and CARD domain containing OS</t>
  </si>
  <si>
    <t>activation of caspase activity;activation of immune response;activation of innate immune response;biological regulation;cell activation;cell activation involved in immune response;cell surface receptor linked signaling pathway;cellular component organization;cellular component organization or biogenesis;cellular membrane organization;cellular process;cellular response to biotic stimulus;cellular response to chemical stimulus;cellular response to cytokine stimulus;cellular response to interleukin-1;cellular response to lipopolysaccharide;cellular response to molecule of bacterial origin;cellular response to organic substance;cellular response to stimulus;cellular response to stress;cellular response to tumor necrosis factor;cytokine production;cytokine-mediated signaling pathway;defense response;defense response to bacterium;defense response to Gram-negative bacterium;defense response to virus;DNA damage response, signal transduction by p53 class mediator;DNA damage response, signal transduction by p53 class mediator resulting in induction of apoptosis;DNA damage response, signal transduction resulting in induction of apoptosis;endocytosis;establishment of localization;immune effector process;immune system process;induction of apoptosis;induction of apoptosis by intracellular signals;induction of programmed cell death;inflammatory response;interleukin-1 beta production;interleukin-1 production;intracellular signal transduction;leukocyte activation;leukocyte activation involved in immune response;macropinocytosis;membrane invagination;membrane organization;multicellular organismal process;multi-organism process;myeloid cell activation involved in immune response;myeloid dendritic cell activation;myeloid dendritic cell activation involved in immune response;myeloid leukocyte activation;negative regulation of biological process;negative regulation of catalytic activity;negative regulation of cell communication;negative regulation of cellular process;negative regulation of cytokine production;negative regulation of I-kappaB kinase/NF-kappaB cascade;negative regulation of interferon-beta production;negative regulation of intracellular protein kinase cascade;negative regulation of kinase activity;negative regulation of molecular function;negative regulation of multicellular organismal process;negative regulation of NF-kappaB transcription factor activity;negative regulation of protein kinase activity;negative regulation of protein serine/threonine kinase activity;negative regulation of response to stimulus;negative regulation of sequence-specific DNA binding transcription factor activity;negative regulation of signal transduction;negative regulation of signaling;negative regulation of transferase activity;negative regulation of type I interferon production;pinocytosis;positive regulation of actin filament polymerization;positive regulation of activated T cell proliferation;positive regulation of adaptive immune response;positive regulation of antigen processing and presentation;positive regulation of antigen processing and presentation of peptide antigen;positive regulation of antigen processing and presentation of peptide antigen via MHC class II;positive regulation of antigen processing and presentation of peptide or polysaccharide antigen via MHC class II;positive regulation of apoptosis;positive regulation of biological process;positive regulation of caspase activity;positive regulation of catalytic activity;positive regulation of cell activation;positive regulation of cell communication;positive regulation of cell death;positive regulation of cell migration;positive regulation of cell motility;positive regulation of cell proliferation;positive regulation of cellular component movement;positive regulation of cellular component organization;positive regulation of cellular process;positive regulation of chemokine production;positive regulation of chemokine secretion;positive regulation of cytokine production;positive regulation of cytokine secretion;positive regulation of cytoskeleton organization;positive regulation of defense response;positive regulation of defense response to virus by host;positive regulation of endocytosis;positive regulation of ERK1 and ERK2 cascade;positive regulation of hydrolase activity;positive regulation of immune response;positive regulation of immune system process;positive regulation of innate immune response;positive regulation of interferon-gamma production;positive regulation of interleukin-1 beta production;positive regulation of interleukin-1 beta secretion;positive regulation of interleukin-1 production;positive regulation of interleukin-1 secretion;positive regulation of interleukin-6 secretion;positive regulation of interleukin-8 secretion;positive regulation of intracellular protein kinase cascade;positive regulation of JNK cascade;positive regulation of leukocyte activation;positive regulation of leukocyte migration;positive regulation of leukocyte proliferation;positive regulation of locomotion;positive regulation of lymphocyte activation;positive regulation of lymphocyte migration;positive regulation of lymphocyte proliferation;positive regulation of MAPKKK cascade;positive regulation of mitochondrion organization;positive regulation of molecular function;positive regulation of mononuclear cell proliferation;positive regulation of multicellular organismal process;positive regulation of NF-kappaB transcription factor activity;positive regulation of organelle organization;positive regulation of peptidase activity;positive regulation of phagocytosis;positive regulation of programmed cell death;positive regulation of protein complex assembly;positive regulation of protein polymerization;positive regulation of protein secretion;positive regulation of protein transport;positive regulation of release of cytochrome c from mitochondria;positive regulation of response to stimulus;positive regulation of secretion;positive regulation of sequence-specific DNA binding transcription factor activity;positive regulation of signal transduction;positive regulation of signaling;positive regulation of stress-activated protein kinase signaling cascade;positive regulation of T cell activation;positive regulation of T cell migration;positive regulation of T cell proliferation;positive regulation of transport;positive regulation of tumor necrosis factor production;posttranscriptional regulation of gene expression;regulation of actin cytoskeleton organization;regulation of actin filament length;regulation of actin filament polymerization;regulation of actin filament-based process;regulation of actin polymerization or depolymerization;regulation of activated T cell proliferation;regulation of adaptive immune response;regulation of anatomical structure size;regulation of antigen processing and presentation;regulation of antigen processing and presentation of peptide antigen;regulation of antigen processing and presentation of peptide antigen via MHC class II;regulation of antigen processing and presentation of peptide or polysaccharide antigen via MHC class II;regulation of apoptosis;regulation of autophagy;regulation of biological process;regulation of biological quality;regulation of biosynthetic process;regulation of catabolic process;regulation of catalytic activity;regulation of cell activation;regulation of cell communication;regulation of cell death;regulation of cell migration;regulation of cell motility;regulation of cell proliferation;regulation of cellular biosynthetic process;regulation of cellular catabolic process;regulation of cellular component biogenesis;regulation of cellular component movement;regulation of cellular component organization;regulation of cellular component size;regulation of cellular localization;regulation of cellular macromolecule biosynthetic process;regulation of cellular metabolic process;regulation of cellular process;regulation of cellular protein metabolic process;regulation of cellular response to stress;regulation of chemokine production;regulation of chemokine secretion;regulation of cysteine-type endopeptidase activity;regulation of cysteine-type endopeptidase activity involved in apoptotic process;regulation of cytokine production;regulation of cytokine secretion;regulation of cytokine-mediated signaling pathway;regulation of cytoskeleton organization;regulation of defense response;regulation of defense response to virus;regulation of defense response to virus by host;regulation of endocytosis;regulation of endopeptidase activity;regulation of ERK1 and ERK2 cascade;regulation of establishment of protein localization;regulation of gene expression;regulation of hydrolase activity;regulation of I-kappaB kinase/NF-kappaB cascade;regulation of immune effector process;regulation of immune response;regulation of immune system process;regulation of inflammatory response;regulation of innate immune response;regulation of interferon-beta production;regulation of interferon-gamma production;regulation of interleukin-1 beta production;regulation of interleukin-1 beta secretion;regulation of interleukin-1 production;regulation of interleukin-1 secretion;regulation of interleukin-6 production;regulation of interleukin-8 production;regulation of interleukin-8 secretion;regulation of intracellular protein kinase cascade;regulation of JNK cascade;regulation of kinase activity;regulation of leukocyte activation;regulation of leukocyte migration;regulation of leukocyte proliferation;regulation of localization;regulation of locomotion;regulation of lymphocyte activation;regulation of lymphocyte migration;regulation of lymphocyte proliferation;regulation of macromolecule biosynthetic process;regulation of macromolecule metabolic process;regulation of MAPKKK cascade;regulation of metabolic process;regulation of mitochondrion organization;regulation of molecular function;regulation of mononuclear cell proliferation;regulation of multicellular organismal process;regulation of multi-organism process;regulation of nitrogen compound metabolic process;regulation of nucleobase-containing compound metabolic process;regulation of organelle organization;regulation of peptidase activity;regulation of phagocytosis;regulation of phosphate metabolic process;regulation of phosphorus metabolic process;regulation of phosphorylation;regulation of primary metabolic process;regulation of programmed cell death;regulation of protein complex assembly;regulation of protein kinase activity;regulation of protein localization;regulation of protein metabolic process;regulation of protein modification process;regulation of protein phosphorylation;regulation of protein polymerization;regulation of protein secretion;regulation of protein serine/threonine kinase activity;regulation of protein stability;regulation of protein transport;regulation of release of cytochrome c from mitochondria;regulation of response to biotic stimulus;regulation of response to cytokine stimulus;regulation of response to external stimulus;regulation of response to stimulus;regulation of response to stress;regulation of RNA metabolic process;regulation of secretion;regulation of sequence-specific DNA binding transcription factor activity;regulation of signal transduction;regulation of signaling;regulation of stress-activated protein kinase signaling cascade;regulation of T cell activation;regulation of T cell migration;regulation of T cell proliferation;regulation of transcription, DNA-dependent;regulation of transferase activity;regulation of transport;regulation of tumor necrosis factor production;regulation of tumor necrosis factor-mediated signaling pathway;regulation of type I interferon production;regulation of vesicle-mediated transport;response to bacterium;response to biotic stimulus;response to chemical stimulus;response to cytokine stimulus;response to DNA damage stimulus;response to interleukin-1;response to lipopolysaccharide;response to molecule of bacterial origin;response to organic substance;response to other organism;response to stimulus;response to stress;response to tumor necrosis factor;response to virus;response to wounding;signal transduction;signal transduction by p53 class mediator;signal transduction by p53 class mediator resulting in induction of apoptosis;signal transduction in response to DNA damage;transport;tumor necrosis factor-mediated signaling pathway;vesicle-mediated transport</t>
  </si>
  <si>
    <t>cell part;cytoplasmic part;cytosol;extracellular region;intracellular membrane-bounded organelle;intracellular non-membrane-bounded organelle;intracellular organelle;intracellular organelle part;intracellular part;macromolecular complex;membrane-bounded organelle;mitochondrion;NALP1 inflammasome complex;NALP3 inflammasome complex;non-membrane-bounded organelle;nuclear part;nucleolus;organelle;organelle part;protein complex</t>
  </si>
  <si>
    <t>biological regulation;cell activation;cellular component organization;cellular membrane organization;cellular process;cytokine production;endocytosis;establishment of localization;immune system process;membrane invagination;membrane organization;multicellular organismal process;multi-organism process;regulation of organelle organization;regulation of protein modification process;regulation of protein stability;regulation of transport;response to biotic stimulus;response to chemical stimulus;response to DNA damage stimulus;response to stimulus;response to stress;signal transduction;transport;vesicle-mediated transport</t>
  </si>
  <si>
    <t>P19969</t>
  </si>
  <si>
    <t>Gabra5</t>
  </si>
  <si>
    <t>Gamma-aminobutyric acid receptor subunit alpha-5 OS</t>
  </si>
  <si>
    <t>anatomical structure development;associative learning;behavior;behavioral defense response;behavioral fear response;biological regulation;brain development;cell communication;cell development;cell surface receptor linked signaling pathway;cell-cell signaling;cellular developmental process;cellular process;cellular response to stimulus;cochlea development;cognition;defense response;developmental process;fear response;gamma-aminobutyric acid signaling pathway;G-protein coupled receptor protein signaling pathway;inner ear receptor cell development;innervation;learning;learning or memory;multicellular organismal process;multicellular organismal response to stress;negative regulation of apoptosis;negative regulation of biological process;negative regulation of cell death;negative regulation of cellular process;negative regulation of neuron apoptosis;negative regulation of programmed cell death;neurological system process;neuron development;organ development;regulation of apoptosis;regulation of biological process;regulation of cell death;regulation of cellular process;regulation of neuron apoptosis;regulation of programmed cell death;response to stimulus;response to stress;sensory perception;sensory perception of mechanical stimulus;sensory perception of sound;signal transduction;signaling;synaptic transmission;system process</t>
  </si>
  <si>
    <t>anion channel activity;anion transmembrane transporter activity;binding;channel activity;chloride channel activity;extracellular ligand-gated ion channel activity;GABA receptor activity;GABA receptor binding;GABA-A receptor activity;gated channel activity;ion channel activity;ion transmembrane transporter activity;ligand-gated channel activity;ligand-gated ion channel activity;molecular transducer activity;passive transmembrane transporter activity;protein binding;receptor activity;receptor binding;signal transducer activity;signaling receptor activity;substrate-specific channel activity;substrate-specific transmembrane transporter activity;substrate-specific transporter activity;transmembrane signaling receptor activity;transmembrane transporter activity;transporter activity</t>
  </si>
  <si>
    <t>cell body membrane;cell junction;cell part;cell projection;chloride channel complex;dendrite;ion channel complex;macromolecular complex;membrane;membrane part;neuron projection;neuronal cell body membrane;plasma membrane part;postsynaptic membrane;protein complex;receptor complex;synapse part;synaptic membrane</t>
  </si>
  <si>
    <t>anatomical structure development;behavior;biological regulation;cell communication;cell development;cell-cell signaling;cellular process;developmental process;multicellular organismal process;neurological system process;response to stimulus;response to stress;signal transduction;signaling</t>
  </si>
  <si>
    <t>Celljunction;Cellmembrane;Chloride;Chloridechannel;Completeproteome;Disulfidebond;Glycoprotein;Ionchannel;Iontransport;Isopeptidebond;Ligand-gatedionchannel;Membrane;Postsynapticcellmembrane;Receptor;Referenceproteome;Signal;Synapse;Transmembrane;Transmembranehelix;Transport;Ublconjugation</t>
  </si>
  <si>
    <t>D3ZH23;Q5BJX1</t>
  </si>
  <si>
    <t>RGD1560917;Mrpl41</t>
  </si>
  <si>
    <t>Similar to mitochondrial ribosomal protein L41 OS;39S ribosomal protein L41, mitochondrial OS</t>
  </si>
  <si>
    <t>apoptosis;biosynthetic process;cell cycle;cell death;cellular biosynthetic process;cellular macromolecule biosynthetic process;cellular macromolecule metabolic process;cellular metabolic process;cellular process;cellular protein metabolic process;death;macromolecule biosynthetic process;macromolecule metabolic process;metabolic process;primary metabolic process;programmed cell death;protein metabolic process;translation</t>
  </si>
  <si>
    <t>structural constituent of ribosome;structural molecule activity</t>
  </si>
  <si>
    <t>cell part;cytoplasmic part;intracellular organelle part;intracellular part;large ribosomal subunit;macromolecular complex;mitochondrial large ribosomal subunit;mitochondrial part;organellar large ribosomal subunit;organelle part;ribonucleoprotein complex</t>
  </si>
  <si>
    <t>biosynthetic process;cell cycle;cell death;cellular metabolic process;cellular process;death;macromolecule metabolic process;metabolic process;primary metabolic process;protein metabolic process;translation</t>
  </si>
  <si>
    <t>Apoptosis;Cellcycle;Completeproteome;Directproteinsequencing;Mitochondrion;Referenceproteome;Ribonucleoprotein;Ribosomalprotein;Transitpeptide</t>
  </si>
  <si>
    <t>D4ABZ3</t>
  </si>
  <si>
    <t>Aatk</t>
  </si>
  <si>
    <t>Apoptosis-associated tyrosine kinase OS</t>
  </si>
  <si>
    <t>anatomical structure development;apoptosis;biological regulation;brain development;cell death;cellular process;cellular response to stimulus;death;developmental process;intracellular signal transduction;negative regulation of axon extension;negative regulation of axonogenesis;negative regulation of biological process;negative regulation of cell development;negative regulation of cell differentiation;negative regulation of cell growth;negative regulation of cell projection organization;negative regulation of cellular component organization;negative regulation of cellular process;negative regulation of developmental growth;negative regulation of developmental process;negative regulation of growth;negative regulation of neurogenesis;neuron apoptosis;neuron death;organ development;programmed cell death;Rab protein signal transduction;Ras protein signal transduction;regulation of anatomical structure morphogenesis;regulation of axon extension;regulation of axonogenesis;regulation of biological process;regulation of cell development;regulation of cell differentiation;regulation of cell growth;regulation of cell morphogenesis;regulation of cell morphogenesis involved in differentiation;regulation of cell projection organization;regulation of cellular component organization;regulation of cellular process;regulation of developmental growth;regulation of developmental process;regulation of extent of cell growth;regulation of growth;regulation of multicellular organismal development;regulation of multicellular organismal process;regulation of nervous system development;regulation of neurogenesis;regulation of neuron differentiation;regulation of neuron projection development;response to stimulus;signal transduction;small GTPase mediated signal transduction</t>
  </si>
  <si>
    <t>adenyl nucleotide binding;adenyl ribonucleotide binding;ATP binding;binding;catalytic activity;kinase activity;nucleotide binding;phosphotransferase activity, alcohol group as acceptor;protein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axon part;axonal growth cone;cell part;cell projection part;cytoplasmic part;endoplasmic reticulum;endosome;growth cone;intracellular membrane-bounded organelle;intracellular organelle;intracellular part;membrane-bounded organelle;organelle;perinuclear region of cytoplasm;recycling endosome;site of polarized growth</t>
  </si>
  <si>
    <t>anatomical structure development;biological regulation;cell death;cellular process;death;developmental process;response to stimulus;signal transduction</t>
  </si>
  <si>
    <t>ATP-binding;Completeproteome;Kinase;Nucleotide-binding;Referenceproteome;Transferase;Tyrosine-proteinkinase</t>
  </si>
  <si>
    <t>A0A140TAC4;P09760;F1LPI8</t>
  </si>
  <si>
    <t>Fer</t>
  </si>
  <si>
    <t>Tyrosine-protein kinase OS;Tyrosine-protein kinase Fer OS</t>
  </si>
  <si>
    <t>actin cytoskeleton organization;actin cytoskeleton reorganization;actin filament-based process;anatomical structure morphogenesis;biological adhesion;biological regulation;cell adhesion;cell adhesion mediated by integrin;cell communication;cell cycle;cell differentiation;cell migration;cell morphogenesis;cell morphogenesis involved in differentiation;cell motility;cell proliferation;cell surface receptor linked signaling pathway;cell-cell adhesion;cell-cell adhesion mediated by cadherin;cell-substrate adhes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cytokine stimulus;cellular response to endogenous stimulus;cellular response to hormone stimulus;cellular response to insulin stimulus;cellular response to interleukin-6;cellular response to macrophage colony-stimulating factor stimulus;cellular response to organic substance;cellular response to oxidative stress;cellular response to peptide hormone stimulus;cellular response to reactive oxygen species;cellular response to stimulus;cellular response to stress;chemotaxis;cytokine-mediated signaling pathway;cytoskeleton organization;defense response;developmental process;diapedesis;enzyme linked receptor protein signaling pathway;epidermal growth factor receptor signaling pathway;extracellular matrix-cell signaling;immune response;immune system process;innate immune response;insulin receptor signaling pathway;insulin receptor signaling pathway via phosphatidylinositol 3-kinase cascade;interleukin-6-mediated signaling pathway;leukocyte migration;locomotion;macromolecule metabolic process;macromolecule modification;metabolic process;microtubule cytoskeleton organization;microtubule-based process;mitotic cell cycle;negative regulation of biological process;negative regulation of cell activation;negative regulation of cellular process;negative regulation of immune effector process;negative regulation of immune system process;negative regulation of leukocyte activation;negative regulation of mast cell activation;negative regulation of mast cell activation involved in immune response;organelle organization;peptidyl-amino acid modification;peptidyl-tyrosine modification;peptidyl-tyrosine phosphorylation;phosphate-containing compound metabolic process;phosphorus metabolic process;phosphorylation;platelet-derived growth factor receptor signaling pathway;positive regulation of actin filament polymerization;positive regulation of biological process;positive regulation of cell migration;positive regulation of cell motility;positive regulation of cellular component movement;positive regulation of cellular component organization;positive regulation of cellular process;positive regulation of cytoskeleton organization;positive regulation of immune effector process;positive regulation of immune system process;positive regulation of locomotion;positive regulation of molecular function;positive regulation of NF-kappaB transcription factor activity;positive regulation of organelle organization;positive regulation of protein complex assembly;positive regulation of protein polymerization;positive regulation of sequence-specific DNA binding transcription factor activity;primary metabolic process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biosynthetic process;regulation of cell activation;regulation of cell migration;regulation of cell motility;regulation of cell projection assembly;regulation of cell projection organization;regulation of cell proliferation;regulation of cellular biosynthetic process;regulation of cellular component biogenesis;regulation of cellular component movement;regulation of cellular component organization;regulation of cellular component size;regulation of cellular localization;regulation of cellular macromolecule biosynthetic process;regulation of cellular metabolic process;regulation of cellular process;regulation of cellular protein metabolic process;regulation of cytoskeleton organization;regulation of epidermal growth factor receptor signaling pathway;regulation of exocytosis;regulation of fibroblast migration;regulation of gene expression;regulation of immune effector process;regulation of immune response;regulation of immune system process;regulation of lamellipodium assembly;regulation of leukocyte activation;regulation of leukocyte degranulation;regulation of leukocyte mediated immunity;regulation of localization;regulation of locomotion;regulation of macromolecule biosynthetic process;regulation of macromolecule metabolic process;regulation of mast cell activation;regulation of mast cell activation involved in immune response;regulation of mast cell degranulation;regulation of metabolic process;regulation of molecular function;regulation of myeloid leukocyte mediated immunity;regulation of nitrogen compound metabolic process;regulation of nucleobase-containing compound metabolic process;regulation of organelle organization;regulation of phosphate metabolic process;regulation of phosphorus metabolic process;regulation of phosphorylation;regulation of primary metabolic process;regulation of protein complex assembly;regulation of protein metabolic process;regulation of protein modification process;regulation of protein phosphorylation;regulation of protein polymerization;regulation of response to stimulus;regulation of RNA metabolic process;regulation of secretion;regulation of sequence-specific DNA binding transcription factor activity;regulation of signal transduction;regulation of signaling;regulation of transcription, DNA-dependent;regulation of transport;regulation of vesicle-mediated transport;response to biotic stimulus;response to chemical stimulus;response to cytokine stimulus;response to endogenous stimulus;response to external stimulus;response to hormone stimulus;response to inorganic substance;response to insulin stimulus;response to interleukin-6;response to lipopolysaccharide;response to macrophage colony-stimulating factor stimulus;response to molecule of bacterial origin;response to organic substance;response to oxidative stress;response to peptide hormone stimulus;response to reactive oxygen species;response to stimulus;response to stress;signal transduction;signaling;substrate adhesion-dependent cell spreading;taxis;transmembrane receptor protein tyrosine kinase signaling pathway;tyrosine phosphorylation of STAT protein;tyrosine phosphorylation of Stat3 protein</t>
  </si>
  <si>
    <t>actin binding;adenyl nucleotide binding;adenyl ribonucleotide binding;ATP binding;binding;cadherin binding;catalytic activity;cell adhesion molecule binding;cytoskeletal protein binding;enzyme binding;epidermal growth factor receptor binding;gamma-catenin binding;growth factor receptor binding;GTPase binding;kinase activity;kinase binding;lipid binding;non-membrane spanning protein tyrosine kinase activity;nucleotide binding;phosphotransferase activity, alcohol group as acceptor;protein binding;protein kinase activity;protein kinase binding;protein tyrosine kinase activity;purine nucleotide binding;purine ribonucleoside triphosphate binding;purine ribonucleotide binding;Rab GTPase binding;Ras GTPase binding;receptor binding;ribonucleotide binding;small GTPase binding;transferase activity;transferase activity, transferring phosphorus-containing groups</t>
  </si>
  <si>
    <t>actin cytoskeleton;cell cortex;cell junction;cell part;cell projection;chromatin;chromosomal part;cytoplasm;cytoplasmic part;cytoskeleton;extrinsic to internal side of plasma membrane;extrinsic to membrane;extrinsic to plasma membrane;intracellular non-membrane-bounded organelle;intracellular organelle;intracellular organelle part;intracellular part;lamellipodium;membrane part;microtubule cytoskeleton;non-membrane-bounded organelle;nuclear chromatin;nuclear chromosome part;nuclear part;organelle;organelle part;plasma membrane part</t>
  </si>
  <si>
    <t>anatomical structure morphogenesis;biological adhesion;biological regulation;cell adhesion;cell communication;cell cycle;cell differentiation;cell morphogenesis;cell motility;cell proliferation;cellular component morphogenesis;cellular component movement;cellular component organization;cellular metabolic process;cellular process;cytoskeleton organization;developmental process;immune system process;locomotion;macromolecule metabolic process;macromolecule modification;metabolic process;mitotic cell cycle;organelle organization;peptidyl-amino acid modification;phosphorus metabolic process;primary metabolic process;protein metabolic process;protein modification process;protein phosphorylation;regulation of organelle organization;regulation of protein modification process;regulation of transport;response to biotic stimulus;response to chemical stimulus;response to endogenous stimulus;response to external stimulus;response to oxidative stress;response to stimulus;response to stress;signal transduction;signaling</t>
  </si>
  <si>
    <t>ATP-binding;Celljunction;Cellmembrane;Cellprojection;Coiledcoil;Completeproteome;Cytoplasm;Cytoskeleton;Kinase;Lipid-binding;Membrane;Nucleotide-binding;Nucleus;Phosphoprotein;Proteomicsidentification;Referenceproteome;SH2domain;Transferase;Tyrosine-proteinkinase;Ublconjugation</t>
  </si>
  <si>
    <t>Q63042;A0A0G2KAE4</t>
  </si>
  <si>
    <t>Gfer</t>
  </si>
  <si>
    <t>FAD-linked sulfhydryl oxidase ALR OS;Sulfhydryl oxidase OS</t>
  </si>
  <si>
    <t>biological regulation;cellular process;cellular response to biotic stimulus;cellular response to chemical stimulus;cellular response to cytokine stimulus;cellular response to lipopolysaccharide;cellular response to molecule of bacterial origin;cellular response to organic substance;cellular response to stimulus;cellular response to tumor necrosis factor;negative regulation of apoptosis;negative regulation of biological process;negative regulation of cell death;negative regulation of cell killing;negative regulation of cellular process;negative regulation of defense response;negative regulation of immune effector process;negative regulation of immune response;negative regulation of immune system process;negative regulation of innate immune response;negative regulation of leukocyte mediated cytotoxicity;negative regulation of leukocyte mediated immunity;negative regulation of lymphocyte mediated immunity;negative regulation of natural killer cell mediated cytotoxicity;negative regulation of natural killer cell mediated immunity;negative regulation of programmed cell death;negative regulation of response to stimulus;positive regulation of biological process;positive regulation of biosynthetic process;positive regulation of cellular biosynthetic process;positive regulation of cellular metabolic process;positive regulation of cellular process;positive regulation of DNA biosynthetic process;positive regulation of DNA metabolic process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regulation of apoptosis;regulation of biological process;regulation of biosynthetic process;regulation of cell death;regulation of cell killing;regulation of cellular biosynthetic process;regulation of cellular macromolecule biosynthetic process;regulation of cellular metabolic process;regulation of cellular process;regulation of defense response;regulation of DNA biosynthetic process;regulation of DNA metabolic process;regulation of immune effector process;regulation of immune response;regulation of immune system process;regulation of innate immune response;regulation of leukocyte mediated cytotoxicity;regulation of leukocyte mediated immunity;regulation of lymphocyte mediated immunity;regulation of macromolecule biosynthetic process;regulation of macromolecule metabolic process;regulation of metabolic process;regulation of natural killer cell mediated cytotoxicity;regulation of natural killer cell mediated immunity;regulation of nitrogen compound metabolic process;regulation of nucleobase-containing compound metabolic process;regulation of primary metabolic process;regulation of programmed cell death;regulation of response to stimulus;regulation of response to stress;response to biotic stimulus;response to chemical stimulus;response to cytokine stimulus;response to lipopolysaccharide;response to molecule of bacterial origin;response to organic substance;response to stimulus;response to tumor necrosis factor</t>
  </si>
  <si>
    <t>binding;catalytic activity;coenzyme binding;cofactor binding;disulfide oxidoreductase activity;flavin adenine dinucleotide binding;flavin-linked sulfhydryl oxidase activity;oxidoreductase activity;oxidoreductase activity, acting on a sulfur group of donors;oxidoreductase activity, acting on a sulfur group of donors, oxygen as acceptor;protein disulfide oxidoreductase activity;thiol oxidase activity</t>
  </si>
  <si>
    <t>cell part;cytoplasmic part;cytosol;extracellular region part;extracellular space;intracellular membrane-bounded organelle;intracellular organelle;intracellular organelle part;intracellular part;membrane-bounded organelle;membrane-enclosed lumen;mitochondrial intermembrane space;mitochondrial part;mitochondrion;organelle;organelle envelope lumen;organelle part</t>
  </si>
  <si>
    <t>biological regulation;cellular process;regulation of DNA metabolic process;response to biotic stimulus;response to chemical stimulus;response to stimulus</t>
  </si>
  <si>
    <t>3D-structure;Completeproteome;Cytoplasm;Disulfidebond;FAD;Flavoprotein;Growthfactor;Mitochondrion;Oxidoreductase;Referenceproteome</t>
  </si>
  <si>
    <t>P47196</t>
  </si>
  <si>
    <t>Akt1</t>
  </si>
  <si>
    <t>RAC-alpha serine/threonine-protein kinase OS</t>
  </si>
  <si>
    <t>activation-induced cell death of T cells;aging;alcohol metabolic process;amine metabolic process;aminoglycan metabolic process;anatomical structure development;apoptosis;apoptotic mitochondrial changes;biological regulation;biosynthetic process;blood vessel development;carbohydrate biosynthetic process;carbohydrate homeostasis;carbohydrate metabolic process;carbohydrate transport;catabolic process;cell death;cell development;cell differentiation;cell differentiation involved in embryonic placenta development;cell projection organization;cell surface receptor linked signaling pathway;cellular biosynthetic process;cellular carbohydrate biosynthetic process;cellular carbohydrate metabolic process;cellular component organization;cellular component organization at cellular level;cellular component organization or biogenesis;cellular component organization or biogenesis at cellular level;cellular developmental process;cellular glucan metabolic process;cellular macromolecule biosynthetic process;cellular macromolecule metabolic process;cellular membrane organization;cellular metabolic process;cellular polysaccharide biosynthetic process;cellular polysaccharide metabolic process;cellular process;cellular process involved in reproduction;cellular protein metabolic process;cellular response to abiotic stimulus;cellular response to chemical stimulus;cellular response to cytokine stimulus;cellular response to endogenous stimulus;cellular response to epidermal growth factor stimulus;cellular response to external stimulus;cellular response to granulocyte macrophage colony-stimulating factor stimulus;cellular response to growth factor stimulus;cellular response to hormone stimulus;cellular response to hypoxia;cellular response to insulin stimulus;cellular response to mechanical stimulus;cellular response to organic cyclic compound;cellular response to organic substance;cellular response to oxygen levels;cellular response to peptide hormone stimulus;cellular response to stimulus;cellular response to stress;chemical homeostasis;death;defense response;developmental process;developmental process involved in reproduction;embryonic organ development;energy derivation by oxidation of organic compounds;energy reserve metabolic process;enzyme linked receptor protein signaling pathway;establishment of localization;establishment of localization in cell;establishment of protein localization;generation of precursor metabolites and energy;germ cell development;glucan biosynthetic process;glucan metabolic process;glucose homeostasis;glucose metabolic process;glucose transport;glycogen biosynthetic process;glycogen cell development involved in embryonic placenta development;glycogen metabolic process;glycosaminoglycan metabolic process;hexose metabolic process;hexose transport;homeostatic process;hyaluronan metabolic process;inflammatory response;insulin receptor signaling pathway;insulin-like growth factor receptor signaling pathway;intracellular protein kinase cascade;intracellular protein transport;intracellular signal transduction;intracellular transport;labyrinthine layer blood vessel development;leukocyte apoptosis;lymphocyte apoptosis;macromolecule biosynthetic process;macromolecule catabolic process;macromolecule metabolic process;macromolecule modification;maternal placenta development;membrane organization;metabolic process;mitochondrion organization;monosaccharide metabolic process;monosaccharide transport;muscle cell differentiation;myelin maintenance;negative regulation of apoptosis;negative regulation of autophagy;negative regulation of biological process;negative regulation of caspase activity;negative regulation of catabolic process;negative regulation of catalytic activity;negative regulation of cell communication;negative regulation of cell death;negative regulation of cell size;negative regulation of cellular catabolic process;negative regulation of cellular component organization;negative regulation of cellular metabolic process;negative regulation of cellular process;negative regulation of fatty acid beta-oxidation;negative regulation of fatty acid metabolic process;negative regulation of fatty acid oxidation;negative regulation of fatty acid transport;negative regulation of hydrolase activity;negative regulation of intracellular protein kinase cascade;negative regulation of JNK cascade;negative regulation of kinase activity;negative regulation of lipid catabolic process;negative regulation of lipid metabolic process;negative regulation of lipid transport;negative regulation of MAPKKK cascade;negative regulation of metabolic process;negative regulation of mitochondrion organization;negative regulation of molecular function;negative regulation of organelle organization;negative regulation of organic acid transport;negative regulation of peptidase activity;negative regulation of plasma membrane long-chain fatty acid transport;negative regulation of programmed cell death;negative regulation of protein kinase activity;negative regulation of release of cytochrome c from mitochondria;negative regulation of response to stimulus;negative regulation of signal transduction;negative regulation of signaling;negative regulation of stress-activated protein kinase signaling cascade;negative regulation of transferase activity;negative regulation of transmembrane transport;negative regulation of transport;nitrogen compound metabolic process;organ development;organelle organization;organic substance transport;osteoblast differentiation;oxidation-reduction process;peptidyl-amino acid modification;peptidyl-serine modification;peptidyl-serine phosphorylation;peripheral nervous system myelin maintenance;phosphate-containing compound metabolic process;phosphorus metabolic process;phosphorylation;placenta blood vessel development;plasma membrane organization;polysaccharide biosynthetic process;polysaccharide metabolic process;positive regulation of apoptosis;positive regulation of biological process;positive regulation of biosynthetic process;positive regulation of blood vessel endothelial cell migration;positive regulation of carbohydrate metabolic process;positive regulation of catabolic process;positive regulation of catalytic activity;positive regulation of cell cycle;positive regulation of cell death;positive regulation of cell differentiation;positive regulation of cell growth;positive regulation of cell migration;positive regulation of cell motility;positive regulation of cell proliferation;positive regulation of cellular biosynthetic process;positive regulation of cellular carbohydrate metabolic process;positive regulation of cellular catabol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yclin-dependent protein kinase activity;positive regulation of cyclin-dependent protein kinase activity involved in G1/S;positive regulation of developmental process;positive regulation of endothelial cell migration;positive regulation of endothelial cell proliferation;positive regulation of epithelial cell proliferation;positive regulation of establishment of protein localization in plasma membrane;positive regulation of fat cell differentiation;positive regulation of gene expression;positive regulation of glucose import;positive regulation of glucose metabolic process;positive regulation of glucose transport;positive regulation of glycogen biosynthetic process;positive regulation of glycogen metabolic process;positive regulation of growth;positive regulation of ion transport;positive regulation of kinase activity;positive regulation of lipid biosynthetic process;positive regulation of lipid metabolic process;positive regulation of locomotion;positive regulation of macromolecule biosynthetic process;positive regulation of macromolecule metabolic process;positive regulation of metabolic process;positive regulation of molecular function;positive regulation of monooxygenase activity;positive regulation of multicellular organismal process;positive regulation of nitric oxide biosynthetic process;positive regulation of nitric-oxide synthase activity;positive regulation of nitrogen compound metabolic process;positive regulation of nucleobase-containing compound metabolic process;positive regulation of oxidoreductase activity;positive regulation of peptidyl-serine phosphorylation;positive regulation of phosphate metabolic process;positive regulation of phosphorus metabolic process;positive regulation of phosphorylation;positive regulation of programmed cell death;positive regulation of proteasomal ubiquitin-dependent protein catabolic process;positive regulation of protein catabolic process;positive regulation of protein kinase activity;positive regulation of protein metabolic process;positive regulation of protein modification process;positive regulation of protein phosphorylation;positive regulation of protein serine/threonine kinase activity;positive regulation of proteolysis;positive regulation of RNA metabolic process;positive regulation of sequence-specific DNA binding transcription factor activity;positive regulation of sodium ion transport;positive regulation of transcription from RNA polymerase II promoter;positive regulation of transcription, DNA-dependent;positive regulation of transferase activity;positive regulation of transport;positive regulation of vasoconstriction;posttranscriptional regulation of gene expression;primary metabolic process;programmed cell death;protein catabolic process;protein import into nucleus, translocation;protein kinase B signaling cascade;protein metabolic process;protein modification by small protein conjugation;protein modification by small protein conjugation or removal;protein modification process;protein phosphorylation;protein transport;protein ubiquitination;regulation of anatomical structure size;regulation of apoptosis;regulation of autophagy;regulation of biological process;regulation of biological quality;regulation of biosynthetic process;regulation of blood vessel endothelial cell migration;regulation of carbohydrate biosynthetic process;regulation of carbohydrate metabolic process;regulation of catabolic process;regulation of catalytic activity;regulation of cell communication;regulation of cell cycle;regulation of cell death;regulation of cell development;regulation of cell differentiation;regulation of cell growth;regulation of cell migration;regulation of cell motility;regulation of cell projection organization;regulation of cell proliferation;regulation of cell size;regulation of cellular biosynthetic process;regulation of cellular carbohydrate metabolic process;regulation of cellular catabolic process;regulation of cellular component movement;regulation of cellular component organization;regulation of cellular component size;regulation of cellular ketone metabolic process;regulation of cellular localization;regulation of cellular macromolecule biosynthetic process;regulation of cellular metabolic process;regulation of cellular process;regulation of cellular protein metabolic process;regulation of cellular response to stress;regulation of cyclin-dependent protein kinase activity;regulation of cyclin-dependent protein kinase activity involved in G1/S;regulation of cysteine-type endopeptidase activity;regulation of cysteine-type endopeptidase activity involved in apoptotic process;regulation of developmental process;regulation of endopeptidase activity;regulation of endothelial cell migration;regulation of endothelial cell proliferation;regulation of epithelial cell proliferation;regulation of establishment of protein localization;regulation of establishment of protein localization in plasma membrane;regulation of fat cell differentiation;regulation of fatty acid beta-oxidation;regulation of fatty acid metabolic process;regulation of fatty acid oxidation;regulation of fatty acid transport;regulation of gene expression;regulation of generation of precursor metabolites and energy;regulation of glucan biosynthetic process;regulation of glucose import;regulation of glucose metabolic process;regulation of glucose transport;regulation of glycogen biosynthetic process;regulation of glycogen metabolic process;regulation of growth;regulation of homeostatic process;regulation of hydrolase activity;regulation of intracellular protein kinase cascade;regulation of ion homeostasis;regulation of ion transport;regulation of JNK cascade;regulation of kinase activity;regulation of lipid biosynthetic process;regulation of lipid catabolic process;regulation of lipid metabolic process;regulation of lipid transport;regulation of localization;regulation of locomotion;regulation of macromolecule biosynthetic process;regulation of macromolecule metabolic process;regulation of MAPKKK cascade;regulation of metabolic process;regulation of metal ion transport;regulation of mitochondrion organization;regulation of molecular function;regulation of monooxygenase activity;regulation of multicellular organismal development;regulation of multicellular organismal process;regulation of myelination;regulation of nervous system development;regulation of neurogenesis;regulation of neurological system process;regulation of neuron differentiation;regulation of neuron projection development;regulation of nitric oxide biosynthetic process;regulation of nitric-oxide synthase activity;regulation of nitrogen compound metabolic process;regulation of nucleobase-containing compound metabolic process;regulation of organelle organization;regulation of organic acid transport;regulation of oxidoreductase activity;regulation of peptidase activity;regulation of peptidyl-serine phosphorylation;regulation of phosphate metabolic process;regulation of phosphorus metabolic process;regulation of phosphorylation;regulation of plasma membrane long-chain fatty acid transport;regulation of polysaccharide biosynthetic process;regulation of polysaccharide metabolic process;regulation of primary metabolic process;regulation of programmed cell death;regulation of proteasomal protein catabolic process;regulation of proteasomal ubiquitin-dependent protein catabolic process;regulation of protein catabolic process;regulation of protein kinase activity;regulation of protein localization;regulation of protein metabolic process;regulation of protein modification process;regulation of protein phosphorylation;regulation of protein serine/threonine kinase activity;regulation of proteolysis;regulation of release of cytochrome c from mitochondria;regulation of response to stimulus;regulation of response to stress;regulation of RNA metabolic process;regulation of sequence-specific DNA binding transcription factor activity;regulation of signal transduction;regulation of signaling;regulation of sodium ion transport;regulation of stress-activated protein kinase signaling cascade;regulation of system process;regulation of transcription from RNA polymerase II promoter;regulation of transcription, DNA-dependent;regulation of transferase activity;regulation of translation;regulation of transmembrane transport;regulation of transmission of nerve impulse;regulation of transport;regulation of vasoconstriction;reproductive process;response to abiotic stimulus;response to chemical stimulus;response to cytokine stimulus;response to endogenous stimulus;response to epidermal growth factor stimulus;response to external stimulus;response to extracellular stimulus;response to fluid shear stress;response to food;response to granulocyte macrophage colony-stimulating factor stimulus;response to growth factor stimulus;response to growth hormone stimulus;response to hormone stimulus;response to hypoxia;response to insulin stimulus;response to light stimulus;response to mechanical stimulus;response to nutrient levels;response to organic cyclic compound;response to organic substance;response to oxidative stress;response to oxygen levels;response to peptide hormone stimulus;response to radiation;response to stimulus;response to stress;response to UV;response to UV-A;response to wounding;signal transduction;small molecule metabolic process;striated muscle cell differentiation;T cell apoptosis;translation;transmembrane receptor protein tyrosine kinase signaling pathway;transport</t>
  </si>
  <si>
    <t>adenyl nucleotide binding;adenyl ribonucleotide binding;ATP binding;binding;catalytic activity;enzyme binding;enzyme regulator activity;kinase activity;kinase binding;lipid binding;nitric-oxide synthase regulator activity;nucleotide binding;phosphatase binding;phosphatidylinositol binding;phosphatidylinositol-3,4,5-trisphosphate binding;phosphatidylinositol-3,4-bisphosphate binding;phospholipid binding;phosphotransferase activity, alcohol group as acceptor;protein binding;protein kinase activity;protein kinase binding;protein kinase C binding;protein phosphatase 2A binding;protein phosphatase binding;protein serine/threonine kinase activity;protein serine/threonine/tyrosine kinase activity;purine nucleotide binding;purine ribonucleoside triphosphate binding;purine ribonucleotide binding;ribonucleotide binding;transferase activity;transferase activity, transferring phosphorus-containing groups</t>
  </si>
  <si>
    <t>cell junction;cell part;cell-cell junction;cytoplasm;cytoplasmic part;cytoskeletal part;cytosol;intracellular membrane-bounded organelle;intracellular non-membrane-bounded organelle;intracellular organelle;intracellular organelle part;intracellular part;membrane;membrane-bounded organelle;mitochondrion;non-membrane-bounded organelle;nuclear part;nucleoplasm;nucleus;organelle;organelle part;plasma membrane;spindle</t>
  </si>
  <si>
    <t>aging;alcohol metabolic process;amine metabolic process;anatomical structure development;biological regulation;biosynthetic process;carbohydrate metabolic process;carbohydrate transport;catabolic process;cell death;cell development;cell differentiation;cellular component organization;cellular membrane organization;cellular metabolic process;cellular process;death;developmental process;energy reserve metabolic process;establishment of localization;generation of precursor metabolites and energy;homeostatic process;macromolecule metabolic process;macromolecule modification;membrane organization;metabolic process;mitochondrion organization;nitrogen compound metabolic process;organelle organization;peptidyl-amino acid modification;phosphorus metabolic process;plasma membrane organization;polysaccharide metabolic process;primary metabolic process;protein catabolic process;protein metabolic process;protein modification by small protein conjugation or removal;protein modification process;protein phosphorylation;protein transport;regulation of cell cycle;regulation of organelle organization;regulation of protein modification process;regulation of translation;regulation of transport;response to abiotic stimulus;response to chemical stimulus;response to endogenous stimulus;response to external stimulus;response to extracellular stimulus;response to oxidative stress;response to stimulus;response to stress;signal transduction;small molecule metabolic process;translation;transport</t>
  </si>
  <si>
    <t>Acute myeloid leukemia;Adipocytokine signaling pathway;Apoptosis;B cell receptor signaling pathway;Carbohydrate digestion and absorption;Chagas disease (American trypanosomiasis);Chemokine signaling pathway;Chronic myeloid leukemia;Colorectal cancer;Endometrial cancer;ErbB signaling pathway;Fc epsilon RI signaling pathway;Fc gamma R-mediated phagocytosis;Focal adhesion;Glioma;Hepatitis C;Insulin signaling pathway;Jak-STAT signaling pathway;ko05152;MAPK signaling pathway;Measles;Melanoma;mTOR signaling pathway;Neurotrophin signaling pathway;Non-small cell lung cancer;Osteoclast differentiation;Pancreatic cancer;Pathways in cancer;Progesterone-mediated oocyte maturation;Prostate cancer;Renal cell carcinoma;Small cell lung cancer;T cell receptor signaling pathway;Tight junction;Toll-like receptor signaling pathway;Toxoplasmosis;VEGF signaling pathway</t>
  </si>
  <si>
    <t>Acetylation;Apoptosis;ATP-binding;Carbohydratemetabolism;Cellmembrane;Completeproteome;Cytoplasm;Developmentalprotein;Disulfidebond;Glucosemetabolism;Glycogenbiosynthesis;Glycogenmetabolism;Glycoprotein;Isopeptidebond;Kinase;Membrane;Neurogenesis;Nucleotide-binding;Nucleus;Phosphoprotein;Referenceproteome;Serine/threonine-proteinkinase;Sugartransport;Transferase;Translationregulation;Transport;Ublconjugation</t>
  </si>
  <si>
    <t>D3ZWA5;A0A0G2K0P1</t>
  </si>
  <si>
    <t>Kifap3</t>
  </si>
  <si>
    <t>Kinesin-associated protein 3 OS;Kinesin-associated protein 3 OS</t>
  </si>
  <si>
    <t>biological regulation;cellular process;localization;macromolecule localization;microtubule-based process;negative regulation of apoptosis;negative regulation of biological process;negative regulation of cell death;negative regulation of cell proliferation;negative regulation of cellular process;negative regulation of programmed cell death;positive regulation of biological process;positive regulation of calcium-dependent cell-cell adhesion;positive regulation of cell adhesion;positive regulation of cell-cell adhesion;positive regulation of cellular process;protein localization;regulation of apoptosis;regulation of biological process;regulation of calcium-dependent cell-cell adhesion;regulation of cell adhesion;regulation of cell death;regulation of cell proliferation;regulation of cell-cell adhesion;regulation of cellular process;regulation of programmed cell death</t>
  </si>
  <si>
    <t>axoneme;axoneme part;cell part;cell projection;cell projection part;centrosome;chromosome;cilium;condensed chromosome;condensed nuclear chromosome;cytoplasmic part;cytoskeletal part;endoplasmic reticulum;extracellular membrane-bounded organelle;extracellular organelle;extracellular region part;extracellular vesicular exosome;Golgi apparatus;intracellular membrane-bounded organelle;intracellular non-membrane-bounded organelle;intracellular organelle;intracellular organelle part;intracellular part;intraflagellar transport particle;kinesin complex;kinesin II complex;macromolecular complex;membrane-bounded organelle;membrane-bounded vesicle;microtubule;microtubule associated complex;microtubule organizing center;non-membrane-bounded organelle;nonmotile primary cilium;nuclear chromosome;nuclear part;organelle;organelle part;photoreceptor connecting cilium;primary cilium;protein complex;spindle microtubule;vesicle</t>
  </si>
  <si>
    <t>biological regulation;cellular process;localization</t>
  </si>
  <si>
    <t>D3ZBP2;A0A0G2K3H5</t>
  </si>
  <si>
    <t>Sin3a</t>
  </si>
  <si>
    <t>SIN3 transcription regulator family member A OS;SIN3 transcription regulator family member A OS</t>
  </si>
  <si>
    <t>activation of immune response;activation of innate immune response;aging;biological regulation;biosynthetic process;carbohydrate homeostasis;cell differentiation;cellular biosynthetic process;cellular chemical homeostasis;cellular component organization;cellular component organization at cellular level;cellular component organization or biogenesis;cellular component organization or biogenesis at cellular level;cellular developmental process;cellular glucose homeostasis;cellular homeostasis;cellular localization;cellular macromolecule biosynthetic process;cellular macromolecule localization;cellular macromolecule metabolic process;cellular metabolic process;cellular nitrogen compound metabolic process;cellular process;cellular protein localization;cellular protein metabolic process;cellular response to carbohydrate stimulus;cellular response to chemical stimulus;cellular response to glucose stimulus;cellular response to hexose stimulus;cellular response to monosaccharide stimulus;cellular response to organic substance;cellular response to oxidative stress;cellular response to stimulus;cellular response to stress;chemical homeostasis;chordate embryonic development;chromatin modification;chromatin organization;chromosome organization;covalent chromatin modification;developmental process;DNA metabolic process;DNA replication;embryo development;embryo development ending in birth or egg hatching;glucose homeostasis;hemopoietic progenitor cell differentiation;histone deacetylation;histone modification;homeostatic process;immune system process;in utero embryonic development;localization;macromolecule biosynthetic process;macromolecule localization;macromolecule metabolic process;macromolecule modification;metabolic process;negative regulation of apoptosis;negative regulation of binding;negative regulation of biological process;negative regulation of biosynthetic process;negative regulation of cell death;negative regulation of cellular biosynthetic process;negative regulation of cellular macromolecule biosynthetic process;negative regulation of cellular metabolic process;negative regulation of cellular process;negative regulation of circadian rhythm;negative regulation of DNA binding;negative regulation of gene expression;negative regulation of macromolecule biosynthetic process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rogrammed cell death;negative regulation of RNA metabolic process;negative regulation of transcription from RNA polymerase II promoter;negative regulation of transcription regulatory region DNA binding;negative regulation of transcription, DNA-dependent;nitrogen compound metabolic process;nucleic acid metabolic process;nucleobase-containing compound metabolic process;organelle organization;positive regulation of biological process;positive regulation of biosynthetic process;positive regulation of cell cycle;positive regulation of cell cycle process;positive regulation of cellular biosynthetic process;positive regulation of cellular metabolic process;positive regulation of cellular process;positive regulation of chromatin silencing;positive regulation of defense response;positive regulation of defense response to virus by host;positive regulation of G2/M transition of mitotic cell cycle;positive regulation of gene expression;positive regulation of immune response;positive regulation of immune system process;positive regulation of innate immune response;positive regulation of macromolecule biosynthetic process;positive regulation of macromolecule metabolic process;positive regulation of metabolic process;positive regulation of mitotic cell cycle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primary metabolic process;protein deacetylation;protein deacylation;protein localization;protein metabolic process;protein modification process;regulation of apoptosis;regulation of binding;regulation of biological process;regulation of biological quality;regulation of biosynthetic process;regulation of cell cycle;regulation of cell cycle process;regulation of cell death;regulation of cellular biosynthetic process;regulation of cellular macromolecule biosynthetic process;regulation of cellular metabolic process;regulation of cellular process;regulation of chromatin silencing;regulation of circadian rhythm;regulation of defense response;regulation of defense response to virus;regulation of defense response to virus by host;regulation of DNA binding;regulation of DNA-dependent transcription in response to stress;regulation of G2/M transition of mitotic cell cycle;regulation of gene expression;regulation of gene silencing;regulation of hormone levels;regulation of immune effector process;regulation of immune response;regulation of immune system process;regulation of innate immune response;regulation of interphase of mitotic cell cycle;regulation of macromolecule biosynthetic process;regulation of macromolecule metabolic process;regulation of metabolic process;regulation of mitotic cell cycle;regulation of molecular function;regulation of multi-organism process;regulation of nitrogen compound metabolic process;regulation of nucleobase-containing compound metabolic process;regulation of primary metabolic process;regulation of programmed cell death;regulation of response to biotic stimulus;regulation of response to stimulus;regulation of response to stress;regulation of RNA metabolic process;regulation of transcription from RNA polymerase II promoter;regulation of transcription from RNA polymerase II promoter in response to oxidative stress;regulation of transcription from RNA polymerase II promoter in response to stress;regulation of transcription regulatory region DNA binding;regulation of transcription, DNA-dependent;response to carbohydrate stimulus;response to chemical stimulus;response to endogenous stimulus;response to glucose stimulus;response to hexose stimulus;response to methylglyoxal;response to monosaccharide stimulus;response to organic nitrogen;response to organic substance;response to oxidative stress;response to stimulus;response to stress;response to toxin</t>
  </si>
  <si>
    <t>binding;catalytic activity;chromatin binding;deacetylase activity;DNA binding;hydrolase activity;nucleic acid binding;nucleic acid binding transcription factor activity;protein binding;protein binding transcription factor activity;protein complex binding;protein deacetylase activity;regulatory region DNA binding;regulatory region nucleic acid binding;RNA binding;RNA polymerase II transcription cofactor activity;RNA polymerase II transcription corepressor activity;RNA polymerase II transcription factor binding transcription factor activity;RNA polymerase II transcription factor binding transcription factor activity involved in negative regulation of transcription;sequence-specific DNA binding;sequence-specific DNA binding transcription factor activity;transcription cofactor activity;transcription corepressor activity;transcription factor binding transcription factor activity;transcription regulatory region DNA binding;transcription regulatory region sequence-specific DNA binding</t>
  </si>
  <si>
    <t>cell part;chromatin;chromatin remodeling complex;chromosomal part;cytoplasm;extracellular region part;histone deacetylase complex;intercellular bridge;intracellular non-membrane-bounded organelle;intracellular organelle;intracellular organelle part;intracellular part;kinetochore;macromolecular complex;non-membrane-bounded organelle;nuclear chromosome part;nuclear part;nucleoplasm part;organelle;organelle part;protein complex;Sin3 complex;Sin3-type complex;transcription factor complex;transcriptional repressor complex</t>
  </si>
  <si>
    <t>aging;biological regulation;biosynthetic process;cell differentiation;cellular component organization;cellular homeostasis;cellular localization;cellular metabolic process;cellular nitrogen compound metabolic process;cellular process;chromatin modification;chromatin organization;chromosome organization;developmental process;DNA metabolic process;DNA replication;embryo development;histone modification;homeostatic process;immune system process;localization;macromolecule metabolic process;macromolecule modification;metabolic process;nitrogen compound metabolic process;nucleobase-containing compound metabolic process;organelle organization;primary metabolic process;protein metabolic process;protein modification process;regulation of cell cycle;regulation of mitotic cell cycle;response to chemical stimulus;response to endogenous stimulus;response to oxidative stress;response to stimulus;response to stress</t>
  </si>
  <si>
    <t>Huntington's disease</t>
  </si>
  <si>
    <t>F1M823;Q9WVE9</t>
  </si>
  <si>
    <t>Itsn1</t>
  </si>
  <si>
    <t>Intersectin-1 OS;Intersectin-1 OS</t>
  </si>
  <si>
    <t>biological regulation;cellular component organization;cellular component organization or biogenesis;cellular membrane organization;cellular process;cellular response to stimulus;endocytosis;establishment of localization;establishment of localization in cell;exocytosis;intracellular signal transduction;membrane invagination;membrane organization;negative regulation of apoptosis;negative regulation of biological process;negative regulation of cell death;negative regulation of cellular process;negative regulation of neuron apoptosis;negative regulation of programmed cell death;positive regulation of biological process;positive regulation of cell communication;positive regulation of cellular process;positive regulation of intracellular protein kinase cascade;positive regulation of protein kinase B signaling cascade;positive regulation of response to stimulus;positive regulation of signal transduction;positive regulation of signaling;regulation of apoptosis;regulation of biological process;regulation of cell communication;regulation of cell death;regulation of cellular process;regulation of intracellular protein kinase cascade;regulation of neuron apoptosis;regulation of programmed cell death;regulation of protein kinase B signaling cascade;regulation of response to stimulus;regulation of signal transduction;regulation of signaling;response to stimulus;secretion;secretion by cell;signal transduction;small GTPase mediated signal transduction;transport;vesicle-mediated transport</t>
  </si>
  <si>
    <t>binding;calcium ion binding;cation binding;enzyme activator activity;enzyme regulator activity;ion binding;kinase activator activity;kinase regulator activity;metal ion binding</t>
  </si>
  <si>
    <t>axon part;cell junction;cell part;cell projection;cell projection part;coated pit;cytoplasmic membrane-bounded vesicle;cytoplasmic part;cytoplasmic vesicle;endocytic vesicle;intracellular membrane-bounded organelle;intracellular organelle;intracellular part;lamellipodium;membrane;membrane part;membrane-bounded organelle;membrane-bounded vesicle;organelle;plasma membrane;synapse part;terminal button;vesicle</t>
  </si>
  <si>
    <t>biological regulation;cellular component organization;cellular membrane organization;cellular process;endocytosis;establishment of localization;exocytosis;membrane invagination;membrane organization;response to stimulus;secretion;signal transduction;transport;vesicle-mediated transport</t>
  </si>
  <si>
    <t>3D-structure;Alternativesplicing;Calcium;Celljunction;Cellprojection;Coatedpit;Coiledcoil;Completeproteome;Endocytosis;Membrane;Metal-binding;Phosphoprotein;Proteomicsidentification;Referenceproteome;Repeat;SH3domain;Synapse;Synaptosome</t>
  </si>
  <si>
    <t>G3V8T3;P55266</t>
  </si>
  <si>
    <t>Adar</t>
  </si>
  <si>
    <t>Adenosine deaminase, RNA-specific, isoform CRA_b OS;Double-stranded RNA-specific adenosine deaminase OS</t>
  </si>
  <si>
    <t>adenosine to inosine editing;anatomical structure development;base conversion or substitution editing;biological regulation;biosynthetic process;cell differenti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hordate embryonic development;defense response;defense response to virus;definitive hemopoiesis;developmental process;embryo development;embryo development ending in birth or egg hatching;erythrocyte differentiation;establishment of localization;establishment of localization in cell;establishment of protein localization;gene silencing;gene silencing by RNA;hemopoiesis;hemopoietic or lymphoid organ development;hemopoietic progenitor cell differentiation;immune effector process;immune response;immune system process;in utero embryonic development;innate immune response;intracellular protein transport;intracellular transport;macromolecular complex assembly;macromolecular complex subunit organization;macromolecule biosynthetic process;macromolecule metabolic process;macromolecule modification;metabolic process;miRNA loading onto RISC involved in gene silencing by miRNA;mRNA metabolic process;mRNA processing;multi-organism process;myeloid cell differentiation;ncRNA metabolic process;ncRNA processing;negative regulation of apoptosis;negative regulation of biological process;negative regulation of cell communication;negative regulation of cell death;negative regulation of cellular process;negative regulation of cytokine-mediated signaling pathway;negative regulation of gene expression;negative regulation of macromolecule metabolic process;negative regulation of metabolic process;negative regulation of programmed cell death;negative regulation of reproductive process;negative regulation of response to cytokine stimulus;negative regulation of response to stimulus;negative regulation of signal transduction;negative regulation of signaling;negative regulation of type I interferon-mediated signaling pathway;negative regulation of viral genome replication;negative regulation of viral reproduction;nitrogen compound metabolic process;nuclear export;nuclear import;nuclear transport;nucleic acid metabolic process;nucleobase-containing compound metabolic process;nucleocytoplasmic transport;organ development;osteoblast differentiation;positive regulation of biological process;positive regulation of reproductive process;positive regulation of viral genome replication;positive regulation of viral reproduction;pre-miRNA processing;primary metabolic process;protein export from nucleus;protein import;protein import into nucleus;protein targeting;protein transport;regulation of apoptosis;regulation of biological process;regulation of biosynthetic process;regulation of cell communication;regulation of cell death;regulation of cellular biosynthetic process;regulation of cellular macromolecule biosynthetic process;regulation of cellular metabolic process;regulation of cellular process;regulation of cytokine-mediated signaling pathway;regulation of defense response;regulation of gene expression;regulation of immune response;regulation of immune system process;regulation of innate immune response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eproductive process;regulation of response to cytokine stimulus;regulation of response to stimulus;regulation of response to stress;regulation of RNA metabolic process;regulation of signal transduction;regulation of signaling;regulation of transcription, DNA-dependent;regulation of type I interferon-mediated signaling pathway;regulation of viral genome replication;regulation of viral reproduction;response to biotic stimulus;response to chemical stimulus;response to cytokine stimulus;response to interferon-alpha;response to organic substance;response to other organism;response to stimulus;response to stress;response to virus;ribonucleoprotein complex assembly;ribonucleoprotein complex subunit organization;RNA biosynthetic process;RNA metabolic process;RNA modification;RNA processing;small RNA loading onto RISC;somatic diversification of immune receptors;somatic diversification of immune receptors via somatic mutation;transcription, DNA-dependent;transport</t>
  </si>
  <si>
    <t>adenosine deaminase activity;binding;catalytic activity;cation binding;deaminase activity;DNA binding;double-stranded RNA adenosine deaminase activity;double-stranded RNA binding;hydrolase activity;hydrolase activity, acting on carbon-nitrogen (but not peptide) bonds;hydrolase activity, acting on carbon-nitrogen (but not peptide) bonds, in cyclic amidines;ion binding;metal ion binding;nucleic acid binding;RNA binding</t>
  </si>
  <si>
    <t>cell part;cytoplasm;intracellular membrane-bounded organelle;intracellular non-membrane-bounded organelle;intracellular organelle;intracellular organelle part;intracellular part;membrane;membrane-bounded organelle;non-membrane-bounded organelle;nuclear part;nucleolus;nucleoplasm;nucleus;organelle;organelle part</t>
  </si>
  <si>
    <t>anatomical structure development;biological regulation;biosynthetic process;cell differentiation;cellular component assembly;cellular component organization;cellular macromolecular complex assembly;cellular metabolic process;cellular nitrogen compound metabolic process;cellular process;developmental process;embryo development;establishment of localization;gene silencing;immune system process;macromolecular complex assembly;macromolecule metabolic process;macromolecule modification;metabolic process;mRNA metabolic process;mRNA processing;multi-organism process;nitrogen compound metabolic process;nuclear transport;nucleobase-containing compound metabolic process;nucleocytoplasmic transport;primary metabolic process;protein targeting;protein transport;response to biotic stimulus;response to chemical stimulus;response to stimulus;response to stress;ribonucleoprotein complex assembly;RNA metabolic process;RNA modification;RNA processing;transport</t>
  </si>
  <si>
    <t>Cytosolic DNA-sensing pathway;Measles</t>
  </si>
  <si>
    <t>Antiviraldefense;Completeproteome;Cytoplasm;DNA-binding;Hydrolase;Immunity;Innateimmunity;Isopeptidebond;Metal-binding;mRNAprocessing;Nucleus;Phosphoprotein;Proteomicsidentification;Referenceproteome;Repeat;RNA-binding;RNA-mediatedgenesilencing;Transcription;Transcriptionregulation;Ublconjugation;Zinc</t>
  </si>
  <si>
    <t>G3V709;Q6XQN1</t>
  </si>
  <si>
    <t>Naprt1;Naprt</t>
  </si>
  <si>
    <t>Nicotinate phosphoribosyltransferase OS;Nicotinate phosphoribosyltransferase OS</t>
  </si>
  <si>
    <t>biosynthetic process;cellular biosynthetic process;cellular metabolic compound salvage;cellular metabolic process;cellular nitrogen compound biosynthetic process;cellular nitrogen compound metabolic process;cellular process;coenzyme biosynthetic process;coenzyme metabolic process;cofactor biosynthetic process;cofactor metabolic process;heterocycle biosynthetic process;heterocycle metabolic process;metabolic process;NAD biosynthetic process;NAD metabolic process;nicotinamide nucleotide biosynthetic process;nicotinamide nucleotide metabolic process;nicotinate nucleotide biosynthetic process;nicotinate nucleotide metabolic process;nicotinate nucleotide salvage;nitrogen compound metabolic process;nucleobase-containing compound biosynthetic process;nucleobase-containing compound metabolic process;nucleobase-containing small molecule metabolic process;nucleoside phosphate metabolic process;nucleotide biosynthetic process;nucleotide metabolic process;nucleotide salvage;oxidoreduction coenzyme metabolic process;primary metabolic process;pyridine nucleotide biosynthetic process;pyridine nucleotide metabolic process;pyridine nucleotide salvage;pyridine-containing compound biosynthetic process;pyridine-containing compound metabolic process;response to chemical stimulus;response to oxidative stress;response to stimulus;response to stress;small molecule metabolic process</t>
  </si>
  <si>
    <t>catalytic activity;ligase activity;nicotinate phosphoribosyltransferase activity;nicotinate-nucleotide diphosphorylase (carboxylating) activity;transferase activity;transferase activity, transferring glycosyl groups;transferase activity, transferring pentosyl groups</t>
  </si>
  <si>
    <t>cell part;cytoplasmic part;cytosol;extracellular membrane-bounded organelle;extracellular organelle;extracellular region part;extracellular vesicular exosome;Golgi apparatus;intracellular membrane-bounded organelle;intracellular organelle;intracellular organelle part;intracellular part;membrane-bounded organelle;membrane-bounded vesicle;nuclear part;nucleoplasm;organelle;organelle part;vesicle</t>
  </si>
  <si>
    <t>biosynthetic process;cellular metabolic compound salvage;cellular metabolic process;cellular nitrogen compound metabolic process;cellular process;cofactor metabolic process;heterocycle metabolic process;metabolic process;nitrogen compound metabolic process;nucleobase-containing compound metabolic process;nucleobase-containing small molecule metabolic process;nucleotide metabolic process;primary metabolic process;response to chemical stimulus;response to oxidative stress;response to stimulus;response to stress;small molecule metabolic process</t>
  </si>
  <si>
    <t>Nicotinate and nicotinamide metabolism</t>
  </si>
  <si>
    <t>Completeproteome;Cytoplasm;Glycosyltransferase;Ligase;Proteomicsidentification;Pyridinenucleotidebiosynthesis;Referenceproteome;Transferase</t>
  </si>
  <si>
    <t>D4A416</t>
  </si>
  <si>
    <t>Clptm1l</t>
  </si>
  <si>
    <t>CLPTM1-like OS</t>
  </si>
  <si>
    <t>cell part;integral to membrane;intrinsic to membrane;membrane part</t>
  </si>
  <si>
    <t>D3Z9G0;A0A0G2K7X2</t>
  </si>
  <si>
    <t>Traf3</t>
  </si>
  <si>
    <t>Tnf receptor-associated factor 3 OS;Tnf receptor-associated factor 3 OS</t>
  </si>
  <si>
    <t>activation of immune response;activation of innate immune response;biological regulation;cell surface receptor linked signaling pathway;cellular process;cellular response to chemical stimulus;cellular response to cytokine stimulus;cellular response to organic substance;cellular response to stimulus;cellular response to tumor necrosis factor;cytokine-mediated signaling pathway;defense response;immune response;immune response-activating signal transduction;immune response-regulating signaling pathway;immune system process;innate immune response;innate immune response-activating signal transduction;negative regulation of molecular function;negative regulation of NF-kappaB transcription factor activity;negative regulation of sequence-specific DNA binding transcription factor activity;pattern recognition receptor signaling pathway;positive regulation of biological process;positive regulation of defense response;positive regulation of immune response;positive regulation of immune system process;positive regulation of innate immune response;positive regulation of response to stimulus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cytokine production;regulation of defense response;regulation of defense response to virus;regulation of gene expression;regulation of immune effector process;regulation of immune response;regulation of immune system process;regulation of innate immune response;regulation of interferon-beta production;regulation of macromolecule biosynthetic process;regulation of macromolecule metabolic process;regulation of metabolic process;regulation of molecular function;regulation of multicellular organismal process;regulation of multi-organism process;regulation of nitrogen compound metabolic process;regulation of nucleobase-containing compound metabolic process;regulation of primary metabolic process;regulation of programmed cell death;regulation of protein metabolic process;regulation of proteolysis;regulation of response to biotic stimulus;regulation of response to stimulus;regulation of response to stress;regulation of RNA metabolic process;regulation of sequence-specific DNA binding transcription factor activity;regulation of transcription, DNA-dependent;regulation of type I interferon production;response to chemical stimulus;response to cytokine stimulus;response to organic substance;response to stimulus;response to stress;response to tumor necrosis factor;signal transduction;Toll signaling pathway;toll-like receptor signaling pathway;tumor necrosis factor-mediated signaling pathway</t>
  </si>
  <si>
    <t>acid-amino acid ligase activity;binding;catalytic activity;cation binding;ion binding;ligase activity;ligase activity, forming carbon-nitrogen bonds;metal ion binding;small conjugating protein ligase activity;transition metal ion binding;ubiquitin-protein ligase activity;zinc ion binding</t>
  </si>
  <si>
    <t>CD40 receptor complex;cell part;internal side of plasma membrane;macromolecular complex;membrane part;plasma membrane part;protein complex;receptor complex</t>
  </si>
  <si>
    <t>biological regulation;cellular process;immune system process;response to chemical stimulus;response to stimulus;response to stress;signal transduction</t>
  </si>
  <si>
    <t>Hepatitis C;Pathways in cancer;RIG-I-like receptor signaling pathway;Small cell lung cancer;Toll-like receptor signaling pathway</t>
  </si>
  <si>
    <t>Completeproteome;Metal-binding;Receptor;Referenceproteome;Zinc;Zinc-finger</t>
  </si>
  <si>
    <t>M0R4S2;P23593</t>
  </si>
  <si>
    <t>Apod</t>
  </si>
  <si>
    <t>Apolipoprotein D OS;Apolipoprotein D OS</t>
  </si>
  <si>
    <t>aging;alcohol metabolic process;anatomical structure development;anatomical structure morphogenesis;axon regeneration;axonogenesis;biological regulation;brain development;carbohydrate metabolic process;cell part morphogenesis;cell projection morphogenesis;cell projection organization;cellular carbohydrate metabolic process;cellular component morphogenesis;cellular component organization;cellular component organization at cellular level;cellular component organization or biogenesis;cellular component organization or biogenesis at cellular level;cellular developmental process;cellular metabolic process;cellular process;cellular response to stimulus;cellular response to stress;developmental growth;developmental process;glucose metabolic process;growth;hexose metabolic process;lipid metabolic process;metabolic process;monosaccharide metabolic process;negative regulation of biological process;negative regulation of cell adhesion;negative regulation of cell communication;negative regulation of cell migration;negative regulation of cell motility;negative regulation of cell proliferation;negative regulation of cell-matrix adhesion;negative regulation of cell-substrate adhesion;negative regulation of cellular component movement;negative regulation of cellular component organization;negative regulation of cellular metabolic process;negative regulation of cellular process;negative regulation of cellular protein metabolic process;negative regulation of chemokine production;negative regulation of cytokine production;negative regulation of focal adhesion assembly;negative regulation of immune system process;negative regulation of intracellular protein transport;negative regulation of intracellular transport;negative regulation of leukocyte migration;negative regulation of lipid metabolic process;negative regulation of lipoprotein lipid oxidation;negative regulation of lipoprotein metabolic process;negative regulation of lipoprotein oxidation;negative regulation of locomotion;negative regulation of lymphocyte migration;negative regulation of macromolecule metabolic process;negative regulation of metabolic process;negative regulation of monocyte chemotactic protein-1 production;negative regulation of multicellular organismal process;negative regulation of nucleocytoplasmic transport;negative regulation of platelet-derived growth factor receptor signaling pathway;negative regulation of protein import into nucleus;negative regulation of protein metabolic process;negative regulation of protein transport;negative regulation of response to stimulus;negative regulation of signal transduction;negative regulation of signaling;negative regulation of smooth muscle cell proliferation;negative regulation of smooth muscle cell-matrix adhesion;negative regulation of T cell migration;negative regulation of transmembrane transport;negative regulation of transport;neuron projection morphogenesis;neuron projection regeneration;organ development;peripheral nervous system axon regeneration;primary metabolic process;regeneration;regulation of biological process;regulation of cell adhesion;regulation of cell communication;regulation of cell migration;regulation of cell motility;regulation of cell proliferation;regulation of cell-matrix adhesion;regulation of cell-substrate adhesion;regulation of cell-substrate junction assembly;regulation of cellular component biogenesis;regulation of cellular component movement;regulation of cellular component organization;regulation of cellular localization;regulation of cellular metabolic process;regulation of cellular process;regulation of cellular protein metabolic process;regulation of chemokine production;regulation of cytokine production;regulation of establishment of protein localization;regulation of focal adhesion assembly;regulation of immune system process;regulation of intracellular protein transport;regulation of intracellular transport;regulation of leukocyte migration;regulation of lipid metabolic process;regulation of lipoprotein lipid oxidation;regulation of lipoprotein metabolic process;regulation of lipoprotein oxidation;regulation of localization;regulation of locomotion;regulation of lymphocyte migration;regulation of macromolecule metabolic process;regulation of metabolic process;regulation of monocyte chemotactic protein-1 production;regulation of multicellular organismal process;regulation of nucleocytoplasmic transport;regulation of platelet-derived growth factor receptor signaling pathway;regulation of primary metabolic process;regulation of protein import into nucleus;regulation of protein localization;regulation of protein metabolic process;regulation of protein transport;regulation of response to stimulus;regulation of signal transduction;regulation of signaling;regulation of smooth muscle cell proliferation;regulation of smooth muscle cell-matrix adhesion;regulation of T cell migration;regulation of transmembrane transport;regulation of transport;response to axon injury;response to chemical stimulus;response to drug;response to inorganic substance;response to oxidative stress;response to reactive oxygen species;response to stimulus;response to stress;response to wounding;small molecule metabolic process;tissue development;tissue regeneration</t>
  </si>
  <si>
    <t>binding;cholesterol binding;lipid binding;steroid binding;sterol binding;transporter activity</t>
  </si>
  <si>
    <t>cell body;cell part;cell projection;cytoplasm;cytoplasmic part;cytosolic part;cytosolic ribosome;dendrite;endoplasmic reticulum;extracellular membrane-bounded organelle;extracellular organelle;extracellular region part;extracellular space;extracellular vesicular exosome;intracellular membrane-bounded organelle;intracellular non-membrane-bounded organelle;intracellular organelle;intracellular part;macromolecular complex;membrane-bounded organelle;membrane-bounded vesicle;neuron projection;neuronal cell body;non-membrane-bounded organelle;organelle;perinuclear region of cytoplasm;ribonucleoprotein complex;ribosome;vesicle</t>
  </si>
  <si>
    <t>aging;alcohol metabolic process;anatomical structure development;anatomical structure morphogenesis;biological regulation;carbohydrate metabolic process;cellular component morphogenesis;cellular component organization;cellular metabolic process;cellular process;developmental process;growth;lipid metabolic process;metabolic process;primary metabolic process;regulation of transport;response to chemical stimulus;response to drug;response to oxidative stress;response to stimulus;response to stress;small molecule metabolic process</t>
  </si>
  <si>
    <t>Completeproteome;Directproteinsequencing;Disulfidebond;Glycoprotein;Lipid-binding;Lipoprotein;Proteomicsidentification;Pyrrolidonecarboxylicacid;Referenceproteome;Secreted;Signal;Transport</t>
  </si>
  <si>
    <t>Q6DKG0</t>
  </si>
  <si>
    <t>Naa35</t>
  </si>
  <si>
    <t>N-alpha-acetyltransferase 35, NatC auxiliary subunit OS</t>
  </si>
  <si>
    <t>biological regulation;cell proliferation;muscle cell proliferation;negative regulation of apoptosis;negative regulation of biological process;negative regulation of cell death;negative regulation of cellular process;negative regulation of programmed cell death;regulation of apoptosis;regulation of biological process;regulation of cell death;regulation of cellular process;regulation of programmed cell death;smooth muscle cell proliferation</t>
  </si>
  <si>
    <t>cell part;cytoplasm;cytoplasmic part;intracellular part;macromolecular complex;NatC complex;N-terminal protein acetyltransferase complex;polysome;protein acetyltransferase complex;protein complex;ribonucleoprotein complex</t>
  </si>
  <si>
    <t>biological regulation;cell proliferation</t>
  </si>
  <si>
    <t>Completeproteome;Cytoplasm;Referenceproteome</t>
  </si>
  <si>
    <t>D4ADU2</t>
  </si>
  <si>
    <t>Slc7a11</t>
  </si>
  <si>
    <t>Solute carrier family 7 member 11 OS</t>
  </si>
  <si>
    <t>anatomical structure development;biological adhesion;brain development;cell adhesion;cell differentiation;cell-cell adhesion;cellular developmental process;cellular process;developmental process;homotypic cell-cell adhesion;lens fiber cell differentiation;organ development;platelet aggregation;response to alkaloid;response to chemical stimulus;response to nicotine;response to organic cyclic compound;response to organic substance;response to oxidative stress;response to stimulus;response to stress;response to toxin</t>
  </si>
  <si>
    <t>acidic amino acid transmembrane transporter activity;active transmembrane transporter activity;amine transmembrane transporter activity;amino acid transmembrane transporter activity;antiporter activity;carboxylic acid transmembrane transporter activity;cystine:glutamate antiporter activity;L-amino acid transmembrane transporter activity;L-cystine transmembrane transporter activity;L-glutamate transmembrane transporter activity;modified amino acid transmembrane transporter activity;neutral amino acid transmembrane transporter activity;neutral L-amino acid secondary active transmembrane transporter activity;organic acid transmembrane transporter activity;secondary active transmembrane transporter activity;solute:solute antiporter activity;substrate-specific transmembrane transporter activity;substrate-specific transporter activity;sulfur amino acid transmembrane transporter activity;transmembrane transporter activity;transporter activity</t>
  </si>
  <si>
    <t>cell part;cell surface;cytoplasmic part;cytoskeleton;endoplasmic reticulum;integral to membrane;integral to plasma membrane;intracellular membrane-bounded organelle;intracellular non-membrane-bounded organelle;intracellular organelle;intracellular part;intrinsic to membrane;intrinsic to plasma membrane;membrane;membrane part;membrane-bounded organelle;non-membrane-bounded organelle;organelle;plasma membrane;plasma membrane part;rough endoplasmic reticulum</t>
  </si>
  <si>
    <t>anatomical structure development;biological adhesion;cell adhesion;cell differentiation;cellular process;developmental process;response to chemical stimulus;response to oxidative stress;response to stimulus;response to stress</t>
  </si>
  <si>
    <t>Completeproteome;Membrane;Referenceproteome;Transmembrane</t>
  </si>
  <si>
    <t>Q5XIA6</t>
  </si>
  <si>
    <t>Smpd1</t>
  </si>
  <si>
    <t>Sphingomyelin phosphodiesterase OS</t>
  </si>
  <si>
    <t>biological regulation;biosynthetic process;catabolic process;cellular biosynthetic process;cellular catabolic process;cellular lipid catabolic process;cellular lipid metabolic process;cellular metabolic process;cellular process;ceramide biosynthetic process;ceramide metabolic process;lipid biosynthetic process;lipid catabolic process;lipid metabolic process;membrane lipid biosynthetic process;membrane lipid catabolic process;membrane lipid metabolic process;metabolic process;negative regulation of biological process;negative regulation of catalytic activity;negative regulation of cell communication;negative regulation of cellular process;negative regulation of kinase activity;negative regulation of MAP kinase activity;negative regulation of molecular function;negative regulation of protein kinase activity;negative regulation of protein serine/threonine kinase activity;negative regulation of response to stimulus;negative regulation of signal transduction;negative regulation of signaling;negative regulation of transferase activity;organophosphate metabolic process;phospholipid catabolic process;phospholipid metabolic process;positive regulation of apoptosis;positive regulation of biological process;positive regulation of cell death;positive regulation of cellular metabolic process;positive regulation of cellular process;positive regulation of cellular protein metabolic process;positive regulation of dephosphorylation;positive regulation of macromolecule metabolic process;positive regulation of metabolic process;positive regulation of phosphate metabolic process;positive regulation of phosphorus metabolic process;positive regulation of programmed cell death;positive regulation of protein dephosphorylation;positive regulation of protein metabolic process;positive regulation of protein modification process;primary metabolic process;regulation of apoptosis;regulation of biological process;regulation of catalytic activity;regulation of cell communication;regulation of cell death;regulation of cellular metabolic process;regulation of cellular process;regulation of cellular protein metabolic process;regulation of dephosphorylation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grammed cell death;regulation of protein dephosphorylation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alkaloid;response to chemical stimulus;response to cocaine;response to drug;response to organic cyclic compound;response to organic substance;response to stimulus;response to tropane;sphingoid biosynthetic process;sphingoid metabolic process;sphingolipid biosynthetic process;sphingolipid catabolic process;sphingolipid metabolic process;sphingomyelin catabolic process;sphingomyelin metabolic process;termination of signal transduction</t>
  </si>
  <si>
    <t>catalytic activity;hydrolase activity;hydrolase activity, acting on ester bonds;hydrolase activity, acting on glycosyl bonds;lipase activity;phospholipase activity;phosphoric diester hydrolase activity;phosphoric ester hydrolase activity;sphingomyelin phosphodiesterase activity</t>
  </si>
  <si>
    <t>cell part;cytoplasmic membrane-bounded vesicle;cytoplasmic part;cytoplasmic vesicle;endosome;extracellular membrane-bounded organelle;extracellular organelle;extracellular region part;extracellular space;extracellular vesicular exosome;intracellular membrane-bounded organelle;intracellular organelle;intracellular part;lamellar body;lysosome;lytic vacuole;membrane;membrane-bounded organelle;membrane-bounded vesicle;organelle;plasma membrane;stored secretory granule;vacuole;vesicle</t>
  </si>
  <si>
    <t>biological regulation;biosynthetic process;catabolic process;cellular lipid metabolic process;cellular metabolic process;cellular process;lipid metabolic process;metabolic process;primary metabolic process;regulation of protein modification process;response to chemical stimulus;response to drug;response to stimulus</t>
  </si>
  <si>
    <t>Lysosome;Sphingolipid metabolism</t>
  </si>
  <si>
    <t>Completeproteome;Glycosidase;Hydrolase;Proteomicsidentification;Referenceproteome</t>
  </si>
  <si>
    <t>O08701</t>
  </si>
  <si>
    <t>Arg2</t>
  </si>
  <si>
    <t>Arginase-2, mitochondrial OS</t>
  </si>
  <si>
    <t>amide biosynthetic process;amine catabolic process;amine metabolic process;anatomical structure development;apoptosis;arginine catabolic process;arginine catabolic process to ornithine;arginine metabolic process;biological regulation;biosynthetic process;carboxylic acid catabolic process;carboxylic acid metabolic process;catabolic process;cell death;cellular amide metabolic process;cellular amine metabolic process;cellular amino acid catabolic process;cellular amino acid metabolic process;cellular biosynthetic process;cellular catabolic process;cellular ketone metabolic process;cellular metabolic process;cellular nitrogen compound biosynthetic process;cellular nitrogen compound metabolic process;cellular process;cellular response to biotic stimulus;cellular response to chemical stimulus;cellular response to corticosteroid stimulus;cellular response to cytokine stimulus;cellular response to dexamethasone stimulus;cellular response to endogenous stimulus;cellular response to glucocorticoid stimulus;cellular response to hormone stimulus;cellular response to interferon-gamma;cellular response to interleukin-4;cellular response to lipopolysaccharide;cellular response to molecule of bacterial origin;cellular response to organic substance;cellular response to steroid hormone stimulus;cellular response to stimulus;death;developmental process;digestive tract development;glutamine family amino acid catabolic process;glutamine family amino acid metabolic process;lung development;maternal process involved in female pregnancy;metabolic process;midgut development;multicellular organismal process;multicellular organismal reproductive process;negative regulation of biological process;negative regulation of catalytic activity;negative regulation of molecular function;negative regulation of monooxygenase activity;negative regulation of multicellular organismal process;negative regulation of muscle contraction;negative regulation of nitric-oxide synthase activity;negative regulation of oxidoreductase activity;negative regulation of striated muscle contraction;nitrogen compound metabolic process;nitrogen cycle metabolic process;organ development;organic acid catabolic process;organic acid metabolic process;ornithine metabolic process;oxoacid metabolic process;primary metabolic process;programmed cell death;regulation of amine transport;regulation of amino acid import;regulation of amino acid transport;regulation of biological process;regulation of biosynthetic process;regulation of catalytic activity;regulation of cellular biosynthetic process;regulation of cellular metabolic process;regulation of cellular process;regulation of L-arginine import;regulation of localization;regulation of metabolic process;regulation of molecular function;regulation of monooxygenase activity;regulation of multicellular organismal process;regulation of muscle contraction;regulation of muscle system process;regulation of nitric oxide biosynthetic process;regulation of nitric-oxide synthase activity;regulation of nitrogen compound metabolic process;regulation of organic acid transport;regulation of oxidoreductase activity;regulation of striated muscle contraction;regulation of system process;regulation of transport;reproductive process;response to acid;response to amine stimulus;response to amino acid stimulus;response to axon injury;response to biotic stimulus;response to cadmium ion;response to carbohydrate stimulus;response to chemical stimulus;response to corticosteroid stimulus;response to cortisol stimulus;response to cytokine stimulus;response to dexamethasone stimulus;response to drug;response to endogenous stimulus;response to external stimulus;response to extracellular stimulus;response to glucocorticoid stimulus;response to glucose stimulus;response to herbicide;response to hexose stimulus;response to hormone stimulus;response to hypoxia;response to inorganic substance;response to interferon-gamma;response to interleukin-4;response to lipopolysaccharide;response to mercury ion;response to metal ion;response to molecule of bacterial origin;response to monosaccharide stimulus;response to nutrient;response to nutrient levels;response to organic nitrogen;response to organic substance;response to oxygen levels;response to selenium ion;response to steroid hormone stimulus;response to stimulus;response to stress;response to toxin;response to vitamin;response to vitamin E;response to wounding;small molecule catabolic process;small molecule metabolic process;urea cycle;urea metabolic process</t>
  </si>
  <si>
    <t>arginase activity;binding;catalytic activity;cation binding;enzyme binding;hydrolase activity;hydrolase activity, acting on carbon-nitrogen (but not peptide) bonds;hydrolase activity, acting on carbon-nitrogen (but not peptide) bonds, in linear amidines;ion binding;metal ion binding;nitric-oxide synthase binding;protein binding</t>
  </si>
  <si>
    <t>amine metabolic process;anatomical structure development;biological regulation;biosynthetic process;catabolic process;cell death;cellular amide metabolic process;cellular amino acid metabolic process;cellular ketone metabolic process;cellular metabolic process;cellular nitrogen compound metabolic process;cellular process;death;developmental process;metabolic process;multicellular organismal process;nitrogen compound metabolic process;nitrogen cycle metabolic process;organic acid metabolic process;primary metabolic process;regulation of transport;response to biotic stimulus;response to chemical stimulus;response to drug;response to endogenous stimulus;response to external stimulus;response to extracellular stimulus;response to stimulus;response to stress;small molecule metabolic process</t>
  </si>
  <si>
    <t>Amoebiasis;Arginine and proline metabolism</t>
  </si>
  <si>
    <t>Argininemetabolism;Completeproteome;Hydrolase;Manganese;Metal-binding;Mitochondrion;Referenceproteome;Transitpeptide;Ureacycle</t>
  </si>
  <si>
    <t>Q6V9V9</t>
  </si>
  <si>
    <t>Stk25</t>
  </si>
  <si>
    <t>Serine/threonine kinase 25 OS</t>
  </si>
  <si>
    <t>activation of protein kinase activity;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stimulus;cellular response to stress;establishment of Golgi localization;establishment of localization;establishment of localization in cell;establishment of organelle localization;establishment or maintenance of cell polarity;Golgi organization;Golgi reassembly;intracellular protein kinase cascade;intracellular signal transduction;macromolecule metabolic process;macromolecule modification;metabolic process;organelle organization;phosphate-containing compound metabolic process;phosphorus metabolic process;phosphorylation;positive regulation of axonogenesis;positive regulation of biological process;positive regulation of catalytic activity;positive regulation of cell communication;positive regulation of cell development;positive regulation of cell differentiation;positive regulation of cell projection organization;positive regulation of cellular component organization;positive regulation of cellular process;positive regulation of developmental process;positive regulation of intracellular protein kinase cascade;positive regulation of kinase activity;positive regulation of MAPKKK cascade;positive regulation of molecular function;positive regulation of neurogenesis;positive regulation of protein kinase activity;positive regulation of response to stimulus;positive regulation of signal transduction;positive regulation of signaling;positive regulation of stress-activated MAPK cascade;positive regulation of stress-activated protein kinase signaling cascade;positive regulation of transferase activity;primary metabolic process;protein autophosphorylation;protein metabolic process;protein modification process;protein phosphorylation;regulation of anatomical structure morphogenesis;regulation of apoptosis;regulation of axonogenesis;regulation of biological process;regulation of catalytic activity;regulation of cell communication;regulation of cell cycle;regulation of cell death;regulation of cell development;regulation of cell differentiation;regulation of cell morphogenesis;regulation of cell morphogenesis involved in differentiation;regulation of cell projection organization;regulation of cellular component organization;regulation of cellular metabolic process;regulation of cellular process;regulation of cellular protein metabolic process;regulation of cellular response to stress;regulation of developmental process;regulation of intracellular protein kinase cascade;regulation of kinase activity;regulation of macromolecule metabolic process;regulation of MAPKKK cascade;regulation of metabolic process;regulation of mitotic cell cycle;regulation of molecular function;regulation of multicellular organismal development;regulation of multicellular organismal process;regulation of nervous system development;regulation of neurogenesis;regulation of neuron differentiation;regulation of neuron projection development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esponse to stress;regulation of signal transduction;regulation of signaling;regulation of stress-activated MAPK cascade;regulation of stress-activated protein kinase signaling cascade;regulation of transferase activity;response to stimulus;response to stress;signal transduction;signal transduction via phosphorylation event;stress-activated protein kinase signaling cascade</t>
  </si>
  <si>
    <t>cell part;cytoplasmic part;extracellular membrane-bounded organelle;extracellular organelle;extracellular region part;extracellular vesicular exosome;Golgi apparatus part;Golgi membrane;intracellular organelle part;intracellular part;membrane;membrane-bounded organelle;membrane-bounded vesicle;organelle;organelle membrane;organelle part;vesicle</t>
  </si>
  <si>
    <t>biological regulation;cellular component assembly;cellular component organization;cellular metabolic process;cellular process;establishment of localization;establishment or maintenance of cell polarity;Golgi organization;macromolecule metabolic process;macromolecule modification;metabolic process;organelle organization;phosphorus metabolic process;primary metabolic process;protein metabolic process;protein modification process;protein phosphorylation;regulation of cell cycle;regulation of mitotic cell cycle;regulation of protein modification process;response to stimulus;response to stress;signal transduction</t>
  </si>
  <si>
    <t>Q5PPG2;Q9R0J8</t>
  </si>
  <si>
    <t>Lgmn</t>
  </si>
  <si>
    <t>Legumain OS;Legumain OS</t>
  </si>
  <si>
    <t>biological regulation;catabolic process;cellular catabolic process;cellular macromolecule metabolic process;cellular metabolic process;cellular process;macromolecule catabolic process;macromolecule metabolic process;metabolic process;multicellular organismal process;negative regulation of apoptosis;negative regulation of biological process;negative regulation of cell death;negative regulation of cellular process;negative regulation of growth;negative regulation of multicellular organism growth;negative regulation of multicellular organismal process;negative regulation of neuron apoptosis;negative regulation of programmed cell death;primary metabolic process;protein metabolic process;proteolysis;proteolysis involved in cellular protein catabolic process;receptor catabolic process;receptor metabolic process;regulation of apoptosis;regulation of biological process;regulation of cell death;regulation of cellular process;regulation of growth;regulation of multicellular organism growth;regulation of multicellular organismal process;regulation of neuron apoptosis;regulation of programmed cell death;renal system process;response to abiotic stimulus;response to acidity;response to pH;response to stimulus;system process</t>
  </si>
  <si>
    <t>catalytic activity;cysteine-type endopeptidase activity;cysteine-type peptidase activity;endopeptidase activity;hydrolase activity;peptidase activity;peptidase activity, acting on L-amino acid peptides</t>
  </si>
  <si>
    <t>apical part of cell;cell part;cytoplasmic part;endosome;extracellular membrane-bounded organelle;extracellular organelle;extracellular region part;extracellular vesicular exosome;intracellular membrane-bounded organelle;intracellular organelle;intracellular part;late endosome;lysosome;lytic vacuole;membrane-bounded organelle;membrane-bounded vesicle;organelle;vacuole;vesicle</t>
  </si>
  <si>
    <t>biological regulation;catabolic process;cellular metabolic process;cellular process;macromolecule metabolic process;metabolic process;multicellular organismal process;primary metabolic process;protein metabolic process;proteolysis;proteolysis involved in cellular protein catabolic process;response to abiotic stimulus;response to stimulus</t>
  </si>
  <si>
    <t>Antigen processing and presentation;Lysosome</t>
  </si>
  <si>
    <t>Completeproteome;Disulfidebond;Glycoprotein;Hydrolase;Lysosome;Protease;Proteomicsidentification;Referenceproteome;Signal;Thiolprotease;Zymogen</t>
  </si>
  <si>
    <t>P60517</t>
  </si>
  <si>
    <t>Gabarap</t>
  </si>
  <si>
    <t>Gamma-aminobutyric acid receptor-associated protein OS</t>
  </si>
  <si>
    <t>autophagic vacuole assembly;autophagy;biological regulation;catabolic process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etabolic process;cellular process;cytoskeleton organization;establishment of localization;establishment of protein localization;induction of apoptosis;induction of apoptosis by extracellular signals;induction of apoptosis via death domain receptors;induction of programmed cell death;membrane fusion;membrane organization;metabolic process;microtubule cytoskeleton organization;microtubule-based process;mitochondrion degradation;organelle assembly;organelle organization;positive regulation of apoptosis;positive regulation of biological process;positive regulation of cell death;positive regulation of cellular process;positive regulation of programmed cell death;protein transport;regulation of apoptosis;regulation of biological process;regulation of cell death;regulation of cellular process;regulation of programmed cell death;transport;vacuole organization</t>
  </si>
  <si>
    <t>binding;cytoskeletal protein binding;GABA receptor binding;microtubule binding;protein binding;receptor binding;tubulin binding</t>
  </si>
  <si>
    <t>actin cytoskeleton;autophagic vacuole;autophagic vacuole membrane;axoneme;cell body;cell part;cell projection part;cytoplasmic part;cytoplasmic vesicle;cytoskeletal part;cytoskeleton;cytosol;endoplasmic reticulum;extrinsic to membrane;Golgi apparatus part;Golgi membrane;intracellular membrane-bounded organelle;intracellular non-membrane-bounded organelle;intracellular organelle;intracellular organelle part;intracellular part;lysosome;lytic vacuole;macromolecular complex;membrane;membrane part;membrane-bounded organelle;microtubule;microtubule associated complex;non-membrane-bounded organelle;organelle;organelle membrane;organelle part;perinuclear region of cytoplasm;plasma membrane;pre-autophagosomal structure;protein complex;smooth endoplasmic reticulum;vacuolar membrane;vacuolar part;vacuole;vesicle</t>
  </si>
  <si>
    <t>autophagy;biological regulation;catabolic process;cellular component assembly;cellular component organization;cellular metabolic process;cellular process;cytoskeleton organization;establishment of localization;membrane fusion;membrane organization;metabolic process;organelle assembly;organelle organization;protein transport;transport;vacuole organization</t>
  </si>
  <si>
    <t>3D-structure;Apoptosis;Autophagy;Completeproteome;Cytoplasm;Cytoplasmicvesicle;Cytoskeleton;Golgiapparatus;Lipoprotein;Membrane;Microtubule;Proteintransport;Referenceproteome;Transport</t>
  </si>
  <si>
    <t>D3ZQ51</t>
  </si>
  <si>
    <t>Pak6</t>
  </si>
  <si>
    <t>P21 (RAC1)-activated kinase 6 OS</t>
  </si>
  <si>
    <t>actin cytoskeleton organization;actin filament-based process;activation of protein kinase activity;behavior;biological regulation;cell migration;cell motility;cellular component movement;cellular component organization;cellular component organization at cellular level;cellular component organization or biogenesis;cellular component organization or biogenesis at cellular level;cellular process;cellular response to stimulus;cellular response to stress;cognition;cytoskeleton organization;intracellular protein kinase cascade;intracellular signal transduction;learning;learning or memory;locomotion;locomotory behavior;memory;multicellular organismal process;neurological system process;organelle organization;positive regulation of catalytic activity;positive regulation of kinase activity;positive regulation of molecular function;positive regulation of protein kinase activity;positive regulation of transferase activity;Ras protein signal transduction;regulation of apoptosis;regulation of biological process;regulation of biosynthetic process;regulation of catalytic activity;regulation of cell cycle;regulation of cell death;regulation of cellular biosynthetic process;regulation of cellular macromolecule biosynthetic process;regulation of cellular metabolic process;regulation of cellular process;regulation of cellular protein metabolic process;regulation of gene expression;regulation of intracellular protein kinase cascade;regulation of kinase activity;regulation of macromolecule biosynthetic process;regulation of macromolecule metabolic process;regulation of MAPKKK cascade;regulation of metabolic process;regulation of mitotic cell cycle;regulation of molecular function;regulation of nitrogen compound metabolic process;regulation of nucleobase-containing compound metabolic proces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stimulus;regulation of RNA metabolic process;regulation of signal transduction;regulation of signaling;regulation of transcription, DNA-dependent;regulation of transferase activity;response to stimulus;response to stress;Rho protein signal transduction;signal transduction;small GTPase mediated signal transduction;stress-activated protein kinase signaling cascade;system process</t>
  </si>
  <si>
    <t>behavior;biological regulation;cell motility;cellular component movement;cellular component organization;cellular process;cytoskeleton organization;locomotion;multicellular organismal process;neurological system process;organelle organization;regulation of cell cycle;regulation of mitotic cell cycle;regulation of protein modification process;response to stimulus;response to stress;signal transduction</t>
  </si>
  <si>
    <t>ATP-binding;Completeproteome;Kinase;Nucleotide-binding;Referenceproteome;Serine/threonine-proteinkinase;Transferase</t>
  </si>
  <si>
    <t>F1LM73;A0A0G2JTK0;Q761X5</t>
  </si>
  <si>
    <t>Unc5c</t>
  </si>
  <si>
    <t>Netrin receptor UNC5C OS;Netrin receptor UNC5C OS;Netrin receptor UNC5C OS</t>
  </si>
  <si>
    <t>anatomical structure development;anterior/posterior axon guidance;apoptosis;axon guidance;biological regulation;brain development;cell death;cellular process;cellular response to stimulus;chemotaxis;death;developmental process;locomotion;multicellular organismal development;multicellular organismal process;organ development;positive regulation of apoptosis;positive regulation of biological process;positive regulation of cell death;positive regulation of cellular process;positive regulation of programmed cell death;programmed cell death;regulation of apoptosis;regulation of biological process;regulation of cell death;regulation of cell migration;regulation of cell motility;regulation of cellular component movement;regulation of cellular process;regulation of localization;regulation of locomotion;regulation of programmed cell death;response to chemical stimulus;response to external stimulus;response to stimulus;signal transduction;taxis</t>
  </si>
  <si>
    <t>molecular transducer activity;netrin receptor activity;receptor activity;signal transducer activity;signaling receptor activity;transmembrane signaling receptor activity</t>
  </si>
  <si>
    <t>cell part;integral to membrane;intrinsic to membrane;membrane;membrane part;plasma membrane</t>
  </si>
  <si>
    <t>anatomical structure development;biological regulation;cell death;cellular process;death;developmental process;locomotion;multicellular organismal development;multicellular organismal process;response to chemical stimulus;response to external stimulus;response to stimulus;signal transduction</t>
  </si>
  <si>
    <t>Apoptosis;Completeproteome;Developmentalprotein;Disulfidebond;Glycoprotein;Immunoglobulindomain;Membrane;Phosphoprotein;Receptor;Referenceproteome;Repeat;Signal;Transmembrane;Transmembranehelix</t>
  </si>
  <si>
    <t>D3ZGE2;A0A0G2K1A2;D3ZYH8</t>
  </si>
  <si>
    <t>Mpo</t>
  </si>
  <si>
    <t>Myeloperoxidase OS;Myeloperoxidase OS;Myeloperoxidase OS</t>
  </si>
  <si>
    <t>aging;biological regulation;biosynthetic process;catabolic process;cellular catabolic process;cellular component organization;cellular component organization or biogenesis;cellular metabolic process;cellular process;cellular response to chemical stimulus;cellular response to hydrogen peroxide;cellular response to oxidative stress;cellular response to oxygen radical;cellular response to reactive oxygen species;cellular response to stimulus;cellular response to stress;cellular response to superoxide;defense response;defense response to fungus;developmental process;hydrogen peroxide catabolic process;hydrogen peroxide metabolic process;hypochlorous acid biosynthetic process;hypochlorous acid metabolic process;immune effector process;immune system process;low-density lipoprotein particle remodeling;macromolecular complex remodeling;macromolecular complex subunit organization;metabolic process;modulation of growth of symbiont involved in interaction with host;multicellular organismal process;multi-organism process;negative regulation of biological process;negative regulation of growth;negative regulation of growth of symbiont in host;negative regulation of growth of symbiont involved in interaction with host;negative regulation of multi-organism process;plasma lipoprotein particle organization;plasma lipoprotein particle remodeling;protein-lipid complex remodeling;protein-lipid complex subunit organization;reactive oxygen species metabolic process;regulation of biological process;regulation of growth;regulation of growth of symbiont in host;regulation of multi-organism process;regulation of symbiosis, encompassing mutualism through parasitism;removal of superoxide radicals;respiratory burst;respiratory burst involved in defense response;response to abiotic stimulus;response to biotic stimulus;response to chemical stimulus;response to external stimulus;response to extracellular stimulus;response to food;response to fungus;response to hydrogen peroxide;response to inorganic substance;response to lipopolysaccharide;response to mechanical stimulus;response to molecule of bacterial origin;response to nutrient levels;response to organic substance;response to other organism;response to oxidative stress;response to oxygen radical;response to reactive oxygen species;response to stimulus;response to stress;response to superoxide;response to yeast;small molecule biosynthetic process;small molecule metabolic process;superoxide metabolic process</t>
  </si>
  <si>
    <t>antioxidant activity;binding;carbohydrate binding;catalytic activity;cation binding;glycosaminoglycan binding;heme binding;heparin binding;ion binding;iron ion binding;metal ion binding;oxidoreductase activity;oxidoreductase activity, acting on peroxide as acceptor;pattern binding;peroxidase activity;polysaccharide binding;tetrapyrrole binding;transition metal ion binding</t>
  </si>
  <si>
    <t>azurophil granule;cell part;cytoplasmic membrane-bounded vesicle;cytoplasmic part;cytoplasmic vesicle;extracellular membrane-bounded organelle;extracellular organelle;extracellular region part;extracellular space;extracellular vesicular exosome;intracellular membrane-bounded organelle;intracellular organelle;intracellular part;lysosome;lytic vacuole;membrane-bounded organelle;membrane-bounded vesicle;mitochondrion;nucleus;organelle;primary lysosome;stored secretory granule;vacuole;vesicle</t>
  </si>
  <si>
    <t>aging;biological regulation;biosynthetic process;catabolic process;cellular component organization;cellular metabolic process;cellular process;developmental process;immune system process;metabolic process;multicellular organismal process;multi-organism process;response to abiotic stimulus;response to biotic stimulus;response to chemical stimulus;response to external stimulus;response to extracellular stimulus;response to oxidative stress;response to stimulus;response to stress;small molecule metabolic process</t>
  </si>
  <si>
    <t>Phagosome</t>
  </si>
  <si>
    <t>Completeproteome;Oxidoreductase;Peroxidase;Proteomicsidentification;Referenceproteome</t>
  </si>
  <si>
    <t>P84025;A0A0G2K0P2;G3V603;O54835;O70436</t>
  </si>
  <si>
    <t>Smad3;Smad9;Smad2</t>
  </si>
  <si>
    <t>Mothers against decapentaplegic homolog 3 OS;Mothers against decapentaplegic homolog OS;Mothers against decapentaplegic homolog OS;Mothers against decapentaplegic homolog 9 OS;Mothers against decapentaplegic homolog 2 OS</t>
  </si>
  <si>
    <t>anatomical structure development;anatomical structure formation involved in morphogenesis;anatomical structure morphogenesis;anatomical structure regression;anterior/posterior pattern specification;avoidance of defenses of other organism involved in symbiotic interaction;avoidance of host defenses;axis specification;biological regulation;biosynthetic process;BMP signaling pathway;bone development;cartilage development;cell activation;cell cycle arrest;cell cycle process;cell development;cell differentiation;cell fate commitment;cell junction organization;cell surface receptor linked signaling pathway;cell-cell junction organization;cellular biosynthet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developmental process;cellular macromolecular complex assembly;cellular macromolecular complex subunit organization;cellular macromolecule biosynthetic process;cellular macromolecule metabolic process;cellular metabolic process;cellular nitrogen compound metabolic process;cellular process;cellular protein complex assembly;cellular protein metabolic process;cellular response to chemical stimulus;cellular response to organic cyclic compound;cellular response to organic substance;cellular response to stimulus;chordate embryonic development;common-partner SMAD protein phosphorylation;developmental growth;developmental process;developmental process involved in reproduction;dorsal/ventral axis specification;embryo development;embryo development ending in birth or egg hatching;embryonic axis specification;embryonic cranial skeleton morphogenesis;embryonic foregut morphogenesis;embryonic morphogenesis;embryonic organ morphogenesis;embryonic pattern specification;embryonic skeletal system morphogenesis;endoderm development;endoderm formation;enzyme linked receptor protein signaling pathway;epithelium development;establishment of localization;establishment of localization in cell;evasion of host defenses by virus;evasion or tolerance of defenses of other organism involved in symbiotic interaction;evasion or tolerance of host defenses;formation of primary germ layer;gland development;growth;heart looping;hindbrain development;hormone secretion;hormone transport;immune response;immune system development;immune system process;in utero embryonic development;insulin secretion;interaction with host;interspecies interaction between organisms;intracellular signal transduction;lens fiber cell differentiation;leukocyte activation;liver development;lung development;lymphocyte activation;macromolecular complex assembly;macromolecular complex subunit organization;macromolecule biosynthetic process;macromolecule metabolic process;macromolecule modification;mesoderm formation;mesoderm morphogenesis;metabolic process;midbrain development;Mullerian duct regression;multi-organism process;negative regulation of apoptosis;negative regulation of biological process;negative regulation of biosynthetic process;negative regulation of catabolic process;negative regulation of cell cycle;negative regulation of cell death;negative regulation of cell differentiation;negative regulation of cell growth;negative regulation of cell proliferation;negative regulation of cellular biosynthetic process;negative regulation of cellular macromolecule biosynthetic process;negative regulation of cellular metabolic process;negative regulation of cellular process;negative regulation of cellular protein metabolic process;negative regulation of defense response;negative regulation of developmental process;negative regulation of gene expression;negative regulation of growth;negative regulation of inflammatory response;negative regulation of macromolecule biosynthetic process;negative regulation of macromolecule metabolic process;negative regulation of metabolic process;negative regulation of mitotic cell cycle;negative regulation of nitrogen compound metabolic process;negative regulation of nucleobase-containing compound metabolic process;negative regulation of osteoblast differentiation;negative regulation of osteoblast proliferation;negative regulation of phosphate metabolic process;negative regulation of phosphorus metabolic process;negative regulation of phosphorylation;negative regulation of programmed cell death;negative regulation of protein catabolic process;negative regulation of protein metabolic process;negative regulation of protein modification process;negative regulation of protein phosphorylation;negative regulation of response to external stimulus;negative regulation of response to stimulus;negative regulation of RNA metabolic process;negative regulation of transcription from RNA polymerase II promoter;negative regulation of transcription, DNA-dependent;negative regulation of wound healing;nitrogen compound metabolic process;nucleic acid metabolic process;nucleobase-containing compound metabolic process;organ development;organ growth;organ morphogenesis;osteoblast development;palate development;pancreas development;paraxial mesoderm morphogenesis;pattern specification process;peptide hormone secretion;peptide secretion;peptide transport;pericardium development;phosphate-containing compound metabolic process;phosphorus metabolic process;phosphorylation;positive regulation of actin filament bundle assembly;positive regulation of alkaline phosphatase activity;positive regulation of behavior;positive regulation of biological process;positive regulation of biomineral tissue development;positive regulation of biosynthetic process;positive regulation of BMP signaling pathway;positive regulation of bone mineralization;positive regulation of canonical Wnt receptor signaling pathway;positive regulation of catalytic activity;positive regulation of catenin import into nucleus;positive regulation of cell adhesion;positive regulation of cell communication;positive regulation of cell development;positive regulation of cell differentiation;positive regulation of cell migration;positive regulation of cell morphogenesis involved in differentiation;positive regulation of cell motility;positive regulation of cell-matrix adhesion;positive regulation of cell-substrate adhesion;positive regulation of cellular biosynthetic process;positive regulation of cellular component movement;positive regulation of cellular component organization;positive regulation of cellular metabolic process;positive regulation of cellular process;positive regulation of chemotaxis;positive regulation of chondrocyte differentiation;positive regulation of cytokine production;positive regulation of cytoskeleton organization;positive regulation of developmental process;positive regulation of epithelial to mesenchymal transition;positive regulation of focal adhesion assembly;positive regulation of gene expression;positive regulation of hydrolase activity;positive regulation of interleukin-1 beta production;positive regulation of interleukin-1 production;positive regulation of intracellular protein transport;positive regulation of intracellular transport;positive regulation of locomotion;positive regulation of macromolecule biosynthetic process;positive regulation of macromolecule metabolic process;positive regulation of metabolic process;positive regulation of molecular function;positive regulation of multicellular organismal process;positive regulation of nitrogen compound metabolic process;positive regulation of nucleobase-containing compound metabolic process;positive regulation of nucleocytoplasmic transport;positive regulation of organelle organization;positive regulation of ossification;positive regulation of phosphatase activity;positive regulation of positive chemotaxis;positive regulation of protein import into nucleus;positive regulation of protein transport;positive regulation of response to external stimulus;positive regulation of response to stimulus;positive regulation of RNA metabolic process;positive regulation of signal transduction;positive regulation of signaling;positive regulation of stress fiber assembly;positive regulation of transcription factor import into nucleus;positive regulation of transcription from RNA polymerase II promoter;positive regulation of transcription, DNA-dependent;positive regulation of transforming growth factor beta production;positive regulation of transforming growth factor beta3 production;positive regulation of transmembrane receptor protein serine/threonine kinase signaling pathway;positive regulation of transmembrane transport;positive regulation of transport;positive regulation of Wnt receptor signaling pathway;post-embryonic development;posttranscriptional regulation of gene expression;primary metabolic process;protein complex assembly;protein complex subunit organization;protein metabolic process;protein modification process;protein phosphorylation;protein stabilization;regionalization;regulation of actin cytoskeleton organization;regulation of actin filament bundle assembly;regulation of actin filament-based process;regulation of alkaline phosphatase activity;regulation of anatomical structure morphogenesis;regulation of apoptosis;regulation of behavior;regulation of binding;regulation of biological process;regulation of biological quality;regulation of biomineral tissue development;regulation of biosynthetic process;regulation of BMP signaling pathway;regulation of bone mineralization;regulation of canonical Wnt receptor signaling pathway;regulation of cartilage development;regulation of catabolic process;regulation of catalytic activity;regulation of catenin import into nucleus;regulation of cell adhesion;regulation of cell communication;regulation of cell cycle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liferation;regulation of cell-matrix adhesion;regulation of cell-substrate adhesion;regulation of cell-substrate junction assembly;regulation of cellular biosynthetic process;regulation of cellular component biogenesi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hemotaxis;regulation of chondrocyte differentiation;regulation of cytokine production;regulation of cytoskeleton organization;regulation of defense response;regulation of dephosphorylation;regulation of developmental process;regulation of epithelial cell proliferation;regulation of epithelial to mesenchymal transition;regulation of establishment of protein localization;regulation of focal adhesion assembly;regulation of gene expression;regulation of growth;regulation of hormone levels;regulation of hydrolase activity;regulation of immune response;regulation of immune system process;regulation of inflammatory response;regulation of interleukin-1 beta production;regulation of interleukin-1 production;regulation of intracellular protein transport;regulation of intracellular transport;regulation of localization;regulation of locomotion;regulation of macromolecule biosynthetic process;regulation of macromolecule metabolic process;regulation of metabolic process;regulation of mitotic cell cycle;regulation of molecular function;regulation of multicellular organismal development;regulation of multicellular organismal process;regulation of muscle organ development;regulation of nitrogen compound metabolic process;regulation of nucleobase-containing compound metabolic process;regulation of nucleocytoplasmic transport;regulation of organelle organization;regulation of ossification;regulation of osteoblast differentiation;regulation of osteoblast proliferation;regulation of phosphatase activity;regulation of phosphate metabolic process;regulation of phosphorus metabolic process;regulation of phosphorylation;regulation of positive chemotaxis;regulation of primary metabolic process;regulation of programmed cell death;regulation of protein catabolic process;regulation of protein import into nucleus;regulation of protein localization;regulation of protein metabolic process;regulation of protein modification process;regulation of protein phosphorylation;regulation of protein stability;regulation of protein transport;regulation of response to external stimulus;regulation of response to stimulus;regulation of response to stress;regulation of RNA metabolic process;regulation of signal transduction;regulation of signaling;regulation of stress fiber assembly;regulation of striated muscle tissue development;regulation of transcription factor import into nucleus;regulation of transcription from RNA polymerase II promoter;regulation of transcription, DNA-dependent;regulation of transforming growth factor beta production;regulation of transforming growth factor beta receptor signaling pathway;regulation of transforming growth factor beta2 production;regulation of transforming growth factor beta3 production;regulation of transmembrane receptor protein serine/threonine kinase signaling pathway;regulation of transmembrane transport;regulation of transport;regulation of Wnt receptor signaling pathway;regulation of wound healing;reproductive process;response to biotic stimulus;response to carbohydrate stimulus;response to chemical stimulus;response to cholesterol;response to defenses of other organism involved in symbiotic interaction;response to glucose stimulus;response to hexose stimulus;response to host;response to host defenses;response to hypoxia;response to lipid;response to monosaccharide stimulus;response to organic cyclic compound;response to organic substance;response to other organism;response to oxygen levels;response to stimulus;response to stress;RNA biosynthetic process;RNA metabolic process;secretion;secretion by cell;segmentation;signal release;signal transduction;signal transduction involved in regulation of gene expression;skeletal system morphogenesis;SMAD protein complex assembly;SMAD protein signal transduction;somitogenesis;system development;T cell activation;thyroid gland development;tissue development;tissue morphogenesis;transcription, DNA-dependent;transdifferentiation;transforming growth factor beta receptor signaling pathway;transmembrane receptor protein serine/threonine kinase signaling pathway;transport;tube development;tube morphogenesis;ureteric bud development;viral reproductive process;virus-host interaction;zygotic specification of dorsal/ventral axis</t>
  </si>
  <si>
    <t>binding;cation binding;chromatin binding;chromatin DNA binding;core promoter proximal region DNA binding;core promoter proximal region sequence-specific DNA binding;DNA binding;double-stranded DNA binding;enzyme binding;ion binding;metal ion binding;molecular transducer activity;nucleic acid binding;nucleic acid binding transcription factor activity;protein binding;protein binding transcription factor activity;receptor signaling protein activity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core promoter sequence-specific DNA binding transcription factor activity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signal transducer activity;SMAD binding;structure-specific DNA binding;transcription factor binding;transcription regulatory region DNA binding;transcription regulatory region sequence-specific DNA binding;transforming growth factor beta receptor, cytoplasmic mediator activity;transforming growth factor beta receptor, pathway-specific cytoplasmic mediator activity;transition metal ion binding;zinc ion binding</t>
  </si>
  <si>
    <t>activin responsive factor complex;cell part;chromatin;chromosomal part;cytoplasm;intracellular membrane-bounded organelle;intracellular organelle;intracellular organelle part;intracellular part;macromolecular complex;membrane;membrane-bounded organelle;nuclear chromatin;nuclear chromosome part;nuclear inner membrane;nuclear membrane;nuclear part;nucleoplasm;nucleoplasm part;nucleus;organelle;organelle inner membrane;organelle membrane;organelle part;plasma membrane;protein complex;receptor complex;SMAD protein complex;SMAD2-SMAD3 protein complex;transcription factor complex</t>
  </si>
  <si>
    <t>anatomical structure development;anatomical structure formation involved in morphogenesis;anatomical structure morphogenesis;biological regulation;biosynthetic process;cell activation;cell development;cell differentiation;cell junction organization;cellular component assembly;cellular component organization;cellular macromolecular complex assembly;cellular metabolic process;cellular nitrogen compound metabolic process;cellular process;developmental process;embryo development;establishment of localization;growth;hormone transport;immune system process;interspecies interaction between organisms;macromolecular complex assembly;macromolecule metabolic process;macromolecule modification;metabolic process;multi-organism process;nitrogen compound metabolic process;nucleobase-containing compound metabolic process;peptide transport;phosphorus metabolic process;post-embryonic development;primary metabolic process;protein complex assembly;protein metabolic process;protein modification process;protein phosphorylation;regulation of cell cycle;regulation of mitotic cell cycle;regulation of organelle organization;regulation of protein modification process;regulation of protein stability;regulation of transport;response to biotic stimulus;response to chemical stimulus;response to stimulus;response to stress;RNA metabolic process;secretion;signal transduction;transport</t>
  </si>
  <si>
    <t>Adherens junction;Cell cycle;Chagas disease (American trypanosomiasis);Colorectal cancer;Endocytosis;Pancreatic cancer;Pathways in cancer;TGF-beta signaling pathway;Wnt signaling pathway</t>
  </si>
  <si>
    <t>Acetylation;ADP-ribosylation;Completeproteome;Cytoplasm;DNA-binding;Isopeptidebond;Metal-binding;Nucleus;Phosphoprotein;Referenceproteome;Transcription;Transcriptionregulation;Ublconjugation;Zinc</t>
  </si>
  <si>
    <t>A0A0G2K531;P23764;A0A0G2JXN4;D3ZH29;Q64625</t>
  </si>
  <si>
    <t>Gpx3</t>
  </si>
  <si>
    <t>Glutathione peroxidase OS;Glutathione peroxidase 3 OS</t>
  </si>
  <si>
    <t>amine metabolic process;carboxylic acid metabolic process;catabolic process;cellular amine metabolic process;cellular amino acid metabolic process;cellular catabolic process;cellular component assembly;cellular component organization;cellular component organization or biogenesis;cellular ketone metabolic process;cellular metabolic process;cellular modified amino acid metabolic process;cellular nitrogen compound metabolic process;cellular process;cellular response to chemical stimulus;cellular response to hydrogen peroxide;cellular response to oxidative stress;cellular response to reactive oxygen species;cellular response to stimulus;cellular response to stress;female pregnancy;glutathione metabolic process;hydrogen peroxide catabolic process;hydrogen peroxide metabolic process;macromolecular complex assembly;macromolecular complex subunit organization;metabolic process;multi-organism process;nitrogen compound metabolic process;organic acid metabolic process;oxoacid metabolic process;peptide metabolic process;primary metabolic process;protein complex assembly;protein complex subunit organization;protein homooligomerization;protein homotetramerization;protein oligomerization;protein tetramerization;reactive oxygen species metabolic process;reproductive process;response to biotic stimulus;response to chemical stimulus;response to corticosteroid stimulus;response to corticosterone stimulus;response to drug;response to endogenous stimulus;response to glucocorticoid stimulus;response to hormone stimulus;response to hydrogen peroxide;response to inorganic substance;response to metal ion;response to mineralocorticoid stimulus;response to molecule of fungal origin;response to organic cyclic compound;response to organic substance;response to oxidative stress;response to reactive oxygen species;response to selenium ion;response to steroid hormone stimulus;response to stimulus;response to stress;small molecule metabolic process;sulfur compound metabolic process</t>
  </si>
  <si>
    <t>amine binding;amino acid binding;antioxidant activity;binding;carboxylic acid binding;catalytic activity;glutathione binding;glutathione peroxidase activity;modified amino acid binding;oxidoreductase activity;oxidoreductase activity, acting on peroxide as acceptor;peptide binding;peroxidase activity;selenium binding</t>
  </si>
  <si>
    <t>extracellular region;extracellular region part;extracellular space</t>
  </si>
  <si>
    <t>amine metabolic process;catabolic process;cellular amino acid metabolic process;cellular component assembly;cellular component organization;cellular ketone metabolic process;cellular metabolic process;cellular nitrogen compound metabolic process;cellular process;macromolecular complex assembly;metabolic process;multi-organism process;nitrogen compound metabolic process;organic acid metabolic process;peptide metabolic process;primary metabolic process;protein complex assembly;response to biotic stimulus;response to chemical stimulus;response to drug;response to endogenous stimulus;response to oxidative stress;response to stimulus;response to stress;small molecule metabolic process;sulfur compound metabolic process</t>
  </si>
  <si>
    <t>Arachidonic acid metabolism;Glutathione metabolism</t>
  </si>
  <si>
    <t>Completeproteome;Oxidoreductase;Peroxidase;Referenceproteome;Secreted;Selenocysteine;Signal</t>
  </si>
  <si>
    <t>Q5FVH4</t>
  </si>
  <si>
    <t>Aktip</t>
  </si>
  <si>
    <t>AKT-interacting protein OS</t>
  </si>
  <si>
    <t>apoptosis;biological regulation;cell death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death;early endosome to late endosome transport;endosome organization;endosome to lysosome transport;endosome transport;establishment of localization;establishment of localization in cell;establishment of protein localization;intracellular transport;lysosomal transport;lysosome organization;macromolecule metabolic process;macromolecule modification;metabolic process;organelle organization;positive regulation of binding;positive regulation of biological process;positive regulation of cellular metabolic process;positive regulation of cellular process;positive regulation of cellular protein metabolic process;positive regulation of macromolecule metabolic process;positive regulation of metabolic process;positive regulation of molecular function;positive regulation of phosphate metabolic process;positive regulation of phosphorus metabolic process;positive regulation of phosphorylation;positive regulation of protein binding;positive regulation of protein metabolic process;positive regulation of protein modification process;positive regulation of protein phosphorylation;primary metabolic process;programmed cell death;protein metabolic process;protein modification by small protein conjugation;protein modification by small protein conjugation or removal;protein modification process;protein transport;protein ubiquitination;regulation of binding;regulation of biological process;regulation of cellular metabolic process;regulation of cellular process;regulation of cellular protein metabolic process;regulation of macromolecule metabolic process;regulation of metabolic process;regulation of molecular function;regulation of phosphate metabolic process;regulation of phosphorus metabolic process;regulation of phosphorylation;regulation of primary metabolic process;regulation of protein binding;regulation of protein metabolic process;regulation of protein modification process;regulation of protein phosphorylation;transport;vacuolar transport;vacuole organization;vesicle-mediated transport</t>
  </si>
  <si>
    <t>acid-amino acid ligase activity;binding;catalytic activity;enzyme binding;ligase activity;ligase activity, forming carbon-nitrogen bonds;protein binding;small conjugating protein ligase activity;ubiquitin protein ligase binding</t>
  </si>
  <si>
    <t>cell part;cytoplasm;cytoplasmic part;FHF complex;Golgi apparatus;HOPS complex;intracellular membrane-bounded organelle;intracellular non-membrane-bounded organelle;intracellular organelle;intracellular organelle part;intracellular part;macromolecular complex;membrane;membrane part;membrane-bounded organelle;non-membrane-bounded organelle;nuclear part;nucleolus;organelle;organelle part;plasma membrane;protein complex;vacuolar part</t>
  </si>
  <si>
    <t>biological regulation;cell death;cellular component organization;cellular metabolic process;cellular process;death;endosome organization;endosome transport;establishment of localization;macromolecule metabolic process;macromolecule modification;metabolic process;organelle organization;primary metabolic process;protein metabolic process;protein modification by small protein conjugation or removal;protein modification process;protein transport;regulation of protein modification process;transport;vacuolar transport;vacuole organization;vesicle-mediated transport</t>
  </si>
  <si>
    <t>Apoptosis;Cellmembrane;Completeproteome;Cytoplasm;Membrane;Proteintransport;Referenceproteome;Transport</t>
  </si>
  <si>
    <t>Q66HI4;P42533</t>
  </si>
  <si>
    <t>F3</t>
  </si>
  <si>
    <t>Tissue factor OS;Tissue factor OS</t>
  </si>
  <si>
    <t>activation of caspase activity;activation of plasma proteins involved in acute inflammatory response;aging;biological regulation;blood coagulation;cell surface receptor linked signaling pathway;cellular process;cellular response to chemical stimulus;cellular response to cytokine stimulus;cellular response to hydrogen peroxide;cellular response to organic substance;cellular response to oxidative stress;cellular response to reactive oxygen species;cellular response to stimulus;cellular response to stress;coagulation;cytokine-mediated signaling pathway;developmental process;hemostasis;macromolecule metabolic process;metabolic process;multicellular organismal process;positive regulation of angiogenesis;positive regulation of biological process;positive regulation of caspase activity;positive regulation of catalytic activity;positive regulation of cell communication;positive regulation of cell migration;positive regulation of cell motility;positive regulation of cell proliferation;positive regulation of cellular component movement;positive regulation of cellular process;positive regulation of developmental process;positive regulation of endothelial cell proliferation;positive regulation of epithelial cell proliferation;positive regulation of hydrolase activity;positive regulation of intracellular protein kinase cascade;positive regulation of locomotion;positive regulation of molecular function;positive regulation of peptidase activity;positive regulation of platelet-derived growth factor receptor signaling pathway;positive regulation of protein kinase B signaling cascade;positive regulation of response to stimulus;positive regulation of signal transduction;positive regulation of signaling;positive regulation of smooth muscle cell migration;primary metabolic process;protein maturation;protein metabolic process;protein processing;regulation of anatomical structure morphogenesis;regulation of angiogenesis;regulation of biological process;regulation of biological quality;regulation of body fluid levels;regulation of catalytic activity;regulation of cell communication;regulation of cell migration;regulation of cell motility;regulation of cell proliferation;regulation of cellular component movement;regulation of cellular process;regulation of cysteine-type endopeptidase activity;regulation of cysteine-type endopeptidase activity involved in apoptotic process;regulation of developmental process;regulation of endopeptidase activity;regulation of endothelial cell proliferation;regulation of epithelial cell proliferation;regulation of hydrolase activity;regulation of intracellular protein kinase cascade;regulation of localization;regulation of locomotion;regulation of metabolic process;regulation of molecular function;regulation of multicellular organismal development;regulation of multicellular organismal process;regulation of peptidase activity;regulation of platelet-derived growth factor receptor signaling pathway;regulation of protein kinase B signaling cascade;regulation of response to stimulus;regulation of signal transduction;regulation of signaling;regulation of smooth muscle cell migration;response to abiotic stimulus;response to biotic stimulus;response to chemical stimulus;response to cytokine stimulus;response to endogenous stimulus;response to estradiol stimulus;response to estrogen stimulus;response to external stimulus;response to fluid shear stress;response to hormone stimulus;response to hydrogen peroxide;response to inorganic substance;response to lipopolysaccharide;response to lipoprotein stimulus;response to low-density lipoprotein particle stimulus;response to mechanical stimulus;response to molecule of bacterial origin;response to organic substance;response to oxidative stress;response to reactive oxygen species;response to steroid hormone stimulus;response to stimulus;response to stress;response to temperature stimulus;response to wounding;signal transduction</t>
  </si>
  <si>
    <t>binding;cytokine binding;cytokine receptor activity;enzyme binding;lipid binding;molecular transducer activity;phospholipid binding;protease binding;protein binding;receptor activity;signal transducer activity;signaling receptor activity;transmembrane signaling receptor activity</t>
  </si>
  <si>
    <t>cell part;cell surface;cytoplasm;extracellular matrix;extracellular membrane-bounded organelle;extracellular organelle;extracellular region part;extracellular space;extracellular vesicular exosome;integral to membrane;intracellular part;intrinsic to membrane;membrane;membrane part;membrane-bounded organelle;membrane-bounded vesicle;organelle;plasma membrane;vesicle</t>
  </si>
  <si>
    <t>aging;biological regulation;cellular process;coagulation;developmental process;macromolecule metabolic process;metabolic process;multicellular organismal process;primary metabolic process;protein maturation;protein metabolic process;regulation of body fluid levels;response to abiotic stimulus;response to biotic stimulus;response to chemical stimulus;response to endogenous stimulus;response to external stimulus;response to oxidative stress;response to stimulus;response to stress;signal transduction</t>
  </si>
  <si>
    <t>Bloodcoagulation;Completeproteome;Disulfidebond;Glycoprotein;Hemostasis;Lipoprotein;Membrane;Palmitate;Referenceproteome;Signal;Transmembrane;Transmembranehelix</t>
  </si>
  <si>
    <t>A0A0G2JZN2;O08721</t>
  </si>
  <si>
    <t>Unc5a</t>
  </si>
  <si>
    <t>Netrin receptor UNC5A OS;Netrin receptor UNC5A OS</t>
  </si>
  <si>
    <t>apoptosis;axon guidance;biological regulation;cell death;cell surface receptor linked signaling pathway;cellular process;cellular response to stimulus;chemotaxis;death;locomotion;netrin-activated signaling pathway;programmed cell death;regulation of biological process;regulation of cellular process;response to chemical stimulus;response to external stimulus;response to stimulus;signal transduction;taxis</t>
  </si>
  <si>
    <t>biological regulation;cell death;cellular process;death;locomotion;response to chemical stimulus;response to external stimulus;response to stimulus;signal transduction</t>
  </si>
  <si>
    <t>Apoptosis;Cellmembrane;Completeproteome;Developmentalprotein;Disulfidebond;Glycoprotein;Immunoglobulindomain;Membrane;Phosphoprotein;Receptor;Referenceproteome;Repeat;Signal;Transmembrane;Transmembranehelix</t>
  </si>
  <si>
    <t>O54857</t>
  </si>
  <si>
    <t>Pten</t>
  </si>
  <si>
    <t>Phosphatase and tensin homolog OS</t>
  </si>
  <si>
    <t>activation of anaphase-promoting complex activity;activation of mitotic anaphase-promoting complex activity;aging;anatomical structure development;anatomical structure formation involved in morphogenesis;anatomical structure morphogenesis;angiogenesis;axonogenesis;behavior;behavioral interaction between organisms;biological regulation;canonical Wnt receptor signaling pathway;carbohydrate metabolic process;cardiac muscle tissue development;catabolic process;cell communication;cell cycle process;cell migration;cell motility;cell part morphogenesis;cell projection morphogenesis;cell projection organization;cell surface receptor linked signaling pathway;cell-cell signaling;cellular carbohydrate metabolic process;cellular chemical homeostasis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homeostasis;cellular ion homeostasis;cellular lipid metabolic process;cellular membrane organization;cellular metabolic process;cellular process;cellular response to stimulus;central nervous system myelin maintenance;central nervous system neuron axonogenesis;chemical homeostasis;circadian behavior;circadian rhythm;cognition;cytoskeleton organization;dendritic spine morphogenesis;dendritic spine organization;dentate gyrus development;dephosphorylation;developmental growth;developmental maturation;developmental process;developmental process involved in reproduction;endothelial cell migration;enzyme linked receptor protein signaling pathway;forebrain morphogenesis;glycerolipid metabolic process;glycerophospholipid metabolic process;growth;homeostatic process;inositol phosphate catabolic process;inositol phosphate dephosphorylation;inositol phosphate metabolic process;intracellular protein kinase cascade;intracellular signal transduction;ion homeostasis;learning or memory;lipid metabolic process;lipid modification;locomotion;locomotor rhythm;locomotory behavior;long term synaptic depression;long-term synaptic potentiation;male mating behavior;maternal behavior;membrane depolarization;membrane organization;memory;metabolic process;multicellular organismal process;multicellular organismal reproductive behavior;multicellular organismal reproductive process;multicellular organismal response to stress;multi-organism process;muscle tissue development;myelin maintenance;negative regulation of apoptosis;negative regulation of axonogenesis;negative regulation of biological process;negative regulation of catalytic activity;negative regulation of cell adhesion;negative regulation of cell aging;negative regulation of cell communication;negative regulation of cell cycle;negative regulation of cell cycle process;negative regulation of cell death;negative regulation of cell development;negative regulation of cell differentiation;negative regulation of cell migration;negative regulation of cell motility;negative regulation of cell projection organization;negative regulation of cell proliferation;negative regulation of cell size;negative regulation of cell-matrix adhesion;negative regulation of cell-substrate adhesion;negative regulation of cellular component movement;negative regulation of cellular component organization;negative regulation of cellular process;negative regulation of cyclin-dependent protein kinase activity;negative regulation of cyclin-dependent protein kinase activity involved in G1/S;negative regulation of dendritic spine development;negative regulation of dendritic spine morphogenesis;negative regulation of developmental process;negative regulation of endocytosis;negative regulation of epithelial cell proliferation;negative regulation of excitatory postsynaptic membrane potential;negative regulation of focal adhesion assembly;negative regulation of G1/S transition of mitotic cell cycle;negative regulation of growth;negative regulation of intracellular protein kinase cascade;negative regulation of kinase activity;negative regulation of locomotion;negative regulation of membrane potential;negative regulation of molecular function;negative regulation of multicellular organismal process;negative regulation of myelination;negative regulation of neurogenesis;negative regulation of neurological system process;negative regulation of organ growth;negative regulation of phagocytosis;negative regulation of programmed cell death;negative regulation of protein kinase activity;negative regulation of protein kinase B signaling cascade;negative regulation of protein serine/threonine kinase activity;negative regulation of response to external stimulus;negative regulation of response to stimulus;negative regulation of ribosome biogenesis;negative regulation of signal transduction;negative regulation of signaling;negative regulation of synaptic transmission;negative regulation of synaptic vesicle clustering;negative regulation of transferase activity;negative regulation of transmission of nerve impulse;negative regulation of transport;neurological system process;neuron projection development;neuron projection morphogenesis;neuron-neuron synaptic transmission;organelle organization;organophosphate catabolic process;organophosphate metabolic process;parental behavior;phosphate-containing compound metabolic process;phosphatidylinositol dephosphorylation;phosphatidylinositol metabolic process;phospholipid dephosphorylation;phospholipid metabolic process;phosphorus metabolic process;phosphorylated carbohydrate dephosphorylation;plasma membrane organization;platelet-derived growth factor receptor signaling pathway;positive regulation of apoptosis;positive regulation of biological process;positive regulation of catabolic process;positive regulation of catalytic activity;positive regulation of cell communication;positive regulation of cell cycle;positive regulation of cell cycle process;positive regulation of cell death;positive regulation of cell proliferation;positive regulation of cellular catabolic process;positive regulation of cellular component organization;positive regulation of cellular metabolic process;positive regulation of cellular process;positive regulation of cellular protein metabolic process;positive regulation of excitatory postsynaptic membrane potential;positive regulation of ligase activity;positive regulation of macromolecule metabolic process;positive regulation of membrane potential;positive regulation of metabolic process;positive regulation of mitosis;positive regulation of mitotic metaphase/anaphase transition;positive regulation of molecular function;positive regulation of multicellular organismal process;positive regulation of neurological system process;positive regulation of nuclear division;positive regulation of organelle organization;positive regulation of programmed cell death;positive regulation of proteasomal ubiquitin-dependent protein catabolic process;positive regulation of protein catabolic process;positive regulation of protein metabolic process;positive regulation of protein modification process;positive regulation of protein ubiquitination;positive regulation of proteolysis;positive regulation of sequence-specific DNA binding transcription factor activity;positive regulation of signaling;positive regulation of synaptic transmission;positive regulation of transmission of nerve impulse;positive regulation of ubiquitin-protein ligase activity;positive regulation of ubiquitin-protein ligase activity involved in mitotic cell cycle;postsynaptic density assembly;postsynaptic density organization;posttranscriptional regulation of gene expression;prepulse inhibition;presynaptic membrane assembly;presynaptic membrane organization;primary metabolic process;prostate gland growth;protein kinase B signaling cascade;protein stabilization;regulation of anatomical structure morphogenesis;regulation of anatomical structure size;regulation of apoptosis;regulation of axonogenesis;regulation of B cell apoptosis;regulation of biological process;regulation of biological quality;regulation of biosynthetic process;regulation of catabolic process;regulation of catalytic activity;regulation of cell adhesion;regulation of cell aging;regulation of cell communication;regulation of cell cycle;regulation of cell cycle process;regulation of cell death;regulation of cell development;regulation of cell differentiation;regulation of cell migration;regulation of cell morphogenesis;regulation of cell morphogenesis involved in differentiation;regulation of cell motility;regulation of cell projection organization;regulation of cell proliferation;regulation of cell size;regulation of cell-matrix adhesion;regulation of cell-substrate adhesion;regulation of cell-substrate junction assembly;regulation of cellular biosynthetic process;regulation of cellular catabol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ellular protein metabolic process;regulation of cyclin-dependent protein kinase activity;regulation of cyclin-dependent protein kinase activity involved in G1/S;regulation of dendrite development;regulation of dendrite morphogenesis;regulation of dendritic spine development;regulation of dendritic spine morphogenesis;regulation of developmental process;regulation of endocytosis;regulation of epithelial cell proliferation;regulation of excitatory postsynaptic membrane potential;regulation of focal adhesion assembly;regulation of G1/S transition of mitotic cell cycle;regulation of gene expression;regulation of growth;regulation of homeostatic process;regulation of interphase of mitotic cell cycle;regulation of intracellular protein kinase cascade;regulation of ion homeostasis;regulation of kinase activity;regulation of leukocyte apoptosis;regulation of ligase activity;regulation of localization;regulation of locomotion;regulation of lymphocyte apoptosis;regulation of macromolecule biosynthetic process;regulation of macromolecule metabolic process;regulation of membrane potential;regulation of metabolic process;regulation of mitosis;regulation of mitotic cell cycle;regulation of mitotic metaphase/anaphase transition;regulation of molecular function;regulation of multicellular organismal development;regulation of multicellular organismal process;regulation of myelination;regulation of myeloid cell apoptosis;regulation of nervous system development;regulation of neurogenesis;regulation of neurological system process;regulation of neuron differentiation;regulation of neuron projection development;regulation of nitrogen compound metabolic process;regulation of nuclear division;regulation of nucleobase-containing compound metabolic process;regulation of organ growth;regulation of organelle organization;regulation of phagocytosis;regulation of phosphate metabolic process;regulation of phosphorus metabolic process;regulation of phosphorylation;regulation of postsynaptic membrane potential;regulation of primary metabolic process;regulation of programmed cell death;regulation of proteasomal protein catabolic process;regulation of proteasomal ubiquitin-dependent protein catabolic process;regulation of protein catabolic process;regulation of protein kinase activity;regulation of protein kinase B signaling cascade;regulation of protein metabolic process;regulation of protein modification process;regulation of protein phosphorylation;regulation of protein serine/threonine kinase activity;regulation of protein stability;regulation of protein ubiquitination;regulation of proteolysis;regulation of response to external stimulus;regulation of response to stimulus;regulation of ribosome biogenesis;regulation of RNA metabolic process;regulation of sequence-specific DNA binding transcription factor activity;regulation of signal transduction;regulation of signaling;regulation of synaptic plasticity;regulation of synaptic transmission;regulation of synaptic vesicle clustering;regulation of system process;regulation of transcription, DNA-dependent;regulation of transferase activity;regulation of transmission of nerve impulse;regulation of transport;regulation of ubiquitin-protein ligase activity;regulation of ubiquitin-protein ligase activity involved in mitotic cell cycle;regulation of vesicle-mediated transport;reproductive behavior;reproductive process;response to arsenic-containing substance;response to ATP;response to carbohydrate stimulus;response to chemical stimulus;response to drug;response to endogenous stimulus;response to estradiol stimulus;response to estrogen stimulus;response to ethanol;response to external stimulus;response to extracellular stimulus;response to glucose stimulus;response to hexose stimulus;response to hormone stimulus;response to inorganic substance;response to metal ion;response to monosaccharide stimulus;response to nutrient;response to nutrient levels;response to organic cyclic compound;response to organic substance;response to steroid hormone stimulus;response to stimulus;response to stress;response to zinc ion;rhythmic behavior;rhythmic process;rhythmic synaptic transmission;signal transduction;signaling;social behavior;striated muscle tissue development;synapse assembly;synapse maturation;synapse organization;synaptic transmission;system process;tissue development;transmembrane receptor protein tyrosine kinase signaling pathway;Wnt receptor signaling pathway</t>
  </si>
  <si>
    <t>binding;catalytic activity;cation binding;growth factor receptor binding;hydrolase activity;hydrolase activity, acting on ester bonds;inositol or phosphatidylinositol phosphatase activity;inositol phosphate phosphatase activity;inositol tetrakisphosphate phosphatase activity;inositol-1,3,4,5-tetrakisphosphate 3-phosphatase activity;ion binding;lipid phosphatase activity;magnesium ion binding;metal ion binding;PDZ domain binding;phosphatase activity;phosphatidylinositol bisphosphate phosphatase activity;phosphatidylinositol monophosphate phosphatase activity;phosphatidylinositol trisphosphate phosphatase activity;phosphatidylinositol-3,4,5-trisphosphate 3-phosphatase activity;phosphatidylinositol-3,4-bisphosphate 3-phosphatase activity;phosphatidylinositol-3-phosphatase activity;phosphoprotein phosphatase activity;phosphoric ester hydrolase activity;platelet-derived growth factor receptor binding;protein binding;protein domain specific binding;protein serine/threonine phosphatase activity;protein tyrosine phosphatase activity;protein tyrosine/serine/threonine phosphatase activity;receptor binding</t>
  </si>
  <si>
    <t>cell part;cell projection;cell projection part;cytoplasm;cytoplasmic part;dendritic spine;internal side of plasma membrane;intracellular membrane-bounded organelle;intracellular organelle;intracellular organelle part;intracellular part;membrane;membrane part;membrane-bounded organelle;mitochondrion;myelin sheath adaxonal region;neuron projection;neuron spine;nuclear part;nucleoplasm;nucleus;organelle;organelle part;plasma membrane part;postsynaptic membrane;Schmidt-Lanterman incisure;synapse part;synaptic membrane</t>
  </si>
  <si>
    <t>aging;anatomical structure development;anatomical structure formation involved in morphogenesis;anatomical structure morphogenesis;behavior;behavioral interaction between organisms;biological regulation;carbohydrate metabolic process;catabolic process;cell communication;cell motility;cell-cell signaling;cellular component assembly;cellular component morphogenesis;cellular component movement;cellular component organization;cellular homeostasis;cellular ion homeostasis;cellular lipid metabolic process;cellular membrane organization;cellular metabolic process;cellular process;cytoskeleton organization;developmental maturation;developmental process;growth;homeostatic process;lipid metabolic process;locomotion;membrane organization;metabolic process;multicellular organismal process;multi-organism process;neurological system process;organelle organization;phosphorus metabolic process;plasma membrane organization;primary metabolic process;regulation of cell cycle;regulation of mitotic cell cycle;regulation of organelle organization;regulation of protein modification process;regulation of protein stability;regulation of transport;response to chemical stimulus;response to drug;response to endogenous stimulus;response to external stimulus;response to extracellular stimulus;response to stimulus;response to stress;rhythmic process;signal transduction;signaling</t>
  </si>
  <si>
    <t>Endometrial cancer;Focal adhesion;Glioma;Inositol phosphate metabolism;Melanoma;p53 signaling pathway;Pathways in cancer;Phosphatidylinositol signaling system;Prostate cancer;Small cell lung cancer;Tight junction</t>
  </si>
  <si>
    <t>3D-structure;Completeproteome;Proteomicsidentification;Referenceproteome</t>
  </si>
  <si>
    <t>D3ZA32</t>
  </si>
  <si>
    <t>Gsdma</t>
  </si>
  <si>
    <t>Gasdermin A OS</t>
  </si>
  <si>
    <t>cell part;cytoplasmic part;intracellular part;perinuclear region of cytoplasm</t>
  </si>
  <si>
    <t>Q4V8B2</t>
  </si>
  <si>
    <t>Dcun1d3</t>
  </si>
  <si>
    <t>DCN1-like protein 3 OS</t>
  </si>
  <si>
    <t>biological regulation;negative regulation of biological process;negative regulation of cell growth;negative regulation of cellular process;negative regulation of growth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 growth;regulation of cellular component organization;regulation of cellular process;regulation of growth;regulation of programmed cell death;response to abiotic stimulus;response to gamma radiation;response to ionizing radiation;response to light stimulus;response to radiation;response to stimulus;response to UV;response to UV-C</t>
  </si>
  <si>
    <t>cell part;cytoplasmic part;intracellular part;membrane;perinuclear region of cytoplasm;plasma membrane</t>
  </si>
  <si>
    <t>biological regulation;response to abiotic stimulus;response to stimulus</t>
  </si>
  <si>
    <t>Cellmembrane;Completeproteome;Lipoprotein;Membrane;Myristate;Referenceproteome</t>
  </si>
  <si>
    <t>B1WBQ7;P54275</t>
  </si>
  <si>
    <t>Msh2</t>
  </si>
  <si>
    <t>DNA mismatch repair protein OS;DNA mismatch repair protein Msh2 OS</t>
  </si>
  <si>
    <t>anatomical structure development;B cell activation;B cell activation involved in immune response;B cell differentiation;biological regulation;cell activation;cell activation involved in immune response;cell cycle arrest;cell cycle checkpoint;cell cycle process;cell development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process involved in reproduction;cellular response to stimulus;cellular response to stress;chordate embryonic development;chromosome organization;determination of adult lifespan;developmental process;developmental process involved in reproduction;DNA damage checkpoint;DNA damage response, signal transduction by p53 class mediator;DNA damage response, signal transduction by p53 class mediator resulting in induction of apoptosis;DNA damage response, signal transduction resulting in induction of apoptosis;DNA integrity checkpoint;DNA metabolic process;DNA recombination;DNA repair;double-strand break repair;embryo development;embryo development ending in birth or egg hatching;gamete generation;gene conversion;generation of precursor metabolites and energy;germ cell development;gonad development;immune effector process;immune system process;in utero embryonic development;induction of apoptosis;induction of apoptosis by intracellular signals;induction of programmed cell death;intracellular signal transduction;intra-S DNA damage checkpoint;isotype switching;leukocyte activation;leukocyte activation involved in immune response;leukocyte differentiation;lymphocyte activation;lymphocyte activation involved in immune response;lymphocyte differentiation;macromolecule metabolic process;maintenance of DNA repeat elements;male gamete generation;male gonad development;meiotic gene conversion;meiotic mismatch repair;metabolic process;mismatch repair;multicellular organismal process;multicellular organismal reproductive process;negative regulation of apoptosis;negative regulation of biological process;negative regulation of cell cycle;negative regulation of cell cycle process;negative regulation of cell death;negative regulation of cellular metabolic process;negative regulation of cellular process;negative regulation of DNA metabolic process;negative regulation of DNA recombination;negative regulation of macromolecule metabolic process;negative regulation of meiosis;negative regulation of metabolic process;negative regulation of neuron apoptosis;negative regulation of nitrogen compound metabolic process;negative regulation of nucleobase-containing compound metabolic process;negative regulation of programmed cell death;negative regulation of reciprocal meiotic recombination;nitrogen compound metabolic process;nucleic acid metabolic process;nucleobase-containing compound metabolic process;organ development;organelle organization;oxidative phosphorylation;phosphate-containing compound metabolic process;phosphorus metabolic process;phosphorylation;positive regulation of apoptosis;positive regulation of biological process;positive regulation of catalytic activity;positive regulation of cell death;positive regulation of cellular process;positive regulation of helicase activity;positive regulation of hydrolase activity;positive regulation of molecular function;positive regulation of programmed cell death;postreplication repair;primary metabolic process;regulation of apoptosis;regulation of biological process;regulation of catalytic activity;regulation of cell cycle;regulation of cell cycle arrest;regulation of cell cycle process;regulation of cell death;regulation of cellular metabolic process;regulation of cellular process;regulation of DNA metabolic process;regulation of DNA recombination;regulation of helicase activity;regulation of hydrolase activity;regulation of macromolecule metabolic process;regulation of meiosis;regulation of meiosis I;regulation of meiotic cell cycle;regulation of metabolic process;regulation of molecular function;regulation of neuron apoptosis;regulation of nitrogen compound metabolic process;regulation of nucleobase-containing compound metabolic process;regulation of primary metabolic process;regulation of programmed cell death;regulation of reciprocal meiotic recombination;reproductive process;reproductive structure development;response to abiotic stimulus;response to acid;response to amine stimulus;response to amino acid stimulus;response to chemical stimulus;response to DNA damage stimulus;response to drug;response to endogenous stimulus;response to ionizing radiation;response to light stimulus;response to organic cyclic compound;response to organic nitrogen;response to organic substance;response to radiation;response to stimulus;response to stress;response to UV;response to UV-B;response to X-ray;signal transduction;signal transduction by p53 class mediator;signal transduction by p53 class mediator resulting in induction of apoptosis;signal transduction in response to DNA damage;somatic cell DNA recombination;somatic diversification of immune receptors;somatic diversification of immune receptors via germline recombination within a single locus;somatic diversification of immune receptors via somatic mutation;somatic diversification of immunoglobulins;somatic diversification of immunoglobulins involved in immune response;somatic hypermutation of immunoglobulin genes;somatic recombination of immunoglobulin gene segments;somatic recombination of immunoglobulin genes involved in immune response;spermatogenesis</t>
  </si>
  <si>
    <t>adenyl nucleotide binding;adenyl ribonucleotide binding;ADP binding;ATP binding;ATPase activity;ATPase activity, coupled;binding;catalytic activity;cation binding;centromeric DNA binding;damaged DNA binding;dinucleotide insertion or deletion binding;dinucleotide repeat insertion binding;DNA binding;DNA insertion or deletion binding;DNA secondary structure binding;DNA-dependent ATPase activity;double-strand/single-strand DNA junction binding;double-stranded DNA binding;four-way junction DNA binding;guanine/thymine mispair binding;hydrolase activity;hydrolase activity, acting on acid anhydrides;hydrolase activity, acting on acid anhydrides, in phosphorus-containing anhydrides;ion binding;loop DNA binding;magnesium ion binding;metal ion binding;mismatched DNA binding;nucleic acid binding;nucleoside-triphosphatase activity;nucleotide binding;oxidized DNA binding;oxidized purine DNA binding;purine nucleotide binding;purine ribonucleoside triphosphate binding;purine ribonucleotide binding;pyrophosphatase activity;ribonucleotide binding;sequence-specific DNA binding;single base insertion or deletion binding;single guanine insertion binding;single thymine insertion binding;single-stranded DNA binding;structure-specific DNA binding;Y-form DNA binding</t>
  </si>
  <si>
    <t>cell part;chromosome;intracellular membrane-bounded organelle;intracellular non-membrane-bounded organelle;intracellular organelle;intracellular organelle part;intracellular part;macromolecular complex;membrane;membrane-bounded organelle;mismatch repair complex;MutSalpha complex;MutSbeta complex;non-membrane-bounded organelle;nuclear chromosome;nuclear part;nucleus;organelle;organelle part;protein complex</t>
  </si>
  <si>
    <t>anatomical structure development;biological regulation;cell activation;cell development;cell differentiation;cellular component organization;cellular metabolic process;cellular nitrogen compound metabolic process;cellular process;chromosome organization;developmental process;DNA metabolic process;DNA recombination;DNA repair;embryo development;generation of precursor metabolites and energy;immune system process;macromolecule metabolic process;metabolic process;multicellular organismal process;nitrogen compound metabolic process;nucleobase-containing compound metabolic process;organelle organization;oxidative phosphorylation;phosphorus metabolic process;primary metabolic process;regulation of cell cycle;regulation of DNA metabolic process;response to abiotic stimulus;response to chemical stimulus;response to DNA damage stimulus;response to drug;response to endogenous stimulus;response to stimulus;response to stress;signal transduction</t>
  </si>
  <si>
    <t>Colorectal cancer;Mismatch repair;Pathways in cancer</t>
  </si>
  <si>
    <t>Acetylation;ATP-binding;Cellcycle;Completeproteome;DNA-binding;DNAdamage;DNArepair;Nucleotide-binding;Nucleus;Proteomicsidentification;Referenceproteome</t>
  </si>
  <si>
    <t>P07824</t>
  </si>
  <si>
    <t>Arg1</t>
  </si>
  <si>
    <t>Arginase-1 OS</t>
  </si>
  <si>
    <t>aging;amide biosynthetic process;amine catabolic process;amine metabolic process;anatomical structure development;arginine catabolic process;arginine catabolic process to ornithine;arginine metabolic process;biological regulation;biosynthetic process;carboxylic acid catabolic process;carboxylic acid metabolic process;catabolic process;cellular amide metabolic process;cellular amine metabolic process;cellular amino acid catabolic process;cellular amino acid metabolic process;cellular biosynthetic process;cellular catabolic process;cellular component assembly;cellular component organization;cellular component organization or biogenesis;cellular ketone metabolic process;cellular metabolic process;cellular nitrogen compound biosynthetic process;cellular nitrogen compound metabolic process;cellular process;cellular response to biotic stimulus;cellular response to chemical stimulus;cellular response to corticosteroid stimulus;cellular response to cytokine stimulus;cellular response to dexamethasone stimulus;cellular response to endogenous stimulus;cellular response to glucagon stimulus;cellular response to glucocorticoid stimulus;cellular response to growth factor stimulus;cellular response to hormone stimulus;cellular response to hydrogen peroxide;cellular response to interleukin-4;cellular response to lipopolysaccharide;cellular response to molecule of bacterial origin;cellular response to organic substance;cellular response to oxidative stress;cellular response to peptide hormone stimulus;cellular response to reactive oxygen species;cellular response to steroid hormone stimulus;cellular response to stimulus;cellular response to stress;cellular response to transforming growth factor beta stimulus;collagen biosynthetic process;collagen metabolic process;developmental process;female pregnancy;glutamine family amino acid catabolic process;glutamine family amino acid metabolic process;liver development;lung development;macromolecular complex assembly;macromolecular complex subunit organization;macromolecule biosynthetic process;macromolecule metabolic process;mammary gland involution;maternal process involved in female pregnancy;metabolic process;multicellular organismal macromolecule metabolic process;multicellular organismal metabolic process;multicellular organismal process;multicellular organismal reproductive process;multi-organism process;nitrogen compound metabolic process;nitrogen cycle metabolic process;organ development;organic acid catabolic process;organic acid metabolic process;ornithine metabolic process;oxoacid metabolic process;positive regulation of biological process;positive regulation of cell proliferation;positive regulation of cellular process;positive regulation of endothelial cell proliferation;positive regulation of epithelial cell proliferation;primary metabolic process;protein complex assembly;protein complex subunit organization;protein homooligomerization;protein homotrimerization;protein oligomerization;protein trimerization;regulation of amine transport;regulation of amino acid import;regulation of amino acid transport;regulation of biological process;regulation of cell proliferation;regulation of cellular process;regulation of endothelial cell proliferation;regulation of epithelial cell proliferation;regulation of L-arginine import;regulation of localization;regulation of organic acid transport;regulation of transport;reproductive process;response to acid;response to amine stimulus;response to amino acid stimulus;response to axon injury;response to biotic stimulus;response to cadmium ion;response to chemical stimulus;response to corticosteroid stimulus;response to cortisol stimulus;response to cytokine stimulus;response to dexamethasone stimulus;response to drug;response to endogenous stimulus;response to external stimulus;response to extracellular stimulus;response to glucagon stimulus;response to glucocorticoid stimulus;response to growth factor stimulus;response to herbicide;response to hormone stimulus;response to hydrogen peroxide;response to inorganic substance;response to interleukin-4;response to lipopolysaccharide;response to manganese ion;response to metal ion;response to methylmercury;response to molecule of bacterial origin;response to nutrient;response to nutrient levels;response to organic nitrogen;response to organic substance;response to oxidative stress;response to peptide hormone stimulus;response to reactive oxygen species;response to selenium ion;response to steroid hormone stimulus;response to stimulus;response to stress;response to toxin;response to transforming growth factor beta stimulus;response to vitamin;response to vitamin A;response to vitamin E;response to wounding;response to zinc ion;small molecule catabolic process;small molecule metabolic process;tissue remodeling;urea cycle;urea metabolic process</t>
  </si>
  <si>
    <t>arginase activity;binding;catalytic activity;cation binding;hydrolase activity;hydrolase activity, acting on carbon-nitrogen (but not peptide) bonds;hydrolase activity, acting on carbon-nitrogen (but not peptide) bonds, in linear amidines;ion binding;manganese ion binding;metal ion binding;transition metal ion binding</t>
  </si>
  <si>
    <t>cell body;cell part;cell projection;cytoplasm;cytoplasmic part;extracellular membrane-bounded organelle;extracellular organelle;extracellular region part;extracellular space;extracellular vesicular exosome;intracellular membrane-bounded organelle;intracellular organelle;intracellular organelle part;intracellular part;membrane;membrane-bounded organelle;membrane-bounded vesicle;mitochondrial membrane;mitochondrial outer membrane;mitochondrial part;neuron projection;neuronal cell body;nucleus;organelle;organelle membrane;organelle outer membrane;organelle part;outer membrane;vesicle</t>
  </si>
  <si>
    <t>aging;amine metabolic process;anatomical structure development;biological regulation;biosynthetic process;catabolic process;cellular amide metabolic process;cellular amino acid metabolic process;cellular component assembly;cellular component organization;cellular ketone metabolic process;cellular metabolic process;cellular nitrogen compound metabolic process;cellular process;developmental process;macromolecular complex assembly;macromolecule metabolic process;metabolic process;multicellular organismal process;multi-organism process;nitrogen compound metabolic process;nitrogen cycle metabolic process;organic acid metabolic process;primary metabolic process;protein complex assembly;regulation of transport;response to biotic stimulus;response to chemical stimulus;response to drug;response to endogenous stimulus;response to external stimulus;response to extracellular stimulus;response to oxidative stress;response to stimulus;response to stress;small molecule metabolic process;tissue remodeling</t>
  </si>
  <si>
    <t>3D-structure;Argininemetabolism;Completeproteome;Cytoplasm;Hydrolase;Manganese;Metal-binding;Phosphoprotein;Referenceproteome;Ureacycle</t>
  </si>
  <si>
    <t>Q63553</t>
  </si>
  <si>
    <t>Snrk</t>
  </si>
  <si>
    <t>SNF-related serine/threonine-protein kinase OS</t>
  </si>
  <si>
    <t>biological regulation;cellular macromolecule metabolic process;cellular metabolic process;cellular process;cellular protein metabolic process;cellular response to stimulus;intracellular signal transduction;macromolecule metabolic process;macromolecule modification;metabolic process;phosphate-containing compound metabolic process;phosphorus metabolic process;phosphorylation;primary metabolic process;protein metabolic process;protein modification process;protein phosphorylation;regulation of apoptosis;regulation of biological process;regulation of cell death;regulation of cellular process;regulation of neuron apoptosis;regulation of programmed cell death;response to stimulus;signal transduction</t>
  </si>
  <si>
    <t>biological regulation;cellular metabolic process;cellular process;macromolecule metabolic process;macromolecule modification;metabolic process;phosphorus metabolic process;primary metabolic process;protein metabolic process;protein modification process;protein phosphorylation;response to stimulus;signal transduction</t>
  </si>
  <si>
    <t>ATP-binding;Completeproteome;Kinase;Magnesium;Metal-binding;Nucleotide-binding;Nucleus;Phosphoprotein;Referenceproteome;Serine/threonine-proteinkinase;Transferase</t>
  </si>
  <si>
    <t>F1M7N7</t>
  </si>
  <si>
    <t>Rps6ka2</t>
  </si>
  <si>
    <t>Ribosomal protein S6 kinase OS</t>
  </si>
  <si>
    <t>anatomical structure development;apoptosis;biological regulation;brain renin-angiotensin system;cardiac muscle cell apoptosis;cell death;cell maturation;cellular developmental process;cellular macromolecule metabolic process;cellular metabolic process;cellular process;cellular process involved in reproduction;cellular protein metabolic process;cellular response to carbohydrate stimulus;cellular response to chemical stimulus;cellular response to organic substance;cellular response to stimulus;circulatory system process;death;developmental maturation;developmental process;developmental process involved in reproduction;endocrine process;heart contraction;heart development;heart process;intracellular signal transduction;macromolecule metabolic process;macromolecule modification;metabolic process;multicellular organismal process;muscle cell apoptosis;negative regulation of biological process;negative regulation of cell cycle process;negative regulation of cell proliferation;negative regulation of cellular process;negative regulation of meiosis;neurological system process;neurological system process involved in regulation of systemic arterial blood pressure;oocyte maturation;organ development;peptidyl-amino acid modification;peptidyl-serine modification;peptidyl-serine phosphorylation;phosphate-containing compound metabolic process;phosphorus metabolic process;phosphorylation;positive regulation of apoptosis;positive regulation of biological process;positive regulation of cell death;positive regulation of cellular process;positive regulation of gene expression;positive regulation of macromolecule metabolic process;positive regulation of metabolic process;positive regulation of programmed cell death;posttranscriptional regulation of gene expression;primary metabolic process;programmed cell death;protein metabolic process;protein modification process;protein phosphorylation;regulation of apoptosis;regulation of biological process;regulation of biological quality;regulation of biosynthetic process;regulation of blood pressure;regulation of blood volume by renin-angiotensin;regulation of cell cycle;regulation of cell cycle process;regulation of cell death;regulation of cell proliferation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iosis;regulation of meiotic cell cycle;regulation of metabolic process;regulation of primary metabolic process;regulation of programmed cell death;regulation of protein metabolic process;regulation of protein processing;regulation of systemic arterial blood pressure;regulation of systemic arterial blood pressure by hormone;regulation of systemic arterial blood pressure by renin-angiotensin;regulation of systemic arterial blood pressure mediated by a chemical signal;regulation of translation;reproductive process;response to carbohydrate stimulus;response to chemical stimulus;response to organic substance;response to stimulus;signal transduction;striated muscle cell apoptosis;system process</t>
  </si>
  <si>
    <t>adenyl nucleotide binding;adenyl ribonucleotide binding;ATP binding;binding;catalytic activity;cation binding;ion binding;kinase activity;magnesium ion binding;metal ion binding;nucleotide binding;phosphotransferase activity, alcohol group as acceptor;protein kinase activity;protein serine/threonine kinase activity;protein serine/threonine/tyrosine kinase activity;purine nucleotide binding;purine ribonucleoside triphosphate binding;purine ribonucleotide binding;ribonucleotide binding;ribosomal protein S6 kinase activity;transferase activity;transferase activity, transferring phosphorus-containing groups</t>
  </si>
  <si>
    <t>cell part;cytoplasm;cytoplasmic part;cytoskeletal part;intracellular membrane-bounded organelle;intracellular non-membrane-bounded organelle;intracellular organelle;intracellular organelle part;intracellular part;macromolecular complex;membrane;membrane-bounded organelle;non-membrane-bounded organelle;nuclear membrane;nuclear part;nucleoplasm;nucleus;organelle;organelle membrane;organelle part;ribonucleoprotein complex;ribosome;spindle</t>
  </si>
  <si>
    <t>anatomical structure development;biological regulation;cell death;cell maturation;cellular metabolic process;cellular process;circulatory system process;death;developmental maturation;developmental process;endocrine process;macromolecule metabolic process;macromolecule modification;metabolic process;multicellular organismal process;neurological system process;peptidyl-amino acid modification;phosphorus metabolic process;primary metabolic process;protein metabolic process;protein modification process;protein phosphorylation;regulation of cell cycle;regulation of translation;response to chemical stimulus;response to stimulus;signal transduction</t>
  </si>
  <si>
    <t>ATP-binding;Completeproteome;Kinase;Nucleotide-binding;Referenceproteome;Ribonucleoprotein;Ribosomalprotein;Serine/threonine-proteinkinase;Transferase</t>
  </si>
  <si>
    <t>A1L1L2</t>
  </si>
  <si>
    <t>Tmem214</t>
  </si>
  <si>
    <t>Transmembrane protein 214 OS</t>
  </si>
  <si>
    <t>cell part;cytoplasmic microtubule;cytoplasmic part;cytoskeletal part;endoplasmic reticulum membrane;endoplasmic reticulum part;Golgi apparatus;integral to membrane;intracellular membrane-bounded organelle;intracellular organelle;intracellular organelle part;intracellular part;intrinsic to membrane;macromolecular complex;membrane;membrane part;membrane-bounded organelle;microtubule;organelle;organelle membrane;organelle part;protein complex</t>
  </si>
  <si>
    <t>Acetylation;Apoptosis;Completeproteome;Endoplasmicreticulum;Glycoprotein;Membrane;Referenceproteome;Transmembrane;Transmembranehelix</t>
  </si>
  <si>
    <t>Q5XIH4</t>
  </si>
  <si>
    <t>Lias</t>
  </si>
  <si>
    <t>Lipoyl synthase, mitochondrial OS</t>
  </si>
  <si>
    <t>anatomical structure formation involved in morphogenesis;cellular macromolecule metabolic process;cellular metabolic process;cellular process;cellular protein metabolic process;defense response;developmental process;inflammatory response;macromolecule metabolic process;macromolecule modification;metabolic process;neural tube closure;primary metabolic process;protein lipoylation;protein metabolic process;protein modification process;protein-cofactor linkage;response to biotic stimulus;response to chemical stimulus;response to lipopolysaccharide;response to molecule of bacterial origin;response to organic substance;response to oxidative stress;response to stimulus;response to stress;response to wounding;tube closure;tube formation</t>
  </si>
  <si>
    <t>4 iron, 4 sulfur cluster binding;binding;catalytic activity;cation binding;ion binding;iron-sulfur cluster binding;ligase activity;ligase activity, forming carbon-nitrogen bonds;lipoate synthase activity;lipoate-protein ligase activity;metal cluster binding;metal ion binding;radical SAM enzyme activity;sulfurtransferase activity;transferase activity;transferase activity, transferring sulfur-containing groups</t>
  </si>
  <si>
    <t>anatomical structure formation involved in morphogenesis;cellular metabolic process;cellular process;developmental process;macromolecule metabolic process;macromolecule modification;metabolic process;primary metabolic process;protein metabolic process;protein modification process;response to biotic stimulus;response to chemical stimulus;response to oxidative stress;response to stimulus;response to stress</t>
  </si>
  <si>
    <t>Lipoic acid metabolism</t>
  </si>
  <si>
    <t>4Fe-4S;Completeproteome;Iron;Iron-sulfur;Metal-binding;Mitochondrion;Referenceproteome;S-adenosyl-L-methionine;Transferase;Transitpeptide</t>
  </si>
  <si>
    <t>P63255</t>
  </si>
  <si>
    <t>Crip1</t>
  </si>
  <si>
    <t>Cysteine-rich protein 1 OS</t>
  </si>
  <si>
    <t>biological regulation;cellular process;cellular response to abiotic stimulus;cellular response to antibiotic;cellular response to chemical stimulus;cellular response to light stimulus;cellular response to radiation;cellular response to stimulus;cellular response to stress;cellular response to UV;cellular response to UV-B;DNA damage response, signal transduction resulting in induction of apoptosis;induction of apoptosis;induction of apoptosis by intracellular signals;induction of programmed cell death;intracellular signal transduction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abiotic stimulus;response to antibiotic;response to chemical stimulus;response to DNA damage stimulus;response to inorganic substance;response to light stimulus;response to metal ion;response to radiation;response to stimulus;response to stress;response to UV;response to UV-B;response to zinc ion;signal transduction;signal transduction in response to DNA damage</t>
  </si>
  <si>
    <t>AT DNA binding;binding;cation binding;DNA bending activity;DNA binding;ion binding;metal ion binding;nucleic acid binding;peptide binding;sequence-specific DNA binding;transition metal ion binding;zinc ion binding</t>
  </si>
  <si>
    <t>biological regulation;cellular process;response to abiotic stimulus;response to chemical stimulus;response to DNA damage stimulus;response to stimulus;response to stress;signal transduction</t>
  </si>
  <si>
    <t>3D-structure;Acetylation;Completeproteome;Directproteinsequencing;LIMdomain;Metal-binding;Referenceproteome;Zinc</t>
  </si>
  <si>
    <t>P57097;A0A0G2K2H0;E9PSX9;E9PSY0</t>
  </si>
  <si>
    <t>Mertk</t>
  </si>
  <si>
    <t>Tyrosine-protein kinase Mer OS</t>
  </si>
  <si>
    <t>anatomical structure development;anatomical structure morphogenesis;apoptotic cell clearance;biological adhesion;biological regulation;blood vessel remodeling;cell activation;cell adhesion;cell communication;cell differentiation;cell maturation;cell migration;cell morphogenesis;cell morphogenesis involved in differentiation;cell motility;cell surface receptor linked signaling pathway;cell-substrate adhesion;cellular component morphogenesis;cellular component movement;cellular component organization;cellular component organization or biogenesis;cellular developmental process;cellular macromolecule metabolic process;cellular membrane organization;cellular metabolic process;cellular process;cellular protein metabolic process;cellular response to biotic stimulus;cellular response to chemical stimulus;cellular response to cytokine stimulus;cellular response to external stimulus;cellular response to extracellular stimulus;cellular response to interferon-alpha;cellular response to lipopolysaccharide;cellular response to molecule of bacterial origin;cellular response to organic substance;cellular response to stimulus;defense response;dendritic cell differentiation;developmental maturation;developmental process;developmental process involved in reproduction;endocytosis;enzyme linked receptor protein signaling pathway;erythrocyte homeostasis;establishment of localization;establishment of localization in cell;forebrain cell migration;gamete generation;homeostasis of number of cells;homeostatic process;immune system process;inflammatory response;intracellular protein kinase cascade;intracellular signal transduction;leukocyte activation;leukocyte differentiation;locomotion;lymphocyte activation;lymphocyte differentiation;macromolecule metabolic process;macromolecule modification;male gamete generation;membrane invagination;membrane organization;metabolic process;multicellular organismal process;multicellular organismal reproductive process;natural killer cell activation;natural killer cell differentiation;negative regulation of apoptosis;negative regulation of biological process;negative regulation of cell activation;negative regulation of cell death;negative regulation of cellular process;negative regulation of cytokine production;negative regulation of dendritic cell apoptosis;negative regulation of immune system process;negative regulation of interferon-gamma production;negative regulation of leukocyte activation;negative regulation of leukocyte apoptosis;negative regulation of lymphocyte activation;negative regulation of multicellular organismal process;negative regulation of neuron apoptosis;negative regulation of programmed cell death;negative regulation of tumor necrosis factor production;neuron migration;ovulation cycle;peptidyl-amino acid modification;peptidyl-tyrosine modification;peptidyl-tyrosine phosphorylation;phagocytosis;phosphate-containing compound metabolic process;phosphorus metabolic process;phosphorylation;platelet activation;positive regulation of biological process;positive regulation of cell activation;positive regulation of cell communication;positive regulation of cell differentiation;positive regulation of cellular component organization;positive regulation of cellular process;positive regulation of cytokine-mediated signaling pathway;positive regulation of developmental process;positive regulation of endocytosis;positive regulation of immune system process;positive regulation of intracellular protein kinase cascade;positive regulation of leukocyte activation;positive regulation of lymphocyte activation;positive regulation of lymphocyte differentiation;positive regulation of natural killer cell activation;positive regulation of natural killer cell differentiation;positive regulation of phagocytosis;positive regulation of protein kinase B signaling cascade;positive regulation of response to cytokine stimulus;positive regulation of response to stimulus;positive regulation of signal transduction;positive regulation of signaling;positive regulation of transport;primary metabolic process;protein kinase B signaling cascade;protein metabolic process;protein modification process;protein phosphorylation;regulation of apoptosis;regulation of biological process;regulation of biological quality;regulation of cell activation;regulation of cell communication;regulation of cell death;regulation of cell differentiation;regulation of cellular component organization;regulation of cellular process;regulation of cytokine production;regulation of cytokine-mediated signaling pathway;regulation of dendritic cell apoptosis;regulation of developmental process;regulation of endocytosis;regulation of immune system process;regulation of interferon-gamma production;regulation of intracellular protein kinase cascade;regulation of leukocyte activation;regulation of leukocyte apoptosis;regulation of localization;regulation of lymphocyte activation;regulation of lymphocyte differentiation;regulation of multicellular organismal development;regulation of multicellular organismal process;regulation of natural killer cell activation;regulation of natural killer cell differentiation;regulation of neuron apoptosis;regulation of phagocytosis;regulation of programmed cell death;regulation of protein kinase B signaling cascade;regulation of response to cytokine stimulus;regulation of response to stimulus;regulation of signal transduction;regulation of signaling;regulation of transport;regulation of tumor necrosis factor production;regulation of vesicle-mediated transport;reproductive process;reproductive structure development;response to biotic stimulus;response to chemical stimulus;response to cytokine stimulus;response to external stimulus;response to extracellular stimulus;response to interferon-alpha;response to lipopolysaccharide;response to molecule of bacterial origin;response to organic substance;response to stimulus;response to stress;response to wounding;retina development in camera-type eye;rhythmic process;secretion;secretion by cell;signal transduction;spermatogenesis;substrate adhesion-dependent cell spreading;tissue remodeling;transport;vagina development;vesicle-mediated transport</t>
  </si>
  <si>
    <t>adenyl nucleotide binding;adenyl ribonucleotide binding;ATP binding;binding;catalytic activity;kinase activity;lipid binding;molecular transducer activity;nucleotide binding;phosphatidylserine binding;phospholipid binding;phosphotransferase activity, alcohol group as acceptor;protein kinase activity;protein tyrosine kinase activity;purine nucleotide binding;purine ribonucleoside triphosphate binding;purine ribonucleotide binding;receptor activity;ribonucleotide binding;signal transducer activity;signaling receptor activity;transferase activity;transferase activity, transferring phosphorus-containing groups;transmembrane receptor protein kinase activity;transmembrane receptor protein tyrosine kinase activity;transmembrane signaling receptor activity</t>
  </si>
  <si>
    <t>cell part;cell projection;cell surface;cilium;cytoplasm;extracellular membrane-bounded organelle;extracellular organelle;extracellular region part;extracellular space;extracellular vesicular exosome;integral to membrane;intracellular part;intrinsic to membrane;membrane part;membrane-bounded organelle;membrane-bounded vesicle;nonmotile primary cilium;organelle;photoreceptor outer segment;primary cilium;rhabdomere;vesicle</t>
  </si>
  <si>
    <t>anatomical structure development;anatomical structure morphogenesis;biological adhesion;biological regulation;cell activation;cell adhesion;cell communication;cell differentiation;cell maturation;cell morphogenesis;cell motility;cellular component morphogenesis;cellular component movement;cellular component organization;cellular membrane organization;cellular metabolic process;cellular process;developmental maturation;developmental process;endocytosis;establishment of localization;homeostatic process;immune system process;locomotion;macromolecule metabolic process;macromolecule modification;membrane invagination;membrane organization;metabolic process;multicellular organismal process;peptidyl-amino acid modification;phosphorus metabolic process;primary metabolic process;protein metabolic process;protein modification process;protein phosphorylation;regulation of transport;response to biotic stimulus;response to chemical stimulus;response to external stimulus;response to extracellular stimulus;response to stimulus;response to stress;rhythmic process;secretion;signal transduction;tissue remodeling;transport;vesicle-mediated transport</t>
  </si>
  <si>
    <t>ATP-binding;Completeproteome;Disulfidebond;Glycoprotein;Immunoglobulindomain;Kinase;Membrane;Nucleotide-binding;Phosphoprotein;Proteomicsidentification;Proto-oncogene;Receptor;Referenceproteome;Repeat;Signal;Transferase;Transmembrane;Transmembranehelix;Tyrosine-proteinkinase</t>
  </si>
  <si>
    <t>M0R8J3</t>
  </si>
  <si>
    <t>Jmy</t>
  </si>
  <si>
    <t>Uncharacterized protein OS</t>
  </si>
  <si>
    <t>actin cytoskeleton organization;actin filament organization;actin filament-based process;actin nucleation;actin polymerization-dependent cell motility;Arp2/3 complex-mediated actin nucleation;biological regulation;cell cycle arrest;cell cycle process;cell motility;cellular component movement;cellular component organization;cellular component organization at cellular level;cellular component organization or biogenesis;cellular component organization or biogenesis at cellular level;cellular process;cellular response to stimulus;cytoskeleton organization;'de novo' actin filament nucleation;induction of apoptosis;induction of apoptosis by intracellular signals;induction of programmed cell death;intracellular signal transduction;locomotion;negative regulation of biological process;negative regulation of cell cycle;negative regulation of cellular process;organelle organization;positive regulation of actin filament polymerization;positive regulation of apoptosis;positive regulation of biological process;positive regulation of cell death;positive regulation of cellular component organization;positive regulation of cellular process;positive regulation of cytoskeleton organization;positive regulation of molecular function;positive regulation of organelle organization;positive regulation of programmed cell death;positive regulation of protein complex assembly;positive regulation of protein polymerization;positive regulation of sequence-specific DNA binding transcription factor activity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biological quality;regulation of biosynthetic process;regulation of cell cycle;regulation of cell death;regulation of cellular biosynthetic process;regulation of cellular component biogenesis;regulation of cellular component organization;regulation of cellular component size;regulation of cellular macromolecule biosynthetic process;regulation of cellular metabolic process;regulation of cellular process;regulation of cytoskeleton organization;regulation of gene express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organelle organization;regulation of primary metabolic process;regulation of programmed cell death;regulation of protein complex assembly;regulation of protein polymerization;regulation of RNA metabolic process;regulation of sequence-specific DNA binding transcription factor activity;regulation of transcription from RNA polymerase II promoter;regulation of transcription, DNA-dependent;response to stimulus;signal transduction;signal transduction by p53 class mediator;signal transduction by p53 class mediator resulting in induction of apoptosis</t>
  </si>
  <si>
    <t>protein binding transcription factor activity;transcription coactivator activity;transcription cofactor activity;transcription factor binding transcription factor activity</t>
  </si>
  <si>
    <t>cell junction;cell leading edge;cell part;intracellular organelle part;intracellular part;membrane;nuclear part;nucleoplasm;organelle part;plasma membrane</t>
  </si>
  <si>
    <t>biological regulation;cell motility;cellular component movement;cellular component organization;cellular process;cytoskeleton organization;locomotion;organelle organization;regulation of cell cycle;regulation of organelle organization;response to stimulus;signal transduction</t>
  </si>
  <si>
    <t>Q9R0C9</t>
  </si>
  <si>
    <t>Sigmar1</t>
  </si>
  <si>
    <t>Sigma non-opioid intracellular receptor 1 OS</t>
  </si>
  <si>
    <t>anatomical structure development;biological regulation;cell surface receptor linked signaling pathway;cellular process;cellular response to stimulus;developmental process;establishment of localization;G-protein coupled receptor protein signaling pathway;lipid transport;nervous system development;opioid receptor signaling pathway;organic substance transport;regulation of apoptosis;regulation of biological process;regulation of cell death;regulation of cellular process;regulation of neuron apoptosis;regulation of programmed cell death;response to stimulus;signal transduction;system development;transport</t>
  </si>
  <si>
    <t>binding;G-protein coupled receptor activity;molecular transducer activity;opioid receptor activity;peptide binding;peptide receptor activity;peptide receptor activity, G-protein coupled;receptor activity;signal transducer activity;signaling receptor activity;transmembrane signaling receptor activity</t>
  </si>
  <si>
    <t>cell junction;cell part;cell projection part;cytoplasmic part;endoplasmic reticulum;endoplasmic reticulum membrane;endoplasmic reticulum part;growth cone;integral to membrane;intracellular membrane-bounded organelle;intracellular organelle;intracellular organelle part;intracellular part;intrinsic to membrane;lipid particle;membrane;membrane part;membrane-bounded organelle;nuclear inner membrane;nuclear membrane;nuclear outer membrane;nuclear part;organelle;organelle inner membrane;organelle membrane;organelle outer membrane;organelle part;outer membrane;plasma membrane;site of polarized growth</t>
  </si>
  <si>
    <t>anatomical structure development;biological regulation;cellular process;developmental process;establishment of localization;lipid transport;response to stimulus;signal transduction;transport</t>
  </si>
  <si>
    <t>Alternativesplicing;Celljunction;Cellmembrane;Cellprojection;Completeproteome;Endoplasmicreticulum;Lipiddroplet;Lipidtransport;Membrane;Nucleus;Receptor;Referenceproteome;Transmembrane;Transmembranehelix;Transport</t>
  </si>
  <si>
    <t>D3ZGE0;A0A0G2K1P3</t>
  </si>
  <si>
    <t>Bnip2</t>
  </si>
  <si>
    <t>BCL2-interacting protein 2 OS;BCL2-interacting protein 2 OS</t>
  </si>
  <si>
    <t>anatomical structure development;apoptosis;biological regulation;blastocyst development;cell death;cell differentiation;cellular component organization;cellular component organization at cellular level;cellular component organization or biogenesis;cellular component organization or biogenesis at cellular level;cellular developmental process;cellular process;centrosome organization;death;developmental process;microtubule organizing center organization;muscle cell differentiation;organelle organization;positive regulation of biological process;positive regulation of cell communication;positive regulation of cell differentiation;positive regulation of cellular process;positive regulation of developmental process;positive regulation of intracellular protein kinase cascade;positive regulation of MAPKKK cascade;positive regulation of neuron differentiation;positive regulation of response to stimulus;positive regulation of signal transduction;positive regulation of signaling;positive regulation of small GTPase mediated signal transduction;programmed cell death;regulation of biological process;regulation of cell communication;regulation of cell development;regulation of cell differentiation;regulation of cellular process;regulation of developmental process;regulation of intracellular protein kinase cascade;regulation of MAPKKK cascade;regulation of multicellular organismal development;regulation of multicellular organismal process;regulation of nervous system development;regulation of neurogenesis;regulation of neuron differentiation;regulation of response to stimulus;regulation of signal transduction;regulation of signaling;regulation of small GTPase mediated signal transduction;striated muscle cell differentiation</t>
  </si>
  <si>
    <t>binding;identical protein binding;protein binding</t>
  </si>
  <si>
    <t>cell part;centriole;centrosome;cytoplasmic part;cytoskeletal part;cytosol;intracellular non-membrane-bounded organelle;intracellular organelle;intracellular organelle part;intracellular part;microtubule organizing center;microtubule organizing center part;non-membrane-bounded organelle;organelle;organelle part;spindle pole centrosome</t>
  </si>
  <si>
    <t>anatomical structure development;biological regulation;cell death;cell differentiation;cellular component organization;cellular process;death;developmental process;microtubule organizing center organization;organelle organization</t>
  </si>
  <si>
    <t>Q5U2U6</t>
  </si>
  <si>
    <t>Cdip1</t>
  </si>
  <si>
    <t>Cell death-inducing p53-target protein 1 OS</t>
  </si>
  <si>
    <t>biological regulation;cell surface receptor linked signaling pathway;cellular process;cellular response to chemical stimulus;cellular response to cytokine stimulus;cellular response to organic substance;cellular response to stimulus;cellular response to stress;cellular response to tumor necrosis factor;cytokine-mediated signaling pathway;DNA damage response, signal transduction by p53 class mediator;DNA damage response, signal transduction by p53 class mediator resulting in induction of apoptosis;DNA damage response, signal transduction resulting in induction of apoptosis;induction of apoptosis;induction of apoptosis by intracellular signals;induction of programmed cell death;intracellular signal transduction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chemical stimulus;response to cytokine stimulus;response to DNA damage stimulus;response to organic substance;response to stimulus;response to stress;response to tumor necrosis factor;signal transduction;signal transduction by p53 class mediator;signal transduction by p53 class mediator resulting in induction of apoptosis;signal transduction in response to DNA damage;tumor necrosis factor-mediated signaling pathway</t>
  </si>
  <si>
    <t>biological regulation;cellular process;response to chemical stimulus;response to DNA damage stimulus;response to stimulus;response to stress;signal transduction</t>
  </si>
  <si>
    <t>Apoptosis;Completeproteome;Referenceproteome</t>
  </si>
  <si>
    <t>P24051</t>
  </si>
  <si>
    <t>Rps27l</t>
  </si>
  <si>
    <t>40S ribosomal protein S27-like OS</t>
  </si>
  <si>
    <t>biological regulation;biosynthetic process;cell cycle checkpoint;cellular biosynthetic process;cellular macromolecule biosynthetic process;cellular macromolecule metabolic process;cellular metabolic process;cellular nitrogen compound metabolic process;cellular process;cellular protein metabolic process;cellular response to stimulus;cellular response to stress;DNA damage checkpoint;DNA damage response, signal transduction by p53 class mediator;DNA damage response, signal transduction by p53 class mediator resulting in induction of apoptosis;DNA damage response, signal transduction resulting in induction of apoptosis;DNA integrity checkpoint;DNA metabolic process;DNA repair;G1/S transition checkpoint;induction of apoptosis;induction of apoptosis by intracellular signals;induction of programmed cell death;intracellular signal transduction;macromolecule biosynthetic process;macromolecule metabolic process;metabolic process;mitotic cell cycle checkpoint;mitotic cell cycle G1/S transition checkpoint;mitotic cell cycle G1/S transition DNA damage checkpoint;nitrogen compound metabolic process;nucleic acid metabolic process;nucleobase-containing compound metabolic process;positive regulation of apoptosis;positive regulation of biological process;positive regulation of cell death;positive regulation of cellular process;positive regulation of programmed cell death;primary metabolic process;protein metabolic process;regulation of apoptosis;regulation of biological process;regulation of cell cycle;regulation of cell cycle arrest;regulation of cell cycle process;regulation of cell death;regulation of cellular process;regulation of G1/S transition of mitotic cell cycle;regulation of interphase of mitotic cell cycle;regulation of mitotic cell cycle;regulation of programmed cell death;response to DNA damage stimulus;response to stimulus;response to stress;signal transduction;signal transduction by p53 class mediator;signal transduction by p53 class mediator resulting in induction of apoptosis;signal transduction in response to DNA damage;translation</t>
  </si>
  <si>
    <t>apoptotic protease activator activity;binding;caspase activator activity;caspase regulator activity;cation binding;enzyme activator activity;enzyme regulator activity;ion binding;metal ion binding;nucleic acid binding;peptidase activator activity;peptidase regulator activity;structural constituent of ribosome;structural molecule activity;translation activator activity;translation regulator activity;translation regulator activity, nucleic acid binding</t>
  </si>
  <si>
    <t>cell part;cytoplasmic part;intracellular membrane-bounded organelle;intracellular non-membrane-bounded organelle;intracellular organelle;intracellular part;macromolecular complex;membrane-bounded organelle;non-membrane-bounded organelle;nucleus;organelle;ribonucleoprotein complex;ribosome</t>
  </si>
  <si>
    <t>biological regulation;biosynthetic process;cellular metabolic process;cellular nitrogen compound metabolic process;cellular process;DNA metabolic process;DNA repair;macromolecule metabolic process;metabolic process;nitrogen compound metabolic process;nucleobase-containing compound metabolic process;primary metabolic process;protein metabolic process;regulation of cell cycle;regulation of mitotic cell cycle;response to DNA damage stimulus;response to stimulus;response to stress;signal transduction;translation</t>
  </si>
  <si>
    <t>Ribosome</t>
  </si>
  <si>
    <t>Completeproteome;Directproteinsequencing;Metal-binding;Referenceproteome;Ribonucleoprotein;Ribosomalprotein;Zinc;Zinc-finger</t>
  </si>
  <si>
    <t>Q64578;M0RCD2</t>
  </si>
  <si>
    <t>Atp2a1</t>
  </si>
  <si>
    <t>Sarcoplasmic/endoplasmic reticulum calcium ATPase 1 OS</t>
  </si>
  <si>
    <t>apoptosis;apoptosis in response to endoplasmic reticulum stress;apoptotic mitochondrial changes;biological regulation;calcium ion homeostasis;calcium ion import;calcium ion transmembrane transport;calcium ion transport;cation homeostasis;cation transport;cell death;cellular calcium ion homeostasis;cellular cation homeostasis;cellular chemical homeostasis;cellular component organization;cellular component organization at cellular level;cellular component organization or biogenesis;cellular component organization or biogenesis at cellular level;cellular divalent inorganic cation homeostasis;cellular homeostasis;cellular ion homeostasis;cellular metal ion homeostasis;cellular process;chemical homeostasis;death;divalent inorganic cation homeostasis;divalent inorganic cation transport;divalent metal ion transport;elevation of endoplasmic reticulum calcium ion concentration;elevation of mitochondrial calcium ion concentration;endoplasmic reticulum calcium ion homeostasis;establishment of localization;establishment of localization in cell;homeostatic process;intracellular transport;ion homeostasis;ion transmembrane transport;ion transport;maintenance of location;maintenance of location in cell;maintenance of mitochondrion location;maintenance of organelle location;metal ion homeostasis;metal ion transport;mitochondrial calcium ion homeostasis;mitochondrion organization;multicellular organismal process;muscle system process;negative regulation of biological process;negative regulation of multicellular organismal process;negative regulation of muscle contraction;negative regulation of striated muscle contraction;organelle organization;positive regulation of biological process;positive regulation of fast-twitch skeletal muscle fiber contraction;positive regulation of multicellular organismal process;positive regulation of muscle contraction;positive regulation of striated muscle contraction;programmed cell death;reduction of endoplasmic reticulum calcium ion concentration;regulation of biological process;regulation of biological quality;regulation of fast-twitch skeletal muscle fiber contraction;regulation of multicellular organismal process;regulation of muscle contraction;regulation of muscle system process;regulation of skeletal muscle contraction;regulation of striated muscle contraction;regulation of system process;regulation of twitch skeletal muscle contraction;relaxation of muscle;relaxation of skeletal muscle;response to chemical stimulus;response to endogenous stimulus;response to hormone stimulus;response to organic substance;response to peptide hormone stimulus;response to stimulus;sarcoplasmic reticulum calcium ion transport;system process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ions;ATPase activity, coupled to transmembrane movement of ions, phosphorylative mechanism;ATPase activity, coupled to transmembrane movement of substances;binding;calcium ion binding;calcium ion transmembrane transporter activity;calcium-transporting ATPase activity;carbohydrate transmembrane transporter activity;catalytic activity;cation binding;cation transmembrane transporter activity;cation-transporting ATPase activity;divalent inorganic cation transmembrane transporter activity;hydrolase activity;hydrolase activity, acting on acid anhydrides;hydrolase activity, acting on acid anhydrides, catalyzing transmembrane movement of substances;hydrolase activity, acting on acid anhydrides, in phosphorus-containing anhydrides;inorganic cation transmembrane transporter activity;ion binding;ion transmembrane transporter activity;metal ion binding;metal ion transmembrane transporter activity;nucleoside-triphosphatase activity;nucleotide binding;nucleotide-sugar transmembrane transporter activity;P-P-bond-hydrolysis-driven transmembrane transporter activity;primary active transmembrane transporter activity;purine nucleotide binding;purine ribonucleoside triphosphate binding;purine ribonucleotide binding;pyrophosphatase activity;ribonucleotide binding;substrate-specific transmembrane transporter activity;substrate-specific transporter activity;transmembrane transporter activity;transporter activity</t>
  </si>
  <si>
    <t>cell part;contractile fiber part;cytoplasmic part;endoplasmic reticulum;endoplasmic reticulum membrane;endoplasmic reticulum part;endoplasmic reticulum-Golgi intermediate compartment;H zone;I band;integral to membrane;intracellular membrane-bounded organelle;intracellular organelle;intracellular organelle part;intracellular part;intrinsic to membrane;membrane;membrane part;membrane-bounded organelle;organelle;organelle membrane;organelle part;perinuclear region of cytoplasm;sarcoplasmic reticulum;sarcoplasmic reticulum membrane</t>
  </si>
  <si>
    <t>biological regulation;cell death;cellular component organization;cellular homeostasis;cellular ion homeostasis;cellular process;death;establishment of localization;homeostatic process;ion transport;mitochondrion organization;multicellular organismal process;organelle organization;response to chemical stimulus;response to endogenous stimulus;response to stimulus;transmembrane transport;transport</t>
  </si>
  <si>
    <t>Alzheimer's disease;Calcium signaling pathway;Pancreatic secretion</t>
  </si>
  <si>
    <t>ATP-binding;Calcium;Calciumtransport;Completeproteome;Disulfidebond;Endoplasmicreticulum;Hydrolase;Iontransport;Magnesium;Membrane;Metal-binding;Nucleotide-binding;Proteomicsidentification;Referenceproteome;Sarcoplasmicreticulum;Transmembrane;Transmembranehelix;Transport</t>
  </si>
  <si>
    <t>Q64289</t>
  </si>
  <si>
    <t>Neurod1</t>
  </si>
  <si>
    <t>Neurogenic differentiation factor 1 OS</t>
  </si>
  <si>
    <t>amacrine cell differentiation;anatomical structure development;anatomical structure morphogenesis;anterior/posterior pattern specification;biological regulation;carbohydrate homeostasis;cell differentiation;cell fate commitment;cellular chemical homeostasis;cellular developmental process;cellular glucose homeostasis;cellular homeostasis;cellular process;cellular response to carbohydrate stimulus;cellular response to chemical stimulus;cellular response to glucose stimulus;cellular response to hexose stimulus;cellular response to monosaccharide stimulus;cellular response to organic substance;cellular response to stimulus;cerebellum development;chemical homeostasis;dentate gyrus development;developmental process;embryonic morphogenesis;embryonic organ morphogenesis;endocrine pancreas development;enteroendocrine cell differentiation;establishment of localization;establishment of localization in cell;glucose homeostasis;homeostatic process;hormone secretion;hormone transport;inner ear development;insulin secretion;intracellular transport;negative regulation of apoptosis;negative regulation of biological process;negative regulation of cell communication;negative regulation of cell death;negative regulation of cellular process;negative regulation of intracellular protein kinase cascade;negative regulation of JAK-STAT cascade;negative regulation of programmed cell death;negative regulation of response to stimulus;negative regulation of signal transduction;negative regulation of signaling;negative regulation of type B pancreatic cell apoptosis;neuron differentiation;nitric oxide mediated signal transduction;nuclear transport;nucleocytoplasmic transport;organ morphogenesis;pancreatic A cell fate commitment;pancreatic PP cell fate commitment;pattern specification process;peptide hormone secretion;peptide secretion;peptide transport;positive regulation of apoptosis;positive regulation of binding;positive regulation of biological process;positive regulation of biosynthetic process;positive regulation of cell death;positive regulation of cell differentiation;positive regulation of cellular biosynthetic process;positive regulation of cellular metabolic process;positive regulation of cellular process;positive regulation of developmental process;positive regulation of DNA binding;positive regulation of gene expression;positive regulation of macromolecule biosynthetic process;positive regulation of macromolecule metabolic process;positive regulation of metabolic process;positive regulation of molecular function;positive regulation of neuron differentiation;positive regulation of nitrogen compound metabolic process;positive regulation of nucleobase-containing compound metabolic process;positive regulation of programmed cell death;positive regulation of RNA metabolic process;positive regulation of sequence-specific DNA binding transcription factor activity;positive regulation of transcription from RNA polymerase II promoter;positive regulation of transcription regulatory region DNA binding;positive regulation of transcription, DNA-dependent;regionalization;regulation of apoptosis;regulation of binding;regulation of biological process;regulation of biological quality;regulation of biosynthetic process;regulation of cell communication;regulation of cell cycle;regulation of cell cycle arrest;regulation of cell cycle process;regulation of cell death;regulation of cell development;regulation of cell differentiation;regulation of cellular biosynthetic process;regulation of cellular macromolecule biosynthetic process;regulation of cellular metabolic process;regulation of cellular process;regulation of developmental process;regulation of digestive system process;regulation of DNA binding;regulation of gene expression;regulation of homeostatic process;regulation of hormone levels;regulation of intestinal epithelial structure maintenance;regulation of intracellular protein kinase cascade;regulation of JAK-STAT cascade;regulation of macromolecule biosynthetic process;regulation of macromolecule metabolic process;regulation of metabolic process;regulation of molecular function;regulation of multicellular organismal development;regulation of multicellular organismal process;regulation of nervous system development;regulation of neurogenesis;regulation of neuron differentiation;regulation of nitrogen compound metabolic process;regulation of nucleobase-containing compound metabolic process;regulation of primary metabolic process;regulation of programmed cell death;regulation of response to stimulus;regulation of RNA metabolic process;regulation of sequence-specific DNA binding transcription factor activity;regulation of signal transduction;regulation of signaling;regulation of system process;regulation of transcription from RNA polymerase II promoter;regulation of transcription regulatory region DNA binding;regulation of transcription, DNA-dependent;regulation of type B pancreatic cell apoptosis;response to carbohydrate stimulus;response to chemical stimulus;response to drug;response to glucose stimulus;response to hexose stimulus;response to monosaccharide stimulus;response to organic substance;response to stimulus;secretion;secretion by cell;signal release;signal transduction;signal transduction involved in regulation of gene expression;transport</t>
  </si>
  <si>
    <t>binding;chromatin binding;core promoter proximal region DNA binding;core promoter proximal region sequence-specific DNA binding;DNA binding;double-stranded DNA binding;E-box binding;nucleic acid binding;nucleic acid binding transcription factor activity;protein binding transcription factor activity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RNA polymerase II transcription coactivator activity;RNA polymerase II transcription cofactor activity;RNA polymerase II transcription factor binding transcription factor activity;RNA polymerase II transcription factor binding transcription factor activity involved in positive regulation of transcription;sequence-specific DNA binding;sequence-specific DNA binding RNA polymerase II transcription factor activity;sequence-specific DNA binding transcription factor activity;structure-specific DNA binding;transcription coactivator activity;transcription cofactor activity;transcription factor binding transcription factor activity;transcription regulatory region DNA binding;transcription regulatory region sequence-specific DNA binding</t>
  </si>
  <si>
    <t>anatomical structure development;anatomical structure morphogenesis;biological regulation;cell differentiation;cellular homeostasis;cellular process;developmental process;establishment of localization;homeostatic process;hormone transport;nuclear transport;nucleocytoplasmic transport;peptide transport;regulation of cell cycle;response to chemical stimulus;response to drug;response to stimulus;secretion;signal transduction;transport</t>
  </si>
  <si>
    <t>Maturity onset diabetes of the young</t>
  </si>
  <si>
    <t>Activator;Completeproteome;Cytoplasm;Developmentalprotein;Differentiation;DNA-binding;Neurogenesis;Nucleus;Phosphoprotein;Referenceproteome;Transcription;Transcriptionregulation</t>
  </si>
  <si>
    <t>D4A648;B1WBQ5;O54748</t>
  </si>
  <si>
    <t>Stk4;Stk3</t>
  </si>
  <si>
    <t>Serine/threonine kinase 4 OS;Serine/threonine kinase 3 (STE20 homolog, yeast) OS;Serine/threonine-protein kinase 3 OS</t>
  </si>
  <si>
    <t>activation of MAPKK activity;activation of protein kinase activity;anatomical structure development;anatomical structure formation involved in morphogenesis;anatomical structure morphogenesis;apoptosis;biological regulation;branching morphogenesis of a tube;cell death;cell differentiation;cell differentiation involved in embryonic placenta development;cell morphogenesis;cellular component morphogenesis;cellular component organization;cellular component organization or biogenesis;cellular developmental process;cellular macromolecule metabolic process;cellular metabolic process;cellular process;cellular protein metabolic process;cellular response to stimulus;cellular response to stress;central nervous system development;death;developmental process;embryonic epithelial tube formation;embryonic hemopoiesis;embryonic organ development;endocardium development;epidermal cell differentiation;epithelial cell differentiation;epithelial tube formation;hemopoiesis;hemopoietic or lymphoid organ development;hippo signaling cascade;intracellular protein kinase cascade;intracellular signal transduction;keratinocyte differentiation;macromolecule metabolic process;macromolecule modification;MAPKKK cascade;metabolic process;morphogenesis of a branching epithelium;morphogenesis of a branching structure;morphogenesis of an epithelium;multicellular organismal process;negative regulation of biological process;negative regulation of canonical Wnt receptor signaling pathway;negative regulation of cell communication;negative regulation of cell proliferation;negative regulation of cellular process;negative regulation of growth;negative regulation of organ growth;negative regulation of response to stimulus;negative regulation of signal transduction;negative regulation of signaling;negative regulation of Wnt receptor signaling pathway;nervous system development;neural tube formation;organ development;pattern specification process;patterning of blood vessels;peptidyl-amino acid modification;peptidyl-serine modification;peptidyl-serine phosphorylation;phosphate-containing compound metabolic process;phosphorus metabolic process;phosphorylation;positive regulation of binding;positive regulation of biological process;positive regulation of catalytic activity;positive regulation of cell communication;positive regulation of cell differentiation;positive regulation of cellular process;positive regulation of developmental process;positive regulation of fat cell differentiation;positive regulation of intracellular protein kinase cascade;positive regulation of JNK cascade;positive regulation of kinase activity;positive regulation of MAPKKK cascade;positive regulation of molecular function;positive regulation of protein binding;positive regulation of protein kinase activity;positive regulation of protein kinase B signaling cascade;positive regulation of response to stimulus;positive regulation of sequence-specific DNA binding transcription factor activity;positive regulation of signal transduction;positive regulation of signaling;positive regulation of stress-activated protein kinase signaling cascade;positive regulation of transferase activity;posttranscriptional regulation of gene expression;primary metabolic process;primitive hemopoiesis;programmed cell death;protein autophosphorylation;protein metabolic process;protein modification process;protein phosphorylation;protein stabilization;regulation of apoptosis;regulation of binding;regulation of biological process;regulation of biological quality;regulation of biosynthetic process;regulation of canonical Wnt receptor signaling pathway;regulation of catalytic activity;regulation of cell communication;regulation of cell cycle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cellular protein metabolic process;regulation of cellular response to stress;regulation of developmental process;regulation of fat cell differentiation;regulation of gene expression;regulation of growth;regulation of intracellular protein kinase cascade;regulation of JNK cascade;regulation of kinase activity;regulation of macromolecule biosynthetic process;regulation of macromolecule metabolic process;regulation of MAPKKK cascade;regulation of metabolic process;regulation of mitotic cell cycle;regulation of molecular function;regulation of nitrogen compound metabolic process;regulation of nucleobase-containing compound metabolic process;regulation of organ growth;regulation of phosphate metabolic process;regulation of phosphorus metabolic process;regulation of phosphorylation;regulation of primary metabolic process;regulation of programmed cell death;regulation of protein binding;regulation of protein kinase activity;regulation of protein kinase B signaling cascade;regulation of protein metabolic process;regulation of protein modification process;regulation of protein phosphorylation;regulation of protein stability;regulation of response to stimulus;regulation of response to stress;regulation of RNA metabolic process;regulation of sequence-specific DNA binding transcription factor activity;regulation of signal transduction;regulation of signaling;regulation of stress-activated protein kinase signaling cascade;regulation of transcription, DNA-dependent;regulation of transferase activity;regulation of Wnt receptor signaling pathway;response to stimulus;response to stress;signal transduction;stress-activated protein kinase signaling cascade;system development;tissue morphogenesis;tube formation;tube morphogenesis</t>
  </si>
  <si>
    <t>adenyl nucleotide binding;adenyl ribonucleotide binding;ATP binding;binding;catalytic activity;cation binding;ion binding;kinase activity;magnesium ion binding;MAP kinase kinase kinase activity;metal ion binding;molecular transducer activity;nucleotide binding;phosphotransferase activity, alcohol group as acceptor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cell part;cytoplasm;intracellular membrane-bounded organelle;intracellular organelle;intracellular organelle part;intracellular part;membrane-bounded organelle;nuclear part;nucleoplasm;nucleus;organelle;organelle part</t>
  </si>
  <si>
    <t>anatomical structure development;anatomical structure formation involved in morphogenesis;anatomical structure morphogenesis;biological regulation;cell death;cell differentiation;cell morphogenesis;cellular component morphogenesis;cellular component organization;cellular metabolic process;cellular process;death;developmental process;macromolecule metabolic process;macromolecule modification;metabolic process;multicellular organismal process;peptidyl-amino acid modification;phosphorus metabolic process;primary metabolic process;protein metabolic process;protein modification process;protein phosphorylation;regulation of cell cycle;regulation of mitotic cell cycle;regulation of protein modification process;regulation of protein stability;response to stimulus;response to stress;signal transduction</t>
  </si>
  <si>
    <t>MAPK signaling pathway;Non-small cell lung cancer;Pathways in cancer</t>
  </si>
  <si>
    <t>Acetylation;Apoptosis;ATP-binding;Coiledcoil;Completeproteome;Cytoplasm;Kinase;Magnesium;Metal-binding;Nucleotide-binding;Nucleus;Phosphoprotein;Proteomicsidentification;Referenceproteome;Serine/threonine-proteinkinase;Transferase</t>
  </si>
  <si>
    <t>P02454;CON__Q862S4</t>
  </si>
  <si>
    <t>Col1a1</t>
  </si>
  <si>
    <t>Collagen alpha-1(I) chain OS</t>
  </si>
  <si>
    <t>anatomical structure development;anatomical structure formation involved in morphogenesis;anatomical structure morphogenesis;biological regulation;biomineral tissue development;biosynthetic process;blood vessel development;bone trabecula formation;cartilage development;cartilage development involved in endochondral bone morphogenesis;cell communication;cell differentiation;cellular component assembly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process;cellular protein localization;cellular response to abiotic stimulus;cellular response to acid;cellular response to amine stimulus;cellular response to amino acid stimulus;cellular response to chemical stimulus;cellular response to cytokine stimulus;cellular response to endogenous stimulus;cellular response to epidermal growth factor stimulus;cellular response to external stimulus;cellular response to extracellular stimulus;cellular response to fibroblast growth factor stimulus;cellular response to growth factor stimulus;cellular response to mechanical stimulus;cellular response to nutrient;cellular response to nutrient levels;cellular response to organic nitrogen;cellular response to organic substance;cellular response to retinoic acid;cellular response to stimulus;cellular response to transforming growth factor beta stimulus;cellular response to tumor necrosis factor;cellular response to vitamin;cellular response to vitamin A;cellular response to vitamin E;collagen biosynthetic process;collagen fibril organization;collagen metabolic process;developmental process;embryonic skeletal system development;endochondral ossification;epidermis morphogenesis;establishment of localization;establishment of protein localization;extracellular matrix organization;extracellular structure organization;face morphogenesis;intramembranous ossification;localization;macromolecular complex assembly;macromolecular complex subunit organization;macromolecule biosynthetic process;macromolecule localization;macromolecule metabolic process;metabolic process;multicellular organismal macromolecule metabolic process;multicellular organismal metabolic process;multicellular organismal process;negative regulation of biological process;negative regulation of cell adhesion;negative regulation of cell-substrate adhesion;negative regulation of cellular process;neurological system process;ossification;osteoblast differentiation;positive regulation of biological process;positive regulation of biosynthetic process;positive regulation of canonical Wnt receptor signaling pathway;positive regulation of cell communication;positive regulation of cell development;positive regulation of cell differentiation;positive regulation of cell migration;positive regulation of cell morphogenesis involved in differenti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developmental process;positive regulation of epithelial to mesenchymal transition;positive regulation of gene expression;positive regulation of locomo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esponse to stimulus;positive regulation of RNA metabolic process;positive regulation of signal transduction;positive regulation of signaling;positive regulation of transcription, DNA-dependent;positive regulation of Wnt receptor signaling pathway;protein complex assembly;protein complex subunit organization;protein heterooligomerization;protein heterotrimerization;protein localization;protein localization to nucleus;protein localization to organelle;protein oligomerization;protein transport;protein trimerization;regulation of anatomical structure morphogenesis;regulation of biological process;regulation of biosynthetic process;regulation of canonical Wnt receptor signaling pathway;regulation of cell adhesion;regulation of cell communication;regulation of cell development;regulation of cell differentiation;regulation of cell migration;regulation of cell morphogenesis;regulation of cell morphogenesis involved in differentiation;regulation of cell motility;regulation of cell-substrate adhes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developmental process;regulation of epithelial to mesenchymal transition;regulation of gene expression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primary metabolic process;regulation of response to stimulus;regulation of RNA metabolic process;regulation of signal transduction;regulation of signaling;regulation of transcription, DNA-dependent;regulation of Wnt receptor signaling pathway;response to abiotic stimulus;response to acid;response to amine stimulus;response to amino acid stimulus;response to cAMP;response to chemical stimulus;response to corticosteroid stimulus;response to cytokine stimulus;response to drug;response to endogenous stimulus;response to epidermal growth factor stimulus;response to estradiol stimulus;response to estrogen stimulus;response to external stimulus;response to extracellular stimulus;response to fibroblast growth factor stimulus;response to growth factor stimulus;response to hormone stimulus;response to hydrogen peroxide;response to hyperoxia;response to inorganic substance;response to mechanical stimulus;response to nutrient;response to nutrient levels;response to organic nitrogen;response to organic substance;response to oxidative stress;response to oxygen levels;response to peptide hormone stimulus;response to reactive oxygen species;response to retinoic acid;response to steroid hormone stimulus;response to stimulus;response to stress;response to transforming growth factor beta stimulus;response to tumor necrosis factor;response to vitamin;response to vitamin A;response to vitamin E;response to wounding;sensory perception;sensory perception of light stimulus;sensory perception of mechanical stimulus;sensory perception of sound;skeletal system development;skin morphogenesis;system development;system process;tissue development;tissue morphogenesis;tooth mineralization;trabecula formation;transport;visual perception;wound healing</t>
  </si>
  <si>
    <t>binding;cation binding;extracellular matrix structural constituent;ion binding;metal ion binding;structural molecule activity</t>
  </si>
  <si>
    <t>cell part;collagen;collagen type I;cytoplasmic membrane-bounded vesicle;cytoplasmic part;cytoplasmic vesicle;endoplasmic reticulum;extracellular matrix part;extracellular region;extracellular region part;extracellular space;fibrillar collagen;Golgi apparatus;intracellular membrane-bounded organelle;intracellular organelle;intracellular part;membrane-bounded organelle;membrane-bounded vesicle;organelle;stored secretory granule;vesicle</t>
  </si>
  <si>
    <t>anatomical structure development;anatomical structure formation involved in morphogenesis;anatomical structure morphogenesis;biological regulation;biosynthetic process;cell communication;cell differentiation;cellular component assembly;cellular component organization;cellular localization;cellular process;developmental process;establishment of localization;extracellular matrix organization;extracellular structure organization;localization;macromolecular complex assembly;macromolecule metabolic process;metabolic process;multicellular organismal process;neurological system process;protein complex assembly;protein transport;response to abiotic stimulus;response to chemical stimulus;response to drug;response to endogenous stimulus;response to external stimulus;response to extracellular stimulus;response to oxidative stress;response to stimulus;response to stress;transport</t>
  </si>
  <si>
    <t>Amoebiasis;ECM-receptor interaction;Focal adhesion;Protein digestion and absorption</t>
  </si>
  <si>
    <t>3D-structure;Calcium;Collagen;Completeproteome;Directproteinsequencing;Disulfidebond;Extracellularmatrix;Glycoprotein;Hydroxylation;Metal-binding;Pyrrolidonecarboxylicacid;Referenceproteome;Repeat;Secreted;Signal</t>
  </si>
  <si>
    <t>B5DF36</t>
  </si>
  <si>
    <t>Plac8</t>
  </si>
  <si>
    <t>Placenta-specific 8 OS</t>
  </si>
  <si>
    <t>biological regulation;brown fat cell differentiation;cell differentiation;cellular developmental process;cellular process;defense response;defense response to bacterium;developmental process;fat cell differentiation;multi-organism process;negative regulation of apoptosis;negative regulation of biological process;negative regulation of cell death;negative regulation of cellular process;negative regulation of growth;negative regulation of multicellular organism growth;negative regulation of multicellular organismal process;negative regulation of programmed cell death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apoptosis;regulation of biological process;regulation of biosynthetic process;regulation of cell death;regulation of cell proliferation;regulation of cellular biosynthetic process;regulation of cellular macromolecule biosynthetic process;regulation of cellular metabolic process;regulation of cellular process;regulation of gene expression;regulation of growth;regulation of macromolecule biosynthetic process;regulation of macromolecule metabolic process;regulation of metabolic process;regulation of multicellular organism growth;regulation of multicellular organismal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abiotic stimulus;response to bacterium;response to biotic stimulus;response to cold;response to other organism;response to stimulus;response to stress;response to temperature stimulus</t>
  </si>
  <si>
    <t>binding;chromatin binding</t>
  </si>
  <si>
    <t>biological regulation;cell differentiation;cellular process;developmental process;multi-organism process;response to abiotic stimulus;response to biotic stimulus;response to stimulus;response to stress</t>
  </si>
  <si>
    <t>Q5U2U8</t>
  </si>
  <si>
    <t>Bag3</t>
  </si>
  <si>
    <t>Bcl2-associated athanogene 3 OS</t>
  </si>
  <si>
    <t>anatomical structure development;biological regulation;brain development;cellular process;cellular response to abiotic stimulus;cellular response to external stimulus;cellular response to mechanical stimulus;cellular response to stimulus;developmental process;induction of apoptosis;induction of apoptosis by extracellular signals;induction of apoptosis via death domain receptors;induction of programmed cell death;negative regulation of apoptosis;negative regulation of biological process;negative regulation of cell death;negative regulation of cellular process;negative regulation of muscle cell apoptosis;negative regulation of programmed cell death;negative regulation of striated muscle cell apoptosis;organ development;positive regulation of apoptosis;positive regulation of biological process;positive regulation of cell death;positive regulation of cellular process;positive regulation of programmed cell death;posttranscriptional regulation of gene expression;protein stabilization;regulation of apoptosis;regulation of biological process;regulation of biological quality;regulation of cell death;regulation of cellular process;regulation of gene expression;regulation of macromolecule metabolic process;regulation of metabolic process;regulation of muscle cell apoptosis;regulation of programmed cell death;regulation of protein stability;regulation of striated muscle cell apoptosis;response to abiotic stimulus;response to external stimulus;response to mechanical stimulus;response to stimulus;spinal cord development</t>
  </si>
  <si>
    <t>binding;protein binding;protein complex binding</t>
  </si>
  <si>
    <t>cell part;cell projection;contractile fiber part;cytoplasmic part;cytosol;intracellular part;membrane;neuron projection;organelle part;plasma membrane;Z disc</t>
  </si>
  <si>
    <t>anatomical structure development;biological regulation;cellular process;developmental process;regulation of protein stability;response to abiotic stimulus;response to external stimulus;response to stimulus</t>
  </si>
  <si>
    <t>Q3HSE5;P47197</t>
  </si>
  <si>
    <t>Akt2</t>
  </si>
  <si>
    <t>Protein kinase B beta OS;RAC-beta serine/threonine-protein kinase OS</t>
  </si>
  <si>
    <t>alcohol metabolic process;biological regulation;biosynthetic process;carbohydrate biosynthetic process;carbohydrate metabolic process;carbohydrate transport;cellular biosynthetic process;cellular carbohydrate biosynthetic process;cellular carbohydrate metabolic process;cellular glucan metabolic process;cellular macromolecule biosynthetic process;cellular macromolecule metabolic process;cellular metabolic process;cellular polysaccharide biosynthetic process;cellular polysaccharide metabolic process;cellular process;cellular protein metabolic process;cellular response to chemical stimulus;cellular response to endogenous stimulus;cellular response to hormone stimulus;cellular response to insulin stimulus;cellular response to organic cyclic compound;cellular response to organic substance;cellular response to peptide hormone stimulus;cellular response to stimulus;developmental process;energy derivation by oxidation of organic compounds;energy reserve metabolic process;establishment of localization;establishment of localization in cell;establishment of protein localization;generation of precursor metabolites and energy;glucan biosynthetic process;glucan metabolic process;glucose metabolic process;glycogen biosynthetic process;glycogen metabolic process;hexose metabolic process;intracellular protein kinase cascade;intracellular protein transmembrane transport;intracellular protein transport;intracellular signal transduction;intracellular transport;macromolecule biosynthetic process;macromolecule metabolic process;macromolecule modification;metabolic process;monosaccharide metabolic process;multicellular organismal development;multicellular organismal process;negative regulation of apoptosis;negative regulation of biological process;negative regulation of caspase activity;negative regulation of catalytic activity;negative regulation of cell death;negative regulation of cellular metabolic process;negative regulation of cellular process;negative regulation of hydrolase activity;negative regulation of macromolecule metabolic process;negative regulation of metabolic process;negative regulation of molecular function;negative regulation of nitrogen compound metabolic process;negative regulation of nucleobase-containing compound metabolic process;negative regulation of peptidase activity;negative regulation of programmed cell death;negative regulation of RNA metabolic process;negative regulation of RNA splicing;organic substance transport;oxidation-reduction process;phosphate-containing compound metabolic process;phosphorus metabolic process;phosphorylation;polysaccharide biosynthetic process;polysaccharide metabolic process;positive regulation of behavior;positive regulation of biological process;positive regulation of biosynthetic process;positive regulation of cell communication;positive regulation of cell migration;positive regulation of cell motility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gene expression;positive regulation of glucose import;positive regulation of glucose transport;positive regulation of intracellular protein transport;positive regulation of intracellular transport;positive regulation of ion transport;positive regulation of locomotion;positive regulation of macromolecule biosynthetic process;positive regulation of macromolecule metabolic process;positive regulation of metabolic process;positive regulation of nitric oxide biosynthetic process;positive regulation of nitrogen compound metabolic process;positive regulation of nucleobase-containing compound metabolic process;positive regulation of organelle organization;positive regulation of peptidyl-serine phosphorylation;positive regulation of phosphate metabolic process;positive regulation of phosphorus metabolic process;positive regulation of phosphorylation;positive regulation of positive chemotaxis;positive regulation of protein metabolic process;positive regulation of protein modification process;positive regulation of protein phosphorylation;positive regulation of protein targeting to membrane;positive regulation of protein transport;positive regulation of response to external stimulus;positive regulation of response to stimulus;positive regulation of RNA metabolic process;positive regulation of signal transduction;positive regulation of signaling;positive regulation of sodium ion transport;positive regulation of transcription from RNA polymerase II promoter;positive regulation of transcription, DNA-dependent;positive regulation of transport;positive regulation of vesicle fusion;posttranscriptional regulation of gene expression;primary metabolic process;protein kinase B signaling cascade;protein metabolic process;protein modification process;protein phosphorylation;protein transmembrane transport;protein transport;regulation of apoptosis;regulation of behavior;regulation of biological process;regulation of biosynthetic process;regulation of catalytic activity;regulation of cell communication;regulation of cell death;regulation of cell migration;regulation of cell motility;regulation of cellular biosynthet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hemotaxis;regulation of cysteine-type endopeptidase activity;regulation of cysteine-type endopeptidase activity involved in apoptotic process;regulation of endopeptidase activity;regulation of establishment of protein localization;regulation of gene expression;regulation of glucose import;regulation of glucose transport;regulation of hydrolase activity;regulation of intracellular protein transport;regulation of intracellular transport;regulation of ion transport;regulation of localization;regulation of locomotion;regulation of macromolecule biosynthetic process;regulation of macromolecule metabolic process;regulation of metabolic process;regulation of metal ion transport;regulation of molecular function;regulation of nitric oxide biosynthetic process;regulation of nitrogen compound metabolic process;regulation of nucleobase-containing compound metabolic process;regulation of organelle organization;regulation of peptidase activity;regulation of peptidyl-serine phosphorylation;regulation of phosphate metabolic process;regulation of phosphorus metabolic process;regulation of phosphorylation;regulation of positive chemotaxis;regulation of primary metabolic process;regulation of programmed cell death;regulation of protein localization;regulation of protein metabolic process;regulation of protein modification process;regulation of protein phosphorylation;regulation of protein targeting to membrane;regulation of protein transport;regulation of response to external stimulus;regulation of response to stimulus;regulation of RNA metabolic process;regulation of RNA splicing;regulation of signal transduction;regulation of signaling;regulation of sodium ion transport;regulation of transcription from RNA polymerase II promoter;regulation of transcription, DNA-dependent;regulation of translation;regulation of transport;regulation of vesicle fusion;regulation of vesicle-mediated transport;response to abiotic stimulus;response to activity;response to chemical stimulus;response to endogenous stimulus;response to external stimulus;response to extracellular stimulus;response to hormone stimulus;response to insulin stimulus;response to muscle activity;response to nutrient levels;response to organic cyclic compound;response to organic substance;response to osmotic stress;response to peptide hormone stimulus;response to stimulus;response to stress;signal transduction;small molecule metabolic process;transmembrane transport;transport</t>
  </si>
  <si>
    <t>adenyl nucleotide binding;adenyl ribonucleotide binding;ATP binding;binding;catalytic activity;enzyme binding;kinase activity;kinase binding;nucleotide binding;phosphotransferase activity, alcohol group as acceptor;protein binding;protein kinase activity;protein kinase binding;protein kinase C binding;protein serine/threonine kinase activity;purine nucleotide binding;purine ribonucleoside triphosphate binding;purine ribonucleotide binding;ribonucleotide binding;transferase activity;transferase activity, transferring phosphorus-containing groups</t>
  </si>
  <si>
    <t>cell cortex;cell part;cell projection membrane;cell projection part;cytoplasmic membrane-bounded vesicle;cytoplasmic part;cytoplasmic vesicle;cytosol;insulin-responsive compartment;intracellular membrane-bounded organelle;intracellular organelle;intracellular organelle part;intracellular part;leading edge membrane;membrane;membrane part;membrane-bounded organelle;membrane-bounded vesicle;nuclear part;nucleoplasm;organelle;organelle part;plasma membrane;plasma membrane part;ruffle membrane;stored secretory granule;vesicle</t>
  </si>
  <si>
    <t>alcohol metabolic process;biological regulation;biosynthetic process;carbohydrate metabolic process;carbohydrate transport;cellular metabolic process;cellular process;developmental process;energy reserve metabolic process;establishment of localization;generation of precursor metabolites and energy;macromolecule metabolic process;macromolecule modification;metabolic process;multicellular organismal development;multicellular organismal process;phosphorus metabolic process;polysaccharide metabolic process;primary metabolic process;protein metabolic process;protein modification process;protein phosphorylation;protein transport;regulation of organelle organization;regulation of protein modification process;regulation of translation;regulation of transport;response to abiotic stimulus;response to chemical stimulus;response to endogenous stimulus;response to external stimulus;response to extracellular stimulus;response to osmotic stress;response to stimulus;response to stress;signal transduction;small molecule metabolic process;transmembrane transport;transport</t>
  </si>
  <si>
    <t>Acetylation;Apoptosis;ATP-binding;Carbohydratemetabolism;Cellmembrane;Completeproteome;Cytoplasm;Developmentalprotein;Disulfidebond;Glucosemetabolism;Glycogenbiosynthesis;Glycogenmetabolism;Glycoprotein;Kinase;Membrane;Nucleotide-binding;Nucleus;Phosphoprotein;Proteomicsidentification;Referenceproteome;Serine/threonine-proteinkinase;Sugartransport;Transferase;Translationregulation;Transport;Ublconjugation</t>
  </si>
  <si>
    <t>P67999;I6L9G9;D4AE24</t>
  </si>
  <si>
    <t>Rps6kb1;Rps6kb2</t>
  </si>
  <si>
    <t>Ribosomal protein S6 kinase beta-1 OS;Ribosomal protein S6 kinase B2 OS;Ribosomal protein S6 kinase OS</t>
  </si>
  <si>
    <t>aging;anatomical structure development;apoptosis;behavior;biological regulation;cell cycle process;cell death;cell development;cell migration;cell motility;cellular component movement;cellular developmental process;cellular macromolecule metabolic process;cellular metabolic process;cellular process;cellular process involved in reproduction;cellular protein metabolic process;cellular response to chemical stimulus;cellular response to endogenous stimulus;cellular response to growth factor stimulus;cellular response to hormone stimulus;cellular response to organic substance;cellular response to stimulus;cognition;death;developmental process;developmental process involved in reproduction;G1/S transition of mitotic cell cycle;germ cell development;intracellular protein kinase cascade;intracellular signal transduction;learning or memory;locomotion;long-term memory;macromolecule metabolic process;macromolecule modification;memory;metabolic process;multicellular organismal process;muscle adaptation;muscle atrophy;muscle contraction;muscle system process;negative regulation of biological process;negative regulation of cell communication;negative regulation of cellular process;negative regulation of insulin receptor signaling pathway;negative regulation of response to stimulus;negative regulation of signal transduction;negative regulation of signaling;neurological system process;phosphate-containing compound metabolic process;phosphorus metabolic process;phosphorylation;positive regulation of biological process;positive regulation of biosynthetic process;positive regulation of cell cycle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cellular protein metabolic process;positive regulation of developmental growth;positive regulation of developmental process;positive regulation of growth;positive regulation of locomotion;positive regulation of macromolecule biosynthetic process;positive regulation of macromolecule metabolic process;positive regulation of metabolic process;positive regulation of mitotic cell cycle;positive regulation of protein metabolic process;positive regulation of skeletal muscle tissue growth;positive regulation of smooth muscle cell migration;positive regulation of smooth muscle cell proliferation;positive regulation of translation;positive regulation of translational initiation;posttranscriptional regulation of gene expression;primary metabolic process;programmed cell death;protein kinase B signaling cascade;protein metabolic process;protein modification process;protein phosphorylation;regulation of biological process;regulation of biosynthetic process;regulation of cell communication;regulation of cell cycle;regulation of cell migration;regulation of cell motility;regulation of cell proliferation;regulation of cellular biosynthetic process;regulation of cellular component movement;regulation of cellular macromolecule biosynthetic process;regulation of cellular metabolic process;regulation of cellular process;regulation of cellular protein metabolic process;regulation of developmental growth;regulation of developmental process;regulation of gene expression;regulation of glucose import;regulation of glucose transport;regulation of growth;regulation of insulin receptor signaling pathway;regulation of localization;regulation of locomotion;regulation of macromolecule biosynthetic process;regulation of macromolecule metabolic process;regulation of metabolic process;regulation of mitotic cell cycle;regulation of multicellular organismal development;regulation of multicellular organismal process;regulation of muscle organ development;regulation of primary metabolic process;regulation of protein metabolic process;regulation of response to stimulus;regulation of signal transduction;regulation of signaling;regulation of skeletal muscle tissue development;regulation of skeletal muscle tissue growth;regulation of smooth muscle cell migration;regulation of smooth muscle cell proliferation;regulation of striated muscle tissue development;regulation of translation;regulation of translational initiation;regulation of transport;reproductive process;response to abiotic stimulus;response to acid;response to amine stimulus;response to amino acid stimulus;response to biotic stimulus;response to carbohydrate stimulus;response to chemical stimulus;response to corticosteroid stimulus;response to cytokine stimulus;response to drug;response to electrical stimulus;response to electrical stimulus involved in regulation of muscle adaptation;response to endogenous stimulus;response to ethanol;response to external stimulus;response to extracellular stimulus;response to glucagon stimulus;response to glucocorticoid stimulus;response to glucose stimulus;response to growth factor stimulus;response to heat;response to hexose stimulus;response to hormone stimulus;response to insulin stimulus;response to leucine;response to lipopolysaccharide;response to mechanical stimulus;response to molecule of bacterial origin;response to monosaccharide stimulus;response to nutrient;response to nutrient levels;response to organic cyclic compound;response to organic nitrogen;response to organic substance;response to peptide hormone stimulus;response to steroid hormone stimulus;response to stimulus;response to stimulus involved in regulation of muscle adaptation;response to stress;response to temperature stimulus;response to testosterone stimulus;response to toxin;response to tumor necrosis factor;response to wounding;signal transduction;skeletal muscle adaptation;skeletal muscle atrophy;skeletal muscle contraction;striated muscle adaptation;striated muscle atrophy;striated muscle contraction;system process;TOR signaling cascade</t>
  </si>
  <si>
    <t>adenyl nucleotide binding;adenyl ribonucleotide binding;ATP binding;binding;catalytic activity;enzyme binding;kinase activity;nucleotide binding;peptide binding;phosphatase binding;phosphotransferase activity, alcohol group as acceptor;protein binding;protein kinase activity;protein phosphatase 2A binding;protein phosphatase binding;protein serine/threonine kinase activity;protein serine/threonine/tyrosine kinase activity;purine nucleotide binding;purine ribonucleoside triphosphate binding;purine ribonucleotide binding;ribonucleotide binding;ribosomal protein S6 kinase activity;transferase activity;transferase activity, transferring phosphorus-containing groups</t>
  </si>
  <si>
    <t>cell junction;cell part;cell projection;cell surface;cytoplasm;cytoplasmic part;intracellular membrane-bounded organelle;intracellular non-membrane-bounded organelle;intracellular organelle;intracellular organelle part;intracellular part;macromolecular complex;membrane;membrane-bounded organelle;mitochondrial membrane;mitochondrial outer membrane;mitochondrial part;mitochondrion;neuron projection;non-membrane-bounded organelle;nuclear part;nucleoplasm;nucleus;organelle;organelle membrane;organelle outer membrane;organelle part;outer membrane;perinuclear region of cytoplasm;ribonucleoprotein complex;ribosome;synapse</t>
  </si>
  <si>
    <t>aging;anatomical structure development;behavior;biological regulation;cell death;cell development;cell motility;cellular component movement;cellular metabolic process;cellular process;death;developmental process;locomotion;macromolecule metabolic process;macromolecule modification;metabolic process;multicellular organismal process;muscle adaptation;muscle contraction;neurological system process;phosphorus metabolic process;primary metabolic process;protein metabolic process;protein modification process;protein phosphorylation;regulation of cell cycle;regulation of mitotic cell cycle;regulation of translation;regulation of transport;response to abiotic stimulus;response to biotic stimulus;response to chemical stimulus;response to drug;response to endogenous stimulus;response to external stimulus;response to extracellular stimulus;response to heat;response to stimulus;response to stress;signal transduction</t>
  </si>
  <si>
    <t>Acute myeloid leukemia;ErbB signaling pathway;Fc gamma R-mediated phagocytosis;Insulin signaling pathway;mTOR signaling pathway;TGF-beta signaling pathway</t>
  </si>
  <si>
    <t>Acetylation;Alternativeinitiation;Apoptosis;ATP-binding;Cellcycle;Celljunction;Completeproteome;Cytoplasm;Directproteinsequencing;Kinase;Membrane;Mitochondrion;Mitochondrionoutermembrane;Nucleotide-binding;Phosphoprotein;Proteomicsidentification;Referenceproteome;Ribonucleoprotein;Ribosomalprotein;Serine/threonine-proteinkinase;Synapse;Synaptosome;Transferase;Translationregulation</t>
  </si>
  <si>
    <t>Q56A33;G3V617;P70618</t>
  </si>
  <si>
    <t>Mapk14</t>
  </si>
  <si>
    <t>Mitogen-activated protein kinase OS;Mitogen-activated protein kinase OS;Mitogen-activated protein kinase 14 OS</t>
  </si>
  <si>
    <t>aging;alcohol metabolic process;anatomical structure development;anatomical structure formation involved in morphogenesis;anatomical structure morphogenesis;angiogenesis;apoptosis;biological adhesion;biological regulation;biosynthetic process;carbohydrate metabolic process;carboxylic acid metabolic process;cartilage condensation;cell adhesion;cell aging;cell cycle checkpoint;cell death;cell differentiation;cell morphogenesis;cell surface receptor linked signaling pathway;cell-cell adhesion;cellular biosynthetic process;cellular carbohydrate metabolic process;cellular component morphogenesis;cellular component organization;cellular component organization or biogenesis;cellular developmental process;cellular ketone metabolic process;cellular lipid metabolic process;cellular macromolecule biosynthetic process;cellular macromolecule metabolic process;cellular metabolic process;cellular nitrogen compound metabolic process;cellular process;cellular protein metabolic process;cellular response to abiotic stimulus;cellular response to biotic stimulus;cellular response to chemical stimulus;cellular response to growth factor stimulus;cellular response to ionizing radiation;cellular response to lipopolysaccharide;cellular response to molecule of bacterial origin;cellular response to organic substance;cellular response to radiation;cellular response to stimulus;cellular response to stress;cellular response to vascular endothelial growth factor stimulus;cellular senescence;chondrocyte differentiation;death;developmental process;DNA damage checkpoint;DNA integrity checkpoint;enzyme linked receptor protein signaling pathway;fatty acid metabolic process;fatty acid oxidation;glucose metabolic process;hexose metabolic process;intracellular protein kinase cascade;intracellular signal transduction;leukocyte differentiation;lipid metabolic process;lipid modification;lipid oxidation;lipopolysaccharide-mediated signaling pathway;macromolecule biosynthetic process;macromolecule metabolic process;macromolecule modification;MAPKKK cascade;metabolic process;monocarboxylic acid metabolic process;monosaccharide metabolic process;muscle cell differentiation;muscle tissue development;myeloid cell differentiation;myeloid leukocyte differentiation;myoblast cell differentiation involved in skeletal muscle regeneration;myoblast differentiation;negative regulation of biological process;negative regulation of canonical Wnt receptor signaling pathway;negative regulation of cell communication;negative regulation of cellular process;negative regulation of response to stimulus;negative regulation of signal transduction;negative regulation of signaling;negative regulation of Wnt receptor signaling pathway;nitrogen compound metabolic process;nucleic acid metabolic process;nucleobase-containing compound metabolic process;organic acid metabolic process;osteoclast differentiation;oxidation-reduction process;oxoacid metabolic process;peptidyl-amino acid modification;peptidyl-serine modification;peptidyl-serine phosphorylation;phosphate-containing compound metabolic process;phosphorus metabolic process;phosphorylation;positive regulation of biological process;positive regulation of biosynthetic process;positive regulation of brown fat cell differentiation;positive regulation of cell differentiation;positive regulation of cellular biosynthetic process;positive regulation of cellular metabolic process;positive regulation of cellular process;positive regulation of developmental process;positive regulation of erythrocyte differentiation;positive regulation of fat cell differentiation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uscle cell differentiation;positive regulation of myeloid cell differentiation;positive regulation of myoblast differentiation;positive regulation of myotube differentiation;positive regulation of nitrogen compound metabolic process;positive regulation of nucleobase-containing compound metabolic process;positive regulation of nucleocytoplasmic transport;positive regulation of protein import into nucleus;positive regulation of protein transport;positive regulation of reactive oxygen species metabolic process;positive regulation of RNA metabolic process;positive regulation of skeletal muscle cell differentiation;positive regulation of striated muscle cell differentiation;positive regulation of transcription from RNA polymerase II promoter;positive regulation of transcription, DNA-dependent;positive regulation of transmembrane transport;positive regulation of transport;primary metabolic process;programmed cell death;protein autophosphorylation;protein metabolic process;protein modification process;protein phosphorylation;regulation of biological process;regulation of biosynthetic process;regulation of brown fat cell differentiation;regulation of canonical Wnt receptor signaling pathway;regulation of cell communication;regulation of cell cycle;regulation of cell cycle arrest;regulation of cell cycle process;regulation of cell development;regulation of cell differentiation;regulation of cellular biosynthetic process;regulation of cellular localization;regulation of cellular macromolecule biosynthetic process;regulation of cellular metabolic process;regulation of cellular process;regulation of developmental process;regulation of erythrocyte differentiation;regulation of establishment of protein localization;regulation of fat cell differentiation;regulation of gene expression;regulation of homeostatic process;regulation of immune system process;regulation of intracellular protein transport;regulation of intracellular transport;regulation of localization;regulation of macromolecule biosynthetic process;regulation of macromolecule metabolic process;regulation of metabolic process;regulation of multicellular organismal development;regulation of multicellular organismal process;regulation of muscle cell differentiation;regulation of muscle organ development;regulation of myeloid cell differentiation;regulation of myoblast differentiation;regulation of myotube differentiation;regulation of nitrogen compound metabolic process;regulation of nucleobase-containing compound metabolic process;regulation of nucleocytoplasmic transport;regulation of primary metabolic process;regulation of protein import into nucleus;regulation of protein localization;regulation of protein transport;regulation of reactive oxygen species metabolic process;regulation of response to stimulus;regulation of RNA metabolic process;regulation of signal transduction;regulation of signaling;regulation of skeletal muscle cell differentiation;regulation of skeletal muscle fiber development;regulation of skeletal muscle tissue development;regulation of striated muscle cell differentiation;regulation of striated muscle tissue development;regulation of transcription from RNA polymerase II promoter;regulation of transcription, DNA-dependent;regulation of transmembrane transport;regulation of transport;regulation of Wnt receptor signaling pathway;response to abiotic stimulus;response to biotic stimulus;response to carbohydrate stimulus;response to chemical stimulus;response to DNA damage stimulus;response to glucose stimulus;response to growth factor stimulus;response to hexose stimulus;response to ionizing radiation;response to lipopolysaccharide;response to molecule of bacterial origin;response to monosaccharide stimulus;response to muramyl dipeptide;response to organic substance;response to peptidoglycan;response to radiation;response to stimulus;response to stress;RNA biosynthetic process;RNA metabolic process;signal transduction;signal transduction in response to DNA damage;skeletal muscle tissue development;small molecule metabolic process;stress-activated MAPK cascade;stress-activated protein kinase signaling cascade;stress-induced premature senescence;striated muscle cell differentiation;striated muscle tissue development;tissue development;transcription, DNA-dependent;transmembrane receptor protein serine/threonine kinase signaling pathway;transmembrane receptor protein tyrosine kinase signaling pathway;vascular endothelial growth factor receptor signaling pathway</t>
  </si>
  <si>
    <t>adenyl nucleotide binding;adenyl ribonucleotide binding;ATP binding;binding;catalytic activity;kinase activity;MAP kinase activity;molecular transducer activity;nucleotide binding;phosphotransferase activity, alcohol group as acceptor;protein binding;protein C-terminus binding;protein kinase activity;protein serine/threonine kinase activity;purine nucleotide binding;purine ribonucleoside triphosphate binding;purine ribonucleotide binding;receptor signaling protein activity;receptor signaling protein serine/threonine kinase activity;ribonucleotide binding;signal transducer activity;transferase activity;transferase activity, transferring phosphorus-containing groups</t>
  </si>
  <si>
    <t>cell part;cytoplasm;cytoplasmic part;cytoskeletal part;cytosol;extracellular membrane-bounded organelle;extracellular organelle;extracellular region part;extracellular vesicular exosome;intracellular membrane-bounded organelle;intracellular organelle;intracellular organelle part;intracellular part;membrane-bounded organelle;membrane-bounded vesicle;mitochondrion;nuclear part;nucleoplasm;nucleus;organelle;organelle part;spindle pole;vesicle</t>
  </si>
  <si>
    <t>aging;alcohol metabolic process;anatomical structure development;anatomical structure formation involved in morphogenesis;anatomical structure morphogenesis;biological adhesion;biological regulation;biosynthetic process;carbohydrate metabolic process;cell adhesion;cell death;cell differentiation;cell morphogenesis;cellular component morphogenesis;cellular component organization;cellular ketone metabolic process;cellular lipid metabolic process;cellular metabolic process;cellular nitrogen compound metabolic process;cellular process;death;developmental process;lipid metabolic process;macromolecule metabolic process;macromolecule modification;metabolic process;nitrogen compound metabolic process;nucleobase-containing compound metabolic process;organic acid metabolic process;peptidyl-amino acid modification;phosphorus metabolic process;primary metabolic process;protein metabolic process;protein modification process;protein phosphorylation;regulation of cell cycle;regulation of transport;response to abiotic stimulus;response to biotic stimulus;response to chemical stimulus;response to DNA damage stimulus;response to stimulus;response to stress;RNA metabolic process;signal transduction;small molecule metabolic process</t>
  </si>
  <si>
    <t>Amyotrophic lateral sclerosis (ALS);Chagas disease (American trypanosomiasis);Epithelial cell signaling in Helicobacter pylori infection;Fc epsilon RI signaling pathway;GnRH signaling pathway;Hepatitis C;ko05152;Leishmaniasis;Leukocyte transendothelial migration;MAPK signaling pathway;MAPK signaling pathway - yeast;Neurotrophin signaling pathway;NOD-like receptor signaling pathway;Osteoclast differentiation;Progesterone-mediated oocyte maturation;RIG-I-like receptor signaling pathway;Shigellosis;T cell receptor signaling pathway;Toll-like receptor signaling pathway;Toxoplasmosis;VEGF signaling pathway</t>
  </si>
  <si>
    <t>Acetylation;Alternativesplicing;Apoptosis;ATP-binding;Completeproteome;Cytoplasm;Kinase;Nucleotide-binding;Nucleus;Phosphoprotein;Proteomicsidentification;Referenceproteome;Serine/threonine-proteinkinase;Stressresponse;Transcription;Transcriptionregulation;Transferase;Ublconjugation</t>
  </si>
  <si>
    <t>P27881</t>
  </si>
  <si>
    <t>Hk2</t>
  </si>
  <si>
    <t>Hexokinase-2 OS</t>
  </si>
  <si>
    <t>alcohol catabolic process;alcohol metabolic process;apoptotic mitochondrial changes;biological regulation;body fluid secretion;carbohydrate catabolic process;carbohydrate homeostasis;carbohydrate metabolic process;carbohydrate phosphorylation;catabolic process;cellular carbohydrate catabolic process;cellular carbohydrate metabolic process;cellular chemical homeostasis;cellular component organization;cellular component organization at cellular level;cellular component organization or biogenesis;cellular component organization or biogenesis at cellular level;cellular glucose homeostasis;cellular homeostasis;cellular metabolic process;cellular process;chemical homeostasis;establishment of localization;generation of precursor metabolites and energy;glucose 6-phosphate metabolic process;glucose catabolic process;glucose homeostasis;glucose metabolic process;glycolysis;hexose catabolic process;hexose metabolic process;homeostatic process;lactation;metabolic process;mitochondrion organization;monosaccharide catabolic process;monosaccharide metabolic process;multicellular organismal process;multicellular organismal reproductive process;organelle organization;phosphate-containing compound metabolic process;phosphorus metabolic process;phosphorylation;primary metabolic process;regulation of biological process;regulation of biological quality;regulation of body fluid levels;regulation of glucose import;regulation of glucose transport;regulation of localization;regulation of transport;reproductive process;secretion;small molecule catabolic process;small molecule metabolic process;transport</t>
  </si>
  <si>
    <t>adenyl nucleotide binding;adenyl ribonucleotide binding;ATP binding;binding;carbohydrate binding;carbohydrate kinase activity;catalytic activity;fructokinase activity;glucokinase activity;glucose binding;hexokinase activity;kinase activity;mannokinase activity;monosaccharide binding;nucleotide binding;phosphotransferase activity, alcohol group as acceptor;purine nucleotide binding;purine ribonucleoside triphosphate binding;purine ribonucleotide binding;ribonucleotide binding;sugar binding;transferase activity;transferase activity, transferring phosphorus-containing groups</t>
  </si>
  <si>
    <t>cell part;cytoplasmic part;cytosol;intracellular membrane-bounded organelle;intracellular organelle;intracellular organelle part;intracellular part;membrane;membrane-bounded organelle;mitochondrial membrane;mitochondrial outer membrane;mitochondrial part;mitochondrion;organelle;organelle membrane;organelle outer membrane;organelle part;outer membrane</t>
  </si>
  <si>
    <t>alcohol metabolic process;biological regulation;carbohydrate metabolic process;catabolic process;cellular component organization;cellular homeostasis;cellular metabolic process;cellular process;establishment of localization;generation of precursor metabolites and energy;homeostatic process;metabolic process;mitochondrion organization;multicellular organismal process;organelle organization;phosphorus metabolic process;primary metabolic process;regulation of body fluid levels;regulation of transport;secretion;small molecule metabolic process;transport</t>
  </si>
  <si>
    <t>Amino sugar and nucleotide sugar metabolism;Butirosin and neomycin biosynthesis;Carbohydrate digestion and absorption;Fructose and mannose metabolism;Galactose metabolism;Glycolysis / Gluconeogenesis;Insulin signaling pathway;Starch and sucrose metabolism;Streptomycin biosynthesis;Type II diabetes mellitus</t>
  </si>
  <si>
    <t>Allostericenzyme;ATP-binding;Completeproteome;Directproteinsequencing;Glycolysis;Kinase;Nucleotide-binding;Referenceproteome;Repeat;Transferase</t>
  </si>
  <si>
    <t>Q6AYQ4</t>
  </si>
  <si>
    <t>Tmem109</t>
  </si>
  <si>
    <t>Transmembrane protein 109 OS</t>
  </si>
  <si>
    <t>biological regulation;cellular process;cellular response to abiotic stimulus;cellular response to gamma radiation;cellular response to ionizing radiation;cellular response to radiation;cellular response to stimulus;cellular response to stress;DNA damage response, signal transduction by p53 class mediator;DNA damage response, signal transduction by p53 class mediator resulting in induction of apoptosis;DNA damage response, signal transduction resulting in induction of apoptosis;induction of apoptosis;induction of apoptosis by intracellular signals;induction of programmed cell death;intracellular signal transduction;negative regulation of biological process;negative regulation of cell death;negative regulation of cellular process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abiotic stimulus;response to DNA damage stimulus;response to gamma radiation;response to ionizing radiation;response to radiation;response to stimulus;response to stress;signal transduction;signal transduction by p53 class mediator;signal transduction by p53 class mediator resulting in induction of apoptosis;signal transduction in response to DNA damage</t>
  </si>
  <si>
    <t>cell part;cytoplasmic part;endoplasmic reticulum membrane;endoplasmic reticulum part;extracellular membrane-bounded organelle;extracellular organelle;extracellular region part;extracellular vesicular exosome;integral to membrane;intracellular organelle part;intracellular part;intrinsic to membrane;membrane;membrane part;membrane-bounded organelle;membrane-bounded vesicle;nuclear membrane;nuclear outer membrane;nuclear part;organelle;organelle membrane;organelle outer membrane;organelle part;outer membrane;sarcoplasmic reticulum membrane;vesicle</t>
  </si>
  <si>
    <t>biological regulation;cellular process;response to abiotic stimulus;response to DNA damage stimulus;response to stimulus;response to stress;signal transduction</t>
  </si>
  <si>
    <t>Completeproteome;Endoplasmicreticulum;Membrane;Nucleus;Referenceproteome;Sarcoplasmicreticulum;Signal;Transmembrane;Transmembranehelix</t>
  </si>
  <si>
    <t>Q3MQ06;A0A0G2KAB9</t>
  </si>
  <si>
    <t>Atg5</t>
  </si>
  <si>
    <t>Autophagy protein 5 OS;Autophagy protein 5 OS</t>
  </si>
  <si>
    <t>apoptosis;autophagic vacuole assembly;autophagy;catabolic process;cell communication;cell death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tabolic process;cellular process;cellular protein metabolic process;cellular response to external stimulus;cellular response to extracellular stimulus;cellular response to nitrogen levels;cellular response to nitrogen starvation;cellular response to nutrient levels;cellular response to starvation;cellular response to stimulus;cellular response to stress;C-terminal protein amino acid modification;C-terminal protein lipidation;death;defense response;immune response;immune system process;innate immune response;macromolecule metabolic process;macromolecule modification;metabolic process;mitochondrion degradation;organelle assembly;organelle organization;post-translational protein modification;primary metabolic process;programmed cell death;protein lipidation;protein metabolic process;protein modification process;response to external stimulus;response to extracellular stimulus;response to nutrient levels;response to starvation;response to stimulus;response to stress;vacuole organization</t>
  </si>
  <si>
    <t>Atg12-Atg5-Atg16 complex;axoneme;cell part;cell projection part;cytoplasmic part;intracellular part;macromolecular complex;membrane;organelle part;pre-autophagosomal structure membrane;protein complex</t>
  </si>
  <si>
    <t>autophagy;catabolic process;cell communication;cell death;cellular component assembly;cellular component organization;cellular metabolic process;cellular process;death;immune system process;macromolecule metabolic process;macromolecule modification;metabolic process;organelle assembly;organelle organization;primary metabolic process;protein lipidation;protein metabolic process;protein modification process;response to external stimulus;response to extracellular stimulus;response to starvation;response to stimulus;response to stress;vacuole organization</t>
  </si>
  <si>
    <t>Acetylation;Apoptosis;Autophagy;Completeproteome;Cytoplasm;Immunity;Innateimmunity;Isopeptidebond;Membrane;Referenceproteome;Ublconjugation</t>
  </si>
  <si>
    <t>D3ZAL7;A0A0G2JZD5</t>
  </si>
  <si>
    <t>Gab1</t>
  </si>
  <si>
    <t>GRB2-associated-binding protein 1 OS;GRB2-associated-binding protein 1 OS</t>
  </si>
  <si>
    <t>activation of JUN kinase activity;activation of MAPK activity;anatomical structure development;biological regulation;cell surface receptor linked signaling pathway;cellular macromolecule metabolic process;cellular metabolic process;cellular process;cellular protein metabolic process;cellular response to chemical stimulus;cellular response to cytokine stimulus;cellular response to interleukin-6;cellular response to organic substance;cellular response to stimulus;cytokine-mediated signaling pathway;developmental process;enzyme linked receptor protein signaling pathway;epidermal growth factor receptor signaling pathway;epidermis development;heart development;interleukin-6-mediated signaling pathway;labyrinthine layer development;macromolecule metabolic process;macromolecule modification;metabolic process;organ development;phosphate-containing compound metabolic process;phosphorus metabolic process;phosphorylation;platelet-derived growth factor receptor signaling pathway;positive regulation of catalytic activity;positive regulation of JUN kinase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biological process;regulation of catalytic activity;regulation of cell migration;regulation of cell motility;regulation of cellular component movement;regulation of cellular metabolic process;regulation of cellular process;regulation of cellular protein metabolic process;regulation of cellular response to stress;regulation of intracellular protein kinase cascade;regulation of JNK cascade;regulation of JUN kinase activity;regulation of kinase activity;regulation of localization;regulation of locomotion;regulation of macromolecule metabolic process;regulation of MAP kinase activity;regulation of MAPKKK cascade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response to stress;regulation of signal transduction;regulation of signaling;regulation of stress-activated protein kinase signaling cascade;regulation of transferase activity;response to chemical stimulus;response to cytokine stimulus;response to interleukin-6;response to organic substance;response to oxidative stress;response to stimulus;response to stress;signal transduction;tissue development;transmembrane receptor protein tyrosine kinase signaling pathway</t>
  </si>
  <si>
    <t>molecular transducer activity;signal transducer activity</t>
  </si>
  <si>
    <t>anatomical structure development;biological regulation;cellular metabolic process;cellular process;developmental process;macromolecule metabolic process;macromolecule modification;metabolic process;phosphorus metabolic process;primary metabolic process;protein metabolic process;protein modification process;protein phosphorylation;regulation of protein modification process;response to chemical stimulus;response to oxidative stress;response to stimulus;response to stress;signal transduction</t>
  </si>
  <si>
    <t>D4A244;A0A0G2JZZ5</t>
  </si>
  <si>
    <t>Frs2</t>
  </si>
  <si>
    <t>Fibroblast growth factor receptor substrate 2 OS;Fibroblast growth factor receptor substrate 2 OS</t>
  </si>
  <si>
    <t>activation of MAPK activity;anatomical structure development;anatomical structure formation involved in morphogenesis;anatomical structure morphogenesis;anterior/posterior axis specification;anterior/posterior axis specification, embryo;axis specification;biological regulation;branching involved in prostate gland morphogenesis;cardiac septum development;cell communication;cell development;cell proliferation;cell surface receptor linked signaling pathway;cell-cell signaling;cell-cell signaling involved in cell fate commitment;cellular developmental process;cellular macromolecule metabolic process;cellular metabolic process;cellular process;cellular protein metabolic process;cellular response to chemical stimulus;cellular response to fibroblast growth factor stimulus;cellular response to growth factor stimulus;cellular response to organic substance;cellular response to stimulus;developmental induction;developmental process;developmental process involved in reproduction;ectodermal placode formation;embryonic axis specification;embryonic morphogenesis;embryonic pattern specification;enzyme linked receptor protein signaling pathway;fibroblast growth factor receptor signaling pathway;forebrain development;gastrulation;gastrulation with mouth forming second;lens fiber cell development;macromolecule metabolic process;macromolecule modification;metabolic process;morphogenesis of a branching epithelium;morphogenesis of a branching structure;morphogenesis of an epithelium;multicellular organismal process;neural precursor cell proliferation;neuroblast proliferation;optic placode formation;optic placode formation involved in camera-type eye formation;organ induction;pattern specification process;phosphate-containing compound metabolic process;phosphorus metabolic process;phosphorylation;positive regulation of biological process;positive regulation of catalytic activity;positive regulation of developmental process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state epithelial cord arborization involved in prostate glandular acinus morphogenesis;prostate gland epithelium morphogenesis;protein metabolic process;protein modification process;protein phosphorylation;regulation of anatomical structure morphogenesis;regulation of apoptosis;regulation of biological process;regulation of catalytic activity;regulation of cell death;regulation of cell proliferation;regulation of cellular metabolic process;regulation of cellular process;regulation of cellular protein metabolic process;regulation of developmental process;regulation of epithelial cell proliferation;regulation of ERK1 and ERK2 cascade;regulation of intracellular protein kinase cascade;regulation of kinase activity;regulation of macromolecule metabolic process;regulation of MAP kinase activity;regulation of MAPKKK cascade;regulation of metabolic process;regulation of molecular function;regulation of multicellular organismal development;regulation of multicellular organismal process;regulation of organ formation;regulation of organ morphogenesis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productive process;response to chemical stimulus;response to endogenous stimulus;response to fibroblast growth factor stimulus;response to growth factor stimulus;response to organic substance;response to stimulus;signal transduction;signaling;tissue morphogenesis;transmembrane receptor protein tyrosine kinase signaling pathway;ventricular septum development</t>
  </si>
  <si>
    <t>cell junction;cell part;cell-cell junction;cytoplasm;intracellular part;membrane;plasma membrane</t>
  </si>
  <si>
    <t>anatomical structure development;anatomical structure formation involved in morphogenesis;anatomical structure morphogenesis;biological regulation;cell communication;cell development;cell proliferation;cell-cell signaling;cellular metabolic process;cellular process;developmental process;macromolecule metabolic process;macromolecule modification;metabolic process;multicellular organismal process;phosphorus metabolic process;primary metabolic process;protein metabolic process;protein modification process;protein phosphorylation;regulation of protein modification process;response to chemical stimulus;response to endogenous stimulus;response to stimulus;signal transduction;signaling</t>
  </si>
  <si>
    <t>Neurotrophin signaling pathway</t>
  </si>
  <si>
    <t>Completeproteome;Receptor;Referenceproteome</t>
  </si>
  <si>
    <t>A0A0H2UHJ1;P50116</t>
  </si>
  <si>
    <t>S100a9</t>
  </si>
  <si>
    <t>Protein S100-A9 OS;Protein S100-A9 OS</t>
  </si>
  <si>
    <t>actin cytoskeleton organization;actin cytoskeleton reorganization;actin filament-based process;activation of caspase activity;autophagy;biological adhesion;biological regulation;catabolic process;cell adhesion;cell chemotaxis;cell migration;cell motility;cell-cell adhesion;cellular catabolic process;cellular component movement;cellular component organization;cellular component organization at cellular level;cellular component organization or biogenesis;cellular component organization or biogenesis at cellular level;cellular metabolic process;cellular process;cellular response to chemical stimulus;cellular response to stimulus;chemotaxis;chronic inflammatory response;cytoskeleton organization;defense response;homotypic cell-cell adhesion;immune response;immune system process;inflammatory response;innate immune response;leukocyte aggregation;leukocyte cell-cell adhesion;leukocyte chemotaxis;leukocyte migration;leukocyte migration involved in inflammatory response;locomotion;metabolic process;neutrophil aggregation;neutrophil chemotaxis;organelle organization;positive regulation of biological process;positive regulation of caspase activity;positive regulation of catalytic activity;positive regulation of defense response;positive regulation of hydrolase activity;positive regulation of inflammatory response;positive regulation of molecular function;positive regulation of peptidase activity;positive regulation of peptide secretion;positive regulation of response to external stimulus;positive regulation of response to stimulus;positive regulation of secretion;positive regulation of transport;regulation of biological process;regulation of biosynthetic process;regulation of catalytic activity;regulation of cellular component organization;regulation of cellular process;regulation of cysteine-type endopeptidase activity;regulation of cysteine-type endopeptidase activity involved in apoptotic process;regulation of defense response;regulation of endopeptidase activity;regulation of hydrolase activity;regulation of inflammatory response;regulation of integrin biosynthetic process;regulation of localization;regulation of macromolecule biosynthetic process;regulation of macromolecule metabolic process;regulation of metabolic process;regulation of molecular function;regulation of peptidase activity;regulation of peptide secretion;regulation of peptide transport;regulation of response to external stimulus;regulation of response to stimulus;regulation of response to stress;regulation of secretion;regulation of transport;response to biotic stimulus;response to chemical stimulus;response to ethanol;response to external stimulus;response to inorganic substance;response to lipopolysaccharide;response to metal ion;response to molecule of bacterial origin;response to organic substance;response to stimulus;response to stress;response to wounding;response to zinc ion;taxis</t>
  </si>
  <si>
    <t>antioxidant activity;arachidonic acid binding;binding;calcium ion binding;carboxylic acid binding;cation binding;fatty acid binding;icosanoid binding;icosatetraenoic acid binding;ion binding;lipid binding;metal ion binding;monocarboxylic acid binding;transition metal ion binding;zinc ion binding</t>
  </si>
  <si>
    <t>cell part;cytoplasm;cytoskeleton;extracellular membrane-bounded organelle;extracellular organelle;extracellular region part;extracellular space;extracellular vesicular exosome;intracellular membrane-bounded organelle;intracellular non-membrane-bounded organelle;intracellular organelle;intracellular part;membrane;membrane-bounded organelle;membrane-bounded vesicle;non-membrane-bounded organelle;nucleus;organelle;plasma membrane;vesicle</t>
  </si>
  <si>
    <t>autophagy;biological adhesion;biological regulation;catabolic process;cell adhesion;cell motility;cellular component movement;cellular component organization;cellular metabolic process;cellular process;cytoskeleton organization;immune system process;locomotion;metabolic process;organelle organization;regulation of transport;response to biotic stimulus;response to chemical stimulus;response to external stimulus;response to stimulus;response to stress</t>
  </si>
  <si>
    <t>Acetylation;Antimicrobial;Antioxidant;Apoptosis;Autophagy;Calcium;Cellmembrane;Chemotaxis;Completeproteome;Cytoplasm;Cytoskeleton;Directproteinsequencing;Immunity;Inflammatoryresponse;Innateimmunity;Membrane;Metal-binding;Methylation;Phosphoprotein;Referenceproteome;Repeat;Secreted;Zinc</t>
  </si>
  <si>
    <t>P62489</t>
  </si>
  <si>
    <t>Polr2g</t>
  </si>
  <si>
    <t>DNA-directed RNA polymerase II subunit RPB7 OS</t>
  </si>
  <si>
    <t>apoptosis;biological regulation;biosynthetic process;catabolic process;cell death;cellular biosynthetic process;cellular catabolic process;cellular macromolecule biosynthetic process;cellular macromolecule catabolic process;cellular macromolecule metabolic process;cellular metabolic process;cellular nitrogen compound metabolic process;cellular process;death;macromolecule biosynthetic process;macromolecule catabolic process;macromolecule metabolic process;metabolic process;mRNA catabolic process;mRNA metabolic process;nitrogen compound metabolic process;nuclear-transcribed mRNA catabolic process;nuclear-transcribed mRNA catabolic process, exonucleolytic;nucleic acid metabolic process;nucleobase-containing compound metabolic process;positive regulation of biological process;positive regulation of biosynthetic process;positive regulation of catabolic process;positive regulation of cellular biosynthetic process;positive regulation of cellular catabolic process;positive regulation of cellular metabolic process;positive regulation of cellular process;positive regulation of cellular protein metabolic process;positive regulation of macromolecule biosynthetic process;positive regulation of macromolecule metabolic process;positive regulation of metabolic process;positive regulation of mRNA 3'-end processing;positive regulation of mRNA catabolic process;positive regulation of mRNA processing;positive regulation of nitrogen compound metabolic process;positive regulation of nuclear-transcribed mRNA poly(A) tail shortening;positive regulation of nucleobase-containing compound metabolic process;positive regulation of protein metabolic process;positive regulation of RNA metabolic process;positive regulation of translation;positive regulation of translational initiation;posttranscriptional regulation of gene expression;primary metabolic process;programmed cell death;regulation of biological process;regulation of biosynthetic process;regulation of catabolic process;regulation of cellular biosynthetic process;regulation of cellular catabol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3'-end processing;regulation of mRNA catabolic process;regulation of mRNA processing;regulation of nitrogen compound metabolic process;regulation of nuclear-transcribed mRNA poly(A) tail shortening;regulation of nucleobase-containing compound metabolic process;regulation of primary metabolic process;regulation of protein metabolic process;regulation of RNA metabolic process;regulation of translation;regulation of translational initiation;RNA biosynthetic process;RNA catabolic process;RNA metabolic process;transcription from RNA polymerase II promoter;transcription initiation from RNA polymerase II promoter;transcription initiation, DNA-dependent;transcription, DNA-dependent</t>
  </si>
  <si>
    <t>binding;catalytic activity;DNA binding;DNA-directed RNA polymerase activity;nucleic acid binding;nucleotidyltransferase activity;protein binding;RNA binding;RNA polymerase activity;single-stranded DNA binding;single-stranded RNA binding;structure-specific DNA binding;transferase activity;transferase activity, transferring phosphorus-containing groups;translation initiation factor binding</t>
  </si>
  <si>
    <t>cell part;cytoplasmic mRNA processing body;cytoplasmic part;DNA-directed RNA polymerase complex;DNA-directed RNA polymerase II, core complex;intracellular membrane-bounded organelle;intracellular non-membrane-bounded organelle;intracellular organelle;intracellular organelle part;intracellular part;macromolecular complex;membrane-bounded organelle;non-membrane-bounded organelle;nuclear DNA-directed RNA polymerase complex;nuclear part;nucleolus;nucleoplasm part;nucleus;organelle;organelle part;protein complex;ribonucleoprotein complex;RNA granule;RNA polymerase complex</t>
  </si>
  <si>
    <t>biological regulation;biosynthetic process;catabolic process;cell death;cellular metabolic process;cellular nitrogen compound metabolic process;cellular process;death;macromolecule metabolic process;metabolic process;mRNA metabolic process;nitrogen compound metabolic process;nucleobase-containing compound metabolic process;primary metabolic process;regulation of translation;RNA catabolic process;RNA metabolic process;transcription from RNA polymerase II promoter;transcription initiation, DNA-dependent</t>
  </si>
  <si>
    <t>Huntington's disease;Purine metabolism;Pyrimidine metabolism;RNA polymerase</t>
  </si>
  <si>
    <t>Completeproteome;DNA-directedRNApolymerase;Nucleus;Referenceproteome;RNA-binding;Transcription</t>
  </si>
  <si>
    <t>Q920G4;A0A0G2K3V0;Q9JHK1</t>
  </si>
  <si>
    <t>Casp9</t>
  </si>
  <si>
    <t>Caspase 9 OS;Caspase 9 OS;Caspase 9 OS</t>
  </si>
  <si>
    <t>activation of caspase activity;aging;apoptosis;biological regulation;cell death;cellular process;cellular response to abiotic stimulus;cellular response to chemical stimulus;cellular response to corticosteroid stimulus;cellular response to dexamethasone stimulus;cellular response to endogenous stimulus;cellular response to glucocorticoid stimulus;cellular response to hormone stimulus;cellular response to light stimulus;cellular response to organic cyclic compound;cellular response to organic substance;cellular response to radiation;cellular response to steroid hormone stimulus;cellular response to stimulus;cellular response to stress;cellular response to UV;death;developmental process;DNA damage response, signal transduction resulting in induction of apoptosis;glial cell apoptosis;induction of apoptosis;induction of apoptosis by intracellular signals;induction of programmed cell death;intracellular signal transduction;macromolecule metabolic process;metabolic process;positive regulation of apoptosis;positive regulation of biological process;positive regulation of caspase activity;positive regulation of catalytic activity;positive regulation of cell death;positive regulation of cellular process;positive regulation of hydrolase activity;positive regulation of molecular function;positive regulation of neuron apoptosis;positive regulation of peptidase activity;positive regulation of programmed cell death;primary metabolic process;programmed cell death;protein metabolic process;proteolysis;regulation of apoptosis;regulation of biological process;regulation of catalytic activity;regulation of cell death;regulation of cellular process;regulation of cellular response to stress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neuron apoptosis;regulation of peptidase activity;regulation of programmed cell death;regulation of response to DNA damage stimulus;regulation of response to stimulus;regulation of response to stress;response to abiotic stimulus;response to antibiotic;response to biotic stimulus;response to chemical stimulus;response to cobalt ion;response to corticosteroid stimulus;response to cortisol stimulus;response to dexamethasone stimulus;response to DNA damage stimulus;response to endogenous stimulus;response to estradiol stimulus;response to estrogen stimulus;response to glucocorticoid stimulus;response to hormone stimulus;response to inorganic substance;response to light stimulus;response to lipopolysaccharide;response to metal ion;response to molecule of bacterial origin;response to organic cyclic compound;response to organic substance;response to radiation;response to steroid hormone stimulus;response to stimulus;response to stress;response to UV;signal transduction;signal transduction in response to DNA damage</t>
  </si>
  <si>
    <t>apoptosome;cell part;cytoplasm;cytoplasmic part;cytosol;cytosolic part;intracellular membrane-bounded organelle;intracellular organelle;intracellular part;macromolecular complex;membrane-bounded organelle;mitochondrion;nucleus;organelle;protein complex</t>
  </si>
  <si>
    <t>aging;biological regulation;cell death;cellular process;death;developmental process;macromolecule metabolic process;metabolic process;primary metabolic process;protein metabolic process;proteolysis;response to abiotic stimulus;response to biotic stimulus;response to chemical stimulus;response to DNA damage stimulus;response to endogenous stimulus;response to stimulus;response to stress;signal transduction</t>
  </si>
  <si>
    <t>Alzheimer's disease;Amyotrophic lateral sclerosis (ALS);Apoptosis;Colorectal cancer;Endometrial cancer;Huntington's disease;ko05152;Non-small cell lung cancer;p53 signaling pathway;Pancreatic cancer;Parkinson's disease;Pathways in cancer;Prostate cancer;Small cell lung cancer;Toxoplasmosis;VEGF signaling pathway;Viral myocarditis</t>
  </si>
  <si>
    <t>Completeproteome;Hydrolase;Protease;Proteomicsidentification;Referenceproteome;Thiolprotease;Zymogen</t>
  </si>
  <si>
    <t>B0BNF3;A0A1B0GWR8;P01283</t>
  </si>
  <si>
    <t>Vip</t>
  </si>
  <si>
    <t>VIP peptides OS;VIP peptides OS;VIP peptides OS</t>
  </si>
  <si>
    <t>behavior;biological regulation;cellular macromolecule metabolic process;cellular metabolic process;cellular nitrogen compound metabolic process;cellular process;cognition;establishment of localization;establishment of localization in cell;hormone secretion;hormone transport;learning or memory;macromolecule metabolic process;metabolic process;mRNA metabolic process;mRNA stabilization;multicellular organismal process;negative regulation of apoptosis;negative regulation of biological process;negative regulation of cell death;negative regulation of cell proliferation;negative regulation of cellular process;negative regulation of ion transport;negative regulation of potassium ion transport;negative regulation of programmed cell death;negative regulation of smooth muscle cell proliferation;negative regulation of transport;neurological system process;nitrogen compound metabolic process;nucleic acid metabolic process;nucleobase-containing compound metabolic process;peptide hormone secretion;peptide secretion;peptide transport;positive regulation of adenylate cyclase activity;positive regulation of adenylate cyclase activity by G-protein signaling pathway;positive regulation of biological process;positive regulation of catabolic process;positive regulation of catalytic activity;positive regulation of cell proliferation;positive regulation of cellular process;positive regulation of cyclase activity;positive regulation of endothelial cell proliferation;positive regulation of epithelial cell proliferation;positive regulation of lyase activity;positive regulation of macromolecule metabolic process;positive regulation of metabolic process;positive regulation of molecular function;positive regulation of multicellular organismal process;positive regulation of penile erection;positive regulation of protein catabolic process;positive regulation of protein metabolic process;positive regulation of reproductive process;positive regulation of vasodilation;posttranscriptional regulation of gene expression;primary metabolic process;prolactin secretion;regulation of adenylate cyclase activity;regulation of adenylate cyclase activity involved in G-protein signaling pathway;regulation of apoptosis;regulation of biological process;regulation of biological quality;regulation of biosynthetic process;regulation of cAMP biosynthetic process;regulation of cAMP metabolic process;regulation of catabolic process;regulation of catalytic activity;regulation of cell death;regulation of cell proliferation;regulation of cellular biosynthetic process;regulation of cellular metabolic process;regulation of cellular process;regulation of cyclase activity;regulation of cyclic nucleotide biosynthetic process;regulation of cyclic nucleotide metabolic process;regulation of endothelial cell proliferation;regulation of epithelial cell proliferation;regulation of gene expression;regulation of hormone levels;regulation of ion transport;regulation of localization;regulation of lyase activity;regulation of macromolecule metabolic process;regulation of metabolic process;regulation of metal ion transport;regulation of molecular function;regulation of mRNA stability;regulation of multicellular organismal process;regulation of multi-organism process;regulation of neurological system process;regulation of nitrogen compound metabolic process;regulation of nucleobase-containing compound metabolic process;regulation of nucleotide biosynthetic process;regulation of nucleotide metabolic process;regulation of penile erection;regulation of potassium ion transport;regulation of primary metabolic process;regulation of programmed cell death;regulation of protein catabolic process;regulation of protein localization;regulation of protein metabolic process;regulation of reproductive process;regulation of response to stimulus;regulation of RNA metabolic process;regulation of RNA stability;regulation of sensory perception;regulation of sensory perception of pain;regulation of signal transduction;regulation of signaling;regulation of smooth muscle cell proliferation;regulation of system process;regulation of transport;regulation of vasodilation;response to stimulus;RNA metabolic process;RNA stabilization;secretion;secretion by cell;signal release;system process;transport</t>
  </si>
  <si>
    <t>binding;hormone activity;protein binding;receptor binding</t>
  </si>
  <si>
    <t>cell body;cell part;extracellular region;neuronal cell body</t>
  </si>
  <si>
    <t>behavior;biological regulation;cellular metabolic process;cellular nitrogen compound metabolic process;cellular process;establishment of localization;hormone transport;macromolecule metabolic process;metabolic process;mRNA metabolic process;multicellular organismal process;neurological system process;nitrogen compound metabolic process;nucleobase-containing compound metabolic process;peptide transport;primary metabolic process;regulation of transport;response to stimulus;RNA metabolic process;secretion;transport</t>
  </si>
  <si>
    <t>Amidation;Cleavageonpairofbasicresidues;Completeproteome;Directproteinsequencing;Glycoprotein;Hormone;Referenceproteome;Secreted;Signal</t>
  </si>
  <si>
    <t>Q5XIA8</t>
  </si>
  <si>
    <t>Ghitm</t>
  </si>
  <si>
    <t>Growth hormone-inducible transmembrane protein OS</t>
  </si>
  <si>
    <t>cell part;cytoplasmic part;extracellular membrane-bounded organelle;extracellular organelle;extracellular region part;extracellular vesicular exosome;integral to membrane;intracellular organelle part;intracellular part;intrinsic to membrane;membrane;membrane part;membrane-bounded organelle;membrane-bounded vesicle;mitochondrial inner membrane;mitochondrial membrane;mitochondrial part;organelle;organelle inner membrane;organelle membrane;organelle part;vesicle</t>
  </si>
  <si>
    <t>Apoptosis;Completeproteome;Membrane;Mitochondrion;Mitochondrioninnermembrane;Referenceproteome;Transitpeptide;Transmembrane;Transmembranehelix</t>
  </si>
  <si>
    <t>P21994</t>
  </si>
  <si>
    <t>Gjb2</t>
  </si>
  <si>
    <t>Gap junction beta-2 protein OS</t>
  </si>
  <si>
    <t>anatomical structure development;cell communication;cell-cell signaling;cellular process;cellular response to chemical stimulus;cellular response to oxidative stress;cellular response to stimulus;cellular response to stress;decidualization;developmental process;developmental process involved in reproduction;female pregnancy;genitalia development;male genitalia development;multicellular organismal process;multi-organism process;neurological system process;organ development;reproductive process;response to chemical stimulus;response to endogenous stimulus;response to estradiol stimulus;response to estrogen stimulus;response to hormone stimulus;response to organic substance;response to oxidative stress;response to progesterone stimulus;response to steroid hormone stimulus;response to stimulus;response to stress;sensory perception;sensory perception of mechanical stimulus;sensory perception of sound;signaling;system process;tissue development</t>
  </si>
  <si>
    <t>channel activity;gap junction channel activity;passive transmembrane transporter activity;transmembrane transporter activity;transporter activity;wide pore channel activity</t>
  </si>
  <si>
    <t>cell junction;cell part;cell-cell junction;connexon complex;cytoplasm;gap junction;integral to membrane;intracellular part;intrinsic to membrane;lateral plasma membrane;macromolecular complex;membrane;membrane part;plasma membrane;plasma membrane part;protein complex</t>
  </si>
  <si>
    <t>anatomical structure development;cell communication;cell-cell signaling;cellular process;developmental process;multicellular organismal process;multi-organism process;neurological system process;response to chemical stimulus;response to endogenous stimulus;response to oxidative stress;response to stimulus;response to stress;signaling</t>
  </si>
  <si>
    <t>Celljunction;Cellmembrane;Completeproteome;Directproteinsequencing;Disulfidebond;Gapjunction;Hearing;Membrane;Referenceproteome;Transmembrane;Transmembranehelix</t>
  </si>
  <si>
    <t>F1LNE2;O08722</t>
  </si>
  <si>
    <t>Unc5b</t>
  </si>
  <si>
    <t>Netrin receptor UNC5B OS;Netrin receptor UNC5B OS</t>
  </si>
  <si>
    <t>anterior/posterior axon guidance;apoptosis;axon guidance;biological regulation;cell death;cell surface receptor linked signaling pathway;cellular process;cellular response to stimulus;chemotaxis;death;locomotion;negative regulation of apoptosis;negative regulation of biological process;negative regulation of cell death;negative regulation of cellular process;negative regulation of neuron apoptosis;negative regulation of programmed cell death;netrin-activated signaling pathway;positive regulation of biological process;positive regulation of cell communication;positive regulation of cellular process;positive regulation of phosphatidylinositol 3-kinase cascade;positive regulation of response to stimulus;positive regulation of signal transduction;positive regulation of signaling;programmed cell death;regulation of apoptosis;regulation of biological process;regulation of cell communication;regulation of cell death;regulation of cellular process;regulation of neuron apoptosis;regulation of phosphatidylinositol 3-kinase cascade;regulation of programmed cell death;regulation of response to stimulus;regulation of signal transduction;regulation of signaling;response to chemical stimulus;response to external stimulus;response to stimulus;signal transduction;taxis</t>
  </si>
  <si>
    <t>cell part;integral to membrane;intrinsic to membrane;membrane;membrane part;membrane raft;plasma membrane</t>
  </si>
  <si>
    <t>3D-structure;Apoptosis;Completeproteome;Developmentalprotein;Disulfidebond;Glycoprotein;Immunoglobulindomain;Lipoprotein;Membrane;Palmitate;Phosphoprotein;Receptor;Referenceproteome;Repeat;Signal;Transmembrane;Transmembranehelix</t>
  </si>
  <si>
    <t>G3V8E3;G3V9E7</t>
  </si>
  <si>
    <t>Lhx3</t>
  </si>
  <si>
    <t>LIM homeobox 3 OS;LIM homeobox 3 OS</t>
  </si>
  <si>
    <t>anatomical structure development;axon guidance;biological regulation;cell differentiation;cell differentiation in spinal cord;cell fate specification;cellular developmental process;cellular process;central nervous system neuron differentiation;chemotaxis;developmental process;gland development;inner ear development;locomotion;lung development;medial motor column neuron differentiation;motor axon guidance;negative regulation of apoptosis;negative regulation of biological process;negative regulation of cell death;negative regulation of cellular process;negative regulation of programmed cell death;neuron differentiation;neuron fate specification;organ development;pituitary gland development;placenta developm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apoptosis;regulation of biological process;regulation of biosynthetic process;regulation of cell death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RNA metabolic process;regulation of transcription from RNA polymerase II promoter;regulation of transcription, DNA-dependent;response to chemical stimulus;response to external stimulus;response to stimulus;spinal cord association neuron differentiation;spinal cord motor neuron cell fate specification;taxis;ventral spinal cord interneuron specification</t>
  </si>
  <si>
    <t>binding;cation binding;DNA binding;ion binding;metal ion binding;nucleic acid binding;protein binding transcription factor activity;RNA polymerase II transcription factor binding transcription factor activity;sequence-specific DNA binding;transcription factor binding transcription factor activity;transition metal ion binding;zinc ion binding</t>
  </si>
  <si>
    <t>cell part;intracellular membrane-bounded organelle;intracellular organelle;intracellular organelle part;intracellular part;macromolecular complex;membrane-bounded organelle;nuclear part;nucleoplasm part;nucleus;organelle;organelle part;protein complex;transcription factor complex</t>
  </si>
  <si>
    <t>anatomical structure development;biological regulation;cell differentiation;cellular process;developmental process;locomotion;response to chemical stimulus;response to external stimulus;response to stimulus</t>
  </si>
  <si>
    <t>Completeproteome;DNA-binding;Homeobox;LIMdomain;Metal-binding;Nucleus;Referenceproteome;Repeat;Zinc</t>
  </si>
  <si>
    <t>Q4QQT4</t>
  </si>
  <si>
    <t>Ppp2r1b</t>
  </si>
  <si>
    <t>Serine/threonine-protein phosphatase 2A 65 kDa regulatory subunit A beta isoform OS</t>
  </si>
  <si>
    <t>apoptosis;apoptosis involved in morphogenesis;cell death;cellular developmental process;cellular process;death;developmental process;developmental programmed cell death;programmed cell death</t>
  </si>
  <si>
    <t>cell part;extracellular membrane-bounded organelle;extracellular organelle;extracellular region part;extracellular vesicular exosome;membrane part;membrane raft;membrane-bounded organelle;membrane-bounded vesicle;organelle;vesicle</t>
  </si>
  <si>
    <t>cell death;cellular process;death;developmental process</t>
  </si>
  <si>
    <t>Acetylation;Completeproteome;Referenceproteome;Repeat</t>
  </si>
  <si>
    <t>P01186</t>
  </si>
  <si>
    <t>Avp</t>
  </si>
  <si>
    <t>Vasopressin-neurophysin 2-copeptin OS</t>
  </si>
  <si>
    <t>aggressive behavior;behavior;behavioral interaction between organisms;biological regulation;calcium ion homeostasis;cation homeostasis;cellular calcium ion homeostasis;cellular cation homeostasis;cellular chemical homeostasis;cellular divalent inorganic cation homeostasis;cellular homeostasis;cellular ion homeostasis;cellular metal ion homeostasis;cellular process;cellular response to stimulus;chemical homeostasis;circulatory system process;cytosolic calcium ion homeostasis;divalent inorganic cation homeostasis;elevation of cytosolic calcium ion concentration;ERK1 and ERK2 cascade;female mating behavior;grooming behavior;homeostatic process;hyperosmotic response;hyperosmotic salinity response;intracellular protein kinase cascade;intracellular signal transduction;ion homeostasis;locomotory behavior;MAPKKK cascade;maternal aggressive behavior;maternal behavior;metal ion homeostasis;multicellular organismal homeostasis;multicellular organismal process;multicellular organismal reproductive behavior;multicellular organismal reproductive process;multicellular organismal water homeostasis;multi-organism process;muscle contraction;muscle system process;negative regulation of biological process;negative regulation of cell communication;negative regulation of cellular component organization;negative regulation of cellular process;negative regulation of female receptivity;negative regulation of mitochondrion organization;negative regulation of multicellular organismal process;negative regulation of neurological system process;negative regulation of organelle organization;negative regulation of release of cytochrome c from mitochondria;negative regulation of signaling;negative regulation of transmission of nerve impulse;parental behavior;penile erection;positive regulation of biological process;positive regulation of biosynthetic process;positive regulation of blood pressure;positive regulation of cAMP biosynthetic process;positive regulation of cAMP metabolic process;positive regulation of cell growth;positive regulation of cell proliferation;positive regulation of cellular biosynthetic process;positive regulation of cellular metabolic process;positive regulation of cellular pH reduction;positive regulation of cellular process;positive regulation of cellular protein metabolic process;positive regulation of cyclic nucleotide biosynthetic process;positive regulation of cyclic nucleotide metabolic process;positive regulation of fatty acid biosynthetic process;positive regulation of fatty acid metabolic process;positive regulation of gene expression;positive regulation of glutamate secretion;positive regulation of growth;positive regulation of homeostatic process;positive regulation of lipid biosynthetic process;positive regulation of lipid metabolic process;positive regulation of macromolecule metabolic process;positive regulation of metabolic process;positive regulation of multicellular organismal process;positive regulation of nitrogen compound metabolic process;positive regulation of nucleobase-containing compound metabolic process;positive regulation of nucleotide biosynthetic process;positive regulation of nucleotide metabolic process;positive regulation of peptidyl-serine phosphorylation;positive regulation of phosphate metabolic process;positive regulation of phosphorus metabolic process;positive regulation of phosphorylation;positive regulation of prostaglandin biosynthetic process;positive regulation of protein metabolic process;positive regulation of protein modification process;positive regulation of protein phosphorylation;positive regulation of secretion;positive regulation of systemic arterial blood pressure;positive regulation of transport;positive regulation of vasoconstriction;protein kinase C signaling cascade;regulation of anatomical structure size;regulation of apoptosis;regulation of biological process;regulation of biological quality;regulation of biosynthetic process;regulation of blood pressure;regulation of blood vessel size;regulation of body fluid levels;regulation of cAMP biosynthetic process;regulation of cAMP metabolic process;regulation of cell communication;regulation of cell death;regulation of cell growth;regulation of cell proliferation;regulation of cellular biosynthetic process;regulation of cellular component organization;regulation of cellular ketone metabolic process;regulation of cellular localization;regulation of cellular metabolic process;regulation of cellular pH reduction;regulation of cellular process;regulation of cellular protein metabolic process;regulation of cyclic nucleotide biosynthetic process;regulation of cyclic nucleotide metabolic process;regulation of excretion;regulation of fatty acid biosynthetic process;regulation of fatty acid metabolic process;regulation of female receptivity;regulation of gene expression;regulation of glutamate secretion;regulation of growth;regulation of homeostatic process;regulation of ion homeostasis;regulation of lipid biosynthetic process;regulation of lipid metabolic process;regulation of localization;regulation of macromolecule metabolic process;regulation of metabolic process;regulation of mitochondrion organization;regulation of multicellular organismal process;regulation of neurological system process;regulation of nitrogen compound metabolic process;regulation of nucleobase-containing compound metabolic process;regulation of nucleotide biosynthetic process;regulation of nucleotide metabolic process;regulation of organelle organization;regulation of peptidyl-serine phosphorylation;regulation of phosphate metabolic process;regulation of phosphorus metabolic process;regulation of phosphorylation;regulation of primary metabolic process;regulation of programmed cell death;regulation of prostaglandin biosynthetic process;regulation of protein metabolic process;regulation of protein modification process;regulation of protein phosphorylation;regulation of release of cytochrome c from mitochondria;regulation of renal sodium excretion;regulation of secretion;regulation of signaling;regulation of system process;regulation of transmission of nerve impulse;regulation of transport;regulation of tube size;regulation of vasoconstriction;reproductive behavior;reproductive process;response to abiotic stimulus;response to alkaloid;response to chemical stimulus;response to endogenous stimulus;response to ethanol;response to hormone stimulus;response to nicotine;response to organic cyclic compound;response to organic substance;response to osmotic stress;response to salt stress;response to steroid hormone stimulus;response to stimulus;response to stress;response to testosterone stimulus;signal transduction;smooth muscle contraction;social behavior;system process;temperature homeostasis;vascular process in circulatory system;vasoconstriction;water homeostasis</t>
  </si>
  <si>
    <t>binding;caspase inhibitor activity;caspase regulator activity;catalytic activity;cysteine-type endopeptidase inhibitor activity;endopeptidase inhibitor activity;endopeptidase regulator activity;enzyme inhibitor activity;enzyme regulator activity;G-protein-coupled receptor binding;hormone activity;kinase activity;molecular transducer activity;neuropeptide hormone activity;peptidase inhibitor activity;peptidase regulator activity;phosphotransferase activity, alcohol group as acceptor;protein binding;protein kinase activity;receptor binding;signal transducer activity;transferase activity;transferase activity, transferring phosphorus-containing groups;V1A vasopressin receptor binding;V1B vasopressin receptor binding;V2 vasopressin receptor binding;vasopressin receptor binding</t>
  </si>
  <si>
    <t>cell part;cell projection;cytoplasmic membrane-bounded vesicle;cytoplasmic part;cytoplasmic vesicle;dendrite;extracellular region part;extracellular space;intracellular membrane-bounded organelle;intracellular organelle;intracellular part;membrane-bounded organelle;membrane-bounded vesicle;neuron projection;organelle;stored secretory granule;vesicle</t>
  </si>
  <si>
    <t>behavior;behavioral interaction between organisms;biological regulation;cellular homeostasis;cellular ion homeostasis;cellular process;circulatory system process;homeostatic process;multicellular organismal process;multi-organism process;muscle contraction;regulation of body fluid levels;regulation of organelle organization;regulation of protein modification process;regulation of transport;response to abiotic stimulus;response to chemical stimulus;response to endogenous stimulus;response to osmotic stress;response to stimulus;response to stress;signal transduction</t>
  </si>
  <si>
    <t>Neuroactive ligand-receptor interaction;Vascular smooth muscle contraction;Vasopressin-regulated water reabsorption</t>
  </si>
  <si>
    <t>Amidation;Cleavageonpairofbasicresidues;Completeproteome;Directproteinsequencing;Disulfidebond;Glycoprotein;Hormone;Referenceproteome;Secreted;Signal;Vasoactive;Vasoconstrictor</t>
  </si>
  <si>
    <t>D3ZHY2;A0A0G2K4A6</t>
  </si>
  <si>
    <t>Zfp385b</t>
  </si>
  <si>
    <t>Zinc finger protein 385B OS;Zinc finger protein 385B OS</t>
  </si>
  <si>
    <t>biological regulation;cellular process;cellular response to stimulus;induction of apoptosis;induction of apoptosis by intracellular signals;induction of programmed cell death;intracellular signal transduction;positive regulation of apoptosis;positive regulation of biological process;positive regulation of cell death;positive regulation of cellular process;positive regulation of programmed cell death;regulation of apoptosis;regulation of biological process;regulation of cell death;regulation of cellular process;regulation of programmed cell death;response to stimulus;signal transduction;signal transduction by p53 class mediator;signal transduction by p53 class mediator resulting in induction of apoptosis</t>
  </si>
  <si>
    <t>binding;cation binding;ion binding;metal ion binding;nucleic acid binding;transition metal ion binding;zinc ion binding</t>
  </si>
  <si>
    <t>D3ZDM6</t>
  </si>
  <si>
    <t>Cdk19</t>
  </si>
  <si>
    <t>Cell division cycle 2-like 6 (CDK8-like) (Predicted), isoform CRA_c OS</t>
  </si>
  <si>
    <t>biological regulation;cell division;cellular process;cellular response to biotic stimulus;cellular response to lipopolysaccharide;cellular response to molecule of bacterial origin;cellular response to stimulus;positive regulation of apoptosis;positive regulation of biological process;positive regulation of cell death;positive regulation of cellular process;positive regulation of defense response;positive regulation of inflammatory response;positive regulation of programmed cell death;positive regulation of response to external stimulus;positive regulation of response to stimulus;regulation of apoptosis;regulation of biological process;regulation of cell death;regulation of cellular process;regulation of defense response;regulation of inflammatory response;regulation of programmed cell death;regulation of response to external stimulus;regulation of response to stimulus;regulation of response to stress;response to biotic stimulus;response to chemical stimulus;response to lipopolysaccharide;response to molecule of bacterial origin;response to organic substance;response to stimulus</t>
  </si>
  <si>
    <t>adenyl nucleotide binding;adenyl ribonucleotide binding;ATP binding;binding;catalytic activity;enzyme binding;kinase activity;nucleotide binding;phosphotransferase activity, alcohol group as acceptor;protein binding;protein kinase activity;purine nucleotide binding;purine ribonucleoside triphosphate binding;purine ribonucleotide binding;ribonucleotide binding;transferase activity;transferase activity, transferring phosphorus-containing groups</t>
  </si>
  <si>
    <t>cell part;cytoplasmic part;cytosol;intracellular membrane-bounded organelle;intracellular organelle;intracellular part;membrane-bounded organelle;nucleus;organelle</t>
  </si>
  <si>
    <t>biological regulation;cell division;cellular process;response to biotic stimulus;response to chemical stimulus;response to stimulus</t>
  </si>
  <si>
    <t>ATP-binding;Cellcycle;Celldivision;Completeproteome;Nucleotide-binding;Proteomicsidentification;Referenceproteome</t>
  </si>
  <si>
    <t>P08011</t>
  </si>
  <si>
    <t>Mgst1</t>
  </si>
  <si>
    <t>Microsomal glutathione S-transferase 1 OS</t>
  </si>
  <si>
    <t>amine metabolic process;carboxylic acid metabolic process;cell differentiation;cellular amine metabolic process;cellular amino acid metabolic process;cellular component assembly;cellular component organization;cellular component organization or biogenesis;cellular developmental process;cellular ketone metabolic process;cellular metabolic process;cellular modified amino acid metabolic process;cellular nitrogen compound metabolic process;cellular process;cellular process involved in reproduction;cellular response to chemical stimulus;cellular response to hydroperoxide;cellular response to lipid hydroperoxide;cellular response to oxidative stress;cellular response to stimulus;cellular response to stress;developmental process;developmental process involved in reproduction;glutathione metabolic process;Leydig cell differentiation;macromolecular complex assembly;macromolecular complex subunit organization;metabolic process;nitrogen compound metabolic process;organic acid metabolic process;oxoacid metabolic process;peptide metabolic process;primary metabolic process;protein complex assembly;protein complex subunit organization;protein homooligomerization;protein homotrimerization;protein oligomerization;protein trimerization;reproductive process;response to biotic stimulus;response to chemical stimulus;response to drug;response to endogenous stimulus;response to hydroperoxide;response to lipid hydroperoxide;response to lipopolysaccharide;response to molecule of bacterial origin;response to organic nitrogen;response to organic substance;response to oxidative stress;response to stimulus;response to stress;small molecule metabolic process;sulfur compound metabolic process</t>
  </si>
  <si>
    <t>amine binding;amino acid binding;antioxidant activity;binding;carboxylic acid binding;catalytic activity;glutathione binding;glutathione peroxidase activity;glutathione transferase activity;identical protein binding;modified amino acid binding;oxidoreductase activity;oxidoreductase activity, acting on peroxide as acceptor;peptide binding;peroxidase activity;protein binding;protein dimerization activity;protein homodimerization activity;transferase activity;transferase activity, transferring alkyl or aryl (other than methyl) groups</t>
  </si>
  <si>
    <t>apical part of cell;cell part;cytoplasmic part;endoplasmic reticulum;endoplasmic reticulum membrane;endoplasmic reticulum part;integral to membrane;intracellular membrane-bounded organelle;intracellular organelle;intracellular organelle part;intracellular part;intrinsic to membrane;membrane;membrane part;membrane-bounded organelle;microbody;microbody membrane;microbody part;mitochondrial inner membrane;mitochondrial membrane;mitochondrial outer membrane;mitochondrial part;mitochondrion;nucleus;organelle;organelle inner membrane;organelle membrane;organelle outer membrane;organelle part;outer membrane;peroxisomal membrane;peroxisomal part</t>
  </si>
  <si>
    <t>amine metabolic process;cell differentiation;cellular amino acid metabolic process;cellular component assembly;cellular component organization;cellular ketone metabolic process;cellular metabolic process;cellular nitrogen compound metabolic process;cellular process;developmental process;macromolecular complex assembly;metabolic process;nitrogen compound metabolic process;organic acid metabolic process;peptide metabolic process;primary metabolic process;protein complex assembly;response to biotic stimulus;response to chemical stimulus;response to drug;response to endogenous stimulus;response to oxidative stress;response to stimulus;response to stress;small molecule metabolic process;sulfur compound metabolic process</t>
  </si>
  <si>
    <t>Drug metabolism - cytochrome P450;Glutathione metabolism;Metabolism of xenobiotics by cytochrome P450</t>
  </si>
  <si>
    <t>3D-structure;Acetylation;Completeproteome;Directproteinsequencing;Endoplasmicreticulum;Membrane;Microsome;Mitochondrion;Mitochondrionoutermembrane;Nitration;Referenceproteome;Transferase;Transmembrane;Transmembranehelix</t>
  </si>
  <si>
    <t>D3ZBQ1</t>
  </si>
  <si>
    <t>Foxo3</t>
  </si>
  <si>
    <t>Forkhead box O3 OS</t>
  </si>
  <si>
    <t>anatomical structure morphogenesis;antral ovarian follicle growth;biological regulation;biosynthetic process;carbohydrate homeostasis;cell differentiation;cell maturation;cellular biosynthetic process;cellular developmental process;cellular macromolecule biosynthetic process;cellular macromolecule metabolic process;cellular metabolic process;cellular nitrogen compound metabolic process;cellular process;cellular process involved in reproduction;cellular response to chemical stimulus;cellular response to oxidative stress;cellular response to stimulus;cellular response to stress;chemical homeostasis;developmental growth;developmental maturation;developmental process;developmental process involved in reproduction;DNA damage response, signal transduction by p53 class mediator;glucose homeostasis;growth;homeostatic process;initiation of primordial ovarian follicle growth;intracellular signal transduction;macromolecule biosynthetic process;macromolecule metabolic process;metabolic process;multicellular organismal process;multicellular organismal reproductive process;negative regulation of biological process;negative regulation of canonical Wnt receptor signaling pathway;negative regulation of cell communication;negative regulation of cell differentiation;negative regulation of cellular process;negative regulation of developmental process;negative regulation of response to stimulus;negative regulation of signal transduction;negative regulation of signaling;negative regulation of Wnt receptor signaling pathway;neuronal stem cell maintenance;nitrogen compound metabolic process;nucleic acid metabolic process;nucleobase-containing compound metabolic process;oocyte maturation;ovulation;ovulation cycle process;ovulation from ovarian follicle;positive regulation of apoptosis;positive regulation of biological process;positive regulation of biosynthetic process;positive regulation of cell death;positive regulation of cell differentiation;positive regulation of cellular biosynthetic process;positive regulation of cellular metabolic process;positive regulation of cellular process;positive regulation of developmental process;positive regulation of erythrocyte differentiation;positive regulation of gene expression;positive regulation of macromolecule biosynthetic process;positive regulation of macromolecule metabolic process;positive regulation of metabolic process;positive regulation of myeloid cell differentiation;positive regulation of neuron apoptosis;positive regulation of nitrogen compound metabolic process;positive regulation of nucleobase-containing compound metabolic process;positive regulation of programmed cell death;positive regulation of RNA metabolic process;positive regulation of transcription from RNA polymerase II promoter;positive regulation of transcription, DNA-dependent;posttranscriptional regulation of gene expression;primary metabolic process;regulation of apoptosis;regulation of biological process;regulation of biological quality;regulation of biosynthetic process;regulation of canonical Wnt receptor signaling pathway;regulation of cell communication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cellular protein metabolic process;regulation of developmental process;regulation of erythrocyte differentiation;regulation of gene expression;regulation of homeostatic process;regulation of immune system process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neural precursor cell proliferation;regulation of neuron apoptosis;regulation of nitrogen compound metabolic process;regulation of nucleobase-containing compound metabolic process;regulation of primary metabolic process;regulation of programmed cell death;regulation of protein metabolic process;regulation of reactive oxygen species metabolic process;regulation of response to stimulus;regulation of RNA metabolic process;regulation of signal transduction;regulation of signaling;regulation of transcription from RNA polymerase II promoter;regulation of transcription, DNA-dependent;regulation of translation;regulation of Wnt receptor signaling pathway;reproductive process;response to chemical stimulus;response to DNA damage stimulus;response to oxidative stress;response to stimulus;response to stress;rhythmic process;RNA biosynthetic process;RNA metabolic process;signal transduction;signal transduction by p53 class mediator;signal transduction in response to DNA damage;stem cell maintenance;transcription from RNA polymerase II promoter;transcription, DNA-dependent</t>
  </si>
  <si>
    <t>binding;chromatin binding;chromatin DNA binding;core promoter binding;DNA binding;nucleic acid binding;nucleic acid binding transcription factor activity;regulatory region DNA binding;regulatory region nucleic acid binding;sequence-specific DNA binding;sequence-specific DNA binding RNA polymerase II transcription factor activity;sequence-specific DNA binding transcription factor activity;structure-specific DNA binding;transcription regulatory region DNA binding</t>
  </si>
  <si>
    <t>cell part;cytoplasmic part;cytosol;intracellular membrane-bounded organelle;intracellular organelle;intracellular organelle part;intracellular part;membrane;membrane-bounded organelle;nuclear part;nucleoplasm;nucleus;organelle;organelle part</t>
  </si>
  <si>
    <t>anatomical structure morphogenesis;biological regulation;biosynthetic process;cell differentiation;cell maturation;cellular metabolic process;cellular nitrogen compound metabolic process;cellular process;developmental maturation;developmental process;growth;homeostatic process;macromolecule metabolic process;metabolic process;multicellular organismal process;nitrogen compound metabolic process;nucleobase-containing compound metabolic process;primary metabolic process;regulation of translation;response to chemical stimulus;response to DNA damage stimulus;response to oxidative stress;response to stimulus;response to stress;rhythmic process;RNA metabolic process;signal transduction;transcription from RNA polymerase II promoter</t>
  </si>
  <si>
    <t>Chemokine signaling pathway;Endometrial cancer;Neurotrophin signaling pathway;Non-small cell lung cancer</t>
  </si>
  <si>
    <t>Completeproteome;DNA-binding;Nucleus;Proteomicsidentification;Referenceproteome;Transcription</t>
  </si>
  <si>
    <t>Q68G38</t>
  </si>
  <si>
    <t>Tor1a</t>
  </si>
  <si>
    <t>Torsin-1A OS</t>
  </si>
  <si>
    <t>biological adhesion;biological regulation;catabolic process;cell adhesion;cell migration;cell motility;cell projection organization;cellular catabolic process;cellular component assembly;cellular component movement;cellular component organization;cellular component organization at cellular level;cellular component organization or biogenesis;cellular component organization or biogenesis at cellular level;cellular localization;cellular macromolecule catabolic process;cellular macromolecule localization;cellular macromolecule metabolic process;cellular membrane organization;cellular metabolic process;cellular process;cellular protein localization;cellular protein metabolic process;cellular response to chemical stimulus;cellular response to misfolded protein;cellular response to organic substance;cellular response to stimulus;cellular response to stress;cellular response to topologically incorrect protein;chaperone mediated protein folding requiring cofactor;chaperone-mediated protein folding;chaperone-mediated protein transport;cytoskeleton organization;'de novo' posttranslational protein folding;'de novo' protein folding;ER-associated misfolded protein catabolic process;ER-associated protein catabolic process;establishment of localization;establishment of protein localization;intermediate filament cytoskeleton organization;intermediate filament-based process;localization;locomotion;macromolecular complex assembly;macromolecular complex subunit organization;macromolecule catabolic process;macromolecule localization;macromolecule metabolic process;macromolecule modification;membrane organization;metabolic process;misfolded or incompletely synthesized protein catabolic process;modification-dependent macromolecule catabolic process;modification-dependent protein catabolic process;neuron projection development;nuclear envelope organization;nuclear membrane organization;organelle organization;primary metabolic process;proteasomal protein catabolic process;proteasomal ubiquitin-dependent protein catabolic process;protein complex assembly;protein complex subunit organization;protein deneddylation;protein folding;protein homooligomerization;protein localization;protein localization to nucleus;protein localization to organelle;protein metabolic process;protein modification by small protein conjugation or removal;protein modification by small protein removal;protein modification process;protein oligomerization;protein transport;proteolysis;proteolysis involved in cellular protein catabolic process;regulation of amine transport;regulation of biological process;regulation of catecholamine uptake involved in synaptic transmission;regulation of cell communication;regulation of cellular localization;regulation of cellular process;regulation of dopamine uptake;regulation of localization;regulation of multicellular organismal process;regulation of neurological system process;regulation of neurotransmitter transport;regulation of neurotransmitter uptake;regulation of protein localization;regulation of protein localization at cell surface;regulation of signaling;regulation of synaptic transmission;regulation of synaptic transmission, dopaminergic;regulation of system process;regulation of transmission of nerve impulse;regulation of transport;response to chemical stimulus;response to misfolded protein;response to organic substance;response to oxidative stress;response to stimulus;response to stress;response to topologically incorrect protein;synaptic vesicle transport;transport;ubiquitin-dependent protein catabolic process;vesicle-mediated transport;wound healing, spreading of cells</t>
  </si>
  <si>
    <t>adenyl nucleotide binding;adenyl ribonucleotide binding;ATP binding;ATPase activity;binding;catalytic activity;cytoskeletal protein binding;hydrolase activity;hydrolase activity, acting on acid anhydrides;hydrolase activity, acting on acid anhydrides, in phosphorus-containing anhydrides;kinesin binding;nucleoside-triphosphatase activity;nucleotide binding;protein binding;purine nucleotide binding;purine ribonucleoside triphosphate binding;purine ribonucleotide binding;pyrophosphatase activity;ribonucleotide binding</t>
  </si>
  <si>
    <t>cell junction;cell part;cell projection;cell projection part;clathrin-coated vesicle;coated vesicle;cytoplasm;cytoplasmic membrane-bounded vesicle;cytoplasmic part;cytoplasmic vesicle;cytoplasmic vesicle membrane;cytoplasmic vesicle part;endoplasmic reticulum lumen;endoplasmic reticulum part;envelope;extracellular membrane-bounded organelle;extracellular organelle;extracellular region part;extracellular vesicular exosome;extrinsic to endoplasmic reticulum membrane;extrinsic to membrane;extrinsic to organelle membrane;growth cone;intracellular membrane-bounded organelle;intracellular organelle;intracellular organelle lumen;intracellular organelle part;intracellular part;membrane;membrane part;membrane-bounded organelle;membrane-bounded vesicle;membrane-enclosed lumen;neuron projection;nuclear envelope;nuclear inner membrane;nuclear membrane;nuclear part;organelle;organelle envelope;organelle inner membrane;organelle lumen;organelle membrane;organelle part;site of polarized growth;stored secretory granule;synapse part;synaptic vesicle;transport vesicle;vesicle;vesicle membrane</t>
  </si>
  <si>
    <t>biological adhesion;biological regulation;catabolic process;cell adhesion;cell motility;cellular component assembly;cellular component movement;cellular component organization;cellular localization;cellular membrane organization;cellular metabolic process;cellular process;cytoskeleton organization;establishment of localization;localization;locomotion;macromolecular complex assembly;macromolecule metabolic process;macromolecule modification;membrane organization;metabolic process;organelle organization;primary metabolic process;protein complex assembly;protein folding;protein metabolic process;protein modification by small protein conjugation or removal;protein modification process;protein transport;proteolysis;proteolysis involved in cellular protein catabolic process;regulation of transport;response to chemical stimulus;response to oxidative stress;response to stimulus;response to stress;transport;vesicle-mediated transport</t>
  </si>
  <si>
    <t>Celljunction;Cellprojection;Completeproteome;Cytoplasmicvesicle;Endoplasmicreticulum;Glycoprotein;Hydrolase;Membrane;Nucleus;Referenceproteome;Signal;Synapse</t>
  </si>
  <si>
    <t>P12346;CON__Q29443;CON__Q0IIK2</t>
  </si>
  <si>
    <t>Tf</t>
  </si>
  <si>
    <t>Serotransferrin OS</t>
  </si>
  <si>
    <t>acute inflammatory response;acute-phase response;apoptosis;biological regulation;cation homeostasis;cation transport;cell death;cellular cation homeostasis;cellular chemical homeostasis;cellular homeostasis;cellular ion homeostasis;cellular iron ion homeostasis;cellular metal ion homeostasis;cellular process;cellular response to cAMP;cellular response to chemical stimulus;cellular response to endogenous stimulus;cellular response to follicle-stimulating hormone stimulus;cellular response to gonadotropin stimulus;cellular response to hormone stimulus;cellular response to organic substance;cellular response to stimulus;chemical homeostasis;death;defense response;establishment of localization;ferric iron transport;homeostatic process;inflammatory response;ion homeostasis;ion transport;iron ion homeostasis;iron ion transport;metal ion homeostasis;metal ion transport;positive regulation of biological process;positive regulation of cell development;positive regulation of cell differentiation;positive regulation of cell proliferation;positive regulation of cellular process;positive regulation of developmental process;positive regulation of gliogenesis;positive regulation of multicellular organismal process;positive regulation of myelination;positive regulation of neural precursor cell proliferation;positive regulation of neurogenesis;positive regulation of neurological system process;positive regulation of oligodendrocyte progenitor proliferation;programmed cell death;regulation of biological process;regulation of biological quality;regulation of cell communication;regulation of cell development;regulation of cell differentiation;regulation of cell proliferation;regulation of cellular process;regulation of developmental process;regulation of gliogenesis;regulation of homeostatic process;regulation of ion homeostasis;regulation of multicellular organismal development;regulation of multicellular organismal process;regulation of myelination;regulation of nervous system development;regulation of neural precursor cell proliferation;regulation of neurogenesis;regulation of neurological system process;regulation of oligodendrocyte progenitor proliferation;regulation of signaling;regulation of system process;regulation of transmission of nerve impulse;response to cAMP;response to chemical stimulus;response to endogenous stimulus;response to follicle-stimulating hormone stimulus;response to gonadotropin stimulus;response to hormone stimulus;response to hypoxia;response to inorganic substance;response to lead ion;response to metal ion;response to organic cyclic compound;response to organic substance;response to oxygen levels;response to stimulus;response to stress;response to wounding;transition metal ion transport;transport</t>
  </si>
  <si>
    <t>binding;cation binding;cation transmembrane transporter activity;ferric iron binding;ferric iron transmembrane transporter activity;inorganic cation transmembrane transporter activity;ion binding;ion transmembrane transporter activity;iron ion binding;iron ion transmembrane transporter activity;metal ion binding;metal ion transmembrane transporter activity;substrate-specific transmembrane transporter activity;substrate-specific transporter activity;transition metal ion binding;transition metal ion transmembrane transporter activity;transmembrane transporter activity;transporter activity;trivalent inorganic cation transmembrane transporter activity</t>
  </si>
  <si>
    <t>basement membrane;extracellular matrix part;extracellular region part;extracellular space</t>
  </si>
  <si>
    <t>biological regulation;cell death;cellular homeostasis;cellular ion homeostasis;cellular process;death;establishment of localization;homeostatic process;ion transport;response to chemical stimulus;response to endogenous stimulus;response to stimulus;response to stress;transport</t>
  </si>
  <si>
    <t>Mineral absorption</t>
  </si>
  <si>
    <t>Alternativesplicing;Completeproteome;Directproteinsequencing;Disulfidebond;Glycoprotein;Iontransport;Iron;Irontransport;Metal-binding;Methylation;Referenceproteome;Repeat;Secreted;Signal;Transport</t>
  </si>
  <si>
    <t>D4A1H7</t>
  </si>
  <si>
    <t>Mul1</t>
  </si>
  <si>
    <t>Mitochondrial E3 ubiquitin protein ligase 1 OS</t>
  </si>
  <si>
    <t>activation of caspase activity;activation of JUN kinase activity;activation of MAPK activity;biological regulation;cellular component organization;cellular component organization at cellular level;cellular component organization or biogenesis;cellular component organization or biogenesis at cellular level;cellular localization;cellular macromolecule metabolic process;cellular metabolic process;cellular process;cellular protein metabolic process;cellular response to chemical stimulus;cellular response to dsRNA;cellular response to exogenous dsRNA;cellular response to organic substance;cellular response to stimulus;localization;macromolecule metabolic process;macromolecule modification;metabolic process;mitochondrial fission;mitochondrion localization;mitochondrion organization;negative regulation of biological process;negative regulation of cell communication;negative regulation of cell growth;negative regulation of cellular component organization;negative regulation of cellular process;negative regulation of chemokine (C-C motif) ligand 5 production;negative regulation of chemokine production;negative regulation of cytokine production;negative regulation of cytokine-mediated signaling pathway;negative regulation of defense response;negative regulation of defense response to virus;negative regulation of defense response to virus by host;negative regulation of developmental process;negative regulation of growth;negative regulation of immune effector process;negative regulation of immune system process;negative regulation of intracellular protein kinase cascade;negative regulation of mitochondrial fusion;negative regulation of mitochondrion organization;negative regulation of multicellular organismal process;negative regulation of multi-organism process;negative regulation of organelle organization;negative regulation of protein kinase B signaling cascade;negative regulation of response to biotic stimulus;negative regulation of response to cytokine stimulus;negative regulation of response to stimulus;negative regulation of signal transduction;negative regulation of signaling;negative regulation of type I interferon-mediated signaling pathway;organelle fission;organelle localization;organelle organization;phosphate-containing compound metabolic process;phosphorus metabolic process;phosphorylation;positive regulation of biological process;positive regulation of caspase activity;positive regulation of catalytic activity;positive regulation of cell communication;positive regulation of cellular component organization;positive regulation of cellular metabolic process;positive regulation of cellular process;positive regulation of cellular protein metabolic process;positive regulation of developmental process;positive regulation of hydrolase activity;positive regulation of I-kappaB kinase/NF-kappaB cascade;positive regulation of intracellular protein kinase cascade;positive regulation of JUN kinase activity;positive regulation of kinase activity;positive regulation of macromolecule metabolic process;positive regulation of MAP kinase activity;positive regulation of metabolic process;positive regulation of mitochondrial fission;positive regulation of mitochondrion organization;positive regulation of molecular function;positive regulation of organelle organization;positive regulation of peptidase activity;positive regulation of protein kinase activity;positive regulation of protein metabolic process;positive regulation of protein modification process;positive regulation of protein serine/threonine kinase activity;positive regulation of protein sumoylation;positive regulation of response to stimulus;positive regulation of signal transduction;positive regulation of signaling;positive regulation of transferase activity;posttranscriptional regulation of gene expression;primary metabolic process;protein metabolic process;protein modification process;protein phosphorylation;protein stabilization;regulation of anatomical structure morphogenesis;regulation of biological process;regulation of biological quality;regulation of catalytic activity;regulation of cell communication;regulation of cell growth;regulation of cellular component organization;regulation of cellular metabolic process;regulation of cellular process;regulation of cellular protein metabolic process;regulation of cellular response to stress;regulation of chemokine (C-C motif) ligand 5 production;regulation of chemokine production;regulation of cysteine-type endopeptidase activity;regulation of cysteine-type endopeptidase activity involved in apoptotic process;regulation of cytokine production;regulation of cytokine-mediated signaling pathway;regulation of defense response;regulation of defense response to virus;regulation of defense response to virus by host;regulation of developmental process;regulation of endopeptidase activity;regulation of gene expression;regulation of growth;regulation of hydrolase activity;regulation of I-kappaB kinase/NF-kappaB cascade;regulation of immune effector process;regulation of immune response;regulation of immune system process;regulation of innate immune response;regulation of intracellular protein kinase cascade;regulation of JNK cascade;regulation of JUN kinase activity;regulation of kinase activity;regulation of macromolecule metabolic process;regulation of MAP kinase activity;regulation of MAPKKK cascade;regulation of metabolic process;regulation of mitochondrial fission;regulation of mitochondrial fusion;regulation of mitochondrion organization;regulation of molecular function;regulation of multicellular organismal process;regulation of multi-organism process;regulation of organelle organization;regulation of peptidase activity;regulation of phosphate metabolic process;regulation of phosphorus metabolic process;regulation of phosphorylation;regulation of primary metabolic process;regulation of protein kinase activity;regulation of protein kinase B signaling cascade;regulation of protein metabolic process;regulation of protein modification process;regulation of protein phosphorylation;regulation of protein serine/threonine kinase activity;regulation of protein stability;regulation of protein sumoylation;regulation of response to biotic stimulus;regulation of response to cytokine stimulus;regulation of response to stimulus;regulation of response to stress;regulation of signal transduction;regulation of signaling;regulation of stress-activated protein kinase signaling cascade;regulation of transferase activity;regulation of type I interferon-mediated signaling pathway;response to chemical stimulus;response to dsRNA;response to exogenous dsRNA;response to organic substance;response to stimulus</t>
  </si>
  <si>
    <t>acid-amino acid ligase activity;binding;catalytic activity;cation binding;ion binding;ligase activity;ligase activity, forming carbon-nitrogen bonds;metal ion binding;molecular transducer activity;signal transducer activity;small conjugating protein ligase activity;SUMO ligase activity;transition metal ion binding;ubiquitin-protein ligase activity;zinc ion binding</t>
  </si>
  <si>
    <t>cell part;cytoplasmic part;integral to membrane;integral to mitochondrial membrane;integral to mitochondrial outer membrane;integral to organelle membrane;intracellular membrane-bounded organelle;intracellular organelle;intracellular organelle part;intracellular part;intrinsic to membrane;intrinsic to mitochondrial outer membrane;intrinsic to organelle membrane;membrane part;membrane-bounded organelle;microbody;mitochondrial membrane part;mitochondrial part;nuclear part;nucleoplasm;organelle;organelle part;peroxisome</t>
  </si>
  <si>
    <t>biological regulation;cellular component organization;cellular localization;cellular metabolic process;cellular process;localization;macromolecule metabolic process;macromolecule modification;metabolic process;mitochondrion organization;organelle fission;organelle localization;organelle organization;phosphorus metabolic process;primary metabolic process;protein metabolic process;protein modification process;protein phosphorylation;regulation of organelle organization;regulation of protein modification process;regulation of protein stability;response to chemical stimulus;response to stimulus</t>
  </si>
  <si>
    <t>Q5RJQ4</t>
  </si>
  <si>
    <t>Sirt2</t>
  </si>
  <si>
    <t>NAD-dependent protein deacetylase sirtuin-2 OS</t>
  </si>
  <si>
    <t>anatomical structure development;autophagy;axon ensheathment;biological regulation;biosynthetic process;catabolic process;cell cycle;cell cycle phase;cell cycle process;cell division;cell surface receptor linked signaling pathway;cellular biosynthetic process;cellular catabolic process;cellular component organization;cellular component organization at cellular level;cellular component organization or biogenesis;cellular component organization or biogenesis at cellular level;cellular lipid catabolic process;cellular lipid metabolic process;cellular macromolecule biosynthetic process;cellular macromolecule catabolic process;cellular macromolecule metabolic process;cellular metabolic process;cellular nitrogen compound metabolic process;cellular process;cellular protein metabolic process;cellular response to amine stimulus;cellular response to biotic stimulus;cellular response to catecholamine stimulus;cellular response to chemical stimulus;cellular response to endogenous stimulus;cellular response to epinephrine stimulus;cellular response to growth factor stimulus;cellular response to hepatocyte growth factor stimulus;cellular response to hypoxia;cellular response to molecule of bacterial origin;cellular response to monoamine stimulus;cellular response to organic nitrogen;cellular response to organic substance;cellular response to oxidative stress;cellular response to oxygen levels;cellular response to stimulus;cellular response to stress;central nervous system development;chromatin modification;chromatin organization;chromosome organization;covalent chromatin modification;developmental process;ensheathment of neurons;enzyme linked receptor protein signaling pathway;hepatocyte growth factor receptor signaling pathway;histone deacetylation;histone H3 deacetylation;histone H4 deacetylation;histone modification;inositol lipid-mediated signaling;intracellular protein kinase cascade;intracellular signal transduction;lipid catabolic process;lipid metabolic process;macromolecule biosynthetic process;macromolecule catabolic process;macromolecule metabolic process;macromolecule modification;meiotic cell cycle;metabolic process;mitosis;modification-dependent macromolecule catabolic process;modification-dependent protein catabolic process;myelination;myelination in peripheral nervous system;negative regulation of apoptosis;negative regulation of autophagy;negative regulation of biological process;negative regulation of biosynthetic process;negative regulation of catabolic process;negative regulation of cell death;negative regulation of cell development;negative regulation of cell differentiation;negative regulation of cell proliferation;negative regulation of cellular biosynthetic process;negative regulation of cellular catabolic process;negative regulation of cellular macromolecule biosynthetic process;negative regulation of cellular metabolic process;negative regulation of cellular process;negative regulation of cellular protein metabolic process;negative regulation of developmental process;negative regulation of fat cell differentiation;negative regulation of gene expression;negative regulation of glial cell differentiation;negative regulation of gliogenesis;negative regulation of macromolecule biosynthetic process;negative regulation of macromolecule metabolic process;negative regulation of metabolic process;negative regulation of muscle organ development;negative regulation of neural precursor cell proliferation;negative regulation of neurogenesis;negative regulation of nitrogen compound metabolic process;negative regulation of nucleobase-containing compound metabolic process;negative regulation of oligodendrocyte differentiation;negative regulation of oligodendrocyte progenitor proliferation;negative regulation of peptidyl-threonine phosphorylation;negative regulation of phosphate metabolic process;negative regulation of phosphorus metabolic process;negative regulation of phosphorylation;negative regulation of programmed cell death;negative regulation of protein catabolic process;negative regulation of protein metabolic process;negative regulation of protein modification process;negative regulation of protein phosphorylation;negative regulation of reactive oxygen species metabolic process;negative regulation of RNA metabolic process;negative regulation of striated muscle tissue development;negative regulation of transcription from RNA polymerase II promoter;negative regulation of transcription, DNA-dependent;nitrogen compound metabolic process;nuclear division;nucleic acid metabolic process;nucleobase-containing compound metabolic process;organelle fission;organelle organization;peptidyl-amino acid modification;peptidyl-lysine deacetylation;peptidyl-lysine modification;peripheral nervous system axon ensheathment;phosphatidylinositol 3-kinase cascade;phosphatidylinositol-mediated signaling;positive regulation of attachment of spindle microtubules to kinetochore;positive regulation of binding;positive regulation of biological process;positive regulation of biosynthetic process;positive regulation of catabolic process;positive regulation of cell cycle process;positive regulation of cell division;positive regulation of cellular biosynthetic process;positive regulation of cellular catabolic process;positive regulation of cellular component organization;positive regulation of cellular metabolic process;positive regulation of cellular process;positive regulation of cellular protein metabolic process;positive regulation of chromosome segregation;positive regulation of cytoskeleton organization;positive regulation of DNA binding;positive regulation of gene expression;positive regulation of macromolecule biosynthetic process;positive regulation of macromolecule metabolic process;positive regulation of meiosis;positive regulation of metabolic process;positive regulation of molecular function;positive regulation of nitrogen compound metabolic process;positive regulation of nucleobase-containing compound metabolic process;positive regulation of organelle organization;positive regulation of proteasomal ubiquitin-dependent protein catabolic process;positive regulation of proteasomal ubiquitin-dependent protein catabolic process involved in cellular response to hypoxia;positive regulation of protein catabolic process;positive regulation of protein metabolic process;positive regulation of proteolysis;positive regulation of RNA metabolic process;positive regulation of transcription from RNA polymerase II promoter;positive regulation of transcription, DNA-dependent;primary metabolic process;proteasomal protein catabolic process;proteasomal ubiquitin-dependent protein catabolic process;protein deacetylation;protein deacylation;protein kinase B signaling cascade;protein metabolic process;protein modification process;proteolysis;proteolysis involved in cellular protein catabolic process;regulation of apoptosis;regulation of attachment of spindle microtubules to kinetochore;regulation of autophagy;regulation of binding;regulation of biological process;regulation of biosynthetic process;regulation of catabolic process;regulation of cell communication;regulation of cell cycle;regulation of cell cycle process;regulation of cell death;regulation of cell development;regulation of cell differentiation;regulation of cell division;regulation of cell proliferation;regulation of cellular biosynthetic process;regulation of cellular catabolic process;regulation of cellular component organization;regulation of cellular localization;regulation of cellular macromolecule biosynthetic process;regulation of cellular metabolic process;regulation of cellular process;regulation of cellular protein metabolic process;regulation of chromosome segregation;regulation of cytoskeleton organization;regulation of developmental process;regulation of DNA binding;regulation of fat cell differentiation;regulation of gene expression;regulation of glial cell differentiation;regulation of gliogenesis;regulation of homeostatic process;regulation of ion homeostasis;regulation of localization;regulation of macromolecule biosynthetic process;regulation of macromolecule metabolic process;regulation of meiosis;regulation of meiotic cell cycle;regulation of metabolic process;regulation of microtubule cytoskeleton organization;regulation of microtubule-based process;regulation of molecular function;regulation of multicellular organismal development;regulation of multicellular organismal process;regulation of muscle organ development;regulation of myelination;regulation of nervous system development;regulation of neural precursor cell proliferation;regulation of neurogenesis;regulation of neurological system process;regulation of nitrogen compound metabolic process;regulation of nucleobase-containing compound metabolic process;regulation of oligodendrocyte differentiation;regulation of oligodendrocyte progenitor proliferation;regulation of organelle organization;regulation of peptidyl-threonine phosphorylation;regulation of phosphate metabolic process;regulation of phosphorus metabolic process;regulation of phosphorylation;regulation of primary metabolic process;regulation of programmed cell death;regulation of proteasomal protein catabolic process;regulation of proteasomal ubiquitin-dependent protein catabolic process;regulation of protein catabolic process;regulation of protein localization;regulation of protein metabolic process;regulation of protein modification process;regulation of protein phosphorylation;regulation of proteolysis;regulation of reactive oxygen species metabolic process;regulation of RNA metabolic process;regulation of signaling;regulation of striated muscle tissue development;regulation of system process;regulation of transcription from RNA polymerase II promoter;regulation of transcription, DNA-dependent;regulation of transmission of nerve impulse;response to amine stimulus;response to biotic stimulus;response to catecholamine stimulus;response to chemical stimulus;response to endogenous stimulus;response to epinephrine stimulus;response to growth factor stimulus;response to hepatocyte growth factor stimulus;response to hypoxia;response to molecule of bacterial origin;response to monoamine stimulus;response to organic nitrogen;response to organic substance;response to oxidative stress;response to oxygen levels;response to stimulus;response to stress;RNA biosynthetic process;RNA metabolic process;signal transduction;substantia nigra development;system development;transcription, DNA-dependent;transmembrane receptor protein tyrosine kinase signaling pathway;tubulin deacetylation;ubiquitin-dependent protein catabolic process</t>
  </si>
  <si>
    <t>binding;catalytic activity;cation binding;chromatin binding;coenzyme binding;cofactor binding;deacetylase activity;histone deacetylase activity;hydrolase activity;hydrolase activity, acting on carbon-nitrogen (but not peptide) bonds;hydrolase activity, acting on carbon-nitrogen (but not peptide) bonds, in linear amides;ion binding;metal ion binding;NAD binding;NAD+ binding;NAD-dependent histone deacetylase activity;NAD-dependent histone deacetylase activity (H4-K16 specific);NAD-dependent protein deacetylase activity;nucleotide binding;protein deacetylase activity;transition metal ion binding;tubulin deacetylase activity;zinc ion binding</t>
  </si>
  <si>
    <t>axon part;cell junction;cell part;cell projection part;cell-cell junction;centriole;centrosome;chromatin;chromosomal part;chromosome;cytoplasm;cytoplasmic part;cytoskeletal part;cytosol;growth cone;heterochromatin;intracellular membrane-bounded organelle;intracellular non-membrane-bounded organelle;intracellular organelle;intracellular organelle part;intracellular part;juxtaparanode region of axon;lateral loop;macromolecular complex;meiotic spindle;membrane;membrane-bounded organelle;microtubule;microtubule organizing center;microtubule organizing center part;midbody;mitotic spindle;myelin sheath;myelin sheath abaxonal region;non-membrane-bounded organelle;nuclear chromatin;nuclear chromosome part;nuclear heterochromatin;nuclear part;nucleus;organelle;organelle part;paranodal junction;paranode region of axon;perikaryon;perinuclear region of cytoplasm;plasma membrane;protein complex;Schmidt-Lanterman incisure;site of polarized growth;spindle</t>
  </si>
  <si>
    <t>anatomical structure development;autophagy;biological regulation;biosynthetic process;catabolic process;cell cycle;cell division;cellular component organization;cellular lipid metabolic process;cellular metabolic process;cellular nitrogen compound metabolic process;cellular process;chromatin modification;chromatin organization;chromosome organization;developmental process;histone modification;lipid metabolic process;macromolecule metabolic process;macromolecule modification;meiotic cell cycle;metabolic process;mitosis;nitrogen compound metabolic process;nuclear division;nucleobase-containing compound metabolic process;organelle fission;organelle organization;peptidyl-amino acid modification;primary metabolic process;protein metabolic process;protein modification process;proteolysis;proteolysis involved in cellular protein catabolic process;regulation of cell cycle;regulation of organelle organization;regulation of protein modification process;response to biotic stimulus;response to chemical stimulus;response to endogenous stimulus;response to oxidative stress;response to stimulus;response to stress;RNA metabolic process;signal transduction</t>
  </si>
  <si>
    <t>Autophagy;Cellcycle;Celldivision;Cellmembrane;Cellprojection;Chromosome;Completeproteome;Cytoplasm;Cytoskeleton;Differentiation;Directproteinsequencing;Hydrolase;Meiosis;Membrane;Metal-binding;Microtubule;Mitosis;NAD;Neurogenesis;Nucleus;Phosphoprotein;Referenceproteome;Transcription;Transcriptionregulation;Ublconjugation;Zinc</t>
  </si>
  <si>
    <t>A0A0G2JUB3;F1M9C4;Q8R5M4;G8JLS4;M0RAB4;A0A0G2K3Z1;A0A0G2JT32</t>
  </si>
  <si>
    <t>Optn</t>
  </si>
  <si>
    <t>Optineurin OS;Optineurin OS;Optineurin OS;Optineurin OS;Optineurin OS;Optineurin OS;Optineurin OS</t>
  </si>
  <si>
    <t>autophagy;biological regulation;catabolic process;cell communication;cellular catabolic process;cellular component assembly;cellular component organization;cellular component organization at cellular level;cellular component organization or biogenesis;cellular component organization or biogenesis at cellular level;cellular metabolic process;cellular process;cellular response to external stimulus;cellular response to extracellular stimulus;cellular response to nutrient levels;cellular response to starvation;cellular response to stimulus;cellular response to stress;cytokine secretion;defense response;defense response to bacterium;defense response to Gram-negative bacterium;establishment of localization;establishment of localization in cell;establishment of protein localization;establishment of protein localization in Golgi;establishment of protein localization to organelle;Golgi organization;Golgi ribbon formation;Golgi to plasma membrane protein transport;Golgi to plasma membrane transport;Golgi vesicle transport;intracellular protein transport;intracellular transport;intra-Golgi vesicle-mediated transport;macroautophagy;macromolecular complex assembly;macromolecular complex subunit organization;metabolic process;multi-organism process;negative regulation of apoptosis;negative regulation of biological process;negative regulation of cell communication;negative regulation of cell death;negative regulation of cellular metabolic process;negative regulation of cellular process;negative regulation of I-kappaB kinase/NF-kappaB cascade;negative regulation of intracellular protein kinase cascade;negative regulation of macromolecule metabolic process;negative regulation of metabolic process;negative regulation of neuron apoptosis;negative regulation of programmed cell death;negative regulation of receptor recycling;negative regulation of response to stimulus;negative regulation of signal transduction;negative regulation of signaling;organelle organization;positive regulation of biological process;positive regulation of cell proliferation;positive regulation of cellular process;post-Golgi vesicle-mediated transport;protein complex assembly;protein complex subunit organization;protein homooligomerization;protein oligomerization;protein secretion;protein targeting;protein targeting to Golgi;protein transport;regulation of apoptosis;regulation of biological process;regulation of cell communication;regulation of cell death;regulation of cell proliferation;regulation of cellular metabolic process;regulation of cellular process;regulation of I-kappaB kinase/NF-kappaB cascade;regulation of intracellular protein kinase cascade;regulation of macromolecule metabolic process;regulation of metabolic process;regulation of neuron apoptosis;regulation of programmed cell death;regulation of receptor recycling;regulation of response to stimulus;regulation of signal transduction;regulation of signaling;response to bacterium;response to biotic stimulus;response to external stimulus;response to extracellular stimulus;response to nutrient levels;response to other organism;response to starvation;response to stimulus;response to stress;response to wounding;retrograde transport, vesicle recycling within Golgi;secretion;secretion by cell;transport;vesicle-mediated transport;wound healing</t>
  </si>
  <si>
    <t>binding;identical protein binding;K63-linked polyubiquitin binding;polyubiquitin binding;protein binding;RNA polymerase III transcription factor binding;small conjugating protein binding;TFIIIA-class transcription factor binding;transcription factor binding;ubiquitin binding</t>
  </si>
  <si>
    <t>autophagic vacuole;cell part;cytoplasm;cytoplasmic membrane-bounded vesicle;cytoplasmic part;cytoplasmic vesicle;endosome;Golgi apparatus;Golgi apparatus part;intracellular membrane-bounded organelle;intracellular organelle;intracellular organelle part;intracellular part;membrane-bounded organelle;membrane-bounded vesicle;nucleus;organelle;organelle part;perinuclear region of cytoplasm;recycling endosome;trans-Golgi network;vacuole;vesicle</t>
  </si>
  <si>
    <t>autophagy;biological regulation;catabolic process;cell communication;cellular component assembly;cellular component organization;cellular metabolic process;cellular process;establishment of localization;Golgi organization;Golgi vesicle transport;macromolecular complex assembly;metabolic process;multi-organism process;organelle organization;protein complex assembly;protein targeting;protein transport;response to biotic stimulus;response to external stimulus;response to extracellular stimulus;response to starvation;response to stimulus;response to stress;secretion;transport;vesicle-mediated transport</t>
  </si>
  <si>
    <t>Alternativesplicing;Autophagy;Coiledcoil;Completeproteome;Cytoplasm;Cytoplasmicvesicle;Endosome;Golgiapparatus;Phosphoprotein;Proteomicsidentification;Referenceproteome</t>
  </si>
  <si>
    <t>F1M8D7;D3ZIT7</t>
  </si>
  <si>
    <t>Ints1</t>
  </si>
  <si>
    <t>Integrator complex subunit 1 OS;Integrator complex subunit 1-like OS</t>
  </si>
  <si>
    <t>biological regulation;cell proliferation;cellular macromolecule metabolic process;cellular metabolic process;cellular nitrogen compound metabolic process;cellular process;inner cell mass cell proliferation;macromolecule metabolic process;metabolic process;ncRNA 3'-end processing;ncRNA metabolic process;ncRNA processing;negative regulation of caspase activity;negative regulation of catalytic activity;negative regulation of hydrolase activity;negative regulation of molecular function;negative regulation of peptidase activity;nitrogen compound metabolic process;nucleic acid metabolic process;nucleobase-containing compound metabolic process;primary metabolic process;regulation of biological process;regulation of catalytic activity;regulation of cysteine-type endopeptidase activity;regulation of cysteine-type endopeptidase activity involved in apoptotic process;regulation of endopeptidase activity;regulation of hydrolase activity;regulation of metabolic process;regulation of molecular function;regulation of peptidase activity;RNA 3'-end processing;RNA metabolic process;RNA processing;snRNA 3'-end processing;snRNA metabolic process;snRNA processing;U2 snRNA 3'-end processing</t>
  </si>
  <si>
    <t>cell part;integrator complex;intracellular organelle part;intracellular part;macromolecular complex;membrane;nuclear part;nucleoplasm part;organelle part;protein complex</t>
  </si>
  <si>
    <t>biological regulation;cell proliferation;cellular metabolic process;cellular nitrogen compound metabolic process;cellular process;macromolecule metabolic process;metabolic process;nitrogen compound metabolic process;nucleobase-containing compound metabolic process;primary metabolic process;RNA metabolic process;RNA processing</t>
  </si>
  <si>
    <t>D3ZQI1</t>
  </si>
  <si>
    <t>Gpx7</t>
  </si>
  <si>
    <t>Glutathione peroxidase OS</t>
  </si>
  <si>
    <t>response to chemical stimulus;response to oxidative stress;response to stimulus;response to stress</t>
  </si>
  <si>
    <t>antioxidant activity;catalytic activity;glutathione peroxidase activity;oxidoreductase activity;oxidoreductase activity, acting on peroxide as acceptor;peroxidase activity</t>
  </si>
  <si>
    <t>cell part;cytoplasmic part;endoplasmic reticulum;intracellular membrane-bounded organelle;intracellular organelle;intracellular part;membrane-bounded organelle;organelle</t>
  </si>
  <si>
    <t>P52164</t>
  </si>
  <si>
    <t>Max</t>
  </si>
  <si>
    <t>Protein max OS</t>
  </si>
  <si>
    <t>anatomical structure development;apoptosis;biological regulation;biosynthetic process;cell communication;cell death;cellular biosynthetic process;cellular component assembly;cellular component organization;cellular component organization or biogenesis;cellular macromolecule biosynthetic process;cellular macromolecule metabolic process;cellular metabolic process;cellular nitrogen compound metabolic process;cellular process;cellular response to chemical stimulus;cellular response to endogenous stimulus;cellular response to external stimulus;cellular response to extracellular stimulus;cellular response to hormone stimulus;cellular response to nutrient levels;cellular response to organic substance;cellular response to peptide hormone stimulus;cellular response to starvation;cellular response to stimulus;cellular response to stress;death;developmental process;macromolecular complex assembly;macromolecular complex subunit organization;macromolecule biosynthetic process;macromolecule metabolic process;metabolic process;negative regulation of biological process;negative regulation of gene expression;negative regulation of macromolecule metabolic process;negative regulation of metabolic process;neuron apoptosis;neuron death;nitrogen compound metabolic process;nucleic acid metabolic process;nucleobase-containing compound metabolic process;primary metabolic process;programmed cell death;protein complex assembly;protein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axon injury;response to chemical stimulus;response to endogenous stimulus;response to external stimulus;response to extracellular stimulus;response to hormone stimulus;response to insulin stimulus;response to nutrient levels;response to organic nitrogen;response to organic substance;response to peptide hormone stimulus;response to starvation;response to stimulus;response to stress;response to wounding;retina development in camera-type eye;RNA biosynthetic process;RNA metabolic process;transcription, DNA-dependent</t>
  </si>
  <si>
    <t>binding;DNA binding;identical protein binding;nucleic acid binding;nucleic acid binding transcription factor activity;protein binding;protein complex binding;protein dimerization activity;protein heterodimerization activity;protein homodimerization activity;sequence-specific DNA binding;sequence-specific DNA binding transcription factor activity</t>
  </si>
  <si>
    <t>cell part;cell projection;cytoplasm;dendrite;histone methyltransferase complex;intracellular membrane-bounded organelle;intracellular organelle;intracellular organelle part;intracellular part;macromolecular complex;membrane-bounded organelle;methyltransferase complex;MLL1 complex;neuron projection;nuclear body;nuclear part;nucleoplasm part;nucleus;organelle;organelle part;PML body;protein complex</t>
  </si>
  <si>
    <t>anatomical structure development;biological regulation;biosynthetic process;cell communication;cell death;cellular component assembly;cellular component organization;cellular metabolic process;cellular nitrogen compound metabolic process;cellular process;death;developmental process;macromolecular complex assembly;macromolecule metabolic process;metabolic process;nitrogen compound metabolic process;nucleobase-containing compound metabolic process;primary metabolic process;protein complex assembly;response to chemical stimulus;response to endogenous stimulus;response to external stimulus;response to extracellular stimulus;response to starvation;response to stimulus;response to stress;RNA metabolic process</t>
  </si>
  <si>
    <t>MAPK signaling pathway;Pathways in cancer;Small cell lung cancer</t>
  </si>
  <si>
    <t>Acetylation;Activator;Alternativesplicing;Cellprojection;Completeproteome;DNA-binding;Nucleus;Phosphoprotein;Referenceproteome;Repressor;Transcription;Transcriptionregulation</t>
  </si>
  <si>
    <t>D3ZAF9</t>
  </si>
  <si>
    <t>Sh3pxd2b</t>
  </si>
  <si>
    <t>SH3 and PX domains 2B OS</t>
  </si>
  <si>
    <t>adipose tissue development;anatomical structure development;biological regulation;bone development;cellular component assembly;cellular component disassembly;cellular component disassembly at cellular level;cellular component organization;cellular component organization at cellular level;cellular component organization or biogenesis;cellular component organization or biogenesis at cellular level;cellular localization;cellular macromolecule localization;cellular membrane organization;cellular metabolic process;cellular process;cellular protein localization;developmental process;extracellular matrix disassembly;extracellular matrix organization;extracellular structure organization;eye development;heart development;localization;macromolecular complex assembly;macromolecular complex subunit organization;macromolecule localization;membrane organization;metabolic process;organ development;podosome assembly;positive regulation of biological process;positive regulation of cell differentiation;positive regulation of cellular process;positive regulation of developmental process;positive regulation of fat cell differentiation;protein complex assembly;protein complex subunit organization;protein localization;protein localization in membrane;reactive oxygen species metabolic process;regulation of biological process;regulation of cell differentiation;regulation of cellular process;regulation of developmental process;regulation of fat cell differentiation;sensory organ development;superoxide metabolic process;tissue development</t>
  </si>
  <si>
    <t>binding;lipid binding;phosphatidylinositol binding;phosphatidylinositol-3,5-bisphosphate binding;phosphatidylinositol-3-phosphate binding;phosphatidylinositol-4-phosphate binding;phosphatidylinositol-5-phosphate binding;phospholipid binding</t>
  </si>
  <si>
    <t>cell part;cytoplasm;cytoskeletal part;intracellular non-membrane-bounded organelle;intracellular organelle;intracellular organelle part;intracellular part;macromolecular complex;non-membrane-bounded organelle;organelle;organelle part;podosome;protein complex</t>
  </si>
  <si>
    <t>anatomical structure development;biological regulation;cellular component assembly;cellular component disassembly;cellular component organization;cellular localization;cellular membrane organization;cellular metabolic process;cellular process;developmental process;extracellular matrix organization;extracellular structure organization;localization;macromolecular complex assembly;membrane organization;metabolic process;protein complex assembly</t>
  </si>
  <si>
    <t>Completeproteome;Proteomicsidentification;Referenceproteome;SH3domain</t>
  </si>
  <si>
    <t>Q4KLJ8</t>
  </si>
  <si>
    <t>Pdcl3</t>
  </si>
  <si>
    <t>Phosducin-like protein 3 OS</t>
  </si>
  <si>
    <t>anatomical structure formation involved in morphogenesis;angiogenesis;apoptosis;biological regulation;cell death;cellular macromolecule metabolic process;cellular metabolic process;cellular process;cellular protein metabolic process;death;developmental process;macromolecule metabolic process;metabolic process;negative regulation of biological process;negative regulation of cellular metabolic process;negative regulation of cellular process;negative regulation of cellular protein metabolic process;negative regulation of macromolecule metabolic process;negative regulation of metabolic process;negative regulation of protein metabolic process;negative regulation of protein modification process;negative regulation of protein ubiquitination;negative regulation of protein ubiquitination involved in ubiquitin-dependent protein catabolic process;positive regulation of angiogenesis;positive regulation of biological process;positive regulation of cell proliferation;positive regulation of cellular process;positive regulation of developmental process;positive regulation of endothelial cell proliferation;positive regulation of epithelial cell proliferation;primary metabolic process;programmed cell death;protein folding;protein metabolic process;regulation of anatomical structure morphogenesis;regulation of angiogenesis;regulation of biological process;regulation of catabolic process;regulation of cell proliferation;regulation of cellular catabolic process;regulation of cellular metabolic process;regulation of cellular process;regulation of cellular protein metabolic process;regulation of developmental process;regulation of endothelial cell proliferation;regulation of epithelial cell proliferation;regulation of macromolecule metabolic process;regulation of metabolic process;regulation of multicellular organismal development;regulation of multicellular organismal process;regulation of peptidyl-tyrosine phosphorylation;regulation of phosphate metabolic process;regulation of phosphorus metabolic process;regulation of phosphorylation;regulation of primary metabolic process;regulation of protein catabolic process;regulation of protein metabolic process;regulation of protein modification process;regulation of protein phosphorylation;regulation of protein ubiquitination;regulation of protein ubiquitination involved in ubiquitin-dependent protein catabolic process;regulation of proteolysis;viral reproduction</t>
  </si>
  <si>
    <t>anatomical structure formation involved in morphogenesis;biological regulation;cell death;cellular metabolic process;cellular process;death;developmental process;macromolecule metabolic process;metabolic process;primary metabolic process;protein folding;protein metabolic process;regulation of protein modification process;viral reproduction</t>
  </si>
  <si>
    <t>Angiogenesis;Apoptosis;Completeproteome;Cytoplasm;Host-virusinteraction;Phosphoprotein;Referenceproteome</t>
  </si>
  <si>
    <t>Q9WTW8</t>
  </si>
  <si>
    <t>Slc23a2</t>
  </si>
  <si>
    <t>Solute carrier family 23 member 2 OS</t>
  </si>
  <si>
    <t>carboxylic acid metabolic process;carboxylic acid transport;cellular ketone metabolic process;cellular metabolic process;cellular process;establishment of localization;L-ascorbic acid metabolic process;L-ascorbic acid transport;metabolic process;organic acid metabolic process;organic acid transport;organic substance transport;oxoacid metabolic process;response to chemical stimulus;response to oxidative stress;response to stimulus;response to stress;small molecule metabolic process;transepithelial L-ascorbic acid transport;transepithelial transport;transmembrane transport;transport;vitamin metabolic process;vitamin transmembrane transport;vitamin transport;water-soluble vitamin metabolic process</t>
  </si>
  <si>
    <t>active transmembrane transporter activity;cation transmembrane transporter activity;inorganic cation transmembrane transporter activity;ion transmembrane transporter activity;L-ascorbate:sodium symporter activity;L-ascorbic acid transporter activity;metal ion transmembrane transporter activity;monovalent inorganic cation transmembrane transporter activity;secondary active transmembrane transporter activity;sodium ion transmembrane transporter activity;sodium-dependent L-ascorbate transmembrane transporter activity;solute:cation symporter activity;solute:sodium symporter activity;substrate-specific transmembrane transporter activity;substrate-specific transporter activity;symporter activity;transmembrane transporter activity;transporter activity;vitamin transporter activity</t>
  </si>
  <si>
    <t>apical plasma membrane;basal plasma membrane;cell part;cytoplasm;integral to membrane;integral to plasma membrane;intracellular part;intrinsic to membrane;intrinsic to plasma membrane;membrane part;plasma membrane part</t>
  </si>
  <si>
    <t>cellular ketone metabolic process;cellular metabolic process;cellular process;establishment of localization;metabolic process;organic acid metabolic process;organic acid transport;response to chemical stimulus;response to oxidative stress;response to stimulus;response to stress;small molecule metabolic process;transmembrane transport;transport;vitamin metabolic process;vitamin transport</t>
  </si>
  <si>
    <t>Cellmembrane;Completeproteome;Glycoprotein;Iontransport;Membrane;Phosphoprotein;Referenceproteome;Sodium;Sodiumtransport;Symport;Transmembrane;Transmembranehelix;Transport</t>
  </si>
  <si>
    <t>P26817;P26819</t>
  </si>
  <si>
    <t>Adrbk1</t>
  </si>
  <si>
    <t>Beta-adrenergic receptor kinase 1 OS</t>
  </si>
  <si>
    <t>adaptation of signaling pathway;aging;biological regulation;cell surface receptor linked signaling pathway;cellular macromolecule metabolic process;cellular metabolic process;cellular process;cellular process involved in reproduction;cellular protein metabolic process;cellular response to stimulus;desensitization of G-protein coupled receptor protein signaling pathway;developmental process;establishment of localization;establishment of localization in cell;establishment of protein localization;eye pigment metabolic process;follicle-stimulating hormone signaling pathway;G-protein coupled receptor protein signaling pathway;inositol phosphate metabolic process;intracellular protein transport;intracellular transport;macromolecule metabolic process;macromolecule modification;metabolic process;multicellular organismal aging;negative adaptation of signaling pathway;negative regulation of biological process;negative regulation of cell communication;negative regulation of cellular process;negative regulation of G-protein coupled receptor protein signaling pathway;negative regulation of response to stimulus;negative regulation of signal transduction;negative regulation of signaling;organophosphate metabolic process;ovulation cycle process;phosphate-containing compound metabolic process;phosphorus metabolic process;phosphorylation;pigment metabolic process;pigment metabolic process involved in developmental pigmentation;pigment metabolic process involved in pigmentation;positive regulation of amine transport;positive regulation of biological process;positive regulation of catecholamine secretion;positive regulation of cellular metabolic process;positive regulation of cellular process;positive regulation of cellular protein metabolic process;positive regulation of macromolecule metabolic process;positive regulation of metabolic process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secretion;positive regulation of transport;primary metabolic process;protein metabolic process;protein modification process;protein phosphorylation;protein transport;regulation of amine transport;regulation of biological process;regulation of catecholamine secretion;regulation of cell communication;regulation of cellular localization;regulation of cellular metabolic process;regulation of cellular process;regulation of cellular protein metabolic process;regulation of G-protein coupled receptor protein signaling pathway;regulation of localization;regulation of macromolecule metabolic process;regulation of metabolic process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ecretion;regulation of signal transduction;regulation of signaling;regulation of transport;reproductive process;response to chemical stimulus;response to hydrogen peroxide;response to inorganic substance;response to organic cyclic compound;response to organic substance;response to oxidative stress;response to reactive oxygen species;response to stimulus;response to stress;rhodopsin metabolic process;rhythmic process;signal transduction;termination of G-protein coupled receptor signaling pathway;termination of signal transduction;transport</t>
  </si>
  <si>
    <t>adenyl nucleotide binding;adenyl ribonucleotide binding;ATP binding;beta-adrenergic receptor kinase activity;binding;catalytic activity;D1 dopamine receptor binding;dopamine receptor binding;G-protein coupled receptor kinase activity;G-protein-coupled receptor binding;kinase activity;nucleotide binding;phosphotransferase activity, alcohol group as acceptor;protein binding;protein kinase activity;protein serine/threonine kinase activity;purine nucleotide binding;purine ribonucleoside triphosphate binding;purine ribonucleotide binding;receptor binding;ribonucleotide binding;transferase activity;transferase activity, transferring phosphorus-containing groups</t>
  </si>
  <si>
    <t>apical plasma membrane;axon;basolateral plasma membrane;caveola;cell part;cell projection;cell projection part;cilium;contractile fiber part;cytoplasm;cytoplasmic part;cytosol;dendrite terminus;dendritic shaft;dendritic spine;intracellular membrane-bounded organelle;intracellular organelle;intracellular part;membrane;membrane part;membrane raft;membrane-bounded organelle;neuron projection;neuron spine;nucleus;organelle;organelle part;perinuclear region of cytoplasm;plasma membrane part;synapse;Z disc</t>
  </si>
  <si>
    <t>aging;biological regulation;cellular metabolic process;cellular process;developmental process;establishment of localization;macromolecule metabolic process;macromolecule modification;metabolic process;phosphorus metabolic process;pigment metabolic process;primary metabolic process;protein metabolic process;protein modification process;protein phosphorylation;protein transport;regulation of protein modification process;regulation of transport;response to chemical stimulus;response to oxidative stress;response to stimulus;response to stress;rhythmic process;signal transduction;transport</t>
  </si>
  <si>
    <t>Chemokine signaling pathway;Endocytosis;Phototransduction - fly</t>
  </si>
  <si>
    <t>ATP-binding;Cellmembrane;Completeproteome;Cytoplasm;Kinase;Membrane;Nucleotide-binding;Phosphoprotein;Referenceproteome;Serine/threonine-proteinkinase;Transferase;Ublconjugation</t>
  </si>
  <si>
    <t>A0A0G2KA49;F1MA79;Q9WVC1</t>
  </si>
  <si>
    <t>Slit2</t>
  </si>
  <si>
    <t>Slit homolog 2 protein OS;Slit homolog 2 protein OS;Slit homolog 2 protein (Fragment) OS</t>
  </si>
  <si>
    <t>anatomical structure development;anatomical structure morphogenesis;apoptosis;apoptosis involved in luteolysis;axon extension;axon extension involved in axon guidance;axon guidance;biological adhesion;biological regulation;blood vessel endothelial cell migration;brain development;branching morphogenesis of a tube;cell adhesion;cell death;cell differentiation;cell growth;cell migration;cell migration involved in sprouting angiogenesis;cell motility;cell-cell adhesion;cellular component movement;cellular component organization;cellular component organization or biogenesis;cellular developmental process;cellular process;cellular process involved in reproduction;cellular response to chemical stimulus;cellular response to endogenous stimulus;cellular response to heparin;cellular response to hormone stimulus;cellular response to organic substance;cellular response to stimulus;chemorepulsion involved in postnatal olfactory bulb interneuron migration;chemotaxis;chordate embryonic development;circulatory system process;corticospinal neuron axon guidance through spinal cord;death;developmental cell growth;developmental growth;developmental growth involved in morphogenesis;developmental process;dorsal/ventral axon guidance;embryo development;embryo development ending in birth or egg hatching;endothelial cell migration;growth;in utero embryonic development;induction of negative chemotaxis;kidney development;locomotion;mammary duct terminal end bud growth;metanephros development;morphogenesis of a branching structure;motor axon guidance;multicellular organismal process;negative chemotaxis;negative regulation of actin filament polymerization;negative regulation of axon extension;negative regulation of axonogenesis;negative regulation of behavior;negative regulation of biological process;negative regulation of cell communication;negative regulation of cell development;negative regulation of cell differentiation;negative regulation of cell growth;negative regulation of cell migration;negative regulation of cell motility;negative regulation of cell projection organization;negative regulation of cell proliferation;negative regulation of cellular component movement;negative regulation of cellular component organization;negative regulation of cellular metabolic process;negative regulation of cellular process;negative regulation of cellular protein metabolic process;negative regulation of cellular response to growth factor stimulus;negative regulation of chemokine-mediated signaling pathway;negative regulation of chemotaxis;negative regulation of cytokine-mediated signaling pathway;negative regulation of cytoskeleton organization;negative regulation of defense response;negative regulation of developmental growth;negative regulation of developmental process;negative regulation of endothelial cell migration;negative regulation of gene expression;negative regulation of growth;negative regulation of immune system process;negative regulation of inflammatory response;negative regulation of lamellipodium assembly;negative regulation of leukocyte chemotaxis;negative regulation of leukocyte migration;negative regulation of locomotion;negative regulation of macromolecule metabolic process;negative regulation of metabolic process;negative regulation of monocyte chemotaxis;negative regulation of mononuclear cell migration;negative regulation of neurogenesis;negative regulation of neutrophil chemotaxis;negative regulation of organelle organization;negative regulation of phosphate metabolic process;negative regulation of phosphorus metabolic process;negative regulation of phosphorylation;negative regulation of protein complex assembly;negative regulation of protein metabolic process;negative regulation of protein modification process;negative regulation of protein phosphorylation;negative regulation of protein polymerization;negative regulation of response to cytokine stimulus;negative regulation of response to external stimulus;negative regulation of response to stimulus;negative regulation of retinal ganglion cell axon guidance;negative regulation of signal transduction;negative regulation of signaling;negative regulation of small GTPase mediated signal transduction;negative regulation of smooth muscle cell chemotaxis;negative regulation of smooth muscle cell migration;negative regulation of vascular permeability;organ development;positive regulation of apoptosis;positive regulation of behavior;positive regulation of biological process;positive regulation of cell death;positive regulation of cellular process;positive regulation of chemotaxis;positive regulation of locomotion;positive regulation of negative chemotaxis;positive regulation of programmed cell death;positive regulation of response to external stimulus;positive regulation of response to stimulus;programmed cell death;regulation of actin cytoskeleton organ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poptosis;regulation of axon extension;regulation of axonogenesis;regulation of behavior;regulation of biological process;regulation of biological quality;regulation of cell communication;regulation of cell death;regulation of cell development;regulation of cell differentiation;regulation of cell growth;regulation of cell migration;regulation of cell morphogenesis;regulation of cell morphogenesis involved in differentiation;regulation of cell motility;regulation of cell projection assembly;regulation of cell projection organization;regulation of cell proliferation;regulation of cellular component biogenesis;regulation of cellular component movement;regulation of cellular component organization;regulation of cellular component size;regulation of cellular metabolic process;regulation of cellular process;regulation of cellular protein metabolic process;regulation of cellular response to growth factor stimulus;regulation of chemokine-mediated signaling pathway;regulation of chemotaxis;regulation of cytokine-mediated signaling pathway;regulation of cytoskeleton organization;regulation of defense response;regulation of developmental growth;regulation of developmental process;regulation of endothelial cell migration;regulation of extent of cell growth;regulation of gene expression;regulation of growth;regulation of immune system process;regulation of inflammatory response;regulation of lamellipodium assembly;regulation of leukocyte chemotaxis;regulation of leukocyte migration;regulation of localization;regulation of locomotion;regulation of macromolecule metabolic process;regulation of metabolic process;regulation of monocyte chemotaxis;regulation of mononuclear cell migration;regulation of multicellular organismal development;regulation of multicellular organismal process;regulation of negative chemotaxis;regulation of nervous system development;regulation of neurogenesis;regulation of neuron differentiation;regulation of neuron projection development;regulation of neutrophil chemotaxis;regulation of organelle organization;regulation of phosphate metabolic process;regulation of phosphorus metabolic process;regulation of phosphorylation;regulation of primary metabolic process;regulation of programmed cell death;regulation of protein complex assembly;regulation of protein metabolic process;regulation of protein modification process;regulation of protein phosphorylation;regulation of protein polymerization;regulation of response to cytokine stimulus;regulation of response to external stimulus;regulation of response to stimulus;regulation of response to stress;regulation of retinal ganglion cell axon guidance;regulation of signal transduction;regulation of signaling;regulation of small GTPase mediated signal transduction;regulation of smooth muscle cell chemotaxis;regulation of smooth muscle cell migration;regulation of vascular permeability;reproductive process;response to chemical stimulus;response to corticosteroid stimulus;response to cortisol stimulus;response to endogenous stimulus;response to external stimulus;response to extracellular stimulus;response to glucocorticoid stimulus;response to heparin;response to hormone stimulus;response to nutrient levels;response to organic substance;response to steroid hormone stimulus;response to stimulus;retinal ganglion cell axon guidance;spinal cord development;system process;taxis;tube development;tube morphogenesis;ureteric bud development;vascular process in circulatory system</t>
  </si>
  <si>
    <t>binding;calcium ion binding;carbohydrate binding;cation binding;chemorepellent activity;enzyme inhibitor activity;enzyme regulator activity;follicle-stimulating hormone receptor activity;glycoprotein binding;glycosaminoglycan binding;G-protein coupled receptor activity;GTPase inhibitor activity;GTPase regulator activity;heparan sulfate proteoglycan binding;heparin binding;ion binding;metal ion binding;molecular transducer activity;nucleoside-triphosphatase regulator activity;pattern binding;polysaccharide binding;protein binding;protein-hormone receptor activity;proteoglycan binding;receptor activity;signal transducer activity;signaling receptor activity;transmembrane signaling receptor activity</t>
  </si>
  <si>
    <t>cell part;cell surface;cytoplasm;extracellular membrane-bounded organelle;extracellular organelle;extracellular region;extracellular region part;extracellular space;extracellular vesicular exosome;integral to membrane;intracellular part;intrinsic to membrane;membrane;membrane part;membrane-bounded organelle;membrane-bounded vesicle;organelle;plasma membrane;vesicle</t>
  </si>
  <si>
    <t>anatomical structure development;anatomical structure morphogenesis;biological adhesion;biological regulation;cell adhesion;cell death;cell differentiation;cell growth;cell motility;cellular component movement;cellular component organization;cellular process;circulatory system process;death;developmental process;embryo development;growth;locomotion;multicellular organismal process;regulation of organelle organization;regulation of protein modification process;response to chemical stimulus;response to endogenous stimulus;response to external stimulus;response to extracellular stimulus;response to stimulus</t>
  </si>
  <si>
    <t>Chemotaxis;Completeproteome;Developmentalprotein;Differentiation;Disulfidebond;EGF-likedomain;Glycoprotein;Heparin-binding;Leucine-richrepeat;Neurogenesis;Referenceproteome;Repeat;Secreted;Signal</t>
  </si>
  <si>
    <t>Q4V8B0</t>
  </si>
  <si>
    <t>Oxr1</t>
  </si>
  <si>
    <t>Oxidation resistance protein 1 OS</t>
  </si>
  <si>
    <t>+</t>
  </si>
  <si>
    <t>cell part;cytoplasmic part;intracellular membrane-bounded organelle;intracellular non-membrane-bounded organelle;intracellular organelle;intracellular organelle part;intracellular part;membrane-bounded organelle;mitochondrion;non-membrane-bounded organelle;nuclear part;nucleolus;organelle;organelle part</t>
  </si>
  <si>
    <t>Alternativesplicing;Completeproteome;Mitochondrion;Phosphoprotein;Referenceproteome</t>
  </si>
  <si>
    <t>P68403;F1LS36</t>
  </si>
  <si>
    <t>Prkcb</t>
  </si>
  <si>
    <t>Protein kinase C beta type OS;Protein kinase C OS</t>
  </si>
  <si>
    <t>activation of immune response;antigen receptor-mediated signaling pathway;apoptosis;B cell activation;B cell receptor signaling pathway;benzene-containing compound metabolic process;biological regulation;biosynthetic process;cell activation;cell death;cell surface receptor linked signaling pathway;cellular aromatic compound metabolic process;cellular biosynthetic process;cellular component organization;cellular component organization at cellular level;cellular component organization or biogenesis;cellular component organization or biogenesis at cellular level;cellular macromolecule biosynthetic process;cellular macromolecule metabolic process;cellular metabolic process;cellular nitrogen compound metabolic process;cellular process;cellular protein metabolic process;cellular response to stimulus;chromatin modification;chromatin organization;chromosome organization;covalent chromatin modification;death;dibenzo-p-dioxin metabolic process;heterocycle metabolic process;histone H3-T6 phosphorylation;histone modification;histone phosphorylation;histone-threonine phosphorylation;immune response-activating cell surface receptor signaling pathway;immune response-activating signal transduction;immune response-regulating cell surface receptor signaling pathway;immune response-regulating signaling pathway;immune system process;intracellular signal transduction;leukocyte activation;lymphocyte activation;macromolecule biosynthetic process;macromolecule metabolic process;macromolecule modification;metabolic process;negative regulation of biological process;negative regulation of cell communication;negative regulation of cellular process;negative regulation of glucose transport;negative regulation of insulin receptor signaling pathway;negative regulation of response to stimulus;negative regulation of signal transduction;negative regulation of signaling;negative regulation of transport;nitrogen compound metabolic process;nucleic acid metabolic process;nucleobase-containing compound metabolic process;organelle organization;organic ether metabolic process;peptidyl-amino acid modification;peptidyl-threonine modification;peptidyl-threonine phosphorylation;phosphate-containing compound metabolic process;phosphorus metabolic process;phosphorylation;positive regulation of angiogenesis;positive regulation of antigen receptor-mediated signaling pathway;positive regulation of B cell receptor signaling pathway;positive regulation of biological process;positive regulation of cell communication;positive regulation of cellular process;positive regulation of developmental process;positive regulation of I-kappaB kinase/NF-kappaB cascade;positive regulation of immune response;positive regulation of immune system process;positive regulation of intracellular protein kinase cascade;positive regulation of molecular function;positive regulation of NF-kappaB transcription factor activity;positive regulation of odontogenesis;positive regulation of odontogenesis of dentine-containing tooth;positive regulation of response to stimulus;positive regulation of sequence-specific DNA binding transcription factor activity;positive regulation of signal transduction;positive regulation of signaling;positive regulation of vascular endothelial growth factor receptor signaling pathway;primary metabolic process;programmed cell death;protein metabolic process;protein modification process;protein phosphorylation;regulation of amine transport;regulation of anatomical structure morphogenesis;regulation of angiogenesis;regulation of antigen receptor-mediated signaling pathway;regulation of B cell receptor signaling pathway;regulation of biological process;regulation of biosynthetic process;regulation of catecholamine secretion;regulation of cell communication;regulation of cellular biosynthetic process;regulation of cellular localization;regulation of cellular macromolecule biosynthetic process;regulation of cellular metabolic process;regulation of cellular process;regulation of cellular response to growth factor stimulus;regulation of developmental process;regulation of dopamine secretion;regulation of gene expression;regulation of glucose transport;regulation of growth;regulation of I-kappaB kinase/NF-kappaB cascade;regulation of immune response;regulation of immune system process;regulation of insulin receptor signaling pathway;regulation of intracellular protein kinase cascade;regulation of localization;regulation of macromolecule biosynthetic process;regulation of macromolecule metabolic process;regulation of metabolic process;regulation of molecular function;regulation of multicellular organismal development;regulation of multicellular organismal process;regulation of nitrogen compound metabolic process;regulation of nucleobase-containing compound metabolic process;regulation of odontogenesis;regulation of odontogenesis of dentine-containing tooth;regulation of organ morphogenesis;regulation of primary metabolic process;regulation of response to stimulus;regulation of RNA metabolic process;regulation of secretion;regulation of sequence-specific DNA binding transcription factor activity;regulation of signal transduction;regulation of signaling;regulation of transcription from RNA polymerase II promoter;regulation of transcription, DNA-dependent;regulation of transport;regulation of vascular endothelial growth factor receptor signaling pathway;response to carbohydrate stimulus;response to chemical stimulus;response to drug;response to ethanol;response to external stimulus;response to extracellular stimulus;response to glucose stimulus;response to hexose stimulus;response to monosaccharide stimulus;response to nutrient;response to nutrient levels;response to organic substance;response to stimulus;response to vitamin;response to vitamin D;RNA biosynthetic process;RNA metabolic process;signal transduction;small molecule metabolic process;transcription, DNA-dependent</t>
  </si>
  <si>
    <t>adenyl nucleotide binding;adenyl ribonucleotide binding;androgen receptor binding;ATP binding;binding;catalytic activity;cation binding;chromatin binding;histone binding;histone kinase activity;histone kinase activity (H3-T6 specific);histone threonine kinase activity;hormone receptor binding;ion binding;kinase activity;ligand-dependent nuclear receptor transcription coactivator activity;metal ion binding;nuclear hormone receptor binding;nucleotide binding;phosphotransferase activity, alcohol group as acceptor;protein binding;protein binding transcription factor activity;protein kinase activity;protein kinase C activity;protein serine/threonine kinase activity;purine nucleotide binding;purine ribonucleoside triphosphate binding;purine ribonucleotide binding;receptor binding;ribonucleotide binding;steroid hormone receptor binding;transcription coactivator activity;transcription cofactor activity;transcription factor binding transcription factor activity;transferase activity;transferase activity, transferring phosphorus-containing groups;transition metal ion binding;zinc ion binding</t>
  </si>
  <si>
    <t>brush border membrane;cell part;cell projection membrane;cell projection part;centrosome;cytoplasmic part;cytoskeletal part;cytosol;intracellular membrane-bounded organelle;intracellular non-membrane-bounded organelle;intracellular organelle;intracellular organelle part;intracellular part;membrane;membrane part;membrane-bounded organelle;microtubule organizing center;non-membrane-bounded organelle;nucleus;organelle;organelle part;plasma membrane;plasma membrane part</t>
  </si>
  <si>
    <t>biological regulation;biosynthetic process;cell activation;cell death;cellular aromatic compound metabolic process;cellular component organization;cellular metabolic process;cellular nitrogen compound metabolic process;cellular process;chromatin modification;chromatin organization;chromosome organization;death;heterocycle metabolic process;histone modification;immune system process;macromolecule metabolic process;macromolecule modification;metabolic process;nitrogen compound metabolic process;nucleobase-containing compound metabolic process;organelle organization;peptidyl-amino acid modification;phosphorus metabolic process;primary metabolic process;protein metabolic process;protein modification process;protein phosphorylation;regulation of transport;response to chemical stimulus;response to drug;response to external stimulus;response to extracellular stimulus;response to stimulus;RNA metabolic process;signal transduction;small molecule metabolic process</t>
  </si>
  <si>
    <t>African trypanosomiasis;Aldosterone-regulated sodium reabsorption;Amoebiasis;Calcium signaling pathway;Endocrine and other factor-regulated calcium reabsorption;ErbB signaling pathway;Fc gamma R-mediated phagocytosis;Focal adhesion;Gap junction;Gastric acid secretion;Glioma;Leukocyte transendothelial migration;Long-term depression;Long-term potentiation;MAPK signaling pathway;MAPK signaling pathway - yeast;Melanogenesis;Natural killer cell mediated cytotoxicity;Non-small cell lung cancer;Pancreatic secretion;Pathways in cancer;Phosphatidylinositol signaling system;Phototransduction - fly;Salivary secretion;Tight junction;Vascular smooth muscle contraction;VEGF signaling pathway;Vibrio cholerae infection;Wnt signaling pathway</t>
  </si>
  <si>
    <t>3D-structure;Acetylation;Adaptiveimmunity;Alternativesplicing;Apoptosis;ATP-binding;Calcium;Chromatinregulator;Completeproteome;Cytoplasm;Directproteinsequencing;Immunity;Kinase;Membrane;Metal-binding;Nucleotide-binding;Nucleus;Phosphoprotein;Referenceproteome;Repeat;Serine/threonine-proteinkinase;Transcription;Transcriptionregulation;Transferase;Zinc;Zinc-finger</t>
  </si>
  <si>
    <t>Ctx22 S/C</t>
  </si>
  <si>
    <t>Cb22 S/C</t>
  </si>
  <si>
    <t>Ctx90M S/C</t>
  </si>
  <si>
    <t>Cb90M S/C</t>
  </si>
  <si>
    <t>Ctx90F S/C</t>
  </si>
  <si>
    <t>Cb90F S/C</t>
  </si>
  <si>
    <t>Ctx90 M/F C</t>
  </si>
  <si>
    <t>Ctx90 M/F S</t>
  </si>
  <si>
    <t>Cb90 M/F C</t>
  </si>
  <si>
    <t>Cb90 M/F S</t>
  </si>
  <si>
    <t>Fold changes</t>
  </si>
  <si>
    <t>EXPLANATORY NOTES</t>
  </si>
  <si>
    <t>Proteins alterationsdetected exclusiely in female samples</t>
  </si>
  <si>
    <t>Proteins alterations detected exclusiely in male samples</t>
  </si>
  <si>
    <t>Proteins alterations detected exclusiely in samples from maternally separated rats</t>
  </si>
  <si>
    <t>Proteins alterations  detected exclusiely in control samples</t>
  </si>
  <si>
    <t>Qualitative protein alterations (pairwise comparison revealed certain proteins only in one sample)</t>
  </si>
  <si>
    <t>Quantitative protein alterations  (no less that 2-fold differences between groups)</t>
  </si>
  <si>
    <t>Samples:</t>
  </si>
  <si>
    <t>Ctx22/C</t>
  </si>
  <si>
    <t>Juvenile rat group, cortex, control</t>
  </si>
  <si>
    <t>Ctx22/S</t>
  </si>
  <si>
    <t>Juvenile rat group, cortex, maternal separation</t>
  </si>
  <si>
    <t>Juvenile rat group, hippocampus, control</t>
  </si>
  <si>
    <t>Juvenile rat group, hippocampus, maternal separation</t>
  </si>
  <si>
    <t>Cb22/C</t>
  </si>
  <si>
    <t>Juvenile rat group, cerebellum, control</t>
  </si>
  <si>
    <t>Cb22/S</t>
  </si>
  <si>
    <t>Juvenile rat group, cerebellum, maternal separation</t>
  </si>
  <si>
    <t>Ctx90M/C</t>
  </si>
  <si>
    <t>Adult male rat group, cortex, control</t>
  </si>
  <si>
    <t>Ctx90M/S</t>
  </si>
  <si>
    <t>Adult male rat group, cortex, maternal separation</t>
  </si>
  <si>
    <t>Adult male rat group, hippocampus, control</t>
  </si>
  <si>
    <t>Adult male rat group, hippocampus, maternal separation</t>
  </si>
  <si>
    <t>Cb90M/C</t>
  </si>
  <si>
    <t>Adult male rat group, cerebellum, control</t>
  </si>
  <si>
    <t>Cb90M/S</t>
  </si>
  <si>
    <t>Adult male rat group, cerebellum, maternal separation</t>
  </si>
  <si>
    <t>Ctx90F/C</t>
  </si>
  <si>
    <t>Adult female rat group, cortex, control</t>
  </si>
  <si>
    <t>Ctx90F/S</t>
  </si>
  <si>
    <t>Adult female rat group, cortex, maternal separation</t>
  </si>
  <si>
    <t>Adult female rat group, hippocampus, control</t>
  </si>
  <si>
    <t>Adult female rat group, hippocampus, maternal separation</t>
  </si>
  <si>
    <t>Cb90F/C</t>
  </si>
  <si>
    <t>Adult female rat group, cerebellum, control</t>
  </si>
  <si>
    <t>Cb90F/S</t>
  </si>
  <si>
    <t>Adult female rat group, cerebellum, maternal separation</t>
  </si>
  <si>
    <t>Compared pairs:</t>
  </si>
  <si>
    <t>Juvenile rat group, cortex, maternal separation/control</t>
  </si>
  <si>
    <t>Juvenile rat group, hippocampus, maternal separation/control</t>
  </si>
  <si>
    <t>Juvenile rat group, cerebellum, maternal separation/control</t>
  </si>
  <si>
    <t>Adult male rat group, cortex, maternal separation/control</t>
  </si>
  <si>
    <t>Adult male rat group, hippocampus, maternal separation/control</t>
  </si>
  <si>
    <t>Adult male rat group, cerebellum, maternal separation/control</t>
  </si>
  <si>
    <t>Adult female rat group, cortex, maternal separation/control</t>
  </si>
  <si>
    <t>Adult female rat group, hippocampus, maternal separation/control</t>
  </si>
  <si>
    <t>Adult female rat group, cerebellum, maternal separation/control</t>
  </si>
  <si>
    <t>Cortex, Adult male rat group/adult female rat group, control</t>
  </si>
  <si>
    <t>Cortex, Adult male rat group/adult female rat group, maternal separation</t>
  </si>
  <si>
    <t>Hippocampus, Adult male rat group/adult female rat group, control</t>
  </si>
  <si>
    <t>Hippocampus, Adult male rat group/adult female rat group, maternal separation</t>
  </si>
  <si>
    <t>Cerebellum, Adult male rat group/adult female rat group, control</t>
  </si>
  <si>
    <t>Cerebellum, Adult male rat group/adult female rat group, maternal separation</t>
  </si>
  <si>
    <r>
      <rPr>
        <b/>
        <sz val="11"/>
        <color theme="1"/>
        <rFont val="Calibri"/>
        <family val="2"/>
        <charset val="238"/>
        <scheme val="minor"/>
      </rPr>
      <t>Additional Table S3.</t>
    </r>
    <r>
      <rPr>
        <sz val="11"/>
        <color theme="1"/>
        <rFont val="Calibri"/>
        <family val="2"/>
        <charset val="238"/>
        <scheme val="minor"/>
      </rPr>
      <t xml:space="preserve"> A list of 271 proteins excerpted from Table S2 whose levels were changed by prolonged maternal separ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6">
    <border>
      <left/>
      <right/>
      <top/>
      <bottom/>
      <diagonal/>
    </border>
    <border>
      <left style="medium">
        <color rgb="FFFF0000"/>
      </left>
      <right/>
      <top/>
      <bottom/>
      <diagonal/>
    </border>
    <border>
      <left style="medium">
        <color rgb="FFFF0000"/>
      </left>
      <right/>
      <top/>
      <bottom style="medium">
        <color rgb="FFFF0000"/>
      </bottom>
      <diagonal/>
    </border>
    <border>
      <left/>
      <right/>
      <top/>
      <bottom style="medium">
        <color rgb="FFFF0000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rgb="FFFF0000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0" fillId="0" borderId="0" xfId="0" applyBorder="1"/>
    <xf numFmtId="0" fontId="0" fillId="0" borderId="0" xfId="0"/>
    <xf numFmtId="2" fontId="0" fillId="0" borderId="0" xfId="0" applyNumberFormat="1"/>
    <xf numFmtId="164" fontId="0" fillId="0" borderId="0" xfId="0" applyNumberFormat="1" applyFill="1"/>
    <xf numFmtId="164" fontId="0" fillId="0" borderId="0" xfId="0" applyNumberFormat="1" applyFill="1" applyBorder="1"/>
    <xf numFmtId="2" fontId="1" fillId="0" borderId="0" xfId="1" applyNumberFormat="1" applyFill="1" applyBorder="1"/>
    <xf numFmtId="0" fontId="1" fillId="0" borderId="0" xfId="1" applyFill="1"/>
    <xf numFmtId="0" fontId="1" fillId="0" borderId="0" xfId="1"/>
    <xf numFmtId="0" fontId="1" fillId="0" borderId="0" xfId="1" applyBorder="1"/>
    <xf numFmtId="2" fontId="1" fillId="0" borderId="3" xfId="1" applyNumberFormat="1" applyFill="1" applyBorder="1"/>
    <xf numFmtId="0" fontId="0" fillId="0" borderId="3" xfId="0" applyBorder="1"/>
    <xf numFmtId="0" fontId="0" fillId="0" borderId="1" xfId="0" applyFill="1" applyBorder="1"/>
    <xf numFmtId="0" fontId="0" fillId="0" borderId="0" xfId="0" applyFill="1"/>
    <xf numFmtId="0" fontId="0" fillId="0" borderId="0" xfId="0" applyFill="1" applyBorder="1"/>
    <xf numFmtId="0" fontId="0" fillId="0" borderId="4" xfId="0" applyFill="1" applyBorder="1"/>
    <xf numFmtId="0" fontId="1" fillId="0" borderId="1" xfId="1" applyFill="1" applyBorder="1"/>
    <xf numFmtId="0" fontId="1" fillId="0" borderId="1" xfId="1" applyBorder="1"/>
    <xf numFmtId="0" fontId="1" fillId="0" borderId="4" xfId="1" applyBorder="1"/>
    <xf numFmtId="0" fontId="1" fillId="0" borderId="2" xfId="1" applyFill="1" applyBorder="1"/>
    <xf numFmtId="0" fontId="1" fillId="0" borderId="3" xfId="1" applyFill="1" applyBorder="1"/>
    <xf numFmtId="0" fontId="1" fillId="0" borderId="2" xfId="1" applyBorder="1"/>
    <xf numFmtId="0" fontId="1" fillId="0" borderId="3" xfId="1" applyBorder="1"/>
    <xf numFmtId="0" fontId="1" fillId="0" borderId="5" xfId="1" applyBorder="1"/>
    <xf numFmtId="2" fontId="0" fillId="0" borderId="0" xfId="0" applyNumberFormat="1" applyFill="1" applyBorder="1"/>
    <xf numFmtId="2" fontId="1" fillId="0" borderId="0" xfId="1" applyNumberFormat="1" applyBorder="1"/>
    <xf numFmtId="2" fontId="1" fillId="3" borderId="0" xfId="1" applyNumberFormat="1" applyFill="1" applyBorder="1"/>
    <xf numFmtId="2" fontId="1" fillId="2" borderId="0" xfId="1" applyNumberFormat="1" applyFill="1" applyBorder="1"/>
    <xf numFmtId="0" fontId="1" fillId="0" borderId="0" xfId="1" applyFill="1" applyBorder="1"/>
    <xf numFmtId="0" fontId="2" fillId="0" borderId="0" xfId="0" applyFont="1"/>
    <xf numFmtId="2" fontId="2" fillId="0" borderId="0" xfId="0" applyNumberFormat="1" applyFont="1"/>
    <xf numFmtId="2" fontId="0" fillId="0" borderId="0" xfId="0" applyNumberFormat="1" applyFill="1"/>
  </cellXfs>
  <cellStyles count="2">
    <cellStyle name="Normal" xfId="0" builtinId="0"/>
    <cellStyle name="Normální 2" xfId="1"/>
  </cellStyles>
  <dxfs count="72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FF99"/>
        </patternFill>
      </fill>
    </dxf>
    <dxf>
      <fill>
        <patternFill>
          <bgColor rgb="FFFFC7CE"/>
        </patternFill>
      </fill>
    </dxf>
    <dxf>
      <fill>
        <patternFill>
          <bgColor theme="4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rgb="FFFFCC66"/>
        </patternFill>
      </fill>
    </dxf>
    <dxf>
      <fill>
        <patternFill>
          <bgColor theme="0" tint="-0.24994659260841701"/>
        </patternFill>
      </fill>
    </dxf>
    <dxf>
      <fill>
        <patternFill>
          <bgColor theme="7" tint="0.5999633777886288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 patternType="none">
          <bgColor auto="1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 patternType="none">
          <bgColor auto="1"/>
        </patternFill>
      </fill>
    </dxf>
  </dxfs>
  <tableStyles count="0" defaultTableStyle="TableStyleMedium2" defaultPivotStyle="PivotStyleLight16"/>
  <colors>
    <mruColors>
      <color rgb="FFFFCC66"/>
      <color rgb="FFFFFF99"/>
      <color rgb="FFFFFF66"/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304"/>
  <sheetViews>
    <sheetView tabSelected="1" workbookViewId="0"/>
  </sheetViews>
  <sheetFormatPr defaultRowHeight="15" x14ac:dyDescent="0.25"/>
  <cols>
    <col min="3" max="3" width="70.7109375" customWidth="1"/>
    <col min="4" max="4" width="9.28515625" bestFit="1" customWidth="1"/>
    <col min="7" max="7" width="11" bestFit="1" customWidth="1"/>
    <col min="8" max="8" width="9.42578125" bestFit="1" customWidth="1"/>
    <col min="9" max="9" width="10.42578125" bestFit="1" customWidth="1"/>
    <col min="10" max="10" width="10.28515625" bestFit="1" customWidth="1"/>
    <col min="12" max="12" width="9.7109375" bestFit="1" customWidth="1"/>
    <col min="13" max="13" width="11.42578125" bestFit="1" customWidth="1"/>
    <col min="14" max="14" width="11.28515625" bestFit="1" customWidth="1"/>
    <col min="15" max="15" width="9.85546875" bestFit="1" customWidth="1"/>
    <col min="16" max="16" width="9.7109375" bestFit="1" customWidth="1"/>
    <col min="17" max="17" width="10.85546875" bestFit="1" customWidth="1"/>
    <col min="18" max="18" width="10.7109375" bestFit="1" customWidth="1"/>
    <col min="19" max="51" width="0" hidden="1" customWidth="1"/>
    <col min="52" max="52" width="9.140625" style="1"/>
  </cols>
  <sheetData>
    <row r="1" spans="1:52" s="2" customFormat="1" x14ac:dyDescent="0.25">
      <c r="A1" s="2" t="s">
        <v>2292</v>
      </c>
      <c r="AZ1" s="1"/>
    </row>
    <row r="2" spans="1:52" s="2" customFormat="1" x14ac:dyDescent="0.25">
      <c r="AZ2" s="1"/>
    </row>
    <row r="3" spans="1:52" s="2" customFormat="1" x14ac:dyDescent="0.25">
      <c r="A3" s="30" t="s">
        <v>2238</v>
      </c>
      <c r="AZ3" s="1"/>
    </row>
    <row r="4" spans="1:52" s="2" customFormat="1" x14ac:dyDescent="0.25">
      <c r="AZ4" s="1"/>
    </row>
    <row r="5" spans="1:52" s="2" customFormat="1" x14ac:dyDescent="0.25">
      <c r="A5" s="30" t="s">
        <v>2245</v>
      </c>
      <c r="B5" s="14" t="s">
        <v>2246</v>
      </c>
      <c r="C5" s="2" t="s">
        <v>2247</v>
      </c>
      <c r="D5" s="29" t="s">
        <v>2276</v>
      </c>
      <c r="F5" s="31" t="s">
        <v>2227</v>
      </c>
      <c r="G5" s="2" t="s">
        <v>2277</v>
      </c>
      <c r="AZ5" s="1"/>
    </row>
    <row r="6" spans="1:52" s="2" customFormat="1" x14ac:dyDescent="0.25">
      <c r="A6" s="3"/>
      <c r="B6" s="14" t="s">
        <v>2248</v>
      </c>
      <c r="C6" s="2" t="s">
        <v>2249</v>
      </c>
      <c r="F6" s="4" t="s">
        <v>5</v>
      </c>
      <c r="G6" s="2" t="s">
        <v>2278</v>
      </c>
      <c r="AZ6" s="1"/>
    </row>
    <row r="7" spans="1:52" s="2" customFormat="1" x14ac:dyDescent="0.25">
      <c r="A7" s="3"/>
      <c r="B7" s="14" t="s">
        <v>21</v>
      </c>
      <c r="C7" s="2" t="s">
        <v>2250</v>
      </c>
      <c r="F7" s="4" t="s">
        <v>2228</v>
      </c>
      <c r="G7" s="2" t="s">
        <v>2279</v>
      </c>
      <c r="AZ7" s="1"/>
    </row>
    <row r="8" spans="1:52" s="2" customFormat="1" x14ac:dyDescent="0.25">
      <c r="A8" s="3"/>
      <c r="B8" s="14" t="s">
        <v>22</v>
      </c>
      <c r="C8" s="2" t="s">
        <v>2251</v>
      </c>
      <c r="F8" s="4" t="s">
        <v>2229</v>
      </c>
      <c r="G8" s="2" t="s">
        <v>2280</v>
      </c>
      <c r="AZ8" s="1"/>
    </row>
    <row r="9" spans="1:52" s="2" customFormat="1" x14ac:dyDescent="0.25">
      <c r="A9" s="3"/>
      <c r="B9" s="14" t="s">
        <v>2252</v>
      </c>
      <c r="C9" s="2" t="s">
        <v>2253</v>
      </c>
      <c r="F9" s="4" t="s">
        <v>8</v>
      </c>
      <c r="G9" s="2" t="s">
        <v>2281</v>
      </c>
      <c r="AZ9" s="1"/>
    </row>
    <row r="10" spans="1:52" s="2" customFormat="1" x14ac:dyDescent="0.25">
      <c r="A10" s="3"/>
      <c r="B10" s="14" t="s">
        <v>2254</v>
      </c>
      <c r="C10" s="2" t="s">
        <v>2255</v>
      </c>
      <c r="F10" s="4" t="s">
        <v>2230</v>
      </c>
      <c r="G10" s="2" t="s">
        <v>2282</v>
      </c>
      <c r="AZ10" s="1"/>
    </row>
    <row r="11" spans="1:52" s="2" customFormat="1" x14ac:dyDescent="0.25">
      <c r="A11" s="3"/>
      <c r="B11" s="14" t="s">
        <v>2256</v>
      </c>
      <c r="C11" s="2" t="s">
        <v>2257</v>
      </c>
      <c r="F11" s="4" t="s">
        <v>2231</v>
      </c>
      <c r="G11" s="2" t="s">
        <v>2283</v>
      </c>
      <c r="AZ11" s="1"/>
    </row>
    <row r="12" spans="1:52" s="2" customFormat="1" x14ac:dyDescent="0.25">
      <c r="A12" s="3"/>
      <c r="B12" s="14" t="s">
        <v>2258</v>
      </c>
      <c r="C12" s="2" t="s">
        <v>2259</v>
      </c>
      <c r="F12" s="4" t="s">
        <v>11</v>
      </c>
      <c r="G12" s="2" t="s">
        <v>2284</v>
      </c>
      <c r="AZ12" s="1"/>
    </row>
    <row r="13" spans="1:52" s="2" customFormat="1" x14ac:dyDescent="0.25">
      <c r="A13" s="3"/>
      <c r="B13" s="14" t="s">
        <v>27</v>
      </c>
      <c r="C13" s="2" t="s">
        <v>2260</v>
      </c>
      <c r="F13" s="4" t="s">
        <v>2232</v>
      </c>
      <c r="G13" s="2" t="s">
        <v>2285</v>
      </c>
      <c r="AZ13" s="1"/>
    </row>
    <row r="14" spans="1:52" s="2" customFormat="1" x14ac:dyDescent="0.25">
      <c r="A14" s="3"/>
      <c r="B14" s="14" t="s">
        <v>28</v>
      </c>
      <c r="C14" s="2" t="s">
        <v>2261</v>
      </c>
      <c r="F14" s="4" t="s">
        <v>2233</v>
      </c>
      <c r="G14" s="2" t="s">
        <v>2286</v>
      </c>
      <c r="AZ14" s="1"/>
    </row>
    <row r="15" spans="1:52" s="2" customFormat="1" x14ac:dyDescent="0.25">
      <c r="A15" s="3"/>
      <c r="B15" s="14" t="s">
        <v>2262</v>
      </c>
      <c r="C15" s="2" t="s">
        <v>2263</v>
      </c>
      <c r="F15" s="4" t="s">
        <v>2234</v>
      </c>
      <c r="G15" s="2" t="s">
        <v>2287</v>
      </c>
      <c r="AZ15" s="1"/>
    </row>
    <row r="16" spans="1:52" s="2" customFormat="1" x14ac:dyDescent="0.25">
      <c r="A16" s="3"/>
      <c r="B16" s="14" t="s">
        <v>2264</v>
      </c>
      <c r="C16" s="2" t="s">
        <v>2265</v>
      </c>
      <c r="F16" s="4" t="s">
        <v>15</v>
      </c>
      <c r="G16" s="2" t="s">
        <v>2288</v>
      </c>
      <c r="AZ16" s="1"/>
    </row>
    <row r="17" spans="1:65" s="2" customFormat="1" x14ac:dyDescent="0.25">
      <c r="A17" s="3"/>
      <c r="B17" s="14" t="s">
        <v>2266</v>
      </c>
      <c r="C17" s="2" t="s">
        <v>2267</v>
      </c>
      <c r="F17" s="4" t="s">
        <v>16</v>
      </c>
      <c r="G17" s="2" t="s">
        <v>2289</v>
      </c>
      <c r="AZ17" s="1"/>
    </row>
    <row r="18" spans="1:65" s="2" customFormat="1" x14ac:dyDescent="0.25">
      <c r="A18" s="3"/>
      <c r="B18" s="14" t="s">
        <v>2268</v>
      </c>
      <c r="C18" s="2" t="s">
        <v>2269</v>
      </c>
      <c r="F18" s="4" t="s">
        <v>2235</v>
      </c>
      <c r="G18" s="2" t="s">
        <v>2290</v>
      </c>
      <c r="AZ18" s="1"/>
    </row>
    <row r="19" spans="1:65" s="2" customFormat="1" x14ac:dyDescent="0.25">
      <c r="A19" s="3"/>
      <c r="B19" s="13" t="s">
        <v>33</v>
      </c>
      <c r="C19" s="2" t="s">
        <v>2270</v>
      </c>
      <c r="F19" s="5" t="s">
        <v>2236</v>
      </c>
      <c r="G19" s="2" t="s">
        <v>2291</v>
      </c>
      <c r="AZ19" s="1"/>
    </row>
    <row r="20" spans="1:65" s="2" customFormat="1" x14ac:dyDescent="0.25">
      <c r="A20" s="3"/>
      <c r="B20" s="13" t="s">
        <v>34</v>
      </c>
      <c r="C20" s="2" t="s">
        <v>2271</v>
      </c>
      <c r="AZ20" s="1"/>
    </row>
    <row r="21" spans="1:65" s="2" customFormat="1" x14ac:dyDescent="0.25">
      <c r="A21" s="3"/>
      <c r="B21" s="13" t="s">
        <v>2272</v>
      </c>
      <c r="C21" s="2" t="s">
        <v>2273</v>
      </c>
      <c r="AZ21" s="1"/>
    </row>
    <row r="22" spans="1:65" s="2" customFormat="1" x14ac:dyDescent="0.25">
      <c r="A22" s="3"/>
      <c r="B22" s="13" t="s">
        <v>2274</v>
      </c>
      <c r="C22" s="2" t="s">
        <v>2275</v>
      </c>
      <c r="AZ22" s="1"/>
    </row>
    <row r="23" spans="1:65" s="2" customFormat="1" x14ac:dyDescent="0.25">
      <c r="AZ23" s="1"/>
    </row>
    <row r="24" spans="1:65" s="2" customFormat="1" x14ac:dyDescent="0.25">
      <c r="A24" s="26"/>
      <c r="C24" s="2" t="s">
        <v>2243</v>
      </c>
      <c r="AZ24" s="1"/>
    </row>
    <row r="25" spans="1:65" s="2" customFormat="1" x14ac:dyDescent="0.25">
      <c r="A25" s="6"/>
      <c r="C25" s="2" t="s">
        <v>2244</v>
      </c>
      <c r="AZ25" s="1"/>
    </row>
    <row r="26" spans="1:65" s="2" customFormat="1" x14ac:dyDescent="0.25">
      <c r="A26" s="2" t="s">
        <v>61</v>
      </c>
      <c r="C26" s="2" t="s">
        <v>2242</v>
      </c>
      <c r="AZ26" s="1"/>
    </row>
    <row r="27" spans="1:65" s="2" customFormat="1" x14ac:dyDescent="0.25">
      <c r="A27" s="2" t="s">
        <v>74</v>
      </c>
      <c r="C27" s="2" t="s">
        <v>2241</v>
      </c>
      <c r="AZ27" s="1"/>
    </row>
    <row r="28" spans="1:65" s="2" customFormat="1" x14ac:dyDescent="0.25">
      <c r="A28" s="2" t="s">
        <v>62</v>
      </c>
      <c r="C28" s="2" t="s">
        <v>2240</v>
      </c>
      <c r="AZ28" s="1"/>
    </row>
    <row r="29" spans="1:65" s="2" customFormat="1" x14ac:dyDescent="0.25">
      <c r="A29" s="2" t="s">
        <v>75</v>
      </c>
      <c r="C29" s="2" t="s">
        <v>2239</v>
      </c>
      <c r="AZ29" s="1"/>
    </row>
    <row r="30" spans="1:65" s="2" customFormat="1" x14ac:dyDescent="0.25">
      <c r="AZ30" s="1"/>
    </row>
    <row r="31" spans="1:65" x14ac:dyDescent="0.25">
      <c r="A31" s="2"/>
      <c r="B31" s="2"/>
      <c r="C31" s="2"/>
      <c r="D31" s="29" t="s">
        <v>2237</v>
      </c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12" t="s">
        <v>0</v>
      </c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</row>
    <row r="32" spans="1:65" x14ac:dyDescent="0.25">
      <c r="A32" s="13" t="s">
        <v>1</v>
      </c>
      <c r="B32" s="13" t="s">
        <v>2</v>
      </c>
      <c r="C32" s="13" t="s">
        <v>3</v>
      </c>
      <c r="D32" s="24" t="s">
        <v>2227</v>
      </c>
      <c r="E32" s="4" t="s">
        <v>5</v>
      </c>
      <c r="F32" s="4" t="s">
        <v>2228</v>
      </c>
      <c r="G32" s="4" t="s">
        <v>2229</v>
      </c>
      <c r="H32" s="4" t="s">
        <v>8</v>
      </c>
      <c r="I32" s="4" t="s">
        <v>2230</v>
      </c>
      <c r="J32" s="4" t="s">
        <v>2231</v>
      </c>
      <c r="K32" s="4" t="s">
        <v>11</v>
      </c>
      <c r="L32" s="4" t="s">
        <v>2232</v>
      </c>
      <c r="M32" s="4" t="s">
        <v>2233</v>
      </c>
      <c r="N32" s="4" t="s">
        <v>2234</v>
      </c>
      <c r="O32" s="4" t="s">
        <v>15</v>
      </c>
      <c r="P32" s="4" t="s">
        <v>16</v>
      </c>
      <c r="Q32" s="4" t="s">
        <v>2235</v>
      </c>
      <c r="R32" s="5" t="s">
        <v>2236</v>
      </c>
      <c r="S32" s="12" t="s">
        <v>4</v>
      </c>
      <c r="T32" s="13" t="s">
        <v>5</v>
      </c>
      <c r="U32" s="13" t="s">
        <v>6</v>
      </c>
      <c r="V32" s="13" t="s">
        <v>7</v>
      </c>
      <c r="W32" s="13" t="s">
        <v>8</v>
      </c>
      <c r="X32" s="13" t="s">
        <v>9</v>
      </c>
      <c r="Y32" s="13" t="s">
        <v>10</v>
      </c>
      <c r="Z32" s="13" t="s">
        <v>11</v>
      </c>
      <c r="AA32" s="13" t="s">
        <v>12</v>
      </c>
      <c r="AB32" s="13" t="s">
        <v>13</v>
      </c>
      <c r="AC32" s="13" t="s">
        <v>14</v>
      </c>
      <c r="AD32" s="13" t="s">
        <v>15</v>
      </c>
      <c r="AE32" s="13" t="s">
        <v>16</v>
      </c>
      <c r="AF32" s="13" t="s">
        <v>17</v>
      </c>
      <c r="AG32" s="14" t="s">
        <v>18</v>
      </c>
      <c r="AH32" s="12" t="s">
        <v>19</v>
      </c>
      <c r="AI32" s="13" t="s">
        <v>20</v>
      </c>
      <c r="AJ32" s="13" t="s">
        <v>21</v>
      </c>
      <c r="AK32" s="13" t="s">
        <v>22</v>
      </c>
      <c r="AL32" s="13" t="s">
        <v>23</v>
      </c>
      <c r="AM32" s="14" t="s">
        <v>24</v>
      </c>
      <c r="AN32" s="15" t="s">
        <v>25</v>
      </c>
      <c r="AO32" s="13" t="s">
        <v>26</v>
      </c>
      <c r="AP32" s="13" t="s">
        <v>27</v>
      </c>
      <c r="AQ32" s="13" t="s">
        <v>28</v>
      </c>
      <c r="AR32" s="13" t="s">
        <v>29</v>
      </c>
      <c r="AS32" s="14" t="s">
        <v>30</v>
      </c>
      <c r="AT32" s="15" t="s">
        <v>31</v>
      </c>
      <c r="AU32" s="13" t="s">
        <v>32</v>
      </c>
      <c r="AV32" s="13" t="s">
        <v>33</v>
      </c>
      <c r="AW32" s="13" t="s">
        <v>34</v>
      </c>
      <c r="AX32" s="13" t="s">
        <v>35</v>
      </c>
      <c r="AY32" s="13" t="s">
        <v>36</v>
      </c>
      <c r="AZ32" s="14"/>
      <c r="BA32" s="13" t="s">
        <v>37</v>
      </c>
      <c r="BB32" s="13" t="s">
        <v>38</v>
      </c>
      <c r="BC32" s="13" t="s">
        <v>39</v>
      </c>
      <c r="BD32" s="13" t="s">
        <v>40</v>
      </c>
      <c r="BE32" s="13" t="s">
        <v>41</v>
      </c>
      <c r="BF32" s="13" t="s">
        <v>42</v>
      </c>
      <c r="BG32" s="13" t="s">
        <v>43</v>
      </c>
      <c r="BH32" s="13" t="s">
        <v>44</v>
      </c>
      <c r="BI32" s="13" t="s">
        <v>45</v>
      </c>
      <c r="BJ32" s="13" t="s">
        <v>46</v>
      </c>
      <c r="BK32" s="13" t="s">
        <v>47</v>
      </c>
      <c r="BL32" s="13" t="s">
        <v>48</v>
      </c>
      <c r="BM32" s="13" t="s">
        <v>49</v>
      </c>
    </row>
    <row r="33" spans="1:65" x14ac:dyDescent="0.25">
      <c r="A33" s="2"/>
      <c r="B33" s="2"/>
      <c r="C33" s="2"/>
      <c r="D33" s="1"/>
      <c r="E33" s="1"/>
      <c r="F33" s="1"/>
      <c r="G33" s="1"/>
      <c r="H33" s="1"/>
      <c r="I33" s="1"/>
      <c r="J33" s="1"/>
      <c r="K33" s="1"/>
      <c r="L33" s="1"/>
      <c r="M33" s="2"/>
      <c r="N33" s="2"/>
      <c r="O33" s="2"/>
      <c r="P33" s="2"/>
      <c r="Q33" s="2"/>
      <c r="R33" s="5"/>
      <c r="S33" s="1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14"/>
      <c r="AH33" s="1"/>
      <c r="AI33" s="2"/>
      <c r="AJ33" s="2"/>
      <c r="AK33" s="2"/>
      <c r="AL33" s="2"/>
      <c r="AM33" s="14"/>
      <c r="AN33" s="1"/>
      <c r="AO33" s="2"/>
      <c r="AP33" s="2"/>
      <c r="AQ33" s="2"/>
      <c r="AR33" s="2"/>
      <c r="AS33" s="14"/>
      <c r="AT33" s="1"/>
      <c r="AU33" s="2"/>
      <c r="AV33" s="2"/>
      <c r="AW33" s="2"/>
      <c r="AX33" s="2"/>
      <c r="AY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</row>
    <row r="34" spans="1:65" x14ac:dyDescent="0.25">
      <c r="A34" s="8" t="s">
        <v>50</v>
      </c>
      <c r="B34" s="8" t="s">
        <v>51</v>
      </c>
      <c r="C34" s="8" t="s">
        <v>52</v>
      </c>
      <c r="D34" s="6">
        <v>0.70774423613923687</v>
      </c>
      <c r="E34" s="6">
        <v>0.61416576476293205</v>
      </c>
      <c r="F34" s="6">
        <v>0.66655692772928987</v>
      </c>
      <c r="G34" s="6">
        <v>0.34837186024759614</v>
      </c>
      <c r="H34" s="6">
        <v>0.46239573627404679</v>
      </c>
      <c r="I34" s="6">
        <v>0.41385577665547074</v>
      </c>
      <c r="J34" s="6">
        <v>0.81062130592529902</v>
      </c>
      <c r="K34" s="6">
        <v>0.99020559077495596</v>
      </c>
      <c r="L34" s="6">
        <v>0.7644001677330633</v>
      </c>
      <c r="M34" s="6">
        <v>1.1872304502608091</v>
      </c>
      <c r="N34" s="6">
        <v>0.51022305665632672</v>
      </c>
      <c r="O34" s="6">
        <v>1.1363442826481851</v>
      </c>
      <c r="P34" s="6">
        <v>0.53063803732383497</v>
      </c>
      <c r="Q34" s="6">
        <v>0.93180501486827061</v>
      </c>
      <c r="R34" s="6">
        <v>0.50449084706956493</v>
      </c>
      <c r="S34" s="16">
        <v>-0.49869999999999948</v>
      </c>
      <c r="T34" s="7">
        <v>-0.7032999999999987</v>
      </c>
      <c r="U34" s="2">
        <v>-0.58520000000000039</v>
      </c>
      <c r="V34" s="2">
        <v>-1.5213000000000001</v>
      </c>
      <c r="W34" s="2">
        <v>-1.1128</v>
      </c>
      <c r="X34" s="2">
        <v>-1.2728000000000002</v>
      </c>
      <c r="Y34" s="2">
        <v>-0.3028999999999975</v>
      </c>
      <c r="Z34" s="2">
        <v>-1.419999999999888E-2</v>
      </c>
      <c r="AA34" s="2">
        <v>-0.38759999999999906</v>
      </c>
      <c r="AB34" s="2">
        <v>0.24760000000000204</v>
      </c>
      <c r="AC34" s="2">
        <v>-0.97080000000000055</v>
      </c>
      <c r="AD34" s="2">
        <v>0.18440000000000012</v>
      </c>
      <c r="AE34" s="2">
        <v>-0.91420000000000101</v>
      </c>
      <c r="AF34" s="2">
        <v>-0.10190000000000055</v>
      </c>
      <c r="AG34" s="2">
        <v>-0.98710000000000164</v>
      </c>
      <c r="AH34" s="17">
        <v>25.298300000000001</v>
      </c>
      <c r="AI34" s="8">
        <v>24.799600000000002</v>
      </c>
      <c r="AJ34" s="8">
        <v>25.108499999999999</v>
      </c>
      <c r="AK34" s="8">
        <v>24.405200000000001</v>
      </c>
      <c r="AL34" s="8">
        <v>26.437799999999999</v>
      </c>
      <c r="AM34" s="8">
        <v>25.852599999999999</v>
      </c>
      <c r="AN34" s="18">
        <v>26.118400000000001</v>
      </c>
      <c r="AO34" s="8">
        <v>24.597100000000001</v>
      </c>
      <c r="AP34" s="8">
        <v>26.105799999999999</v>
      </c>
      <c r="AQ34" s="8">
        <v>24.992999999999999</v>
      </c>
      <c r="AR34" s="8">
        <v>26.5472</v>
      </c>
      <c r="AS34" s="8">
        <v>25.2744</v>
      </c>
      <c r="AT34" s="18">
        <v>25.870799999999999</v>
      </c>
      <c r="AU34" s="8">
        <v>25.567900000000002</v>
      </c>
      <c r="AV34" s="8">
        <v>25.921399999999998</v>
      </c>
      <c r="AW34" s="8">
        <v>25.9072</v>
      </c>
      <c r="AX34" s="8">
        <v>26.649100000000001</v>
      </c>
      <c r="AY34" s="8">
        <v>26.261500000000002</v>
      </c>
      <c r="AZ34" s="9"/>
      <c r="BA34" s="8" t="s">
        <v>53</v>
      </c>
      <c r="BB34" s="8" t="s">
        <v>54</v>
      </c>
      <c r="BC34" s="8" t="s">
        <v>55</v>
      </c>
      <c r="BD34" s="8" t="s">
        <v>56</v>
      </c>
      <c r="BE34" s="8"/>
      <c r="BF34" s="8" t="s">
        <v>57</v>
      </c>
      <c r="BG34" s="8"/>
      <c r="BH34" s="8">
        <v>13</v>
      </c>
      <c r="BI34" s="8">
        <v>12</v>
      </c>
      <c r="BJ34" s="8">
        <v>46.2</v>
      </c>
      <c r="BK34" s="8">
        <v>46.238999999999997</v>
      </c>
      <c r="BL34" s="8">
        <v>0</v>
      </c>
      <c r="BM34" s="8">
        <v>36.284999999999997</v>
      </c>
    </row>
    <row r="35" spans="1:65" x14ac:dyDescent="0.25">
      <c r="A35" s="8" t="s">
        <v>58</v>
      </c>
      <c r="B35" s="8" t="s">
        <v>59</v>
      </c>
      <c r="C35" s="8" t="s">
        <v>60</v>
      </c>
      <c r="D35" s="6">
        <v>1.1761727735497363</v>
      </c>
      <c r="E35" s="6">
        <v>0.94861855963356423</v>
      </c>
      <c r="F35" s="6">
        <v>1.7528469104640383</v>
      </c>
      <c r="G35" s="6">
        <v>1.5542299846604599</v>
      </c>
      <c r="H35" s="6">
        <v>1.3069464225808165</v>
      </c>
      <c r="I35" s="6">
        <v>2.1187303674057949</v>
      </c>
      <c r="J35" s="2" t="s">
        <v>61</v>
      </c>
      <c r="K35" s="6">
        <v>0.98030324247739009</v>
      </c>
      <c r="L35" s="6">
        <v>1.2598919398737158</v>
      </c>
      <c r="M35" s="6">
        <v>0.61998275835644034</v>
      </c>
      <c r="N35" s="2" t="s">
        <v>62</v>
      </c>
      <c r="O35" s="6">
        <v>0.6391825820644953</v>
      </c>
      <c r="P35" s="6">
        <v>0.85216222165502886</v>
      </c>
      <c r="Q35" s="6">
        <v>0.49561783174814628</v>
      </c>
      <c r="R35" s="6">
        <v>0.83346874245252112</v>
      </c>
      <c r="S35" s="16">
        <v>0.23410000000000153</v>
      </c>
      <c r="T35" s="7">
        <v>-7.6100000000000279E-2</v>
      </c>
      <c r="U35" s="2">
        <v>0.80970000000000297</v>
      </c>
      <c r="V35" s="2">
        <v>0.63619999999999877</v>
      </c>
      <c r="W35" s="2">
        <v>0.38619999999999877</v>
      </c>
      <c r="X35" s="2">
        <v>1.0832000000000015</v>
      </c>
      <c r="Y35" s="2" t="s">
        <v>61</v>
      </c>
      <c r="Z35" s="2">
        <v>-2.8700000000000614E-2</v>
      </c>
      <c r="AA35" s="2">
        <v>0.33329999999999771</v>
      </c>
      <c r="AB35" s="2">
        <v>-0.68970000000000198</v>
      </c>
      <c r="AC35" s="2" t="s">
        <v>62</v>
      </c>
      <c r="AD35" s="2">
        <v>-0.64570000000000149</v>
      </c>
      <c r="AE35" s="2">
        <v>-0.23080000000000211</v>
      </c>
      <c r="AF35" s="2">
        <v>-1.0127000000000024</v>
      </c>
      <c r="AG35" s="2">
        <v>-0.26279999999999859</v>
      </c>
      <c r="AH35" s="17">
        <v>23.0563</v>
      </c>
      <c r="AI35" s="8">
        <v>23.290400000000002</v>
      </c>
      <c r="AJ35" s="8">
        <v>23.2898</v>
      </c>
      <c r="AK35" s="8">
        <v>23.213699999999999</v>
      </c>
      <c r="AL35" s="8">
        <v>23.006699999999999</v>
      </c>
      <c r="AM35" s="8">
        <v>23.816400000000002</v>
      </c>
      <c r="AN35" s="18">
        <v>22.7349</v>
      </c>
      <c r="AO35" s="8">
        <v>23.371099999999998</v>
      </c>
      <c r="AP35" s="8">
        <v>23.0595</v>
      </c>
      <c r="AQ35" s="8">
        <v>23.445699999999999</v>
      </c>
      <c r="AR35" s="8">
        <v>22.371099999999998</v>
      </c>
      <c r="AS35" s="8">
        <v>23.4543</v>
      </c>
      <c r="AT35" s="18">
        <v>23.424600000000002</v>
      </c>
      <c r="AU35" s="8" t="s">
        <v>63</v>
      </c>
      <c r="AV35" s="8">
        <v>23.705200000000001</v>
      </c>
      <c r="AW35" s="8">
        <v>23.676500000000001</v>
      </c>
      <c r="AX35" s="8">
        <v>23.383800000000001</v>
      </c>
      <c r="AY35" s="8">
        <v>23.717099999999999</v>
      </c>
      <c r="AZ35" s="9"/>
      <c r="BA35" s="8" t="s">
        <v>64</v>
      </c>
      <c r="BB35" s="8" t="s">
        <v>65</v>
      </c>
      <c r="BC35" s="8" t="s">
        <v>66</v>
      </c>
      <c r="BD35" s="8" t="s">
        <v>67</v>
      </c>
      <c r="BE35" s="8" t="s">
        <v>68</v>
      </c>
      <c r="BF35" s="8" t="s">
        <v>69</v>
      </c>
      <c r="BG35" s="8" t="s">
        <v>70</v>
      </c>
      <c r="BH35" s="8">
        <v>7</v>
      </c>
      <c r="BI35" s="8">
        <v>6</v>
      </c>
      <c r="BJ35" s="8">
        <v>19.7</v>
      </c>
      <c r="BK35" s="8">
        <v>63.972999999999999</v>
      </c>
      <c r="BL35" s="8">
        <v>0</v>
      </c>
      <c r="BM35" s="8">
        <v>12.993</v>
      </c>
    </row>
    <row r="36" spans="1:65" x14ac:dyDescent="0.25">
      <c r="A36" s="8" t="s">
        <v>71</v>
      </c>
      <c r="B36" s="8" t="s">
        <v>72</v>
      </c>
      <c r="C36" s="8" t="s">
        <v>73</v>
      </c>
      <c r="D36" s="6">
        <v>1.6578345101304051</v>
      </c>
      <c r="E36" s="6">
        <v>0.89168125860390424</v>
      </c>
      <c r="F36" s="6">
        <v>1.16845323961868</v>
      </c>
      <c r="G36" s="6">
        <v>0.37389368250075522</v>
      </c>
      <c r="H36" s="2" t="s">
        <v>74</v>
      </c>
      <c r="I36" s="6">
        <v>0.52163045217958559</v>
      </c>
      <c r="J36" s="2" t="s">
        <v>63</v>
      </c>
      <c r="K36" s="2" t="s">
        <v>61</v>
      </c>
      <c r="L36" s="2" t="s">
        <v>61</v>
      </c>
      <c r="M36" s="2" t="s">
        <v>62</v>
      </c>
      <c r="N36" s="2" t="s">
        <v>62</v>
      </c>
      <c r="O36" s="2" t="s">
        <v>75</v>
      </c>
      <c r="P36" s="2" t="s">
        <v>62</v>
      </c>
      <c r="Q36" s="6">
        <v>1.4826725376142329</v>
      </c>
      <c r="R36" s="2" t="s">
        <v>62</v>
      </c>
      <c r="S36" s="16">
        <v>0.72929999999999851</v>
      </c>
      <c r="T36" s="7">
        <v>-0.16540000000000177</v>
      </c>
      <c r="U36" s="2">
        <v>0.2245999999999988</v>
      </c>
      <c r="V36" s="2">
        <v>-1.4192999999999998</v>
      </c>
      <c r="W36" s="2" t="s">
        <v>74</v>
      </c>
      <c r="X36" s="2">
        <v>-0.93890000000000029</v>
      </c>
      <c r="Y36" s="2" t="s">
        <v>63</v>
      </c>
      <c r="Z36" s="2" t="s">
        <v>61</v>
      </c>
      <c r="AA36" s="2" t="s">
        <v>61</v>
      </c>
      <c r="AB36" s="2" t="s">
        <v>62</v>
      </c>
      <c r="AC36" s="2" t="s">
        <v>62</v>
      </c>
      <c r="AD36" s="2" t="s">
        <v>75</v>
      </c>
      <c r="AE36" s="2" t="s">
        <v>62</v>
      </c>
      <c r="AF36" s="2">
        <v>0.56820000000000093</v>
      </c>
      <c r="AG36" s="2" t="s">
        <v>62</v>
      </c>
      <c r="AH36" s="17">
        <v>21.403300000000002</v>
      </c>
      <c r="AI36" s="8">
        <v>22.1326</v>
      </c>
      <c r="AJ36" s="8">
        <v>21.398700000000002</v>
      </c>
      <c r="AK36" s="8">
        <v>21.2333</v>
      </c>
      <c r="AL36" s="8">
        <v>22.5443</v>
      </c>
      <c r="AM36" s="8">
        <v>22.768899999999999</v>
      </c>
      <c r="AN36" s="18">
        <v>22.979399999999998</v>
      </c>
      <c r="AO36" s="8">
        <v>21.560099999999998</v>
      </c>
      <c r="AP36" s="8" t="s">
        <v>63</v>
      </c>
      <c r="AQ36" s="8">
        <v>22.101900000000001</v>
      </c>
      <c r="AR36" s="8">
        <v>23.3857</v>
      </c>
      <c r="AS36" s="8">
        <v>22.4468</v>
      </c>
      <c r="AT36" s="18" t="s">
        <v>63</v>
      </c>
      <c r="AU36" s="8" t="s">
        <v>63</v>
      </c>
      <c r="AV36" s="8">
        <v>22.3751</v>
      </c>
      <c r="AW36" s="8" t="s">
        <v>63</v>
      </c>
      <c r="AX36" s="8">
        <v>22.817499999999999</v>
      </c>
      <c r="AY36" s="8" t="s">
        <v>63</v>
      </c>
      <c r="AZ36" s="9"/>
      <c r="BA36" s="8" t="s">
        <v>76</v>
      </c>
      <c r="BB36" s="8" t="s">
        <v>77</v>
      </c>
      <c r="BC36" s="8" t="s">
        <v>78</v>
      </c>
      <c r="BD36" s="8" t="s">
        <v>79</v>
      </c>
      <c r="BE36" s="8"/>
      <c r="BF36" s="8" t="s">
        <v>80</v>
      </c>
      <c r="BG36" s="8"/>
      <c r="BH36" s="8">
        <v>4</v>
      </c>
      <c r="BI36" s="8">
        <v>4</v>
      </c>
      <c r="BJ36" s="8">
        <v>35.799999999999997</v>
      </c>
      <c r="BK36" s="8">
        <v>20.126000000000001</v>
      </c>
      <c r="BL36" s="8">
        <v>0</v>
      </c>
      <c r="BM36" s="8">
        <v>14.31</v>
      </c>
    </row>
    <row r="37" spans="1:65" x14ac:dyDescent="0.25">
      <c r="A37" s="8" t="s">
        <v>81</v>
      </c>
      <c r="B37" s="8" t="s">
        <v>82</v>
      </c>
      <c r="C37" s="8" t="s">
        <v>83</v>
      </c>
      <c r="D37" s="26" t="s">
        <v>74</v>
      </c>
      <c r="E37" s="7" t="s">
        <v>74</v>
      </c>
      <c r="F37" s="2" t="s">
        <v>74</v>
      </c>
      <c r="G37" s="6">
        <v>1.3935840335270779</v>
      </c>
      <c r="H37" s="6">
        <v>0.92050661863243544</v>
      </c>
      <c r="I37" s="6">
        <v>1.3038699679705958</v>
      </c>
      <c r="J37" s="6">
        <v>0.70926664104970882</v>
      </c>
      <c r="K37" s="2" t="s">
        <v>61</v>
      </c>
      <c r="L37" s="2" t="s">
        <v>63</v>
      </c>
      <c r="M37" s="6">
        <v>0.57442880472033597</v>
      </c>
      <c r="N37" s="6">
        <v>1.1286514327976129</v>
      </c>
      <c r="O37" s="6">
        <v>0.79091798175508277</v>
      </c>
      <c r="P37" s="2" t="s">
        <v>62</v>
      </c>
      <c r="Q37" s="2" t="s">
        <v>62</v>
      </c>
      <c r="R37" s="2" t="s">
        <v>62</v>
      </c>
      <c r="S37" s="16" t="s">
        <v>74</v>
      </c>
      <c r="T37" s="7" t="s">
        <v>74</v>
      </c>
      <c r="U37" s="2" t="s">
        <v>74</v>
      </c>
      <c r="V37" s="2">
        <v>0.47880000000000322</v>
      </c>
      <c r="W37" s="2">
        <v>-0.11949999999999861</v>
      </c>
      <c r="X37" s="2">
        <v>0.38280000000000314</v>
      </c>
      <c r="Y37" s="2">
        <v>-0.4955999999999996</v>
      </c>
      <c r="Z37" s="2" t="s">
        <v>61</v>
      </c>
      <c r="AA37" s="2" t="s">
        <v>63</v>
      </c>
      <c r="AB37" s="2">
        <v>-0.79980000000000118</v>
      </c>
      <c r="AC37" s="2">
        <v>0.17460000000000164</v>
      </c>
      <c r="AD37" s="2">
        <v>-0.33840000000000003</v>
      </c>
      <c r="AE37" s="2" t="s">
        <v>62</v>
      </c>
      <c r="AF37" s="2" t="s">
        <v>62</v>
      </c>
      <c r="AG37" s="2" t="s">
        <v>62</v>
      </c>
      <c r="AH37" s="17" t="s">
        <v>63</v>
      </c>
      <c r="AI37" s="8">
        <v>22.777699999999999</v>
      </c>
      <c r="AJ37" s="8" t="s">
        <v>63</v>
      </c>
      <c r="AK37" s="8">
        <v>22.891999999999999</v>
      </c>
      <c r="AL37" s="8" t="s">
        <v>63</v>
      </c>
      <c r="AM37" s="8">
        <v>23.784500000000001</v>
      </c>
      <c r="AN37" s="18">
        <v>21.628799999999998</v>
      </c>
      <c r="AO37" s="8">
        <v>22.107600000000001</v>
      </c>
      <c r="AP37" s="8">
        <v>22.4771</v>
      </c>
      <c r="AQ37" s="8">
        <v>22.357600000000001</v>
      </c>
      <c r="AR37" s="8">
        <v>22.630199999999999</v>
      </c>
      <c r="AS37" s="8">
        <v>23.013000000000002</v>
      </c>
      <c r="AT37" s="18">
        <v>22.428599999999999</v>
      </c>
      <c r="AU37" s="8">
        <v>21.933</v>
      </c>
      <c r="AV37" s="8">
        <v>22.8155</v>
      </c>
      <c r="AW37" s="8" t="s">
        <v>63</v>
      </c>
      <c r="AX37" s="8" t="s">
        <v>63</v>
      </c>
      <c r="AY37" s="8" t="s">
        <v>63</v>
      </c>
      <c r="AZ37" s="9"/>
      <c r="BA37" s="8" t="s">
        <v>84</v>
      </c>
      <c r="BB37" s="8" t="s">
        <v>85</v>
      </c>
      <c r="BC37" s="8" t="s">
        <v>86</v>
      </c>
      <c r="BD37" s="8" t="s">
        <v>87</v>
      </c>
      <c r="BE37" s="8" t="s">
        <v>88</v>
      </c>
      <c r="BF37" s="8" t="s">
        <v>89</v>
      </c>
      <c r="BG37" s="8"/>
      <c r="BH37" s="8">
        <v>2</v>
      </c>
      <c r="BI37" s="8">
        <v>2</v>
      </c>
      <c r="BJ37" s="8">
        <v>5.6</v>
      </c>
      <c r="BK37" s="8">
        <v>89.555000000000007</v>
      </c>
      <c r="BL37" s="8">
        <v>0</v>
      </c>
      <c r="BM37" s="8">
        <v>27.948</v>
      </c>
    </row>
    <row r="38" spans="1:65" x14ac:dyDescent="0.25">
      <c r="A38" s="8" t="s">
        <v>90</v>
      </c>
      <c r="B38" s="8" t="s">
        <v>91</v>
      </c>
      <c r="C38" s="8" t="s">
        <v>92</v>
      </c>
      <c r="D38" s="6">
        <v>0.86663715791008311</v>
      </c>
      <c r="E38" s="6">
        <v>0.86549656564844513</v>
      </c>
      <c r="F38" s="6">
        <v>0.37291015761458102</v>
      </c>
      <c r="G38" s="6">
        <v>0.62067072265586021</v>
      </c>
      <c r="H38" s="6">
        <v>0.56620641504658265</v>
      </c>
      <c r="I38" s="6">
        <v>0.83329544551851131</v>
      </c>
      <c r="J38" s="6">
        <v>0.8211399317489132</v>
      </c>
      <c r="K38" s="6">
        <v>1.0291119987742061</v>
      </c>
      <c r="L38" s="6">
        <v>1.1570891309568367</v>
      </c>
      <c r="M38" s="6">
        <v>1.4023048364382142</v>
      </c>
      <c r="N38" s="6">
        <v>1.0599527833972815</v>
      </c>
      <c r="O38" s="6">
        <v>1.7192746138943908</v>
      </c>
      <c r="P38" s="6">
        <v>0.9459265043778049</v>
      </c>
      <c r="Q38" s="6">
        <v>1.5398608636316289</v>
      </c>
      <c r="R38" s="6">
        <v>1.1089543666660748</v>
      </c>
      <c r="S38" s="16">
        <v>-0.20649999999999835</v>
      </c>
      <c r="T38" s="7">
        <v>-0.20839999999999748</v>
      </c>
      <c r="U38" s="2">
        <v>-1.4231000000000016</v>
      </c>
      <c r="V38" s="2">
        <v>-0.6880999999999986</v>
      </c>
      <c r="W38" s="2">
        <v>-0.82060000000000244</v>
      </c>
      <c r="X38" s="2">
        <v>-0.26310000000000144</v>
      </c>
      <c r="Y38" s="2">
        <v>-0.28429999999999822</v>
      </c>
      <c r="Z38" s="2">
        <v>4.1399999999999437E-2</v>
      </c>
      <c r="AA38" s="2">
        <v>0.21050000000000324</v>
      </c>
      <c r="AB38" s="2">
        <v>0.48780000000000001</v>
      </c>
      <c r="AC38" s="2">
        <v>8.3999999999999631E-2</v>
      </c>
      <c r="AD38" s="2">
        <v>0.78180000000000049</v>
      </c>
      <c r="AE38" s="2">
        <v>-8.0200000000001381E-2</v>
      </c>
      <c r="AF38" s="2">
        <v>0.62280000000000157</v>
      </c>
      <c r="AG38" s="2">
        <v>0.14919999999999689</v>
      </c>
      <c r="AH38" s="17">
        <v>24.414899999999999</v>
      </c>
      <c r="AI38" s="8">
        <v>24.208400000000001</v>
      </c>
      <c r="AJ38" s="8">
        <v>24.521699999999999</v>
      </c>
      <c r="AK38" s="8">
        <v>24.313300000000002</v>
      </c>
      <c r="AL38" s="8">
        <v>26.642700000000001</v>
      </c>
      <c r="AM38" s="8">
        <v>25.2196</v>
      </c>
      <c r="AN38" s="18">
        <v>25.457999999999998</v>
      </c>
      <c r="AO38" s="8">
        <v>24.7699</v>
      </c>
      <c r="AP38" s="8">
        <v>25.388200000000001</v>
      </c>
      <c r="AQ38" s="8">
        <v>24.567599999999999</v>
      </c>
      <c r="AR38" s="8">
        <v>25.5778</v>
      </c>
      <c r="AS38" s="8">
        <v>25.314699999999998</v>
      </c>
      <c r="AT38" s="18">
        <v>24.970199999999998</v>
      </c>
      <c r="AU38" s="8">
        <v>24.6859</v>
      </c>
      <c r="AV38" s="8">
        <v>24.606400000000001</v>
      </c>
      <c r="AW38" s="8">
        <v>24.6478</v>
      </c>
      <c r="AX38" s="8">
        <v>24.954999999999998</v>
      </c>
      <c r="AY38" s="8">
        <v>25.165500000000002</v>
      </c>
      <c r="AZ38" s="9"/>
      <c r="BA38" s="8" t="s">
        <v>93</v>
      </c>
      <c r="BB38" s="8" t="s">
        <v>94</v>
      </c>
      <c r="BC38" s="8" t="s">
        <v>95</v>
      </c>
      <c r="BD38" s="8" t="s">
        <v>96</v>
      </c>
      <c r="BE38" s="8" t="s">
        <v>97</v>
      </c>
      <c r="BF38" s="8" t="s">
        <v>98</v>
      </c>
      <c r="BG38" s="8"/>
      <c r="BH38" s="8">
        <v>17</v>
      </c>
      <c r="BI38" s="8">
        <v>17</v>
      </c>
      <c r="BJ38" s="8">
        <v>29.3</v>
      </c>
      <c r="BK38" s="8">
        <v>86.656000000000006</v>
      </c>
      <c r="BL38" s="8">
        <v>0</v>
      </c>
      <c r="BM38" s="8">
        <v>135.77000000000001</v>
      </c>
    </row>
    <row r="39" spans="1:65" x14ac:dyDescent="0.25">
      <c r="A39" s="8" t="s">
        <v>99</v>
      </c>
      <c r="B39" s="8" t="s">
        <v>100</v>
      </c>
      <c r="C39" s="8" t="s">
        <v>101</v>
      </c>
      <c r="D39" s="6">
        <v>1.2008866637209394</v>
      </c>
      <c r="E39" s="6">
        <v>0.88773439485817651</v>
      </c>
      <c r="F39" s="6">
        <v>0.68084580262239491</v>
      </c>
      <c r="G39" s="6">
        <v>0.43518477810795603</v>
      </c>
      <c r="H39" s="6">
        <v>1.2687431208514857</v>
      </c>
      <c r="I39" s="6">
        <v>0.54843783247092281</v>
      </c>
      <c r="J39" s="6">
        <v>0.70510010473335694</v>
      </c>
      <c r="K39" s="6">
        <v>1.0815497281999793</v>
      </c>
      <c r="L39" s="6">
        <v>1.1905267195057669</v>
      </c>
      <c r="M39" s="6">
        <v>1.0484804782361565</v>
      </c>
      <c r="N39" s="6">
        <v>0.64711768046648488</v>
      </c>
      <c r="O39" s="6">
        <v>0.69838767310067962</v>
      </c>
      <c r="P39" s="6">
        <v>0.8192638145345893</v>
      </c>
      <c r="Q39" s="6">
        <v>1.7347166126175608</v>
      </c>
      <c r="R39" s="6">
        <v>0.79912882540782659</v>
      </c>
      <c r="S39" s="16">
        <v>0.26409999999999911</v>
      </c>
      <c r="T39" s="7">
        <v>-0.17179999999999751</v>
      </c>
      <c r="U39" s="2">
        <v>-0.55460000000000065</v>
      </c>
      <c r="V39" s="2">
        <v>-1.2003000000000021</v>
      </c>
      <c r="W39" s="2">
        <v>0.34339999999999904</v>
      </c>
      <c r="X39" s="2">
        <v>-0.86659999999999826</v>
      </c>
      <c r="Y39" s="2">
        <v>-0.5041000000000011</v>
      </c>
      <c r="Z39" s="2">
        <v>0.11309999999999576</v>
      </c>
      <c r="AA39" s="2">
        <v>0.25160000000000338</v>
      </c>
      <c r="AB39" s="2">
        <v>6.8300000000000693E-2</v>
      </c>
      <c r="AC39" s="2">
        <v>-0.62790000000000035</v>
      </c>
      <c r="AD39" s="2">
        <v>-0.51790000000000092</v>
      </c>
      <c r="AE39" s="2">
        <v>-0.28759999999999764</v>
      </c>
      <c r="AF39" s="2">
        <v>0.79469999999999885</v>
      </c>
      <c r="AG39" s="2">
        <v>-0.32350000000000279</v>
      </c>
      <c r="AH39" s="17">
        <v>31.744</v>
      </c>
      <c r="AI39" s="8">
        <v>32.008099999999999</v>
      </c>
      <c r="AJ39" s="8">
        <v>32.1755</v>
      </c>
      <c r="AK39" s="8">
        <v>32.003700000000002</v>
      </c>
      <c r="AL39" s="8">
        <v>31.853899999999999</v>
      </c>
      <c r="AM39" s="8">
        <v>31.299299999999999</v>
      </c>
      <c r="AN39" s="18">
        <v>32.826300000000003</v>
      </c>
      <c r="AO39" s="8">
        <v>31.626000000000001</v>
      </c>
      <c r="AP39" s="8">
        <v>31.613600000000002</v>
      </c>
      <c r="AQ39" s="8">
        <v>31.957000000000001</v>
      </c>
      <c r="AR39" s="8">
        <v>32.672899999999998</v>
      </c>
      <c r="AS39" s="8">
        <v>31.8063</v>
      </c>
      <c r="AT39" s="18">
        <v>32.758000000000003</v>
      </c>
      <c r="AU39" s="8">
        <v>32.253900000000002</v>
      </c>
      <c r="AV39" s="8">
        <v>32.131500000000003</v>
      </c>
      <c r="AW39" s="8">
        <v>32.244599999999998</v>
      </c>
      <c r="AX39" s="8">
        <v>31.8782</v>
      </c>
      <c r="AY39" s="8">
        <v>32.129800000000003</v>
      </c>
      <c r="AZ39" s="9"/>
      <c r="BA39" s="8" t="s">
        <v>102</v>
      </c>
      <c r="BB39" s="8" t="s">
        <v>103</v>
      </c>
      <c r="BC39" s="8" t="s">
        <v>104</v>
      </c>
      <c r="BD39" s="8" t="s">
        <v>105</v>
      </c>
      <c r="BE39" s="8" t="s">
        <v>106</v>
      </c>
      <c r="BF39" s="8" t="s">
        <v>107</v>
      </c>
      <c r="BG39" s="8"/>
      <c r="BH39" s="8">
        <v>32</v>
      </c>
      <c r="BI39" s="8">
        <v>0</v>
      </c>
      <c r="BJ39" s="8">
        <v>83.3</v>
      </c>
      <c r="BK39" s="8">
        <v>42.018999999999998</v>
      </c>
      <c r="BL39" s="8">
        <v>0</v>
      </c>
      <c r="BM39" s="8">
        <v>192.04</v>
      </c>
    </row>
    <row r="40" spans="1:65" x14ac:dyDescent="0.25">
      <c r="A40" s="8" t="s">
        <v>108</v>
      </c>
      <c r="B40" s="8" t="s">
        <v>109</v>
      </c>
      <c r="C40" s="8" t="s">
        <v>110</v>
      </c>
      <c r="D40" s="6">
        <v>0.9902055907749564</v>
      </c>
      <c r="E40" s="6">
        <v>0.83705829235111395</v>
      </c>
      <c r="F40" s="6">
        <v>0.78643530808210471</v>
      </c>
      <c r="G40" s="2" t="s">
        <v>63</v>
      </c>
      <c r="H40" s="2" t="s">
        <v>63</v>
      </c>
      <c r="I40" s="6">
        <v>1.1237335525608725</v>
      </c>
      <c r="J40" s="2" t="s">
        <v>63</v>
      </c>
      <c r="K40" s="2" t="s">
        <v>63</v>
      </c>
      <c r="L40" s="2" t="s">
        <v>61</v>
      </c>
      <c r="M40" s="8" t="s">
        <v>63</v>
      </c>
      <c r="N40" s="8" t="s">
        <v>63</v>
      </c>
      <c r="O40" s="8" t="s">
        <v>63</v>
      </c>
      <c r="P40" s="8" t="s">
        <v>63</v>
      </c>
      <c r="Q40" s="6">
        <v>1.2751791980470164</v>
      </c>
      <c r="R40" s="2" t="s">
        <v>62</v>
      </c>
      <c r="S40" s="16">
        <v>-1.419999999999888E-2</v>
      </c>
      <c r="T40" s="7">
        <v>-0.25659999999999883</v>
      </c>
      <c r="U40" s="2">
        <v>-0.34659999999999869</v>
      </c>
      <c r="V40" s="2" t="s">
        <v>63</v>
      </c>
      <c r="W40" s="2" t="s">
        <v>63</v>
      </c>
      <c r="X40" s="2">
        <v>0.16829999999999856</v>
      </c>
      <c r="Y40" s="2" t="s">
        <v>63</v>
      </c>
      <c r="Z40" s="2" t="s">
        <v>63</v>
      </c>
      <c r="AA40" s="2" t="s">
        <v>61</v>
      </c>
      <c r="AB40" s="8" t="s">
        <v>63</v>
      </c>
      <c r="AC40" s="8" t="s">
        <v>63</v>
      </c>
      <c r="AD40" s="8" t="s">
        <v>63</v>
      </c>
      <c r="AE40" s="8" t="s">
        <v>63</v>
      </c>
      <c r="AF40" s="2">
        <v>0.35069999999999979</v>
      </c>
      <c r="AG40" s="2" t="s">
        <v>62</v>
      </c>
      <c r="AH40" s="17">
        <v>22.473299999999998</v>
      </c>
      <c r="AI40" s="8">
        <v>22.459099999999999</v>
      </c>
      <c r="AJ40" s="8">
        <v>22.7301</v>
      </c>
      <c r="AK40" s="8">
        <v>22.473500000000001</v>
      </c>
      <c r="AL40" s="8">
        <v>24.674199999999999</v>
      </c>
      <c r="AM40" s="8">
        <v>24.3276</v>
      </c>
      <c r="AN40" s="18" t="s">
        <v>63</v>
      </c>
      <c r="AO40" s="8" t="s">
        <v>63</v>
      </c>
      <c r="AP40" s="8" t="s">
        <v>63</v>
      </c>
      <c r="AQ40" s="8" t="s">
        <v>63</v>
      </c>
      <c r="AR40" s="8">
        <v>23.074300000000001</v>
      </c>
      <c r="AS40" s="8">
        <v>23.242599999999999</v>
      </c>
      <c r="AT40" s="18" t="s">
        <v>63</v>
      </c>
      <c r="AU40" s="8" t="s">
        <v>63</v>
      </c>
      <c r="AV40" s="8" t="s">
        <v>63</v>
      </c>
      <c r="AW40" s="8" t="s">
        <v>63</v>
      </c>
      <c r="AX40" s="8">
        <v>22.723600000000001</v>
      </c>
      <c r="AY40" s="8" t="s">
        <v>63</v>
      </c>
      <c r="AZ40" s="9"/>
      <c r="BA40" s="8" t="s">
        <v>111</v>
      </c>
      <c r="BB40" s="8" t="s">
        <v>112</v>
      </c>
      <c r="BC40" s="8" t="s">
        <v>113</v>
      </c>
      <c r="BD40" s="8" t="s">
        <v>114</v>
      </c>
      <c r="BE40" s="8"/>
      <c r="BF40" s="8" t="s">
        <v>115</v>
      </c>
      <c r="BG40" s="8"/>
      <c r="BH40" s="8">
        <v>7</v>
      </c>
      <c r="BI40" s="8">
        <v>7</v>
      </c>
      <c r="BJ40" s="8">
        <v>10.5</v>
      </c>
      <c r="BK40" s="8">
        <v>123.62</v>
      </c>
      <c r="BL40" s="8">
        <v>0</v>
      </c>
      <c r="BM40" s="8">
        <v>7.6669</v>
      </c>
    </row>
    <row r="41" spans="1:65" x14ac:dyDescent="0.25">
      <c r="A41" s="8" t="s">
        <v>116</v>
      </c>
      <c r="B41" s="8" t="s">
        <v>117</v>
      </c>
      <c r="C41" s="8" t="s">
        <v>118</v>
      </c>
      <c r="D41" s="6">
        <v>0.84516211266170205</v>
      </c>
      <c r="E41" s="6">
        <v>0.95072499818117495</v>
      </c>
      <c r="F41" s="6">
        <v>0.82845773315689175</v>
      </c>
      <c r="G41" s="6">
        <v>0.67717471001583007</v>
      </c>
      <c r="H41" s="2" t="s">
        <v>61</v>
      </c>
      <c r="I41" s="2" t="s">
        <v>61</v>
      </c>
      <c r="J41" s="6">
        <v>1.4700854343000251</v>
      </c>
      <c r="K41" s="6">
        <v>0.82519100481929963</v>
      </c>
      <c r="L41" s="2" t="s">
        <v>63</v>
      </c>
      <c r="M41" s="6">
        <v>1.6730725421183597</v>
      </c>
      <c r="N41" s="6">
        <v>0.77067793960145115</v>
      </c>
      <c r="O41" s="6">
        <v>0.69409257450074036</v>
      </c>
      <c r="P41" s="2" t="s">
        <v>75</v>
      </c>
      <c r="Q41" s="2" t="s">
        <v>62</v>
      </c>
      <c r="R41" s="8" t="s">
        <v>63</v>
      </c>
      <c r="S41" s="16">
        <v>-0.24269999999999925</v>
      </c>
      <c r="T41" s="7">
        <v>-7.2900000000000631E-2</v>
      </c>
      <c r="U41" s="2">
        <v>-0.27149999999999963</v>
      </c>
      <c r="V41" s="2">
        <v>-0.56240000000000023</v>
      </c>
      <c r="W41" s="2" t="s">
        <v>61</v>
      </c>
      <c r="X41" s="2" t="s">
        <v>61</v>
      </c>
      <c r="Y41" s="2">
        <v>0.55589999999999762</v>
      </c>
      <c r="Z41" s="2">
        <v>-0.277199999999997</v>
      </c>
      <c r="AA41" s="2" t="s">
        <v>63</v>
      </c>
      <c r="AB41" s="2">
        <v>0.74249999999999972</v>
      </c>
      <c r="AC41" s="2">
        <v>-0.37579999999999814</v>
      </c>
      <c r="AD41" s="2">
        <v>-0.52679999999999794</v>
      </c>
      <c r="AE41" s="2" t="s">
        <v>75</v>
      </c>
      <c r="AF41" s="2" t="s">
        <v>62</v>
      </c>
      <c r="AG41" s="8" t="s">
        <v>63</v>
      </c>
      <c r="AH41" s="17">
        <v>22.481999999999999</v>
      </c>
      <c r="AI41" s="8">
        <v>22.2393</v>
      </c>
      <c r="AJ41" s="8">
        <v>22.208200000000001</v>
      </c>
      <c r="AK41" s="8">
        <v>22.135300000000001</v>
      </c>
      <c r="AL41" s="8">
        <v>22.367899999999999</v>
      </c>
      <c r="AM41" s="8">
        <v>22.096399999999999</v>
      </c>
      <c r="AN41" s="18">
        <v>22.513400000000001</v>
      </c>
      <c r="AO41" s="8">
        <v>21.951000000000001</v>
      </c>
      <c r="AP41" s="8">
        <v>21.508900000000001</v>
      </c>
      <c r="AQ41" s="8" t="s">
        <v>63</v>
      </c>
      <c r="AR41" s="8">
        <v>21.393699999999999</v>
      </c>
      <c r="AS41" s="8" t="s">
        <v>63</v>
      </c>
      <c r="AT41" s="18">
        <v>21.770900000000001</v>
      </c>
      <c r="AU41" s="8">
        <v>22.326799999999999</v>
      </c>
      <c r="AV41" s="8">
        <v>22.035699999999999</v>
      </c>
      <c r="AW41" s="8">
        <v>21.758500000000002</v>
      </c>
      <c r="AX41" s="8" t="s">
        <v>63</v>
      </c>
      <c r="AY41" s="8" t="s">
        <v>63</v>
      </c>
      <c r="AZ41" s="9"/>
      <c r="BA41" s="8" t="s">
        <v>119</v>
      </c>
      <c r="BB41" s="8" t="s">
        <v>120</v>
      </c>
      <c r="BC41" s="8" t="s">
        <v>121</v>
      </c>
      <c r="BD41" s="8" t="s">
        <v>122</v>
      </c>
      <c r="BE41" s="8" t="s">
        <v>123</v>
      </c>
      <c r="BF41" s="8" t="s">
        <v>124</v>
      </c>
      <c r="BG41" s="8" t="s">
        <v>125</v>
      </c>
      <c r="BH41" s="8">
        <v>13</v>
      </c>
      <c r="BI41" s="8">
        <v>13</v>
      </c>
      <c r="BJ41" s="8">
        <v>7.9</v>
      </c>
      <c r="BK41" s="8">
        <v>310.5</v>
      </c>
      <c r="BL41" s="8">
        <v>0</v>
      </c>
      <c r="BM41" s="8">
        <v>27.244</v>
      </c>
    </row>
    <row r="42" spans="1:65" x14ac:dyDescent="0.25">
      <c r="A42" s="8" t="s">
        <v>126</v>
      </c>
      <c r="B42" s="8" t="s">
        <v>127</v>
      </c>
      <c r="C42" s="8" t="s">
        <v>128</v>
      </c>
      <c r="D42" s="26" t="s">
        <v>74</v>
      </c>
      <c r="E42" s="6">
        <v>1.0460849397925303</v>
      </c>
      <c r="F42" s="2" t="s">
        <v>74</v>
      </c>
      <c r="G42" s="2" t="s">
        <v>74</v>
      </c>
      <c r="H42" s="2" t="s">
        <v>61</v>
      </c>
      <c r="I42" s="6">
        <v>1.5641729069579611</v>
      </c>
      <c r="J42" s="2" t="s">
        <v>61</v>
      </c>
      <c r="K42" s="6">
        <v>1.1241230764281442</v>
      </c>
      <c r="L42" s="2" t="s">
        <v>74</v>
      </c>
      <c r="M42" s="2" t="s">
        <v>75</v>
      </c>
      <c r="N42" s="2" t="s">
        <v>62</v>
      </c>
      <c r="O42" s="6">
        <v>1.1751134118178632</v>
      </c>
      <c r="P42" s="2" t="s">
        <v>75</v>
      </c>
      <c r="Q42" s="2" t="s">
        <v>62</v>
      </c>
      <c r="R42" s="6">
        <v>1.1073413368767751</v>
      </c>
      <c r="S42" s="16" t="s">
        <v>74</v>
      </c>
      <c r="T42" s="7">
        <v>6.5000000000001279E-2</v>
      </c>
      <c r="U42" s="2" t="s">
        <v>74</v>
      </c>
      <c r="V42" s="2" t="s">
        <v>74</v>
      </c>
      <c r="W42" s="2" t="s">
        <v>61</v>
      </c>
      <c r="X42" s="2">
        <v>0.64539999999999864</v>
      </c>
      <c r="Y42" s="2" t="s">
        <v>61</v>
      </c>
      <c r="Z42" s="2">
        <v>0.1687999999999974</v>
      </c>
      <c r="AA42" s="2" t="s">
        <v>74</v>
      </c>
      <c r="AB42" s="2" t="s">
        <v>75</v>
      </c>
      <c r="AC42" s="2" t="s">
        <v>62</v>
      </c>
      <c r="AD42" s="2">
        <v>0.23279999999999745</v>
      </c>
      <c r="AE42" s="2" t="s">
        <v>75</v>
      </c>
      <c r="AF42" s="2" t="s">
        <v>62</v>
      </c>
      <c r="AG42" s="2">
        <v>0.14709999999999823</v>
      </c>
      <c r="AH42" s="17" t="s">
        <v>63</v>
      </c>
      <c r="AI42" s="8">
        <v>21.119700000000002</v>
      </c>
      <c r="AJ42" s="8">
        <v>21.100999999999999</v>
      </c>
      <c r="AK42" s="8">
        <v>21.166</v>
      </c>
      <c r="AL42" s="8" t="s">
        <v>63</v>
      </c>
      <c r="AM42" s="8">
        <v>20.840499999999999</v>
      </c>
      <c r="AN42" s="18" t="s">
        <v>63</v>
      </c>
      <c r="AO42" s="8">
        <v>20.946300000000001</v>
      </c>
      <c r="AP42" s="8">
        <v>21.546199999999999</v>
      </c>
      <c r="AQ42" s="8" t="s">
        <v>63</v>
      </c>
      <c r="AR42" s="8">
        <v>20.558900000000001</v>
      </c>
      <c r="AS42" s="8">
        <v>21.2043</v>
      </c>
      <c r="AT42" s="18">
        <v>20.808900000000001</v>
      </c>
      <c r="AU42" s="8" t="s">
        <v>63</v>
      </c>
      <c r="AV42" s="8">
        <v>21.313400000000001</v>
      </c>
      <c r="AW42" s="8">
        <v>21.482199999999999</v>
      </c>
      <c r="AX42" s="8" t="s">
        <v>63</v>
      </c>
      <c r="AY42" s="8">
        <v>21.057200000000002</v>
      </c>
      <c r="AZ42" s="9"/>
      <c r="BA42" s="8" t="s">
        <v>129</v>
      </c>
      <c r="BB42" s="8" t="s">
        <v>130</v>
      </c>
      <c r="BC42" s="8" t="s">
        <v>131</v>
      </c>
      <c r="BD42" s="8" t="s">
        <v>132</v>
      </c>
      <c r="BE42" s="8" t="s">
        <v>133</v>
      </c>
      <c r="BF42" s="8" t="s">
        <v>134</v>
      </c>
      <c r="BG42" s="8"/>
      <c r="BH42" s="8">
        <v>2</v>
      </c>
      <c r="BI42" s="8">
        <v>2</v>
      </c>
      <c r="BJ42" s="8">
        <v>8.6</v>
      </c>
      <c r="BK42" s="8">
        <v>34.436</v>
      </c>
      <c r="BL42" s="8">
        <v>0</v>
      </c>
      <c r="BM42" s="8">
        <v>7.6376999999999997</v>
      </c>
    </row>
    <row r="43" spans="1:65" x14ac:dyDescent="0.25">
      <c r="A43" s="8" t="s">
        <v>135</v>
      </c>
      <c r="B43" s="8" t="s">
        <v>136</v>
      </c>
      <c r="C43" s="8" t="s">
        <v>137</v>
      </c>
      <c r="D43" s="6">
        <v>0.72016530379939936</v>
      </c>
      <c r="E43" s="6">
        <v>0.84709753707607038</v>
      </c>
      <c r="F43" s="2" t="s">
        <v>61</v>
      </c>
      <c r="G43" s="2" t="s">
        <v>61</v>
      </c>
      <c r="H43" s="2" t="s">
        <v>63</v>
      </c>
      <c r="I43" s="2" t="s">
        <v>61</v>
      </c>
      <c r="J43" s="2" t="s">
        <v>63</v>
      </c>
      <c r="K43" s="2" t="s">
        <v>63</v>
      </c>
      <c r="L43" s="2" t="s">
        <v>74</v>
      </c>
      <c r="M43" s="2" t="s">
        <v>62</v>
      </c>
      <c r="N43" s="2" t="s">
        <v>63</v>
      </c>
      <c r="O43" s="2" t="s">
        <v>63</v>
      </c>
      <c r="P43" s="2" t="s">
        <v>63</v>
      </c>
      <c r="Q43" s="2" t="s">
        <v>62</v>
      </c>
      <c r="R43" s="2" t="s">
        <v>75</v>
      </c>
      <c r="S43" s="16">
        <v>-0.47360000000000113</v>
      </c>
      <c r="T43" s="7">
        <v>-0.23939999999999984</v>
      </c>
      <c r="U43" s="2" t="s">
        <v>61</v>
      </c>
      <c r="V43" s="2" t="s">
        <v>61</v>
      </c>
      <c r="W43" s="2" t="s">
        <v>63</v>
      </c>
      <c r="X43" s="2" t="s">
        <v>61</v>
      </c>
      <c r="Y43" s="2" t="s">
        <v>63</v>
      </c>
      <c r="Z43" s="2" t="s">
        <v>63</v>
      </c>
      <c r="AA43" s="2" t="s">
        <v>74</v>
      </c>
      <c r="AB43" s="2" t="s">
        <v>62</v>
      </c>
      <c r="AC43" s="2" t="s">
        <v>63</v>
      </c>
      <c r="AD43" s="2" t="s">
        <v>63</v>
      </c>
      <c r="AE43" s="2" t="s">
        <v>63</v>
      </c>
      <c r="AF43" s="2" t="s">
        <v>62</v>
      </c>
      <c r="AG43" s="2" t="s">
        <v>75</v>
      </c>
      <c r="AH43" s="17">
        <v>23.8169</v>
      </c>
      <c r="AI43" s="8">
        <v>23.343299999999999</v>
      </c>
      <c r="AJ43" s="8">
        <v>23.147099999999998</v>
      </c>
      <c r="AK43" s="8">
        <v>22.907699999999998</v>
      </c>
      <c r="AL43" s="8">
        <v>22.604199999999999</v>
      </c>
      <c r="AM43" s="8" t="s">
        <v>63</v>
      </c>
      <c r="AN43" s="18">
        <v>22.689399999999999</v>
      </c>
      <c r="AO43" s="8" t="s">
        <v>63</v>
      </c>
      <c r="AP43" s="8" t="s">
        <v>63</v>
      </c>
      <c r="AQ43" s="8" t="s">
        <v>63</v>
      </c>
      <c r="AR43" s="8">
        <v>22.357199999999999</v>
      </c>
      <c r="AS43" s="8" t="s">
        <v>63</v>
      </c>
      <c r="AT43" s="18" t="s">
        <v>63</v>
      </c>
      <c r="AU43" s="8" t="s">
        <v>63</v>
      </c>
      <c r="AV43" s="8" t="s">
        <v>63</v>
      </c>
      <c r="AW43" s="8" t="s">
        <v>63</v>
      </c>
      <c r="AX43" s="8" t="s">
        <v>63</v>
      </c>
      <c r="AY43" s="8">
        <v>23.2638</v>
      </c>
      <c r="AZ43" s="9"/>
      <c r="BA43" s="8" t="s">
        <v>138</v>
      </c>
      <c r="BB43" s="8" t="s">
        <v>139</v>
      </c>
      <c r="BC43" s="8" t="s">
        <v>140</v>
      </c>
      <c r="BD43" s="8" t="s">
        <v>141</v>
      </c>
      <c r="BE43" s="8" t="s">
        <v>142</v>
      </c>
      <c r="BF43" s="8" t="s">
        <v>143</v>
      </c>
      <c r="BG43" s="8"/>
      <c r="BH43" s="8">
        <v>6</v>
      </c>
      <c r="BI43" s="8">
        <v>6</v>
      </c>
      <c r="BJ43" s="8">
        <v>5.2</v>
      </c>
      <c r="BK43" s="8">
        <v>206.59</v>
      </c>
      <c r="BL43" s="8">
        <v>0</v>
      </c>
      <c r="BM43" s="8">
        <v>16.518000000000001</v>
      </c>
    </row>
    <row r="44" spans="1:65" x14ac:dyDescent="0.25">
      <c r="A44" s="8" t="s">
        <v>144</v>
      </c>
      <c r="B44" s="8" t="s">
        <v>145</v>
      </c>
      <c r="C44" s="8" t="s">
        <v>146</v>
      </c>
      <c r="D44" s="25" t="s">
        <v>63</v>
      </c>
      <c r="E44" s="9" t="s">
        <v>63</v>
      </c>
      <c r="F44" s="9" t="s">
        <v>63</v>
      </c>
      <c r="G44" s="2" t="s">
        <v>63</v>
      </c>
      <c r="H44" s="2" t="s">
        <v>61</v>
      </c>
      <c r="I44" s="2" t="s">
        <v>63</v>
      </c>
      <c r="J44" s="2" t="s">
        <v>63</v>
      </c>
      <c r="K44" s="2" t="s">
        <v>63</v>
      </c>
      <c r="L44" s="2" t="s">
        <v>63</v>
      </c>
      <c r="M44" s="2" t="s">
        <v>63</v>
      </c>
      <c r="N44" s="2" t="s">
        <v>63</v>
      </c>
      <c r="O44" s="2" t="s">
        <v>62</v>
      </c>
      <c r="P44" s="2" t="s">
        <v>63</v>
      </c>
      <c r="Q44" s="2" t="s">
        <v>63</v>
      </c>
      <c r="R44" s="2" t="s">
        <v>63</v>
      </c>
      <c r="S44" s="17" t="s">
        <v>63</v>
      </c>
      <c r="T44" s="9" t="s">
        <v>63</v>
      </c>
      <c r="U44" s="9" t="s">
        <v>63</v>
      </c>
      <c r="V44" s="2" t="s">
        <v>63</v>
      </c>
      <c r="W44" s="2" t="s">
        <v>61</v>
      </c>
      <c r="X44" s="2" t="s">
        <v>63</v>
      </c>
      <c r="Y44" s="2" t="s">
        <v>63</v>
      </c>
      <c r="Z44" s="2" t="s">
        <v>63</v>
      </c>
      <c r="AA44" s="2" t="s">
        <v>63</v>
      </c>
      <c r="AB44" s="2" t="s">
        <v>63</v>
      </c>
      <c r="AC44" s="2" t="s">
        <v>63</v>
      </c>
      <c r="AD44" s="2" t="s">
        <v>62</v>
      </c>
      <c r="AE44" s="2" t="s">
        <v>63</v>
      </c>
      <c r="AF44" s="2" t="s">
        <v>63</v>
      </c>
      <c r="AG44" s="2" t="s">
        <v>63</v>
      </c>
      <c r="AH44" s="17" t="s">
        <v>63</v>
      </c>
      <c r="AI44" s="8" t="s">
        <v>63</v>
      </c>
      <c r="AJ44" s="8" t="s">
        <v>63</v>
      </c>
      <c r="AK44" s="8" t="s">
        <v>63</v>
      </c>
      <c r="AL44" s="8" t="s">
        <v>63</v>
      </c>
      <c r="AM44" s="8" t="s">
        <v>63</v>
      </c>
      <c r="AN44" s="18" t="s">
        <v>63</v>
      </c>
      <c r="AO44" s="8" t="s">
        <v>63</v>
      </c>
      <c r="AP44" s="8">
        <v>20.408200000000001</v>
      </c>
      <c r="AQ44" s="8" t="s">
        <v>63</v>
      </c>
      <c r="AR44" s="8" t="s">
        <v>63</v>
      </c>
      <c r="AS44" s="8" t="s">
        <v>63</v>
      </c>
      <c r="AT44" s="18" t="s">
        <v>63</v>
      </c>
      <c r="AU44" s="8" t="s">
        <v>63</v>
      </c>
      <c r="AV44" s="8" t="s">
        <v>63</v>
      </c>
      <c r="AW44" s="8" t="s">
        <v>63</v>
      </c>
      <c r="AX44" s="8" t="s">
        <v>63</v>
      </c>
      <c r="AY44" s="8" t="s">
        <v>63</v>
      </c>
      <c r="AZ44" s="9"/>
      <c r="BA44" s="8" t="s">
        <v>147</v>
      </c>
      <c r="BB44" s="8" t="s">
        <v>148</v>
      </c>
      <c r="BC44" s="8" t="s">
        <v>149</v>
      </c>
      <c r="BD44" s="8" t="s">
        <v>150</v>
      </c>
      <c r="BE44" s="8"/>
      <c r="BF44" s="8" t="s">
        <v>151</v>
      </c>
      <c r="BG44" s="8"/>
      <c r="BH44" s="8">
        <v>1</v>
      </c>
      <c r="BI44" s="8">
        <v>1</v>
      </c>
      <c r="BJ44" s="8">
        <v>11.6</v>
      </c>
      <c r="BK44" s="8">
        <v>16.823</v>
      </c>
      <c r="BL44" s="8">
        <v>0</v>
      </c>
      <c r="BM44" s="8">
        <v>5.3945999999999996</v>
      </c>
    </row>
    <row r="45" spans="1:65" x14ac:dyDescent="0.25">
      <c r="A45" s="8" t="s">
        <v>152</v>
      </c>
      <c r="B45" s="8" t="s">
        <v>153</v>
      </c>
      <c r="C45" s="8" t="s">
        <v>154</v>
      </c>
      <c r="D45" s="27">
        <v>0.38960929455273074</v>
      </c>
      <c r="E45" s="6">
        <v>0.93070766889206402</v>
      </c>
      <c r="F45" s="6">
        <v>0.72266553661946176</v>
      </c>
      <c r="G45" s="2" t="s">
        <v>74</v>
      </c>
      <c r="H45" s="6">
        <v>0.9382862312922895</v>
      </c>
      <c r="I45" s="6">
        <v>0.7442194497090342</v>
      </c>
      <c r="J45" s="2" t="s">
        <v>74</v>
      </c>
      <c r="K45" s="2" t="s">
        <v>74</v>
      </c>
      <c r="L45" s="6">
        <v>1.4047369522065005</v>
      </c>
      <c r="M45" s="2" t="s">
        <v>63</v>
      </c>
      <c r="N45" s="6">
        <v>1.0929292407637718</v>
      </c>
      <c r="O45" s="2" t="s">
        <v>62</v>
      </c>
      <c r="P45" s="6">
        <v>0.60019366641899885</v>
      </c>
      <c r="Q45" s="6">
        <v>1.1686962379034376</v>
      </c>
      <c r="R45" s="6">
        <v>0.61916679110870043</v>
      </c>
      <c r="S45" s="16">
        <v>-1.3598999999999997</v>
      </c>
      <c r="T45" s="7">
        <v>-0.10360000000000014</v>
      </c>
      <c r="U45" s="2">
        <v>-0.46859999999999857</v>
      </c>
      <c r="V45" s="2" t="s">
        <v>74</v>
      </c>
      <c r="W45" s="2">
        <v>-9.1899999999998983E-2</v>
      </c>
      <c r="X45" s="2">
        <v>-0.42619999999999791</v>
      </c>
      <c r="Y45" s="2" t="s">
        <v>74</v>
      </c>
      <c r="Z45" s="2" t="s">
        <v>74</v>
      </c>
      <c r="AA45" s="2">
        <v>0.49029999999999774</v>
      </c>
      <c r="AB45" s="2" t="s">
        <v>63</v>
      </c>
      <c r="AC45" s="2">
        <v>0.12819999999999965</v>
      </c>
      <c r="AD45" s="2" t="s">
        <v>62</v>
      </c>
      <c r="AE45" s="2">
        <v>-0.73649999999999949</v>
      </c>
      <c r="AF45" s="2">
        <v>0.2248999999999981</v>
      </c>
      <c r="AG45" s="2">
        <v>-0.69159999999999755</v>
      </c>
      <c r="AH45" s="17">
        <v>23.805900000000001</v>
      </c>
      <c r="AI45" s="8">
        <v>22.446000000000002</v>
      </c>
      <c r="AJ45" s="8">
        <v>23.093</v>
      </c>
      <c r="AK45" s="8">
        <v>22.9894</v>
      </c>
      <c r="AL45" s="8">
        <v>23.575099999999999</v>
      </c>
      <c r="AM45" s="8">
        <v>23.1065</v>
      </c>
      <c r="AN45" s="18" t="s">
        <v>63</v>
      </c>
      <c r="AO45" s="8">
        <v>22.975999999999999</v>
      </c>
      <c r="AP45" s="8">
        <v>22.526399999999999</v>
      </c>
      <c r="AQ45" s="8">
        <v>22.4345</v>
      </c>
      <c r="AR45" s="8">
        <v>22.893699999999999</v>
      </c>
      <c r="AS45" s="8">
        <v>22.467500000000001</v>
      </c>
      <c r="AT45" s="18" t="s">
        <v>63</v>
      </c>
      <c r="AU45" s="8">
        <v>22.847799999999999</v>
      </c>
      <c r="AV45" s="8" t="s">
        <v>63</v>
      </c>
      <c r="AW45" s="8">
        <v>23.170999999999999</v>
      </c>
      <c r="AX45" s="8">
        <v>22.668800000000001</v>
      </c>
      <c r="AY45" s="8">
        <v>23.159099999999999</v>
      </c>
      <c r="AZ45" s="9"/>
      <c r="BA45" s="8" t="s">
        <v>155</v>
      </c>
      <c r="BB45" s="8" t="s">
        <v>156</v>
      </c>
      <c r="BC45" s="8" t="s">
        <v>157</v>
      </c>
      <c r="BD45" s="8" t="s">
        <v>158</v>
      </c>
      <c r="BE45" s="8" t="s">
        <v>159</v>
      </c>
      <c r="BF45" s="8" t="s">
        <v>160</v>
      </c>
      <c r="BG45" s="8" t="s">
        <v>161</v>
      </c>
      <c r="BH45" s="8">
        <v>52</v>
      </c>
      <c r="BI45" s="8">
        <v>1</v>
      </c>
      <c r="BJ45" s="8">
        <v>69.599999999999994</v>
      </c>
      <c r="BK45" s="8">
        <v>102.97</v>
      </c>
      <c r="BL45" s="8">
        <v>0</v>
      </c>
      <c r="BM45" s="8">
        <v>5.3784000000000001</v>
      </c>
    </row>
    <row r="46" spans="1:65" x14ac:dyDescent="0.25">
      <c r="A46" s="8" t="s">
        <v>162</v>
      </c>
      <c r="B46" s="8" t="s">
        <v>163</v>
      </c>
      <c r="C46" s="8" t="s">
        <v>164</v>
      </c>
      <c r="D46" s="25" t="s">
        <v>63</v>
      </c>
      <c r="E46" s="7" t="s">
        <v>61</v>
      </c>
      <c r="F46" s="2" t="s">
        <v>74</v>
      </c>
      <c r="G46" s="6">
        <v>1.3532233722283116</v>
      </c>
      <c r="H46" s="6">
        <v>1.1071110956585908</v>
      </c>
      <c r="I46" s="6">
        <v>0.49823559515720767</v>
      </c>
      <c r="J46" s="6">
        <v>0.58865734635066158</v>
      </c>
      <c r="K46" s="6">
        <v>1.236875250965725</v>
      </c>
      <c r="L46" s="6">
        <v>0.79493014868016554</v>
      </c>
      <c r="M46" s="6">
        <v>0.78665338447911115</v>
      </c>
      <c r="N46" s="6">
        <v>1.808382673416101</v>
      </c>
      <c r="O46" s="6">
        <v>1.3940670966525555</v>
      </c>
      <c r="P46" s="6">
        <v>1.2478114907639704</v>
      </c>
      <c r="Q46" s="6">
        <v>1.5817263227962457</v>
      </c>
      <c r="R46" s="6">
        <v>0.99137308746266251</v>
      </c>
      <c r="S46" s="17" t="s">
        <v>63</v>
      </c>
      <c r="T46" s="7" t="s">
        <v>61</v>
      </c>
      <c r="U46" s="2" t="s">
        <v>74</v>
      </c>
      <c r="V46" s="2">
        <v>0.43639999999999901</v>
      </c>
      <c r="W46" s="2">
        <v>0.14679999999999893</v>
      </c>
      <c r="X46" s="2">
        <v>-1.0051000000000023</v>
      </c>
      <c r="Y46" s="2">
        <v>-0.76450000000000173</v>
      </c>
      <c r="Z46" s="2">
        <v>0.30669999999999931</v>
      </c>
      <c r="AA46" s="2">
        <v>-0.33110000000000284</v>
      </c>
      <c r="AB46" s="2">
        <v>-0.34619999999999962</v>
      </c>
      <c r="AC46" s="2">
        <v>0.85470000000000113</v>
      </c>
      <c r="AD46" s="2">
        <v>0.47929999999999851</v>
      </c>
      <c r="AE46" s="2">
        <v>0.31939999999999813</v>
      </c>
      <c r="AF46" s="2">
        <v>0.6615000000000002</v>
      </c>
      <c r="AG46" s="2">
        <v>-1.2499999999999289E-2</v>
      </c>
      <c r="AH46" s="17" t="s">
        <v>63</v>
      </c>
      <c r="AI46" s="8" t="s">
        <v>63</v>
      </c>
      <c r="AJ46" s="8">
        <v>23.626999999999999</v>
      </c>
      <c r="AK46" s="8" t="s">
        <v>63</v>
      </c>
      <c r="AL46" s="8" t="s">
        <v>63</v>
      </c>
      <c r="AM46" s="8">
        <v>23.283999999999999</v>
      </c>
      <c r="AN46" s="18">
        <v>25.334700000000002</v>
      </c>
      <c r="AO46" s="8">
        <v>25.771100000000001</v>
      </c>
      <c r="AP46" s="8">
        <v>26.0916</v>
      </c>
      <c r="AQ46" s="8">
        <v>26.238399999999999</v>
      </c>
      <c r="AR46" s="8">
        <v>27.127500000000001</v>
      </c>
      <c r="AS46" s="8">
        <v>26.122399999999999</v>
      </c>
      <c r="AT46" s="18">
        <v>25.680900000000001</v>
      </c>
      <c r="AU46" s="8">
        <v>24.916399999999999</v>
      </c>
      <c r="AV46" s="8">
        <v>25.612300000000001</v>
      </c>
      <c r="AW46" s="8">
        <v>25.919</v>
      </c>
      <c r="AX46" s="8">
        <v>26.466000000000001</v>
      </c>
      <c r="AY46" s="8">
        <v>26.134899999999998</v>
      </c>
      <c r="AZ46" s="9"/>
      <c r="BA46" s="8" t="s">
        <v>165</v>
      </c>
      <c r="BB46" s="8" t="s">
        <v>166</v>
      </c>
      <c r="BC46" s="8" t="s">
        <v>167</v>
      </c>
      <c r="BD46" s="8" t="s">
        <v>168</v>
      </c>
      <c r="BE46" s="8" t="s">
        <v>169</v>
      </c>
      <c r="BF46" s="8" t="s">
        <v>170</v>
      </c>
      <c r="BG46" s="8"/>
      <c r="BH46" s="8">
        <v>8</v>
      </c>
      <c r="BI46" s="8">
        <v>8</v>
      </c>
      <c r="BJ46" s="8">
        <v>53.1</v>
      </c>
      <c r="BK46" s="8">
        <v>20.088999999999999</v>
      </c>
      <c r="BL46" s="8">
        <v>0</v>
      </c>
      <c r="BM46" s="8">
        <v>17.731000000000002</v>
      </c>
    </row>
    <row r="47" spans="1:65" x14ac:dyDescent="0.25">
      <c r="A47" s="8" t="s">
        <v>171</v>
      </c>
      <c r="B47" s="8" t="s">
        <v>172</v>
      </c>
      <c r="C47" s="8" t="s">
        <v>173</v>
      </c>
      <c r="D47" s="25" t="s">
        <v>63</v>
      </c>
      <c r="E47" s="7" t="s">
        <v>61</v>
      </c>
      <c r="F47" s="8" t="s">
        <v>63</v>
      </c>
      <c r="G47" s="2" t="s">
        <v>74</v>
      </c>
      <c r="H47" s="2" t="s">
        <v>61</v>
      </c>
      <c r="I47" s="2" t="s">
        <v>61</v>
      </c>
      <c r="J47" s="6">
        <v>1.2736774753264997</v>
      </c>
      <c r="K47" s="2" t="s">
        <v>63</v>
      </c>
      <c r="L47" s="6">
        <v>1.0320407954114112</v>
      </c>
      <c r="M47" s="2" t="s">
        <v>75</v>
      </c>
      <c r="N47" s="6">
        <v>0.6628250352264915</v>
      </c>
      <c r="O47" s="2" t="s">
        <v>62</v>
      </c>
      <c r="P47" s="2" t="s">
        <v>63</v>
      </c>
      <c r="Q47" s="6">
        <v>1.7430331406694597</v>
      </c>
      <c r="R47" s="2" t="s">
        <v>75</v>
      </c>
      <c r="S47" s="17" t="s">
        <v>63</v>
      </c>
      <c r="T47" s="7" t="s">
        <v>61</v>
      </c>
      <c r="U47" s="8" t="s">
        <v>63</v>
      </c>
      <c r="V47" s="2" t="s">
        <v>74</v>
      </c>
      <c r="W47" s="2" t="s">
        <v>61</v>
      </c>
      <c r="X47" s="2" t="s">
        <v>61</v>
      </c>
      <c r="Y47" s="2">
        <v>0.3490000000000002</v>
      </c>
      <c r="Z47" s="2" t="s">
        <v>63</v>
      </c>
      <c r="AA47" s="2">
        <v>4.550000000000054E-2</v>
      </c>
      <c r="AB47" s="2" t="s">
        <v>75</v>
      </c>
      <c r="AC47" s="2">
        <v>-0.59329999999999927</v>
      </c>
      <c r="AD47" s="2" t="s">
        <v>62</v>
      </c>
      <c r="AE47" s="2" t="s">
        <v>63</v>
      </c>
      <c r="AF47" s="2">
        <v>0.80160000000000053</v>
      </c>
      <c r="AG47" s="2" t="s">
        <v>75</v>
      </c>
      <c r="AH47" s="17" t="s">
        <v>63</v>
      </c>
      <c r="AI47" s="8" t="s">
        <v>63</v>
      </c>
      <c r="AJ47" s="8">
        <v>21.7102</v>
      </c>
      <c r="AK47" s="8" t="s">
        <v>63</v>
      </c>
      <c r="AL47" s="8" t="s">
        <v>63</v>
      </c>
      <c r="AM47" s="8" t="s">
        <v>63</v>
      </c>
      <c r="AN47" s="18" t="s">
        <v>63</v>
      </c>
      <c r="AO47" s="8">
        <v>20.329499999999999</v>
      </c>
      <c r="AP47" s="8">
        <v>21.027999999999999</v>
      </c>
      <c r="AQ47" s="8" t="s">
        <v>63</v>
      </c>
      <c r="AR47" s="8">
        <v>22.140599999999999</v>
      </c>
      <c r="AS47" s="8" t="s">
        <v>63</v>
      </c>
      <c r="AT47" s="18">
        <v>20.573799999999999</v>
      </c>
      <c r="AU47" s="8">
        <v>20.922799999999999</v>
      </c>
      <c r="AV47" s="8" t="s">
        <v>63</v>
      </c>
      <c r="AW47" s="8" t="s">
        <v>63</v>
      </c>
      <c r="AX47" s="8">
        <v>21.338999999999999</v>
      </c>
      <c r="AY47" s="8">
        <v>21.384499999999999</v>
      </c>
      <c r="AZ47" s="9"/>
      <c r="BA47" s="8" t="s">
        <v>174</v>
      </c>
      <c r="BB47" s="8" t="s">
        <v>175</v>
      </c>
      <c r="BC47" s="8" t="s">
        <v>176</v>
      </c>
      <c r="BD47" s="8" t="s">
        <v>177</v>
      </c>
      <c r="BE47" s="8"/>
      <c r="BF47" s="8" t="s">
        <v>178</v>
      </c>
      <c r="BG47" s="8"/>
      <c r="BH47" s="8">
        <v>2</v>
      </c>
      <c r="BI47" s="8">
        <v>2</v>
      </c>
      <c r="BJ47" s="8">
        <v>14.2</v>
      </c>
      <c r="BK47" s="8">
        <v>22</v>
      </c>
      <c r="BL47" s="8">
        <v>0</v>
      </c>
      <c r="BM47" s="8">
        <v>12.509</v>
      </c>
    </row>
    <row r="48" spans="1:65" x14ac:dyDescent="0.25">
      <c r="A48" s="8" t="s">
        <v>179</v>
      </c>
      <c r="B48" s="8" t="s">
        <v>180</v>
      </c>
      <c r="C48" s="8" t="s">
        <v>181</v>
      </c>
      <c r="D48" s="6">
        <v>0.77932661922698332</v>
      </c>
      <c r="E48" s="6">
        <v>0.94481252814157168</v>
      </c>
      <c r="F48" s="6">
        <v>0.8194909941881926</v>
      </c>
      <c r="G48" s="6">
        <v>0.47562616912947897</v>
      </c>
      <c r="H48" s="6">
        <v>0.68638979089343577</v>
      </c>
      <c r="I48" s="6">
        <v>0.68103459933336008</v>
      </c>
      <c r="J48" s="6">
        <v>0.61895224143169614</v>
      </c>
      <c r="K48" s="6">
        <v>1.2340492734915016</v>
      </c>
      <c r="L48" s="6">
        <v>1.0859065844048652</v>
      </c>
      <c r="M48" s="6">
        <v>1.2094071388318544</v>
      </c>
      <c r="N48" s="6">
        <v>0.92935390787160976</v>
      </c>
      <c r="O48" s="6">
        <v>1.4572011108646243</v>
      </c>
      <c r="P48" s="6">
        <v>0.81050893773970523</v>
      </c>
      <c r="Q48" s="6">
        <v>0.94947373683613134</v>
      </c>
      <c r="R48" s="6">
        <v>0.59546969806627292</v>
      </c>
      <c r="S48" s="16">
        <v>-0.35969999999999658</v>
      </c>
      <c r="T48" s="7">
        <v>-8.1900000000000972E-2</v>
      </c>
      <c r="U48" s="2">
        <v>-0.28719999999999857</v>
      </c>
      <c r="V48" s="2">
        <v>-1.0721000000000025</v>
      </c>
      <c r="W48" s="2">
        <v>-0.54289999999999949</v>
      </c>
      <c r="X48" s="2">
        <v>-0.55420000000000158</v>
      </c>
      <c r="Y48" s="2">
        <v>-0.69209999999999994</v>
      </c>
      <c r="Z48" s="2">
        <v>0.30339999999999989</v>
      </c>
      <c r="AA48" s="2">
        <v>0.11890000000000001</v>
      </c>
      <c r="AB48" s="2">
        <v>0.27430000000000021</v>
      </c>
      <c r="AC48" s="2">
        <v>-0.10570000000000235</v>
      </c>
      <c r="AD48" s="2">
        <v>0.54319999999999879</v>
      </c>
      <c r="AE48" s="2">
        <v>-0.30310000000000059</v>
      </c>
      <c r="AF48" s="2">
        <v>-7.4799999999999756E-2</v>
      </c>
      <c r="AG48" s="2">
        <v>-0.74790000000000134</v>
      </c>
      <c r="AH48" s="17">
        <v>25.698899999999998</v>
      </c>
      <c r="AI48" s="8">
        <v>25.339200000000002</v>
      </c>
      <c r="AJ48" s="8">
        <v>25.344200000000001</v>
      </c>
      <c r="AK48" s="8">
        <v>25.2623</v>
      </c>
      <c r="AL48" s="8">
        <v>25.779399999999999</v>
      </c>
      <c r="AM48" s="8">
        <v>25.4922</v>
      </c>
      <c r="AN48" s="18">
        <v>25.446300000000001</v>
      </c>
      <c r="AO48" s="8">
        <v>24.374199999999998</v>
      </c>
      <c r="AP48" s="8">
        <v>25.1904</v>
      </c>
      <c r="AQ48" s="8">
        <v>24.647500000000001</v>
      </c>
      <c r="AR48" s="8">
        <v>24.795100000000001</v>
      </c>
      <c r="AS48" s="8">
        <v>24.2409</v>
      </c>
      <c r="AT48" s="18">
        <v>25.172000000000001</v>
      </c>
      <c r="AU48" s="8">
        <v>24.479900000000001</v>
      </c>
      <c r="AV48" s="8">
        <v>24.647200000000002</v>
      </c>
      <c r="AW48" s="8">
        <v>24.950600000000001</v>
      </c>
      <c r="AX48" s="8">
        <v>24.869900000000001</v>
      </c>
      <c r="AY48" s="8">
        <v>24.988800000000001</v>
      </c>
      <c r="AZ48" s="9"/>
      <c r="BA48" s="8" t="s">
        <v>182</v>
      </c>
      <c r="BB48" s="8" t="s">
        <v>183</v>
      </c>
      <c r="BC48" s="8" t="s">
        <v>184</v>
      </c>
      <c r="BD48" s="8" t="s">
        <v>185</v>
      </c>
      <c r="BE48" s="8"/>
      <c r="BF48" s="8" t="s">
        <v>186</v>
      </c>
      <c r="BG48" s="8"/>
      <c r="BH48" s="8">
        <v>7</v>
      </c>
      <c r="BI48" s="8">
        <v>7</v>
      </c>
      <c r="BJ48" s="8">
        <v>51.5</v>
      </c>
      <c r="BK48" s="8">
        <v>33.040999999999997</v>
      </c>
      <c r="BL48" s="8">
        <v>0</v>
      </c>
      <c r="BM48" s="8">
        <v>35.371000000000002</v>
      </c>
    </row>
    <row r="49" spans="1:65" x14ac:dyDescent="0.25">
      <c r="A49" s="8" t="s">
        <v>187</v>
      </c>
      <c r="B49" s="8" t="s">
        <v>188</v>
      </c>
      <c r="C49" s="8" t="s">
        <v>189</v>
      </c>
      <c r="D49" s="25" t="s">
        <v>63</v>
      </c>
      <c r="E49" s="8" t="s">
        <v>63</v>
      </c>
      <c r="F49" s="2" t="s">
        <v>74</v>
      </c>
      <c r="G49" s="2" t="s">
        <v>63</v>
      </c>
      <c r="H49" s="2" t="s">
        <v>61</v>
      </c>
      <c r="I49" s="2" t="s">
        <v>63</v>
      </c>
      <c r="J49" s="2" t="s">
        <v>63</v>
      </c>
      <c r="K49" s="2" t="s">
        <v>74</v>
      </c>
      <c r="L49" s="6">
        <v>1.7465403821591334</v>
      </c>
      <c r="M49" s="2" t="s">
        <v>63</v>
      </c>
      <c r="N49" s="2" t="s">
        <v>63</v>
      </c>
      <c r="O49" s="2" t="s">
        <v>62</v>
      </c>
      <c r="P49" s="2" t="s">
        <v>75</v>
      </c>
      <c r="Q49" s="2" t="s">
        <v>75</v>
      </c>
      <c r="R49" s="2" t="s">
        <v>75</v>
      </c>
      <c r="S49" s="17" t="s">
        <v>63</v>
      </c>
      <c r="T49" s="8" t="s">
        <v>63</v>
      </c>
      <c r="U49" s="2" t="s">
        <v>74</v>
      </c>
      <c r="V49" s="2" t="s">
        <v>63</v>
      </c>
      <c r="W49" s="2" t="s">
        <v>61</v>
      </c>
      <c r="X49" s="2" t="s">
        <v>63</v>
      </c>
      <c r="Y49" s="2" t="s">
        <v>63</v>
      </c>
      <c r="Z49" s="2" t="s">
        <v>74</v>
      </c>
      <c r="AA49" s="2">
        <v>0.80450000000000088</v>
      </c>
      <c r="AB49" s="2" t="s">
        <v>63</v>
      </c>
      <c r="AC49" s="2" t="s">
        <v>63</v>
      </c>
      <c r="AD49" s="2" t="s">
        <v>62</v>
      </c>
      <c r="AE49" s="2" t="s">
        <v>75</v>
      </c>
      <c r="AF49" s="2" t="s">
        <v>75</v>
      </c>
      <c r="AG49" s="2" t="s">
        <v>75</v>
      </c>
      <c r="AH49" s="17" t="s">
        <v>63</v>
      </c>
      <c r="AI49" s="8" t="s">
        <v>63</v>
      </c>
      <c r="AJ49" s="8" t="s">
        <v>63</v>
      </c>
      <c r="AK49" s="8" t="s">
        <v>63</v>
      </c>
      <c r="AL49" s="8" t="s">
        <v>63</v>
      </c>
      <c r="AM49" s="8">
        <v>22.813099999999999</v>
      </c>
      <c r="AN49" s="18" t="s">
        <v>63</v>
      </c>
      <c r="AO49" s="8" t="s">
        <v>63</v>
      </c>
      <c r="AP49" s="8">
        <v>23.078600000000002</v>
      </c>
      <c r="AQ49" s="8" t="s">
        <v>63</v>
      </c>
      <c r="AR49" s="8" t="s">
        <v>63</v>
      </c>
      <c r="AS49" s="8" t="s">
        <v>63</v>
      </c>
      <c r="AT49" s="18" t="s">
        <v>63</v>
      </c>
      <c r="AU49" s="8" t="s">
        <v>63</v>
      </c>
      <c r="AV49" s="8" t="s">
        <v>63</v>
      </c>
      <c r="AW49" s="8">
        <v>23.5702</v>
      </c>
      <c r="AX49" s="8">
        <v>22.381699999999999</v>
      </c>
      <c r="AY49" s="8">
        <v>23.186199999999999</v>
      </c>
      <c r="AZ49" s="9"/>
      <c r="BA49" s="8" t="s">
        <v>190</v>
      </c>
      <c r="BB49" s="8" t="s">
        <v>191</v>
      </c>
      <c r="BC49" s="8" t="s">
        <v>192</v>
      </c>
      <c r="BD49" s="8" t="s">
        <v>193</v>
      </c>
      <c r="BE49" s="8" t="s">
        <v>194</v>
      </c>
      <c r="BF49" s="8" t="s">
        <v>195</v>
      </c>
      <c r="BG49" s="8"/>
      <c r="BH49" s="8">
        <v>6</v>
      </c>
      <c r="BI49" s="8">
        <v>6</v>
      </c>
      <c r="BJ49" s="8">
        <v>8.4</v>
      </c>
      <c r="BK49" s="8">
        <v>130.38</v>
      </c>
      <c r="BL49" s="8">
        <v>0</v>
      </c>
      <c r="BM49" s="8">
        <v>9.0068000000000001</v>
      </c>
    </row>
    <row r="50" spans="1:65" x14ac:dyDescent="0.25">
      <c r="A50" s="8" t="s">
        <v>196</v>
      </c>
      <c r="B50" s="8" t="s">
        <v>197</v>
      </c>
      <c r="C50" s="8" t="s">
        <v>198</v>
      </c>
      <c r="D50" s="6">
        <v>1.0613496392490882</v>
      </c>
      <c r="E50" s="6">
        <v>0.62097194704046699</v>
      </c>
      <c r="F50" s="6">
        <v>0.89298014304431317</v>
      </c>
      <c r="G50" s="6">
        <v>1.3135762973977989</v>
      </c>
      <c r="H50" s="6">
        <v>4.6034006155295621</v>
      </c>
      <c r="I50" s="6">
        <v>0.51519839352247299</v>
      </c>
      <c r="J50" s="6">
        <v>1.2121766857250977</v>
      </c>
      <c r="K50" s="6">
        <v>1.241943894080934</v>
      </c>
      <c r="L50" s="6">
        <v>0.76291804935590368</v>
      </c>
      <c r="M50" s="6">
        <v>0.89038426345611466</v>
      </c>
      <c r="N50" s="6">
        <v>0.96486566506790017</v>
      </c>
      <c r="O50" s="6">
        <v>0.58601114183725656</v>
      </c>
      <c r="P50" s="6">
        <v>2.1721142669147104</v>
      </c>
      <c r="Q50" s="6">
        <v>0.93064315938815723</v>
      </c>
      <c r="R50" s="6">
        <v>0.62846312400689452</v>
      </c>
      <c r="S50" s="16">
        <v>8.5899999999998755E-2</v>
      </c>
      <c r="T50" s="7">
        <v>-0.68740000000000023</v>
      </c>
      <c r="U50" s="2">
        <v>-0.16329999999999956</v>
      </c>
      <c r="V50" s="2">
        <v>0.39349999999999952</v>
      </c>
      <c r="W50" s="2">
        <v>2.2027000000000001</v>
      </c>
      <c r="X50" s="2">
        <v>-0.95680000000000121</v>
      </c>
      <c r="Y50" s="2">
        <v>0.27760000000000318</v>
      </c>
      <c r="Z50" s="2">
        <v>0.31259999999999977</v>
      </c>
      <c r="AA50" s="2">
        <v>-0.39039999999999964</v>
      </c>
      <c r="AB50" s="2">
        <v>-0.16749999999999687</v>
      </c>
      <c r="AC50" s="2">
        <v>-5.1600000000000534E-2</v>
      </c>
      <c r="AD50" s="2">
        <v>-0.7710000000000008</v>
      </c>
      <c r="AE50" s="2">
        <v>1.1190999999999995</v>
      </c>
      <c r="AF50" s="2">
        <v>-0.1036999999999999</v>
      </c>
      <c r="AG50" s="2">
        <v>-0.67010000000000147</v>
      </c>
      <c r="AH50" s="17">
        <v>24.049700000000001</v>
      </c>
      <c r="AI50" s="8">
        <v>24.1356</v>
      </c>
      <c r="AJ50" s="8">
        <v>24.084</v>
      </c>
      <c r="AK50" s="8">
        <v>23.396599999999999</v>
      </c>
      <c r="AL50" s="8">
        <v>23.7928</v>
      </c>
      <c r="AM50" s="8">
        <v>23.6295</v>
      </c>
      <c r="AN50" s="18">
        <v>23.750800000000002</v>
      </c>
      <c r="AO50" s="8">
        <v>24.144300000000001</v>
      </c>
      <c r="AP50" s="8">
        <v>23.314699999999998</v>
      </c>
      <c r="AQ50" s="8">
        <v>25.517399999999999</v>
      </c>
      <c r="AR50" s="8">
        <v>24.376100000000001</v>
      </c>
      <c r="AS50" s="8">
        <v>23.4193</v>
      </c>
      <c r="AT50" s="18">
        <v>23.918299999999999</v>
      </c>
      <c r="AU50" s="8">
        <v>24.195900000000002</v>
      </c>
      <c r="AV50" s="8">
        <v>24.085699999999999</v>
      </c>
      <c r="AW50" s="8">
        <v>24.398299999999999</v>
      </c>
      <c r="AX50" s="8">
        <v>24.479800000000001</v>
      </c>
      <c r="AY50" s="8">
        <v>24.089400000000001</v>
      </c>
      <c r="AZ50" s="9"/>
      <c r="BA50" s="8" t="s">
        <v>199</v>
      </c>
      <c r="BB50" s="8" t="s">
        <v>200</v>
      </c>
      <c r="BC50" s="8" t="s">
        <v>201</v>
      </c>
      <c r="BD50" s="8" t="s">
        <v>202</v>
      </c>
      <c r="BE50" s="8"/>
      <c r="BF50" s="8" t="s">
        <v>203</v>
      </c>
      <c r="BG50" s="8"/>
      <c r="BH50" s="8">
        <v>10</v>
      </c>
      <c r="BI50" s="8">
        <v>10</v>
      </c>
      <c r="BJ50" s="8">
        <v>35.799999999999997</v>
      </c>
      <c r="BK50" s="8">
        <v>38.829000000000001</v>
      </c>
      <c r="BL50" s="8">
        <v>0</v>
      </c>
      <c r="BM50" s="8">
        <v>34.241999999999997</v>
      </c>
    </row>
    <row r="51" spans="1:65" x14ac:dyDescent="0.25">
      <c r="A51" s="8" t="s">
        <v>204</v>
      </c>
      <c r="B51" s="8" t="s">
        <v>205</v>
      </c>
      <c r="C51" s="8" t="s">
        <v>206</v>
      </c>
      <c r="D51" s="6">
        <v>1.4397317154837079</v>
      </c>
      <c r="E51" s="6">
        <v>1.1425046206419716</v>
      </c>
      <c r="F51" s="6">
        <v>0.81960460763751775</v>
      </c>
      <c r="G51" s="6">
        <v>2.3954554784140831</v>
      </c>
      <c r="H51" s="6">
        <v>0.76450614344278656</v>
      </c>
      <c r="I51" s="6">
        <v>0.81202722338990441</v>
      </c>
      <c r="J51" s="6">
        <v>0.66291692865678409</v>
      </c>
      <c r="K51" s="6">
        <v>0.86717796297073613</v>
      </c>
      <c r="L51" s="6">
        <v>1.4083442269120805</v>
      </c>
      <c r="M51" s="6">
        <v>0.43739238245291046</v>
      </c>
      <c r="N51" s="6">
        <v>1.5805207763910825</v>
      </c>
      <c r="O51" s="6">
        <v>1.1903616888972774</v>
      </c>
      <c r="P51" s="6">
        <v>1.049425680702647</v>
      </c>
      <c r="Q51" s="6">
        <v>1.217734820853787</v>
      </c>
      <c r="R51" s="6">
        <v>0.70212509591579708</v>
      </c>
      <c r="S51" s="16">
        <v>0.52580000000000027</v>
      </c>
      <c r="T51" s="7">
        <v>0.1921999999999997</v>
      </c>
      <c r="U51" s="2">
        <v>-0.28699999999999903</v>
      </c>
      <c r="V51" s="2">
        <v>1.2603000000000009</v>
      </c>
      <c r="W51" s="2">
        <v>-0.38739999999999952</v>
      </c>
      <c r="X51" s="2">
        <v>-0.30039999999999978</v>
      </c>
      <c r="Y51" s="2">
        <v>-0.59310000000000329</v>
      </c>
      <c r="Z51" s="2">
        <v>-0.20560000000000045</v>
      </c>
      <c r="AA51" s="2">
        <v>0.49399999999999977</v>
      </c>
      <c r="AB51" s="2">
        <v>-1.1930000000000014</v>
      </c>
      <c r="AC51" s="2">
        <v>0.66040000000000276</v>
      </c>
      <c r="AD51" s="2">
        <v>0.25140000000000029</v>
      </c>
      <c r="AE51" s="2">
        <v>6.9600000000001216E-2</v>
      </c>
      <c r="AF51" s="2">
        <v>0.28419999999999845</v>
      </c>
      <c r="AG51" s="2">
        <v>-0.5102000000000011</v>
      </c>
      <c r="AH51" s="17">
        <v>24.940200000000001</v>
      </c>
      <c r="AI51" s="8">
        <v>25.466000000000001</v>
      </c>
      <c r="AJ51" s="8">
        <v>25.2194</v>
      </c>
      <c r="AK51" s="8">
        <v>25.4116</v>
      </c>
      <c r="AL51" s="8">
        <v>27.212</v>
      </c>
      <c r="AM51" s="8">
        <v>26.925000000000001</v>
      </c>
      <c r="AN51" s="18">
        <v>23.8474</v>
      </c>
      <c r="AO51" s="8">
        <v>25.107700000000001</v>
      </c>
      <c r="AP51" s="8">
        <v>25.201599999999999</v>
      </c>
      <c r="AQ51" s="8">
        <v>24.8142</v>
      </c>
      <c r="AR51" s="8">
        <v>26.7425</v>
      </c>
      <c r="AS51" s="8">
        <v>26.4421</v>
      </c>
      <c r="AT51" s="18">
        <v>25.040400000000002</v>
      </c>
      <c r="AU51" s="8">
        <v>24.447299999999998</v>
      </c>
      <c r="AV51" s="8">
        <v>24.950199999999999</v>
      </c>
      <c r="AW51" s="8">
        <v>24.744599999999998</v>
      </c>
      <c r="AX51" s="8">
        <v>26.458300000000001</v>
      </c>
      <c r="AY51" s="8">
        <v>26.952300000000001</v>
      </c>
      <c r="AZ51" s="9"/>
      <c r="BA51" s="8" t="s">
        <v>207</v>
      </c>
      <c r="BB51" s="8"/>
      <c r="BC51" s="8" t="s">
        <v>208</v>
      </c>
      <c r="BD51" s="8" t="s">
        <v>209</v>
      </c>
      <c r="BE51" s="8"/>
      <c r="BF51" s="8" t="s">
        <v>210</v>
      </c>
      <c r="BG51" s="8"/>
      <c r="BH51" s="8">
        <v>15</v>
      </c>
      <c r="BI51" s="8">
        <v>15</v>
      </c>
      <c r="BJ51" s="8">
        <v>29.6</v>
      </c>
      <c r="BK51" s="8">
        <v>56.783999999999999</v>
      </c>
      <c r="BL51" s="8">
        <v>0</v>
      </c>
      <c r="BM51" s="8">
        <v>109.06</v>
      </c>
    </row>
    <row r="52" spans="1:65" x14ac:dyDescent="0.25">
      <c r="A52" s="8" t="s">
        <v>211</v>
      </c>
      <c r="B52" s="8" t="s">
        <v>212</v>
      </c>
      <c r="C52" s="8" t="s">
        <v>213</v>
      </c>
      <c r="D52" s="25" t="s">
        <v>63</v>
      </c>
      <c r="E52" s="8" t="s">
        <v>63</v>
      </c>
      <c r="F52" s="6">
        <v>0.57347400622417433</v>
      </c>
      <c r="G52" s="2" t="s">
        <v>61</v>
      </c>
      <c r="H52" s="2" t="s">
        <v>61</v>
      </c>
      <c r="I52" s="6">
        <v>0.73244889129041879</v>
      </c>
      <c r="J52" s="2" t="s">
        <v>63</v>
      </c>
      <c r="K52" s="2" t="s">
        <v>63</v>
      </c>
      <c r="L52" s="2" t="s">
        <v>63</v>
      </c>
      <c r="M52" s="2" t="s">
        <v>62</v>
      </c>
      <c r="N52" s="2" t="s">
        <v>63</v>
      </c>
      <c r="O52" s="2" t="s">
        <v>62</v>
      </c>
      <c r="P52" s="2" t="s">
        <v>63</v>
      </c>
      <c r="Q52" s="2" t="s">
        <v>62</v>
      </c>
      <c r="R52" s="2" t="s">
        <v>62</v>
      </c>
      <c r="S52" s="17" t="s">
        <v>63</v>
      </c>
      <c r="T52" s="8" t="s">
        <v>63</v>
      </c>
      <c r="U52" s="2">
        <v>-0.80219999999999914</v>
      </c>
      <c r="V52" s="2" t="s">
        <v>61</v>
      </c>
      <c r="W52" s="2" t="s">
        <v>61</v>
      </c>
      <c r="X52" s="2">
        <v>-0.4491999999999976</v>
      </c>
      <c r="Y52" s="2" t="s">
        <v>63</v>
      </c>
      <c r="Z52" s="2" t="s">
        <v>63</v>
      </c>
      <c r="AA52" s="2" t="s">
        <v>63</v>
      </c>
      <c r="AB52" s="2" t="s">
        <v>62</v>
      </c>
      <c r="AC52" s="2" t="s">
        <v>63</v>
      </c>
      <c r="AD52" s="2" t="s">
        <v>62</v>
      </c>
      <c r="AE52" s="2" t="s">
        <v>63</v>
      </c>
      <c r="AF52" s="2" t="s">
        <v>62</v>
      </c>
      <c r="AG52" s="2" t="s">
        <v>62</v>
      </c>
      <c r="AH52" s="17" t="s">
        <v>63</v>
      </c>
      <c r="AI52" s="8" t="s">
        <v>63</v>
      </c>
      <c r="AJ52" s="8" t="s">
        <v>63</v>
      </c>
      <c r="AK52" s="8" t="s">
        <v>63</v>
      </c>
      <c r="AL52" s="8">
        <v>21.8123</v>
      </c>
      <c r="AM52" s="8">
        <v>21.010100000000001</v>
      </c>
      <c r="AN52" s="18">
        <v>21.0169</v>
      </c>
      <c r="AO52" s="8" t="s">
        <v>63</v>
      </c>
      <c r="AP52" s="8">
        <v>21.714700000000001</v>
      </c>
      <c r="AQ52" s="8" t="s">
        <v>63</v>
      </c>
      <c r="AR52" s="8">
        <v>21.549099999999999</v>
      </c>
      <c r="AS52" s="8">
        <v>21.099900000000002</v>
      </c>
      <c r="AT52" s="18" t="s">
        <v>63</v>
      </c>
      <c r="AU52" s="8" t="s">
        <v>63</v>
      </c>
      <c r="AV52" s="8" t="s">
        <v>63</v>
      </c>
      <c r="AW52" s="8" t="s">
        <v>63</v>
      </c>
      <c r="AX52" s="8" t="s">
        <v>63</v>
      </c>
      <c r="AY52" s="8" t="s">
        <v>63</v>
      </c>
      <c r="AZ52" s="9"/>
      <c r="BA52" s="8" t="s">
        <v>214</v>
      </c>
      <c r="BB52" s="8" t="s">
        <v>215</v>
      </c>
      <c r="BC52" s="8" t="s">
        <v>216</v>
      </c>
      <c r="BD52" s="8" t="s">
        <v>217</v>
      </c>
      <c r="BE52" s="8"/>
      <c r="BF52" s="8" t="s">
        <v>218</v>
      </c>
      <c r="BG52" s="8"/>
      <c r="BH52" s="8">
        <v>5</v>
      </c>
      <c r="BI52" s="8">
        <v>5</v>
      </c>
      <c r="BJ52" s="8">
        <v>18.8</v>
      </c>
      <c r="BK52" s="8">
        <v>38.457000000000001</v>
      </c>
      <c r="BL52" s="8">
        <v>0</v>
      </c>
      <c r="BM52" s="8">
        <v>8.1692</v>
      </c>
    </row>
    <row r="53" spans="1:65" x14ac:dyDescent="0.25">
      <c r="A53" s="8" t="s">
        <v>219</v>
      </c>
      <c r="B53" s="8" t="s">
        <v>220</v>
      </c>
      <c r="C53" s="8" t="s">
        <v>221</v>
      </c>
      <c r="D53" s="6">
        <v>1.4940205579843655</v>
      </c>
      <c r="E53" s="6">
        <v>1.2663708919179084</v>
      </c>
      <c r="F53" s="6">
        <v>0.93012724429778459</v>
      </c>
      <c r="G53" s="2" t="s">
        <v>63</v>
      </c>
      <c r="H53" s="2" t="s">
        <v>74</v>
      </c>
      <c r="I53" s="6">
        <v>1.1513288785471312</v>
      </c>
      <c r="J53" s="2" t="s">
        <v>61</v>
      </c>
      <c r="K53" s="2" t="s">
        <v>61</v>
      </c>
      <c r="L53" s="6">
        <v>1.0713278171598133</v>
      </c>
      <c r="M53" s="2" t="s">
        <v>75</v>
      </c>
      <c r="N53" s="2" t="s">
        <v>63</v>
      </c>
      <c r="O53" s="2" t="s">
        <v>75</v>
      </c>
      <c r="P53" s="2" t="s">
        <v>62</v>
      </c>
      <c r="Q53" s="6">
        <v>0.79796645241970809</v>
      </c>
      <c r="R53" s="6">
        <v>0.85755434150699983</v>
      </c>
      <c r="S53" s="16">
        <v>0.57920000000000016</v>
      </c>
      <c r="T53" s="7">
        <v>0.34069999999999823</v>
      </c>
      <c r="U53" s="2">
        <v>-0.10449999999999804</v>
      </c>
      <c r="V53" s="2" t="s">
        <v>63</v>
      </c>
      <c r="W53" s="2" t="s">
        <v>74</v>
      </c>
      <c r="X53" s="2">
        <v>0.2032999999999987</v>
      </c>
      <c r="Y53" s="2" t="s">
        <v>61</v>
      </c>
      <c r="Z53" s="2" t="s">
        <v>61</v>
      </c>
      <c r="AA53" s="2">
        <v>9.9399999999999267E-2</v>
      </c>
      <c r="AB53" s="2" t="s">
        <v>75</v>
      </c>
      <c r="AC53" s="2" t="s">
        <v>63</v>
      </c>
      <c r="AD53" s="2" t="s">
        <v>75</v>
      </c>
      <c r="AE53" s="2" t="s">
        <v>62</v>
      </c>
      <c r="AF53" s="2">
        <v>-0.32559999999999789</v>
      </c>
      <c r="AG53" s="2">
        <v>-0.22169999999999845</v>
      </c>
      <c r="AH53" s="17">
        <v>22.639399999999998</v>
      </c>
      <c r="AI53" s="8">
        <v>23.218599999999999</v>
      </c>
      <c r="AJ53" s="8">
        <v>22.978100000000001</v>
      </c>
      <c r="AK53" s="8">
        <v>23.3188</v>
      </c>
      <c r="AL53" s="8">
        <v>23.7837</v>
      </c>
      <c r="AM53" s="8">
        <v>23.679200000000002</v>
      </c>
      <c r="AN53" s="18" t="s">
        <v>63</v>
      </c>
      <c r="AO53" s="8" t="s">
        <v>63</v>
      </c>
      <c r="AP53" s="8" t="s">
        <v>63</v>
      </c>
      <c r="AQ53" s="8">
        <v>22.767099999999999</v>
      </c>
      <c r="AR53" s="8">
        <v>22.490100000000002</v>
      </c>
      <c r="AS53" s="8">
        <v>22.6934</v>
      </c>
      <c r="AT53" s="18">
        <v>22.700800000000001</v>
      </c>
      <c r="AU53" s="8" t="s">
        <v>63</v>
      </c>
      <c r="AV53" s="8">
        <v>22.915900000000001</v>
      </c>
      <c r="AW53" s="8" t="s">
        <v>63</v>
      </c>
      <c r="AX53" s="8">
        <v>22.8157</v>
      </c>
      <c r="AY53" s="8">
        <v>22.915099999999999</v>
      </c>
      <c r="AZ53" s="9"/>
      <c r="BA53" s="8" t="s">
        <v>222</v>
      </c>
      <c r="BB53" s="8" t="s">
        <v>223</v>
      </c>
      <c r="BC53" s="8" t="s">
        <v>224</v>
      </c>
      <c r="BD53" s="8" t="s">
        <v>225</v>
      </c>
      <c r="BE53" s="8" t="s">
        <v>226</v>
      </c>
      <c r="BF53" s="8" t="s">
        <v>227</v>
      </c>
      <c r="BG53" s="8"/>
      <c r="BH53" s="8">
        <v>4</v>
      </c>
      <c r="BI53" s="8">
        <v>4</v>
      </c>
      <c r="BJ53" s="8">
        <v>34.9</v>
      </c>
      <c r="BK53" s="8">
        <v>21.443999999999999</v>
      </c>
      <c r="BL53" s="8">
        <v>0</v>
      </c>
      <c r="BM53" s="8">
        <v>83.611999999999995</v>
      </c>
    </row>
    <row r="54" spans="1:65" x14ac:dyDescent="0.25">
      <c r="A54" s="8" t="s">
        <v>228</v>
      </c>
      <c r="B54" s="8" t="s">
        <v>229</v>
      </c>
      <c r="C54" s="8" t="s">
        <v>230</v>
      </c>
      <c r="D54" s="6">
        <v>0.94842132045763117</v>
      </c>
      <c r="E54" s="6">
        <v>1.1306873028034574</v>
      </c>
      <c r="F54" s="6">
        <v>0.77426535800819629</v>
      </c>
      <c r="G54" s="6">
        <v>1.8900180336244201</v>
      </c>
      <c r="H54" s="6">
        <v>2.0224443420036251</v>
      </c>
      <c r="I54" s="6">
        <v>0.68377804213814519</v>
      </c>
      <c r="J54" s="6">
        <v>0.82983706367434795</v>
      </c>
      <c r="K54" s="6">
        <v>0.36150813060216613</v>
      </c>
      <c r="L54" s="6">
        <v>1.0110819955589063</v>
      </c>
      <c r="M54" s="6">
        <v>0.59225894990922534</v>
      </c>
      <c r="N54" s="6">
        <v>1.3489155219791138</v>
      </c>
      <c r="O54" s="6">
        <v>0.58910634629951941</v>
      </c>
      <c r="P54" s="6">
        <v>3.2957344415112098</v>
      </c>
      <c r="Q54" s="6">
        <v>1.8234871081279722</v>
      </c>
      <c r="R54" s="6">
        <v>1.2331941920997742</v>
      </c>
      <c r="S54" s="16">
        <v>-7.6399999999999579E-2</v>
      </c>
      <c r="T54" s="7">
        <v>0.17719999999999914</v>
      </c>
      <c r="U54" s="2">
        <v>-0.36909999999999954</v>
      </c>
      <c r="V54" s="2">
        <v>0.91839999999999833</v>
      </c>
      <c r="W54" s="2">
        <v>1.0161000000000016</v>
      </c>
      <c r="X54" s="2">
        <v>-0.54839999999999733</v>
      </c>
      <c r="Y54" s="2">
        <v>-0.26909999999999812</v>
      </c>
      <c r="Z54" s="2">
        <v>-1.4679000000000002</v>
      </c>
      <c r="AA54" s="2">
        <v>1.5899999999998471E-2</v>
      </c>
      <c r="AB54" s="2">
        <v>-0.75569999999999737</v>
      </c>
      <c r="AC54" s="2">
        <v>0.43179999999999907</v>
      </c>
      <c r="AD54" s="2">
        <v>-0.76340000000000074</v>
      </c>
      <c r="AE54" s="2">
        <v>1.720600000000001</v>
      </c>
      <c r="AF54" s="2">
        <v>0.86669999999999803</v>
      </c>
      <c r="AG54" s="2">
        <v>0.30240000000000222</v>
      </c>
      <c r="AH54" s="17">
        <v>24.345800000000001</v>
      </c>
      <c r="AI54" s="8">
        <v>24.269400000000001</v>
      </c>
      <c r="AJ54" s="8">
        <v>23.995799999999999</v>
      </c>
      <c r="AK54" s="8">
        <v>24.172999999999998</v>
      </c>
      <c r="AL54" s="8">
        <v>26.132300000000001</v>
      </c>
      <c r="AM54" s="8">
        <v>25.763200000000001</v>
      </c>
      <c r="AN54" s="18">
        <v>22.685300000000002</v>
      </c>
      <c r="AO54" s="8">
        <v>23.6037</v>
      </c>
      <c r="AP54" s="8">
        <v>22.436599999999999</v>
      </c>
      <c r="AQ54" s="8">
        <v>23.4527</v>
      </c>
      <c r="AR54" s="8">
        <v>25.717099999999999</v>
      </c>
      <c r="AS54" s="8">
        <v>25.168700000000001</v>
      </c>
      <c r="AT54" s="18">
        <v>23.440999999999999</v>
      </c>
      <c r="AU54" s="8">
        <v>23.171900000000001</v>
      </c>
      <c r="AV54" s="8">
        <v>23.2</v>
      </c>
      <c r="AW54" s="8">
        <v>21.732099999999999</v>
      </c>
      <c r="AX54" s="8">
        <v>24.8504</v>
      </c>
      <c r="AY54" s="8">
        <v>24.866299999999999</v>
      </c>
      <c r="AZ54" s="9"/>
      <c r="BA54" s="8" t="s">
        <v>231</v>
      </c>
      <c r="BB54" s="8" t="s">
        <v>232</v>
      </c>
      <c r="BC54" s="8" t="s">
        <v>233</v>
      </c>
      <c r="BD54" s="8" t="s">
        <v>234</v>
      </c>
      <c r="BE54" s="8" t="s">
        <v>235</v>
      </c>
      <c r="BF54" s="8" t="s">
        <v>210</v>
      </c>
      <c r="BG54" s="8"/>
      <c r="BH54" s="8">
        <v>16</v>
      </c>
      <c r="BI54" s="8">
        <v>16</v>
      </c>
      <c r="BJ54" s="8">
        <v>16.899999999999999</v>
      </c>
      <c r="BK54" s="8">
        <v>151.04</v>
      </c>
      <c r="BL54" s="8">
        <v>0</v>
      </c>
      <c r="BM54" s="8">
        <v>50.56</v>
      </c>
    </row>
    <row r="55" spans="1:65" x14ac:dyDescent="0.25">
      <c r="A55" s="8" t="s">
        <v>236</v>
      </c>
      <c r="B55" s="8" t="s">
        <v>237</v>
      </c>
      <c r="C55" s="8" t="s">
        <v>238</v>
      </c>
      <c r="D55" s="25" t="s">
        <v>63</v>
      </c>
      <c r="E55" s="7" t="s">
        <v>61</v>
      </c>
      <c r="F55" s="6">
        <v>0.68901151544663375</v>
      </c>
      <c r="G55" s="2" t="s">
        <v>63</v>
      </c>
      <c r="H55" s="2" t="s">
        <v>61</v>
      </c>
      <c r="I55" s="2" t="s">
        <v>63</v>
      </c>
      <c r="J55" s="2" t="s">
        <v>63</v>
      </c>
      <c r="K55" s="2" t="s">
        <v>74</v>
      </c>
      <c r="L55" s="2" t="s">
        <v>74</v>
      </c>
      <c r="M55" s="2" t="s">
        <v>63</v>
      </c>
      <c r="N55" s="2" t="s">
        <v>63</v>
      </c>
      <c r="O55" s="2" t="s">
        <v>62</v>
      </c>
      <c r="P55" s="2" t="s">
        <v>75</v>
      </c>
      <c r="Q55" s="2" t="s">
        <v>63</v>
      </c>
      <c r="R55" s="2" t="s">
        <v>75</v>
      </c>
      <c r="S55" s="17" t="s">
        <v>63</v>
      </c>
      <c r="T55" s="7" t="s">
        <v>61</v>
      </c>
      <c r="U55" s="2">
        <v>-0.5373999999999981</v>
      </c>
      <c r="V55" s="2" t="s">
        <v>63</v>
      </c>
      <c r="W55" s="2" t="s">
        <v>61</v>
      </c>
      <c r="X55" s="2" t="s">
        <v>63</v>
      </c>
      <c r="Y55" s="2" t="s">
        <v>63</v>
      </c>
      <c r="Z55" s="2" t="s">
        <v>74</v>
      </c>
      <c r="AA55" s="2" t="s">
        <v>74</v>
      </c>
      <c r="AB55" s="2" t="s">
        <v>63</v>
      </c>
      <c r="AC55" s="2" t="s">
        <v>63</v>
      </c>
      <c r="AD55" s="2" t="s">
        <v>62</v>
      </c>
      <c r="AE55" s="2" t="s">
        <v>75</v>
      </c>
      <c r="AF55" s="2" t="s">
        <v>63</v>
      </c>
      <c r="AG55" s="2" t="s">
        <v>75</v>
      </c>
      <c r="AH55" s="17" t="s">
        <v>63</v>
      </c>
      <c r="AI55" s="8" t="s">
        <v>63</v>
      </c>
      <c r="AJ55" s="8">
        <v>22.128</v>
      </c>
      <c r="AK55" s="8" t="s">
        <v>63</v>
      </c>
      <c r="AL55" s="8">
        <v>22.782699999999998</v>
      </c>
      <c r="AM55" s="8">
        <v>22.2453</v>
      </c>
      <c r="AN55" s="18" t="s">
        <v>63</v>
      </c>
      <c r="AO55" s="8" t="s">
        <v>63</v>
      </c>
      <c r="AP55" s="8">
        <v>22.647300000000001</v>
      </c>
      <c r="AQ55" s="8" t="s">
        <v>63</v>
      </c>
      <c r="AR55" s="8" t="s">
        <v>63</v>
      </c>
      <c r="AS55" s="8" t="s">
        <v>63</v>
      </c>
      <c r="AT55" s="18" t="s">
        <v>63</v>
      </c>
      <c r="AU55" s="8" t="s">
        <v>63</v>
      </c>
      <c r="AV55" s="8" t="s">
        <v>63</v>
      </c>
      <c r="AW55" s="8">
        <v>23.1143</v>
      </c>
      <c r="AX55" s="8" t="s">
        <v>63</v>
      </c>
      <c r="AY55" s="8">
        <v>22.593900000000001</v>
      </c>
      <c r="AZ55" s="9"/>
      <c r="BA55" s="8" t="s">
        <v>239</v>
      </c>
      <c r="BB55" s="8" t="s">
        <v>240</v>
      </c>
      <c r="BC55" s="8" t="s">
        <v>241</v>
      </c>
      <c r="BD55" s="8" t="s">
        <v>242</v>
      </c>
      <c r="BE55" s="8" t="s">
        <v>243</v>
      </c>
      <c r="BF55" s="8" t="s">
        <v>244</v>
      </c>
      <c r="BG55" s="8" t="s">
        <v>245</v>
      </c>
      <c r="BH55" s="8">
        <v>2</v>
      </c>
      <c r="BI55" s="8">
        <v>2</v>
      </c>
      <c r="BJ55" s="8">
        <v>10.8</v>
      </c>
      <c r="BK55" s="8">
        <v>28.856000000000002</v>
      </c>
      <c r="BL55" s="8">
        <v>0</v>
      </c>
      <c r="BM55" s="8">
        <v>30.667999999999999</v>
      </c>
    </row>
    <row r="56" spans="1:65" x14ac:dyDescent="0.25">
      <c r="A56" s="8" t="s">
        <v>246</v>
      </c>
      <c r="B56" s="8" t="s">
        <v>247</v>
      </c>
      <c r="C56" s="8" t="s">
        <v>248</v>
      </c>
      <c r="D56" s="6">
        <v>1.3028761957041564</v>
      </c>
      <c r="E56" s="6">
        <v>0.74287943814997948</v>
      </c>
      <c r="F56" s="6">
        <v>0.35574120635262524</v>
      </c>
      <c r="G56" s="2" t="s">
        <v>63</v>
      </c>
      <c r="H56" s="2" t="s">
        <v>61</v>
      </c>
      <c r="I56" s="2" t="s">
        <v>63</v>
      </c>
      <c r="J56" s="2" t="s">
        <v>63</v>
      </c>
      <c r="K56" s="2" t="s">
        <v>63</v>
      </c>
      <c r="L56" s="2" t="s">
        <v>63</v>
      </c>
      <c r="M56" s="2" t="s">
        <v>63</v>
      </c>
      <c r="N56" s="2" t="s">
        <v>63</v>
      </c>
      <c r="O56" s="2" t="s">
        <v>62</v>
      </c>
      <c r="P56" s="2" t="s">
        <v>63</v>
      </c>
      <c r="Q56" s="2" t="s">
        <v>63</v>
      </c>
      <c r="R56" s="2" t="s">
        <v>63</v>
      </c>
      <c r="S56" s="16">
        <v>0.38170000000000215</v>
      </c>
      <c r="T56" s="7">
        <v>-0.42880000000000251</v>
      </c>
      <c r="U56" s="2">
        <v>-1.4910999999999994</v>
      </c>
      <c r="V56" s="2" t="s">
        <v>63</v>
      </c>
      <c r="W56" s="2" t="s">
        <v>61</v>
      </c>
      <c r="X56" s="2" t="s">
        <v>63</v>
      </c>
      <c r="Y56" s="2" t="s">
        <v>63</v>
      </c>
      <c r="Z56" s="2" t="s">
        <v>63</v>
      </c>
      <c r="AA56" s="2" t="s">
        <v>63</v>
      </c>
      <c r="AB56" s="2" t="s">
        <v>63</v>
      </c>
      <c r="AC56" s="2" t="s">
        <v>63</v>
      </c>
      <c r="AD56" s="2" t="s">
        <v>62</v>
      </c>
      <c r="AE56" s="2" t="s">
        <v>63</v>
      </c>
      <c r="AF56" s="2" t="s">
        <v>63</v>
      </c>
      <c r="AG56" s="2" t="s">
        <v>63</v>
      </c>
      <c r="AH56" s="17">
        <v>25.357399999999998</v>
      </c>
      <c r="AI56" s="8">
        <v>25.739100000000001</v>
      </c>
      <c r="AJ56" s="8">
        <v>26.319600000000001</v>
      </c>
      <c r="AK56" s="8">
        <v>25.890799999999999</v>
      </c>
      <c r="AL56" s="8">
        <v>28.388999999999999</v>
      </c>
      <c r="AM56" s="8">
        <v>26.8979</v>
      </c>
      <c r="AN56" s="18" t="s">
        <v>63</v>
      </c>
      <c r="AO56" s="8" t="s">
        <v>63</v>
      </c>
      <c r="AP56" s="8">
        <v>22.741499999999998</v>
      </c>
      <c r="AQ56" s="8" t="s">
        <v>63</v>
      </c>
      <c r="AR56" s="8" t="s">
        <v>63</v>
      </c>
      <c r="AS56" s="8" t="s">
        <v>63</v>
      </c>
      <c r="AT56" s="18" t="s">
        <v>63</v>
      </c>
      <c r="AU56" s="8" t="s">
        <v>63</v>
      </c>
      <c r="AV56" s="8" t="s">
        <v>63</v>
      </c>
      <c r="AW56" s="8" t="s">
        <v>63</v>
      </c>
      <c r="AX56" s="8" t="s">
        <v>63</v>
      </c>
      <c r="AY56" s="8" t="s">
        <v>63</v>
      </c>
      <c r="AZ56" s="9"/>
      <c r="BA56" s="8" t="s">
        <v>249</v>
      </c>
      <c r="BB56" s="8" t="s">
        <v>250</v>
      </c>
      <c r="BC56" s="8" t="s">
        <v>251</v>
      </c>
      <c r="BD56" s="8" t="s">
        <v>252</v>
      </c>
      <c r="BE56" s="8" t="s">
        <v>253</v>
      </c>
      <c r="BF56" s="8" t="s">
        <v>254</v>
      </c>
      <c r="BG56" s="8"/>
      <c r="BH56" s="8">
        <v>21</v>
      </c>
      <c r="BI56" s="8">
        <v>21</v>
      </c>
      <c r="BJ56" s="8">
        <v>52.5</v>
      </c>
      <c r="BK56" s="8">
        <v>75.376999999999995</v>
      </c>
      <c r="BL56" s="8">
        <v>0</v>
      </c>
      <c r="BM56" s="8">
        <v>64.488</v>
      </c>
    </row>
    <row r="57" spans="1:65" x14ac:dyDescent="0.25">
      <c r="A57" s="8" t="s">
        <v>255</v>
      </c>
      <c r="B57" s="8" t="s">
        <v>256</v>
      </c>
      <c r="C57" s="8" t="s">
        <v>257</v>
      </c>
      <c r="D57" s="6">
        <v>0.68529639365187089</v>
      </c>
      <c r="E57" s="6">
        <v>0.69626094188740406</v>
      </c>
      <c r="F57" s="6">
        <v>1.0460124332227811</v>
      </c>
      <c r="G57" s="6">
        <v>0.86537659066381489</v>
      </c>
      <c r="H57" s="6">
        <v>0.50599674169451114</v>
      </c>
      <c r="I57" s="6">
        <v>0.98125499639664826</v>
      </c>
      <c r="J57" s="6">
        <v>0.6581553222454738</v>
      </c>
      <c r="K57" s="6">
        <v>1.2212004277581594</v>
      </c>
      <c r="L57" s="6">
        <v>1.1904442013417582</v>
      </c>
      <c r="M57" s="6">
        <v>0.81000347363204472</v>
      </c>
      <c r="N57" s="6">
        <v>1.0650343782772118</v>
      </c>
      <c r="O57" s="6">
        <v>2.0272162582013444</v>
      </c>
      <c r="P57" s="6">
        <v>0.83996434822995036</v>
      </c>
      <c r="Q57" s="6">
        <v>0.89322776403766391</v>
      </c>
      <c r="R57" s="6">
        <v>0.73626651748504668</v>
      </c>
      <c r="S57" s="16">
        <v>-0.54520000000000124</v>
      </c>
      <c r="T57" s="7">
        <v>-0.52229999999999777</v>
      </c>
      <c r="U57" s="2">
        <v>6.4900000000001512E-2</v>
      </c>
      <c r="V57" s="2">
        <v>-0.20860000000000056</v>
      </c>
      <c r="W57" s="2">
        <v>-0.98280000000000101</v>
      </c>
      <c r="X57" s="2">
        <v>-2.7300000000000324E-2</v>
      </c>
      <c r="Y57" s="2">
        <v>-0.60350000000000037</v>
      </c>
      <c r="Z57" s="2">
        <v>0.28829999999999956</v>
      </c>
      <c r="AA57" s="2">
        <v>0.25150000000000006</v>
      </c>
      <c r="AB57" s="2">
        <v>-0.30400000000000205</v>
      </c>
      <c r="AC57" s="2">
        <v>9.089999999999776E-2</v>
      </c>
      <c r="AD57" s="2">
        <v>1.0195000000000007</v>
      </c>
      <c r="AE57" s="2">
        <v>-0.25159999999999982</v>
      </c>
      <c r="AF57" s="2">
        <v>-0.16290000000000049</v>
      </c>
      <c r="AG57" s="2">
        <v>-0.44170000000000087</v>
      </c>
      <c r="AH57" s="17">
        <v>27.951000000000001</v>
      </c>
      <c r="AI57" s="8">
        <v>27.405799999999999</v>
      </c>
      <c r="AJ57" s="8">
        <v>27.951899999999998</v>
      </c>
      <c r="AK57" s="8">
        <v>27.429600000000001</v>
      </c>
      <c r="AL57" s="8">
        <v>27.383199999999999</v>
      </c>
      <c r="AM57" s="8">
        <v>27.4481</v>
      </c>
      <c r="AN57" s="18">
        <v>27.486499999999999</v>
      </c>
      <c r="AO57" s="8">
        <v>27.277899999999999</v>
      </c>
      <c r="AP57" s="8">
        <v>28.35</v>
      </c>
      <c r="AQ57" s="8">
        <v>27.3672</v>
      </c>
      <c r="AR57" s="8">
        <v>27.196899999999999</v>
      </c>
      <c r="AS57" s="8">
        <v>27.169599999999999</v>
      </c>
      <c r="AT57" s="18">
        <v>27.790500000000002</v>
      </c>
      <c r="AU57" s="8">
        <v>27.187000000000001</v>
      </c>
      <c r="AV57" s="8">
        <v>27.330500000000001</v>
      </c>
      <c r="AW57" s="8">
        <v>27.6188</v>
      </c>
      <c r="AX57" s="8">
        <v>27.3598</v>
      </c>
      <c r="AY57" s="8">
        <v>27.6113</v>
      </c>
      <c r="AZ57" s="9"/>
      <c r="BA57" s="8" t="s">
        <v>258</v>
      </c>
      <c r="BB57" s="8"/>
      <c r="BC57" s="8" t="s">
        <v>259</v>
      </c>
      <c r="BD57" s="8" t="s">
        <v>260</v>
      </c>
      <c r="BE57" s="8"/>
      <c r="BF57" s="8" t="s">
        <v>261</v>
      </c>
      <c r="BG57" s="8"/>
      <c r="BH57" s="8">
        <v>8</v>
      </c>
      <c r="BI57" s="8">
        <v>8</v>
      </c>
      <c r="BJ57" s="8">
        <v>60</v>
      </c>
      <c r="BK57" s="8">
        <v>15.04</v>
      </c>
      <c r="BL57" s="8">
        <v>0</v>
      </c>
      <c r="BM57" s="8">
        <v>124.55</v>
      </c>
    </row>
    <row r="58" spans="1:65" x14ac:dyDescent="0.25">
      <c r="A58" s="8" t="s">
        <v>262</v>
      </c>
      <c r="B58" s="8" t="s">
        <v>263</v>
      </c>
      <c r="C58" s="8" t="s">
        <v>264</v>
      </c>
      <c r="D58" s="25" t="s">
        <v>63</v>
      </c>
      <c r="E58" s="8" t="s">
        <v>63</v>
      </c>
      <c r="F58" s="2" t="s">
        <v>61</v>
      </c>
      <c r="G58" s="2" t="s">
        <v>63</v>
      </c>
      <c r="H58" s="2" t="s">
        <v>63</v>
      </c>
      <c r="I58" s="2" t="s">
        <v>63</v>
      </c>
      <c r="J58" s="2" t="s">
        <v>63</v>
      </c>
      <c r="K58" s="2" t="s">
        <v>63</v>
      </c>
      <c r="L58" s="2" t="s">
        <v>63</v>
      </c>
      <c r="M58" s="8" t="s">
        <v>63</v>
      </c>
      <c r="N58" s="8" t="s">
        <v>63</v>
      </c>
      <c r="O58" s="8" t="s">
        <v>63</v>
      </c>
      <c r="P58" s="8" t="s">
        <v>63</v>
      </c>
      <c r="Q58" s="8" t="s">
        <v>63</v>
      </c>
      <c r="R58" s="8" t="s">
        <v>63</v>
      </c>
      <c r="S58" s="17" t="s">
        <v>63</v>
      </c>
      <c r="T58" s="8" t="s">
        <v>63</v>
      </c>
      <c r="U58" s="2" t="s">
        <v>61</v>
      </c>
      <c r="V58" s="2" t="s">
        <v>63</v>
      </c>
      <c r="W58" s="2" t="s">
        <v>63</v>
      </c>
      <c r="X58" s="2" t="s">
        <v>63</v>
      </c>
      <c r="Y58" s="2" t="s">
        <v>63</v>
      </c>
      <c r="Z58" s="2" t="s">
        <v>63</v>
      </c>
      <c r="AA58" s="2" t="s">
        <v>63</v>
      </c>
      <c r="AB58" s="8" t="s">
        <v>63</v>
      </c>
      <c r="AC58" s="8" t="s">
        <v>63</v>
      </c>
      <c r="AD58" s="8" t="s">
        <v>63</v>
      </c>
      <c r="AE58" s="8" t="s">
        <v>63</v>
      </c>
      <c r="AF58" s="8" t="s">
        <v>63</v>
      </c>
      <c r="AG58" s="8" t="s">
        <v>63</v>
      </c>
      <c r="AH58" s="17" t="s">
        <v>63</v>
      </c>
      <c r="AI58" s="8" t="s">
        <v>63</v>
      </c>
      <c r="AJ58" s="8" t="s">
        <v>63</v>
      </c>
      <c r="AK58" s="8" t="s">
        <v>63</v>
      </c>
      <c r="AL58" s="8">
        <v>22.321999999999999</v>
      </c>
      <c r="AM58" s="8" t="s">
        <v>63</v>
      </c>
      <c r="AN58" s="18" t="s">
        <v>63</v>
      </c>
      <c r="AO58" s="8" t="s">
        <v>63</v>
      </c>
      <c r="AP58" s="8" t="s">
        <v>63</v>
      </c>
      <c r="AQ58" s="8" t="s">
        <v>63</v>
      </c>
      <c r="AR58" s="8" t="s">
        <v>63</v>
      </c>
      <c r="AS58" s="8" t="s">
        <v>63</v>
      </c>
      <c r="AT58" s="18" t="s">
        <v>63</v>
      </c>
      <c r="AU58" s="8" t="s">
        <v>63</v>
      </c>
      <c r="AV58" s="8" t="s">
        <v>63</v>
      </c>
      <c r="AW58" s="8" t="s">
        <v>63</v>
      </c>
      <c r="AX58" s="8" t="s">
        <v>63</v>
      </c>
      <c r="AY58" s="8" t="s">
        <v>63</v>
      </c>
      <c r="AZ58" s="9"/>
      <c r="BA58" s="8" t="s">
        <v>265</v>
      </c>
      <c r="BB58" s="8" t="s">
        <v>266</v>
      </c>
      <c r="BC58" s="8" t="s">
        <v>267</v>
      </c>
      <c r="BD58" s="8" t="s">
        <v>268</v>
      </c>
      <c r="BE58" s="8"/>
      <c r="BF58" s="8" t="s">
        <v>269</v>
      </c>
      <c r="BG58" s="8"/>
      <c r="BH58" s="8">
        <v>4</v>
      </c>
      <c r="BI58" s="8">
        <v>4</v>
      </c>
      <c r="BJ58" s="8">
        <v>6.6</v>
      </c>
      <c r="BK58" s="8">
        <v>78.921999999999997</v>
      </c>
      <c r="BL58" s="8">
        <v>0</v>
      </c>
      <c r="BM58" s="8">
        <v>5.6379000000000001</v>
      </c>
    </row>
    <row r="59" spans="1:65" x14ac:dyDescent="0.25">
      <c r="A59" s="8" t="s">
        <v>270</v>
      </c>
      <c r="B59" s="8" t="s">
        <v>271</v>
      </c>
      <c r="C59" s="8" t="s">
        <v>272</v>
      </c>
      <c r="D59" s="6">
        <v>0.7972477356273967</v>
      </c>
      <c r="E59" s="6">
        <v>0.95409180658920145</v>
      </c>
      <c r="F59" s="6">
        <v>0.97596410975454573</v>
      </c>
      <c r="G59" s="6">
        <v>1.0662161944165056</v>
      </c>
      <c r="H59" s="6">
        <v>0.95574655501971784</v>
      </c>
      <c r="I59" s="6">
        <v>1.0377795412287949</v>
      </c>
      <c r="J59" s="6">
        <v>0.88099149701632062</v>
      </c>
      <c r="K59" s="6">
        <v>1.0781067236216071</v>
      </c>
      <c r="L59" s="2" t="s">
        <v>61</v>
      </c>
      <c r="M59" s="6">
        <v>0.84933169855362278</v>
      </c>
      <c r="N59" s="6">
        <v>1.0279000586226708</v>
      </c>
      <c r="O59" s="6">
        <v>1.0506630005255488</v>
      </c>
      <c r="P59" s="6">
        <v>0.93141756862970382</v>
      </c>
      <c r="Q59" s="6">
        <v>0.83191036658148498</v>
      </c>
      <c r="R59" s="2" t="s">
        <v>62</v>
      </c>
      <c r="S59" s="16">
        <v>-0.32689999999999841</v>
      </c>
      <c r="T59" s="7">
        <v>-6.7800000000001859E-2</v>
      </c>
      <c r="U59" s="2">
        <v>-3.5099999999999909E-2</v>
      </c>
      <c r="V59" s="2">
        <v>9.2500000000001137E-2</v>
      </c>
      <c r="W59" s="2">
        <v>-6.530000000000058E-2</v>
      </c>
      <c r="X59" s="2">
        <v>5.3499999999999659E-2</v>
      </c>
      <c r="Y59" s="2">
        <v>-0.1828000000000003</v>
      </c>
      <c r="Z59" s="2">
        <v>0.10849999999999937</v>
      </c>
      <c r="AA59" s="2" t="s">
        <v>61</v>
      </c>
      <c r="AB59" s="2">
        <v>-0.23560000000000159</v>
      </c>
      <c r="AC59" s="2">
        <v>3.9699999999999847E-2</v>
      </c>
      <c r="AD59" s="2">
        <v>7.1300000000000807E-2</v>
      </c>
      <c r="AE59" s="2">
        <v>-0.10249999999999915</v>
      </c>
      <c r="AF59" s="2">
        <v>-0.2654999999999994</v>
      </c>
      <c r="AG59" s="2" t="s">
        <v>62</v>
      </c>
      <c r="AH59" s="17">
        <v>23.006599999999999</v>
      </c>
      <c r="AI59" s="8">
        <v>22.6797</v>
      </c>
      <c r="AJ59" s="8">
        <v>23.024100000000001</v>
      </c>
      <c r="AK59" s="8">
        <v>22.956299999999999</v>
      </c>
      <c r="AL59" s="8">
        <v>23.120100000000001</v>
      </c>
      <c r="AM59" s="8">
        <v>23.085000000000001</v>
      </c>
      <c r="AN59" s="18">
        <v>22.453199999999999</v>
      </c>
      <c r="AO59" s="8">
        <v>22.5457</v>
      </c>
      <c r="AP59" s="8">
        <v>22.644400000000001</v>
      </c>
      <c r="AQ59" s="8">
        <v>22.5791</v>
      </c>
      <c r="AR59" s="8">
        <v>21.9573</v>
      </c>
      <c r="AS59" s="8">
        <v>22.0108</v>
      </c>
      <c r="AT59" s="18">
        <v>22.688800000000001</v>
      </c>
      <c r="AU59" s="8">
        <v>22.506</v>
      </c>
      <c r="AV59" s="8">
        <v>22.5731</v>
      </c>
      <c r="AW59" s="8">
        <v>22.6816</v>
      </c>
      <c r="AX59" s="8">
        <v>22.222799999999999</v>
      </c>
      <c r="AY59" s="8" t="s">
        <v>63</v>
      </c>
      <c r="AZ59" s="9"/>
      <c r="BA59" s="8" t="s">
        <v>273</v>
      </c>
      <c r="BB59" s="8" t="s">
        <v>274</v>
      </c>
      <c r="BC59" s="8" t="s">
        <v>275</v>
      </c>
      <c r="BD59" s="8" t="s">
        <v>276</v>
      </c>
      <c r="BE59" s="8"/>
      <c r="BF59" s="8" t="s">
        <v>277</v>
      </c>
      <c r="BG59" s="8"/>
      <c r="BH59" s="8">
        <v>4</v>
      </c>
      <c r="BI59" s="8">
        <v>4</v>
      </c>
      <c r="BJ59" s="8">
        <v>6.1</v>
      </c>
      <c r="BK59" s="8">
        <v>158.66999999999999</v>
      </c>
      <c r="BL59" s="8">
        <v>0</v>
      </c>
      <c r="BM59" s="8">
        <v>19.302</v>
      </c>
    </row>
    <row r="60" spans="1:65" x14ac:dyDescent="0.25">
      <c r="A60" s="8" t="s">
        <v>278</v>
      </c>
      <c r="B60" s="8" t="s">
        <v>279</v>
      </c>
      <c r="C60" s="8" t="s">
        <v>280</v>
      </c>
      <c r="D60" s="26" t="s">
        <v>61</v>
      </c>
      <c r="E60" s="6">
        <v>0.77228218671528459</v>
      </c>
      <c r="F60" s="6">
        <v>0.90751915531716276</v>
      </c>
      <c r="G60" s="2" t="s">
        <v>63</v>
      </c>
      <c r="H60" s="2" t="s">
        <v>63</v>
      </c>
      <c r="I60" s="6">
        <v>1.0570180405613792</v>
      </c>
      <c r="J60" s="2" t="s">
        <v>63</v>
      </c>
      <c r="K60" s="2" t="s">
        <v>63</v>
      </c>
      <c r="L60" s="2" t="s">
        <v>63</v>
      </c>
      <c r="M60" s="8" t="s">
        <v>63</v>
      </c>
      <c r="N60" s="8" t="s">
        <v>63</v>
      </c>
      <c r="O60" s="8" t="s">
        <v>63</v>
      </c>
      <c r="P60" s="8" t="s">
        <v>63</v>
      </c>
      <c r="Q60" s="2" t="s">
        <v>62</v>
      </c>
      <c r="R60" s="2" t="s">
        <v>62</v>
      </c>
      <c r="S60" s="16" t="s">
        <v>61</v>
      </c>
      <c r="T60" s="7">
        <v>-0.37280000000000157</v>
      </c>
      <c r="U60" s="2">
        <v>-0.13999999999999702</v>
      </c>
      <c r="V60" s="2" t="s">
        <v>63</v>
      </c>
      <c r="W60" s="2" t="s">
        <v>63</v>
      </c>
      <c r="X60" s="2">
        <v>7.9999999999998295E-2</v>
      </c>
      <c r="Y60" s="2" t="s">
        <v>63</v>
      </c>
      <c r="Z60" s="2" t="s">
        <v>63</v>
      </c>
      <c r="AA60" s="2" t="s">
        <v>63</v>
      </c>
      <c r="AB60" s="8" t="s">
        <v>63</v>
      </c>
      <c r="AC60" s="8" t="s">
        <v>63</v>
      </c>
      <c r="AD60" s="8" t="s">
        <v>63</v>
      </c>
      <c r="AE60" s="8" t="s">
        <v>63</v>
      </c>
      <c r="AF60" s="2" t="s">
        <v>62</v>
      </c>
      <c r="AG60" s="2" t="s">
        <v>62</v>
      </c>
      <c r="AH60" s="17">
        <v>22.435099999999998</v>
      </c>
      <c r="AI60" s="8" t="s">
        <v>63</v>
      </c>
      <c r="AJ60" s="8">
        <v>23.441400000000002</v>
      </c>
      <c r="AK60" s="8">
        <v>23.0686</v>
      </c>
      <c r="AL60" s="8">
        <v>23.111999999999998</v>
      </c>
      <c r="AM60" s="8">
        <v>22.972000000000001</v>
      </c>
      <c r="AN60" s="18" t="s">
        <v>63</v>
      </c>
      <c r="AO60" s="8" t="s">
        <v>63</v>
      </c>
      <c r="AP60" s="8" t="s">
        <v>63</v>
      </c>
      <c r="AQ60" s="8" t="s">
        <v>63</v>
      </c>
      <c r="AR60" s="8">
        <v>23.3931</v>
      </c>
      <c r="AS60" s="8">
        <v>23.473099999999999</v>
      </c>
      <c r="AT60" s="18" t="s">
        <v>63</v>
      </c>
      <c r="AU60" s="8" t="s">
        <v>63</v>
      </c>
      <c r="AV60" s="8" t="s">
        <v>63</v>
      </c>
      <c r="AW60" s="8" t="s">
        <v>63</v>
      </c>
      <c r="AX60" s="8" t="s">
        <v>63</v>
      </c>
      <c r="AY60" s="8" t="s">
        <v>63</v>
      </c>
      <c r="AZ60" s="9"/>
      <c r="BA60" s="8" t="s">
        <v>281</v>
      </c>
      <c r="BB60" s="8" t="s">
        <v>282</v>
      </c>
      <c r="BC60" s="8" t="s">
        <v>283</v>
      </c>
      <c r="BD60" s="8" t="s">
        <v>284</v>
      </c>
      <c r="BE60" s="8" t="s">
        <v>285</v>
      </c>
      <c r="BF60" s="8" t="s">
        <v>286</v>
      </c>
      <c r="BG60" s="8"/>
      <c r="BH60" s="8">
        <v>4</v>
      </c>
      <c r="BI60" s="8">
        <v>4</v>
      </c>
      <c r="BJ60" s="8">
        <v>24.6</v>
      </c>
      <c r="BK60" s="8">
        <v>25.838999999999999</v>
      </c>
      <c r="BL60" s="8">
        <v>0</v>
      </c>
      <c r="BM60" s="8">
        <v>13.88</v>
      </c>
    </row>
    <row r="61" spans="1:65" x14ac:dyDescent="0.25">
      <c r="A61" s="2" t="s">
        <v>287</v>
      </c>
      <c r="B61" s="2" t="s">
        <v>288</v>
      </c>
      <c r="C61" s="2" t="s">
        <v>289</v>
      </c>
      <c r="D61" s="6">
        <v>0.96</v>
      </c>
      <c r="E61" s="8" t="s">
        <v>63</v>
      </c>
      <c r="F61" s="8" t="s">
        <v>63</v>
      </c>
      <c r="G61" s="8" t="s">
        <v>63</v>
      </c>
      <c r="H61" s="2" t="s">
        <v>61</v>
      </c>
      <c r="I61" s="6">
        <v>1.1200000000000001</v>
      </c>
      <c r="J61" s="2" t="s">
        <v>61</v>
      </c>
      <c r="K61" s="2" t="s">
        <v>61</v>
      </c>
      <c r="L61" s="8" t="s">
        <v>63</v>
      </c>
      <c r="M61" s="2" t="s">
        <v>75</v>
      </c>
      <c r="N61" s="8" t="s">
        <v>63</v>
      </c>
      <c r="O61" s="6">
        <v>1.41</v>
      </c>
      <c r="P61" s="8" t="s">
        <v>63</v>
      </c>
      <c r="Q61" s="2" t="s">
        <v>62</v>
      </c>
      <c r="R61" s="2" t="s">
        <v>62</v>
      </c>
      <c r="S61" s="16"/>
      <c r="T61" s="7"/>
      <c r="U61" s="2"/>
      <c r="V61" s="2"/>
      <c r="W61" s="2"/>
      <c r="X61" s="2"/>
      <c r="Y61" s="2"/>
      <c r="Z61" s="2"/>
      <c r="AA61" s="2"/>
      <c r="AB61" s="8"/>
      <c r="AC61" s="8"/>
      <c r="AD61" s="8"/>
      <c r="AE61" s="8"/>
      <c r="AF61" s="2"/>
      <c r="AG61" s="2"/>
      <c r="AH61" s="17"/>
      <c r="AI61" s="8"/>
      <c r="AJ61" s="8"/>
      <c r="AK61" s="8"/>
      <c r="AL61" s="8"/>
      <c r="AM61" s="8"/>
      <c r="AN61" s="18"/>
      <c r="AO61" s="8"/>
      <c r="AP61" s="8"/>
      <c r="AQ61" s="8"/>
      <c r="AR61" s="8"/>
      <c r="AS61" s="8"/>
      <c r="AT61" s="18"/>
      <c r="AU61" s="8"/>
      <c r="AV61" s="8"/>
      <c r="AW61" s="8"/>
      <c r="AX61" s="8"/>
      <c r="AY61" s="8"/>
      <c r="AZ61" s="9"/>
      <c r="BA61" s="2" t="s">
        <v>290</v>
      </c>
      <c r="BB61" s="2"/>
      <c r="BC61" s="2" t="s">
        <v>291</v>
      </c>
      <c r="BD61" s="2" t="s">
        <v>292</v>
      </c>
      <c r="BE61" s="2" t="s">
        <v>293</v>
      </c>
      <c r="BF61" s="2" t="s">
        <v>294</v>
      </c>
      <c r="BG61" s="2"/>
      <c r="BH61" s="2">
        <v>5</v>
      </c>
      <c r="BI61" s="2">
        <v>5</v>
      </c>
      <c r="BJ61" s="2">
        <v>19.899999999999999</v>
      </c>
      <c r="BK61" s="2">
        <v>51.555999999999997</v>
      </c>
      <c r="BL61" s="2">
        <v>0</v>
      </c>
      <c r="BM61" s="2">
        <v>5.2976999999999999</v>
      </c>
    </row>
    <row r="62" spans="1:65" x14ac:dyDescent="0.25">
      <c r="A62" s="8" t="s">
        <v>295</v>
      </c>
      <c r="B62" s="8" t="s">
        <v>296</v>
      </c>
      <c r="C62" s="8" t="s">
        <v>297</v>
      </c>
      <c r="D62" s="26" t="s">
        <v>61</v>
      </c>
      <c r="E62" s="6">
        <v>0.84651057725485934</v>
      </c>
      <c r="F62" s="8" t="s">
        <v>63</v>
      </c>
      <c r="G62" s="2" t="s">
        <v>63</v>
      </c>
      <c r="H62" s="2" t="s">
        <v>61</v>
      </c>
      <c r="I62" s="2" t="s">
        <v>63</v>
      </c>
      <c r="J62" s="2" t="s">
        <v>61</v>
      </c>
      <c r="K62" s="2" t="s">
        <v>74</v>
      </c>
      <c r="L62" s="2" t="s">
        <v>63</v>
      </c>
      <c r="M62" s="2" t="s">
        <v>75</v>
      </c>
      <c r="N62" s="2" t="s">
        <v>63</v>
      </c>
      <c r="O62" s="2" t="s">
        <v>62</v>
      </c>
      <c r="P62" s="2" t="s">
        <v>75</v>
      </c>
      <c r="Q62" s="2" t="s">
        <v>63</v>
      </c>
      <c r="R62" s="2" t="s">
        <v>63</v>
      </c>
      <c r="S62" s="16" t="s">
        <v>61</v>
      </c>
      <c r="T62" s="7">
        <v>-0.24040000000000106</v>
      </c>
      <c r="U62" s="8" t="s">
        <v>63</v>
      </c>
      <c r="V62" s="2" t="s">
        <v>63</v>
      </c>
      <c r="W62" s="2" t="s">
        <v>61</v>
      </c>
      <c r="X62" s="2" t="s">
        <v>63</v>
      </c>
      <c r="Y62" s="2" t="s">
        <v>61</v>
      </c>
      <c r="Z62" s="2" t="s">
        <v>74</v>
      </c>
      <c r="AA62" s="2" t="s">
        <v>63</v>
      </c>
      <c r="AB62" s="2" t="s">
        <v>75</v>
      </c>
      <c r="AC62" s="2" t="s">
        <v>63</v>
      </c>
      <c r="AD62" s="2" t="s">
        <v>62</v>
      </c>
      <c r="AE62" s="2" t="s">
        <v>75</v>
      </c>
      <c r="AF62" s="2" t="s">
        <v>63</v>
      </c>
      <c r="AG62" s="2" t="s">
        <v>63</v>
      </c>
      <c r="AH62" s="17">
        <v>21.965599999999998</v>
      </c>
      <c r="AI62" s="8" t="s">
        <v>63</v>
      </c>
      <c r="AJ62" s="8">
        <v>22.228000000000002</v>
      </c>
      <c r="AK62" s="8">
        <v>21.9876</v>
      </c>
      <c r="AL62" s="8" t="s">
        <v>63</v>
      </c>
      <c r="AM62" s="8" t="s">
        <v>63</v>
      </c>
      <c r="AN62" s="18" t="s">
        <v>63</v>
      </c>
      <c r="AO62" s="8" t="s">
        <v>63</v>
      </c>
      <c r="AP62" s="8">
        <v>22.142099999999999</v>
      </c>
      <c r="AQ62" s="8" t="s">
        <v>63</v>
      </c>
      <c r="AR62" s="8" t="s">
        <v>63</v>
      </c>
      <c r="AS62" s="8" t="s">
        <v>63</v>
      </c>
      <c r="AT62" s="18">
        <v>22.289000000000001</v>
      </c>
      <c r="AU62" s="8" t="s">
        <v>63</v>
      </c>
      <c r="AV62" s="8" t="s">
        <v>63</v>
      </c>
      <c r="AW62" s="8">
        <v>22.101900000000001</v>
      </c>
      <c r="AX62" s="8" t="s">
        <v>63</v>
      </c>
      <c r="AY62" s="8" t="s">
        <v>63</v>
      </c>
      <c r="AZ62" s="9"/>
      <c r="BA62" s="8" t="s">
        <v>298</v>
      </c>
      <c r="BB62" s="8" t="s">
        <v>299</v>
      </c>
      <c r="BC62" s="8" t="s">
        <v>300</v>
      </c>
      <c r="BD62" s="8" t="s">
        <v>301</v>
      </c>
      <c r="BE62" s="8"/>
      <c r="BF62" s="8" t="s">
        <v>302</v>
      </c>
      <c r="BG62" s="8"/>
      <c r="BH62" s="8">
        <v>2</v>
      </c>
      <c r="BI62" s="8">
        <v>2</v>
      </c>
      <c r="BJ62" s="8">
        <v>16.100000000000001</v>
      </c>
      <c r="BK62" s="8">
        <v>22.948</v>
      </c>
      <c r="BL62" s="8">
        <v>0</v>
      </c>
      <c r="BM62" s="8">
        <v>10.933</v>
      </c>
    </row>
    <row r="63" spans="1:65" x14ac:dyDescent="0.25">
      <c r="A63" s="8" t="s">
        <v>303</v>
      </c>
      <c r="B63" s="8" t="s">
        <v>304</v>
      </c>
      <c r="C63" s="8" t="s">
        <v>305</v>
      </c>
      <c r="D63" s="6">
        <v>1.0442737824274138</v>
      </c>
      <c r="E63" s="7" t="s">
        <v>74</v>
      </c>
      <c r="F63" s="2" t="s">
        <v>74</v>
      </c>
      <c r="G63" s="6">
        <v>0.58059336898226777</v>
      </c>
      <c r="H63" s="2" t="s">
        <v>63</v>
      </c>
      <c r="I63" s="6">
        <v>0.96633813409788871</v>
      </c>
      <c r="J63" s="6">
        <v>1.0659206174944511</v>
      </c>
      <c r="K63" s="2" t="s">
        <v>74</v>
      </c>
      <c r="L63" s="2" t="s">
        <v>63</v>
      </c>
      <c r="M63" s="6">
        <v>1.750661308587862</v>
      </c>
      <c r="N63" s="6">
        <v>0.95356289241231773</v>
      </c>
      <c r="O63" s="2" t="s">
        <v>63</v>
      </c>
      <c r="P63" s="2" t="s">
        <v>75</v>
      </c>
      <c r="Q63" s="2" t="s">
        <v>62</v>
      </c>
      <c r="R63" s="2" t="s">
        <v>62</v>
      </c>
      <c r="S63" s="16">
        <v>6.25E-2</v>
      </c>
      <c r="T63" s="7" t="s">
        <v>74</v>
      </c>
      <c r="U63" s="2" t="s">
        <v>74</v>
      </c>
      <c r="V63" s="2">
        <v>-0.78439999999999799</v>
      </c>
      <c r="W63" s="2" t="s">
        <v>63</v>
      </c>
      <c r="X63" s="2">
        <v>-4.9399999999998556E-2</v>
      </c>
      <c r="Y63" s="2">
        <v>9.2100000000002069E-2</v>
      </c>
      <c r="Z63" s="2" t="s">
        <v>74</v>
      </c>
      <c r="AA63" s="2" t="s">
        <v>63</v>
      </c>
      <c r="AB63" s="2">
        <v>0.80790000000000006</v>
      </c>
      <c r="AC63" s="2">
        <v>-6.8599999999999994E-2</v>
      </c>
      <c r="AD63" s="2" t="s">
        <v>63</v>
      </c>
      <c r="AE63" s="2" t="s">
        <v>75</v>
      </c>
      <c r="AF63" s="2" t="s">
        <v>62</v>
      </c>
      <c r="AG63" s="2" t="s">
        <v>62</v>
      </c>
      <c r="AH63" s="17">
        <v>21.361999999999998</v>
      </c>
      <c r="AI63" s="8">
        <v>21.424499999999998</v>
      </c>
      <c r="AJ63" s="8" t="s">
        <v>63</v>
      </c>
      <c r="AK63" s="8">
        <v>20.9238</v>
      </c>
      <c r="AL63" s="8" t="s">
        <v>63</v>
      </c>
      <c r="AM63" s="8">
        <v>21.026399999999999</v>
      </c>
      <c r="AN63" s="18">
        <v>22.192599999999999</v>
      </c>
      <c r="AO63" s="8">
        <v>21.408200000000001</v>
      </c>
      <c r="AP63" s="8" t="s">
        <v>63</v>
      </c>
      <c r="AQ63" s="8" t="s">
        <v>63</v>
      </c>
      <c r="AR63" s="8">
        <v>21.088999999999999</v>
      </c>
      <c r="AS63" s="8">
        <v>21.0396</v>
      </c>
      <c r="AT63" s="18">
        <v>21.384699999999999</v>
      </c>
      <c r="AU63" s="8">
        <v>21.476800000000001</v>
      </c>
      <c r="AV63" s="8" t="s">
        <v>63</v>
      </c>
      <c r="AW63" s="8">
        <v>21.018999999999998</v>
      </c>
      <c r="AX63" s="8" t="s">
        <v>63</v>
      </c>
      <c r="AY63" s="8" t="s">
        <v>63</v>
      </c>
      <c r="AZ63" s="9"/>
      <c r="BA63" s="8" t="s">
        <v>306</v>
      </c>
      <c r="BB63" s="8" t="s">
        <v>307</v>
      </c>
      <c r="BC63" s="8" t="s">
        <v>259</v>
      </c>
      <c r="BD63" s="8" t="s">
        <v>308</v>
      </c>
      <c r="BE63" s="8"/>
      <c r="BF63" s="8" t="s">
        <v>309</v>
      </c>
      <c r="BG63" s="8"/>
      <c r="BH63" s="8">
        <v>2</v>
      </c>
      <c r="BI63" s="8">
        <v>2</v>
      </c>
      <c r="BJ63" s="8">
        <v>17.7</v>
      </c>
      <c r="BK63" s="8">
        <v>27.311</v>
      </c>
      <c r="BL63" s="8">
        <v>0</v>
      </c>
      <c r="BM63" s="8">
        <v>5.1856</v>
      </c>
    </row>
    <row r="64" spans="1:65" x14ac:dyDescent="0.25">
      <c r="A64" s="13" t="s">
        <v>310</v>
      </c>
      <c r="B64" s="13" t="s">
        <v>311</v>
      </c>
      <c r="C64" s="13" t="s">
        <v>312</v>
      </c>
      <c r="D64" s="8" t="s">
        <v>63</v>
      </c>
      <c r="E64" s="8" t="s">
        <v>63</v>
      </c>
      <c r="F64" s="8" t="s">
        <v>63</v>
      </c>
      <c r="G64" s="8" t="s">
        <v>63</v>
      </c>
      <c r="H64" s="8" t="s">
        <v>63</v>
      </c>
      <c r="I64" s="2" t="s">
        <v>74</v>
      </c>
      <c r="J64" s="8" t="s">
        <v>63</v>
      </c>
      <c r="K64" s="8" t="s">
        <v>63</v>
      </c>
      <c r="L64" s="8" t="s">
        <v>63</v>
      </c>
      <c r="M64" s="8" t="s">
        <v>63</v>
      </c>
      <c r="N64" s="8" t="s">
        <v>63</v>
      </c>
      <c r="O64" s="8" t="s">
        <v>63</v>
      </c>
      <c r="P64" s="8" t="s">
        <v>63</v>
      </c>
      <c r="Q64" s="8" t="s">
        <v>63</v>
      </c>
      <c r="R64" s="2" t="s">
        <v>62</v>
      </c>
      <c r="S64" s="16"/>
      <c r="T64" s="7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17"/>
      <c r="AI64" s="8"/>
      <c r="AJ64" s="8"/>
      <c r="AK64" s="8"/>
      <c r="AL64" s="8"/>
      <c r="AM64" s="8"/>
      <c r="AN64" s="18"/>
      <c r="AO64" s="8"/>
      <c r="AP64" s="8"/>
      <c r="AQ64" s="8"/>
      <c r="AR64" s="8"/>
      <c r="AS64" s="8"/>
      <c r="AT64" s="18"/>
      <c r="AU64" s="8"/>
      <c r="AV64" s="8"/>
      <c r="AW64" s="8"/>
      <c r="AX64" s="8"/>
      <c r="AY64" s="8"/>
      <c r="AZ64" s="9"/>
      <c r="BA64" s="13" t="s">
        <v>313</v>
      </c>
      <c r="BB64" s="13" t="s">
        <v>314</v>
      </c>
      <c r="BC64" s="13" t="s">
        <v>315</v>
      </c>
      <c r="BD64" s="13" t="s">
        <v>316</v>
      </c>
      <c r="BE64" s="13" t="s">
        <v>317</v>
      </c>
      <c r="BF64" s="13" t="s">
        <v>318</v>
      </c>
      <c r="BG64" s="13" t="s">
        <v>319</v>
      </c>
      <c r="BH64" s="13">
        <v>5</v>
      </c>
      <c r="BI64" s="13">
        <v>5</v>
      </c>
      <c r="BJ64" s="13">
        <v>10.5</v>
      </c>
      <c r="BK64" s="13">
        <v>82.099000000000004</v>
      </c>
      <c r="BL64" s="13">
        <v>0</v>
      </c>
      <c r="BM64" s="13">
        <v>8.1691000000000003</v>
      </c>
    </row>
    <row r="65" spans="1:65" x14ac:dyDescent="0.25">
      <c r="A65" s="13" t="s">
        <v>320</v>
      </c>
      <c r="B65" s="13" t="s">
        <v>321</v>
      </c>
      <c r="C65" s="13" t="s">
        <v>322</v>
      </c>
      <c r="D65" s="6">
        <v>1.6649744055993281</v>
      </c>
      <c r="E65" s="6">
        <v>1.0516101705302949</v>
      </c>
      <c r="F65" s="6">
        <v>0.78812698272056247</v>
      </c>
      <c r="G65" s="6">
        <v>0.79130183066825388</v>
      </c>
      <c r="H65" s="6">
        <v>1.1908568493649674</v>
      </c>
      <c r="I65" s="2" t="s">
        <v>74</v>
      </c>
      <c r="J65" s="6">
        <v>1.0565052966116664</v>
      </c>
      <c r="K65" s="6">
        <v>0.96479878799417373</v>
      </c>
      <c r="L65" s="8" t="s">
        <v>63</v>
      </c>
      <c r="M65" s="6">
        <v>1.3397836024278413</v>
      </c>
      <c r="N65" s="6">
        <v>1.0034717485095022</v>
      </c>
      <c r="O65" s="6">
        <v>1.0797520083685164</v>
      </c>
      <c r="P65" s="6">
        <v>1.3327442890496168</v>
      </c>
      <c r="Q65" s="8" t="s">
        <v>63</v>
      </c>
      <c r="R65" s="2" t="s">
        <v>62</v>
      </c>
      <c r="S65" s="16"/>
      <c r="T65" s="7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17"/>
      <c r="AI65" s="8"/>
      <c r="AJ65" s="8"/>
      <c r="AK65" s="8"/>
      <c r="AL65" s="8"/>
      <c r="AM65" s="8"/>
      <c r="AN65" s="18"/>
      <c r="AO65" s="8"/>
      <c r="AP65" s="8"/>
      <c r="AQ65" s="8"/>
      <c r="AR65" s="8"/>
      <c r="AS65" s="8"/>
      <c r="AT65" s="18"/>
      <c r="AU65" s="8"/>
      <c r="AV65" s="8"/>
      <c r="AW65" s="8"/>
      <c r="AX65" s="8"/>
      <c r="AY65" s="8"/>
      <c r="AZ65" s="9"/>
      <c r="BA65" s="13" t="s">
        <v>323</v>
      </c>
      <c r="BB65" s="13" t="s">
        <v>324</v>
      </c>
      <c r="BC65" s="13" t="s">
        <v>325</v>
      </c>
      <c r="BD65" s="13" t="s">
        <v>326</v>
      </c>
      <c r="BE65" s="13"/>
      <c r="BF65" s="13" t="s">
        <v>327</v>
      </c>
      <c r="BG65" s="13"/>
      <c r="BH65" s="13">
        <v>6</v>
      </c>
      <c r="BI65" s="13">
        <v>6</v>
      </c>
      <c r="BJ65" s="13">
        <v>13.9</v>
      </c>
      <c r="BK65" s="13">
        <v>73.210999999999999</v>
      </c>
      <c r="BL65" s="13">
        <v>0</v>
      </c>
      <c r="BM65" s="13">
        <v>15.622</v>
      </c>
    </row>
    <row r="66" spans="1:65" x14ac:dyDescent="0.25">
      <c r="A66" s="8" t="s">
        <v>328</v>
      </c>
      <c r="B66" s="8" t="s">
        <v>329</v>
      </c>
      <c r="C66" s="8" t="s">
        <v>330</v>
      </c>
      <c r="D66" s="26" t="s">
        <v>74</v>
      </c>
      <c r="E66" s="8" t="s">
        <v>63</v>
      </c>
      <c r="F66" s="8" t="s">
        <v>63</v>
      </c>
      <c r="G66" s="2" t="s">
        <v>63</v>
      </c>
      <c r="H66" s="2" t="s">
        <v>63</v>
      </c>
      <c r="I66" s="2" t="s">
        <v>63</v>
      </c>
      <c r="J66" s="2" t="s">
        <v>74</v>
      </c>
      <c r="K66" s="2" t="s">
        <v>63</v>
      </c>
      <c r="L66" s="2" t="s">
        <v>63</v>
      </c>
      <c r="M66" s="8" t="s">
        <v>63</v>
      </c>
      <c r="N66" s="2" t="s">
        <v>75</v>
      </c>
      <c r="O66" s="8" t="s">
        <v>63</v>
      </c>
      <c r="P66" s="8" t="s">
        <v>63</v>
      </c>
      <c r="Q66" s="8" t="s">
        <v>63</v>
      </c>
      <c r="R66" s="8" t="s">
        <v>63</v>
      </c>
      <c r="S66" s="16" t="s">
        <v>74</v>
      </c>
      <c r="T66" s="8" t="s">
        <v>63</v>
      </c>
      <c r="U66" s="8" t="s">
        <v>63</v>
      </c>
      <c r="V66" s="2" t="s">
        <v>63</v>
      </c>
      <c r="W66" s="2" t="s">
        <v>63</v>
      </c>
      <c r="X66" s="2" t="s">
        <v>63</v>
      </c>
      <c r="Y66" s="2" t="s">
        <v>74</v>
      </c>
      <c r="Z66" s="2" t="s">
        <v>63</v>
      </c>
      <c r="AA66" s="2" t="s">
        <v>63</v>
      </c>
      <c r="AB66" s="8" t="s">
        <v>63</v>
      </c>
      <c r="AC66" s="2" t="s">
        <v>75</v>
      </c>
      <c r="AD66" s="8" t="s">
        <v>63</v>
      </c>
      <c r="AE66" s="8" t="s">
        <v>63</v>
      </c>
      <c r="AF66" s="8" t="s">
        <v>63</v>
      </c>
      <c r="AG66" s="8" t="s">
        <v>63</v>
      </c>
      <c r="AH66" s="17" t="s">
        <v>63</v>
      </c>
      <c r="AI66" s="8">
        <v>21.6341</v>
      </c>
      <c r="AJ66" s="8" t="s">
        <v>63</v>
      </c>
      <c r="AK66" s="8" t="s">
        <v>63</v>
      </c>
      <c r="AL66" s="8" t="s">
        <v>63</v>
      </c>
      <c r="AM66" s="8" t="s">
        <v>63</v>
      </c>
      <c r="AN66" s="18" t="s">
        <v>63</v>
      </c>
      <c r="AO66" s="8" t="s">
        <v>63</v>
      </c>
      <c r="AP66" s="8" t="s">
        <v>63</v>
      </c>
      <c r="AQ66" s="8" t="s">
        <v>63</v>
      </c>
      <c r="AR66" s="8" t="s">
        <v>63</v>
      </c>
      <c r="AS66" s="8" t="s">
        <v>63</v>
      </c>
      <c r="AT66" s="18" t="s">
        <v>63</v>
      </c>
      <c r="AU66" s="8">
        <v>21.9693</v>
      </c>
      <c r="AV66" s="8" t="s">
        <v>63</v>
      </c>
      <c r="AW66" s="8" t="s">
        <v>63</v>
      </c>
      <c r="AX66" s="8" t="s">
        <v>63</v>
      </c>
      <c r="AY66" s="8" t="s">
        <v>63</v>
      </c>
      <c r="AZ66" s="9"/>
      <c r="BA66" s="8" t="s">
        <v>331</v>
      </c>
      <c r="BB66" s="8" t="s">
        <v>332</v>
      </c>
      <c r="BC66" s="8" t="s">
        <v>333</v>
      </c>
      <c r="BD66" s="8" t="s">
        <v>334</v>
      </c>
      <c r="BE66" s="8"/>
      <c r="BF66" s="8" t="s">
        <v>335</v>
      </c>
      <c r="BG66" s="8"/>
      <c r="BH66" s="8">
        <v>4</v>
      </c>
      <c r="BI66" s="8">
        <v>4</v>
      </c>
      <c r="BJ66" s="8">
        <v>11.5</v>
      </c>
      <c r="BK66" s="8">
        <v>77.296000000000006</v>
      </c>
      <c r="BL66" s="8">
        <v>0</v>
      </c>
      <c r="BM66" s="8">
        <v>5.8135000000000003</v>
      </c>
    </row>
    <row r="67" spans="1:65" x14ac:dyDescent="0.25">
      <c r="A67" s="8" t="s">
        <v>336</v>
      </c>
      <c r="B67" s="8" t="s">
        <v>337</v>
      </c>
      <c r="C67" s="8" t="s">
        <v>338</v>
      </c>
      <c r="D67" s="25" t="s">
        <v>63</v>
      </c>
      <c r="E67" s="8" t="s">
        <v>63</v>
      </c>
      <c r="F67" s="8" t="s">
        <v>63</v>
      </c>
      <c r="G67" s="2" t="s">
        <v>63</v>
      </c>
      <c r="H67" s="2" t="s">
        <v>61</v>
      </c>
      <c r="I67" s="2" t="s">
        <v>63</v>
      </c>
      <c r="J67" s="2" t="s">
        <v>63</v>
      </c>
      <c r="K67" s="2" t="s">
        <v>63</v>
      </c>
      <c r="L67" s="2" t="s">
        <v>63</v>
      </c>
      <c r="M67" s="8" t="s">
        <v>63</v>
      </c>
      <c r="N67" s="8" t="s">
        <v>63</v>
      </c>
      <c r="O67" s="2" t="s">
        <v>62</v>
      </c>
      <c r="P67" s="8" t="s">
        <v>63</v>
      </c>
      <c r="Q67" s="8" t="s">
        <v>63</v>
      </c>
      <c r="R67" s="8" t="s">
        <v>63</v>
      </c>
      <c r="S67" s="17" t="s">
        <v>63</v>
      </c>
      <c r="T67" s="8" t="s">
        <v>63</v>
      </c>
      <c r="U67" s="8" t="s">
        <v>63</v>
      </c>
      <c r="V67" s="2" t="s">
        <v>63</v>
      </c>
      <c r="W67" s="2" t="s">
        <v>61</v>
      </c>
      <c r="X67" s="2" t="s">
        <v>63</v>
      </c>
      <c r="Y67" s="2" t="s">
        <v>63</v>
      </c>
      <c r="Z67" s="2" t="s">
        <v>63</v>
      </c>
      <c r="AA67" s="2" t="s">
        <v>63</v>
      </c>
      <c r="AB67" s="8" t="s">
        <v>63</v>
      </c>
      <c r="AC67" s="8" t="s">
        <v>63</v>
      </c>
      <c r="AD67" s="2" t="s">
        <v>62</v>
      </c>
      <c r="AE67" s="8" t="s">
        <v>63</v>
      </c>
      <c r="AF67" s="8" t="s">
        <v>63</v>
      </c>
      <c r="AG67" s="8" t="s">
        <v>63</v>
      </c>
      <c r="AH67" s="17" t="s">
        <v>63</v>
      </c>
      <c r="AI67" s="8" t="s">
        <v>63</v>
      </c>
      <c r="AJ67" s="8" t="s">
        <v>63</v>
      </c>
      <c r="AK67" s="8" t="s">
        <v>63</v>
      </c>
      <c r="AL67" s="8" t="s">
        <v>63</v>
      </c>
      <c r="AM67" s="8" t="s">
        <v>63</v>
      </c>
      <c r="AN67" s="18" t="s">
        <v>63</v>
      </c>
      <c r="AO67" s="8" t="s">
        <v>63</v>
      </c>
      <c r="AP67" s="8">
        <v>22.494299999999999</v>
      </c>
      <c r="AQ67" s="8" t="s">
        <v>63</v>
      </c>
      <c r="AR67" s="8" t="s">
        <v>63</v>
      </c>
      <c r="AS67" s="8" t="s">
        <v>63</v>
      </c>
      <c r="AT67" s="18" t="s">
        <v>63</v>
      </c>
      <c r="AU67" s="8" t="s">
        <v>63</v>
      </c>
      <c r="AV67" s="8" t="s">
        <v>63</v>
      </c>
      <c r="AW67" s="8" t="s">
        <v>63</v>
      </c>
      <c r="AX67" s="8" t="s">
        <v>63</v>
      </c>
      <c r="AY67" s="8" t="s">
        <v>63</v>
      </c>
      <c r="AZ67" s="9"/>
      <c r="BA67" s="8" t="s">
        <v>339</v>
      </c>
      <c r="BB67" s="8" t="s">
        <v>340</v>
      </c>
      <c r="BC67" s="8" t="s">
        <v>341</v>
      </c>
      <c r="BD67" s="8" t="s">
        <v>342</v>
      </c>
      <c r="BE67" s="8" t="s">
        <v>343</v>
      </c>
      <c r="BF67" s="8" t="s">
        <v>344</v>
      </c>
      <c r="BG67" s="8"/>
      <c r="BH67" s="8">
        <v>2</v>
      </c>
      <c r="BI67" s="8">
        <v>2</v>
      </c>
      <c r="BJ67" s="8">
        <v>7.2</v>
      </c>
      <c r="BK67" s="8">
        <v>52.844000000000001</v>
      </c>
      <c r="BL67" s="8">
        <v>0</v>
      </c>
      <c r="BM67" s="8">
        <v>8.3167000000000009</v>
      </c>
    </row>
    <row r="68" spans="1:65" x14ac:dyDescent="0.25">
      <c r="A68" s="8" t="s">
        <v>345</v>
      </c>
      <c r="B68" s="8" t="s">
        <v>346</v>
      </c>
      <c r="C68" s="8" t="s">
        <v>347</v>
      </c>
      <c r="D68" s="26" t="s">
        <v>74</v>
      </c>
      <c r="E68" s="6">
        <v>1.0707339115558951</v>
      </c>
      <c r="F68" s="6">
        <v>1.0866595384160262</v>
      </c>
      <c r="G68" s="2" t="s">
        <v>74</v>
      </c>
      <c r="H68" s="2" t="s">
        <v>61</v>
      </c>
      <c r="I68" s="2" t="s">
        <v>74</v>
      </c>
      <c r="J68" s="2" t="s">
        <v>61</v>
      </c>
      <c r="K68" s="6">
        <v>0.73810603945622777</v>
      </c>
      <c r="L68" s="2" t="s">
        <v>61</v>
      </c>
      <c r="M68" s="2" t="s">
        <v>75</v>
      </c>
      <c r="N68" s="2" t="s">
        <v>62</v>
      </c>
      <c r="O68" s="6">
        <v>0.98268436012342031</v>
      </c>
      <c r="P68" s="2" t="s">
        <v>75</v>
      </c>
      <c r="Q68" s="2" t="s">
        <v>75</v>
      </c>
      <c r="R68" s="2" t="s">
        <v>62</v>
      </c>
      <c r="S68" s="16" t="s">
        <v>74</v>
      </c>
      <c r="T68" s="7">
        <v>9.8600000000001131E-2</v>
      </c>
      <c r="U68" s="2">
        <v>0.11990000000000123</v>
      </c>
      <c r="V68" s="2" t="s">
        <v>74</v>
      </c>
      <c r="W68" s="2" t="s">
        <v>61</v>
      </c>
      <c r="X68" s="2" t="s">
        <v>74</v>
      </c>
      <c r="Y68" s="2" t="s">
        <v>61</v>
      </c>
      <c r="Z68" s="2">
        <v>-0.43810000000000215</v>
      </c>
      <c r="AA68" s="2" t="s">
        <v>61</v>
      </c>
      <c r="AB68" s="2" t="s">
        <v>75</v>
      </c>
      <c r="AC68" s="2" t="s">
        <v>62</v>
      </c>
      <c r="AD68" s="2">
        <v>-2.5200000000001666E-2</v>
      </c>
      <c r="AE68" s="2" t="s">
        <v>75</v>
      </c>
      <c r="AF68" s="2" t="s">
        <v>75</v>
      </c>
      <c r="AG68" s="2" t="s">
        <v>62</v>
      </c>
      <c r="AH68" s="17" t="s">
        <v>63</v>
      </c>
      <c r="AI68" s="8">
        <v>23.0517</v>
      </c>
      <c r="AJ68" s="8">
        <v>22.4893</v>
      </c>
      <c r="AK68" s="8">
        <v>22.587900000000001</v>
      </c>
      <c r="AL68" s="8">
        <v>23.068899999999999</v>
      </c>
      <c r="AM68" s="8">
        <v>23.188800000000001</v>
      </c>
      <c r="AN68" s="18" t="s">
        <v>63</v>
      </c>
      <c r="AO68" s="8">
        <v>22.940200000000001</v>
      </c>
      <c r="AP68" s="8">
        <v>22.6875</v>
      </c>
      <c r="AQ68" s="8" t="s">
        <v>63</v>
      </c>
      <c r="AR68" s="8" t="s">
        <v>63</v>
      </c>
      <c r="AS68" s="8">
        <v>22.342199999999998</v>
      </c>
      <c r="AT68" s="18">
        <v>22.6568</v>
      </c>
      <c r="AU68" s="8" t="s">
        <v>63</v>
      </c>
      <c r="AV68" s="8">
        <v>22.712700000000002</v>
      </c>
      <c r="AW68" s="8">
        <v>22.2746</v>
      </c>
      <c r="AX68" s="8">
        <v>22.638100000000001</v>
      </c>
      <c r="AY68" s="8" t="s">
        <v>63</v>
      </c>
      <c r="AZ68" s="9"/>
      <c r="BA68" s="8" t="s">
        <v>348</v>
      </c>
      <c r="BB68" s="8" t="s">
        <v>349</v>
      </c>
      <c r="BC68" s="8" t="s">
        <v>350</v>
      </c>
      <c r="BD68" s="8" t="s">
        <v>351</v>
      </c>
      <c r="BE68" s="8"/>
      <c r="BF68" s="8" t="s">
        <v>352</v>
      </c>
      <c r="BG68" s="8"/>
      <c r="BH68" s="8">
        <v>6</v>
      </c>
      <c r="BI68" s="8">
        <v>6</v>
      </c>
      <c r="BJ68" s="8">
        <v>20.7</v>
      </c>
      <c r="BK68" s="8">
        <v>59.585999999999999</v>
      </c>
      <c r="BL68" s="8">
        <v>0</v>
      </c>
      <c r="BM68" s="8">
        <v>8.5170999999999992</v>
      </c>
    </row>
    <row r="69" spans="1:65" x14ac:dyDescent="0.25">
      <c r="A69" s="8" t="s">
        <v>353</v>
      </c>
      <c r="B69" s="8" t="s">
        <v>354</v>
      </c>
      <c r="C69" s="8" t="s">
        <v>355</v>
      </c>
      <c r="D69" s="25" t="s">
        <v>63</v>
      </c>
      <c r="E69" s="8" t="s">
        <v>63</v>
      </c>
      <c r="F69" s="8" t="s">
        <v>63</v>
      </c>
      <c r="G69" s="2" t="s">
        <v>63</v>
      </c>
      <c r="H69" s="2" t="s">
        <v>74</v>
      </c>
      <c r="I69" s="6">
        <v>0.54563193852746661</v>
      </c>
      <c r="J69" s="2" t="s">
        <v>61</v>
      </c>
      <c r="K69" s="2" t="s">
        <v>63</v>
      </c>
      <c r="L69" s="2" t="s">
        <v>63</v>
      </c>
      <c r="M69" s="2" t="s">
        <v>75</v>
      </c>
      <c r="N69" s="2" t="s">
        <v>63</v>
      </c>
      <c r="O69" s="2" t="s">
        <v>63</v>
      </c>
      <c r="P69" s="2" t="s">
        <v>62</v>
      </c>
      <c r="Q69" s="2" t="s">
        <v>62</v>
      </c>
      <c r="R69" s="2" t="s">
        <v>62</v>
      </c>
      <c r="S69" s="17" t="s">
        <v>63</v>
      </c>
      <c r="T69" s="8" t="s">
        <v>63</v>
      </c>
      <c r="U69" s="8" t="s">
        <v>63</v>
      </c>
      <c r="V69" s="2" t="s">
        <v>63</v>
      </c>
      <c r="W69" s="2" t="s">
        <v>74</v>
      </c>
      <c r="X69" s="2">
        <v>-0.87400000000000233</v>
      </c>
      <c r="Y69" s="2" t="s">
        <v>61</v>
      </c>
      <c r="Z69" s="2" t="s">
        <v>63</v>
      </c>
      <c r="AA69" s="2" t="s">
        <v>63</v>
      </c>
      <c r="AB69" s="2" t="s">
        <v>75</v>
      </c>
      <c r="AC69" s="2" t="s">
        <v>63</v>
      </c>
      <c r="AD69" s="2" t="s">
        <v>63</v>
      </c>
      <c r="AE69" s="2" t="s">
        <v>62</v>
      </c>
      <c r="AF69" s="2" t="s">
        <v>62</v>
      </c>
      <c r="AG69" s="2" t="s">
        <v>62</v>
      </c>
      <c r="AH69" s="17" t="s">
        <v>63</v>
      </c>
      <c r="AI69" s="8" t="s">
        <v>63</v>
      </c>
      <c r="AJ69" s="8" t="s">
        <v>63</v>
      </c>
      <c r="AK69" s="8" t="s">
        <v>63</v>
      </c>
      <c r="AL69" s="8" t="s">
        <v>63</v>
      </c>
      <c r="AM69" s="8" t="s">
        <v>63</v>
      </c>
      <c r="AN69" s="18" t="s">
        <v>63</v>
      </c>
      <c r="AO69" s="8" t="s">
        <v>63</v>
      </c>
      <c r="AP69" s="8" t="s">
        <v>63</v>
      </c>
      <c r="AQ69" s="8">
        <v>22.180299999999999</v>
      </c>
      <c r="AR69" s="8">
        <v>22.591000000000001</v>
      </c>
      <c r="AS69" s="8">
        <v>21.716999999999999</v>
      </c>
      <c r="AT69" s="18">
        <v>22.671199999999999</v>
      </c>
      <c r="AU69" s="8" t="s">
        <v>63</v>
      </c>
      <c r="AV69" s="8" t="s">
        <v>63</v>
      </c>
      <c r="AW69" s="8" t="s">
        <v>63</v>
      </c>
      <c r="AX69" s="8" t="s">
        <v>63</v>
      </c>
      <c r="AY69" s="8" t="s">
        <v>63</v>
      </c>
      <c r="AZ69" s="9"/>
      <c r="BA69" s="8" t="s">
        <v>356</v>
      </c>
      <c r="BB69" s="8" t="s">
        <v>357</v>
      </c>
      <c r="BC69" s="8" t="s">
        <v>358</v>
      </c>
      <c r="BD69" s="8" t="s">
        <v>359</v>
      </c>
      <c r="BE69" s="8" t="s">
        <v>360</v>
      </c>
      <c r="BF69" s="8" t="s">
        <v>361</v>
      </c>
      <c r="BG69" s="8"/>
      <c r="BH69" s="8">
        <v>3</v>
      </c>
      <c r="BI69" s="8">
        <v>3</v>
      </c>
      <c r="BJ69" s="8">
        <v>21.5</v>
      </c>
      <c r="BK69" s="8">
        <v>29.431000000000001</v>
      </c>
      <c r="BL69" s="8">
        <v>0</v>
      </c>
      <c r="BM69" s="8">
        <v>8.9466000000000001</v>
      </c>
    </row>
    <row r="70" spans="1:65" x14ac:dyDescent="0.25">
      <c r="A70" s="8" t="s">
        <v>362</v>
      </c>
      <c r="B70" s="8" t="s">
        <v>363</v>
      </c>
      <c r="C70" s="8" t="s">
        <v>364</v>
      </c>
      <c r="D70" s="6">
        <v>1.2558812008349673</v>
      </c>
      <c r="E70" s="6">
        <v>0.89894203691841601</v>
      </c>
      <c r="F70" s="6">
        <v>1.386934830802762</v>
      </c>
      <c r="G70" s="2" t="s">
        <v>74</v>
      </c>
      <c r="H70" s="2" t="s">
        <v>63</v>
      </c>
      <c r="I70" s="2" t="s">
        <v>63</v>
      </c>
      <c r="J70" s="2" t="s">
        <v>61</v>
      </c>
      <c r="K70" s="2" t="s">
        <v>63</v>
      </c>
      <c r="L70" s="2" t="s">
        <v>74</v>
      </c>
      <c r="M70" s="2" t="s">
        <v>75</v>
      </c>
      <c r="N70" s="2" t="s">
        <v>62</v>
      </c>
      <c r="O70" s="2" t="s">
        <v>63</v>
      </c>
      <c r="P70" s="2" t="s">
        <v>63</v>
      </c>
      <c r="Q70" s="2" t="s">
        <v>63</v>
      </c>
      <c r="R70" s="2" t="s">
        <v>75</v>
      </c>
      <c r="S70" s="16">
        <v>0.32870000000000132</v>
      </c>
      <c r="T70" s="7">
        <v>-0.15370000000000061</v>
      </c>
      <c r="U70" s="2">
        <v>0.47189999999999799</v>
      </c>
      <c r="V70" s="2" t="s">
        <v>74</v>
      </c>
      <c r="W70" s="2" t="s">
        <v>63</v>
      </c>
      <c r="X70" s="2" t="s">
        <v>63</v>
      </c>
      <c r="Y70" s="2" t="s">
        <v>61</v>
      </c>
      <c r="Z70" s="2" t="s">
        <v>63</v>
      </c>
      <c r="AA70" s="2" t="s">
        <v>74</v>
      </c>
      <c r="AB70" s="2" t="s">
        <v>75</v>
      </c>
      <c r="AC70" s="2" t="s">
        <v>62</v>
      </c>
      <c r="AD70" s="2" t="s">
        <v>63</v>
      </c>
      <c r="AE70" s="2" t="s">
        <v>63</v>
      </c>
      <c r="AF70" s="2" t="s">
        <v>365</v>
      </c>
      <c r="AG70" s="2" t="s">
        <v>75</v>
      </c>
      <c r="AH70" s="17">
        <v>22.698</v>
      </c>
      <c r="AI70" s="8">
        <v>23.026700000000002</v>
      </c>
      <c r="AJ70" s="8">
        <v>23.746400000000001</v>
      </c>
      <c r="AK70" s="8">
        <v>23.592700000000001</v>
      </c>
      <c r="AL70" s="8">
        <v>23.728000000000002</v>
      </c>
      <c r="AM70" s="8">
        <v>24.1999</v>
      </c>
      <c r="AN70" s="18" t="s">
        <v>63</v>
      </c>
      <c r="AO70" s="8">
        <v>21.8903</v>
      </c>
      <c r="AP70" s="8" t="s">
        <v>63</v>
      </c>
      <c r="AQ70" s="8" t="s">
        <v>63</v>
      </c>
      <c r="AR70" s="8" t="s">
        <v>63</v>
      </c>
      <c r="AS70" s="8" t="s">
        <v>63</v>
      </c>
      <c r="AT70" s="18">
        <v>22.491499999999998</v>
      </c>
      <c r="AU70" s="8" t="s">
        <v>63</v>
      </c>
      <c r="AV70" s="8" t="s">
        <v>63</v>
      </c>
      <c r="AW70" s="8" t="s">
        <v>63</v>
      </c>
      <c r="AX70" s="8" t="s">
        <v>63</v>
      </c>
      <c r="AY70" s="8">
        <v>22.724</v>
      </c>
      <c r="AZ70" s="9"/>
      <c r="BA70" s="8" t="s">
        <v>366</v>
      </c>
      <c r="BB70" s="8" t="s">
        <v>367</v>
      </c>
      <c r="BC70" s="8" t="s">
        <v>368</v>
      </c>
      <c r="BD70" s="8" t="s">
        <v>369</v>
      </c>
      <c r="BE70" s="8" t="s">
        <v>370</v>
      </c>
      <c r="BF70" s="8" t="s">
        <v>371</v>
      </c>
      <c r="BG70" s="8"/>
      <c r="BH70" s="8">
        <v>5</v>
      </c>
      <c r="BI70" s="8">
        <v>5</v>
      </c>
      <c r="BJ70" s="8">
        <v>27.8</v>
      </c>
      <c r="BK70" s="8">
        <v>31.491</v>
      </c>
      <c r="BL70" s="8">
        <v>0</v>
      </c>
      <c r="BM70" s="8">
        <v>13.452999999999999</v>
      </c>
    </row>
    <row r="71" spans="1:65" x14ac:dyDescent="0.25">
      <c r="A71" s="8" t="s">
        <v>372</v>
      </c>
      <c r="B71" s="8" t="s">
        <v>373</v>
      </c>
      <c r="C71" s="8" t="s">
        <v>374</v>
      </c>
      <c r="D71" s="25" t="s">
        <v>63</v>
      </c>
      <c r="E71" s="8" t="s">
        <v>63</v>
      </c>
      <c r="F71" s="8" t="s">
        <v>63</v>
      </c>
      <c r="G71" s="6">
        <v>1.2285869804456504</v>
      </c>
      <c r="H71" s="2" t="s">
        <v>61</v>
      </c>
      <c r="I71" s="2" t="s">
        <v>63</v>
      </c>
      <c r="J71" s="2" t="s">
        <v>63</v>
      </c>
      <c r="K71" s="2" t="s">
        <v>63</v>
      </c>
      <c r="L71" s="2" t="s">
        <v>63</v>
      </c>
      <c r="M71" s="2" t="s">
        <v>62</v>
      </c>
      <c r="N71" s="2" t="s">
        <v>62</v>
      </c>
      <c r="O71" s="2" t="s">
        <v>62</v>
      </c>
      <c r="P71" s="2" t="s">
        <v>63</v>
      </c>
      <c r="Q71" s="2" t="s">
        <v>63</v>
      </c>
      <c r="R71" s="2" t="s">
        <v>63</v>
      </c>
      <c r="S71" s="17" t="s">
        <v>63</v>
      </c>
      <c r="T71" s="8" t="s">
        <v>63</v>
      </c>
      <c r="U71" s="8" t="s">
        <v>63</v>
      </c>
      <c r="V71" s="2">
        <v>0.2970000000000006</v>
      </c>
      <c r="W71" s="2" t="s">
        <v>61</v>
      </c>
      <c r="X71" s="2" t="s">
        <v>63</v>
      </c>
      <c r="Y71" s="2" t="s">
        <v>63</v>
      </c>
      <c r="Z71" s="2" t="s">
        <v>63</v>
      </c>
      <c r="AA71" s="2" t="s">
        <v>63</v>
      </c>
      <c r="AB71" s="2" t="s">
        <v>62</v>
      </c>
      <c r="AC71" s="2" t="s">
        <v>62</v>
      </c>
      <c r="AD71" s="2" t="s">
        <v>62</v>
      </c>
      <c r="AE71" s="2" t="s">
        <v>63</v>
      </c>
      <c r="AF71" s="2" t="s">
        <v>63</v>
      </c>
      <c r="AG71" s="2" t="s">
        <v>63</v>
      </c>
      <c r="AH71" s="17" t="s">
        <v>63</v>
      </c>
      <c r="AI71" s="8" t="s">
        <v>63</v>
      </c>
      <c r="AJ71" s="8" t="s">
        <v>63</v>
      </c>
      <c r="AK71" s="8" t="s">
        <v>63</v>
      </c>
      <c r="AL71" s="8" t="s">
        <v>63</v>
      </c>
      <c r="AM71" s="8" t="s">
        <v>63</v>
      </c>
      <c r="AN71" s="18">
        <v>22.7407</v>
      </c>
      <c r="AO71" s="8">
        <v>23.037700000000001</v>
      </c>
      <c r="AP71" s="8">
        <v>22.987300000000001</v>
      </c>
      <c r="AQ71" s="8" t="s">
        <v>63</v>
      </c>
      <c r="AR71" s="8" t="s">
        <v>63</v>
      </c>
      <c r="AS71" s="8" t="s">
        <v>63</v>
      </c>
      <c r="AT71" s="18" t="s">
        <v>63</v>
      </c>
      <c r="AU71" s="8" t="s">
        <v>63</v>
      </c>
      <c r="AV71" s="8" t="s">
        <v>63</v>
      </c>
      <c r="AW71" s="8" t="s">
        <v>63</v>
      </c>
      <c r="AX71" s="8" t="s">
        <v>63</v>
      </c>
      <c r="AY71" s="8" t="s">
        <v>63</v>
      </c>
      <c r="AZ71" s="9"/>
      <c r="BA71" s="8" t="s">
        <v>375</v>
      </c>
      <c r="BB71" s="8" t="s">
        <v>376</v>
      </c>
      <c r="BC71" s="8" t="s">
        <v>377</v>
      </c>
      <c r="BD71" s="8" t="s">
        <v>378</v>
      </c>
      <c r="BE71" s="8" t="s">
        <v>379</v>
      </c>
      <c r="BF71" s="8" t="s">
        <v>380</v>
      </c>
      <c r="BG71" s="8"/>
      <c r="BH71" s="8">
        <v>4</v>
      </c>
      <c r="BI71" s="8">
        <v>4</v>
      </c>
      <c r="BJ71" s="8">
        <v>8.1</v>
      </c>
      <c r="BK71" s="8">
        <v>100.69</v>
      </c>
      <c r="BL71" s="8">
        <v>0</v>
      </c>
      <c r="BM71" s="8">
        <v>13.938000000000001</v>
      </c>
    </row>
    <row r="72" spans="1:65" x14ac:dyDescent="0.25">
      <c r="A72" s="8" t="s">
        <v>381</v>
      </c>
      <c r="B72" s="8" t="s">
        <v>382</v>
      </c>
      <c r="C72" s="8" t="s">
        <v>383</v>
      </c>
      <c r="D72" s="25" t="s">
        <v>63</v>
      </c>
      <c r="E72" s="6">
        <v>0.86041226777830271</v>
      </c>
      <c r="F72" s="6">
        <v>0.91974128109062525</v>
      </c>
      <c r="G72" s="2" t="s">
        <v>63</v>
      </c>
      <c r="H72" s="6">
        <v>1.0464475480374422</v>
      </c>
      <c r="I72" s="2" t="s">
        <v>74</v>
      </c>
      <c r="J72" s="2" t="s">
        <v>61</v>
      </c>
      <c r="K72" s="2" t="s">
        <v>74</v>
      </c>
      <c r="L72" s="6">
        <v>1.0775837498610192</v>
      </c>
      <c r="M72" s="2" t="s">
        <v>75</v>
      </c>
      <c r="N72" s="2" t="s">
        <v>63</v>
      </c>
      <c r="O72" s="2" t="s">
        <v>62</v>
      </c>
      <c r="P72" s="6">
        <v>1.1281821374565111</v>
      </c>
      <c r="Q72" s="2" t="s">
        <v>75</v>
      </c>
      <c r="R72" s="6">
        <v>0.92408662303070765</v>
      </c>
      <c r="S72" s="17" t="s">
        <v>63</v>
      </c>
      <c r="T72" s="7">
        <v>-0.21689999999999898</v>
      </c>
      <c r="U72" s="2">
        <v>-0.12069999999999936</v>
      </c>
      <c r="V72" s="2" t="s">
        <v>63</v>
      </c>
      <c r="W72" s="2">
        <v>6.5500000000000114E-2</v>
      </c>
      <c r="X72" s="2" t="s">
        <v>74</v>
      </c>
      <c r="Y72" s="2" t="s">
        <v>61</v>
      </c>
      <c r="Z72" s="2" t="s">
        <v>74</v>
      </c>
      <c r="AA72" s="2">
        <v>0.10780000000000101</v>
      </c>
      <c r="AB72" s="2" t="s">
        <v>75</v>
      </c>
      <c r="AC72" s="2" t="s">
        <v>63</v>
      </c>
      <c r="AD72" s="2" t="s">
        <v>62</v>
      </c>
      <c r="AE72" s="2">
        <v>0.17399999999999949</v>
      </c>
      <c r="AF72" s="2" t="s">
        <v>75</v>
      </c>
      <c r="AG72" s="2">
        <v>-0.113900000000001</v>
      </c>
      <c r="AH72" s="17" t="s">
        <v>63</v>
      </c>
      <c r="AI72" s="8" t="s">
        <v>63</v>
      </c>
      <c r="AJ72" s="8">
        <v>23.578499999999998</v>
      </c>
      <c r="AK72" s="8">
        <v>23.361599999999999</v>
      </c>
      <c r="AL72" s="8">
        <v>23.447299999999998</v>
      </c>
      <c r="AM72" s="8">
        <v>23.326599999999999</v>
      </c>
      <c r="AN72" s="18" t="s">
        <v>63</v>
      </c>
      <c r="AO72" s="8" t="s">
        <v>63</v>
      </c>
      <c r="AP72" s="8">
        <v>23.6127</v>
      </c>
      <c r="AQ72" s="8">
        <v>23.6782</v>
      </c>
      <c r="AR72" s="8" t="s">
        <v>63</v>
      </c>
      <c r="AS72" s="8">
        <v>23.421399999999998</v>
      </c>
      <c r="AT72" s="18">
        <v>23.239599999999999</v>
      </c>
      <c r="AU72" s="8" t="s">
        <v>63</v>
      </c>
      <c r="AV72" s="8" t="s">
        <v>63</v>
      </c>
      <c r="AW72" s="8">
        <v>23.504200000000001</v>
      </c>
      <c r="AX72" s="8">
        <v>23.427499999999998</v>
      </c>
      <c r="AY72" s="8">
        <v>23.535299999999999</v>
      </c>
      <c r="AZ72" s="9"/>
      <c r="BA72" s="8" t="s">
        <v>384</v>
      </c>
      <c r="BB72" s="8" t="s">
        <v>385</v>
      </c>
      <c r="BC72" s="8" t="s">
        <v>386</v>
      </c>
      <c r="BD72" s="8" t="s">
        <v>387</v>
      </c>
      <c r="BE72" s="8" t="s">
        <v>388</v>
      </c>
      <c r="BF72" s="8" t="s">
        <v>389</v>
      </c>
      <c r="BG72" s="8" t="s">
        <v>390</v>
      </c>
      <c r="BH72" s="8">
        <v>2</v>
      </c>
      <c r="BI72" s="8">
        <v>2</v>
      </c>
      <c r="BJ72" s="8">
        <v>10.4</v>
      </c>
      <c r="BK72" s="8">
        <v>39.725000000000001</v>
      </c>
      <c r="BL72" s="8">
        <v>0</v>
      </c>
      <c r="BM72" s="8">
        <v>12.458</v>
      </c>
    </row>
    <row r="73" spans="1:65" x14ac:dyDescent="0.25">
      <c r="A73" s="8" t="s">
        <v>391</v>
      </c>
      <c r="B73" s="8" t="s">
        <v>392</v>
      </c>
      <c r="C73" s="8" t="s">
        <v>393</v>
      </c>
      <c r="D73" s="6">
        <v>0.87091269039420749</v>
      </c>
      <c r="E73" s="6">
        <v>1.0834255358559164</v>
      </c>
      <c r="F73" s="2" t="s">
        <v>74</v>
      </c>
      <c r="G73" s="2" t="s">
        <v>74</v>
      </c>
      <c r="H73" s="6">
        <v>0.95468718571946776</v>
      </c>
      <c r="I73" s="2" t="s">
        <v>63</v>
      </c>
      <c r="J73" s="2" t="s">
        <v>63</v>
      </c>
      <c r="K73" s="6">
        <v>1.3873194241032898</v>
      </c>
      <c r="L73" s="2" t="s">
        <v>74</v>
      </c>
      <c r="M73" s="2" t="s">
        <v>63</v>
      </c>
      <c r="N73" s="2" t="s">
        <v>62</v>
      </c>
      <c r="O73" s="6">
        <v>1.4130377416788062</v>
      </c>
      <c r="P73" s="6">
        <v>0.97238530758024944</v>
      </c>
      <c r="Q73" s="2" t="s">
        <v>63</v>
      </c>
      <c r="R73" s="2" t="s">
        <v>75</v>
      </c>
      <c r="S73" s="16">
        <v>-0.19940000000000069</v>
      </c>
      <c r="T73" s="7">
        <v>0.11560000000000059</v>
      </c>
      <c r="U73" s="2" t="s">
        <v>74</v>
      </c>
      <c r="V73" s="2" t="s">
        <v>74</v>
      </c>
      <c r="W73" s="2">
        <v>-6.6900000000000404E-2</v>
      </c>
      <c r="X73" s="2" t="s">
        <v>63</v>
      </c>
      <c r="Y73" s="2" t="s">
        <v>63</v>
      </c>
      <c r="Z73" s="2">
        <v>0.47230000000000061</v>
      </c>
      <c r="AA73" s="2" t="s">
        <v>74</v>
      </c>
      <c r="AB73" s="2" t="s">
        <v>63</v>
      </c>
      <c r="AC73" s="2" t="s">
        <v>62</v>
      </c>
      <c r="AD73" s="2">
        <v>0.4988000000000028</v>
      </c>
      <c r="AE73" s="2">
        <v>-4.0399999999998215E-2</v>
      </c>
      <c r="AF73" s="2" t="s">
        <v>63</v>
      </c>
      <c r="AG73" s="2" t="s">
        <v>75</v>
      </c>
      <c r="AH73" s="17">
        <v>22.717700000000001</v>
      </c>
      <c r="AI73" s="8">
        <v>22.5183</v>
      </c>
      <c r="AJ73" s="8">
        <v>22.5015</v>
      </c>
      <c r="AK73" s="8">
        <v>22.617100000000001</v>
      </c>
      <c r="AL73" s="8" t="s">
        <v>63</v>
      </c>
      <c r="AM73" s="8">
        <v>22.228400000000001</v>
      </c>
      <c r="AN73" s="18" t="s">
        <v>63</v>
      </c>
      <c r="AO73" s="8">
        <v>22.072099999999999</v>
      </c>
      <c r="AP73" s="8">
        <v>22.531300000000002</v>
      </c>
      <c r="AQ73" s="8">
        <v>22.464400000000001</v>
      </c>
      <c r="AR73" s="8" t="s">
        <v>63</v>
      </c>
      <c r="AS73" s="8" t="s">
        <v>63</v>
      </c>
      <c r="AT73" s="18" t="s">
        <v>63</v>
      </c>
      <c r="AU73" s="8" t="s">
        <v>63</v>
      </c>
      <c r="AV73" s="8">
        <v>22.032499999999999</v>
      </c>
      <c r="AW73" s="8">
        <v>22.504799999999999</v>
      </c>
      <c r="AX73" s="8" t="s">
        <v>63</v>
      </c>
      <c r="AY73" s="8">
        <v>21.987300000000001</v>
      </c>
      <c r="AZ73" s="9"/>
      <c r="BA73" s="8" t="s">
        <v>394</v>
      </c>
      <c r="BB73" s="8" t="s">
        <v>395</v>
      </c>
      <c r="BC73" s="8" t="s">
        <v>396</v>
      </c>
      <c r="BD73" s="8" t="s">
        <v>397</v>
      </c>
      <c r="BE73" s="8"/>
      <c r="BF73" s="8" t="s">
        <v>398</v>
      </c>
      <c r="BG73" s="8"/>
      <c r="BH73" s="8">
        <v>3</v>
      </c>
      <c r="BI73" s="8">
        <v>2</v>
      </c>
      <c r="BJ73" s="8">
        <v>15.4</v>
      </c>
      <c r="BK73" s="8">
        <v>39.978000000000002</v>
      </c>
      <c r="BL73" s="8">
        <v>0</v>
      </c>
      <c r="BM73" s="8">
        <v>5.8384999999999998</v>
      </c>
    </row>
    <row r="74" spans="1:65" x14ac:dyDescent="0.25">
      <c r="A74" s="8" t="s">
        <v>399</v>
      </c>
      <c r="B74" s="8" t="s">
        <v>400</v>
      </c>
      <c r="C74" s="8" t="s">
        <v>401</v>
      </c>
      <c r="D74" s="6">
        <v>1.0760909365633546</v>
      </c>
      <c r="E74" s="6">
        <v>0.92095335960087932</v>
      </c>
      <c r="F74" s="6">
        <v>0.49441691270155297</v>
      </c>
      <c r="G74" s="6">
        <v>0.5777831355669778</v>
      </c>
      <c r="H74" s="6">
        <v>0.6805155343085274</v>
      </c>
      <c r="I74" s="6">
        <v>0.80396243587732685</v>
      </c>
      <c r="J74" s="6">
        <v>0.7588570247032973</v>
      </c>
      <c r="K74" s="6">
        <v>0.96834966846646986</v>
      </c>
      <c r="L74" s="3">
        <v>0.89050770548062952</v>
      </c>
      <c r="M74" s="6">
        <v>0.99709301532803318</v>
      </c>
      <c r="N74" s="6">
        <v>0.75917269010379418</v>
      </c>
      <c r="O74" s="6">
        <v>1.0749726839012972</v>
      </c>
      <c r="P74" s="6">
        <v>0.7554457177753382</v>
      </c>
      <c r="Q74" s="6">
        <v>1.0079331800897091</v>
      </c>
      <c r="R74" s="6">
        <v>0.90997574718249263</v>
      </c>
      <c r="S74" s="16">
        <v>0.10579999999999856</v>
      </c>
      <c r="T74" s="7">
        <v>-0.11880000000000024</v>
      </c>
      <c r="U74" s="2">
        <v>-1.0161999999999978</v>
      </c>
      <c r="V74" s="2">
        <v>-0.79139999999999944</v>
      </c>
      <c r="W74" s="2">
        <v>-0.55530000000000257</v>
      </c>
      <c r="X74" s="2">
        <v>-0.31479999999999819</v>
      </c>
      <c r="Y74" s="2">
        <v>-0.39809999999999945</v>
      </c>
      <c r="Z74" s="2">
        <v>-4.6399999999998442E-2</v>
      </c>
      <c r="AA74" s="2">
        <v>-0.16730000000000089</v>
      </c>
      <c r="AB74" s="2">
        <v>-4.2000000000008697E-3</v>
      </c>
      <c r="AC74" s="2">
        <v>-0.39750000000000085</v>
      </c>
      <c r="AD74" s="2">
        <v>0.10430000000000206</v>
      </c>
      <c r="AE74" s="2">
        <v>-0.40460000000000207</v>
      </c>
      <c r="AF74" s="2">
        <v>1.13999999999983E-2</v>
      </c>
      <c r="AG74" s="2">
        <v>-0.136099999999999</v>
      </c>
      <c r="AH74" s="17">
        <v>25.939800000000002</v>
      </c>
      <c r="AI74" s="8">
        <v>26.0456</v>
      </c>
      <c r="AJ74" s="8">
        <v>26.303100000000001</v>
      </c>
      <c r="AK74" s="8">
        <v>26.1843</v>
      </c>
      <c r="AL74" s="8">
        <v>27.954899999999999</v>
      </c>
      <c r="AM74" s="8">
        <v>26.938700000000001</v>
      </c>
      <c r="AN74" s="18">
        <v>27.732099999999999</v>
      </c>
      <c r="AO74" s="8">
        <v>26.9407</v>
      </c>
      <c r="AP74" s="8">
        <v>27.896000000000001</v>
      </c>
      <c r="AQ74" s="8">
        <v>27.340699999999998</v>
      </c>
      <c r="AR74" s="8">
        <v>28.1435</v>
      </c>
      <c r="AS74" s="8">
        <v>27.828700000000001</v>
      </c>
      <c r="AT74" s="18">
        <v>27.7363</v>
      </c>
      <c r="AU74" s="8">
        <v>27.338200000000001</v>
      </c>
      <c r="AV74" s="8">
        <v>27.791699999999999</v>
      </c>
      <c r="AW74" s="8">
        <v>27.7453</v>
      </c>
      <c r="AX74" s="8">
        <v>28.132100000000001</v>
      </c>
      <c r="AY74" s="8">
        <v>27.9648</v>
      </c>
      <c r="AZ74" s="9"/>
      <c r="BA74" s="8" t="s">
        <v>402</v>
      </c>
      <c r="BB74" s="8" t="s">
        <v>403</v>
      </c>
      <c r="BC74" s="8" t="s">
        <v>404</v>
      </c>
      <c r="BD74" s="8" t="s">
        <v>405</v>
      </c>
      <c r="BE74" s="8" t="s">
        <v>406</v>
      </c>
      <c r="BF74" s="8" t="s">
        <v>407</v>
      </c>
      <c r="BG74" s="8"/>
      <c r="BH74" s="8">
        <v>50</v>
      </c>
      <c r="BI74" s="8">
        <v>50</v>
      </c>
      <c r="BJ74" s="8">
        <v>40.4</v>
      </c>
      <c r="BK74" s="8">
        <v>186.23</v>
      </c>
      <c r="BL74" s="8">
        <v>0</v>
      </c>
      <c r="BM74" s="8">
        <v>267.52999999999997</v>
      </c>
    </row>
    <row r="75" spans="1:65" x14ac:dyDescent="0.25">
      <c r="A75" s="8" t="s">
        <v>408</v>
      </c>
      <c r="B75" s="8" t="s">
        <v>409</v>
      </c>
      <c r="C75" s="8" t="s">
        <v>410</v>
      </c>
      <c r="D75" s="25" t="s">
        <v>63</v>
      </c>
      <c r="E75" s="8" t="s">
        <v>63</v>
      </c>
      <c r="F75" s="2" t="s">
        <v>61</v>
      </c>
      <c r="G75" s="2" t="s">
        <v>63</v>
      </c>
      <c r="H75" s="2" t="s">
        <v>63</v>
      </c>
      <c r="I75" s="2" t="s">
        <v>63</v>
      </c>
      <c r="J75" s="2" t="s">
        <v>63</v>
      </c>
      <c r="K75" s="2" t="s">
        <v>63</v>
      </c>
      <c r="L75" s="2" t="s">
        <v>74</v>
      </c>
      <c r="M75" s="2" t="s">
        <v>63</v>
      </c>
      <c r="N75" s="2" t="s">
        <v>63</v>
      </c>
      <c r="O75" s="2" t="s">
        <v>63</v>
      </c>
      <c r="P75" s="2" t="s">
        <v>63</v>
      </c>
      <c r="Q75" s="2" t="s">
        <v>63</v>
      </c>
      <c r="R75" s="2" t="s">
        <v>75</v>
      </c>
      <c r="S75" s="17" t="s">
        <v>63</v>
      </c>
      <c r="T75" s="8" t="s">
        <v>63</v>
      </c>
      <c r="U75" s="2" t="s">
        <v>61</v>
      </c>
      <c r="V75" s="2" t="s">
        <v>63</v>
      </c>
      <c r="W75" s="2" t="s">
        <v>63</v>
      </c>
      <c r="X75" s="2" t="s">
        <v>63</v>
      </c>
      <c r="Y75" s="2" t="s">
        <v>63</v>
      </c>
      <c r="Z75" s="2" t="s">
        <v>63</v>
      </c>
      <c r="AA75" s="2" t="s">
        <v>74</v>
      </c>
      <c r="AB75" s="2" t="s">
        <v>63</v>
      </c>
      <c r="AC75" s="2" t="s">
        <v>63</v>
      </c>
      <c r="AD75" s="2" t="s">
        <v>63</v>
      </c>
      <c r="AE75" s="2" t="s">
        <v>63</v>
      </c>
      <c r="AF75" s="2" t="s">
        <v>63</v>
      </c>
      <c r="AG75" s="2" t="s">
        <v>75</v>
      </c>
      <c r="AH75" s="17" t="s">
        <v>63</v>
      </c>
      <c r="AI75" s="8" t="s">
        <v>63</v>
      </c>
      <c r="AJ75" s="8" t="s">
        <v>63</v>
      </c>
      <c r="AK75" s="8" t="s">
        <v>63</v>
      </c>
      <c r="AL75" s="8">
        <v>22.535399999999999</v>
      </c>
      <c r="AM75" s="8" t="s">
        <v>63</v>
      </c>
      <c r="AN75" s="18" t="s">
        <v>63</v>
      </c>
      <c r="AO75" s="8" t="s">
        <v>63</v>
      </c>
      <c r="AP75" s="8" t="s">
        <v>63</v>
      </c>
      <c r="AQ75" s="8" t="s">
        <v>63</v>
      </c>
      <c r="AR75" s="8" t="s">
        <v>63</v>
      </c>
      <c r="AS75" s="8" t="s">
        <v>63</v>
      </c>
      <c r="AT75" s="18" t="s">
        <v>63</v>
      </c>
      <c r="AU75" s="8" t="s">
        <v>63</v>
      </c>
      <c r="AV75" s="8" t="s">
        <v>63</v>
      </c>
      <c r="AW75" s="8" t="s">
        <v>63</v>
      </c>
      <c r="AX75" s="8" t="s">
        <v>63</v>
      </c>
      <c r="AY75" s="8">
        <v>21.570799999999998</v>
      </c>
      <c r="AZ75" s="9"/>
      <c r="BA75" s="8" t="s">
        <v>411</v>
      </c>
      <c r="BB75" s="8"/>
      <c r="BC75" s="8" t="s">
        <v>412</v>
      </c>
      <c r="BD75" s="8" t="s">
        <v>413</v>
      </c>
      <c r="BE75" s="8" t="s">
        <v>414</v>
      </c>
      <c r="BF75" s="8" t="s">
        <v>415</v>
      </c>
      <c r="BG75" s="8"/>
      <c r="BH75" s="8">
        <v>4</v>
      </c>
      <c r="BI75" s="8">
        <v>4</v>
      </c>
      <c r="BJ75" s="8">
        <v>5.9</v>
      </c>
      <c r="BK75" s="8">
        <v>140.01</v>
      </c>
      <c r="BL75" s="8">
        <v>0</v>
      </c>
      <c r="BM75" s="8">
        <v>12.215</v>
      </c>
    </row>
    <row r="76" spans="1:65" x14ac:dyDescent="0.25">
      <c r="A76" s="8" t="s">
        <v>416</v>
      </c>
      <c r="B76" s="8" t="s">
        <v>417</v>
      </c>
      <c r="C76" s="8" t="s">
        <v>418</v>
      </c>
      <c r="D76" s="26" t="s">
        <v>74</v>
      </c>
      <c r="E76" s="6">
        <v>0.81688222718343817</v>
      </c>
      <c r="F76" s="6">
        <v>1.057604338362317</v>
      </c>
      <c r="G76" s="2" t="s">
        <v>63</v>
      </c>
      <c r="H76" s="2" t="s">
        <v>63</v>
      </c>
      <c r="I76" s="2" t="s">
        <v>63</v>
      </c>
      <c r="J76" s="2" t="s">
        <v>63</v>
      </c>
      <c r="K76" s="2" t="s">
        <v>61</v>
      </c>
      <c r="L76" s="2" t="s">
        <v>61</v>
      </c>
      <c r="M76" s="2" t="s">
        <v>63</v>
      </c>
      <c r="N76" s="2" t="s">
        <v>63</v>
      </c>
      <c r="O76" s="2" t="s">
        <v>75</v>
      </c>
      <c r="P76" s="2" t="s">
        <v>63</v>
      </c>
      <c r="Q76" s="2" t="s">
        <v>75</v>
      </c>
      <c r="R76" s="2" t="s">
        <v>63</v>
      </c>
      <c r="S76" s="16" t="s">
        <v>74</v>
      </c>
      <c r="T76" s="7">
        <v>-0.29180000000000206</v>
      </c>
      <c r="U76" s="2">
        <v>8.0799999999999983E-2</v>
      </c>
      <c r="V76" s="2" t="s">
        <v>63</v>
      </c>
      <c r="W76" s="2" t="s">
        <v>63</v>
      </c>
      <c r="X76" s="2" t="s">
        <v>63</v>
      </c>
      <c r="Y76" s="2" t="s">
        <v>63</v>
      </c>
      <c r="Z76" s="2" t="s">
        <v>61</v>
      </c>
      <c r="AA76" s="2" t="s">
        <v>61</v>
      </c>
      <c r="AB76" s="2" t="s">
        <v>63</v>
      </c>
      <c r="AC76" s="2" t="s">
        <v>63</v>
      </c>
      <c r="AD76" s="2" t="s">
        <v>75</v>
      </c>
      <c r="AE76" s="2" t="s">
        <v>63</v>
      </c>
      <c r="AF76" s="2" t="s">
        <v>75</v>
      </c>
      <c r="AG76" s="2" t="s">
        <v>63</v>
      </c>
      <c r="AH76" s="17" t="s">
        <v>63</v>
      </c>
      <c r="AI76" s="8">
        <v>21.831600000000002</v>
      </c>
      <c r="AJ76" s="8">
        <v>21.928100000000001</v>
      </c>
      <c r="AK76" s="8">
        <v>21.636299999999999</v>
      </c>
      <c r="AL76" s="8">
        <v>22.860499999999998</v>
      </c>
      <c r="AM76" s="8">
        <v>22.941299999999998</v>
      </c>
      <c r="AN76" s="18" t="s">
        <v>63</v>
      </c>
      <c r="AO76" s="8" t="s">
        <v>63</v>
      </c>
      <c r="AP76" s="8" t="s">
        <v>63</v>
      </c>
      <c r="AQ76" s="8" t="s">
        <v>63</v>
      </c>
      <c r="AR76" s="8" t="s">
        <v>63</v>
      </c>
      <c r="AS76" s="8" t="s">
        <v>63</v>
      </c>
      <c r="AT76" s="18" t="s">
        <v>63</v>
      </c>
      <c r="AU76" s="8" t="s">
        <v>63</v>
      </c>
      <c r="AV76" s="8">
        <v>21.653300000000002</v>
      </c>
      <c r="AW76" s="8" t="s">
        <v>63</v>
      </c>
      <c r="AX76" s="8">
        <v>21.773299999999999</v>
      </c>
      <c r="AY76" s="8" t="s">
        <v>63</v>
      </c>
      <c r="AZ76" s="9"/>
      <c r="BA76" s="8" t="s">
        <v>419</v>
      </c>
      <c r="BB76" s="8"/>
      <c r="BC76" s="8" t="s">
        <v>420</v>
      </c>
      <c r="BD76" s="8" t="s">
        <v>421</v>
      </c>
      <c r="BE76" s="8"/>
      <c r="BF76" s="8" t="s">
        <v>422</v>
      </c>
      <c r="BG76" s="8"/>
      <c r="BH76" s="8">
        <v>2</v>
      </c>
      <c r="BI76" s="8">
        <v>2</v>
      </c>
      <c r="BJ76" s="8">
        <v>13.7</v>
      </c>
      <c r="BK76" s="8">
        <v>31.31</v>
      </c>
      <c r="BL76" s="8">
        <v>0</v>
      </c>
      <c r="BM76" s="8">
        <v>8.8035999999999994</v>
      </c>
    </row>
    <row r="77" spans="1:65" x14ac:dyDescent="0.25">
      <c r="A77" s="8" t="s">
        <v>423</v>
      </c>
      <c r="B77" s="8" t="s">
        <v>424</v>
      </c>
      <c r="C77" s="8" t="s">
        <v>425</v>
      </c>
      <c r="D77" s="6">
        <v>1.3224379212590918</v>
      </c>
      <c r="E77" s="7" t="s">
        <v>61</v>
      </c>
      <c r="F77" s="6">
        <v>0.55690378381624162</v>
      </c>
      <c r="G77" s="6">
        <v>0.52854565500406836</v>
      </c>
      <c r="H77" s="6">
        <v>0.76646934635360187</v>
      </c>
      <c r="I77" s="6">
        <v>0.85660381049235235</v>
      </c>
      <c r="J77" s="6">
        <v>0.94809267962790844</v>
      </c>
      <c r="K77" s="6">
        <v>1.0911126062445466</v>
      </c>
      <c r="L77" s="6">
        <v>1.1603821435344055</v>
      </c>
      <c r="M77" s="6">
        <v>1.0143812613837389</v>
      </c>
      <c r="N77" s="6">
        <v>0.56550041967662834</v>
      </c>
      <c r="O77" s="6">
        <v>1.1387886347566916</v>
      </c>
      <c r="P77" s="6">
        <v>0.7999601283327531</v>
      </c>
      <c r="Q77" s="6">
        <v>1.0189618232204498</v>
      </c>
      <c r="R77" s="6">
        <v>0.75220614638059724</v>
      </c>
      <c r="S77" s="16">
        <v>0.40319999999999823</v>
      </c>
      <c r="T77" s="7" t="s">
        <v>61</v>
      </c>
      <c r="U77" s="2">
        <v>-0.84450000000000003</v>
      </c>
      <c r="V77" s="2">
        <v>-0.91990000000000194</v>
      </c>
      <c r="W77" s="2">
        <v>-0.38369999999999749</v>
      </c>
      <c r="X77" s="2">
        <v>-0.22329999999999828</v>
      </c>
      <c r="Y77" s="2">
        <v>-7.6899999999998414E-2</v>
      </c>
      <c r="Z77" s="2">
        <v>0.12580000000000169</v>
      </c>
      <c r="AA77" s="2">
        <v>0.21460000000000079</v>
      </c>
      <c r="AB77" s="2">
        <v>2.0600000000001728E-2</v>
      </c>
      <c r="AC77" s="2">
        <v>-0.8224000000000018</v>
      </c>
      <c r="AD77" s="2">
        <v>0.1875</v>
      </c>
      <c r="AE77" s="2">
        <v>-0.32199999999999918</v>
      </c>
      <c r="AF77" s="2">
        <v>2.710000000000079E-2</v>
      </c>
      <c r="AG77" s="2">
        <v>-0.41079999999999828</v>
      </c>
      <c r="AH77" s="17">
        <v>21.9876</v>
      </c>
      <c r="AI77" s="8">
        <v>22.390799999999999</v>
      </c>
      <c r="AJ77" s="8">
        <v>22.844799999999999</v>
      </c>
      <c r="AK77" s="8" t="s">
        <v>63</v>
      </c>
      <c r="AL77" s="8">
        <v>23.918299999999999</v>
      </c>
      <c r="AM77" s="8">
        <v>23.073799999999999</v>
      </c>
      <c r="AN77" s="18">
        <v>25.607600000000001</v>
      </c>
      <c r="AO77" s="8">
        <v>24.6877</v>
      </c>
      <c r="AP77" s="8">
        <v>25.980899999999998</v>
      </c>
      <c r="AQ77" s="8">
        <v>25.597200000000001</v>
      </c>
      <c r="AR77" s="8">
        <v>26.2851</v>
      </c>
      <c r="AS77" s="8">
        <v>26.061800000000002</v>
      </c>
      <c r="AT77" s="18">
        <v>25.587</v>
      </c>
      <c r="AU77" s="8">
        <v>25.510100000000001</v>
      </c>
      <c r="AV77" s="8">
        <v>25.793399999999998</v>
      </c>
      <c r="AW77" s="8">
        <v>25.9192</v>
      </c>
      <c r="AX77" s="8">
        <v>26.257999999999999</v>
      </c>
      <c r="AY77" s="8">
        <v>26.4726</v>
      </c>
      <c r="AZ77" s="9"/>
      <c r="BA77" s="8" t="s">
        <v>426</v>
      </c>
      <c r="BB77" s="8" t="s">
        <v>427</v>
      </c>
      <c r="BC77" s="8" t="s">
        <v>428</v>
      </c>
      <c r="BD77" s="8" t="s">
        <v>429</v>
      </c>
      <c r="BE77" s="8"/>
      <c r="BF77" s="8" t="s">
        <v>430</v>
      </c>
      <c r="BG77" s="8"/>
      <c r="BH77" s="8">
        <v>4</v>
      </c>
      <c r="BI77" s="8">
        <v>4</v>
      </c>
      <c r="BJ77" s="8">
        <v>23.5</v>
      </c>
      <c r="BK77" s="8">
        <v>25.468</v>
      </c>
      <c r="BL77" s="8">
        <v>0</v>
      </c>
      <c r="BM77" s="8">
        <v>11.079000000000001</v>
      </c>
    </row>
    <row r="78" spans="1:65" x14ac:dyDescent="0.25">
      <c r="A78" s="8" t="s">
        <v>431</v>
      </c>
      <c r="B78" s="8" t="s">
        <v>432</v>
      </c>
      <c r="C78" s="8" t="s">
        <v>433</v>
      </c>
      <c r="D78" s="6" t="s">
        <v>63</v>
      </c>
      <c r="E78" s="7" t="s">
        <v>63</v>
      </c>
      <c r="F78" s="6">
        <v>0.57450844298159809</v>
      </c>
      <c r="G78" s="2" t="s">
        <v>63</v>
      </c>
      <c r="H78" s="2" t="s">
        <v>63</v>
      </c>
      <c r="I78" s="2" t="s">
        <v>61</v>
      </c>
      <c r="J78" s="2" t="s">
        <v>63</v>
      </c>
      <c r="K78" s="2" t="s">
        <v>63</v>
      </c>
      <c r="L78" s="2" t="s">
        <v>61</v>
      </c>
      <c r="M78" s="2" t="s">
        <v>63</v>
      </c>
      <c r="N78" s="2" t="s">
        <v>63</v>
      </c>
      <c r="O78" s="2" t="s">
        <v>63</v>
      </c>
      <c r="P78" s="2" t="s">
        <v>63</v>
      </c>
      <c r="Q78" s="6">
        <v>1.3738266730460471</v>
      </c>
      <c r="R78" s="2" t="s">
        <v>63</v>
      </c>
      <c r="S78" s="16" t="s">
        <v>63</v>
      </c>
      <c r="T78" s="7" t="s">
        <v>63</v>
      </c>
      <c r="U78" s="2">
        <v>-0.79959999999999809</v>
      </c>
      <c r="V78" s="2" t="s">
        <v>63</v>
      </c>
      <c r="W78" s="2" t="s">
        <v>63</v>
      </c>
      <c r="X78" s="2" t="s">
        <v>61</v>
      </c>
      <c r="Y78" s="2" t="s">
        <v>63</v>
      </c>
      <c r="Z78" s="2" t="s">
        <v>63</v>
      </c>
      <c r="AA78" s="2" t="s">
        <v>61</v>
      </c>
      <c r="AB78" s="2" t="s">
        <v>63</v>
      </c>
      <c r="AC78" s="2" t="s">
        <v>63</v>
      </c>
      <c r="AD78" s="2" t="s">
        <v>63</v>
      </c>
      <c r="AE78" s="2" t="s">
        <v>63</v>
      </c>
      <c r="AF78" s="2">
        <v>0.45819999999999794</v>
      </c>
      <c r="AG78" s="2" t="s">
        <v>63</v>
      </c>
      <c r="AH78" s="17" t="s">
        <v>63</v>
      </c>
      <c r="AI78" s="8" t="s">
        <v>63</v>
      </c>
      <c r="AJ78" s="8" t="s">
        <v>63</v>
      </c>
      <c r="AK78" s="8" t="s">
        <v>63</v>
      </c>
      <c r="AL78" s="8">
        <v>23.781199999999998</v>
      </c>
      <c r="AM78" s="8">
        <v>22.9816</v>
      </c>
      <c r="AN78" s="18" t="s">
        <v>63</v>
      </c>
      <c r="AO78" s="8" t="s">
        <v>63</v>
      </c>
      <c r="AP78" s="8" t="s">
        <v>63</v>
      </c>
      <c r="AQ78" s="8" t="s">
        <v>63</v>
      </c>
      <c r="AR78" s="8">
        <v>23.073799999999999</v>
      </c>
      <c r="AS78" s="8" t="s">
        <v>63</v>
      </c>
      <c r="AT78" s="18" t="s">
        <v>63</v>
      </c>
      <c r="AU78" s="8" t="s">
        <v>63</v>
      </c>
      <c r="AV78" s="8" t="s">
        <v>63</v>
      </c>
      <c r="AW78" s="8" t="s">
        <v>63</v>
      </c>
      <c r="AX78" s="8">
        <v>22.615600000000001</v>
      </c>
      <c r="AY78" s="8" t="s">
        <v>63</v>
      </c>
      <c r="AZ78" s="9"/>
      <c r="BA78" s="8" t="s">
        <v>434</v>
      </c>
      <c r="BB78" s="8" t="s">
        <v>435</v>
      </c>
      <c r="BC78" s="8" t="s">
        <v>436</v>
      </c>
      <c r="BD78" s="8" t="s">
        <v>437</v>
      </c>
      <c r="BE78" s="8" t="s">
        <v>438</v>
      </c>
      <c r="BF78" s="8" t="s">
        <v>439</v>
      </c>
      <c r="BG78" s="8"/>
      <c r="BH78" s="8">
        <v>3</v>
      </c>
      <c r="BI78" s="8">
        <v>3</v>
      </c>
      <c r="BJ78" s="8">
        <v>15.2</v>
      </c>
      <c r="BK78" s="8">
        <v>36.633000000000003</v>
      </c>
      <c r="BL78" s="8">
        <v>0</v>
      </c>
      <c r="BM78" s="8">
        <v>5.0917000000000003</v>
      </c>
    </row>
    <row r="79" spans="1:65" x14ac:dyDescent="0.25">
      <c r="A79" s="8" t="s">
        <v>440</v>
      </c>
      <c r="B79" s="8" t="s">
        <v>441</v>
      </c>
      <c r="C79" s="8" t="s">
        <v>442</v>
      </c>
      <c r="D79" s="6">
        <v>1.0377795412287949</v>
      </c>
      <c r="E79" s="7" t="s">
        <v>63</v>
      </c>
      <c r="F79" s="6">
        <v>0.98931372698322373</v>
      </c>
      <c r="G79" s="6">
        <v>0.53240646681455983</v>
      </c>
      <c r="H79" s="2" t="s">
        <v>61</v>
      </c>
      <c r="I79" s="6">
        <v>0.47381638688666528</v>
      </c>
      <c r="J79" s="2" t="s">
        <v>61</v>
      </c>
      <c r="K79" s="2" t="s">
        <v>61</v>
      </c>
      <c r="L79" s="6">
        <v>1.3704977883435716</v>
      </c>
      <c r="M79" s="6">
        <v>1.8420343948715354</v>
      </c>
      <c r="N79" s="2" t="s">
        <v>62</v>
      </c>
      <c r="O79" s="6">
        <v>1.1721035248842344</v>
      </c>
      <c r="P79" s="2" t="s">
        <v>63</v>
      </c>
      <c r="Q79" s="6">
        <v>1.0496439253287404</v>
      </c>
      <c r="R79" s="6">
        <v>0.36288894184783765</v>
      </c>
      <c r="S79" s="16">
        <v>5.3499999999999659E-2</v>
      </c>
      <c r="T79" s="7" t="s">
        <v>63</v>
      </c>
      <c r="U79" s="2">
        <v>-1.5499999999999403E-2</v>
      </c>
      <c r="V79" s="2">
        <v>-0.90940000000000154</v>
      </c>
      <c r="W79" s="2" t="s">
        <v>61</v>
      </c>
      <c r="X79" s="2">
        <v>-1.0776000000000003</v>
      </c>
      <c r="Y79" s="2" t="s">
        <v>61</v>
      </c>
      <c r="Z79" s="2" t="s">
        <v>61</v>
      </c>
      <c r="AA79" s="2">
        <v>0.45469999999999899</v>
      </c>
      <c r="AB79" s="2">
        <v>0.88129999999999953</v>
      </c>
      <c r="AC79" s="2" t="s">
        <v>62</v>
      </c>
      <c r="AD79" s="2">
        <v>0.22909999999999897</v>
      </c>
      <c r="AE79" s="2" t="s">
        <v>63</v>
      </c>
      <c r="AF79" s="2">
        <v>6.9899999999996965E-2</v>
      </c>
      <c r="AG79" s="2">
        <v>-1.4624000000000024</v>
      </c>
      <c r="AH79" s="17">
        <v>22.755600000000001</v>
      </c>
      <c r="AI79" s="8">
        <v>22.809100000000001</v>
      </c>
      <c r="AJ79" s="8" t="s">
        <v>63</v>
      </c>
      <c r="AK79" s="8" t="s">
        <v>63</v>
      </c>
      <c r="AL79" s="8">
        <v>25.496600000000001</v>
      </c>
      <c r="AM79" s="8">
        <v>25.481100000000001</v>
      </c>
      <c r="AN79" s="18">
        <v>23.528700000000001</v>
      </c>
      <c r="AO79" s="8">
        <v>22.619299999999999</v>
      </c>
      <c r="AP79" s="8">
        <v>22.829799999999999</v>
      </c>
      <c r="AQ79" s="8" t="s">
        <v>63</v>
      </c>
      <c r="AR79" s="8">
        <v>25.201799999999999</v>
      </c>
      <c r="AS79" s="8">
        <v>24.124199999999998</v>
      </c>
      <c r="AT79" s="18">
        <v>22.647400000000001</v>
      </c>
      <c r="AU79" s="8" t="s">
        <v>63</v>
      </c>
      <c r="AV79" s="8">
        <v>22.6007</v>
      </c>
      <c r="AW79" s="8" t="s">
        <v>63</v>
      </c>
      <c r="AX79" s="8">
        <v>25.131900000000002</v>
      </c>
      <c r="AY79" s="8">
        <v>25.586600000000001</v>
      </c>
      <c r="AZ79" s="9"/>
      <c r="BA79" s="8" t="s">
        <v>443</v>
      </c>
      <c r="BB79" s="8" t="s">
        <v>444</v>
      </c>
      <c r="BC79" s="8" t="s">
        <v>445</v>
      </c>
      <c r="BD79" s="8" t="s">
        <v>446</v>
      </c>
      <c r="BE79" s="8" t="s">
        <v>447</v>
      </c>
      <c r="BF79" s="8" t="s">
        <v>448</v>
      </c>
      <c r="BG79" s="8"/>
      <c r="BH79" s="8">
        <v>8</v>
      </c>
      <c r="BI79" s="8">
        <v>8</v>
      </c>
      <c r="BJ79" s="8">
        <v>54.3</v>
      </c>
      <c r="BK79" s="8">
        <v>22.138999999999999</v>
      </c>
      <c r="BL79" s="8">
        <v>0</v>
      </c>
      <c r="BM79" s="8">
        <v>30.468</v>
      </c>
    </row>
    <row r="80" spans="1:65" x14ac:dyDescent="0.25">
      <c r="A80" s="8" t="s">
        <v>449</v>
      </c>
      <c r="B80" s="8" t="s">
        <v>450</v>
      </c>
      <c r="C80" s="8" t="s">
        <v>451</v>
      </c>
      <c r="D80" s="6">
        <v>1.0471731416475005</v>
      </c>
      <c r="E80" s="6">
        <v>0.89465291785772405</v>
      </c>
      <c r="F80" s="6">
        <v>1.1797653969459796</v>
      </c>
      <c r="G80" s="6">
        <v>0.5934095294169951</v>
      </c>
      <c r="H80" s="6">
        <v>0.51029379349395287</v>
      </c>
      <c r="I80" s="6">
        <v>0.92088952619073894</v>
      </c>
      <c r="J80" s="6">
        <v>0.8891507839528372</v>
      </c>
      <c r="K80" s="6">
        <v>1.2954919043410047</v>
      </c>
      <c r="L80" s="6">
        <v>1.0449978687756516</v>
      </c>
      <c r="M80" s="6">
        <v>1.7795346199175488</v>
      </c>
      <c r="N80" s="6">
        <v>1.1876419842897386</v>
      </c>
      <c r="O80" s="6">
        <v>0.97278979536590904</v>
      </c>
      <c r="P80" s="6">
        <v>0.38318154925251396</v>
      </c>
      <c r="Q80" s="6">
        <v>1.1282603397935425</v>
      </c>
      <c r="R80" s="6">
        <v>0.99426339591448376</v>
      </c>
      <c r="S80" s="16">
        <v>6.6500000000001336E-2</v>
      </c>
      <c r="T80" s="7">
        <v>-0.1606000000000023</v>
      </c>
      <c r="U80" s="2">
        <v>0.23850000000000193</v>
      </c>
      <c r="V80" s="2">
        <v>-0.75290000000000035</v>
      </c>
      <c r="W80" s="2">
        <v>-0.97060000000000102</v>
      </c>
      <c r="X80" s="2">
        <v>-0.11890000000000001</v>
      </c>
      <c r="Y80" s="2">
        <v>-0.16949999999999932</v>
      </c>
      <c r="Z80" s="2">
        <v>0.37349999999999994</v>
      </c>
      <c r="AA80" s="2">
        <v>6.3500000000001222E-2</v>
      </c>
      <c r="AB80" s="2">
        <v>0.8315000000000019</v>
      </c>
      <c r="AC80" s="2">
        <v>0.24810000000000088</v>
      </c>
      <c r="AD80" s="2">
        <v>-3.9799999999999613E-2</v>
      </c>
      <c r="AE80" s="2">
        <v>-1.3839000000000006</v>
      </c>
      <c r="AF80" s="2">
        <v>0.17410000000000281</v>
      </c>
      <c r="AG80" s="2">
        <v>-8.2999999999984198E-3</v>
      </c>
      <c r="AH80" s="17">
        <v>23.336099999999998</v>
      </c>
      <c r="AI80" s="8">
        <v>23.4026</v>
      </c>
      <c r="AJ80" s="8">
        <v>23.543700000000001</v>
      </c>
      <c r="AK80" s="8">
        <v>23.383099999999999</v>
      </c>
      <c r="AL80" s="8">
        <v>23.395099999999999</v>
      </c>
      <c r="AM80" s="8">
        <v>23.633600000000001</v>
      </c>
      <c r="AN80" s="18">
        <v>23.1523</v>
      </c>
      <c r="AO80" s="8">
        <v>22.3994</v>
      </c>
      <c r="AP80" s="8">
        <v>22.5151</v>
      </c>
      <c r="AQ80" s="8">
        <v>21.544499999999999</v>
      </c>
      <c r="AR80" s="8">
        <v>23.089400000000001</v>
      </c>
      <c r="AS80" s="8">
        <v>22.970500000000001</v>
      </c>
      <c r="AT80" s="18">
        <v>22.320799999999998</v>
      </c>
      <c r="AU80" s="8">
        <v>22.151299999999999</v>
      </c>
      <c r="AV80" s="8">
        <v>22.5549</v>
      </c>
      <c r="AW80" s="8">
        <v>22.9284</v>
      </c>
      <c r="AX80" s="8">
        <v>22.915299999999998</v>
      </c>
      <c r="AY80" s="8">
        <v>22.9788</v>
      </c>
      <c r="AZ80" s="9"/>
      <c r="BA80" s="8" t="s">
        <v>452</v>
      </c>
      <c r="BB80" s="8"/>
      <c r="BC80" s="8" t="s">
        <v>453</v>
      </c>
      <c r="BD80" s="8" t="s">
        <v>454</v>
      </c>
      <c r="BE80" s="8"/>
      <c r="BF80" s="8" t="s">
        <v>210</v>
      </c>
      <c r="BG80" s="8"/>
      <c r="BH80" s="8">
        <v>5</v>
      </c>
      <c r="BI80" s="8">
        <v>5</v>
      </c>
      <c r="BJ80" s="8">
        <v>18.399999999999999</v>
      </c>
      <c r="BK80" s="8">
        <v>45.110999999999997</v>
      </c>
      <c r="BL80" s="8">
        <v>0</v>
      </c>
      <c r="BM80" s="8">
        <v>14.428000000000001</v>
      </c>
    </row>
    <row r="81" spans="1:65" x14ac:dyDescent="0.25">
      <c r="A81" s="8" t="s">
        <v>455</v>
      </c>
      <c r="B81" s="8" t="s">
        <v>456</v>
      </c>
      <c r="C81" s="8" t="s">
        <v>457</v>
      </c>
      <c r="D81" s="6">
        <v>0.96092783846103313</v>
      </c>
      <c r="E81" s="6">
        <v>1.2556200748316755</v>
      </c>
      <c r="F81" s="6">
        <v>1.7910430316851298</v>
      </c>
      <c r="G81" s="2" t="s">
        <v>61</v>
      </c>
      <c r="H81" s="6">
        <v>0.93640205132531407</v>
      </c>
      <c r="I81" s="6">
        <v>0.92870995203449658</v>
      </c>
      <c r="J81" s="2" t="s">
        <v>61</v>
      </c>
      <c r="K81" s="2" t="s">
        <v>63</v>
      </c>
      <c r="L81" s="6">
        <v>0.92588184306415366</v>
      </c>
      <c r="M81" s="6">
        <v>0.83810331240453795</v>
      </c>
      <c r="N81" s="2" t="s">
        <v>63</v>
      </c>
      <c r="O81" s="2" t="s">
        <v>62</v>
      </c>
      <c r="P81" s="2" t="s">
        <v>62</v>
      </c>
      <c r="Q81" s="6">
        <v>1.0472457286742125</v>
      </c>
      <c r="R81" s="6">
        <v>1.0504445440107517</v>
      </c>
      <c r="S81" s="16">
        <v>-5.7500000000000995E-2</v>
      </c>
      <c r="T81" s="7">
        <v>0.32839999999999847</v>
      </c>
      <c r="U81" s="2">
        <v>0.84080000000000155</v>
      </c>
      <c r="V81" s="2" t="s">
        <v>61</v>
      </c>
      <c r="W81" s="2">
        <v>-9.4799999999999329E-2</v>
      </c>
      <c r="X81" s="2">
        <v>-0.10670000000000002</v>
      </c>
      <c r="Y81" s="2" t="s">
        <v>61</v>
      </c>
      <c r="Z81" s="2" t="s">
        <v>63</v>
      </c>
      <c r="AA81" s="2">
        <v>-0.11110000000000042</v>
      </c>
      <c r="AB81" s="2">
        <v>-0.25479999999999947</v>
      </c>
      <c r="AC81" s="2" t="s">
        <v>63</v>
      </c>
      <c r="AD81" s="2" t="s">
        <v>62</v>
      </c>
      <c r="AE81" s="2" t="s">
        <v>62</v>
      </c>
      <c r="AF81" s="2">
        <v>6.659999999999755E-2</v>
      </c>
      <c r="AG81" s="2">
        <v>7.0999999999997954E-2</v>
      </c>
      <c r="AH81" s="17">
        <v>23.421900000000001</v>
      </c>
      <c r="AI81" s="8">
        <v>23.3644</v>
      </c>
      <c r="AJ81" s="8">
        <v>23.351600000000001</v>
      </c>
      <c r="AK81" s="8">
        <v>23.68</v>
      </c>
      <c r="AL81" s="8">
        <v>23.134599999999999</v>
      </c>
      <c r="AM81" s="8">
        <v>23.9754</v>
      </c>
      <c r="AN81" s="18">
        <v>23.381</v>
      </c>
      <c r="AO81" s="8" t="s">
        <v>63</v>
      </c>
      <c r="AP81" s="8">
        <v>23.361899999999999</v>
      </c>
      <c r="AQ81" s="8">
        <v>23.267099999999999</v>
      </c>
      <c r="AR81" s="8">
        <v>23.399799999999999</v>
      </c>
      <c r="AS81" s="8">
        <v>23.293099999999999</v>
      </c>
      <c r="AT81" s="18">
        <v>23.6358</v>
      </c>
      <c r="AU81" s="8" t="s">
        <v>63</v>
      </c>
      <c r="AV81" s="8" t="s">
        <v>63</v>
      </c>
      <c r="AW81" s="8" t="s">
        <v>63</v>
      </c>
      <c r="AX81" s="8">
        <v>23.333200000000001</v>
      </c>
      <c r="AY81" s="8">
        <v>23.222100000000001</v>
      </c>
      <c r="AZ81" s="9"/>
      <c r="BA81" s="8" t="s">
        <v>458</v>
      </c>
      <c r="BB81" s="8" t="s">
        <v>459</v>
      </c>
      <c r="BC81" s="8" t="s">
        <v>460</v>
      </c>
      <c r="BD81" s="8" t="s">
        <v>461</v>
      </c>
      <c r="BE81" s="8"/>
      <c r="BF81" s="8" t="s">
        <v>210</v>
      </c>
      <c r="BG81" s="8"/>
      <c r="BH81" s="8">
        <v>10</v>
      </c>
      <c r="BI81" s="8">
        <v>10</v>
      </c>
      <c r="BJ81" s="8">
        <v>8.1999999999999993</v>
      </c>
      <c r="BK81" s="8">
        <v>241.29</v>
      </c>
      <c r="BL81" s="8">
        <v>0</v>
      </c>
      <c r="BM81" s="8">
        <v>14.617000000000001</v>
      </c>
    </row>
    <row r="82" spans="1:65" x14ac:dyDescent="0.25">
      <c r="A82" s="8" t="s">
        <v>462</v>
      </c>
      <c r="B82" s="8" t="s">
        <v>463</v>
      </c>
      <c r="C82" s="8" t="s">
        <v>464</v>
      </c>
      <c r="D82" s="26" t="s">
        <v>74</v>
      </c>
      <c r="E82" s="6">
        <v>1.0343324757628911</v>
      </c>
      <c r="F82" s="6">
        <v>0.67338337109448443</v>
      </c>
      <c r="G82" s="2" t="s">
        <v>61</v>
      </c>
      <c r="H82" s="6">
        <v>1.071105063963953</v>
      </c>
      <c r="I82" s="6">
        <v>0.85654443729848229</v>
      </c>
      <c r="J82" s="6">
        <v>0.90450475985486833</v>
      </c>
      <c r="K82" s="6">
        <v>0.67054218378908481</v>
      </c>
      <c r="L82" s="6">
        <v>1.0471731416475005</v>
      </c>
      <c r="M82" s="6">
        <v>1.076463945896567</v>
      </c>
      <c r="N82" s="2" t="s">
        <v>75</v>
      </c>
      <c r="O82" s="6">
        <v>0.91212281640824422</v>
      </c>
      <c r="P82" s="6">
        <v>1.4569991138980103</v>
      </c>
      <c r="Q82" s="6">
        <v>0.87502734036972485</v>
      </c>
      <c r="R82" s="6">
        <v>0.71573627232130665</v>
      </c>
      <c r="S82" s="16" t="s">
        <v>74</v>
      </c>
      <c r="T82" s="7">
        <v>4.8700000000000188E-2</v>
      </c>
      <c r="U82" s="2">
        <v>-0.57049999999999912</v>
      </c>
      <c r="V82" s="2" t="s">
        <v>61</v>
      </c>
      <c r="W82" s="2">
        <v>9.9099999999999966E-2</v>
      </c>
      <c r="X82" s="2">
        <v>-0.2234000000000016</v>
      </c>
      <c r="Y82" s="2">
        <v>-0.14480000000000004</v>
      </c>
      <c r="Z82" s="2">
        <v>-0.57659999999999911</v>
      </c>
      <c r="AA82" s="2">
        <v>6.6500000000001336E-2</v>
      </c>
      <c r="AB82" s="2">
        <v>0.10630000000000095</v>
      </c>
      <c r="AC82" s="2" t="s">
        <v>75</v>
      </c>
      <c r="AD82" s="2">
        <v>-0.13269999999999982</v>
      </c>
      <c r="AE82" s="2">
        <v>0.54299999999999926</v>
      </c>
      <c r="AF82" s="2">
        <v>-0.19259999999999877</v>
      </c>
      <c r="AG82" s="2">
        <v>-0.48250000000000171</v>
      </c>
      <c r="AH82" s="17" t="s">
        <v>63</v>
      </c>
      <c r="AI82" s="8">
        <v>21.959599999999998</v>
      </c>
      <c r="AJ82" s="8">
        <v>22.591100000000001</v>
      </c>
      <c r="AK82" s="8">
        <v>22.639800000000001</v>
      </c>
      <c r="AL82" s="8">
        <v>23.482299999999999</v>
      </c>
      <c r="AM82" s="8">
        <v>22.911799999999999</v>
      </c>
      <c r="AN82" s="18">
        <v>22.668800000000001</v>
      </c>
      <c r="AO82" s="8" t="s">
        <v>63</v>
      </c>
      <c r="AP82" s="8">
        <v>22.569700000000001</v>
      </c>
      <c r="AQ82" s="8">
        <v>22.668800000000001</v>
      </c>
      <c r="AR82" s="8">
        <v>22.584700000000002</v>
      </c>
      <c r="AS82" s="8">
        <v>22.3613</v>
      </c>
      <c r="AT82" s="18">
        <v>22.5625</v>
      </c>
      <c r="AU82" s="8">
        <v>22.4177</v>
      </c>
      <c r="AV82" s="8">
        <v>22.702400000000001</v>
      </c>
      <c r="AW82" s="8">
        <v>22.125800000000002</v>
      </c>
      <c r="AX82" s="8">
        <v>22.7773</v>
      </c>
      <c r="AY82" s="8">
        <v>22.843800000000002</v>
      </c>
      <c r="AZ82" s="9"/>
      <c r="BA82" s="8" t="s">
        <v>465</v>
      </c>
      <c r="BB82" s="8"/>
      <c r="BC82" s="8" t="s">
        <v>466</v>
      </c>
      <c r="BD82" s="8" t="s">
        <v>209</v>
      </c>
      <c r="BE82" s="8"/>
      <c r="BF82" s="8" t="s">
        <v>210</v>
      </c>
      <c r="BG82" s="8"/>
      <c r="BH82" s="8">
        <v>4</v>
      </c>
      <c r="BI82" s="8">
        <v>4</v>
      </c>
      <c r="BJ82" s="8">
        <v>34.6</v>
      </c>
      <c r="BK82" s="8">
        <v>26.905999999999999</v>
      </c>
      <c r="BL82" s="8">
        <v>0</v>
      </c>
      <c r="BM82" s="8">
        <v>21.753</v>
      </c>
    </row>
    <row r="83" spans="1:65" x14ac:dyDescent="0.25">
      <c r="A83" s="8" t="s">
        <v>467</v>
      </c>
      <c r="B83" s="8" t="s">
        <v>468</v>
      </c>
      <c r="C83" s="8" t="s">
        <v>469</v>
      </c>
      <c r="D83" s="6" t="s">
        <v>63</v>
      </c>
      <c r="E83" s="7" t="s">
        <v>63</v>
      </c>
      <c r="F83" s="2" t="s">
        <v>63</v>
      </c>
      <c r="G83" s="2" t="s">
        <v>61</v>
      </c>
      <c r="H83" s="2" t="s">
        <v>63</v>
      </c>
      <c r="I83" s="2" t="s">
        <v>63</v>
      </c>
      <c r="J83" s="2" t="s">
        <v>63</v>
      </c>
      <c r="K83" s="2" t="s">
        <v>63</v>
      </c>
      <c r="L83" s="2" t="s">
        <v>63</v>
      </c>
      <c r="M83" s="2" t="s">
        <v>62</v>
      </c>
      <c r="N83" s="2" t="s">
        <v>63</v>
      </c>
      <c r="O83" s="2" t="s">
        <v>63</v>
      </c>
      <c r="P83" s="2" t="s">
        <v>63</v>
      </c>
      <c r="Q83" s="2" t="s">
        <v>63</v>
      </c>
      <c r="R83" s="2" t="s">
        <v>63</v>
      </c>
      <c r="S83" s="16" t="s">
        <v>63</v>
      </c>
      <c r="T83" s="7" t="s">
        <v>63</v>
      </c>
      <c r="U83" s="2" t="s">
        <v>63</v>
      </c>
      <c r="V83" s="2" t="s">
        <v>61</v>
      </c>
      <c r="W83" s="2" t="s">
        <v>63</v>
      </c>
      <c r="X83" s="2" t="s">
        <v>63</v>
      </c>
      <c r="Y83" s="2" t="s">
        <v>63</v>
      </c>
      <c r="Z83" s="2" t="s">
        <v>63</v>
      </c>
      <c r="AA83" s="2" t="s">
        <v>63</v>
      </c>
      <c r="AB83" s="2" t="s">
        <v>62</v>
      </c>
      <c r="AC83" s="2" t="s">
        <v>63</v>
      </c>
      <c r="AD83" s="2" t="s">
        <v>63</v>
      </c>
      <c r="AE83" s="2" t="s">
        <v>63</v>
      </c>
      <c r="AF83" s="2" t="s">
        <v>63</v>
      </c>
      <c r="AG83" s="2" t="s">
        <v>63</v>
      </c>
      <c r="AH83" s="17" t="s">
        <v>63</v>
      </c>
      <c r="AI83" s="8" t="s">
        <v>63</v>
      </c>
      <c r="AJ83" s="8" t="s">
        <v>63</v>
      </c>
      <c r="AK83" s="8" t="s">
        <v>63</v>
      </c>
      <c r="AL83" s="8" t="s">
        <v>63</v>
      </c>
      <c r="AM83" s="8" t="s">
        <v>63</v>
      </c>
      <c r="AN83" s="18">
        <v>22.068200000000001</v>
      </c>
      <c r="AO83" s="8" t="s">
        <v>63</v>
      </c>
      <c r="AP83" s="8" t="s">
        <v>63</v>
      </c>
      <c r="AQ83" s="8" t="s">
        <v>63</v>
      </c>
      <c r="AR83" s="8" t="s">
        <v>63</v>
      </c>
      <c r="AS83" s="8" t="s">
        <v>63</v>
      </c>
      <c r="AT83" s="18" t="s">
        <v>63</v>
      </c>
      <c r="AU83" s="8" t="s">
        <v>63</v>
      </c>
      <c r="AV83" s="8" t="s">
        <v>63</v>
      </c>
      <c r="AW83" s="8" t="s">
        <v>63</v>
      </c>
      <c r="AX83" s="8" t="s">
        <v>63</v>
      </c>
      <c r="AY83" s="8" t="s">
        <v>63</v>
      </c>
      <c r="AZ83" s="9"/>
      <c r="BA83" s="8" t="s">
        <v>470</v>
      </c>
      <c r="BB83" s="8" t="s">
        <v>471</v>
      </c>
      <c r="BC83" s="8" t="s">
        <v>472</v>
      </c>
      <c r="BD83" s="8" t="s">
        <v>473</v>
      </c>
      <c r="BE83" s="8" t="s">
        <v>474</v>
      </c>
      <c r="BF83" s="8" t="s">
        <v>475</v>
      </c>
      <c r="BG83" s="8"/>
      <c r="BH83" s="8">
        <v>2</v>
      </c>
      <c r="BI83" s="8">
        <v>2</v>
      </c>
      <c r="BJ83" s="8">
        <v>7.1</v>
      </c>
      <c r="BK83" s="8">
        <v>42.661999999999999</v>
      </c>
      <c r="BL83" s="8">
        <v>0</v>
      </c>
      <c r="BM83" s="8">
        <v>5.1554000000000002</v>
      </c>
    </row>
    <row r="84" spans="1:65" x14ac:dyDescent="0.25">
      <c r="A84" s="8" t="s">
        <v>476</v>
      </c>
      <c r="B84" s="8" t="s">
        <v>477</v>
      </c>
      <c r="C84" s="8" t="s">
        <v>478</v>
      </c>
      <c r="D84" s="6">
        <v>1.0497894469607874</v>
      </c>
      <c r="E84" s="6">
        <v>0.90356481619287277</v>
      </c>
      <c r="F84" s="6">
        <v>0.69207485802574054</v>
      </c>
      <c r="G84" s="2" t="s">
        <v>61</v>
      </c>
      <c r="H84" s="6">
        <v>0.83711631482152704</v>
      </c>
      <c r="I84" s="6">
        <v>1.2694468565240717</v>
      </c>
      <c r="J84" s="2" t="s">
        <v>63</v>
      </c>
      <c r="K84" s="2" t="s">
        <v>61</v>
      </c>
      <c r="L84" s="6">
        <v>0.69197892272830708</v>
      </c>
      <c r="M84" s="2" t="s">
        <v>62</v>
      </c>
      <c r="N84" s="2" t="s">
        <v>63</v>
      </c>
      <c r="O84" s="2" t="s">
        <v>62</v>
      </c>
      <c r="P84" s="6">
        <v>0.76785190956780225</v>
      </c>
      <c r="Q84" s="6">
        <v>0.55868229259963242</v>
      </c>
      <c r="R84" s="6">
        <v>1.0249119689079407</v>
      </c>
      <c r="S84" s="16">
        <v>7.0100000000000051E-2</v>
      </c>
      <c r="T84" s="7">
        <v>-0.1463000000000001</v>
      </c>
      <c r="U84" s="2">
        <v>-0.53099999999999881</v>
      </c>
      <c r="V84" s="2" t="s">
        <v>61</v>
      </c>
      <c r="W84" s="2">
        <v>-0.25649999999999906</v>
      </c>
      <c r="X84" s="2">
        <v>0.34420000000000073</v>
      </c>
      <c r="Y84" s="2" t="s">
        <v>63</v>
      </c>
      <c r="Z84" s="2" t="s">
        <v>61</v>
      </c>
      <c r="AA84" s="2">
        <v>-0.53119999999999834</v>
      </c>
      <c r="AB84" s="2" t="s">
        <v>62</v>
      </c>
      <c r="AC84" s="2" t="s">
        <v>63</v>
      </c>
      <c r="AD84" s="2" t="s">
        <v>62</v>
      </c>
      <c r="AE84" s="2">
        <v>-0.38109999999999999</v>
      </c>
      <c r="AF84" s="2">
        <v>-0.83990000000000009</v>
      </c>
      <c r="AG84" s="2">
        <v>3.5499999999998977E-2</v>
      </c>
      <c r="AH84" s="17">
        <v>23.1889</v>
      </c>
      <c r="AI84" s="8">
        <v>23.259</v>
      </c>
      <c r="AJ84" s="8">
        <v>22.864999999999998</v>
      </c>
      <c r="AK84" s="8">
        <v>22.718699999999998</v>
      </c>
      <c r="AL84" s="8">
        <v>23.544699999999999</v>
      </c>
      <c r="AM84" s="8">
        <v>23.0137</v>
      </c>
      <c r="AN84" s="18">
        <v>23.0486</v>
      </c>
      <c r="AO84" s="8" t="s">
        <v>63</v>
      </c>
      <c r="AP84" s="8">
        <v>22.813800000000001</v>
      </c>
      <c r="AQ84" s="8">
        <v>22.557300000000001</v>
      </c>
      <c r="AR84" s="8">
        <v>22.465599999999998</v>
      </c>
      <c r="AS84" s="8">
        <v>22.809799999999999</v>
      </c>
      <c r="AT84" s="18" t="s">
        <v>63</v>
      </c>
      <c r="AU84" s="8" t="s">
        <v>63</v>
      </c>
      <c r="AV84" s="8" t="s">
        <v>63</v>
      </c>
      <c r="AW84" s="8">
        <v>22.938400000000001</v>
      </c>
      <c r="AX84" s="8">
        <v>23.305499999999999</v>
      </c>
      <c r="AY84" s="8">
        <v>22.7743</v>
      </c>
      <c r="AZ84" s="9"/>
      <c r="BA84" s="8" t="s">
        <v>479</v>
      </c>
      <c r="BB84" s="8" t="s">
        <v>480</v>
      </c>
      <c r="BC84" s="8" t="s">
        <v>481</v>
      </c>
      <c r="BD84" s="8" t="s">
        <v>482</v>
      </c>
      <c r="BE84" s="8"/>
      <c r="BF84" s="8" t="s">
        <v>483</v>
      </c>
      <c r="BG84" s="8"/>
      <c r="BH84" s="8">
        <v>15</v>
      </c>
      <c r="BI84" s="8">
        <v>12</v>
      </c>
      <c r="BJ84" s="8">
        <v>23.1</v>
      </c>
      <c r="BK84" s="8">
        <v>128.04</v>
      </c>
      <c r="BL84" s="8">
        <v>0</v>
      </c>
      <c r="BM84" s="8">
        <v>18.158000000000001</v>
      </c>
    </row>
    <row r="85" spans="1:65" x14ac:dyDescent="0.25">
      <c r="A85" s="8" t="s">
        <v>484</v>
      </c>
      <c r="B85" s="8" t="s">
        <v>485</v>
      </c>
      <c r="C85" s="8" t="s">
        <v>486</v>
      </c>
      <c r="D85" s="6">
        <v>0.98999970471807131</v>
      </c>
      <c r="E85" s="6">
        <v>1.2544022045209933</v>
      </c>
      <c r="F85" s="6">
        <v>0.92447101978063151</v>
      </c>
      <c r="G85" s="2" t="s">
        <v>74</v>
      </c>
      <c r="H85" s="6">
        <v>1.1220212504217801</v>
      </c>
      <c r="I85" s="6">
        <v>0.62299824315892982</v>
      </c>
      <c r="J85" s="2" t="s">
        <v>74</v>
      </c>
      <c r="K85" s="2" t="s">
        <v>63</v>
      </c>
      <c r="L85" s="2" t="s">
        <v>74</v>
      </c>
      <c r="M85" s="2" t="s">
        <v>63</v>
      </c>
      <c r="N85" s="6">
        <v>1.00905163384468</v>
      </c>
      <c r="O85" s="2" t="s">
        <v>62</v>
      </c>
      <c r="P85" s="2" t="s">
        <v>62</v>
      </c>
      <c r="Q85" s="2" t="s">
        <v>62</v>
      </c>
      <c r="R85" s="6">
        <v>0.79493014868016554</v>
      </c>
      <c r="S85" s="16">
        <v>-1.4500000000001734E-2</v>
      </c>
      <c r="T85" s="7">
        <v>0.32699999999999818</v>
      </c>
      <c r="U85" s="2">
        <v>-0.1133000000000024</v>
      </c>
      <c r="V85" s="2" t="s">
        <v>74</v>
      </c>
      <c r="W85" s="2">
        <v>0.16610000000000014</v>
      </c>
      <c r="X85" s="2">
        <v>-0.68270000000000053</v>
      </c>
      <c r="Y85" s="2" t="s">
        <v>74</v>
      </c>
      <c r="Z85" s="2" t="s">
        <v>63</v>
      </c>
      <c r="AA85" s="2" t="s">
        <v>74</v>
      </c>
      <c r="AB85" s="2" t="s">
        <v>63</v>
      </c>
      <c r="AC85" s="2">
        <v>1.2999999999998124E-2</v>
      </c>
      <c r="AD85" s="2" t="s">
        <v>62</v>
      </c>
      <c r="AE85" s="2" t="s">
        <v>62</v>
      </c>
      <c r="AF85" s="2" t="s">
        <v>62</v>
      </c>
      <c r="AG85" s="2">
        <v>-0.33110000000000284</v>
      </c>
      <c r="AH85" s="17">
        <v>23.536200000000001</v>
      </c>
      <c r="AI85" s="8">
        <v>23.521699999999999</v>
      </c>
      <c r="AJ85" s="8">
        <v>22.755500000000001</v>
      </c>
      <c r="AK85" s="8">
        <v>23.0825</v>
      </c>
      <c r="AL85" s="8">
        <v>25.799600000000002</v>
      </c>
      <c r="AM85" s="8">
        <v>25.686299999999999</v>
      </c>
      <c r="AN85" s="18" t="s">
        <v>63</v>
      </c>
      <c r="AO85" s="8">
        <v>23.6358</v>
      </c>
      <c r="AP85" s="8">
        <v>22.956499999999998</v>
      </c>
      <c r="AQ85" s="8">
        <v>23.122599999999998</v>
      </c>
      <c r="AR85" s="8">
        <v>23.762699999999999</v>
      </c>
      <c r="AS85" s="8">
        <v>23.08</v>
      </c>
      <c r="AT85" s="18" t="s">
        <v>63</v>
      </c>
      <c r="AU85" s="8">
        <v>23.622800000000002</v>
      </c>
      <c r="AV85" s="8" t="s">
        <v>63</v>
      </c>
      <c r="AW85" s="8" t="s">
        <v>63</v>
      </c>
      <c r="AX85" s="8" t="s">
        <v>63</v>
      </c>
      <c r="AY85" s="8">
        <v>23.411100000000001</v>
      </c>
      <c r="AZ85" s="9"/>
      <c r="BA85" s="8" t="s">
        <v>487</v>
      </c>
      <c r="BB85" s="8" t="s">
        <v>488</v>
      </c>
      <c r="BC85" s="8" t="s">
        <v>489</v>
      </c>
      <c r="BD85" s="8" t="s">
        <v>490</v>
      </c>
      <c r="BE85" s="8"/>
      <c r="BF85" s="8" t="s">
        <v>491</v>
      </c>
      <c r="BG85" s="8"/>
      <c r="BH85" s="8">
        <v>6</v>
      </c>
      <c r="BI85" s="8">
        <v>6</v>
      </c>
      <c r="BJ85" s="8">
        <v>5.3</v>
      </c>
      <c r="BK85" s="8">
        <v>172.43</v>
      </c>
      <c r="BL85" s="8">
        <v>0</v>
      </c>
      <c r="BM85" s="8">
        <v>8.0753000000000004</v>
      </c>
    </row>
    <row r="86" spans="1:65" x14ac:dyDescent="0.25">
      <c r="A86" s="8" t="s">
        <v>492</v>
      </c>
      <c r="B86" s="8" t="s">
        <v>493</v>
      </c>
      <c r="C86" s="8" t="s">
        <v>494</v>
      </c>
      <c r="D86" s="6">
        <v>1.1035102268913448</v>
      </c>
      <c r="E86" s="6">
        <v>0.80029289158864025</v>
      </c>
      <c r="F86" s="6">
        <v>0.77051769829036265</v>
      </c>
      <c r="G86" s="6">
        <v>0.48126386172583974</v>
      </c>
      <c r="H86" s="6">
        <v>0.83618843773946727</v>
      </c>
      <c r="I86" s="2" t="s">
        <v>61</v>
      </c>
      <c r="J86" s="2" t="s">
        <v>61</v>
      </c>
      <c r="K86" s="6">
        <v>1.1449622240471091</v>
      </c>
      <c r="L86" s="2" t="s">
        <v>63</v>
      </c>
      <c r="M86" s="6">
        <v>1.432564404114546</v>
      </c>
      <c r="N86" s="2" t="s">
        <v>62</v>
      </c>
      <c r="O86" s="6">
        <v>1.0345475815189089</v>
      </c>
      <c r="P86" s="6">
        <v>0.755550452048667</v>
      </c>
      <c r="Q86" s="2" t="s">
        <v>62</v>
      </c>
      <c r="R86" s="2" t="s">
        <v>63</v>
      </c>
      <c r="S86" s="16">
        <v>0.14209999999999923</v>
      </c>
      <c r="T86" s="7">
        <v>-0.32139999999999702</v>
      </c>
      <c r="U86" s="2">
        <v>-0.37610000000000099</v>
      </c>
      <c r="V86" s="2">
        <v>-1.0550999999999995</v>
      </c>
      <c r="W86" s="2">
        <v>-0.25809999999999889</v>
      </c>
      <c r="X86" s="2" t="s">
        <v>61</v>
      </c>
      <c r="Y86" s="2" t="s">
        <v>61</v>
      </c>
      <c r="Z86" s="2">
        <v>0.19529999999999959</v>
      </c>
      <c r="AA86" s="2" t="s">
        <v>63</v>
      </c>
      <c r="AB86" s="2">
        <v>0.51859999999999928</v>
      </c>
      <c r="AC86" s="2" t="s">
        <v>62</v>
      </c>
      <c r="AD86" s="2">
        <v>4.8999999999999488E-2</v>
      </c>
      <c r="AE86" s="2">
        <v>-0.40439999999999898</v>
      </c>
      <c r="AF86" s="2" t="s">
        <v>62</v>
      </c>
      <c r="AG86" s="2" t="s">
        <v>63</v>
      </c>
      <c r="AH86" s="17">
        <v>22.591200000000001</v>
      </c>
      <c r="AI86" s="8">
        <v>22.7333</v>
      </c>
      <c r="AJ86" s="8">
        <v>22.759699999999999</v>
      </c>
      <c r="AK86" s="8">
        <v>22.438300000000002</v>
      </c>
      <c r="AL86" s="8">
        <v>22.7334</v>
      </c>
      <c r="AM86" s="8">
        <v>22.357299999999999</v>
      </c>
      <c r="AN86" s="18">
        <v>22.712199999999999</v>
      </c>
      <c r="AO86" s="8">
        <v>21.6571</v>
      </c>
      <c r="AP86" s="8">
        <v>21.845099999999999</v>
      </c>
      <c r="AQ86" s="8">
        <v>21.587</v>
      </c>
      <c r="AR86" s="8">
        <v>21.9116</v>
      </c>
      <c r="AS86" s="8" t="s">
        <v>63</v>
      </c>
      <c r="AT86" s="18">
        <v>22.1936</v>
      </c>
      <c r="AU86" s="8" t="s">
        <v>63</v>
      </c>
      <c r="AV86" s="8">
        <v>21.796099999999999</v>
      </c>
      <c r="AW86" s="8">
        <v>21.991399999999999</v>
      </c>
      <c r="AX86" s="8" t="s">
        <v>63</v>
      </c>
      <c r="AY86" s="8" t="s">
        <v>63</v>
      </c>
      <c r="AZ86" s="9"/>
      <c r="BA86" s="8" t="s">
        <v>495</v>
      </c>
      <c r="BB86" s="8" t="s">
        <v>496</v>
      </c>
      <c r="BC86" s="8" t="s">
        <v>497</v>
      </c>
      <c r="BD86" s="8" t="s">
        <v>498</v>
      </c>
      <c r="BE86" s="8" t="s">
        <v>169</v>
      </c>
      <c r="BF86" s="8" t="s">
        <v>499</v>
      </c>
      <c r="BG86" s="8"/>
      <c r="BH86" s="8">
        <v>7</v>
      </c>
      <c r="BI86" s="8">
        <v>7</v>
      </c>
      <c r="BJ86" s="8">
        <v>14.1</v>
      </c>
      <c r="BK86" s="8">
        <v>90.745999999999995</v>
      </c>
      <c r="BL86" s="8">
        <v>0</v>
      </c>
      <c r="BM86" s="8">
        <v>24.704999999999998</v>
      </c>
    </row>
    <row r="87" spans="1:65" x14ac:dyDescent="0.25">
      <c r="A87" s="8" t="s">
        <v>500</v>
      </c>
      <c r="B87" s="8" t="s">
        <v>501</v>
      </c>
      <c r="C87" s="8" t="s">
        <v>502</v>
      </c>
      <c r="D87" s="26" t="s">
        <v>74</v>
      </c>
      <c r="E87" s="6">
        <v>1.5431732067360031</v>
      </c>
      <c r="F87" s="6">
        <v>0.88681187863159949</v>
      </c>
      <c r="G87" s="6">
        <v>0.52909548068297174</v>
      </c>
      <c r="H87" s="6">
        <v>0.68958485752701082</v>
      </c>
      <c r="I87" s="6">
        <v>0.63913827883948382</v>
      </c>
      <c r="J87" s="6">
        <v>1.0029154598691157</v>
      </c>
      <c r="K87" s="6">
        <v>0.56986812328022396</v>
      </c>
      <c r="L87" s="6">
        <v>0.84692140640853175</v>
      </c>
      <c r="M87" s="6">
        <v>1.5818359635101655</v>
      </c>
      <c r="N87" s="6">
        <v>0.83450928115540945</v>
      </c>
      <c r="O87" s="6">
        <v>0.77233571909258569</v>
      </c>
      <c r="P87" s="6">
        <v>0.93458643334501579</v>
      </c>
      <c r="Q87" s="6">
        <v>1.1389465153261726</v>
      </c>
      <c r="R87" s="6">
        <v>0.85951814417199568</v>
      </c>
      <c r="S87" s="16" t="s">
        <v>74</v>
      </c>
      <c r="T87" s="7">
        <v>0.62590000000000146</v>
      </c>
      <c r="U87" s="2">
        <v>-0.17329999999999757</v>
      </c>
      <c r="V87" s="2">
        <v>-0.91840000000000188</v>
      </c>
      <c r="W87" s="2">
        <v>-0.5362000000000009</v>
      </c>
      <c r="X87" s="2">
        <v>-0.64580000000000126</v>
      </c>
      <c r="Y87" s="2">
        <v>4.199999999997317E-3</v>
      </c>
      <c r="Z87" s="2">
        <v>-0.8113000000000028</v>
      </c>
      <c r="AA87" s="2">
        <v>-0.23969999999999914</v>
      </c>
      <c r="AB87" s="2">
        <v>0.66159999999999997</v>
      </c>
      <c r="AC87" s="2">
        <v>-0.26099999999999923</v>
      </c>
      <c r="AD87" s="2">
        <v>-0.37270000000000181</v>
      </c>
      <c r="AE87" s="2">
        <v>-9.7599999999999909E-2</v>
      </c>
      <c r="AF87" s="2">
        <v>0.18769999999999953</v>
      </c>
      <c r="AG87" s="2">
        <v>-0.21840000000000259</v>
      </c>
      <c r="AH87" s="17" t="s">
        <v>63</v>
      </c>
      <c r="AI87" s="8">
        <v>24.224499999999999</v>
      </c>
      <c r="AJ87" s="8">
        <v>23.3645</v>
      </c>
      <c r="AK87" s="8">
        <v>23.990400000000001</v>
      </c>
      <c r="AL87" s="8">
        <v>24.488399999999999</v>
      </c>
      <c r="AM87" s="8">
        <v>24.315100000000001</v>
      </c>
      <c r="AN87" s="18">
        <v>23.601400000000002</v>
      </c>
      <c r="AO87" s="8">
        <v>22.683</v>
      </c>
      <c r="AP87" s="8">
        <v>23.2654</v>
      </c>
      <c r="AQ87" s="8">
        <v>22.729199999999999</v>
      </c>
      <c r="AR87" s="8">
        <v>23.7362</v>
      </c>
      <c r="AS87" s="8">
        <v>23.090399999999999</v>
      </c>
      <c r="AT87" s="18">
        <v>22.939800000000002</v>
      </c>
      <c r="AU87" s="8">
        <v>22.943999999999999</v>
      </c>
      <c r="AV87" s="8">
        <v>23.638100000000001</v>
      </c>
      <c r="AW87" s="8">
        <v>22.826799999999999</v>
      </c>
      <c r="AX87" s="8">
        <v>23.548500000000001</v>
      </c>
      <c r="AY87" s="8">
        <v>23.308800000000002</v>
      </c>
      <c r="AZ87" s="9"/>
      <c r="BA87" s="8" t="s">
        <v>503</v>
      </c>
      <c r="BB87" s="8"/>
      <c r="BC87" s="8" t="s">
        <v>504</v>
      </c>
      <c r="BD87" s="8" t="s">
        <v>505</v>
      </c>
      <c r="BE87" s="8" t="s">
        <v>169</v>
      </c>
      <c r="BF87" s="8" t="s">
        <v>506</v>
      </c>
      <c r="BG87" s="8"/>
      <c r="BH87" s="8">
        <v>7</v>
      </c>
      <c r="BI87" s="8">
        <v>7</v>
      </c>
      <c r="BJ87" s="8">
        <v>29.6</v>
      </c>
      <c r="BK87" s="8">
        <v>57.56</v>
      </c>
      <c r="BL87" s="8">
        <v>0</v>
      </c>
      <c r="BM87" s="8">
        <v>59.621000000000002</v>
      </c>
    </row>
    <row r="88" spans="1:65" x14ac:dyDescent="0.25">
      <c r="A88" s="8" t="s">
        <v>507</v>
      </c>
      <c r="B88" s="8" t="s">
        <v>508</v>
      </c>
      <c r="C88" s="8" t="s">
        <v>509</v>
      </c>
      <c r="D88" s="6">
        <v>0.94723874632350724</v>
      </c>
      <c r="E88" s="7" t="s">
        <v>63</v>
      </c>
      <c r="F88" s="6">
        <v>1.0931565326414971</v>
      </c>
      <c r="G88" s="2" t="s">
        <v>63</v>
      </c>
      <c r="H88" s="2" t="s">
        <v>63</v>
      </c>
      <c r="I88" s="2" t="s">
        <v>63</v>
      </c>
      <c r="J88" s="2" t="s">
        <v>63</v>
      </c>
      <c r="K88" s="2" t="s">
        <v>63</v>
      </c>
      <c r="L88" s="2" t="s">
        <v>61</v>
      </c>
      <c r="M88" s="2" t="s">
        <v>63</v>
      </c>
      <c r="N88" s="2" t="s">
        <v>63</v>
      </c>
      <c r="O88" s="2" t="s">
        <v>63</v>
      </c>
      <c r="P88" s="2" t="s">
        <v>63</v>
      </c>
      <c r="Q88" s="2" t="s">
        <v>75</v>
      </c>
      <c r="R88" s="2" t="s">
        <v>63</v>
      </c>
      <c r="S88" s="16">
        <v>-7.8199999999998937E-2</v>
      </c>
      <c r="T88" s="7" t="s">
        <v>63</v>
      </c>
      <c r="U88" s="2">
        <v>0.12849999999999895</v>
      </c>
      <c r="V88" s="2" t="s">
        <v>63</v>
      </c>
      <c r="W88" s="2" t="s">
        <v>63</v>
      </c>
      <c r="X88" s="2" t="s">
        <v>63</v>
      </c>
      <c r="Y88" s="2" t="s">
        <v>63</v>
      </c>
      <c r="Z88" s="2" t="s">
        <v>63</v>
      </c>
      <c r="AA88" s="2" t="s">
        <v>61</v>
      </c>
      <c r="AB88" s="2" t="s">
        <v>63</v>
      </c>
      <c r="AC88" s="2" t="s">
        <v>63</v>
      </c>
      <c r="AD88" s="2" t="s">
        <v>63</v>
      </c>
      <c r="AE88" s="2" t="s">
        <v>63</v>
      </c>
      <c r="AF88" s="2" t="s">
        <v>75</v>
      </c>
      <c r="AG88" s="2" t="s">
        <v>63</v>
      </c>
      <c r="AH88" s="17">
        <v>23.704799999999999</v>
      </c>
      <c r="AI88" s="8">
        <v>23.6266</v>
      </c>
      <c r="AJ88" s="8" t="s">
        <v>63</v>
      </c>
      <c r="AK88" s="8" t="s">
        <v>63</v>
      </c>
      <c r="AL88" s="8">
        <v>23.462900000000001</v>
      </c>
      <c r="AM88" s="8">
        <v>23.5914</v>
      </c>
      <c r="AN88" s="18" t="s">
        <v>63</v>
      </c>
      <c r="AO88" s="8" t="s">
        <v>63</v>
      </c>
      <c r="AP88" s="8" t="s">
        <v>63</v>
      </c>
      <c r="AQ88" s="8" t="s">
        <v>63</v>
      </c>
      <c r="AR88" s="8" t="s">
        <v>63</v>
      </c>
      <c r="AS88" s="8" t="s">
        <v>63</v>
      </c>
      <c r="AT88" s="18" t="s">
        <v>63</v>
      </c>
      <c r="AU88" s="8" t="s">
        <v>63</v>
      </c>
      <c r="AV88" s="8" t="s">
        <v>63</v>
      </c>
      <c r="AW88" s="8" t="s">
        <v>63</v>
      </c>
      <c r="AX88" s="8">
        <v>23.110199999999999</v>
      </c>
      <c r="AY88" s="8" t="s">
        <v>63</v>
      </c>
      <c r="AZ88" s="9"/>
      <c r="BA88" s="8" t="s">
        <v>510</v>
      </c>
      <c r="BB88" s="8" t="s">
        <v>511</v>
      </c>
      <c r="BC88" s="8" t="s">
        <v>512</v>
      </c>
      <c r="BD88" s="8" t="s">
        <v>513</v>
      </c>
      <c r="BE88" s="8" t="s">
        <v>514</v>
      </c>
      <c r="BF88" s="8" t="s">
        <v>515</v>
      </c>
      <c r="BG88" s="8"/>
      <c r="BH88" s="8">
        <v>2</v>
      </c>
      <c r="BI88" s="8">
        <v>2</v>
      </c>
      <c r="BJ88" s="8">
        <v>19.5</v>
      </c>
      <c r="BK88" s="8">
        <v>12.497</v>
      </c>
      <c r="BL88" s="8">
        <v>0</v>
      </c>
      <c r="BM88" s="8">
        <v>5.0808</v>
      </c>
    </row>
    <row r="89" spans="1:65" x14ac:dyDescent="0.25">
      <c r="A89" s="8" t="s">
        <v>516</v>
      </c>
      <c r="B89" s="8" t="s">
        <v>517</v>
      </c>
      <c r="C89" s="8" t="s">
        <v>518</v>
      </c>
      <c r="D89" s="6">
        <v>1.4863769145541548</v>
      </c>
      <c r="E89" s="6">
        <v>0.98520783074919893</v>
      </c>
      <c r="F89" s="6">
        <v>0.64662446594374279</v>
      </c>
      <c r="G89" s="6">
        <v>0.89844369578998462</v>
      </c>
      <c r="H89" s="6">
        <v>2.1043869374795032</v>
      </c>
      <c r="I89" s="6">
        <v>1.309031668653261</v>
      </c>
      <c r="J89" s="6">
        <v>0.95098863166764014</v>
      </c>
      <c r="K89" s="6">
        <v>0.77851675824130295</v>
      </c>
      <c r="L89" s="6">
        <v>1.0829750455259262</v>
      </c>
      <c r="M89" s="6">
        <v>1.4671333441673244</v>
      </c>
      <c r="N89" s="6">
        <v>1.3860698856504146</v>
      </c>
      <c r="O89" s="6">
        <v>0.38724002985537986</v>
      </c>
      <c r="P89" s="6">
        <v>1.0467377251296797</v>
      </c>
      <c r="Q89" s="6">
        <v>1.0208705931824578</v>
      </c>
      <c r="R89" s="6">
        <v>1.2339637386784874</v>
      </c>
      <c r="S89" s="16">
        <v>0.57179999999999964</v>
      </c>
      <c r="T89" s="7">
        <v>-2.1500000000003183E-2</v>
      </c>
      <c r="U89" s="2">
        <v>-0.62900000000000134</v>
      </c>
      <c r="V89" s="2">
        <v>-0.15449999999999875</v>
      </c>
      <c r="W89" s="2">
        <v>1.0733999999999995</v>
      </c>
      <c r="X89" s="2">
        <v>0.38850000000000051</v>
      </c>
      <c r="Y89" s="2">
        <v>-7.249999999999801E-2</v>
      </c>
      <c r="Z89" s="2">
        <v>-0.36120000000000019</v>
      </c>
      <c r="AA89" s="2">
        <v>0.11500000000000199</v>
      </c>
      <c r="AB89" s="2">
        <v>0.55300000000000082</v>
      </c>
      <c r="AC89" s="2">
        <v>0.47100000000000009</v>
      </c>
      <c r="AD89" s="2">
        <v>-1.3687000000000005</v>
      </c>
      <c r="AE89" s="2">
        <v>6.5899999999999181E-2</v>
      </c>
      <c r="AF89" s="2">
        <v>2.9800000000001603E-2</v>
      </c>
      <c r="AG89" s="2">
        <v>0.30330000000000013</v>
      </c>
      <c r="AH89" s="17">
        <v>27.038499999999999</v>
      </c>
      <c r="AI89" s="8">
        <v>27.610299999999999</v>
      </c>
      <c r="AJ89" s="8">
        <v>27.650300000000001</v>
      </c>
      <c r="AK89" s="8">
        <v>27.628799999999998</v>
      </c>
      <c r="AL89" s="8">
        <v>27.5199</v>
      </c>
      <c r="AM89" s="8">
        <v>26.890899999999998</v>
      </c>
      <c r="AN89" s="18">
        <v>28.137499999999999</v>
      </c>
      <c r="AO89" s="8">
        <v>27.983000000000001</v>
      </c>
      <c r="AP89" s="8">
        <v>26.641999999999999</v>
      </c>
      <c r="AQ89" s="8">
        <v>27.715399999999999</v>
      </c>
      <c r="AR89" s="8">
        <v>26.1874</v>
      </c>
      <c r="AS89" s="8">
        <v>26.575900000000001</v>
      </c>
      <c r="AT89" s="18">
        <v>27.584499999999998</v>
      </c>
      <c r="AU89" s="8">
        <v>27.512</v>
      </c>
      <c r="AV89" s="8">
        <v>28.0107</v>
      </c>
      <c r="AW89" s="8">
        <v>27.6495</v>
      </c>
      <c r="AX89" s="8">
        <v>26.157599999999999</v>
      </c>
      <c r="AY89" s="8">
        <v>26.272600000000001</v>
      </c>
      <c r="AZ89" s="9"/>
      <c r="BA89" s="8" t="s">
        <v>519</v>
      </c>
      <c r="BB89" s="8" t="s">
        <v>520</v>
      </c>
      <c r="BC89" s="8" t="s">
        <v>521</v>
      </c>
      <c r="BD89" s="8" t="s">
        <v>522</v>
      </c>
      <c r="BE89" s="8" t="s">
        <v>523</v>
      </c>
      <c r="BF89" s="8" t="s">
        <v>524</v>
      </c>
      <c r="BG89" s="8" t="s">
        <v>525</v>
      </c>
      <c r="BH89" s="8">
        <v>8</v>
      </c>
      <c r="BI89" s="8">
        <v>4</v>
      </c>
      <c r="BJ89" s="8">
        <v>83.1</v>
      </c>
      <c r="BK89" s="8">
        <v>10.366</v>
      </c>
      <c r="BL89" s="8">
        <v>0</v>
      </c>
      <c r="BM89" s="8">
        <v>50.789000000000001</v>
      </c>
    </row>
    <row r="90" spans="1:65" x14ac:dyDescent="0.25">
      <c r="A90" s="8" t="s">
        <v>526</v>
      </c>
      <c r="B90" s="8" t="s">
        <v>527</v>
      </c>
      <c r="C90" s="8" t="s">
        <v>528</v>
      </c>
      <c r="D90" s="26" t="s">
        <v>74</v>
      </c>
      <c r="E90" s="6">
        <v>1.009821290648931</v>
      </c>
      <c r="F90" s="6">
        <v>0.62054167122562975</v>
      </c>
      <c r="G90" s="6">
        <v>0.85446896611259293</v>
      </c>
      <c r="H90" s="6">
        <v>1.2889533049697997</v>
      </c>
      <c r="I90" s="6">
        <v>0.76312960448027922</v>
      </c>
      <c r="J90" s="6">
        <v>1.2663708919179115</v>
      </c>
      <c r="K90" s="6">
        <v>1.0402281609013369</v>
      </c>
      <c r="L90" s="6">
        <v>1.135399491027649</v>
      </c>
      <c r="M90" s="6">
        <v>1.1910219486220315</v>
      </c>
      <c r="N90" s="6">
        <v>0.80362814681817685</v>
      </c>
      <c r="O90" s="6">
        <v>0.76334121826832224</v>
      </c>
      <c r="P90" s="6">
        <v>0.94586094002116605</v>
      </c>
      <c r="Q90" s="6">
        <v>1.4523609040320729</v>
      </c>
      <c r="R90" s="6">
        <v>0.97616707688802951</v>
      </c>
      <c r="S90" s="16" t="s">
        <v>74</v>
      </c>
      <c r="T90" s="7">
        <v>1.4099999999999113E-2</v>
      </c>
      <c r="U90" s="2">
        <v>-0.68840000000000146</v>
      </c>
      <c r="V90" s="2">
        <v>-0.22690000000000055</v>
      </c>
      <c r="W90" s="2">
        <v>0.36619999999999919</v>
      </c>
      <c r="X90" s="2">
        <v>-0.39000000000000057</v>
      </c>
      <c r="Y90" s="2">
        <v>0.34070000000000178</v>
      </c>
      <c r="Z90" s="2">
        <v>5.689999999999884E-2</v>
      </c>
      <c r="AA90" s="2">
        <v>0.18319999999999936</v>
      </c>
      <c r="AB90" s="2">
        <v>0.25220000000000198</v>
      </c>
      <c r="AC90" s="2">
        <v>-0.31540000000000035</v>
      </c>
      <c r="AD90" s="2">
        <v>-0.3896000000000015</v>
      </c>
      <c r="AE90" s="2">
        <v>-8.0300000000001148E-2</v>
      </c>
      <c r="AF90" s="2">
        <v>0.53839999999999932</v>
      </c>
      <c r="AG90" s="2">
        <v>-3.4800000000000608E-2</v>
      </c>
      <c r="AH90" s="17" t="s">
        <v>63</v>
      </c>
      <c r="AI90" s="8">
        <v>23.266100000000002</v>
      </c>
      <c r="AJ90" s="8">
        <v>23.280200000000001</v>
      </c>
      <c r="AK90" s="8">
        <v>23.2943</v>
      </c>
      <c r="AL90" s="8">
        <v>24.135200000000001</v>
      </c>
      <c r="AM90" s="8">
        <v>23.4468</v>
      </c>
      <c r="AN90" s="18">
        <v>23.4251</v>
      </c>
      <c r="AO90" s="8">
        <v>23.1982</v>
      </c>
      <c r="AP90" s="8">
        <v>22.986499999999999</v>
      </c>
      <c r="AQ90" s="8">
        <v>23.352699999999999</v>
      </c>
      <c r="AR90" s="8">
        <v>24.0319</v>
      </c>
      <c r="AS90" s="8">
        <v>23.6419</v>
      </c>
      <c r="AT90" s="18">
        <v>23.172899999999998</v>
      </c>
      <c r="AU90" s="8">
        <v>23.5136</v>
      </c>
      <c r="AV90" s="8">
        <v>23.376100000000001</v>
      </c>
      <c r="AW90" s="8">
        <v>23.433</v>
      </c>
      <c r="AX90" s="8">
        <v>23.493500000000001</v>
      </c>
      <c r="AY90" s="8">
        <v>23.6767</v>
      </c>
      <c r="AZ90" s="9"/>
      <c r="BA90" s="8" t="s">
        <v>529</v>
      </c>
      <c r="BB90" s="8" t="s">
        <v>530</v>
      </c>
      <c r="BC90" s="8" t="s">
        <v>531</v>
      </c>
      <c r="BD90" s="8" t="s">
        <v>532</v>
      </c>
      <c r="BE90" s="8" t="s">
        <v>533</v>
      </c>
      <c r="BF90" s="8" t="s">
        <v>534</v>
      </c>
      <c r="BG90" s="8"/>
      <c r="BH90" s="8">
        <v>7</v>
      </c>
      <c r="BI90" s="8">
        <v>7</v>
      </c>
      <c r="BJ90" s="8">
        <v>26.5</v>
      </c>
      <c r="BK90" s="8">
        <v>32.267000000000003</v>
      </c>
      <c r="BL90" s="8">
        <v>0</v>
      </c>
      <c r="BM90" s="8">
        <v>6.2023000000000001</v>
      </c>
    </row>
    <row r="91" spans="1:65" x14ac:dyDescent="0.25">
      <c r="A91" s="8" t="s">
        <v>535</v>
      </c>
      <c r="B91" s="8" t="s">
        <v>536</v>
      </c>
      <c r="C91" s="8" t="s">
        <v>537</v>
      </c>
      <c r="D91" s="6">
        <v>1.1616697623877916</v>
      </c>
      <c r="E91" s="6">
        <v>1.00695555005672</v>
      </c>
      <c r="F91" s="6">
        <v>0.78681698146069812</v>
      </c>
      <c r="G91" s="6">
        <v>1.4719207530264882</v>
      </c>
      <c r="H91" s="2" t="s">
        <v>74</v>
      </c>
      <c r="I91" s="2" t="s">
        <v>74</v>
      </c>
      <c r="J91" s="6">
        <v>0.80602696002515295</v>
      </c>
      <c r="K91" s="2" t="s">
        <v>61</v>
      </c>
      <c r="L91" s="6">
        <v>1.0183263599889762</v>
      </c>
      <c r="M91" s="6">
        <v>0.9159876169078941</v>
      </c>
      <c r="N91" s="6">
        <v>1.6727246726336944</v>
      </c>
      <c r="O91" s="2" t="s">
        <v>75</v>
      </c>
      <c r="P91" s="2" t="s">
        <v>62</v>
      </c>
      <c r="Q91" s="2" t="s">
        <v>75</v>
      </c>
      <c r="R91" s="6">
        <v>0.81366114273553647</v>
      </c>
      <c r="S91" s="16">
        <v>0.21620000000000061</v>
      </c>
      <c r="T91" s="7">
        <v>1.0000000000001563E-2</v>
      </c>
      <c r="U91" s="2">
        <v>-0.34590000000000032</v>
      </c>
      <c r="V91" s="2">
        <v>0.55770000000000053</v>
      </c>
      <c r="W91" s="2" t="s">
        <v>74</v>
      </c>
      <c r="X91" s="2" t="s">
        <v>74</v>
      </c>
      <c r="Y91" s="2">
        <v>-0.31109999999999971</v>
      </c>
      <c r="Z91" s="2" t="s">
        <v>61</v>
      </c>
      <c r="AA91" s="2">
        <v>2.6199999999999335E-2</v>
      </c>
      <c r="AB91" s="2">
        <v>-0.12659999999999982</v>
      </c>
      <c r="AC91" s="2">
        <v>0.74220000000000041</v>
      </c>
      <c r="AD91" s="2" t="s">
        <v>75</v>
      </c>
      <c r="AE91" s="2" t="s">
        <v>62</v>
      </c>
      <c r="AF91" s="2" t="s">
        <v>75</v>
      </c>
      <c r="AG91" s="2">
        <v>-0.29749999999999943</v>
      </c>
      <c r="AH91" s="17">
        <v>23.7103</v>
      </c>
      <c r="AI91" s="8">
        <v>23.926500000000001</v>
      </c>
      <c r="AJ91" s="8">
        <v>23.692699999999999</v>
      </c>
      <c r="AK91" s="8">
        <v>23.7027</v>
      </c>
      <c r="AL91" s="8">
        <v>24.117899999999999</v>
      </c>
      <c r="AM91" s="8">
        <v>23.771999999999998</v>
      </c>
      <c r="AN91" s="18">
        <v>22.1722</v>
      </c>
      <c r="AO91" s="8">
        <v>22.729900000000001</v>
      </c>
      <c r="AP91" s="8" t="s">
        <v>63</v>
      </c>
      <c r="AQ91" s="8">
        <v>22.891100000000002</v>
      </c>
      <c r="AR91" s="8" t="s">
        <v>63</v>
      </c>
      <c r="AS91" s="8">
        <v>23.4072</v>
      </c>
      <c r="AT91" s="18">
        <v>22.2988</v>
      </c>
      <c r="AU91" s="8">
        <v>21.9877</v>
      </c>
      <c r="AV91" s="8">
        <v>22.793700000000001</v>
      </c>
      <c r="AW91" s="8" t="s">
        <v>63</v>
      </c>
      <c r="AX91" s="8">
        <v>23.6785</v>
      </c>
      <c r="AY91" s="8">
        <v>23.704699999999999</v>
      </c>
      <c r="AZ91" s="9"/>
      <c r="BA91" s="8" t="s">
        <v>538</v>
      </c>
      <c r="BB91" s="8" t="s">
        <v>539</v>
      </c>
      <c r="BC91" s="8" t="s">
        <v>540</v>
      </c>
      <c r="BD91" s="8" t="s">
        <v>541</v>
      </c>
      <c r="BE91" s="8" t="s">
        <v>542</v>
      </c>
      <c r="BF91" s="8" t="s">
        <v>543</v>
      </c>
      <c r="BG91" s="8"/>
      <c r="BH91" s="8">
        <v>6</v>
      </c>
      <c r="BI91" s="8">
        <v>3</v>
      </c>
      <c r="BJ91" s="8">
        <v>9</v>
      </c>
      <c r="BK91" s="8">
        <v>107.47</v>
      </c>
      <c r="BL91" s="8">
        <v>0</v>
      </c>
      <c r="BM91" s="8">
        <v>12.237</v>
      </c>
    </row>
    <row r="92" spans="1:65" x14ac:dyDescent="0.25">
      <c r="A92" s="8" t="s">
        <v>544</v>
      </c>
      <c r="B92" s="8" t="s">
        <v>545</v>
      </c>
      <c r="C92" s="8" t="s">
        <v>546</v>
      </c>
      <c r="D92" s="26" t="s">
        <v>61</v>
      </c>
      <c r="E92" s="6">
        <v>0.90131293469763718</v>
      </c>
      <c r="F92" s="2" t="s">
        <v>63</v>
      </c>
      <c r="G92" s="2" t="s">
        <v>74</v>
      </c>
      <c r="H92" s="2" t="s">
        <v>61</v>
      </c>
      <c r="I92" s="2" t="s">
        <v>63</v>
      </c>
      <c r="J92" s="2" t="s">
        <v>63</v>
      </c>
      <c r="K92" s="2" t="s">
        <v>63</v>
      </c>
      <c r="L92" s="2" t="s">
        <v>63</v>
      </c>
      <c r="M92" s="2" t="s">
        <v>63</v>
      </c>
      <c r="N92" s="2" t="s">
        <v>62</v>
      </c>
      <c r="O92" s="2" t="s">
        <v>62</v>
      </c>
      <c r="P92" s="2" t="s">
        <v>63</v>
      </c>
      <c r="Q92" s="2" t="s">
        <v>63</v>
      </c>
      <c r="R92" s="2" t="s">
        <v>63</v>
      </c>
      <c r="S92" s="16" t="s">
        <v>61</v>
      </c>
      <c r="T92" s="7">
        <v>-0.14989999999999881</v>
      </c>
      <c r="U92" s="2" t="s">
        <v>63</v>
      </c>
      <c r="V92" s="2" t="s">
        <v>74</v>
      </c>
      <c r="W92" s="2" t="s">
        <v>61</v>
      </c>
      <c r="X92" s="2" t="s">
        <v>63</v>
      </c>
      <c r="Y92" s="2" t="s">
        <v>63</v>
      </c>
      <c r="Z92" s="2" t="s">
        <v>63</v>
      </c>
      <c r="AA92" s="2" t="s">
        <v>63</v>
      </c>
      <c r="AB92" s="2" t="s">
        <v>63</v>
      </c>
      <c r="AC92" s="2" t="s">
        <v>62</v>
      </c>
      <c r="AD92" s="2" t="s">
        <v>62</v>
      </c>
      <c r="AE92" s="2" t="s">
        <v>63</v>
      </c>
      <c r="AF92" s="2" t="s">
        <v>63</v>
      </c>
      <c r="AG92" s="2" t="s">
        <v>63</v>
      </c>
      <c r="AH92" s="17">
        <v>21.578900000000001</v>
      </c>
      <c r="AI92" s="8" t="s">
        <v>63</v>
      </c>
      <c r="AJ92" s="8">
        <v>21.4909</v>
      </c>
      <c r="AK92" s="8">
        <v>21.341000000000001</v>
      </c>
      <c r="AL92" s="8" t="s">
        <v>63</v>
      </c>
      <c r="AM92" s="8" t="s">
        <v>63</v>
      </c>
      <c r="AN92" s="18" t="s">
        <v>63</v>
      </c>
      <c r="AO92" s="8">
        <v>20.969100000000001</v>
      </c>
      <c r="AP92" s="8">
        <v>21.104900000000001</v>
      </c>
      <c r="AQ92" s="8" t="s">
        <v>63</v>
      </c>
      <c r="AR92" s="8" t="s">
        <v>63</v>
      </c>
      <c r="AS92" s="8" t="s">
        <v>63</v>
      </c>
      <c r="AT92" s="18" t="s">
        <v>63</v>
      </c>
      <c r="AU92" s="8" t="s">
        <v>63</v>
      </c>
      <c r="AV92" s="8" t="s">
        <v>63</v>
      </c>
      <c r="AW92" s="8" t="s">
        <v>63</v>
      </c>
      <c r="AX92" s="8" t="s">
        <v>63</v>
      </c>
      <c r="AY92" s="8" t="s">
        <v>63</v>
      </c>
      <c r="AZ92" s="9"/>
      <c r="BA92" s="8" t="s">
        <v>547</v>
      </c>
      <c r="BB92" s="8" t="s">
        <v>548</v>
      </c>
      <c r="BC92" s="8" t="s">
        <v>549</v>
      </c>
      <c r="BD92" s="8" t="s">
        <v>550</v>
      </c>
      <c r="BE92" s="8" t="s">
        <v>542</v>
      </c>
      <c r="BF92" s="8" t="s">
        <v>551</v>
      </c>
      <c r="BG92" s="8"/>
      <c r="BH92" s="8">
        <v>7</v>
      </c>
      <c r="BI92" s="8">
        <v>5</v>
      </c>
      <c r="BJ92" s="8">
        <v>9</v>
      </c>
      <c r="BK92" s="8">
        <v>111.95</v>
      </c>
      <c r="BL92" s="8">
        <v>0</v>
      </c>
      <c r="BM92" s="8">
        <v>9.5432000000000006</v>
      </c>
    </row>
    <row r="93" spans="1:65" x14ac:dyDescent="0.25">
      <c r="A93" s="8" t="s">
        <v>552</v>
      </c>
      <c r="B93" s="8" t="s">
        <v>553</v>
      </c>
      <c r="C93" s="8" t="s">
        <v>554</v>
      </c>
      <c r="D93" s="6">
        <v>0.77458743288708665</v>
      </c>
      <c r="E93" s="7" t="s">
        <v>74</v>
      </c>
      <c r="F93" s="6">
        <v>0.80251485350422302</v>
      </c>
      <c r="G93" s="2" t="s">
        <v>74</v>
      </c>
      <c r="H93" s="2" t="s">
        <v>61</v>
      </c>
      <c r="I93" s="2" t="s">
        <v>61</v>
      </c>
      <c r="J93" s="2" t="s">
        <v>74</v>
      </c>
      <c r="K93" s="6">
        <v>1.0353366854247255</v>
      </c>
      <c r="L93" s="6">
        <v>1.0643701824533598</v>
      </c>
      <c r="M93" s="2" t="s">
        <v>63</v>
      </c>
      <c r="N93" s="6">
        <v>1.4160772798152754</v>
      </c>
      <c r="O93" s="6">
        <v>1.2388486977839097</v>
      </c>
      <c r="P93" s="2" t="s">
        <v>75</v>
      </c>
      <c r="Q93" s="6">
        <v>1.0048638204237865</v>
      </c>
      <c r="R93" s="2" t="s">
        <v>75</v>
      </c>
      <c r="S93" s="16">
        <v>-0.36850000000000094</v>
      </c>
      <c r="T93" s="7" t="s">
        <v>74</v>
      </c>
      <c r="U93" s="2">
        <v>-0.31739999999999924</v>
      </c>
      <c r="V93" s="2" t="s">
        <v>74</v>
      </c>
      <c r="W93" s="2" t="s">
        <v>61</v>
      </c>
      <c r="X93" s="2" t="s">
        <v>61</v>
      </c>
      <c r="Y93" s="2" t="s">
        <v>74</v>
      </c>
      <c r="Z93" s="2">
        <v>5.0100000000000477E-2</v>
      </c>
      <c r="AA93" s="2">
        <v>8.9999999999999858E-2</v>
      </c>
      <c r="AB93" s="2" t="s">
        <v>63</v>
      </c>
      <c r="AC93" s="2">
        <v>0.50189999999999912</v>
      </c>
      <c r="AD93" s="2">
        <v>0.30900000000000105</v>
      </c>
      <c r="AE93" s="2" t="s">
        <v>75</v>
      </c>
      <c r="AF93" s="2">
        <v>7.0000000000014495E-3</v>
      </c>
      <c r="AG93" s="2" t="s">
        <v>75</v>
      </c>
      <c r="AH93" s="17">
        <v>20.964300000000001</v>
      </c>
      <c r="AI93" s="8">
        <v>20.595800000000001</v>
      </c>
      <c r="AJ93" s="8" t="s">
        <v>63</v>
      </c>
      <c r="AK93" s="8">
        <v>20.3733</v>
      </c>
      <c r="AL93" s="8">
        <v>21.140499999999999</v>
      </c>
      <c r="AM93" s="8">
        <v>20.8231</v>
      </c>
      <c r="AN93" s="18" t="s">
        <v>63</v>
      </c>
      <c r="AO93" s="8">
        <v>20.658200000000001</v>
      </c>
      <c r="AP93" s="8">
        <v>20.964200000000002</v>
      </c>
      <c r="AQ93" s="8" t="s">
        <v>63</v>
      </c>
      <c r="AR93" s="8">
        <v>20.972000000000001</v>
      </c>
      <c r="AS93" s="8" t="s">
        <v>63</v>
      </c>
      <c r="AT93" s="18" t="s">
        <v>63</v>
      </c>
      <c r="AU93" s="8">
        <v>20.156300000000002</v>
      </c>
      <c r="AV93" s="8">
        <v>20.655200000000001</v>
      </c>
      <c r="AW93" s="8">
        <v>20.705300000000001</v>
      </c>
      <c r="AX93" s="8">
        <v>20.965</v>
      </c>
      <c r="AY93" s="8">
        <v>21.055</v>
      </c>
      <c r="AZ93" s="9"/>
      <c r="BA93" s="8" t="s">
        <v>555</v>
      </c>
      <c r="BB93" s="8" t="s">
        <v>556</v>
      </c>
      <c r="BC93" s="8" t="s">
        <v>557</v>
      </c>
      <c r="BD93" s="8" t="s">
        <v>558</v>
      </c>
      <c r="BE93" s="8" t="s">
        <v>559</v>
      </c>
      <c r="BF93" s="8" t="s">
        <v>210</v>
      </c>
      <c r="BG93" s="8"/>
      <c r="BH93" s="8">
        <v>2</v>
      </c>
      <c r="BI93" s="8">
        <v>2</v>
      </c>
      <c r="BJ93" s="8">
        <v>18.8</v>
      </c>
      <c r="BK93" s="8">
        <v>23.123999999999999</v>
      </c>
      <c r="BL93" s="8">
        <v>0</v>
      </c>
      <c r="BM93" s="8">
        <v>22.773</v>
      </c>
    </row>
    <row r="94" spans="1:65" x14ac:dyDescent="0.25">
      <c r="A94" s="8" t="s">
        <v>560</v>
      </c>
      <c r="B94" s="8" t="s">
        <v>561</v>
      </c>
      <c r="C94" s="8" t="s">
        <v>562</v>
      </c>
      <c r="D94" s="6">
        <v>0.936272247434493</v>
      </c>
      <c r="E94" s="6">
        <v>0.87091269039420749</v>
      </c>
      <c r="F94" s="6">
        <v>0.44423654937267693</v>
      </c>
      <c r="G94" s="6">
        <v>0.47240626407078706</v>
      </c>
      <c r="H94" s="6">
        <v>0.58212464405075615</v>
      </c>
      <c r="I94" s="6">
        <v>0.82479071676474969</v>
      </c>
      <c r="J94" s="6">
        <v>0.72071461179084761</v>
      </c>
      <c r="K94" s="6">
        <v>1.1412382448291107</v>
      </c>
      <c r="L94" s="6">
        <v>0.89199034533664101</v>
      </c>
      <c r="M94" s="6">
        <v>1.4646947187029145</v>
      </c>
      <c r="N94" s="6">
        <v>0.96006234471551899</v>
      </c>
      <c r="O94" s="6">
        <v>1.7045607292243024</v>
      </c>
      <c r="P94" s="6">
        <v>0.8694650851901452</v>
      </c>
      <c r="Q94" s="6">
        <v>1.3064935479485669</v>
      </c>
      <c r="R94" s="6">
        <v>1.2080666068805199</v>
      </c>
      <c r="S94" s="16">
        <v>-9.4999999999998863E-2</v>
      </c>
      <c r="T94" s="7">
        <v>-0.19940000000000069</v>
      </c>
      <c r="U94" s="2">
        <v>-1.1706000000000003</v>
      </c>
      <c r="V94" s="2">
        <v>-1.0818999999999974</v>
      </c>
      <c r="W94" s="2">
        <v>-0.78059999999999974</v>
      </c>
      <c r="X94" s="2">
        <v>-0.27789999999999893</v>
      </c>
      <c r="Y94" s="2">
        <v>-0.47250000000000014</v>
      </c>
      <c r="Z94" s="2">
        <v>0.19059999999999988</v>
      </c>
      <c r="AA94" s="2">
        <v>-0.16489999999999938</v>
      </c>
      <c r="AB94" s="2">
        <v>0.55059999999999931</v>
      </c>
      <c r="AC94" s="2">
        <v>-5.8799999999997965E-2</v>
      </c>
      <c r="AD94" s="2">
        <v>0.76940000000000097</v>
      </c>
      <c r="AE94" s="2">
        <v>-0.20179999999999865</v>
      </c>
      <c r="AF94" s="2">
        <v>0.38569999999999993</v>
      </c>
      <c r="AG94" s="2">
        <v>0.27270000000000039</v>
      </c>
      <c r="AH94" s="17">
        <v>24.6755</v>
      </c>
      <c r="AI94" s="8">
        <v>24.580500000000001</v>
      </c>
      <c r="AJ94" s="8">
        <v>24.632999999999999</v>
      </c>
      <c r="AK94" s="8">
        <v>24.433599999999998</v>
      </c>
      <c r="AL94" s="8">
        <v>26.8553</v>
      </c>
      <c r="AM94" s="8">
        <v>25.684699999999999</v>
      </c>
      <c r="AN94" s="18">
        <v>25.642399999999999</v>
      </c>
      <c r="AO94" s="8">
        <v>24.560500000000001</v>
      </c>
      <c r="AP94" s="8">
        <v>25.310700000000001</v>
      </c>
      <c r="AQ94" s="8">
        <v>24.530100000000001</v>
      </c>
      <c r="AR94" s="8">
        <v>25.704000000000001</v>
      </c>
      <c r="AS94" s="8">
        <v>25.426100000000002</v>
      </c>
      <c r="AT94" s="18">
        <v>25.091799999999999</v>
      </c>
      <c r="AU94" s="8">
        <v>24.619299999999999</v>
      </c>
      <c r="AV94" s="8">
        <v>24.5413</v>
      </c>
      <c r="AW94" s="8">
        <v>24.7319</v>
      </c>
      <c r="AX94" s="8">
        <v>25.318300000000001</v>
      </c>
      <c r="AY94" s="8">
        <v>25.153400000000001</v>
      </c>
      <c r="AZ94" s="9"/>
      <c r="BA94" s="8" t="s">
        <v>563</v>
      </c>
      <c r="BB94" s="8" t="s">
        <v>94</v>
      </c>
      <c r="BC94" s="8" t="s">
        <v>564</v>
      </c>
      <c r="BD94" s="8" t="s">
        <v>565</v>
      </c>
      <c r="BE94" s="8" t="s">
        <v>97</v>
      </c>
      <c r="BF94" s="8" t="s">
        <v>566</v>
      </c>
      <c r="BG94" s="8"/>
      <c r="BH94" s="8">
        <v>16</v>
      </c>
      <c r="BI94" s="8">
        <v>16</v>
      </c>
      <c r="BJ94" s="8">
        <v>47.6</v>
      </c>
      <c r="BK94" s="8">
        <v>54.234999999999999</v>
      </c>
      <c r="BL94" s="8">
        <v>0</v>
      </c>
      <c r="BM94" s="8">
        <v>81.856999999999999</v>
      </c>
    </row>
    <row r="95" spans="1:65" x14ac:dyDescent="0.25">
      <c r="A95" s="8" t="s">
        <v>567</v>
      </c>
      <c r="B95" s="8" t="s">
        <v>568</v>
      </c>
      <c r="C95" s="8" t="s">
        <v>569</v>
      </c>
      <c r="D95" s="6">
        <v>0.93796110240819541</v>
      </c>
      <c r="E95" s="6">
        <v>0.99515972182008172</v>
      </c>
      <c r="F95" s="6">
        <v>0.45505095267580775</v>
      </c>
      <c r="G95" s="6">
        <v>0.39975832960692603</v>
      </c>
      <c r="H95" s="6">
        <v>0.61310241817802325</v>
      </c>
      <c r="I95" s="6">
        <v>0.84235484096679181</v>
      </c>
      <c r="J95" s="6">
        <v>0.5657748687680626</v>
      </c>
      <c r="K95" s="6">
        <v>1.29360754634007</v>
      </c>
      <c r="L95" s="6">
        <v>0.99075482961296091</v>
      </c>
      <c r="M95" s="6">
        <v>1.3864542391039731</v>
      </c>
      <c r="N95" s="6">
        <v>0.97962398348919477</v>
      </c>
      <c r="O95" s="6">
        <v>1.6402321262257162</v>
      </c>
      <c r="P95" s="6">
        <v>0.77738436653948073</v>
      </c>
      <c r="Q95" s="6">
        <v>1.2058078276907631</v>
      </c>
      <c r="R95" s="6">
        <v>1.0251961742419728</v>
      </c>
      <c r="S95" s="16">
        <v>-9.240000000000137E-2</v>
      </c>
      <c r="T95" s="7">
        <v>-7.0000000000014495E-3</v>
      </c>
      <c r="U95" s="2">
        <v>-1.1358999999999995</v>
      </c>
      <c r="V95" s="2">
        <v>-1.3228000000000009</v>
      </c>
      <c r="W95" s="2">
        <v>-0.70579999999999998</v>
      </c>
      <c r="X95" s="2">
        <v>-0.24750000000000227</v>
      </c>
      <c r="Y95" s="2">
        <v>-0.82169999999999987</v>
      </c>
      <c r="Z95" s="2">
        <v>0.37140000000000128</v>
      </c>
      <c r="AA95" s="2">
        <v>-1.3399999999997192E-2</v>
      </c>
      <c r="AB95" s="2">
        <v>0.47139999999999915</v>
      </c>
      <c r="AC95" s="2">
        <v>-2.9700000000001836E-2</v>
      </c>
      <c r="AD95" s="2">
        <v>0.71390000000000242</v>
      </c>
      <c r="AE95" s="2">
        <v>-0.36329999999999885</v>
      </c>
      <c r="AF95" s="2">
        <v>0.27000000000000313</v>
      </c>
      <c r="AG95" s="2">
        <v>3.5899999999998045E-2</v>
      </c>
      <c r="AH95" s="17">
        <v>24.943200000000001</v>
      </c>
      <c r="AI95" s="8">
        <v>24.8508</v>
      </c>
      <c r="AJ95" s="8">
        <v>24.803000000000001</v>
      </c>
      <c r="AK95" s="8">
        <v>24.795999999999999</v>
      </c>
      <c r="AL95" s="8">
        <v>26.540199999999999</v>
      </c>
      <c r="AM95" s="8">
        <v>25.404299999999999</v>
      </c>
      <c r="AN95" s="18">
        <v>26.039899999999999</v>
      </c>
      <c r="AO95" s="8">
        <v>24.717099999999999</v>
      </c>
      <c r="AP95" s="8">
        <v>25.55</v>
      </c>
      <c r="AQ95" s="8">
        <v>24.844200000000001</v>
      </c>
      <c r="AR95" s="8">
        <v>25.718800000000002</v>
      </c>
      <c r="AS95" s="8">
        <v>25.471299999999999</v>
      </c>
      <c r="AT95" s="18">
        <v>25.5685</v>
      </c>
      <c r="AU95" s="8">
        <v>24.7468</v>
      </c>
      <c r="AV95" s="8">
        <v>24.836099999999998</v>
      </c>
      <c r="AW95" s="8">
        <v>25.2075</v>
      </c>
      <c r="AX95" s="8">
        <v>25.448799999999999</v>
      </c>
      <c r="AY95" s="8">
        <v>25.435400000000001</v>
      </c>
      <c r="AZ95" s="9"/>
      <c r="BA95" s="8" t="s">
        <v>570</v>
      </c>
      <c r="BB95" s="8" t="s">
        <v>571</v>
      </c>
      <c r="BC95" s="8" t="s">
        <v>564</v>
      </c>
      <c r="BD95" s="8" t="s">
        <v>572</v>
      </c>
      <c r="BE95" s="8" t="s">
        <v>414</v>
      </c>
      <c r="BF95" s="8" t="s">
        <v>573</v>
      </c>
      <c r="BG95" s="8"/>
      <c r="BH95" s="8">
        <v>13</v>
      </c>
      <c r="BI95" s="8">
        <v>13</v>
      </c>
      <c r="BJ95" s="8">
        <v>39.299999999999997</v>
      </c>
      <c r="BK95" s="8">
        <v>50.631999999999998</v>
      </c>
      <c r="BL95" s="8">
        <v>0</v>
      </c>
      <c r="BM95" s="8">
        <v>53.46</v>
      </c>
    </row>
    <row r="96" spans="1:65" x14ac:dyDescent="0.25">
      <c r="A96" s="8" t="s">
        <v>574</v>
      </c>
      <c r="B96" s="8" t="s">
        <v>575</v>
      </c>
      <c r="C96" s="8" t="s">
        <v>576</v>
      </c>
      <c r="D96" s="26" t="s">
        <v>74</v>
      </c>
      <c r="E96" s="6">
        <v>0.66466532645042808</v>
      </c>
      <c r="F96" s="6">
        <v>0.68472661713238592</v>
      </c>
      <c r="G96" s="6">
        <v>0.76106944190521819</v>
      </c>
      <c r="H96" s="6">
        <v>1.4263222819091228</v>
      </c>
      <c r="I96" s="6">
        <v>0.73199210838772133</v>
      </c>
      <c r="J96" s="6">
        <v>0.83300669736332744</v>
      </c>
      <c r="K96" s="6">
        <v>1.2024692488981792</v>
      </c>
      <c r="L96" s="6">
        <v>1.1287296676648431</v>
      </c>
      <c r="M96" s="6">
        <v>1.0159292955257566</v>
      </c>
      <c r="N96" s="6">
        <v>0.9281951086447392</v>
      </c>
      <c r="O96" s="6">
        <v>0.88227481001248997</v>
      </c>
      <c r="P96" s="6">
        <v>1.0465200847680971</v>
      </c>
      <c r="Q96" s="6">
        <v>1.2697988707251344</v>
      </c>
      <c r="R96" s="6">
        <v>0.8234768512228321</v>
      </c>
      <c r="S96" s="16" t="s">
        <v>74</v>
      </c>
      <c r="T96" s="7">
        <v>-0.58929999999999794</v>
      </c>
      <c r="U96" s="2">
        <v>-0.54639999999999844</v>
      </c>
      <c r="V96" s="2">
        <v>-0.39389999999999858</v>
      </c>
      <c r="W96" s="2">
        <v>0.51229999999999976</v>
      </c>
      <c r="X96" s="2">
        <v>-0.45009999999999906</v>
      </c>
      <c r="Y96" s="2">
        <v>-0.26360000000000028</v>
      </c>
      <c r="Z96" s="2">
        <v>0.26600000000000179</v>
      </c>
      <c r="AA96" s="2">
        <v>0.17470000000000141</v>
      </c>
      <c r="AB96" s="2">
        <v>2.2800000000000153E-2</v>
      </c>
      <c r="AC96" s="2">
        <v>-0.10749999999999815</v>
      </c>
      <c r="AD96" s="2">
        <v>-0.18069999999999808</v>
      </c>
      <c r="AE96" s="2">
        <v>6.5599999999999881E-2</v>
      </c>
      <c r="AF96" s="2">
        <v>0.3445999999999998</v>
      </c>
      <c r="AG96" s="2">
        <v>-0.28020000000000067</v>
      </c>
      <c r="AH96" s="17" t="s">
        <v>63</v>
      </c>
      <c r="AI96" s="8">
        <v>21.739000000000001</v>
      </c>
      <c r="AJ96" s="8">
        <v>22.616599999999998</v>
      </c>
      <c r="AK96" s="8">
        <v>22.0273</v>
      </c>
      <c r="AL96" s="8">
        <v>24.130099999999999</v>
      </c>
      <c r="AM96" s="8">
        <v>23.5837</v>
      </c>
      <c r="AN96" s="18">
        <v>22.751899999999999</v>
      </c>
      <c r="AO96" s="8">
        <v>22.358000000000001</v>
      </c>
      <c r="AP96" s="8">
        <v>22.2681</v>
      </c>
      <c r="AQ96" s="8">
        <v>22.7804</v>
      </c>
      <c r="AR96" s="8">
        <v>23.3141</v>
      </c>
      <c r="AS96" s="8">
        <v>22.864000000000001</v>
      </c>
      <c r="AT96" s="18">
        <v>22.729099999999999</v>
      </c>
      <c r="AU96" s="8">
        <v>22.465499999999999</v>
      </c>
      <c r="AV96" s="8">
        <v>22.448799999999999</v>
      </c>
      <c r="AW96" s="8">
        <v>22.7148</v>
      </c>
      <c r="AX96" s="8">
        <v>22.9695</v>
      </c>
      <c r="AY96" s="8">
        <v>23.144200000000001</v>
      </c>
      <c r="AZ96" s="9"/>
      <c r="BA96" s="8" t="s">
        <v>577</v>
      </c>
      <c r="BB96" s="8" t="s">
        <v>578</v>
      </c>
      <c r="BC96" s="8" t="s">
        <v>579</v>
      </c>
      <c r="BD96" s="8" t="s">
        <v>580</v>
      </c>
      <c r="BE96" s="8"/>
      <c r="BF96" s="8" t="s">
        <v>581</v>
      </c>
      <c r="BG96" s="8"/>
      <c r="BH96" s="8">
        <v>11</v>
      </c>
      <c r="BI96" s="8">
        <v>11</v>
      </c>
      <c r="BJ96" s="8">
        <v>8.1</v>
      </c>
      <c r="BK96" s="8">
        <v>262.75</v>
      </c>
      <c r="BL96" s="8">
        <v>0</v>
      </c>
      <c r="BM96" s="8">
        <v>23.423999999999999</v>
      </c>
    </row>
    <row r="97" spans="1:65" x14ac:dyDescent="0.25">
      <c r="A97" s="8" t="s">
        <v>582</v>
      </c>
      <c r="B97" s="8" t="s">
        <v>583</v>
      </c>
      <c r="C97" s="8" t="s">
        <v>584</v>
      </c>
      <c r="D97" s="27">
        <v>2.1395390341508036</v>
      </c>
      <c r="E97" s="6">
        <v>1.2195931902365547</v>
      </c>
      <c r="F97" s="6">
        <v>1.538473933320011</v>
      </c>
      <c r="G97" s="6">
        <v>1.6917307823781627</v>
      </c>
      <c r="H97" s="6">
        <v>1.0474635199448956</v>
      </c>
      <c r="I97" s="6">
        <v>2.135390617843453</v>
      </c>
      <c r="J97" s="6">
        <v>1.2485036162575252</v>
      </c>
      <c r="K97" s="6">
        <v>1.7006661972410018</v>
      </c>
      <c r="L97" s="6">
        <v>1.3052263336573666</v>
      </c>
      <c r="M97" s="6">
        <v>0.87308861852745046</v>
      </c>
      <c r="N97" s="6">
        <v>1.1830409399489079</v>
      </c>
      <c r="O97" s="6">
        <v>1.5317703308334039</v>
      </c>
      <c r="P97" s="6">
        <v>0.94343825089536038</v>
      </c>
      <c r="Q97" s="6">
        <v>0.68467915714483096</v>
      </c>
      <c r="R97" s="6">
        <v>1.1201562600282611</v>
      </c>
      <c r="S97" s="16">
        <v>1.0973000000000006</v>
      </c>
      <c r="T97" s="7">
        <v>0.28640000000000043</v>
      </c>
      <c r="U97" s="2">
        <v>0.62150000000000105</v>
      </c>
      <c r="V97" s="2">
        <v>0.75850000000000151</v>
      </c>
      <c r="W97" s="2">
        <v>6.6900000000000404E-2</v>
      </c>
      <c r="X97" s="2">
        <v>1.0945</v>
      </c>
      <c r="Y97" s="2">
        <v>0.32019999999999982</v>
      </c>
      <c r="Z97" s="2">
        <v>0.766099999999998</v>
      </c>
      <c r="AA97" s="2">
        <v>0.38429999999999964</v>
      </c>
      <c r="AB97" s="2">
        <v>-0.19580000000000197</v>
      </c>
      <c r="AC97" s="2">
        <v>0.24249999999999972</v>
      </c>
      <c r="AD97" s="2">
        <v>0.61519999999999797</v>
      </c>
      <c r="AE97" s="2">
        <v>-8.3999999999999631E-2</v>
      </c>
      <c r="AF97" s="2">
        <v>-0.54649999999999821</v>
      </c>
      <c r="AG97" s="2">
        <v>0.16370000000000218</v>
      </c>
      <c r="AH97" s="17">
        <v>23.524100000000001</v>
      </c>
      <c r="AI97" s="8">
        <v>24.621400000000001</v>
      </c>
      <c r="AJ97" s="8">
        <v>24.142199999999999</v>
      </c>
      <c r="AK97" s="8">
        <v>24.428599999999999</v>
      </c>
      <c r="AL97" s="8">
        <v>23.908899999999999</v>
      </c>
      <c r="AM97" s="8">
        <v>24.5304</v>
      </c>
      <c r="AN97" s="18">
        <v>25.204699999999999</v>
      </c>
      <c r="AO97" s="8">
        <v>25.963200000000001</v>
      </c>
      <c r="AP97" s="8">
        <v>25.747399999999999</v>
      </c>
      <c r="AQ97" s="8">
        <v>25.814299999999999</v>
      </c>
      <c r="AR97" s="8">
        <v>24.883900000000001</v>
      </c>
      <c r="AS97" s="8">
        <v>25.978400000000001</v>
      </c>
      <c r="AT97" s="18">
        <v>25.400500000000001</v>
      </c>
      <c r="AU97" s="8">
        <v>25.720700000000001</v>
      </c>
      <c r="AV97" s="8">
        <v>25.132200000000001</v>
      </c>
      <c r="AW97" s="8">
        <v>25.898299999999999</v>
      </c>
      <c r="AX97" s="8">
        <v>25.430399999999999</v>
      </c>
      <c r="AY97" s="8">
        <v>25.814699999999998</v>
      </c>
      <c r="AZ97" s="9"/>
      <c r="BA97" s="8" t="s">
        <v>585</v>
      </c>
      <c r="BB97" s="8" t="s">
        <v>586</v>
      </c>
      <c r="BC97" s="8" t="s">
        <v>587</v>
      </c>
      <c r="BD97" s="8" t="s">
        <v>588</v>
      </c>
      <c r="BE97" s="8" t="s">
        <v>589</v>
      </c>
      <c r="BF97" s="8" t="s">
        <v>590</v>
      </c>
      <c r="BG97" s="8"/>
      <c r="BH97" s="8">
        <v>15</v>
      </c>
      <c r="BI97" s="8">
        <v>15</v>
      </c>
      <c r="BJ97" s="8">
        <v>28.6</v>
      </c>
      <c r="BK97" s="8">
        <v>84.625</v>
      </c>
      <c r="BL97" s="8">
        <v>0</v>
      </c>
      <c r="BM97" s="8">
        <v>27.972999999999999</v>
      </c>
    </row>
    <row r="98" spans="1:65" x14ac:dyDescent="0.25">
      <c r="A98" s="8" t="s">
        <v>591</v>
      </c>
      <c r="B98" s="8" t="s">
        <v>592</v>
      </c>
      <c r="C98" s="8" t="s">
        <v>593</v>
      </c>
      <c r="D98" s="6" t="s">
        <v>63</v>
      </c>
      <c r="E98" s="7" t="s">
        <v>63</v>
      </c>
      <c r="F98" s="2" t="s">
        <v>74</v>
      </c>
      <c r="G98" s="2" t="s">
        <v>63</v>
      </c>
      <c r="H98" s="6">
        <v>1.2075642905640072</v>
      </c>
      <c r="I98" s="2" t="s">
        <v>74</v>
      </c>
      <c r="J98" s="6">
        <v>0.88822679584240527</v>
      </c>
      <c r="K98" s="6">
        <v>0.65998264831064046</v>
      </c>
      <c r="L98" s="6">
        <v>0.98602764448906233</v>
      </c>
      <c r="M98" s="2" t="s">
        <v>75</v>
      </c>
      <c r="N98" s="2" t="s">
        <v>75</v>
      </c>
      <c r="O98" s="6">
        <v>0.8038509907431507</v>
      </c>
      <c r="P98" s="6">
        <v>1.4707988972750046</v>
      </c>
      <c r="Q98" s="2" t="s">
        <v>75</v>
      </c>
      <c r="R98" s="6">
        <v>0.5617499515158223</v>
      </c>
      <c r="S98" s="16" t="s">
        <v>63</v>
      </c>
      <c r="T98" s="7" t="s">
        <v>63</v>
      </c>
      <c r="U98" s="2" t="s">
        <v>74</v>
      </c>
      <c r="V98" s="2" t="s">
        <v>63</v>
      </c>
      <c r="W98" s="2">
        <v>0.27209999999999823</v>
      </c>
      <c r="X98" s="2" t="s">
        <v>74</v>
      </c>
      <c r="Y98" s="2">
        <v>-0.17099999999999937</v>
      </c>
      <c r="Z98" s="2">
        <v>-0.59950000000000259</v>
      </c>
      <c r="AA98" s="2">
        <v>-2.0300000000002427E-2</v>
      </c>
      <c r="AB98" s="2" t="s">
        <v>75</v>
      </c>
      <c r="AC98" s="2" t="s">
        <v>75</v>
      </c>
      <c r="AD98" s="2">
        <v>-0.31500000000000128</v>
      </c>
      <c r="AE98" s="2">
        <v>0.55659999999999954</v>
      </c>
      <c r="AF98" s="2" t="s">
        <v>75</v>
      </c>
      <c r="AG98" s="2">
        <v>-0.83200000000000074</v>
      </c>
      <c r="AH98" s="17" t="s">
        <v>63</v>
      </c>
      <c r="AI98" s="8" t="s">
        <v>63</v>
      </c>
      <c r="AJ98" s="8" t="s">
        <v>63</v>
      </c>
      <c r="AK98" s="8" t="s">
        <v>63</v>
      </c>
      <c r="AL98" s="8" t="s">
        <v>63</v>
      </c>
      <c r="AM98" s="8">
        <v>22.709599999999998</v>
      </c>
      <c r="AN98" s="18" t="s">
        <v>63</v>
      </c>
      <c r="AO98" s="8" t="s">
        <v>63</v>
      </c>
      <c r="AP98" s="8">
        <v>23.3062</v>
      </c>
      <c r="AQ98" s="8">
        <v>23.578299999999999</v>
      </c>
      <c r="AR98" s="8" t="s">
        <v>63</v>
      </c>
      <c r="AS98" s="8">
        <v>23.901599999999998</v>
      </c>
      <c r="AT98" s="18">
        <v>23.3489</v>
      </c>
      <c r="AU98" s="8">
        <v>23.177900000000001</v>
      </c>
      <c r="AV98" s="8">
        <v>23.621200000000002</v>
      </c>
      <c r="AW98" s="8">
        <v>23.021699999999999</v>
      </c>
      <c r="AX98" s="8">
        <v>24.753900000000002</v>
      </c>
      <c r="AY98" s="8">
        <v>24.733599999999999</v>
      </c>
      <c r="AZ98" s="9"/>
      <c r="BA98" s="8" t="s">
        <v>594</v>
      </c>
      <c r="BB98" s="8"/>
      <c r="BC98" s="8" t="s">
        <v>595</v>
      </c>
      <c r="BD98" s="8" t="s">
        <v>596</v>
      </c>
      <c r="BE98" s="8"/>
      <c r="BF98" s="8" t="s">
        <v>597</v>
      </c>
      <c r="BG98" s="8"/>
      <c r="BH98" s="8">
        <v>2</v>
      </c>
      <c r="BI98" s="8">
        <v>2</v>
      </c>
      <c r="BJ98" s="8">
        <v>10</v>
      </c>
      <c r="BK98" s="8">
        <v>30.366</v>
      </c>
      <c r="BL98" s="8">
        <v>0</v>
      </c>
      <c r="BM98" s="8">
        <v>12.27</v>
      </c>
    </row>
    <row r="99" spans="1:65" x14ac:dyDescent="0.25">
      <c r="A99" s="8" t="s">
        <v>598</v>
      </c>
      <c r="B99" s="8" t="s">
        <v>599</v>
      </c>
      <c r="C99" s="8" t="s">
        <v>600</v>
      </c>
      <c r="D99" s="6" t="s">
        <v>63</v>
      </c>
      <c r="E99" s="7" t="s">
        <v>63</v>
      </c>
      <c r="F99" s="2" t="s">
        <v>63</v>
      </c>
      <c r="G99" s="2" t="s">
        <v>63</v>
      </c>
      <c r="H99" s="2" t="s">
        <v>63</v>
      </c>
      <c r="I99" s="2" t="s">
        <v>63</v>
      </c>
      <c r="J99" s="2" t="s">
        <v>63</v>
      </c>
      <c r="K99" s="2" t="s">
        <v>63</v>
      </c>
      <c r="L99" s="2" t="s">
        <v>74</v>
      </c>
      <c r="M99" s="2" t="s">
        <v>63</v>
      </c>
      <c r="N99" s="2" t="s">
        <v>63</v>
      </c>
      <c r="O99" s="2" t="s">
        <v>63</v>
      </c>
      <c r="P99" s="2" t="s">
        <v>63</v>
      </c>
      <c r="Q99" s="2" t="s">
        <v>63</v>
      </c>
      <c r="R99" s="2" t="s">
        <v>75</v>
      </c>
      <c r="S99" s="16" t="s">
        <v>63</v>
      </c>
      <c r="T99" s="7" t="s">
        <v>63</v>
      </c>
      <c r="U99" s="2" t="s">
        <v>63</v>
      </c>
      <c r="V99" s="2" t="s">
        <v>63</v>
      </c>
      <c r="W99" s="2" t="s">
        <v>63</v>
      </c>
      <c r="X99" s="2" t="s">
        <v>63</v>
      </c>
      <c r="Y99" s="2" t="s">
        <v>63</v>
      </c>
      <c r="Z99" s="2" t="s">
        <v>63</v>
      </c>
      <c r="AA99" s="2" t="s">
        <v>74</v>
      </c>
      <c r="AB99" s="2" t="s">
        <v>63</v>
      </c>
      <c r="AC99" s="2" t="s">
        <v>63</v>
      </c>
      <c r="AD99" s="2" t="s">
        <v>63</v>
      </c>
      <c r="AE99" s="2" t="s">
        <v>63</v>
      </c>
      <c r="AF99" s="2" t="s">
        <v>63</v>
      </c>
      <c r="AG99" s="2" t="s">
        <v>75</v>
      </c>
      <c r="AH99" s="17" t="s">
        <v>63</v>
      </c>
      <c r="AI99" s="8" t="s">
        <v>63</v>
      </c>
      <c r="AJ99" s="8" t="s">
        <v>63</v>
      </c>
      <c r="AK99" s="8" t="s">
        <v>63</v>
      </c>
      <c r="AL99" s="8" t="s">
        <v>63</v>
      </c>
      <c r="AM99" s="8" t="s">
        <v>63</v>
      </c>
      <c r="AN99" s="18" t="s">
        <v>63</v>
      </c>
      <c r="AO99" s="8" t="s">
        <v>63</v>
      </c>
      <c r="AP99" s="8" t="s">
        <v>63</v>
      </c>
      <c r="AQ99" s="8" t="s">
        <v>63</v>
      </c>
      <c r="AR99" s="8" t="s">
        <v>63</v>
      </c>
      <c r="AS99" s="8" t="s">
        <v>63</v>
      </c>
      <c r="AT99" s="18" t="s">
        <v>63</v>
      </c>
      <c r="AU99" s="8" t="s">
        <v>63</v>
      </c>
      <c r="AV99" s="8" t="s">
        <v>63</v>
      </c>
      <c r="AW99" s="8" t="s">
        <v>63</v>
      </c>
      <c r="AX99" s="8" t="s">
        <v>63</v>
      </c>
      <c r="AY99" s="8">
        <v>19.722200000000001</v>
      </c>
      <c r="AZ99" s="9"/>
      <c r="BA99" s="8" t="s">
        <v>601</v>
      </c>
      <c r="BB99" s="8" t="s">
        <v>602</v>
      </c>
      <c r="BC99" s="8" t="s">
        <v>603</v>
      </c>
      <c r="BD99" s="8" t="s">
        <v>604</v>
      </c>
      <c r="BE99" s="8" t="s">
        <v>343</v>
      </c>
      <c r="BF99" s="8" t="s">
        <v>605</v>
      </c>
      <c r="BG99" s="8" t="s">
        <v>606</v>
      </c>
      <c r="BH99" s="8">
        <v>3</v>
      </c>
      <c r="BI99" s="8">
        <v>3</v>
      </c>
      <c r="BJ99" s="8">
        <v>6.9</v>
      </c>
      <c r="BK99" s="8">
        <v>87.555000000000007</v>
      </c>
      <c r="BL99" s="8">
        <v>0</v>
      </c>
      <c r="BM99" s="8">
        <v>5.2756999999999996</v>
      </c>
    </row>
    <row r="100" spans="1:65" x14ac:dyDescent="0.25">
      <c r="A100" s="8" t="s">
        <v>607</v>
      </c>
      <c r="B100" s="8" t="s">
        <v>608</v>
      </c>
      <c r="C100" s="8" t="s">
        <v>609</v>
      </c>
      <c r="D100" s="26" t="s">
        <v>61</v>
      </c>
      <c r="E100" s="7" t="s">
        <v>63</v>
      </c>
      <c r="F100" s="6">
        <v>1.9875621866451092</v>
      </c>
      <c r="G100" s="2" t="s">
        <v>61</v>
      </c>
      <c r="H100" s="2" t="s">
        <v>63</v>
      </c>
      <c r="I100" s="6">
        <v>3.1237954779050292</v>
      </c>
      <c r="J100" s="2" t="s">
        <v>61</v>
      </c>
      <c r="K100" s="2" t="s">
        <v>61</v>
      </c>
      <c r="L100" s="6">
        <v>1.1166677542740389</v>
      </c>
      <c r="M100" s="6">
        <v>0.47109828986586549</v>
      </c>
      <c r="N100" s="2" t="s">
        <v>63</v>
      </c>
      <c r="O100" s="2" t="s">
        <v>75</v>
      </c>
      <c r="P100" s="2" t="s">
        <v>63</v>
      </c>
      <c r="Q100" s="6">
        <v>0.53730009565527925</v>
      </c>
      <c r="R100" s="6">
        <v>1.503057290462428</v>
      </c>
      <c r="S100" s="16" t="s">
        <v>61</v>
      </c>
      <c r="T100" s="7" t="s">
        <v>63</v>
      </c>
      <c r="U100" s="2">
        <v>0.99099999999999966</v>
      </c>
      <c r="V100" s="2" t="s">
        <v>61</v>
      </c>
      <c r="W100" s="2" t="s">
        <v>63</v>
      </c>
      <c r="X100" s="2">
        <v>1.6433</v>
      </c>
      <c r="Y100" s="2" t="s">
        <v>61</v>
      </c>
      <c r="Z100" s="2" t="s">
        <v>61</v>
      </c>
      <c r="AA100" s="2">
        <v>0.15919999999999845</v>
      </c>
      <c r="AB100" s="2">
        <v>-1.0859000000000023</v>
      </c>
      <c r="AC100" s="2" t="s">
        <v>63</v>
      </c>
      <c r="AD100" s="2" t="s">
        <v>75</v>
      </c>
      <c r="AE100" s="2" t="s">
        <v>63</v>
      </c>
      <c r="AF100" s="2">
        <v>-0.89620000000000033</v>
      </c>
      <c r="AG100" s="2">
        <v>0.5879000000000012</v>
      </c>
      <c r="AH100" s="17">
        <v>21.788499999999999</v>
      </c>
      <c r="AI100" s="8" t="s">
        <v>63</v>
      </c>
      <c r="AJ100" s="8" t="s">
        <v>63</v>
      </c>
      <c r="AK100" s="8" t="s">
        <v>63</v>
      </c>
      <c r="AL100" s="8">
        <v>28.035499999999999</v>
      </c>
      <c r="AM100" s="8">
        <v>29.026499999999999</v>
      </c>
      <c r="AN100" s="18">
        <v>20.982199999999999</v>
      </c>
      <c r="AO100" s="8" t="s">
        <v>63</v>
      </c>
      <c r="AP100" s="8" t="s">
        <v>63</v>
      </c>
      <c r="AQ100" s="8" t="s">
        <v>63</v>
      </c>
      <c r="AR100" s="8">
        <v>27.354700000000001</v>
      </c>
      <c r="AS100" s="8">
        <v>28.998000000000001</v>
      </c>
      <c r="AT100" s="18">
        <v>22.068100000000001</v>
      </c>
      <c r="AU100" s="8" t="s">
        <v>63</v>
      </c>
      <c r="AV100" s="8">
        <v>20.470199999999998</v>
      </c>
      <c r="AW100" s="8" t="s">
        <v>63</v>
      </c>
      <c r="AX100" s="8">
        <v>28.250900000000001</v>
      </c>
      <c r="AY100" s="8">
        <v>28.4101</v>
      </c>
      <c r="AZ100" s="9"/>
      <c r="BA100" s="8" t="s">
        <v>610</v>
      </c>
      <c r="BB100" s="8" t="s">
        <v>611</v>
      </c>
      <c r="BC100" s="8" t="s">
        <v>612</v>
      </c>
      <c r="BD100" s="8" t="s">
        <v>613</v>
      </c>
      <c r="BE100" s="8" t="s">
        <v>614</v>
      </c>
      <c r="BF100" s="8" t="s">
        <v>615</v>
      </c>
      <c r="BG100" s="8"/>
      <c r="BH100" s="8">
        <v>33</v>
      </c>
      <c r="BI100" s="8">
        <v>32</v>
      </c>
      <c r="BJ100" s="8">
        <v>39.700000000000003</v>
      </c>
      <c r="BK100" s="8">
        <v>113.26</v>
      </c>
      <c r="BL100" s="8">
        <v>0</v>
      </c>
      <c r="BM100" s="8">
        <v>108.32</v>
      </c>
    </row>
    <row r="101" spans="1:65" x14ac:dyDescent="0.25">
      <c r="A101" s="8" t="s">
        <v>616</v>
      </c>
      <c r="B101" s="8" t="s">
        <v>617</v>
      </c>
      <c r="C101" s="8" t="s">
        <v>618</v>
      </c>
      <c r="D101" s="6" t="s">
        <v>63</v>
      </c>
      <c r="E101" s="6">
        <v>0.88362123820525695</v>
      </c>
      <c r="F101" s="6">
        <v>1.444930397923528</v>
      </c>
      <c r="G101" s="2" t="s">
        <v>74</v>
      </c>
      <c r="H101" s="6">
        <v>1.9062006660754882</v>
      </c>
      <c r="I101" s="2" t="s">
        <v>74</v>
      </c>
      <c r="J101" s="6">
        <v>1.1335908355260194</v>
      </c>
      <c r="K101" s="6">
        <v>0.86208378785189965</v>
      </c>
      <c r="L101" s="6">
        <v>1.4855529206608302</v>
      </c>
      <c r="M101" s="2" t="s">
        <v>75</v>
      </c>
      <c r="N101" s="6">
        <v>1.0707339115558925</v>
      </c>
      <c r="O101" s="6">
        <v>0.58003023094327211</v>
      </c>
      <c r="P101" s="6">
        <v>1.2825366027622465</v>
      </c>
      <c r="Q101" s="2" t="s">
        <v>75</v>
      </c>
      <c r="R101" s="6">
        <v>0.58345771167343174</v>
      </c>
      <c r="S101" s="16" t="s">
        <v>63</v>
      </c>
      <c r="T101" s="7">
        <v>-0.17849999999999966</v>
      </c>
      <c r="U101" s="2">
        <v>0.53100000000000236</v>
      </c>
      <c r="V101" s="2" t="s">
        <v>74</v>
      </c>
      <c r="W101" s="2">
        <v>0.93070000000000164</v>
      </c>
      <c r="X101" s="2" t="s">
        <v>74</v>
      </c>
      <c r="Y101" s="2">
        <v>0.18090000000000117</v>
      </c>
      <c r="Z101" s="2">
        <v>-0.2140999999999984</v>
      </c>
      <c r="AA101" s="2">
        <v>0.57100000000000151</v>
      </c>
      <c r="AB101" s="2" t="s">
        <v>75</v>
      </c>
      <c r="AC101" s="2">
        <v>9.8599999999997578E-2</v>
      </c>
      <c r="AD101" s="2">
        <v>-0.78580000000000183</v>
      </c>
      <c r="AE101" s="2">
        <v>0.35899999999999821</v>
      </c>
      <c r="AF101" s="2" t="s">
        <v>75</v>
      </c>
      <c r="AG101" s="2">
        <v>-0.77730000000000032</v>
      </c>
      <c r="AH101" s="17" t="s">
        <v>63</v>
      </c>
      <c r="AI101" s="8" t="s">
        <v>63</v>
      </c>
      <c r="AJ101" s="8">
        <v>22.159600000000001</v>
      </c>
      <c r="AK101" s="8">
        <v>21.981100000000001</v>
      </c>
      <c r="AL101" s="8">
        <v>22.656199999999998</v>
      </c>
      <c r="AM101" s="8">
        <v>23.187200000000001</v>
      </c>
      <c r="AN101" s="18" t="s">
        <v>63</v>
      </c>
      <c r="AO101" s="8">
        <v>21.805499999999999</v>
      </c>
      <c r="AP101" s="8">
        <v>20.974799999999998</v>
      </c>
      <c r="AQ101" s="8">
        <v>21.9055</v>
      </c>
      <c r="AR101" s="8" t="s">
        <v>63</v>
      </c>
      <c r="AS101" s="8">
        <v>21.6891</v>
      </c>
      <c r="AT101" s="18">
        <v>21.526</v>
      </c>
      <c r="AU101" s="8">
        <v>21.706900000000001</v>
      </c>
      <c r="AV101" s="8">
        <v>21.7606</v>
      </c>
      <c r="AW101" s="8">
        <v>21.546500000000002</v>
      </c>
      <c r="AX101" s="8">
        <v>21.895399999999999</v>
      </c>
      <c r="AY101" s="8">
        <v>22.4664</v>
      </c>
      <c r="AZ101" s="9"/>
      <c r="BA101" s="8" t="s">
        <v>619</v>
      </c>
      <c r="BB101" s="8" t="s">
        <v>620</v>
      </c>
      <c r="BC101" s="8" t="s">
        <v>621</v>
      </c>
      <c r="BD101" s="8" t="s">
        <v>622</v>
      </c>
      <c r="BE101" s="8" t="s">
        <v>343</v>
      </c>
      <c r="BF101" s="8" t="s">
        <v>623</v>
      </c>
      <c r="BG101" s="8"/>
      <c r="BH101" s="8">
        <v>4</v>
      </c>
      <c r="BI101" s="8">
        <v>4</v>
      </c>
      <c r="BJ101" s="8">
        <v>6.2</v>
      </c>
      <c r="BK101" s="8">
        <v>102.47</v>
      </c>
      <c r="BL101" s="8">
        <v>0</v>
      </c>
      <c r="BM101" s="8">
        <v>9.2460000000000004</v>
      </c>
    </row>
    <row r="102" spans="1:65" x14ac:dyDescent="0.25">
      <c r="A102" s="8" t="s">
        <v>624</v>
      </c>
      <c r="B102" s="8" t="s">
        <v>625</v>
      </c>
      <c r="C102" s="8" t="s">
        <v>626</v>
      </c>
      <c r="D102" s="6">
        <v>0.60722369768822959</v>
      </c>
      <c r="E102" s="6">
        <v>1.0143812613837364</v>
      </c>
      <c r="F102" s="6">
        <v>1.337463944772052</v>
      </c>
      <c r="G102" s="6">
        <v>0.68963265756358982</v>
      </c>
      <c r="H102" s="6">
        <v>0.65706135601892512</v>
      </c>
      <c r="I102" s="2" t="s">
        <v>61</v>
      </c>
      <c r="J102" s="6">
        <v>1.3508804453931875</v>
      </c>
      <c r="K102" s="6">
        <v>0.94737007059926803</v>
      </c>
      <c r="L102" s="6">
        <v>1.1355569017294806</v>
      </c>
      <c r="M102" s="6">
        <v>1.3561342456789864</v>
      </c>
      <c r="N102" s="6">
        <v>0.69231475446251201</v>
      </c>
      <c r="O102" s="6">
        <v>1.0000693171203765</v>
      </c>
      <c r="P102" s="6">
        <v>0.69361163289059335</v>
      </c>
      <c r="Q102" s="6">
        <v>1.0505901766398085</v>
      </c>
      <c r="R102" s="2" t="s">
        <v>75</v>
      </c>
      <c r="S102" s="16">
        <v>-0.71969999999999956</v>
      </c>
      <c r="T102" s="7">
        <v>2.0599999999998175E-2</v>
      </c>
      <c r="U102" s="2">
        <v>0.41950000000000287</v>
      </c>
      <c r="V102" s="2">
        <v>-0.53610000000000113</v>
      </c>
      <c r="W102" s="2">
        <v>-0.60589999999999833</v>
      </c>
      <c r="X102" s="2" t="s">
        <v>61</v>
      </c>
      <c r="Y102" s="2">
        <v>0.43389999999999773</v>
      </c>
      <c r="Z102" s="2">
        <v>-7.7999999999999403E-2</v>
      </c>
      <c r="AA102" s="2">
        <v>0.18340000000000245</v>
      </c>
      <c r="AB102" s="2">
        <v>0.43949999999999889</v>
      </c>
      <c r="AC102" s="2">
        <v>-0.53049999999999997</v>
      </c>
      <c r="AD102" s="2">
        <v>9.9999999999766942E-5</v>
      </c>
      <c r="AE102" s="2">
        <v>-0.52779999999999916</v>
      </c>
      <c r="AF102" s="2">
        <v>7.120000000000104E-2</v>
      </c>
      <c r="AG102" s="2" t="s">
        <v>75</v>
      </c>
      <c r="AH102" s="17">
        <v>25.999500000000001</v>
      </c>
      <c r="AI102" s="8">
        <v>25.279800000000002</v>
      </c>
      <c r="AJ102" s="8">
        <v>25.659300000000002</v>
      </c>
      <c r="AK102" s="8">
        <v>25.6799</v>
      </c>
      <c r="AL102" s="8">
        <v>23.043299999999999</v>
      </c>
      <c r="AM102" s="8">
        <v>23.462800000000001</v>
      </c>
      <c r="AN102" s="18">
        <v>26.1694</v>
      </c>
      <c r="AO102" s="8">
        <v>25.633299999999998</v>
      </c>
      <c r="AP102" s="8">
        <v>26.259799999999998</v>
      </c>
      <c r="AQ102" s="8">
        <v>25.6539</v>
      </c>
      <c r="AR102" s="8">
        <v>22.788399999999999</v>
      </c>
      <c r="AS102" s="8" t="s">
        <v>63</v>
      </c>
      <c r="AT102" s="18">
        <v>25.729900000000001</v>
      </c>
      <c r="AU102" s="8">
        <v>26.163799999999998</v>
      </c>
      <c r="AV102" s="8">
        <v>26.259699999999999</v>
      </c>
      <c r="AW102" s="8">
        <v>26.181699999999999</v>
      </c>
      <c r="AX102" s="8">
        <v>22.717199999999998</v>
      </c>
      <c r="AY102" s="8">
        <v>22.900600000000001</v>
      </c>
      <c r="AZ102" s="9"/>
      <c r="BA102" s="8" t="s">
        <v>627</v>
      </c>
      <c r="BB102" s="8" t="s">
        <v>628</v>
      </c>
      <c r="BC102" s="8" t="s">
        <v>629</v>
      </c>
      <c r="BD102" s="8" t="s">
        <v>630</v>
      </c>
      <c r="BE102" s="8" t="s">
        <v>631</v>
      </c>
      <c r="BF102" s="8" t="s">
        <v>632</v>
      </c>
      <c r="BG102" s="8" t="s">
        <v>633</v>
      </c>
      <c r="BH102" s="8">
        <v>20</v>
      </c>
      <c r="BI102" s="8">
        <v>20</v>
      </c>
      <c r="BJ102" s="8">
        <v>25.3</v>
      </c>
      <c r="BK102" s="8">
        <v>106.15</v>
      </c>
      <c r="BL102" s="8">
        <v>0</v>
      </c>
      <c r="BM102" s="8">
        <v>29.608000000000001</v>
      </c>
    </row>
    <row r="103" spans="1:65" x14ac:dyDescent="0.25">
      <c r="A103" s="8" t="s">
        <v>634</v>
      </c>
      <c r="B103" s="8" t="s">
        <v>635</v>
      </c>
      <c r="C103" s="8" t="s">
        <v>636</v>
      </c>
      <c r="D103" s="6">
        <v>0.95092271644323345</v>
      </c>
      <c r="E103" s="6">
        <v>0.92479147254809357</v>
      </c>
      <c r="F103" s="2" t="s">
        <v>74</v>
      </c>
      <c r="G103" s="6">
        <v>0.96942419835021154</v>
      </c>
      <c r="H103" s="6">
        <v>0.66956684652548992</v>
      </c>
      <c r="I103" s="2" t="s">
        <v>74</v>
      </c>
      <c r="J103" s="6">
        <v>1.1626364140958505</v>
      </c>
      <c r="K103" s="6">
        <v>1.0835757409382036</v>
      </c>
      <c r="L103" s="2" t="s">
        <v>63</v>
      </c>
      <c r="M103" s="6">
        <v>1.1357143342545764</v>
      </c>
      <c r="N103" s="6">
        <v>0.94697615238190758</v>
      </c>
      <c r="O103" s="6">
        <v>1.7038519697387744</v>
      </c>
      <c r="P103" s="6">
        <v>1.0528500659644227</v>
      </c>
      <c r="Q103" s="2" t="s">
        <v>63</v>
      </c>
      <c r="R103" s="2" t="s">
        <v>62</v>
      </c>
      <c r="S103" s="16">
        <v>-7.260000000000133E-2</v>
      </c>
      <c r="T103" s="7">
        <v>-0.11280000000000001</v>
      </c>
      <c r="U103" s="2" t="s">
        <v>74</v>
      </c>
      <c r="V103" s="2">
        <v>-4.4799999999998619E-2</v>
      </c>
      <c r="W103" s="2">
        <v>-0.57870000000000132</v>
      </c>
      <c r="X103" s="2" t="s">
        <v>74</v>
      </c>
      <c r="Y103" s="2">
        <v>0.21739999999999782</v>
      </c>
      <c r="Z103" s="2">
        <v>0.11580000000000013</v>
      </c>
      <c r="AA103" s="2" t="s">
        <v>63</v>
      </c>
      <c r="AB103" s="2">
        <v>0.18359999999999843</v>
      </c>
      <c r="AC103" s="2">
        <v>-7.8599999999998005E-2</v>
      </c>
      <c r="AD103" s="2">
        <v>0.76879999999999882</v>
      </c>
      <c r="AE103" s="2">
        <v>7.4299999999997368E-2</v>
      </c>
      <c r="AF103" s="2" t="s">
        <v>63</v>
      </c>
      <c r="AG103" s="2" t="s">
        <v>62</v>
      </c>
      <c r="AH103" s="17">
        <v>24.635000000000002</v>
      </c>
      <c r="AI103" s="8">
        <v>24.5624</v>
      </c>
      <c r="AJ103" s="8">
        <v>25.1096</v>
      </c>
      <c r="AK103" s="8">
        <v>24.9968</v>
      </c>
      <c r="AL103" s="8" t="s">
        <v>63</v>
      </c>
      <c r="AM103" s="8">
        <v>23.419599999999999</v>
      </c>
      <c r="AN103" s="18">
        <v>24.7515</v>
      </c>
      <c r="AO103" s="8">
        <v>24.706700000000001</v>
      </c>
      <c r="AP103" s="8">
        <v>25.8612</v>
      </c>
      <c r="AQ103" s="8">
        <v>25.282499999999999</v>
      </c>
      <c r="AR103" s="8" t="s">
        <v>63</v>
      </c>
      <c r="AS103" s="8">
        <v>23.748699999999999</v>
      </c>
      <c r="AT103" s="18">
        <v>24.567900000000002</v>
      </c>
      <c r="AU103" s="8">
        <v>24.785299999999999</v>
      </c>
      <c r="AV103" s="8">
        <v>25.092400000000001</v>
      </c>
      <c r="AW103" s="8">
        <v>25.208200000000001</v>
      </c>
      <c r="AX103" s="8" t="s">
        <v>63</v>
      </c>
      <c r="AY103" s="8" t="s">
        <v>63</v>
      </c>
      <c r="AZ103" s="9"/>
      <c r="BA103" s="8" t="s">
        <v>637</v>
      </c>
      <c r="BB103" s="8" t="s">
        <v>638</v>
      </c>
      <c r="BC103" s="8" t="s">
        <v>639</v>
      </c>
      <c r="BD103" s="8" t="s">
        <v>640</v>
      </c>
      <c r="BE103" s="8" t="s">
        <v>641</v>
      </c>
      <c r="BF103" s="8" t="s">
        <v>642</v>
      </c>
      <c r="BG103" s="8" t="s">
        <v>643</v>
      </c>
      <c r="BH103" s="8">
        <v>13</v>
      </c>
      <c r="BI103" s="8">
        <v>13</v>
      </c>
      <c r="BJ103" s="8">
        <v>12.5</v>
      </c>
      <c r="BK103" s="8">
        <v>165.47</v>
      </c>
      <c r="BL103" s="8">
        <v>0</v>
      </c>
      <c r="BM103" s="8">
        <v>36.503</v>
      </c>
    </row>
    <row r="104" spans="1:65" x14ac:dyDescent="0.25">
      <c r="A104" s="13" t="s">
        <v>644</v>
      </c>
      <c r="B104" s="13" t="s">
        <v>645</v>
      </c>
      <c r="C104" s="13" t="s">
        <v>646</v>
      </c>
      <c r="D104" s="6">
        <v>0.92</v>
      </c>
      <c r="E104" s="6">
        <v>1.21</v>
      </c>
      <c r="F104" s="2" t="s">
        <v>61</v>
      </c>
      <c r="G104" s="6">
        <v>0.56999999999999995</v>
      </c>
      <c r="H104" s="6">
        <v>1.02</v>
      </c>
      <c r="I104" s="2" t="s">
        <v>74</v>
      </c>
      <c r="J104" s="6">
        <v>0.99</v>
      </c>
      <c r="K104" s="6">
        <v>0.71</v>
      </c>
      <c r="L104" s="2" t="s">
        <v>63</v>
      </c>
      <c r="M104" s="6">
        <v>1.77</v>
      </c>
      <c r="N104" s="6">
        <v>1.02</v>
      </c>
      <c r="O104" s="6">
        <v>0.75</v>
      </c>
      <c r="P104" s="6">
        <v>1.0900000000000001</v>
      </c>
      <c r="Q104" s="2" t="s">
        <v>63</v>
      </c>
      <c r="R104" s="2" t="s">
        <v>62</v>
      </c>
      <c r="S104" s="16"/>
      <c r="T104" s="7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17"/>
      <c r="AI104" s="8"/>
      <c r="AJ104" s="8"/>
      <c r="AK104" s="8"/>
      <c r="AL104" s="8"/>
      <c r="AM104" s="8"/>
      <c r="AN104" s="18"/>
      <c r="AO104" s="8"/>
      <c r="AP104" s="8"/>
      <c r="AQ104" s="8"/>
      <c r="AR104" s="8"/>
      <c r="AS104" s="8"/>
      <c r="AT104" s="18"/>
      <c r="AU104" s="8"/>
      <c r="AV104" s="8"/>
      <c r="AW104" s="8"/>
      <c r="AX104" s="8"/>
      <c r="AY104" s="8"/>
      <c r="AZ104" s="9"/>
      <c r="BA104" s="13" t="s">
        <v>647</v>
      </c>
      <c r="BB104" s="13" t="s">
        <v>648</v>
      </c>
      <c r="BC104" s="13" t="s">
        <v>649</v>
      </c>
      <c r="BD104" s="13" t="s">
        <v>650</v>
      </c>
      <c r="BE104" s="13" t="s">
        <v>651</v>
      </c>
      <c r="BF104" s="13" t="s">
        <v>652</v>
      </c>
      <c r="BG104" s="13" t="s">
        <v>653</v>
      </c>
      <c r="BH104" s="13">
        <v>27</v>
      </c>
      <c r="BI104" s="13">
        <v>27</v>
      </c>
      <c r="BJ104" s="13">
        <v>23.8</v>
      </c>
      <c r="BK104" s="13">
        <v>166.03</v>
      </c>
      <c r="BL104" s="13">
        <v>0</v>
      </c>
      <c r="BM104" s="13">
        <v>64.094999999999999</v>
      </c>
    </row>
    <row r="105" spans="1:65" x14ac:dyDescent="0.25">
      <c r="A105" s="13" t="s">
        <v>654</v>
      </c>
      <c r="B105" s="13" t="s">
        <v>655</v>
      </c>
      <c r="C105" s="13" t="s">
        <v>656</v>
      </c>
      <c r="D105" s="2" t="s">
        <v>63</v>
      </c>
      <c r="E105" s="2" t="s">
        <v>63</v>
      </c>
      <c r="F105" s="2" t="s">
        <v>74</v>
      </c>
      <c r="G105" s="2" t="s">
        <v>63</v>
      </c>
      <c r="H105" s="2" t="s">
        <v>63</v>
      </c>
      <c r="I105" s="2" t="s">
        <v>74</v>
      </c>
      <c r="J105" s="2" t="s">
        <v>63</v>
      </c>
      <c r="K105" s="2" t="s">
        <v>63</v>
      </c>
      <c r="L105" s="2" t="s">
        <v>74</v>
      </c>
      <c r="M105" s="2" t="s">
        <v>63</v>
      </c>
      <c r="N105" s="2" t="s">
        <v>63</v>
      </c>
      <c r="O105" s="2" t="s">
        <v>63</v>
      </c>
      <c r="P105" s="2" t="s">
        <v>63</v>
      </c>
      <c r="Q105" s="2" t="s">
        <v>63</v>
      </c>
      <c r="R105" s="6">
        <v>0.53</v>
      </c>
      <c r="S105" s="16"/>
      <c r="T105" s="7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17"/>
      <c r="AI105" s="8"/>
      <c r="AJ105" s="8"/>
      <c r="AK105" s="8"/>
      <c r="AL105" s="8"/>
      <c r="AM105" s="8"/>
      <c r="AN105" s="18"/>
      <c r="AO105" s="8"/>
      <c r="AP105" s="8"/>
      <c r="AQ105" s="8"/>
      <c r="AR105" s="8"/>
      <c r="AS105" s="8"/>
      <c r="AT105" s="18"/>
      <c r="AU105" s="8"/>
      <c r="AV105" s="8"/>
      <c r="AW105" s="8"/>
      <c r="AX105" s="8"/>
      <c r="AY105" s="8"/>
      <c r="AZ105" s="9"/>
      <c r="BA105" s="13" t="s">
        <v>657</v>
      </c>
      <c r="BB105" s="13" t="s">
        <v>658</v>
      </c>
      <c r="BC105" s="13" t="s">
        <v>659</v>
      </c>
      <c r="BD105" s="13" t="s">
        <v>660</v>
      </c>
      <c r="BE105" s="13" t="s">
        <v>661</v>
      </c>
      <c r="BF105" s="13" t="s">
        <v>662</v>
      </c>
      <c r="BG105" s="13"/>
      <c r="BH105" s="13">
        <v>3</v>
      </c>
      <c r="BI105" s="13">
        <v>3</v>
      </c>
      <c r="BJ105" s="13">
        <v>4.5</v>
      </c>
      <c r="BK105" s="13">
        <v>136.63</v>
      </c>
      <c r="BL105" s="13">
        <v>0</v>
      </c>
      <c r="BM105" s="13">
        <v>5.2869000000000002</v>
      </c>
    </row>
    <row r="106" spans="1:65" x14ac:dyDescent="0.25">
      <c r="A106" s="8" t="s">
        <v>663</v>
      </c>
      <c r="B106" s="8" t="s">
        <v>664</v>
      </c>
      <c r="C106" s="8" t="s">
        <v>665</v>
      </c>
      <c r="D106" s="6" t="s">
        <v>63</v>
      </c>
      <c r="E106" s="7" t="s">
        <v>63</v>
      </c>
      <c r="F106" s="2" t="s">
        <v>74</v>
      </c>
      <c r="G106" s="2" t="s">
        <v>63</v>
      </c>
      <c r="H106" s="2" t="s">
        <v>63</v>
      </c>
      <c r="I106" s="2" t="s">
        <v>63</v>
      </c>
      <c r="J106" s="2" t="s">
        <v>63</v>
      </c>
      <c r="K106" s="2" t="s">
        <v>63</v>
      </c>
      <c r="L106" s="2" t="s">
        <v>63</v>
      </c>
      <c r="M106" s="8" t="s">
        <v>63</v>
      </c>
      <c r="N106" s="8" t="s">
        <v>63</v>
      </c>
      <c r="O106" s="8" t="s">
        <v>63</v>
      </c>
      <c r="P106" s="8" t="s">
        <v>63</v>
      </c>
      <c r="Q106" s="8" t="s">
        <v>63</v>
      </c>
      <c r="R106" s="8" t="s">
        <v>63</v>
      </c>
      <c r="S106" s="16" t="s">
        <v>63</v>
      </c>
      <c r="T106" s="7" t="s">
        <v>63</v>
      </c>
      <c r="U106" s="2" t="s">
        <v>74</v>
      </c>
      <c r="V106" s="2" t="s">
        <v>63</v>
      </c>
      <c r="W106" s="2" t="s">
        <v>63</v>
      </c>
      <c r="X106" s="2" t="s">
        <v>63</v>
      </c>
      <c r="Y106" s="2" t="s">
        <v>63</v>
      </c>
      <c r="Z106" s="2" t="s">
        <v>63</v>
      </c>
      <c r="AA106" s="2" t="s">
        <v>63</v>
      </c>
      <c r="AB106" s="8" t="s">
        <v>63</v>
      </c>
      <c r="AC106" s="8" t="s">
        <v>63</v>
      </c>
      <c r="AD106" s="8" t="s">
        <v>63</v>
      </c>
      <c r="AE106" s="8" t="s">
        <v>63</v>
      </c>
      <c r="AF106" s="8" t="s">
        <v>63</v>
      </c>
      <c r="AG106" s="8" t="s">
        <v>63</v>
      </c>
      <c r="AH106" s="17" t="s">
        <v>63</v>
      </c>
      <c r="AI106" s="8" t="s">
        <v>63</v>
      </c>
      <c r="AJ106" s="8" t="s">
        <v>63</v>
      </c>
      <c r="AK106" s="8" t="s">
        <v>63</v>
      </c>
      <c r="AL106" s="8" t="s">
        <v>63</v>
      </c>
      <c r="AM106" s="8">
        <v>24.73</v>
      </c>
      <c r="AN106" s="18" t="s">
        <v>63</v>
      </c>
      <c r="AO106" s="8" t="s">
        <v>63</v>
      </c>
      <c r="AP106" s="8" t="s">
        <v>63</v>
      </c>
      <c r="AQ106" s="8" t="s">
        <v>63</v>
      </c>
      <c r="AR106" s="8" t="s">
        <v>63</v>
      </c>
      <c r="AS106" s="8" t="s">
        <v>63</v>
      </c>
      <c r="AT106" s="18" t="s">
        <v>63</v>
      </c>
      <c r="AU106" s="8" t="s">
        <v>63</v>
      </c>
      <c r="AV106" s="8" t="s">
        <v>63</v>
      </c>
      <c r="AW106" s="8" t="s">
        <v>63</v>
      </c>
      <c r="AX106" s="8" t="s">
        <v>63</v>
      </c>
      <c r="AY106" s="8" t="s">
        <v>63</v>
      </c>
      <c r="AZ106" s="9"/>
      <c r="BA106" s="8" t="s">
        <v>666</v>
      </c>
      <c r="BB106" s="8" t="s">
        <v>667</v>
      </c>
      <c r="BC106" s="8" t="s">
        <v>668</v>
      </c>
      <c r="BD106" s="8" t="s">
        <v>669</v>
      </c>
      <c r="BE106" s="8" t="s">
        <v>670</v>
      </c>
      <c r="BF106" s="8" t="s">
        <v>671</v>
      </c>
      <c r="BG106" s="8"/>
      <c r="BH106" s="8">
        <v>1</v>
      </c>
      <c r="BI106" s="8">
        <v>1</v>
      </c>
      <c r="BJ106" s="8">
        <v>2.8</v>
      </c>
      <c r="BK106" s="8">
        <v>63.887999999999998</v>
      </c>
      <c r="BL106" s="8">
        <v>0</v>
      </c>
      <c r="BM106" s="8">
        <v>5.5160999999999998</v>
      </c>
    </row>
    <row r="107" spans="1:65" x14ac:dyDescent="0.25">
      <c r="A107" s="8" t="s">
        <v>672</v>
      </c>
      <c r="B107" s="8" t="s">
        <v>673</v>
      </c>
      <c r="C107" s="8" t="s">
        <v>674</v>
      </c>
      <c r="D107" s="26" t="s">
        <v>61</v>
      </c>
      <c r="E107" s="7" t="s">
        <v>74</v>
      </c>
      <c r="F107" s="6">
        <v>0.97880949395023231</v>
      </c>
      <c r="G107" s="2" t="s">
        <v>63</v>
      </c>
      <c r="H107" s="6">
        <v>0.71167970486584109</v>
      </c>
      <c r="I107" s="2" t="s">
        <v>61</v>
      </c>
      <c r="J107" s="6">
        <v>1.1921782844968938</v>
      </c>
      <c r="K107" s="6">
        <v>1.0934596620096151</v>
      </c>
      <c r="L107" s="6">
        <v>0.64563916435360913</v>
      </c>
      <c r="M107" s="2" t="s">
        <v>75</v>
      </c>
      <c r="N107" s="2" t="s">
        <v>75</v>
      </c>
      <c r="O107" s="6">
        <v>1.675858103677992</v>
      </c>
      <c r="P107" s="6">
        <v>1.0907345209521719</v>
      </c>
      <c r="Q107" s="6">
        <v>0.62011169355192231</v>
      </c>
      <c r="R107" s="2" t="s">
        <v>75</v>
      </c>
      <c r="S107" s="16" t="s">
        <v>61</v>
      </c>
      <c r="T107" s="7" t="s">
        <v>74</v>
      </c>
      <c r="U107" s="2">
        <v>-3.0900000000002592E-2</v>
      </c>
      <c r="V107" s="2" t="s">
        <v>63</v>
      </c>
      <c r="W107" s="2">
        <v>-0.49070000000000036</v>
      </c>
      <c r="X107" s="2" t="s">
        <v>61</v>
      </c>
      <c r="Y107" s="2">
        <v>0.25359999999999872</v>
      </c>
      <c r="Z107" s="2">
        <v>0.12890000000000157</v>
      </c>
      <c r="AA107" s="2">
        <v>-0.63119999999999976</v>
      </c>
      <c r="AB107" s="2" t="s">
        <v>75</v>
      </c>
      <c r="AC107" s="2" t="s">
        <v>75</v>
      </c>
      <c r="AD107" s="2">
        <v>0.74490000000000123</v>
      </c>
      <c r="AE107" s="2">
        <v>0.1252999999999993</v>
      </c>
      <c r="AF107" s="2">
        <v>-0.68939999999999912</v>
      </c>
      <c r="AG107" s="2" t="s">
        <v>75</v>
      </c>
      <c r="AH107" s="17">
        <v>22.859000000000002</v>
      </c>
      <c r="AI107" s="8" t="s">
        <v>63</v>
      </c>
      <c r="AJ107" s="8" t="s">
        <v>63</v>
      </c>
      <c r="AK107" s="8">
        <v>23.182099999999998</v>
      </c>
      <c r="AL107" s="8">
        <v>22.822600000000001</v>
      </c>
      <c r="AM107" s="8">
        <v>22.791699999999999</v>
      </c>
      <c r="AN107" s="18" t="s">
        <v>63</v>
      </c>
      <c r="AO107" s="8" t="s">
        <v>63</v>
      </c>
      <c r="AP107" s="8">
        <v>24.179600000000001</v>
      </c>
      <c r="AQ107" s="8">
        <v>23.6889</v>
      </c>
      <c r="AR107" s="8">
        <v>22.8874</v>
      </c>
      <c r="AS107" s="8" t="s">
        <v>63</v>
      </c>
      <c r="AT107" s="18">
        <v>23.259</v>
      </c>
      <c r="AU107" s="8">
        <v>23.512599999999999</v>
      </c>
      <c r="AV107" s="8">
        <v>23.434699999999999</v>
      </c>
      <c r="AW107" s="8">
        <v>23.563600000000001</v>
      </c>
      <c r="AX107" s="8">
        <v>23.576799999999999</v>
      </c>
      <c r="AY107" s="8">
        <v>22.945599999999999</v>
      </c>
      <c r="AZ107" s="9"/>
      <c r="BA107" s="8" t="s">
        <v>675</v>
      </c>
      <c r="BB107" s="8" t="s">
        <v>676</v>
      </c>
      <c r="BC107" s="8" t="s">
        <v>677</v>
      </c>
      <c r="BD107" s="8" t="s">
        <v>678</v>
      </c>
      <c r="BE107" s="8"/>
      <c r="BF107" s="8" t="s">
        <v>679</v>
      </c>
      <c r="BG107" s="8"/>
      <c r="BH107" s="8">
        <v>4</v>
      </c>
      <c r="BI107" s="8">
        <v>4</v>
      </c>
      <c r="BJ107" s="8">
        <v>41.4</v>
      </c>
      <c r="BK107" s="8">
        <v>17.274999999999999</v>
      </c>
      <c r="BL107" s="8">
        <v>0</v>
      </c>
      <c r="BM107" s="8">
        <v>11.746</v>
      </c>
    </row>
    <row r="108" spans="1:65" x14ac:dyDescent="0.25">
      <c r="A108" s="8" t="s">
        <v>680</v>
      </c>
      <c r="B108" s="8" t="s">
        <v>681</v>
      </c>
      <c r="C108" s="8" t="s">
        <v>682</v>
      </c>
      <c r="D108" s="6">
        <v>0.56746369491576343</v>
      </c>
      <c r="E108" s="6">
        <v>1.2966597869756546</v>
      </c>
      <c r="F108" s="6">
        <v>1.0183969474398542</v>
      </c>
      <c r="G108" s="6">
        <v>1.497857107282772</v>
      </c>
      <c r="H108" s="6">
        <v>0.6709606202743712</v>
      </c>
      <c r="I108" s="6">
        <v>1.1383151243483751</v>
      </c>
      <c r="J108" s="6">
        <v>0.59283396053080184</v>
      </c>
      <c r="K108" s="6">
        <v>0.84054676897802638</v>
      </c>
      <c r="L108" s="6">
        <v>1.2356755619225479</v>
      </c>
      <c r="M108" s="6">
        <v>0.35281896085217307</v>
      </c>
      <c r="N108" s="6">
        <v>0.89143406633347189</v>
      </c>
      <c r="O108" s="6">
        <v>1.2160478515265019</v>
      </c>
      <c r="P108" s="6">
        <v>0.97070175135592962</v>
      </c>
      <c r="Q108" s="6">
        <v>1.2849391141093263</v>
      </c>
      <c r="R108" s="6">
        <v>1.183697139062728</v>
      </c>
      <c r="S108" s="16">
        <v>-0.81740000000000279</v>
      </c>
      <c r="T108" s="7">
        <v>0.37480000000000047</v>
      </c>
      <c r="U108" s="2">
        <v>2.6299999999999102E-2</v>
      </c>
      <c r="V108" s="2">
        <v>0.58290000000000219</v>
      </c>
      <c r="W108" s="2">
        <v>-0.57570000000000121</v>
      </c>
      <c r="X108" s="2">
        <v>0.18689999999999785</v>
      </c>
      <c r="Y108" s="2">
        <v>-0.75430000000000064</v>
      </c>
      <c r="Z108" s="2">
        <v>-0.25060000000000215</v>
      </c>
      <c r="AA108" s="2">
        <v>0.30529999999999902</v>
      </c>
      <c r="AB108" s="2">
        <v>-1.5030000000000001</v>
      </c>
      <c r="AC108" s="2">
        <v>-0.16579999999999728</v>
      </c>
      <c r="AD108" s="2">
        <v>0.28219999999999956</v>
      </c>
      <c r="AE108" s="2">
        <v>-4.2899999999999494E-2</v>
      </c>
      <c r="AF108" s="2">
        <v>0.36169999999999902</v>
      </c>
      <c r="AG108" s="2">
        <v>0.24329999999999785</v>
      </c>
      <c r="AH108" s="17">
        <v>24.953700000000001</v>
      </c>
      <c r="AI108" s="8">
        <v>24.136299999999999</v>
      </c>
      <c r="AJ108" s="8">
        <v>23.965199999999999</v>
      </c>
      <c r="AK108" s="8">
        <v>24.34</v>
      </c>
      <c r="AL108" s="8">
        <v>24.131900000000002</v>
      </c>
      <c r="AM108" s="8">
        <v>24.158200000000001</v>
      </c>
      <c r="AN108" s="18">
        <v>23.911899999999999</v>
      </c>
      <c r="AO108" s="8">
        <v>24.494800000000001</v>
      </c>
      <c r="AP108" s="8">
        <v>25.179600000000001</v>
      </c>
      <c r="AQ108" s="8">
        <v>24.603899999999999</v>
      </c>
      <c r="AR108" s="8">
        <v>24.983000000000001</v>
      </c>
      <c r="AS108" s="8">
        <v>25.169899999999998</v>
      </c>
      <c r="AT108" s="18">
        <v>25.414899999999999</v>
      </c>
      <c r="AU108" s="8">
        <v>24.660599999999999</v>
      </c>
      <c r="AV108" s="8">
        <v>24.897400000000001</v>
      </c>
      <c r="AW108" s="8">
        <v>24.646799999999999</v>
      </c>
      <c r="AX108" s="8">
        <v>24.621300000000002</v>
      </c>
      <c r="AY108" s="8">
        <v>24.926600000000001</v>
      </c>
      <c r="AZ108" s="9"/>
      <c r="BA108" s="8" t="s">
        <v>683</v>
      </c>
      <c r="BB108" s="8" t="s">
        <v>684</v>
      </c>
      <c r="BC108" s="8" t="s">
        <v>685</v>
      </c>
      <c r="BD108" s="8" t="s">
        <v>686</v>
      </c>
      <c r="BE108" s="8" t="s">
        <v>687</v>
      </c>
      <c r="BF108" s="8" t="s">
        <v>688</v>
      </c>
      <c r="BG108" s="8"/>
      <c r="BH108" s="8">
        <v>5</v>
      </c>
      <c r="BI108" s="8">
        <v>5</v>
      </c>
      <c r="BJ108" s="8">
        <v>26</v>
      </c>
      <c r="BK108" s="8">
        <v>22.074000000000002</v>
      </c>
      <c r="BL108" s="8">
        <v>0</v>
      </c>
      <c r="BM108" s="8">
        <v>14.423</v>
      </c>
    </row>
    <row r="109" spans="1:65" x14ac:dyDescent="0.25">
      <c r="A109" s="8" t="s">
        <v>689</v>
      </c>
      <c r="B109" s="8" t="s">
        <v>690</v>
      </c>
      <c r="C109" s="8" t="s">
        <v>691</v>
      </c>
      <c r="D109" s="6" t="s">
        <v>63</v>
      </c>
      <c r="E109" s="7" t="s">
        <v>63</v>
      </c>
      <c r="F109" s="2" t="s">
        <v>63</v>
      </c>
      <c r="G109" s="2" t="s">
        <v>63</v>
      </c>
      <c r="H109" s="2" t="s">
        <v>61</v>
      </c>
      <c r="I109" s="2" t="s">
        <v>63</v>
      </c>
      <c r="J109" s="2" t="s">
        <v>63</v>
      </c>
      <c r="K109" s="2" t="s">
        <v>63</v>
      </c>
      <c r="L109" s="2" t="s">
        <v>63</v>
      </c>
      <c r="M109" s="2" t="s">
        <v>63</v>
      </c>
      <c r="N109" s="2" t="s">
        <v>63</v>
      </c>
      <c r="O109" s="2" t="s">
        <v>62</v>
      </c>
      <c r="P109" s="2" t="s">
        <v>63</v>
      </c>
      <c r="Q109" s="2" t="s">
        <v>63</v>
      </c>
      <c r="R109" s="2" t="s">
        <v>63</v>
      </c>
      <c r="S109" s="16" t="s">
        <v>63</v>
      </c>
      <c r="T109" s="7" t="s">
        <v>63</v>
      </c>
      <c r="U109" s="2" t="s">
        <v>63</v>
      </c>
      <c r="V109" s="2" t="s">
        <v>63</v>
      </c>
      <c r="W109" s="2" t="s">
        <v>61</v>
      </c>
      <c r="X109" s="2" t="s">
        <v>63</v>
      </c>
      <c r="Y109" s="2" t="s">
        <v>63</v>
      </c>
      <c r="Z109" s="2" t="s">
        <v>63</v>
      </c>
      <c r="AA109" s="2" t="s">
        <v>63</v>
      </c>
      <c r="AB109" s="2" t="s">
        <v>63</v>
      </c>
      <c r="AC109" s="2" t="s">
        <v>63</v>
      </c>
      <c r="AD109" s="2" t="s">
        <v>62</v>
      </c>
      <c r="AE109" s="2" t="s">
        <v>63</v>
      </c>
      <c r="AF109" s="2" t="s">
        <v>63</v>
      </c>
      <c r="AG109" s="2" t="s">
        <v>63</v>
      </c>
      <c r="AH109" s="17" t="s">
        <v>63</v>
      </c>
      <c r="AI109" s="8" t="s">
        <v>63</v>
      </c>
      <c r="AJ109" s="8" t="s">
        <v>63</v>
      </c>
      <c r="AK109" s="8" t="s">
        <v>63</v>
      </c>
      <c r="AL109" s="8" t="s">
        <v>63</v>
      </c>
      <c r="AM109" s="8" t="s">
        <v>63</v>
      </c>
      <c r="AN109" s="18" t="s">
        <v>63</v>
      </c>
      <c r="AO109" s="8" t="s">
        <v>63</v>
      </c>
      <c r="AP109" s="8">
        <v>21.5764</v>
      </c>
      <c r="AQ109" s="8" t="s">
        <v>63</v>
      </c>
      <c r="AR109" s="8" t="s">
        <v>63</v>
      </c>
      <c r="AS109" s="8" t="s">
        <v>63</v>
      </c>
      <c r="AT109" s="18" t="s">
        <v>63</v>
      </c>
      <c r="AU109" s="8" t="s">
        <v>63</v>
      </c>
      <c r="AV109" s="8" t="s">
        <v>63</v>
      </c>
      <c r="AW109" s="8" t="s">
        <v>63</v>
      </c>
      <c r="AX109" s="8" t="s">
        <v>63</v>
      </c>
      <c r="AY109" s="8" t="s">
        <v>63</v>
      </c>
      <c r="AZ109" s="9"/>
      <c r="BA109" s="8" t="s">
        <v>692</v>
      </c>
      <c r="BB109" s="8"/>
      <c r="BC109" s="8"/>
      <c r="BD109" s="8" t="s">
        <v>209</v>
      </c>
      <c r="BE109" s="8"/>
      <c r="BF109" s="8" t="s">
        <v>210</v>
      </c>
      <c r="BG109" s="8"/>
      <c r="BH109" s="8">
        <v>1</v>
      </c>
      <c r="BI109" s="8">
        <v>1</v>
      </c>
      <c r="BJ109" s="8">
        <v>30.7</v>
      </c>
      <c r="BK109" s="8">
        <v>7.9405000000000001</v>
      </c>
      <c r="BL109" s="8">
        <v>0</v>
      </c>
      <c r="BM109" s="8">
        <v>9.9544999999999995</v>
      </c>
    </row>
    <row r="110" spans="1:65" x14ac:dyDescent="0.25">
      <c r="A110" s="8" t="s">
        <v>693</v>
      </c>
      <c r="B110" s="8" t="s">
        <v>694</v>
      </c>
      <c r="C110" s="8" t="s">
        <v>695</v>
      </c>
      <c r="D110" s="6">
        <v>1.1594977335694245</v>
      </c>
      <c r="E110" s="6">
        <v>1.0099612913089093</v>
      </c>
      <c r="F110" s="6">
        <v>1.1473455832286732</v>
      </c>
      <c r="G110" s="6">
        <v>0.83035490447941418</v>
      </c>
      <c r="H110" s="6">
        <v>0.83225642033139535</v>
      </c>
      <c r="I110" s="2" t="s">
        <v>63</v>
      </c>
      <c r="J110" s="6">
        <v>1.0397235614760141</v>
      </c>
      <c r="K110" s="6">
        <v>2.4610944064908495</v>
      </c>
      <c r="L110" s="2" t="s">
        <v>74</v>
      </c>
      <c r="M110" s="6">
        <v>1.2571876456564002</v>
      </c>
      <c r="N110" s="6">
        <v>1.0040283457073531</v>
      </c>
      <c r="O110" s="6">
        <v>2.8980851821052496</v>
      </c>
      <c r="P110" s="6">
        <v>0.98003148238163373</v>
      </c>
      <c r="Q110" s="2" t="s">
        <v>63</v>
      </c>
      <c r="R110" s="2" t="s">
        <v>75</v>
      </c>
      <c r="S110" s="16">
        <v>0.21350000000000335</v>
      </c>
      <c r="T110" s="7">
        <v>1.4299999999998647E-2</v>
      </c>
      <c r="U110" s="2">
        <v>0.1982999999999997</v>
      </c>
      <c r="V110" s="2">
        <v>-0.26820000000000022</v>
      </c>
      <c r="W110" s="2">
        <v>-0.2649000000000008</v>
      </c>
      <c r="X110" s="2" t="s">
        <v>63</v>
      </c>
      <c r="Y110" s="2">
        <v>5.6200000000000472E-2</v>
      </c>
      <c r="Z110" s="2">
        <v>1.2992999999999988</v>
      </c>
      <c r="AA110" s="2" t="s">
        <v>74</v>
      </c>
      <c r="AB110" s="2">
        <v>0.33020000000000138</v>
      </c>
      <c r="AC110" s="2">
        <v>5.8000000000006935E-3</v>
      </c>
      <c r="AD110" s="2">
        <v>1.5350999999999999</v>
      </c>
      <c r="AE110" s="2">
        <v>-2.9099999999999682E-2</v>
      </c>
      <c r="AF110" s="2" t="s">
        <v>63</v>
      </c>
      <c r="AG110" s="2" t="s">
        <v>75</v>
      </c>
      <c r="AH110" s="17">
        <v>24.457999999999998</v>
      </c>
      <c r="AI110" s="8">
        <v>24.671500000000002</v>
      </c>
      <c r="AJ110" s="8">
        <v>24.3828</v>
      </c>
      <c r="AK110" s="8">
        <v>24.397099999999998</v>
      </c>
      <c r="AL110" s="8">
        <v>24.812000000000001</v>
      </c>
      <c r="AM110" s="8">
        <v>25.010300000000001</v>
      </c>
      <c r="AN110" s="18">
        <v>24.9436</v>
      </c>
      <c r="AO110" s="8">
        <v>24.6754</v>
      </c>
      <c r="AP110" s="8">
        <v>24.5684</v>
      </c>
      <c r="AQ110" s="8">
        <v>24.3035</v>
      </c>
      <c r="AR110" s="8" t="s">
        <v>63</v>
      </c>
      <c r="AS110" s="8" t="s">
        <v>63</v>
      </c>
      <c r="AT110" s="18">
        <v>24.613399999999999</v>
      </c>
      <c r="AU110" s="8">
        <v>24.669599999999999</v>
      </c>
      <c r="AV110" s="8">
        <v>23.033300000000001</v>
      </c>
      <c r="AW110" s="8">
        <v>24.332599999999999</v>
      </c>
      <c r="AX110" s="8" t="s">
        <v>63</v>
      </c>
      <c r="AY110" s="8">
        <v>24.001999999999999</v>
      </c>
      <c r="AZ110" s="9"/>
      <c r="BA110" s="8" t="s">
        <v>696</v>
      </c>
      <c r="BB110" s="8" t="s">
        <v>697</v>
      </c>
      <c r="BC110" s="8" t="s">
        <v>698</v>
      </c>
      <c r="BD110" s="8" t="s">
        <v>699</v>
      </c>
      <c r="BE110" s="8" t="s">
        <v>700</v>
      </c>
      <c r="BF110" s="8" t="s">
        <v>701</v>
      </c>
      <c r="BG110" s="8"/>
      <c r="BH110" s="8">
        <v>12</v>
      </c>
      <c r="BI110" s="8">
        <v>2</v>
      </c>
      <c r="BJ110" s="8">
        <v>70.400000000000006</v>
      </c>
      <c r="BK110" s="8">
        <v>21.242999999999999</v>
      </c>
      <c r="BL110" s="8">
        <v>0</v>
      </c>
      <c r="BM110" s="8">
        <v>4.9584000000000001</v>
      </c>
    </row>
    <row r="111" spans="1:65" x14ac:dyDescent="0.25">
      <c r="A111" s="8" t="s">
        <v>702</v>
      </c>
      <c r="B111" s="8" t="s">
        <v>703</v>
      </c>
      <c r="C111" s="8" t="s">
        <v>704</v>
      </c>
      <c r="D111" s="6" t="s">
        <v>63</v>
      </c>
      <c r="E111" s="7" t="s">
        <v>63</v>
      </c>
      <c r="F111" s="2" t="s">
        <v>61</v>
      </c>
      <c r="G111" s="6">
        <v>0.83271804926328685</v>
      </c>
      <c r="H111" s="6">
        <v>0.93335641217182275</v>
      </c>
      <c r="I111" s="6">
        <v>0.51845834968436388</v>
      </c>
      <c r="J111" s="6">
        <v>0.84241323057870476</v>
      </c>
      <c r="K111" s="6">
        <v>0.93523446386059583</v>
      </c>
      <c r="L111" s="6">
        <v>0.93757109645710979</v>
      </c>
      <c r="M111" s="6">
        <v>1.0749726839012972</v>
      </c>
      <c r="N111" s="6">
        <v>1.0626010179525267</v>
      </c>
      <c r="O111" s="6">
        <v>1.4024992506424008</v>
      </c>
      <c r="P111" s="6">
        <v>1.3996828808571178</v>
      </c>
      <c r="Q111" s="6">
        <v>2.0686649515257822</v>
      </c>
      <c r="R111" s="6">
        <v>1.1439309732038068</v>
      </c>
      <c r="S111" s="16" t="s">
        <v>63</v>
      </c>
      <c r="T111" s="7" t="s">
        <v>63</v>
      </c>
      <c r="U111" s="2" t="s">
        <v>61</v>
      </c>
      <c r="V111" s="2">
        <v>-0.26410000000000267</v>
      </c>
      <c r="W111" s="2">
        <v>-9.9499999999999034E-2</v>
      </c>
      <c r="X111" s="2">
        <v>-0.9477000000000011</v>
      </c>
      <c r="Y111" s="2">
        <v>-0.24739999999999895</v>
      </c>
      <c r="Z111" s="2">
        <v>-9.6599999999998687E-2</v>
      </c>
      <c r="AA111" s="2">
        <v>-9.2999999999999972E-2</v>
      </c>
      <c r="AB111" s="2">
        <v>0.10430000000000206</v>
      </c>
      <c r="AC111" s="2">
        <v>8.7599999999998346E-2</v>
      </c>
      <c r="AD111" s="2">
        <v>0.48799999999999955</v>
      </c>
      <c r="AE111" s="2">
        <v>0.4850999999999992</v>
      </c>
      <c r="AF111" s="2">
        <v>1.0487000000000002</v>
      </c>
      <c r="AG111" s="2">
        <v>0.19399999999999906</v>
      </c>
      <c r="AH111" s="17" t="s">
        <v>63</v>
      </c>
      <c r="AI111" s="8" t="s">
        <v>63</v>
      </c>
      <c r="AJ111" s="8" t="s">
        <v>63</v>
      </c>
      <c r="AK111" s="8" t="s">
        <v>63</v>
      </c>
      <c r="AL111" s="8">
        <v>22.3797</v>
      </c>
      <c r="AM111" s="8" t="s">
        <v>63</v>
      </c>
      <c r="AN111" s="18">
        <v>25.470300000000002</v>
      </c>
      <c r="AO111" s="8">
        <v>25.206199999999999</v>
      </c>
      <c r="AP111" s="8">
        <v>25.969799999999999</v>
      </c>
      <c r="AQ111" s="8">
        <v>25.8703</v>
      </c>
      <c r="AR111" s="8">
        <v>26.5471</v>
      </c>
      <c r="AS111" s="8">
        <v>25.599399999999999</v>
      </c>
      <c r="AT111" s="18">
        <v>25.366</v>
      </c>
      <c r="AU111" s="8">
        <v>25.118600000000001</v>
      </c>
      <c r="AV111" s="8">
        <v>25.4818</v>
      </c>
      <c r="AW111" s="8">
        <v>25.385200000000001</v>
      </c>
      <c r="AX111" s="8">
        <v>25.4984</v>
      </c>
      <c r="AY111" s="8">
        <v>25.4054</v>
      </c>
      <c r="AZ111" s="9"/>
      <c r="BA111" s="8" t="s">
        <v>705</v>
      </c>
      <c r="BB111" s="8" t="s">
        <v>706</v>
      </c>
      <c r="BC111" s="8" t="s">
        <v>707</v>
      </c>
      <c r="BD111" s="8" t="s">
        <v>708</v>
      </c>
      <c r="BE111" s="8"/>
      <c r="BF111" s="8" t="s">
        <v>709</v>
      </c>
      <c r="BG111" s="8"/>
      <c r="BH111" s="8">
        <v>11</v>
      </c>
      <c r="BI111" s="8">
        <v>11</v>
      </c>
      <c r="BJ111" s="8">
        <v>38.4</v>
      </c>
      <c r="BK111" s="8">
        <v>38.432000000000002</v>
      </c>
      <c r="BL111" s="8">
        <v>0</v>
      </c>
      <c r="BM111" s="8">
        <v>24.704999999999998</v>
      </c>
    </row>
    <row r="112" spans="1:65" x14ac:dyDescent="0.25">
      <c r="A112" s="8" t="s">
        <v>710</v>
      </c>
      <c r="B112" s="8" t="s">
        <v>711</v>
      </c>
      <c r="C112" s="8" t="s">
        <v>712</v>
      </c>
      <c r="D112" s="6">
        <v>0.58743453962901804</v>
      </c>
      <c r="E112" s="6">
        <v>0.7759308542748562</v>
      </c>
      <c r="F112" s="6">
        <v>1.2196777289245326</v>
      </c>
      <c r="G112" s="6">
        <v>1.4745758148329831</v>
      </c>
      <c r="H112" s="6">
        <v>2.1356866663607281</v>
      </c>
      <c r="I112" s="6">
        <v>0.86047190907904159</v>
      </c>
      <c r="J112" s="6">
        <v>1.3566043274476731</v>
      </c>
      <c r="K112" s="6">
        <v>2.3918053751218498</v>
      </c>
      <c r="L112" s="6">
        <v>1.4987918106893361</v>
      </c>
      <c r="M112" s="6">
        <v>0.52865557441139144</v>
      </c>
      <c r="N112" s="6">
        <v>0.57462792107578964</v>
      </c>
      <c r="O112" s="6">
        <v>1.1297472145701224</v>
      </c>
      <c r="P112" s="6">
        <v>1.0087719041072329</v>
      </c>
      <c r="Q112" s="6">
        <v>1.5250959379975662</v>
      </c>
      <c r="R112" s="6">
        <v>0.87557338113149497</v>
      </c>
      <c r="S112" s="16">
        <v>-0.76750000000000185</v>
      </c>
      <c r="T112" s="7">
        <v>-0.36599999999999966</v>
      </c>
      <c r="U112" s="2">
        <v>0.2865000000000002</v>
      </c>
      <c r="V112" s="2">
        <v>0.56029999999999802</v>
      </c>
      <c r="W112" s="2">
        <v>1.0946999999999996</v>
      </c>
      <c r="X112" s="2">
        <v>-0.21679999999999922</v>
      </c>
      <c r="Y112" s="2">
        <v>0.44000000000000128</v>
      </c>
      <c r="Z112" s="2">
        <v>1.2580999999999989</v>
      </c>
      <c r="AA112" s="2">
        <v>0.5838000000000001</v>
      </c>
      <c r="AB112" s="2">
        <v>-0.91959999999999908</v>
      </c>
      <c r="AC112" s="2">
        <v>-0.79930000000000234</v>
      </c>
      <c r="AD112" s="2">
        <v>0.17599999999999838</v>
      </c>
      <c r="AE112" s="2">
        <v>1.2599999999999056E-2</v>
      </c>
      <c r="AF112" s="2">
        <v>0.608900000000002</v>
      </c>
      <c r="AG112" s="2">
        <v>-0.19169999999999732</v>
      </c>
      <c r="AH112" s="17">
        <v>23.669</v>
      </c>
      <c r="AI112" s="8">
        <v>22.901499999999999</v>
      </c>
      <c r="AJ112" s="8">
        <v>22.6846</v>
      </c>
      <c r="AK112" s="8">
        <v>22.3186</v>
      </c>
      <c r="AL112" s="8">
        <v>22.101600000000001</v>
      </c>
      <c r="AM112" s="8">
        <v>22.388100000000001</v>
      </c>
      <c r="AN112" s="18">
        <v>22.867000000000001</v>
      </c>
      <c r="AO112" s="8">
        <v>23.427299999999999</v>
      </c>
      <c r="AP112" s="8">
        <v>23.096499999999999</v>
      </c>
      <c r="AQ112" s="8">
        <v>24.191199999999998</v>
      </c>
      <c r="AR112" s="8">
        <v>23.9206</v>
      </c>
      <c r="AS112" s="8">
        <v>23.703800000000001</v>
      </c>
      <c r="AT112" s="18">
        <v>23.7866</v>
      </c>
      <c r="AU112" s="8">
        <v>24.226600000000001</v>
      </c>
      <c r="AV112" s="8">
        <v>22.920500000000001</v>
      </c>
      <c r="AW112" s="8">
        <v>24.178599999999999</v>
      </c>
      <c r="AX112" s="8">
        <v>23.311699999999998</v>
      </c>
      <c r="AY112" s="8">
        <v>23.895499999999998</v>
      </c>
      <c r="AZ112" s="9"/>
      <c r="BA112" s="8" t="s">
        <v>713</v>
      </c>
      <c r="BB112" s="8" t="s">
        <v>714</v>
      </c>
      <c r="BC112" s="8" t="s">
        <v>715</v>
      </c>
      <c r="BD112" s="8" t="s">
        <v>716</v>
      </c>
      <c r="BE112" s="8" t="s">
        <v>717</v>
      </c>
      <c r="BF112" s="8" t="s">
        <v>718</v>
      </c>
      <c r="BG112" s="8"/>
      <c r="BH112" s="8">
        <v>6</v>
      </c>
      <c r="BI112" s="8">
        <v>6</v>
      </c>
      <c r="BJ112" s="8">
        <v>58.7</v>
      </c>
      <c r="BK112" s="8">
        <v>22.806999999999999</v>
      </c>
      <c r="BL112" s="8">
        <v>0</v>
      </c>
      <c r="BM112" s="8">
        <v>17.157</v>
      </c>
    </row>
    <row r="113" spans="1:65" x14ac:dyDescent="0.25">
      <c r="A113" s="8" t="s">
        <v>719</v>
      </c>
      <c r="B113" s="8" t="s">
        <v>720</v>
      </c>
      <c r="C113" s="8" t="s">
        <v>721</v>
      </c>
      <c r="D113" s="26" t="s">
        <v>74</v>
      </c>
      <c r="E113" s="7" t="s">
        <v>61</v>
      </c>
      <c r="F113" s="2" t="s">
        <v>63</v>
      </c>
      <c r="G113" s="2" t="s">
        <v>74</v>
      </c>
      <c r="H113" s="2" t="s">
        <v>63</v>
      </c>
      <c r="I113" s="2" t="s">
        <v>63</v>
      </c>
      <c r="J113" s="2" t="s">
        <v>63</v>
      </c>
      <c r="K113" s="2" t="s">
        <v>61</v>
      </c>
      <c r="L113" s="2" t="s">
        <v>63</v>
      </c>
      <c r="M113" s="2" t="s">
        <v>63</v>
      </c>
      <c r="N113" s="2" t="s">
        <v>62</v>
      </c>
      <c r="O113" s="2" t="s">
        <v>75</v>
      </c>
      <c r="P113" s="2" t="s">
        <v>63</v>
      </c>
      <c r="Q113" s="2" t="s">
        <v>63</v>
      </c>
      <c r="R113" s="2" t="s">
        <v>63</v>
      </c>
      <c r="S113" s="16" t="s">
        <v>74</v>
      </c>
      <c r="T113" s="7" t="s">
        <v>61</v>
      </c>
      <c r="U113" s="2" t="s">
        <v>63</v>
      </c>
      <c r="V113" s="2" t="s">
        <v>74</v>
      </c>
      <c r="W113" s="2" t="s">
        <v>63</v>
      </c>
      <c r="X113" s="2" t="s">
        <v>63</v>
      </c>
      <c r="Y113" s="2" t="s">
        <v>63</v>
      </c>
      <c r="Z113" s="2" t="s">
        <v>61</v>
      </c>
      <c r="AA113" s="2" t="s">
        <v>63</v>
      </c>
      <c r="AB113" s="2" t="s">
        <v>63</v>
      </c>
      <c r="AC113" s="2" t="s">
        <v>62</v>
      </c>
      <c r="AD113" s="2" t="s">
        <v>75</v>
      </c>
      <c r="AE113" s="2" t="s">
        <v>63</v>
      </c>
      <c r="AF113" s="2" t="s">
        <v>63</v>
      </c>
      <c r="AG113" s="2" t="s">
        <v>63</v>
      </c>
      <c r="AH113" s="17" t="s">
        <v>63</v>
      </c>
      <c r="AI113" s="8">
        <v>22.1129</v>
      </c>
      <c r="AJ113" s="8">
        <v>22.405899999999999</v>
      </c>
      <c r="AK113" s="8" t="s">
        <v>63</v>
      </c>
      <c r="AL113" s="8" t="s">
        <v>63</v>
      </c>
      <c r="AM113" s="8" t="s">
        <v>63</v>
      </c>
      <c r="AN113" s="18" t="s">
        <v>63</v>
      </c>
      <c r="AO113" s="8">
        <v>22.5777</v>
      </c>
      <c r="AP113" s="8" t="s">
        <v>63</v>
      </c>
      <c r="AQ113" s="8" t="s">
        <v>63</v>
      </c>
      <c r="AR113" s="8" t="s">
        <v>63</v>
      </c>
      <c r="AS113" s="8" t="s">
        <v>63</v>
      </c>
      <c r="AT113" s="18" t="s">
        <v>63</v>
      </c>
      <c r="AU113" s="8" t="s">
        <v>63</v>
      </c>
      <c r="AV113" s="8">
        <v>22.711600000000001</v>
      </c>
      <c r="AW113" s="8" t="s">
        <v>63</v>
      </c>
      <c r="AX113" s="8" t="s">
        <v>63</v>
      </c>
      <c r="AY113" s="8" t="s">
        <v>63</v>
      </c>
      <c r="AZ113" s="9"/>
      <c r="BA113" s="8" t="s">
        <v>722</v>
      </c>
      <c r="BB113" s="8"/>
      <c r="BC113" s="8" t="s">
        <v>723</v>
      </c>
      <c r="BD113" s="8" t="s">
        <v>724</v>
      </c>
      <c r="BE113" s="8"/>
      <c r="BF113" s="8" t="s">
        <v>725</v>
      </c>
      <c r="BG113" s="8"/>
      <c r="BH113" s="8">
        <v>2</v>
      </c>
      <c r="BI113" s="8">
        <v>2</v>
      </c>
      <c r="BJ113" s="8">
        <v>45.2</v>
      </c>
      <c r="BK113" s="8">
        <v>10.301</v>
      </c>
      <c r="BL113" s="8">
        <v>0</v>
      </c>
      <c r="BM113" s="8">
        <v>11.423999999999999</v>
      </c>
    </row>
    <row r="114" spans="1:65" x14ac:dyDescent="0.25">
      <c r="A114" s="8" t="s">
        <v>726</v>
      </c>
      <c r="B114" s="8" t="s">
        <v>727</v>
      </c>
      <c r="C114" s="8" t="s">
        <v>728</v>
      </c>
      <c r="D114" s="26" t="s">
        <v>61</v>
      </c>
      <c r="E114" s="7" t="s">
        <v>63</v>
      </c>
      <c r="F114" s="2" t="s">
        <v>61</v>
      </c>
      <c r="G114" s="2" t="s">
        <v>74</v>
      </c>
      <c r="H114" s="6">
        <v>1.3211552419564105</v>
      </c>
      <c r="I114" s="6">
        <v>1.2794289207226817</v>
      </c>
      <c r="J114" s="2" t="s">
        <v>63</v>
      </c>
      <c r="K114" s="2" t="s">
        <v>74</v>
      </c>
      <c r="L114" s="2" t="s">
        <v>74</v>
      </c>
      <c r="M114" s="2" t="s">
        <v>63</v>
      </c>
      <c r="N114" s="2" t="s">
        <v>62</v>
      </c>
      <c r="O114" s="2" t="s">
        <v>62</v>
      </c>
      <c r="P114" s="6">
        <v>0.97752127024066082</v>
      </c>
      <c r="Q114" s="2" t="s">
        <v>62</v>
      </c>
      <c r="R114" s="6">
        <v>1.4274102130045216</v>
      </c>
      <c r="S114" s="16" t="s">
        <v>61</v>
      </c>
      <c r="T114" s="7" t="s">
        <v>63</v>
      </c>
      <c r="U114" s="2" t="s">
        <v>61</v>
      </c>
      <c r="V114" s="2" t="s">
        <v>74</v>
      </c>
      <c r="W114" s="2">
        <v>0.40180000000000149</v>
      </c>
      <c r="X114" s="2">
        <v>0.35549999999999926</v>
      </c>
      <c r="Y114" s="2" t="s">
        <v>63</v>
      </c>
      <c r="Z114" s="2" t="s">
        <v>74</v>
      </c>
      <c r="AA114" s="2" t="s">
        <v>74</v>
      </c>
      <c r="AB114" s="2" t="s">
        <v>63</v>
      </c>
      <c r="AC114" s="2" t="s">
        <v>62</v>
      </c>
      <c r="AD114" s="2" t="s">
        <v>62</v>
      </c>
      <c r="AE114" s="2">
        <v>-3.2799999999998164E-2</v>
      </c>
      <c r="AF114" s="2" t="s">
        <v>62</v>
      </c>
      <c r="AG114" s="2">
        <v>0.51339999999999719</v>
      </c>
      <c r="AH114" s="17">
        <v>22.072900000000001</v>
      </c>
      <c r="AI114" s="8" t="s">
        <v>63</v>
      </c>
      <c r="AJ114" s="8" t="s">
        <v>63</v>
      </c>
      <c r="AK114" s="8" t="s">
        <v>63</v>
      </c>
      <c r="AL114" s="8">
        <v>22.358899999999998</v>
      </c>
      <c r="AM114" s="8" t="s">
        <v>63</v>
      </c>
      <c r="AN114" s="18" t="s">
        <v>63</v>
      </c>
      <c r="AO114" s="8">
        <v>22.090299999999999</v>
      </c>
      <c r="AP114" s="8">
        <v>22.1327</v>
      </c>
      <c r="AQ114" s="8">
        <v>22.534500000000001</v>
      </c>
      <c r="AR114" s="8">
        <v>22.465299999999999</v>
      </c>
      <c r="AS114" s="8">
        <v>22.820799999999998</v>
      </c>
      <c r="AT114" s="18" t="s">
        <v>63</v>
      </c>
      <c r="AU114" s="8" t="s">
        <v>63</v>
      </c>
      <c r="AV114" s="8" t="s">
        <v>63</v>
      </c>
      <c r="AW114" s="8">
        <v>22.567299999999999</v>
      </c>
      <c r="AX114" s="8" t="s">
        <v>63</v>
      </c>
      <c r="AY114" s="8">
        <v>22.307400000000001</v>
      </c>
      <c r="AZ114" s="9"/>
      <c r="BA114" s="8" t="s">
        <v>729</v>
      </c>
      <c r="BB114" s="8" t="s">
        <v>730</v>
      </c>
      <c r="BC114" s="8" t="s">
        <v>731</v>
      </c>
      <c r="BD114" s="8" t="s">
        <v>732</v>
      </c>
      <c r="BE114" s="8"/>
      <c r="BF114" s="8" t="s">
        <v>733</v>
      </c>
      <c r="BG114" s="8"/>
      <c r="BH114" s="8">
        <v>5</v>
      </c>
      <c r="BI114" s="8">
        <v>5</v>
      </c>
      <c r="BJ114" s="8">
        <v>14.2</v>
      </c>
      <c r="BK114" s="8">
        <v>57.926000000000002</v>
      </c>
      <c r="BL114" s="8">
        <v>0</v>
      </c>
      <c r="BM114" s="8">
        <v>12.295</v>
      </c>
    </row>
    <row r="115" spans="1:65" ht="13.5" customHeight="1" x14ac:dyDescent="0.25">
      <c r="A115" s="8" t="s">
        <v>734</v>
      </c>
      <c r="B115" s="8" t="s">
        <v>735</v>
      </c>
      <c r="C115" s="8" t="s">
        <v>736</v>
      </c>
      <c r="D115" s="6" t="s">
        <v>63</v>
      </c>
      <c r="E115" s="7" t="s">
        <v>63</v>
      </c>
      <c r="F115" s="6">
        <v>1.4485404781739335</v>
      </c>
      <c r="G115" s="2" t="s">
        <v>61</v>
      </c>
      <c r="H115" s="2" t="s">
        <v>63</v>
      </c>
      <c r="I115" s="2" t="s">
        <v>74</v>
      </c>
      <c r="J115" s="2" t="s">
        <v>63</v>
      </c>
      <c r="K115" s="2" t="s">
        <v>61</v>
      </c>
      <c r="L115" s="2" t="s">
        <v>63</v>
      </c>
      <c r="M115" s="2" t="s">
        <v>62</v>
      </c>
      <c r="N115" s="2" t="s">
        <v>63</v>
      </c>
      <c r="O115" s="2" t="s">
        <v>75</v>
      </c>
      <c r="P115" s="2" t="s">
        <v>63</v>
      </c>
      <c r="Q115" s="2" t="s">
        <v>63</v>
      </c>
      <c r="R115" s="2" t="s">
        <v>62</v>
      </c>
      <c r="S115" s="16" t="s">
        <v>63</v>
      </c>
      <c r="T115" s="7" t="s">
        <v>63</v>
      </c>
      <c r="U115" s="2">
        <v>0.53460000000000107</v>
      </c>
      <c r="V115" s="2" t="s">
        <v>61</v>
      </c>
      <c r="W115" s="2" t="s">
        <v>63</v>
      </c>
      <c r="X115" s="2" t="s">
        <v>74</v>
      </c>
      <c r="Y115" s="2" t="s">
        <v>63</v>
      </c>
      <c r="Z115" s="2" t="s">
        <v>61</v>
      </c>
      <c r="AA115" s="2" t="s">
        <v>63</v>
      </c>
      <c r="AB115" s="2" t="s">
        <v>62</v>
      </c>
      <c r="AC115" s="2" t="s">
        <v>63</v>
      </c>
      <c r="AD115" s="2" t="s">
        <v>75</v>
      </c>
      <c r="AE115" s="2" t="s">
        <v>63</v>
      </c>
      <c r="AF115" s="2" t="s">
        <v>63</v>
      </c>
      <c r="AG115" s="2" t="s">
        <v>62</v>
      </c>
      <c r="AH115" s="17" t="s">
        <v>63</v>
      </c>
      <c r="AI115" s="8" t="s">
        <v>63</v>
      </c>
      <c r="AJ115" s="8" t="s">
        <v>63</v>
      </c>
      <c r="AK115" s="8" t="s">
        <v>63</v>
      </c>
      <c r="AL115" s="8">
        <v>23.160399999999999</v>
      </c>
      <c r="AM115" s="8">
        <v>23.695</v>
      </c>
      <c r="AN115" s="18">
        <v>22.433900000000001</v>
      </c>
      <c r="AO115" s="8" t="s">
        <v>63</v>
      </c>
      <c r="AP115" s="8" t="s">
        <v>63</v>
      </c>
      <c r="AQ115" s="8" t="s">
        <v>63</v>
      </c>
      <c r="AR115" s="8" t="s">
        <v>63</v>
      </c>
      <c r="AS115" s="8">
        <v>22.718</v>
      </c>
      <c r="AT115" s="18" t="s">
        <v>63</v>
      </c>
      <c r="AU115" s="8" t="s">
        <v>63</v>
      </c>
      <c r="AV115" s="8">
        <v>22.337399999999999</v>
      </c>
      <c r="AW115" s="8" t="s">
        <v>63</v>
      </c>
      <c r="AX115" s="8" t="s">
        <v>63</v>
      </c>
      <c r="AY115" s="8" t="s">
        <v>63</v>
      </c>
      <c r="AZ115" s="9"/>
      <c r="BA115" s="8" t="s">
        <v>737</v>
      </c>
      <c r="BB115" s="8" t="s">
        <v>738</v>
      </c>
      <c r="BC115" s="8" t="s">
        <v>739</v>
      </c>
      <c r="BD115" s="8" t="s">
        <v>740</v>
      </c>
      <c r="BE115" s="8" t="s">
        <v>741</v>
      </c>
      <c r="BF115" s="8" t="s">
        <v>742</v>
      </c>
      <c r="BG115" s="8"/>
      <c r="BH115" s="8">
        <v>10</v>
      </c>
      <c r="BI115" s="8">
        <v>6</v>
      </c>
      <c r="BJ115" s="8">
        <v>35.1</v>
      </c>
      <c r="BK115" s="8">
        <v>55.091999999999999</v>
      </c>
      <c r="BL115" s="8">
        <v>0</v>
      </c>
      <c r="BM115" s="8">
        <v>6.6936</v>
      </c>
    </row>
    <row r="116" spans="1:65" x14ac:dyDescent="0.25">
      <c r="A116" s="8" t="s">
        <v>743</v>
      </c>
      <c r="B116" s="8" t="s">
        <v>744</v>
      </c>
      <c r="C116" s="8" t="s">
        <v>745</v>
      </c>
      <c r="D116" s="6">
        <v>1.9396549087780917</v>
      </c>
      <c r="E116" s="6">
        <v>1.015295723493548</v>
      </c>
      <c r="F116" s="6">
        <v>0.46992420970872101</v>
      </c>
      <c r="G116" s="2" t="s">
        <v>74</v>
      </c>
      <c r="H116" s="6">
        <v>0.4035725627644684</v>
      </c>
      <c r="I116" s="6">
        <v>1.2565778023668526</v>
      </c>
      <c r="J116" s="6">
        <v>1.3406196636857304</v>
      </c>
      <c r="K116" s="6">
        <v>0.55899217775485521</v>
      </c>
      <c r="L116" s="6">
        <v>1.2928008036212333</v>
      </c>
      <c r="M116" s="2" t="s">
        <v>75</v>
      </c>
      <c r="N116" s="6">
        <v>2.2543320003869014</v>
      </c>
      <c r="O116" s="6">
        <v>1.8241191901270055</v>
      </c>
      <c r="P116" s="6">
        <v>1.3169494773686181</v>
      </c>
      <c r="Q116" s="6">
        <v>1.2354186371269289</v>
      </c>
      <c r="R116" s="6">
        <v>1.2008034274852082</v>
      </c>
      <c r="S116" s="16">
        <v>0.95579999999999998</v>
      </c>
      <c r="T116" s="7">
        <v>2.1900000000002251E-2</v>
      </c>
      <c r="U116" s="2">
        <v>-1.089500000000001</v>
      </c>
      <c r="V116" s="2" t="s">
        <v>74</v>
      </c>
      <c r="W116" s="2">
        <v>-1.3091000000000008</v>
      </c>
      <c r="X116" s="2">
        <v>0.32949999999999946</v>
      </c>
      <c r="Y116" s="2">
        <v>0.42290000000000205</v>
      </c>
      <c r="Z116" s="2">
        <v>-0.83910000000000196</v>
      </c>
      <c r="AA116" s="2">
        <v>0.37049999999999983</v>
      </c>
      <c r="AB116" s="2" t="s">
        <v>75</v>
      </c>
      <c r="AC116" s="2">
        <v>1.172699999999999</v>
      </c>
      <c r="AD116" s="2">
        <v>0.86720000000000041</v>
      </c>
      <c r="AE116" s="2">
        <v>0.39720000000000155</v>
      </c>
      <c r="AF116" s="2">
        <v>0.30499999999999972</v>
      </c>
      <c r="AG116" s="2">
        <v>0.26399999999999935</v>
      </c>
      <c r="AH116" s="17">
        <v>22.486699999999999</v>
      </c>
      <c r="AI116" s="8">
        <v>23.442499999999999</v>
      </c>
      <c r="AJ116" s="8">
        <v>23.209399999999999</v>
      </c>
      <c r="AK116" s="8">
        <v>23.231300000000001</v>
      </c>
      <c r="AL116" s="8">
        <v>21.333300000000001</v>
      </c>
      <c r="AM116" s="8">
        <v>20.2438</v>
      </c>
      <c r="AN116" s="18" t="s">
        <v>63</v>
      </c>
      <c r="AO116" s="8">
        <v>22.7636</v>
      </c>
      <c r="AP116" s="8">
        <v>23.258500000000002</v>
      </c>
      <c r="AQ116" s="8">
        <v>21.949400000000001</v>
      </c>
      <c r="AR116" s="8">
        <v>21.6478</v>
      </c>
      <c r="AS116" s="8">
        <v>21.9773</v>
      </c>
      <c r="AT116" s="18">
        <v>21.167999999999999</v>
      </c>
      <c r="AU116" s="8">
        <v>21.590900000000001</v>
      </c>
      <c r="AV116" s="8">
        <v>22.391300000000001</v>
      </c>
      <c r="AW116" s="8">
        <v>21.552199999999999</v>
      </c>
      <c r="AX116" s="8">
        <v>21.3428</v>
      </c>
      <c r="AY116" s="8">
        <v>21.7133</v>
      </c>
      <c r="AZ116" s="9"/>
      <c r="BA116" s="8" t="s">
        <v>746</v>
      </c>
      <c r="BB116" s="8" t="s">
        <v>747</v>
      </c>
      <c r="BC116" s="8" t="s">
        <v>748</v>
      </c>
      <c r="BD116" s="8" t="s">
        <v>749</v>
      </c>
      <c r="BE116" s="8"/>
      <c r="BF116" s="8" t="s">
        <v>750</v>
      </c>
      <c r="BG116" s="8" t="s">
        <v>751</v>
      </c>
      <c r="BH116" s="8">
        <v>7</v>
      </c>
      <c r="BI116" s="8">
        <v>7</v>
      </c>
      <c r="BJ116" s="8">
        <v>14.9</v>
      </c>
      <c r="BK116" s="8">
        <v>118.65</v>
      </c>
      <c r="BL116" s="8">
        <v>0</v>
      </c>
      <c r="BM116" s="8">
        <v>14.013999999999999</v>
      </c>
    </row>
    <row r="117" spans="1:65" x14ac:dyDescent="0.25">
      <c r="A117" s="8" t="s">
        <v>752</v>
      </c>
      <c r="B117" s="8" t="s">
        <v>753</v>
      </c>
      <c r="C117" s="8" t="s">
        <v>754</v>
      </c>
      <c r="D117" s="6">
        <v>1.2106652384773309</v>
      </c>
      <c r="E117" s="7" t="s">
        <v>63</v>
      </c>
      <c r="F117" s="6">
        <v>1.1499730089263394</v>
      </c>
      <c r="G117" s="6">
        <v>1.4087347569806012</v>
      </c>
      <c r="H117" s="2" t="s">
        <v>61</v>
      </c>
      <c r="I117" s="6">
        <v>1.1859144994109498</v>
      </c>
      <c r="J117" s="6">
        <v>0.57514594667530328</v>
      </c>
      <c r="K117" s="2" t="s">
        <v>63</v>
      </c>
      <c r="L117" s="2" t="s">
        <v>61</v>
      </c>
      <c r="M117" s="6">
        <v>0.34837186024759614</v>
      </c>
      <c r="N117" s="6">
        <v>0.85328524128821903</v>
      </c>
      <c r="O117" s="2" t="s">
        <v>62</v>
      </c>
      <c r="P117" s="2" t="s">
        <v>63</v>
      </c>
      <c r="Q117" s="6">
        <v>0.63547179557788336</v>
      </c>
      <c r="R117" s="2" t="s">
        <v>62</v>
      </c>
      <c r="S117" s="16">
        <v>0.27580000000000027</v>
      </c>
      <c r="T117" s="7" t="s">
        <v>63</v>
      </c>
      <c r="U117" s="2">
        <v>0.20160000000000267</v>
      </c>
      <c r="V117" s="2">
        <v>0.49440000000000239</v>
      </c>
      <c r="W117" s="2" t="s">
        <v>61</v>
      </c>
      <c r="X117" s="2">
        <v>0.24600000000000222</v>
      </c>
      <c r="Y117" s="2">
        <v>-0.79799999999999827</v>
      </c>
      <c r="Z117" s="2" t="s">
        <v>63</v>
      </c>
      <c r="AA117" s="2" t="s">
        <v>61</v>
      </c>
      <c r="AB117" s="2">
        <v>-1.5213000000000001</v>
      </c>
      <c r="AC117" s="2">
        <v>-0.22889999999999944</v>
      </c>
      <c r="AD117" s="2" t="s">
        <v>62</v>
      </c>
      <c r="AE117" s="2" t="s">
        <v>63</v>
      </c>
      <c r="AF117" s="2">
        <v>-0.65409999999999968</v>
      </c>
      <c r="AG117" s="2" t="s">
        <v>62</v>
      </c>
      <c r="AH117" s="17">
        <v>22.942499999999999</v>
      </c>
      <c r="AI117" s="8">
        <v>23.218299999999999</v>
      </c>
      <c r="AJ117" s="8" t="s">
        <v>63</v>
      </c>
      <c r="AK117" s="8" t="s">
        <v>63</v>
      </c>
      <c r="AL117" s="8">
        <v>22.288799999999998</v>
      </c>
      <c r="AM117" s="8">
        <v>22.490400000000001</v>
      </c>
      <c r="AN117" s="18">
        <v>22.218299999999999</v>
      </c>
      <c r="AO117" s="8">
        <v>22.712700000000002</v>
      </c>
      <c r="AP117" s="8">
        <v>22.875800000000002</v>
      </c>
      <c r="AQ117" s="8" t="s">
        <v>63</v>
      </c>
      <c r="AR117" s="8">
        <v>22.155999999999999</v>
      </c>
      <c r="AS117" s="8">
        <v>22.402000000000001</v>
      </c>
      <c r="AT117" s="18">
        <v>23.739599999999999</v>
      </c>
      <c r="AU117" s="8">
        <v>22.941600000000001</v>
      </c>
      <c r="AV117" s="8" t="s">
        <v>63</v>
      </c>
      <c r="AW117" s="8" t="s">
        <v>63</v>
      </c>
      <c r="AX117" s="8">
        <v>22.810099999999998</v>
      </c>
      <c r="AY117" s="8" t="s">
        <v>63</v>
      </c>
      <c r="AZ117" s="9"/>
      <c r="BA117" s="8" t="s">
        <v>755</v>
      </c>
      <c r="BB117" s="8" t="s">
        <v>756</v>
      </c>
      <c r="BC117" s="8" t="s">
        <v>757</v>
      </c>
      <c r="BD117" s="8" t="s">
        <v>758</v>
      </c>
      <c r="BE117" s="8"/>
      <c r="BF117" s="8" t="s">
        <v>759</v>
      </c>
      <c r="BG117" s="8"/>
      <c r="BH117" s="8">
        <v>5</v>
      </c>
      <c r="BI117" s="8">
        <v>5</v>
      </c>
      <c r="BJ117" s="8">
        <v>18.2</v>
      </c>
      <c r="BK117" s="8">
        <v>39.134999999999998</v>
      </c>
      <c r="BL117" s="8">
        <v>0</v>
      </c>
      <c r="BM117" s="8">
        <v>11.641</v>
      </c>
    </row>
    <row r="118" spans="1:65" x14ac:dyDescent="0.25">
      <c r="A118" s="8" t="s">
        <v>760</v>
      </c>
      <c r="B118" s="8" t="s">
        <v>761</v>
      </c>
      <c r="C118" s="8" t="s">
        <v>762</v>
      </c>
      <c r="D118" s="6" t="s">
        <v>63</v>
      </c>
      <c r="E118" s="7" t="s">
        <v>63</v>
      </c>
      <c r="F118" s="2" t="s">
        <v>74</v>
      </c>
      <c r="G118" s="2" t="s">
        <v>63</v>
      </c>
      <c r="H118" s="2" t="s">
        <v>63</v>
      </c>
      <c r="I118" s="2" t="s">
        <v>63</v>
      </c>
      <c r="J118" s="2" t="s">
        <v>63</v>
      </c>
      <c r="K118" s="2" t="s">
        <v>63</v>
      </c>
      <c r="L118" s="2" t="s">
        <v>63</v>
      </c>
      <c r="M118" s="8" t="s">
        <v>63</v>
      </c>
      <c r="N118" s="8" t="s">
        <v>63</v>
      </c>
      <c r="O118" s="8" t="s">
        <v>63</v>
      </c>
      <c r="P118" s="8" t="s">
        <v>63</v>
      </c>
      <c r="Q118" s="8" t="s">
        <v>63</v>
      </c>
      <c r="R118" s="8" t="s">
        <v>63</v>
      </c>
      <c r="S118" s="16" t="s">
        <v>63</v>
      </c>
      <c r="T118" s="7" t="s">
        <v>63</v>
      </c>
      <c r="U118" s="2" t="s">
        <v>74</v>
      </c>
      <c r="V118" s="2" t="s">
        <v>63</v>
      </c>
      <c r="W118" s="2" t="s">
        <v>63</v>
      </c>
      <c r="X118" s="2" t="s">
        <v>63</v>
      </c>
      <c r="Y118" s="2" t="s">
        <v>63</v>
      </c>
      <c r="Z118" s="2" t="s">
        <v>63</v>
      </c>
      <c r="AA118" s="2" t="s">
        <v>63</v>
      </c>
      <c r="AB118" s="8" t="s">
        <v>63</v>
      </c>
      <c r="AC118" s="8" t="s">
        <v>63</v>
      </c>
      <c r="AD118" s="8" t="s">
        <v>63</v>
      </c>
      <c r="AE118" s="8" t="s">
        <v>63</v>
      </c>
      <c r="AF118" s="8" t="s">
        <v>63</v>
      </c>
      <c r="AG118" s="8" t="s">
        <v>63</v>
      </c>
      <c r="AH118" s="17" t="s">
        <v>63</v>
      </c>
      <c r="AI118" s="8" t="s">
        <v>63</v>
      </c>
      <c r="AJ118" s="8" t="s">
        <v>63</v>
      </c>
      <c r="AK118" s="8" t="s">
        <v>63</v>
      </c>
      <c r="AL118" s="8" t="s">
        <v>63</v>
      </c>
      <c r="AM118" s="8">
        <v>24.3992</v>
      </c>
      <c r="AN118" s="18" t="s">
        <v>63</v>
      </c>
      <c r="AO118" s="8" t="s">
        <v>63</v>
      </c>
      <c r="AP118" s="8" t="s">
        <v>63</v>
      </c>
      <c r="AQ118" s="8" t="s">
        <v>63</v>
      </c>
      <c r="AR118" s="8" t="s">
        <v>63</v>
      </c>
      <c r="AS118" s="8" t="s">
        <v>63</v>
      </c>
      <c r="AT118" s="18" t="s">
        <v>63</v>
      </c>
      <c r="AU118" s="8" t="s">
        <v>63</v>
      </c>
      <c r="AV118" s="8" t="s">
        <v>63</v>
      </c>
      <c r="AW118" s="8" t="s">
        <v>63</v>
      </c>
      <c r="AX118" s="8" t="s">
        <v>63</v>
      </c>
      <c r="AY118" s="8" t="s">
        <v>63</v>
      </c>
      <c r="AZ118" s="9"/>
      <c r="BA118" s="8" t="s">
        <v>763</v>
      </c>
      <c r="BB118" s="8" t="s">
        <v>764</v>
      </c>
      <c r="BC118" s="8" t="s">
        <v>765</v>
      </c>
      <c r="BD118" s="8" t="s">
        <v>766</v>
      </c>
      <c r="BE118" s="8" t="s">
        <v>767</v>
      </c>
      <c r="BF118" s="8" t="s">
        <v>768</v>
      </c>
      <c r="BG118" s="8" t="s">
        <v>769</v>
      </c>
      <c r="BH118" s="8">
        <v>121</v>
      </c>
      <c r="BI118" s="8">
        <v>1</v>
      </c>
      <c r="BJ118" s="8">
        <v>48.1</v>
      </c>
      <c r="BK118" s="8">
        <v>313.26</v>
      </c>
      <c r="BL118" s="8">
        <v>0</v>
      </c>
      <c r="BM118" s="8">
        <v>14.454000000000001</v>
      </c>
    </row>
    <row r="119" spans="1:65" x14ac:dyDescent="0.25">
      <c r="A119" s="8" t="s">
        <v>770</v>
      </c>
      <c r="B119" s="8" t="s">
        <v>771</v>
      </c>
      <c r="C119" s="8" t="s">
        <v>772</v>
      </c>
      <c r="D119" s="6" t="s">
        <v>63</v>
      </c>
      <c r="E119" s="7" t="s">
        <v>63</v>
      </c>
      <c r="F119" s="2" t="s">
        <v>63</v>
      </c>
      <c r="G119" s="2" t="s">
        <v>61</v>
      </c>
      <c r="H119" s="2" t="s">
        <v>63</v>
      </c>
      <c r="I119" s="2" t="s">
        <v>63</v>
      </c>
      <c r="J119" s="2" t="s">
        <v>63</v>
      </c>
      <c r="K119" s="2" t="s">
        <v>63</v>
      </c>
      <c r="L119" s="2" t="s">
        <v>63</v>
      </c>
      <c r="M119" s="2" t="s">
        <v>62</v>
      </c>
      <c r="N119" s="8" t="s">
        <v>63</v>
      </c>
      <c r="O119" s="8" t="s">
        <v>63</v>
      </c>
      <c r="P119" s="8" t="s">
        <v>63</v>
      </c>
      <c r="Q119" s="8" t="s">
        <v>63</v>
      </c>
      <c r="R119" s="8" t="s">
        <v>63</v>
      </c>
      <c r="S119" s="16" t="s">
        <v>63</v>
      </c>
      <c r="T119" s="7" t="s">
        <v>63</v>
      </c>
      <c r="U119" s="2" t="s">
        <v>63</v>
      </c>
      <c r="V119" s="2" t="s">
        <v>61</v>
      </c>
      <c r="W119" s="2" t="s">
        <v>63</v>
      </c>
      <c r="X119" s="2" t="s">
        <v>63</v>
      </c>
      <c r="Y119" s="2" t="s">
        <v>63</v>
      </c>
      <c r="Z119" s="2" t="s">
        <v>63</v>
      </c>
      <c r="AA119" s="2" t="s">
        <v>63</v>
      </c>
      <c r="AB119" s="2" t="s">
        <v>62</v>
      </c>
      <c r="AC119" s="8" t="s">
        <v>63</v>
      </c>
      <c r="AD119" s="8" t="s">
        <v>63</v>
      </c>
      <c r="AE119" s="8" t="s">
        <v>63</v>
      </c>
      <c r="AF119" s="8" t="s">
        <v>63</v>
      </c>
      <c r="AG119" s="8" t="s">
        <v>63</v>
      </c>
      <c r="AH119" s="17" t="s">
        <v>63</v>
      </c>
      <c r="AI119" s="8" t="s">
        <v>63</v>
      </c>
      <c r="AJ119" s="8" t="s">
        <v>63</v>
      </c>
      <c r="AK119" s="8" t="s">
        <v>63</v>
      </c>
      <c r="AL119" s="8" t="s">
        <v>63</v>
      </c>
      <c r="AM119" s="8" t="s">
        <v>63</v>
      </c>
      <c r="AN119" s="18">
        <v>19.8233</v>
      </c>
      <c r="AO119" s="8" t="s">
        <v>63</v>
      </c>
      <c r="AP119" s="8" t="s">
        <v>63</v>
      </c>
      <c r="AQ119" s="8" t="s">
        <v>63</v>
      </c>
      <c r="AR119" s="8" t="s">
        <v>63</v>
      </c>
      <c r="AS119" s="8" t="s">
        <v>63</v>
      </c>
      <c r="AT119" s="18" t="s">
        <v>63</v>
      </c>
      <c r="AU119" s="8" t="s">
        <v>63</v>
      </c>
      <c r="AV119" s="8" t="s">
        <v>63</v>
      </c>
      <c r="AW119" s="8" t="s">
        <v>63</v>
      </c>
      <c r="AX119" s="8" t="s">
        <v>63</v>
      </c>
      <c r="AY119" s="8" t="s">
        <v>63</v>
      </c>
      <c r="AZ119" s="9"/>
      <c r="BA119" s="8" t="s">
        <v>773</v>
      </c>
      <c r="BB119" s="8" t="s">
        <v>774</v>
      </c>
      <c r="BC119" s="8" t="s">
        <v>775</v>
      </c>
      <c r="BD119" s="8" t="s">
        <v>776</v>
      </c>
      <c r="BE119" s="8" t="s">
        <v>777</v>
      </c>
      <c r="BF119" s="8" t="s">
        <v>210</v>
      </c>
      <c r="BG119" s="8"/>
      <c r="BH119" s="8">
        <v>2</v>
      </c>
      <c r="BI119" s="8">
        <v>2</v>
      </c>
      <c r="BJ119" s="8">
        <v>5</v>
      </c>
      <c r="BK119" s="8">
        <v>137.24</v>
      </c>
      <c r="BL119" s="8">
        <v>0</v>
      </c>
      <c r="BM119" s="8">
        <v>6.9965000000000002</v>
      </c>
    </row>
    <row r="120" spans="1:65" x14ac:dyDescent="0.25">
      <c r="A120" s="8" t="s">
        <v>778</v>
      </c>
      <c r="B120" s="8" t="s">
        <v>779</v>
      </c>
      <c r="C120" s="8" t="s">
        <v>780</v>
      </c>
      <c r="D120" s="6" t="s">
        <v>63</v>
      </c>
      <c r="E120" s="7" t="s">
        <v>61</v>
      </c>
      <c r="F120" s="2" t="s">
        <v>63</v>
      </c>
      <c r="G120" s="2" t="s">
        <v>61</v>
      </c>
      <c r="H120" s="2" t="s">
        <v>74</v>
      </c>
      <c r="I120" s="2" t="s">
        <v>63</v>
      </c>
      <c r="J120" s="2" t="s">
        <v>61</v>
      </c>
      <c r="K120" s="2" t="s">
        <v>74</v>
      </c>
      <c r="L120" s="2" t="s">
        <v>74</v>
      </c>
      <c r="M120" s="6">
        <v>1.0130462212155129</v>
      </c>
      <c r="N120" s="8" t="s">
        <v>63</v>
      </c>
      <c r="O120" s="8" t="s">
        <v>63</v>
      </c>
      <c r="P120" s="6">
        <v>1.0348344587824176</v>
      </c>
      <c r="Q120" s="8" t="s">
        <v>63</v>
      </c>
      <c r="R120" s="2" t="s">
        <v>75</v>
      </c>
      <c r="S120" s="16" t="s">
        <v>63</v>
      </c>
      <c r="T120" s="7" t="s">
        <v>61</v>
      </c>
      <c r="U120" s="2" t="s">
        <v>63</v>
      </c>
      <c r="V120" s="2" t="s">
        <v>61</v>
      </c>
      <c r="W120" s="2" t="s">
        <v>74</v>
      </c>
      <c r="X120" s="2" t="s">
        <v>63</v>
      </c>
      <c r="Y120" s="2" t="s">
        <v>61</v>
      </c>
      <c r="Z120" s="2" t="s">
        <v>74</v>
      </c>
      <c r="AA120" s="2" t="s">
        <v>74</v>
      </c>
      <c r="AB120" s="2">
        <v>1.8699999999999051E-2</v>
      </c>
      <c r="AC120" s="8" t="s">
        <v>63</v>
      </c>
      <c r="AD120" s="8" t="s">
        <v>63</v>
      </c>
      <c r="AE120" s="2">
        <v>4.9399999999998556E-2</v>
      </c>
      <c r="AF120" s="8" t="s">
        <v>63</v>
      </c>
      <c r="AG120" s="2" t="s">
        <v>75</v>
      </c>
      <c r="AH120" s="17" t="s">
        <v>63</v>
      </c>
      <c r="AI120" s="8" t="s">
        <v>63</v>
      </c>
      <c r="AJ120" s="8">
        <v>21.3736</v>
      </c>
      <c r="AK120" s="8" t="s">
        <v>63</v>
      </c>
      <c r="AL120" s="8" t="s">
        <v>63</v>
      </c>
      <c r="AM120" s="8" t="s">
        <v>63</v>
      </c>
      <c r="AN120" s="18">
        <v>21.884899999999998</v>
      </c>
      <c r="AO120" s="8" t="s">
        <v>63</v>
      </c>
      <c r="AP120" s="8" t="s">
        <v>63</v>
      </c>
      <c r="AQ120" s="8">
        <v>21.7089</v>
      </c>
      <c r="AR120" s="8" t="s">
        <v>63</v>
      </c>
      <c r="AS120" s="8" t="s">
        <v>63</v>
      </c>
      <c r="AT120" s="18">
        <v>21.866199999999999</v>
      </c>
      <c r="AU120" s="8" t="s">
        <v>63</v>
      </c>
      <c r="AV120" s="8" t="s">
        <v>63</v>
      </c>
      <c r="AW120" s="8">
        <v>21.659500000000001</v>
      </c>
      <c r="AX120" s="8" t="s">
        <v>63</v>
      </c>
      <c r="AY120" s="8">
        <v>21.337</v>
      </c>
      <c r="AZ120" s="9"/>
      <c r="BA120" s="8" t="s">
        <v>781</v>
      </c>
      <c r="BB120" s="8"/>
      <c r="BC120" s="8" t="s">
        <v>782</v>
      </c>
      <c r="BD120" s="8" t="s">
        <v>783</v>
      </c>
      <c r="BE120" s="8"/>
      <c r="BF120" s="8" t="s">
        <v>784</v>
      </c>
      <c r="BG120" s="8"/>
      <c r="BH120" s="8">
        <v>3</v>
      </c>
      <c r="BI120" s="8">
        <v>3</v>
      </c>
      <c r="BJ120" s="8">
        <v>10.9</v>
      </c>
      <c r="BK120" s="8">
        <v>45.335999999999999</v>
      </c>
      <c r="BL120" s="8">
        <v>0</v>
      </c>
      <c r="BM120" s="8">
        <v>9.9480000000000004</v>
      </c>
    </row>
    <row r="121" spans="1:65" x14ac:dyDescent="0.25">
      <c r="A121" s="8" t="s">
        <v>785</v>
      </c>
      <c r="B121" s="8" t="s">
        <v>786</v>
      </c>
      <c r="C121" s="8" t="s">
        <v>787</v>
      </c>
      <c r="D121" s="6">
        <v>0.67787914877366595</v>
      </c>
      <c r="E121" s="7" t="s">
        <v>74</v>
      </c>
      <c r="F121" s="6">
        <v>1.0508815024718194</v>
      </c>
      <c r="G121" s="2" t="s">
        <v>61</v>
      </c>
      <c r="H121" s="2" t="s">
        <v>74</v>
      </c>
      <c r="I121" s="6">
        <v>1.5754893477591396</v>
      </c>
      <c r="J121" s="2" t="s">
        <v>61</v>
      </c>
      <c r="K121" s="2" t="s">
        <v>63</v>
      </c>
      <c r="L121" s="6">
        <v>1.0642964084910962</v>
      </c>
      <c r="M121" s="6">
        <v>0.82541982806683656</v>
      </c>
      <c r="N121" s="2" t="s">
        <v>63</v>
      </c>
      <c r="O121" s="2" t="s">
        <v>63</v>
      </c>
      <c r="P121" s="2" t="s">
        <v>62</v>
      </c>
      <c r="Q121" s="6">
        <v>0.7784088403825733</v>
      </c>
      <c r="R121" s="6">
        <v>1.1522869253716441</v>
      </c>
      <c r="S121" s="16">
        <v>-0.56090000000000018</v>
      </c>
      <c r="T121" s="7" t="s">
        <v>74</v>
      </c>
      <c r="U121" s="2">
        <v>7.1599999999996555E-2</v>
      </c>
      <c r="V121" s="2" t="s">
        <v>61</v>
      </c>
      <c r="W121" s="2" t="s">
        <v>74</v>
      </c>
      <c r="X121" s="2">
        <v>0.65579999999999927</v>
      </c>
      <c r="Y121" s="2" t="s">
        <v>61</v>
      </c>
      <c r="Z121" s="2" t="s">
        <v>63</v>
      </c>
      <c r="AA121" s="2">
        <v>8.9900000000000091E-2</v>
      </c>
      <c r="AB121" s="2">
        <v>-0.27679999999999794</v>
      </c>
      <c r="AC121" s="2" t="s">
        <v>63</v>
      </c>
      <c r="AD121" s="2" t="s">
        <v>63</v>
      </c>
      <c r="AE121" s="2" t="s">
        <v>62</v>
      </c>
      <c r="AF121" s="2">
        <v>-0.36139999999999972</v>
      </c>
      <c r="AG121" s="2">
        <v>0.20449999999999946</v>
      </c>
      <c r="AH121" s="17">
        <v>23.326799999999999</v>
      </c>
      <c r="AI121" s="8">
        <v>22.765899999999998</v>
      </c>
      <c r="AJ121" s="8" t="s">
        <v>63</v>
      </c>
      <c r="AK121" s="8">
        <v>22.510200000000001</v>
      </c>
      <c r="AL121" s="8">
        <v>24.909300000000002</v>
      </c>
      <c r="AM121" s="8">
        <v>24.980899999999998</v>
      </c>
      <c r="AN121" s="18">
        <v>22.357700000000001</v>
      </c>
      <c r="AO121" s="8" t="s">
        <v>63</v>
      </c>
      <c r="AP121" s="8" t="s">
        <v>63</v>
      </c>
      <c r="AQ121" s="8">
        <v>22.9069</v>
      </c>
      <c r="AR121" s="8">
        <v>23.069600000000001</v>
      </c>
      <c r="AS121" s="8">
        <v>23.7254</v>
      </c>
      <c r="AT121" s="18">
        <v>22.634499999999999</v>
      </c>
      <c r="AU121" s="8" t="s">
        <v>63</v>
      </c>
      <c r="AV121" s="8" t="s">
        <v>63</v>
      </c>
      <c r="AW121" s="8" t="s">
        <v>63</v>
      </c>
      <c r="AX121" s="8">
        <v>23.431000000000001</v>
      </c>
      <c r="AY121" s="8">
        <v>23.520900000000001</v>
      </c>
      <c r="AZ121" s="9"/>
      <c r="BA121" s="8" t="s">
        <v>788</v>
      </c>
      <c r="BB121" s="8" t="s">
        <v>789</v>
      </c>
      <c r="BC121" s="8" t="s">
        <v>790</v>
      </c>
      <c r="BD121" s="8" t="s">
        <v>791</v>
      </c>
      <c r="BE121" s="8" t="s">
        <v>792</v>
      </c>
      <c r="BF121" s="8" t="s">
        <v>793</v>
      </c>
      <c r="BG121" s="8"/>
      <c r="BH121" s="8">
        <v>9</v>
      </c>
      <c r="BI121" s="8">
        <v>8</v>
      </c>
      <c r="BJ121" s="8">
        <v>14.7</v>
      </c>
      <c r="BK121" s="8">
        <v>101.82</v>
      </c>
      <c r="BL121" s="8">
        <v>0</v>
      </c>
      <c r="BM121" s="8">
        <v>23.841000000000001</v>
      </c>
    </row>
    <row r="122" spans="1:65" x14ac:dyDescent="0.25">
      <c r="A122" s="8" t="s">
        <v>794</v>
      </c>
      <c r="B122" s="8" t="s">
        <v>795</v>
      </c>
      <c r="C122" s="8" t="s">
        <v>796</v>
      </c>
      <c r="D122" s="6" t="s">
        <v>63</v>
      </c>
      <c r="E122" s="7" t="s">
        <v>63</v>
      </c>
      <c r="F122" s="2" t="s">
        <v>63</v>
      </c>
      <c r="G122" s="2" t="s">
        <v>61</v>
      </c>
      <c r="H122" s="2" t="s">
        <v>63</v>
      </c>
      <c r="I122" s="2" t="s">
        <v>63</v>
      </c>
      <c r="J122" s="2" t="s">
        <v>63</v>
      </c>
      <c r="K122" s="2" t="s">
        <v>63</v>
      </c>
      <c r="L122" s="2" t="s">
        <v>63</v>
      </c>
      <c r="M122" s="2" t="s">
        <v>62</v>
      </c>
      <c r="N122" s="2" t="s">
        <v>63</v>
      </c>
      <c r="O122" s="2" t="s">
        <v>63</v>
      </c>
      <c r="P122" s="2" t="s">
        <v>63</v>
      </c>
      <c r="Q122" s="2" t="s">
        <v>63</v>
      </c>
      <c r="R122" s="2" t="s">
        <v>63</v>
      </c>
      <c r="S122" s="16" t="s">
        <v>63</v>
      </c>
      <c r="T122" s="7" t="s">
        <v>63</v>
      </c>
      <c r="U122" s="2" t="s">
        <v>63</v>
      </c>
      <c r="V122" s="2" t="s">
        <v>61</v>
      </c>
      <c r="W122" s="2" t="s">
        <v>63</v>
      </c>
      <c r="X122" s="2" t="s">
        <v>63</v>
      </c>
      <c r="Y122" s="2" t="s">
        <v>63</v>
      </c>
      <c r="Z122" s="2" t="s">
        <v>63</v>
      </c>
      <c r="AA122" s="2" t="s">
        <v>63</v>
      </c>
      <c r="AB122" s="2" t="s">
        <v>62</v>
      </c>
      <c r="AC122" s="2" t="s">
        <v>63</v>
      </c>
      <c r="AD122" s="2" t="s">
        <v>63</v>
      </c>
      <c r="AE122" s="2" t="s">
        <v>63</v>
      </c>
      <c r="AF122" s="2" t="s">
        <v>63</v>
      </c>
      <c r="AG122" s="2" t="s">
        <v>63</v>
      </c>
      <c r="AH122" s="17" t="s">
        <v>63</v>
      </c>
      <c r="AI122" s="8" t="s">
        <v>63</v>
      </c>
      <c r="AJ122" s="8" t="s">
        <v>63</v>
      </c>
      <c r="AK122" s="8" t="s">
        <v>63</v>
      </c>
      <c r="AL122" s="8" t="s">
        <v>63</v>
      </c>
      <c r="AM122" s="8" t="s">
        <v>63</v>
      </c>
      <c r="AN122" s="18">
        <v>24.613199999999999</v>
      </c>
      <c r="AO122" s="8" t="s">
        <v>63</v>
      </c>
      <c r="AP122" s="8" t="s">
        <v>63</v>
      </c>
      <c r="AQ122" s="8" t="s">
        <v>63</v>
      </c>
      <c r="AR122" s="8" t="s">
        <v>63</v>
      </c>
      <c r="AS122" s="8" t="s">
        <v>63</v>
      </c>
      <c r="AT122" s="18" t="s">
        <v>63</v>
      </c>
      <c r="AU122" s="8" t="s">
        <v>63</v>
      </c>
      <c r="AV122" s="8" t="s">
        <v>63</v>
      </c>
      <c r="AW122" s="8" t="s">
        <v>63</v>
      </c>
      <c r="AX122" s="8" t="s">
        <v>63</v>
      </c>
      <c r="AY122" s="8" t="s">
        <v>63</v>
      </c>
      <c r="AZ122" s="9"/>
      <c r="BA122" s="8" t="s">
        <v>797</v>
      </c>
      <c r="BB122" s="8" t="s">
        <v>798</v>
      </c>
      <c r="BC122" s="8" t="s">
        <v>799</v>
      </c>
      <c r="BD122" s="8" t="s">
        <v>800</v>
      </c>
      <c r="BE122" s="8" t="s">
        <v>801</v>
      </c>
      <c r="BF122" s="8" t="s">
        <v>802</v>
      </c>
      <c r="BG122" s="8"/>
      <c r="BH122" s="8">
        <v>21</v>
      </c>
      <c r="BI122" s="8">
        <v>1</v>
      </c>
      <c r="BJ122" s="8">
        <v>66.5</v>
      </c>
      <c r="BK122" s="8">
        <v>35.896000000000001</v>
      </c>
      <c r="BL122" s="8">
        <v>0</v>
      </c>
      <c r="BM122" s="8">
        <v>81.221999999999994</v>
      </c>
    </row>
    <row r="123" spans="1:65" x14ac:dyDescent="0.25">
      <c r="A123" s="8" t="s">
        <v>803</v>
      </c>
      <c r="B123" s="8" t="s">
        <v>804</v>
      </c>
      <c r="C123" s="8" t="s">
        <v>805</v>
      </c>
      <c r="D123" s="6" t="s">
        <v>63</v>
      </c>
      <c r="E123" s="7" t="s">
        <v>63</v>
      </c>
      <c r="F123" s="2" t="s">
        <v>63</v>
      </c>
      <c r="G123" s="2" t="s">
        <v>74</v>
      </c>
      <c r="H123" s="2" t="s">
        <v>63</v>
      </c>
      <c r="I123" s="2" t="s">
        <v>63</v>
      </c>
      <c r="J123" s="2" t="s">
        <v>63</v>
      </c>
      <c r="K123" s="2" t="s">
        <v>63</v>
      </c>
      <c r="L123" s="2" t="s">
        <v>63</v>
      </c>
      <c r="M123" s="2" t="s">
        <v>63</v>
      </c>
      <c r="N123" s="2" t="s">
        <v>62</v>
      </c>
      <c r="O123" s="2" t="s">
        <v>63</v>
      </c>
      <c r="P123" s="2" t="s">
        <v>63</v>
      </c>
      <c r="Q123" s="2" t="s">
        <v>63</v>
      </c>
      <c r="R123" s="2" t="s">
        <v>63</v>
      </c>
      <c r="S123" s="16" t="s">
        <v>63</v>
      </c>
      <c r="T123" s="7" t="s">
        <v>63</v>
      </c>
      <c r="U123" s="2" t="s">
        <v>63</v>
      </c>
      <c r="V123" s="2" t="s">
        <v>74</v>
      </c>
      <c r="W123" s="2" t="s">
        <v>63</v>
      </c>
      <c r="X123" s="2" t="s">
        <v>63</v>
      </c>
      <c r="Y123" s="2" t="s">
        <v>63</v>
      </c>
      <c r="Z123" s="2" t="s">
        <v>63</v>
      </c>
      <c r="AA123" s="2" t="s">
        <v>63</v>
      </c>
      <c r="AB123" s="2" t="s">
        <v>63</v>
      </c>
      <c r="AC123" s="2" t="s">
        <v>62</v>
      </c>
      <c r="AD123" s="2" t="s">
        <v>63</v>
      </c>
      <c r="AE123" s="2" t="s">
        <v>63</v>
      </c>
      <c r="AF123" s="2" t="s">
        <v>63</v>
      </c>
      <c r="AG123" s="2" t="s">
        <v>63</v>
      </c>
      <c r="AH123" s="17" t="s">
        <v>63</v>
      </c>
      <c r="AI123" s="8" t="s">
        <v>63</v>
      </c>
      <c r="AJ123" s="8" t="s">
        <v>63</v>
      </c>
      <c r="AK123" s="8" t="s">
        <v>63</v>
      </c>
      <c r="AL123" s="8" t="s">
        <v>63</v>
      </c>
      <c r="AM123" s="8" t="s">
        <v>63</v>
      </c>
      <c r="AN123" s="18" t="s">
        <v>63</v>
      </c>
      <c r="AO123" s="8">
        <v>21.4482</v>
      </c>
      <c r="AP123" s="8" t="s">
        <v>63</v>
      </c>
      <c r="AQ123" s="8" t="s">
        <v>63</v>
      </c>
      <c r="AR123" s="8" t="s">
        <v>63</v>
      </c>
      <c r="AS123" s="8" t="s">
        <v>63</v>
      </c>
      <c r="AT123" s="18" t="s">
        <v>63</v>
      </c>
      <c r="AU123" s="8" t="s">
        <v>63</v>
      </c>
      <c r="AV123" s="8" t="s">
        <v>63</v>
      </c>
      <c r="AW123" s="8" t="s">
        <v>63</v>
      </c>
      <c r="AX123" s="8" t="s">
        <v>63</v>
      </c>
      <c r="AY123" s="8" t="s">
        <v>63</v>
      </c>
      <c r="AZ123" s="9"/>
      <c r="BA123" s="8" t="s">
        <v>806</v>
      </c>
      <c r="BB123" s="8" t="s">
        <v>807</v>
      </c>
      <c r="BC123" s="8" t="s">
        <v>808</v>
      </c>
      <c r="BD123" s="8" t="s">
        <v>809</v>
      </c>
      <c r="BE123" s="8"/>
      <c r="BF123" s="8" t="s">
        <v>810</v>
      </c>
      <c r="BG123" s="8"/>
      <c r="BH123" s="8">
        <v>31</v>
      </c>
      <c r="BI123" s="8">
        <v>1</v>
      </c>
      <c r="BJ123" s="8">
        <v>29.3</v>
      </c>
      <c r="BK123" s="8">
        <v>151.68</v>
      </c>
      <c r="BL123" s="8">
        <v>0</v>
      </c>
      <c r="BM123" s="8">
        <v>7.2706999999999997</v>
      </c>
    </row>
    <row r="124" spans="1:65" x14ac:dyDescent="0.25">
      <c r="A124" s="8" t="s">
        <v>811</v>
      </c>
      <c r="B124" s="8" t="s">
        <v>812</v>
      </c>
      <c r="C124" s="8" t="s">
        <v>813</v>
      </c>
      <c r="D124" s="27">
        <v>0.46719605588217794</v>
      </c>
      <c r="E124" s="6">
        <v>1.0364855474984684</v>
      </c>
      <c r="F124" s="6">
        <v>1.0135378735738811</v>
      </c>
      <c r="G124" s="6">
        <v>0.91865814204559826</v>
      </c>
      <c r="H124" s="6">
        <v>0.73219508783179499</v>
      </c>
      <c r="I124" s="6">
        <v>0.92178359669645382</v>
      </c>
      <c r="J124" s="6">
        <v>0.90381537228763831</v>
      </c>
      <c r="K124" s="6">
        <v>1.0311827249212921</v>
      </c>
      <c r="L124" s="6">
        <v>0.8962666995694063</v>
      </c>
      <c r="M124" s="6">
        <v>0.92255063369531487</v>
      </c>
      <c r="N124" s="6">
        <v>0.93770108041911981</v>
      </c>
      <c r="O124" s="6">
        <v>1.1729162467732368</v>
      </c>
      <c r="P124" s="6">
        <v>0.83283349649890615</v>
      </c>
      <c r="Q124" s="6">
        <v>1.0443461684788964</v>
      </c>
      <c r="R124" s="6">
        <v>1.0740789185173669</v>
      </c>
      <c r="S124" s="16">
        <v>-1.0978999999999992</v>
      </c>
      <c r="T124" s="7">
        <v>5.1700000000000301E-2</v>
      </c>
      <c r="U124" s="2">
        <v>1.9399999999997419E-2</v>
      </c>
      <c r="V124" s="2">
        <v>-0.12239999999999895</v>
      </c>
      <c r="W124" s="2">
        <v>-0.44969999999999999</v>
      </c>
      <c r="X124" s="2">
        <v>-0.11749999999999972</v>
      </c>
      <c r="Y124" s="2">
        <v>-0.14589999999999748</v>
      </c>
      <c r="Z124" s="2">
        <v>4.4299999999999784E-2</v>
      </c>
      <c r="AA124" s="2">
        <v>-0.1579999999999977</v>
      </c>
      <c r="AB124" s="2">
        <v>-0.11629999999999896</v>
      </c>
      <c r="AC124" s="2">
        <v>-9.2800000000000438E-2</v>
      </c>
      <c r="AD124" s="2">
        <v>0.23010000000000019</v>
      </c>
      <c r="AE124" s="2">
        <v>-0.26389999999999958</v>
      </c>
      <c r="AF124" s="2">
        <v>6.2599999999999767E-2</v>
      </c>
      <c r="AG124" s="2">
        <v>0.10309999999999775</v>
      </c>
      <c r="AH124" s="17">
        <v>25.618600000000001</v>
      </c>
      <c r="AI124" s="8">
        <v>24.520700000000001</v>
      </c>
      <c r="AJ124" s="8">
        <v>24.613</v>
      </c>
      <c r="AK124" s="8">
        <v>24.6647</v>
      </c>
      <c r="AL124" s="8">
        <v>24.781400000000001</v>
      </c>
      <c r="AM124" s="8">
        <v>24.800799999999999</v>
      </c>
      <c r="AN124" s="18">
        <v>24.6677</v>
      </c>
      <c r="AO124" s="8">
        <v>24.545300000000001</v>
      </c>
      <c r="AP124" s="8">
        <v>24.8886</v>
      </c>
      <c r="AQ124" s="8">
        <v>24.4389</v>
      </c>
      <c r="AR124" s="8">
        <v>24.647099999999998</v>
      </c>
      <c r="AS124" s="8">
        <v>24.529599999999999</v>
      </c>
      <c r="AT124" s="18">
        <v>24.783999999999999</v>
      </c>
      <c r="AU124" s="8">
        <v>24.638100000000001</v>
      </c>
      <c r="AV124" s="8">
        <v>24.6585</v>
      </c>
      <c r="AW124" s="8">
        <v>24.7028</v>
      </c>
      <c r="AX124" s="8">
        <v>24.584499999999998</v>
      </c>
      <c r="AY124" s="8">
        <v>24.426500000000001</v>
      </c>
      <c r="AZ124" s="9"/>
      <c r="BA124" s="8" t="s">
        <v>814</v>
      </c>
      <c r="BB124" s="8" t="s">
        <v>815</v>
      </c>
      <c r="BC124" s="8" t="s">
        <v>816</v>
      </c>
      <c r="BD124" s="8" t="s">
        <v>817</v>
      </c>
      <c r="BE124" s="8" t="s">
        <v>818</v>
      </c>
      <c r="BF124" s="8" t="s">
        <v>819</v>
      </c>
      <c r="BG124" s="8"/>
      <c r="BH124" s="8">
        <v>12</v>
      </c>
      <c r="BI124" s="8">
        <v>12</v>
      </c>
      <c r="BJ124" s="8">
        <v>48.2</v>
      </c>
      <c r="BK124" s="8">
        <v>37.444000000000003</v>
      </c>
      <c r="BL124" s="8">
        <v>0</v>
      </c>
      <c r="BM124" s="8">
        <v>25.59</v>
      </c>
    </row>
    <row r="125" spans="1:65" x14ac:dyDescent="0.25">
      <c r="A125" s="8" t="s">
        <v>820</v>
      </c>
      <c r="B125" s="8" t="s">
        <v>821</v>
      </c>
      <c r="C125" s="8" t="s">
        <v>822</v>
      </c>
      <c r="D125" s="6">
        <v>0.92690924849587308</v>
      </c>
      <c r="E125" s="7" t="s">
        <v>74</v>
      </c>
      <c r="F125" s="6">
        <v>0.55961246381404972</v>
      </c>
      <c r="G125" s="6">
        <v>0.96059486395347682</v>
      </c>
      <c r="H125" s="6">
        <v>1.478772377202221</v>
      </c>
      <c r="I125" s="6">
        <v>1.0361263912216345</v>
      </c>
      <c r="J125" s="6">
        <v>1.3026052983823857</v>
      </c>
      <c r="K125" s="2" t="s">
        <v>61</v>
      </c>
      <c r="L125" s="6">
        <v>0.66924204946781451</v>
      </c>
      <c r="M125" s="6">
        <v>0.96192745466477658</v>
      </c>
      <c r="N125" s="6">
        <v>0.70936497309991287</v>
      </c>
      <c r="O125" s="6">
        <v>0.83787097303589808</v>
      </c>
      <c r="P125" s="2" t="s">
        <v>62</v>
      </c>
      <c r="Q125" s="6">
        <v>0.60772898227387573</v>
      </c>
      <c r="R125" s="6">
        <v>0.94089132287033717</v>
      </c>
      <c r="S125" s="16">
        <v>-0.1095000000000006</v>
      </c>
      <c r="T125" s="7" t="s">
        <v>74</v>
      </c>
      <c r="U125" s="2">
        <v>-0.83750000000000213</v>
      </c>
      <c r="V125" s="2">
        <v>-5.7999999999999829E-2</v>
      </c>
      <c r="W125" s="2">
        <v>0.56439999999999912</v>
      </c>
      <c r="X125" s="2">
        <v>5.1200000000001467E-2</v>
      </c>
      <c r="Y125" s="2">
        <v>0.3813999999999993</v>
      </c>
      <c r="Z125" s="2" t="s">
        <v>61</v>
      </c>
      <c r="AA125" s="2">
        <v>-0.57939999999999969</v>
      </c>
      <c r="AB125" s="2">
        <v>-5.5999999999997385E-2</v>
      </c>
      <c r="AC125" s="2">
        <v>-0.49539999999999651</v>
      </c>
      <c r="AD125" s="2">
        <v>-0.25519999999999854</v>
      </c>
      <c r="AE125" s="2" t="s">
        <v>62</v>
      </c>
      <c r="AF125" s="2">
        <v>-0.71849999999999881</v>
      </c>
      <c r="AG125" s="2">
        <v>-8.7899999999997647E-2</v>
      </c>
      <c r="AH125" s="17">
        <v>23.360800000000001</v>
      </c>
      <c r="AI125" s="8">
        <v>23.251300000000001</v>
      </c>
      <c r="AJ125" s="8" t="s">
        <v>63</v>
      </c>
      <c r="AK125" s="8">
        <v>22.587299999999999</v>
      </c>
      <c r="AL125" s="8">
        <v>24.277200000000001</v>
      </c>
      <c r="AM125" s="8">
        <v>23.439699999999998</v>
      </c>
      <c r="AN125" s="18">
        <v>22.872800000000002</v>
      </c>
      <c r="AO125" s="8">
        <v>22.814800000000002</v>
      </c>
      <c r="AP125" s="8">
        <v>22.718900000000001</v>
      </c>
      <c r="AQ125" s="8">
        <v>23.283300000000001</v>
      </c>
      <c r="AR125" s="8">
        <v>23.442299999999999</v>
      </c>
      <c r="AS125" s="8">
        <v>23.493500000000001</v>
      </c>
      <c r="AT125" s="18">
        <v>22.928799999999999</v>
      </c>
      <c r="AU125" s="8">
        <v>23.310199999999998</v>
      </c>
      <c r="AV125" s="8">
        <v>22.9741</v>
      </c>
      <c r="AW125" s="8" t="s">
        <v>63</v>
      </c>
      <c r="AX125" s="8">
        <v>24.160799999999998</v>
      </c>
      <c r="AY125" s="8">
        <v>23.581399999999999</v>
      </c>
      <c r="AZ125" s="9"/>
      <c r="BA125" s="8" t="s">
        <v>823</v>
      </c>
      <c r="BB125" s="8" t="s">
        <v>824</v>
      </c>
      <c r="BC125" s="8"/>
      <c r="BD125" s="8" t="s">
        <v>825</v>
      </c>
      <c r="BE125" s="8"/>
      <c r="BF125" s="8" t="s">
        <v>826</v>
      </c>
      <c r="BG125" s="8"/>
      <c r="BH125" s="8">
        <v>11</v>
      </c>
      <c r="BI125" s="8">
        <v>11</v>
      </c>
      <c r="BJ125" s="8">
        <v>15</v>
      </c>
      <c r="BK125" s="8">
        <v>153.44999999999999</v>
      </c>
      <c r="BL125" s="8">
        <v>0</v>
      </c>
      <c r="BM125" s="8">
        <v>39.128999999999998</v>
      </c>
    </row>
    <row r="126" spans="1:65" x14ac:dyDescent="0.25">
      <c r="A126" s="8" t="s">
        <v>827</v>
      </c>
      <c r="B126" s="8" t="s">
        <v>828</v>
      </c>
      <c r="C126" s="8" t="s">
        <v>829</v>
      </c>
      <c r="D126" s="6">
        <v>1.5430662458272886</v>
      </c>
      <c r="E126" s="6">
        <v>1.2098263600473733</v>
      </c>
      <c r="F126" s="6">
        <v>1.2290980416714183</v>
      </c>
      <c r="G126" s="2" t="s">
        <v>63</v>
      </c>
      <c r="H126" s="2" t="s">
        <v>61</v>
      </c>
      <c r="I126" s="6">
        <v>1.5063948783514072</v>
      </c>
      <c r="J126" s="2" t="s">
        <v>61</v>
      </c>
      <c r="K126" s="2" t="s">
        <v>63</v>
      </c>
      <c r="L126" s="6">
        <v>0.99212925990887313</v>
      </c>
      <c r="M126" s="2" t="s">
        <v>75</v>
      </c>
      <c r="N126" s="2" t="s">
        <v>63</v>
      </c>
      <c r="O126" s="2" t="s">
        <v>62</v>
      </c>
      <c r="P126" s="2" t="s">
        <v>63</v>
      </c>
      <c r="Q126" s="6">
        <v>0.77051769829036454</v>
      </c>
      <c r="R126" s="6">
        <v>1.1699119875673565</v>
      </c>
      <c r="S126" s="16">
        <v>0.62579999999999814</v>
      </c>
      <c r="T126" s="7">
        <v>0.27479999999999905</v>
      </c>
      <c r="U126" s="2">
        <v>0.2975999999999992</v>
      </c>
      <c r="V126" s="2" t="s">
        <v>63</v>
      </c>
      <c r="W126" s="2" t="s">
        <v>61</v>
      </c>
      <c r="X126" s="2">
        <v>0.59109999999999729</v>
      </c>
      <c r="Y126" s="2" t="s">
        <v>61</v>
      </c>
      <c r="Z126" s="2" t="s">
        <v>63</v>
      </c>
      <c r="AA126" s="2">
        <v>-1.13999999999983E-2</v>
      </c>
      <c r="AB126" s="2" t="s">
        <v>75</v>
      </c>
      <c r="AC126" s="2" t="s">
        <v>63</v>
      </c>
      <c r="AD126" s="2" t="s">
        <v>62</v>
      </c>
      <c r="AE126" s="2" t="s">
        <v>63</v>
      </c>
      <c r="AF126" s="2">
        <v>-0.37609999999999744</v>
      </c>
      <c r="AG126" s="2">
        <v>0.22639999999999816</v>
      </c>
      <c r="AH126" s="17">
        <v>22.474</v>
      </c>
      <c r="AI126" s="8">
        <v>23.099799999999998</v>
      </c>
      <c r="AJ126" s="8">
        <v>22.636900000000001</v>
      </c>
      <c r="AK126" s="8">
        <v>22.9117</v>
      </c>
      <c r="AL126" s="8">
        <v>24.0288</v>
      </c>
      <c r="AM126" s="8">
        <v>24.3264</v>
      </c>
      <c r="AN126" s="18" t="s">
        <v>63</v>
      </c>
      <c r="AO126" s="8" t="s">
        <v>63</v>
      </c>
      <c r="AP126" s="8">
        <v>22.295400000000001</v>
      </c>
      <c r="AQ126" s="8" t="s">
        <v>63</v>
      </c>
      <c r="AR126" s="8">
        <v>22.028500000000001</v>
      </c>
      <c r="AS126" s="8">
        <v>22.619599999999998</v>
      </c>
      <c r="AT126" s="18">
        <v>22.174700000000001</v>
      </c>
      <c r="AU126" s="8" t="s">
        <v>63</v>
      </c>
      <c r="AV126" s="8" t="s">
        <v>63</v>
      </c>
      <c r="AW126" s="8" t="s">
        <v>63</v>
      </c>
      <c r="AX126" s="8">
        <v>22.404599999999999</v>
      </c>
      <c r="AY126" s="8">
        <v>22.3932</v>
      </c>
      <c r="AZ126" s="9"/>
      <c r="BA126" s="8" t="s">
        <v>830</v>
      </c>
      <c r="BB126" s="8" t="s">
        <v>831</v>
      </c>
      <c r="BC126" s="8" t="s">
        <v>259</v>
      </c>
      <c r="BD126" s="8" t="s">
        <v>832</v>
      </c>
      <c r="BE126" s="8" t="s">
        <v>833</v>
      </c>
      <c r="BF126" s="8" t="s">
        <v>834</v>
      </c>
      <c r="BG126" s="8"/>
      <c r="BH126" s="8">
        <v>25</v>
      </c>
      <c r="BI126" s="8">
        <v>10</v>
      </c>
      <c r="BJ126" s="8">
        <v>24</v>
      </c>
      <c r="BK126" s="8">
        <v>153.19</v>
      </c>
      <c r="BL126" s="8">
        <v>0</v>
      </c>
      <c r="BM126" s="8">
        <v>24.544</v>
      </c>
    </row>
    <row r="127" spans="1:65" x14ac:dyDescent="0.25">
      <c r="A127" s="8" t="s">
        <v>835</v>
      </c>
      <c r="B127" s="8" t="s">
        <v>836</v>
      </c>
      <c r="C127" s="8" t="s">
        <v>837</v>
      </c>
      <c r="D127" s="6" t="s">
        <v>63</v>
      </c>
      <c r="E127" s="7" t="s">
        <v>63</v>
      </c>
      <c r="F127" s="2" t="s">
        <v>61</v>
      </c>
      <c r="G127" s="2" t="s">
        <v>63</v>
      </c>
      <c r="H127" s="2" t="s">
        <v>63</v>
      </c>
      <c r="I127" s="2" t="s">
        <v>61</v>
      </c>
      <c r="J127" s="2" t="s">
        <v>63</v>
      </c>
      <c r="K127" s="2" t="s">
        <v>63</v>
      </c>
      <c r="L127" s="2" t="s">
        <v>63</v>
      </c>
      <c r="M127" s="2" t="s">
        <v>63</v>
      </c>
      <c r="N127" s="2" t="s">
        <v>63</v>
      </c>
      <c r="O127" s="2" t="s">
        <v>63</v>
      </c>
      <c r="P127" s="2" t="s">
        <v>63</v>
      </c>
      <c r="Q127" s="2" t="s">
        <v>62</v>
      </c>
      <c r="R127" s="2" t="s">
        <v>63</v>
      </c>
      <c r="S127" s="16" t="s">
        <v>63</v>
      </c>
      <c r="T127" s="7" t="s">
        <v>63</v>
      </c>
      <c r="U127" s="2" t="s">
        <v>61</v>
      </c>
      <c r="V127" s="2" t="s">
        <v>63</v>
      </c>
      <c r="W127" s="2" t="s">
        <v>63</v>
      </c>
      <c r="X127" s="2" t="s">
        <v>61</v>
      </c>
      <c r="Y127" s="2" t="s">
        <v>63</v>
      </c>
      <c r="Z127" s="2" t="s">
        <v>63</v>
      </c>
      <c r="AA127" s="2" t="s">
        <v>63</v>
      </c>
      <c r="AB127" s="2" t="s">
        <v>63</v>
      </c>
      <c r="AC127" s="2" t="s">
        <v>63</v>
      </c>
      <c r="AD127" s="2" t="s">
        <v>63</v>
      </c>
      <c r="AE127" s="2" t="s">
        <v>63</v>
      </c>
      <c r="AF127" s="2" t="s">
        <v>62</v>
      </c>
      <c r="AG127" s="2" t="s">
        <v>63</v>
      </c>
      <c r="AH127" s="17" t="s">
        <v>63</v>
      </c>
      <c r="AI127" s="8" t="s">
        <v>63</v>
      </c>
      <c r="AJ127" s="8" t="s">
        <v>63</v>
      </c>
      <c r="AK127" s="8" t="s">
        <v>63</v>
      </c>
      <c r="AL127" s="8">
        <v>21.76</v>
      </c>
      <c r="AM127" s="8" t="s">
        <v>63</v>
      </c>
      <c r="AN127" s="18" t="s">
        <v>63</v>
      </c>
      <c r="AO127" s="8" t="s">
        <v>63</v>
      </c>
      <c r="AP127" s="8" t="s">
        <v>63</v>
      </c>
      <c r="AQ127" s="8" t="s">
        <v>63</v>
      </c>
      <c r="AR127" s="8">
        <v>20.595800000000001</v>
      </c>
      <c r="AS127" s="8" t="s">
        <v>63</v>
      </c>
      <c r="AT127" s="18" t="s">
        <v>63</v>
      </c>
      <c r="AU127" s="8" t="s">
        <v>63</v>
      </c>
      <c r="AV127" s="8" t="s">
        <v>63</v>
      </c>
      <c r="AW127" s="8" t="s">
        <v>63</v>
      </c>
      <c r="AX127" s="8" t="s">
        <v>63</v>
      </c>
      <c r="AY127" s="8" t="s">
        <v>63</v>
      </c>
      <c r="AZ127" s="9"/>
      <c r="BA127" s="8" t="s">
        <v>838</v>
      </c>
      <c r="BB127" s="8" t="s">
        <v>839</v>
      </c>
      <c r="BC127" s="8" t="s">
        <v>259</v>
      </c>
      <c r="BD127" s="8" t="s">
        <v>840</v>
      </c>
      <c r="BE127" s="8"/>
      <c r="BF127" s="8" t="s">
        <v>826</v>
      </c>
      <c r="BG127" s="8"/>
      <c r="BH127" s="8">
        <v>5</v>
      </c>
      <c r="BI127" s="8">
        <v>5</v>
      </c>
      <c r="BJ127" s="8">
        <v>9.8000000000000007</v>
      </c>
      <c r="BK127" s="8">
        <v>95.066000000000003</v>
      </c>
      <c r="BL127" s="8">
        <v>0</v>
      </c>
      <c r="BM127" s="8">
        <v>6.0057</v>
      </c>
    </row>
    <row r="128" spans="1:65" x14ac:dyDescent="0.25">
      <c r="A128" s="8" t="s">
        <v>841</v>
      </c>
      <c r="B128" s="8" t="s">
        <v>842</v>
      </c>
      <c r="C128" s="8" t="s">
        <v>843</v>
      </c>
      <c r="D128" s="6">
        <v>1.392618409381849</v>
      </c>
      <c r="E128" s="6">
        <v>0.91694048353079627</v>
      </c>
      <c r="F128" s="6">
        <v>1.0822996612216744</v>
      </c>
      <c r="G128" s="6">
        <v>0.78474726453754884</v>
      </c>
      <c r="H128" s="6">
        <v>1.2187481255662425</v>
      </c>
      <c r="I128" s="2" t="s">
        <v>61</v>
      </c>
      <c r="J128" s="6">
        <v>1.3699279328431342</v>
      </c>
      <c r="K128" s="6">
        <v>0.9158606428624505</v>
      </c>
      <c r="L128" s="6">
        <v>1.7952689612082349</v>
      </c>
      <c r="M128" s="6">
        <v>1.6699443193700676</v>
      </c>
      <c r="N128" s="6">
        <v>0.95660815809187438</v>
      </c>
      <c r="O128" s="6">
        <v>1.1174420376947243</v>
      </c>
      <c r="P128" s="6">
        <v>1.4869952098966905</v>
      </c>
      <c r="Q128" s="6">
        <v>1.333021454249971</v>
      </c>
      <c r="R128" s="2" t="s">
        <v>75</v>
      </c>
      <c r="S128" s="16">
        <v>0.47779999999999845</v>
      </c>
      <c r="T128" s="7">
        <v>-0.12509999999999977</v>
      </c>
      <c r="U128" s="2">
        <v>0.11410000000000053</v>
      </c>
      <c r="V128" s="2">
        <v>-0.34969999999999857</v>
      </c>
      <c r="W128" s="2">
        <v>0.28539999999999921</v>
      </c>
      <c r="X128" s="2" t="s">
        <v>61</v>
      </c>
      <c r="Y128" s="2">
        <v>0.45410000000000039</v>
      </c>
      <c r="Z128" s="2">
        <v>-0.12679999999999936</v>
      </c>
      <c r="AA128" s="2">
        <v>0.84420000000000073</v>
      </c>
      <c r="AB128" s="2">
        <v>0.7397999999999989</v>
      </c>
      <c r="AC128" s="2">
        <v>-6.4000000000000057E-2</v>
      </c>
      <c r="AD128" s="2">
        <v>0.16020000000000323</v>
      </c>
      <c r="AE128" s="2">
        <v>0.5724000000000018</v>
      </c>
      <c r="AF128" s="2">
        <v>0.41469999999999985</v>
      </c>
      <c r="AG128" s="2" t="s">
        <v>75</v>
      </c>
      <c r="AH128" s="17">
        <v>21.815200000000001</v>
      </c>
      <c r="AI128" s="8">
        <v>22.292999999999999</v>
      </c>
      <c r="AJ128" s="8">
        <v>21.968699999999998</v>
      </c>
      <c r="AK128" s="8">
        <v>21.843599999999999</v>
      </c>
      <c r="AL128" s="8">
        <v>21.660299999999999</v>
      </c>
      <c r="AM128" s="8">
        <v>21.7744</v>
      </c>
      <c r="AN128" s="18">
        <v>22.207599999999999</v>
      </c>
      <c r="AO128" s="8">
        <v>21.857900000000001</v>
      </c>
      <c r="AP128" s="8">
        <v>22.008400000000002</v>
      </c>
      <c r="AQ128" s="8">
        <v>22.293800000000001</v>
      </c>
      <c r="AR128" s="8">
        <v>21.4085</v>
      </c>
      <c r="AS128" s="8" t="s">
        <v>63</v>
      </c>
      <c r="AT128" s="18">
        <v>21.4678</v>
      </c>
      <c r="AU128" s="8">
        <v>21.921900000000001</v>
      </c>
      <c r="AV128" s="8">
        <v>21.848199999999999</v>
      </c>
      <c r="AW128" s="8">
        <v>21.721399999999999</v>
      </c>
      <c r="AX128" s="8">
        <v>20.9938</v>
      </c>
      <c r="AY128" s="8">
        <v>21.838000000000001</v>
      </c>
      <c r="AZ128" s="9"/>
      <c r="BA128" s="8" t="s">
        <v>844</v>
      </c>
      <c r="BB128" s="8" t="s">
        <v>839</v>
      </c>
      <c r="BC128" s="8" t="s">
        <v>259</v>
      </c>
      <c r="BD128" s="8" t="s">
        <v>845</v>
      </c>
      <c r="BE128" s="8" t="s">
        <v>833</v>
      </c>
      <c r="BF128" s="8" t="s">
        <v>846</v>
      </c>
      <c r="BG128" s="8"/>
      <c r="BH128" s="8">
        <v>5</v>
      </c>
      <c r="BI128" s="8">
        <v>5</v>
      </c>
      <c r="BJ128" s="8">
        <v>11.3</v>
      </c>
      <c r="BK128" s="8">
        <v>93.2</v>
      </c>
      <c r="BL128" s="8">
        <v>0</v>
      </c>
      <c r="BM128" s="8">
        <v>20.823</v>
      </c>
    </row>
    <row r="129" spans="1:65" x14ac:dyDescent="0.25">
      <c r="A129" s="8" t="s">
        <v>847</v>
      </c>
      <c r="B129" s="8" t="s">
        <v>848</v>
      </c>
      <c r="C129" s="8" t="s">
        <v>849</v>
      </c>
      <c r="D129" s="6">
        <v>1.29989942114432</v>
      </c>
      <c r="E129" s="6">
        <v>0.83075789294975477</v>
      </c>
      <c r="F129" s="6">
        <v>1.0578242838693028</v>
      </c>
      <c r="G129" s="6">
        <v>0.99847623830828047</v>
      </c>
      <c r="H129" s="6">
        <v>0.673616788432845</v>
      </c>
      <c r="I129" s="2" t="s">
        <v>74</v>
      </c>
      <c r="J129" s="6">
        <v>1.2985485910808803</v>
      </c>
      <c r="K129" s="6">
        <v>0.95959663255194882</v>
      </c>
      <c r="L129" s="6">
        <v>1.0653297094475138</v>
      </c>
      <c r="M129" s="6">
        <v>1.1916825745740462</v>
      </c>
      <c r="N129" s="6">
        <v>0.91630512904242156</v>
      </c>
      <c r="O129" s="6">
        <v>1.1946599288697306</v>
      </c>
      <c r="P129" s="6">
        <v>0.83862631157271517</v>
      </c>
      <c r="Q129" s="2" t="s">
        <v>75</v>
      </c>
      <c r="R129" s="6">
        <v>0.71326001293451546</v>
      </c>
      <c r="S129" s="16">
        <v>0.37839999999999918</v>
      </c>
      <c r="T129" s="7">
        <v>-0.26749999999999829</v>
      </c>
      <c r="U129" s="2">
        <v>8.1100000000002836E-2</v>
      </c>
      <c r="V129" s="2">
        <v>-2.1999999999984254E-3</v>
      </c>
      <c r="W129" s="2">
        <v>-0.57000000000000028</v>
      </c>
      <c r="X129" s="2" t="s">
        <v>74</v>
      </c>
      <c r="Y129" s="2">
        <v>0.37689999999999912</v>
      </c>
      <c r="Z129" s="2">
        <v>-5.9499999999999886E-2</v>
      </c>
      <c r="AA129" s="2">
        <v>9.1299999999996828E-2</v>
      </c>
      <c r="AB129" s="2">
        <v>0.25300000000000011</v>
      </c>
      <c r="AC129" s="2">
        <v>-0.12609999999999744</v>
      </c>
      <c r="AD129" s="2">
        <v>0.25659999999999883</v>
      </c>
      <c r="AE129" s="2">
        <v>-0.25390000000000157</v>
      </c>
      <c r="AF129" s="2" t="s">
        <v>75</v>
      </c>
      <c r="AG129" s="2">
        <v>-0.48749999999999716</v>
      </c>
      <c r="AH129" s="17">
        <v>23.5716</v>
      </c>
      <c r="AI129" s="8">
        <v>23.95</v>
      </c>
      <c r="AJ129" s="8">
        <v>23.976299999999998</v>
      </c>
      <c r="AK129" s="8">
        <v>23.7088</v>
      </c>
      <c r="AL129" s="8">
        <v>23.166899999999998</v>
      </c>
      <c r="AM129" s="8">
        <v>23.248000000000001</v>
      </c>
      <c r="AN129" s="18">
        <v>23.3049</v>
      </c>
      <c r="AO129" s="8">
        <v>23.302700000000002</v>
      </c>
      <c r="AP129" s="8">
        <v>23.518599999999999</v>
      </c>
      <c r="AQ129" s="8">
        <v>22.948599999999999</v>
      </c>
      <c r="AR129" s="8" t="s">
        <v>63</v>
      </c>
      <c r="AS129" s="8">
        <v>23.086400000000001</v>
      </c>
      <c r="AT129" s="18">
        <v>23.0519</v>
      </c>
      <c r="AU129" s="8">
        <v>23.428799999999999</v>
      </c>
      <c r="AV129" s="8">
        <v>23.262</v>
      </c>
      <c r="AW129" s="8">
        <v>23.202500000000001</v>
      </c>
      <c r="AX129" s="8">
        <v>23.482600000000001</v>
      </c>
      <c r="AY129" s="8">
        <v>23.573899999999998</v>
      </c>
      <c r="AZ129" s="9"/>
      <c r="BA129" s="8" t="s">
        <v>850</v>
      </c>
      <c r="BB129" s="8" t="s">
        <v>851</v>
      </c>
      <c r="BC129" s="8" t="s">
        <v>852</v>
      </c>
      <c r="BD129" s="8" t="s">
        <v>853</v>
      </c>
      <c r="BE129" s="8" t="s">
        <v>854</v>
      </c>
      <c r="BF129" s="8" t="s">
        <v>855</v>
      </c>
      <c r="BG129" s="8"/>
      <c r="BH129" s="8">
        <v>11</v>
      </c>
      <c r="BI129" s="8">
        <v>6</v>
      </c>
      <c r="BJ129" s="8">
        <v>29.1</v>
      </c>
      <c r="BK129" s="8">
        <v>48.189</v>
      </c>
      <c r="BL129" s="8">
        <v>0</v>
      </c>
      <c r="BM129" s="8">
        <v>14.125999999999999</v>
      </c>
    </row>
    <row r="130" spans="1:65" x14ac:dyDescent="0.25">
      <c r="A130" s="8" t="s">
        <v>856</v>
      </c>
      <c r="B130" s="8" t="s">
        <v>857</v>
      </c>
      <c r="C130" s="8" t="s">
        <v>858</v>
      </c>
      <c r="D130" s="6">
        <v>0.65035529679638371</v>
      </c>
      <c r="E130" s="6">
        <v>0.81473342382807257</v>
      </c>
      <c r="F130" s="6">
        <v>0.880320030583158</v>
      </c>
      <c r="G130" s="6">
        <v>0.75486993873174857</v>
      </c>
      <c r="H130" s="6">
        <v>0.53942713465354419</v>
      </c>
      <c r="I130" s="6">
        <v>1.1291991907647121</v>
      </c>
      <c r="J130" s="6">
        <v>1.0913395203244642</v>
      </c>
      <c r="K130" s="6">
        <v>1.1320204337140032</v>
      </c>
      <c r="L130" s="6">
        <v>0.96533393440231419</v>
      </c>
      <c r="M130" s="6">
        <v>1.592176197557559</v>
      </c>
      <c r="N130" s="6">
        <v>1.1012942593182113</v>
      </c>
      <c r="O130" s="6">
        <v>2.3341544067749473</v>
      </c>
      <c r="P130" s="6">
        <v>1.1122645722521096</v>
      </c>
      <c r="Q130" s="6">
        <v>1.0161405740501144</v>
      </c>
      <c r="R130" s="6">
        <v>1.188630248071624</v>
      </c>
      <c r="S130" s="16">
        <v>-0.62069999999999936</v>
      </c>
      <c r="T130" s="7">
        <v>-0.29560000000000031</v>
      </c>
      <c r="U130" s="2">
        <v>-0.18389999999999773</v>
      </c>
      <c r="V130" s="2">
        <v>-0.40569999999999951</v>
      </c>
      <c r="W130" s="2">
        <v>-0.89050000000000296</v>
      </c>
      <c r="X130" s="2">
        <v>0.17530000000000001</v>
      </c>
      <c r="Y130" s="2">
        <v>0.12610000000000099</v>
      </c>
      <c r="Z130" s="2">
        <v>0.17890000000000228</v>
      </c>
      <c r="AA130" s="2">
        <v>-5.0900000000002166E-2</v>
      </c>
      <c r="AB130" s="2">
        <v>0.67099999999999937</v>
      </c>
      <c r="AC130" s="2">
        <v>0.13919999999999888</v>
      </c>
      <c r="AD130" s="2">
        <v>1.2229000000000028</v>
      </c>
      <c r="AE130" s="2">
        <v>0.15349999999999753</v>
      </c>
      <c r="AF130" s="2">
        <v>2.3099999999999454E-2</v>
      </c>
      <c r="AG130" s="2">
        <v>0.24930000000000163</v>
      </c>
      <c r="AH130" s="17">
        <v>23.36</v>
      </c>
      <c r="AI130" s="8">
        <v>22.7393</v>
      </c>
      <c r="AJ130" s="8">
        <v>23.107500000000002</v>
      </c>
      <c r="AK130" s="8">
        <v>22.811900000000001</v>
      </c>
      <c r="AL130" s="8">
        <v>24.133299999999998</v>
      </c>
      <c r="AM130" s="8">
        <v>23.949400000000001</v>
      </c>
      <c r="AN130" s="18">
        <v>23.829799999999999</v>
      </c>
      <c r="AO130" s="8">
        <v>23.424099999999999</v>
      </c>
      <c r="AP130" s="8">
        <v>24.459800000000001</v>
      </c>
      <c r="AQ130" s="8">
        <v>23.569299999999998</v>
      </c>
      <c r="AR130" s="8">
        <v>24.3918</v>
      </c>
      <c r="AS130" s="8">
        <v>24.5671</v>
      </c>
      <c r="AT130" s="18">
        <v>23.158799999999999</v>
      </c>
      <c r="AU130" s="8">
        <v>23.2849</v>
      </c>
      <c r="AV130" s="8">
        <v>23.236899999999999</v>
      </c>
      <c r="AW130" s="8">
        <v>23.415800000000001</v>
      </c>
      <c r="AX130" s="8">
        <v>24.3687</v>
      </c>
      <c r="AY130" s="8">
        <v>24.317799999999998</v>
      </c>
      <c r="AZ130" s="9"/>
      <c r="BA130" s="8" t="s">
        <v>859</v>
      </c>
      <c r="BB130" s="8" t="s">
        <v>860</v>
      </c>
      <c r="BC130" s="8" t="s">
        <v>861</v>
      </c>
      <c r="BD130" s="8" t="s">
        <v>862</v>
      </c>
      <c r="BE130" s="8"/>
      <c r="BF130" s="8" t="s">
        <v>863</v>
      </c>
      <c r="BG130" s="8"/>
      <c r="BH130" s="8">
        <v>8</v>
      </c>
      <c r="BI130" s="8">
        <v>8</v>
      </c>
      <c r="BJ130" s="8">
        <v>54.1</v>
      </c>
      <c r="BK130" s="8">
        <v>25.850999999999999</v>
      </c>
      <c r="BL130" s="8">
        <v>0</v>
      </c>
      <c r="BM130" s="8">
        <v>68.864000000000004</v>
      </c>
    </row>
    <row r="131" spans="1:65" x14ac:dyDescent="0.25">
      <c r="A131" s="8" t="s">
        <v>864</v>
      </c>
      <c r="B131" s="8" t="s">
        <v>865</v>
      </c>
      <c r="C131" s="8" t="s">
        <v>866</v>
      </c>
      <c r="D131" s="6">
        <v>1.3364445681406918</v>
      </c>
      <c r="E131" s="6">
        <v>0.90840024483665893</v>
      </c>
      <c r="F131" s="6">
        <v>0.74934396297898287</v>
      </c>
      <c r="G131" s="6">
        <v>1.1574902169901213</v>
      </c>
      <c r="H131" s="2" t="s">
        <v>74</v>
      </c>
      <c r="I131" s="6">
        <v>1.2384194199353855</v>
      </c>
      <c r="J131" s="2" t="s">
        <v>74</v>
      </c>
      <c r="K131" s="6">
        <v>0.84142115739372481</v>
      </c>
      <c r="L131" s="6">
        <v>2.0585093477590961</v>
      </c>
      <c r="M131" s="2" t="s">
        <v>62</v>
      </c>
      <c r="N131" s="6">
        <v>1.610601966501459</v>
      </c>
      <c r="O131" s="2" t="s">
        <v>75</v>
      </c>
      <c r="P131" s="6">
        <v>1.3456469988574218</v>
      </c>
      <c r="Q131" s="6">
        <v>1.9440967258089994</v>
      </c>
      <c r="R131" s="6">
        <v>1.1695876640519496</v>
      </c>
      <c r="S131" s="16">
        <v>0.41839999999999833</v>
      </c>
      <c r="T131" s="7">
        <v>-0.13859999999999673</v>
      </c>
      <c r="U131" s="2">
        <v>-0.41629999999999967</v>
      </c>
      <c r="V131" s="2">
        <v>0.21099999999999852</v>
      </c>
      <c r="W131" s="2" t="s">
        <v>74</v>
      </c>
      <c r="X131" s="2">
        <v>0.30850000000000222</v>
      </c>
      <c r="Y131" s="2" t="s">
        <v>74</v>
      </c>
      <c r="Z131" s="2">
        <v>-0.2491000000000021</v>
      </c>
      <c r="AA131" s="2">
        <v>1.041599999999999</v>
      </c>
      <c r="AB131" s="2" t="s">
        <v>62</v>
      </c>
      <c r="AC131" s="2">
        <v>0.68759999999999977</v>
      </c>
      <c r="AD131" s="2" t="s">
        <v>75</v>
      </c>
      <c r="AE131" s="2">
        <v>0.42830000000000013</v>
      </c>
      <c r="AF131" s="2">
        <v>0.9590999999999994</v>
      </c>
      <c r="AG131" s="2">
        <v>0.22600000000000264</v>
      </c>
      <c r="AH131" s="17">
        <v>21.371500000000001</v>
      </c>
      <c r="AI131" s="8">
        <v>21.789899999999999</v>
      </c>
      <c r="AJ131" s="8">
        <v>21.668399999999998</v>
      </c>
      <c r="AK131" s="8">
        <v>21.529800000000002</v>
      </c>
      <c r="AL131" s="8">
        <v>22.8965</v>
      </c>
      <c r="AM131" s="8">
        <v>22.4802</v>
      </c>
      <c r="AN131" s="18">
        <v>21.7836</v>
      </c>
      <c r="AO131" s="8">
        <v>21.994599999999998</v>
      </c>
      <c r="AP131" s="8" t="s">
        <v>63</v>
      </c>
      <c r="AQ131" s="8">
        <v>22.0047</v>
      </c>
      <c r="AR131" s="8">
        <v>22.173999999999999</v>
      </c>
      <c r="AS131" s="8">
        <v>22.482500000000002</v>
      </c>
      <c r="AT131" s="18" t="s">
        <v>63</v>
      </c>
      <c r="AU131" s="8">
        <v>21.306999999999999</v>
      </c>
      <c r="AV131" s="8">
        <v>21.825500000000002</v>
      </c>
      <c r="AW131" s="8">
        <v>21.5764</v>
      </c>
      <c r="AX131" s="8">
        <v>21.2149</v>
      </c>
      <c r="AY131" s="8">
        <v>22.256499999999999</v>
      </c>
      <c r="AZ131" s="9"/>
      <c r="BA131" s="8" t="s">
        <v>867</v>
      </c>
      <c r="BB131" s="8" t="s">
        <v>868</v>
      </c>
      <c r="BC131" s="8" t="s">
        <v>869</v>
      </c>
      <c r="BD131" s="8" t="s">
        <v>870</v>
      </c>
      <c r="BE131" s="8" t="s">
        <v>871</v>
      </c>
      <c r="BF131" s="8" t="s">
        <v>872</v>
      </c>
      <c r="BG131" s="8"/>
      <c r="BH131" s="8">
        <v>5</v>
      </c>
      <c r="BI131" s="8">
        <v>4</v>
      </c>
      <c r="BJ131" s="8">
        <v>17.7</v>
      </c>
      <c r="BK131" s="8">
        <v>52.548000000000002</v>
      </c>
      <c r="BL131" s="8">
        <v>0</v>
      </c>
      <c r="BM131" s="8">
        <v>10.206</v>
      </c>
    </row>
    <row r="132" spans="1:65" x14ac:dyDescent="0.25">
      <c r="A132" s="8" t="s">
        <v>873</v>
      </c>
      <c r="B132" s="8" t="s">
        <v>874</v>
      </c>
      <c r="C132" s="8" t="s">
        <v>875</v>
      </c>
      <c r="D132" s="6" t="s">
        <v>63</v>
      </c>
      <c r="E132" s="7" t="s">
        <v>63</v>
      </c>
      <c r="F132" s="6">
        <v>0.70661682194136588</v>
      </c>
      <c r="G132" s="2" t="s">
        <v>63</v>
      </c>
      <c r="H132" s="2" t="s">
        <v>63</v>
      </c>
      <c r="I132" s="6">
        <v>1.0925505259829407</v>
      </c>
      <c r="J132" s="2" t="s">
        <v>63</v>
      </c>
      <c r="K132" s="2" t="s">
        <v>63</v>
      </c>
      <c r="L132" s="2" t="s">
        <v>61</v>
      </c>
      <c r="M132" s="2" t="s">
        <v>63</v>
      </c>
      <c r="N132" s="2" t="s">
        <v>63</v>
      </c>
      <c r="O132" s="2" t="s">
        <v>63</v>
      </c>
      <c r="P132" s="2" t="s">
        <v>63</v>
      </c>
      <c r="Q132" s="6">
        <v>1.0164928025701172</v>
      </c>
      <c r="R132" s="2" t="s">
        <v>62</v>
      </c>
      <c r="S132" s="16" t="s">
        <v>63</v>
      </c>
      <c r="T132" s="7" t="s">
        <v>63</v>
      </c>
      <c r="U132" s="2">
        <v>-0.50099999999999767</v>
      </c>
      <c r="V132" s="2" t="s">
        <v>63</v>
      </c>
      <c r="W132" s="2" t="s">
        <v>63</v>
      </c>
      <c r="X132" s="2">
        <v>0.12770000000000081</v>
      </c>
      <c r="Y132" s="2" t="s">
        <v>63</v>
      </c>
      <c r="Z132" s="2" t="s">
        <v>63</v>
      </c>
      <c r="AA132" s="2" t="s">
        <v>61</v>
      </c>
      <c r="AB132" s="2" t="s">
        <v>63</v>
      </c>
      <c r="AC132" s="2" t="s">
        <v>63</v>
      </c>
      <c r="AD132" s="2" t="s">
        <v>63</v>
      </c>
      <c r="AE132" s="2" t="s">
        <v>63</v>
      </c>
      <c r="AF132" s="2">
        <v>2.3599999999998289E-2</v>
      </c>
      <c r="AG132" s="2" t="s">
        <v>62</v>
      </c>
      <c r="AH132" s="17" t="s">
        <v>63</v>
      </c>
      <c r="AI132" s="8" t="s">
        <v>63</v>
      </c>
      <c r="AJ132" s="8" t="s">
        <v>63</v>
      </c>
      <c r="AK132" s="8" t="s">
        <v>63</v>
      </c>
      <c r="AL132" s="8">
        <v>22.149899999999999</v>
      </c>
      <c r="AM132" s="8">
        <v>21.648900000000001</v>
      </c>
      <c r="AN132" s="18" t="s">
        <v>63</v>
      </c>
      <c r="AO132" s="8" t="s">
        <v>63</v>
      </c>
      <c r="AP132" s="8" t="s">
        <v>63</v>
      </c>
      <c r="AQ132" s="8" t="s">
        <v>63</v>
      </c>
      <c r="AR132" s="8">
        <v>21.662299999999998</v>
      </c>
      <c r="AS132" s="8">
        <v>21.79</v>
      </c>
      <c r="AT132" s="18" t="s">
        <v>63</v>
      </c>
      <c r="AU132" s="8" t="s">
        <v>63</v>
      </c>
      <c r="AV132" s="8" t="s">
        <v>63</v>
      </c>
      <c r="AW132" s="8" t="s">
        <v>63</v>
      </c>
      <c r="AX132" s="8">
        <v>21.6387</v>
      </c>
      <c r="AY132" s="8" t="s">
        <v>63</v>
      </c>
      <c r="AZ132" s="9"/>
      <c r="BA132" s="8" t="s">
        <v>876</v>
      </c>
      <c r="BB132" s="8" t="s">
        <v>877</v>
      </c>
      <c r="BC132" s="8" t="s">
        <v>878</v>
      </c>
      <c r="BD132" s="8" t="s">
        <v>879</v>
      </c>
      <c r="BE132" s="8"/>
      <c r="BF132" s="8" t="s">
        <v>880</v>
      </c>
      <c r="BG132" s="8"/>
      <c r="BH132" s="8">
        <v>7</v>
      </c>
      <c r="BI132" s="8">
        <v>7</v>
      </c>
      <c r="BJ132" s="8">
        <v>6.8</v>
      </c>
      <c r="BK132" s="8">
        <v>152.28</v>
      </c>
      <c r="BL132" s="8">
        <v>0</v>
      </c>
      <c r="BM132" s="8">
        <v>11.909000000000001</v>
      </c>
    </row>
    <row r="133" spans="1:65" x14ac:dyDescent="0.25">
      <c r="A133" s="8" t="s">
        <v>881</v>
      </c>
      <c r="B133" s="8" t="s">
        <v>882</v>
      </c>
      <c r="C133" s="8" t="s">
        <v>883</v>
      </c>
      <c r="D133" s="6" t="s">
        <v>63</v>
      </c>
      <c r="E133" s="7" t="s">
        <v>63</v>
      </c>
      <c r="F133" s="2" t="s">
        <v>61</v>
      </c>
      <c r="G133" s="2" t="s">
        <v>61</v>
      </c>
      <c r="H133" s="2" t="s">
        <v>63</v>
      </c>
      <c r="I133" s="6">
        <v>0.33594570711346422</v>
      </c>
      <c r="J133" s="2" t="s">
        <v>63</v>
      </c>
      <c r="K133" s="2" t="s">
        <v>63</v>
      </c>
      <c r="L133" s="6">
        <v>4.0848978451450897</v>
      </c>
      <c r="M133" s="2" t="s">
        <v>62</v>
      </c>
      <c r="N133" s="2" t="s">
        <v>63</v>
      </c>
      <c r="O133" s="2" t="s">
        <v>63</v>
      </c>
      <c r="P133" s="2" t="s">
        <v>63</v>
      </c>
      <c r="Q133" s="6">
        <v>7.8942379174759783</v>
      </c>
      <c r="R133" s="6">
        <v>0.64922929283539832</v>
      </c>
      <c r="S133" s="16" t="s">
        <v>63</v>
      </c>
      <c r="T133" s="7" t="s">
        <v>63</v>
      </c>
      <c r="U133" s="2" t="s">
        <v>61</v>
      </c>
      <c r="V133" s="2" t="s">
        <v>61</v>
      </c>
      <c r="W133" s="2" t="s">
        <v>63</v>
      </c>
      <c r="X133" s="2">
        <v>-1.5736999999999988</v>
      </c>
      <c r="Y133" s="2" t="s">
        <v>63</v>
      </c>
      <c r="Z133" s="2" t="s">
        <v>63</v>
      </c>
      <c r="AA133" s="2">
        <v>2.0302999999999969</v>
      </c>
      <c r="AB133" s="2" t="s">
        <v>62</v>
      </c>
      <c r="AC133" s="2" t="s">
        <v>63</v>
      </c>
      <c r="AD133" s="2" t="s">
        <v>63</v>
      </c>
      <c r="AE133" s="2" t="s">
        <v>63</v>
      </c>
      <c r="AF133" s="2">
        <v>2.9807999999999986</v>
      </c>
      <c r="AG133" s="2">
        <v>-0.62319999999999709</v>
      </c>
      <c r="AH133" s="17" t="s">
        <v>63</v>
      </c>
      <c r="AI133" s="8" t="s">
        <v>63</v>
      </c>
      <c r="AJ133" s="8" t="s">
        <v>63</v>
      </c>
      <c r="AK133" s="8" t="s">
        <v>63</v>
      </c>
      <c r="AL133" s="8">
        <v>22.195799999999998</v>
      </c>
      <c r="AM133" s="8" t="s">
        <v>63</v>
      </c>
      <c r="AN133" s="18">
        <v>22.105799999999999</v>
      </c>
      <c r="AO133" s="8" t="s">
        <v>63</v>
      </c>
      <c r="AP133" s="8" t="s">
        <v>63</v>
      </c>
      <c r="AQ133" s="8" t="s">
        <v>63</v>
      </c>
      <c r="AR133" s="8">
        <v>24.727</v>
      </c>
      <c r="AS133" s="8">
        <v>23.153300000000002</v>
      </c>
      <c r="AT133" s="18" t="s">
        <v>63</v>
      </c>
      <c r="AU133" s="8" t="s">
        <v>63</v>
      </c>
      <c r="AV133" s="8" t="s">
        <v>63</v>
      </c>
      <c r="AW133" s="8" t="s">
        <v>63</v>
      </c>
      <c r="AX133" s="8">
        <v>21.746200000000002</v>
      </c>
      <c r="AY133" s="8">
        <v>23.776499999999999</v>
      </c>
      <c r="AZ133" s="9"/>
      <c r="BA133" s="8" t="s">
        <v>884</v>
      </c>
      <c r="BB133" s="8"/>
      <c r="BC133" s="8" t="s">
        <v>885</v>
      </c>
      <c r="BD133" s="8" t="s">
        <v>886</v>
      </c>
      <c r="BE133" s="8" t="s">
        <v>887</v>
      </c>
      <c r="BF133" s="8" t="s">
        <v>888</v>
      </c>
      <c r="BG133" s="8"/>
      <c r="BH133" s="8">
        <v>3</v>
      </c>
      <c r="BI133" s="8">
        <v>3</v>
      </c>
      <c r="BJ133" s="8">
        <v>14.1</v>
      </c>
      <c r="BK133" s="8">
        <v>27.57</v>
      </c>
      <c r="BL133" s="8">
        <v>0</v>
      </c>
      <c r="BM133" s="8">
        <v>5.2335000000000003</v>
      </c>
    </row>
    <row r="134" spans="1:65" x14ac:dyDescent="0.25">
      <c r="A134" s="8" t="s">
        <v>889</v>
      </c>
      <c r="B134" s="8" t="s">
        <v>890</v>
      </c>
      <c r="C134" s="8" t="s">
        <v>891</v>
      </c>
      <c r="D134" s="6">
        <v>1.0152957234935456</v>
      </c>
      <c r="E134" s="6">
        <v>1.3856856387474894</v>
      </c>
      <c r="F134" s="6">
        <v>1.6777177207894061</v>
      </c>
      <c r="G134" s="2" t="s">
        <v>74</v>
      </c>
      <c r="H134" s="6">
        <v>0.93238648643683308</v>
      </c>
      <c r="I134" s="6">
        <v>1.0237049749477225</v>
      </c>
      <c r="J134" s="6">
        <v>0.96179411244694535</v>
      </c>
      <c r="K134" s="2" t="s">
        <v>61</v>
      </c>
      <c r="L134" s="6">
        <v>1.3045027631297208</v>
      </c>
      <c r="M134" s="2" t="s">
        <v>75</v>
      </c>
      <c r="N134" s="6">
        <v>0.87806521523442704</v>
      </c>
      <c r="O134" s="6">
        <v>1.1387097026791573</v>
      </c>
      <c r="P134" s="2" t="s">
        <v>62</v>
      </c>
      <c r="Q134" s="6">
        <v>1.0141703486601286</v>
      </c>
      <c r="R134" s="6">
        <v>0.795867406886128</v>
      </c>
      <c r="S134" s="16">
        <v>2.1899999999998698E-2</v>
      </c>
      <c r="T134" s="7">
        <v>0.47060000000000102</v>
      </c>
      <c r="U134" s="2">
        <v>0.74650000000000105</v>
      </c>
      <c r="V134" s="2" t="s">
        <v>74</v>
      </c>
      <c r="W134" s="2">
        <v>-0.10099999999999909</v>
      </c>
      <c r="X134" s="2">
        <v>3.3799999999999386E-2</v>
      </c>
      <c r="Y134" s="2">
        <v>-5.6200000000000472E-2</v>
      </c>
      <c r="Z134" s="2" t="s">
        <v>61</v>
      </c>
      <c r="AA134" s="2">
        <v>0.38349999999999795</v>
      </c>
      <c r="AB134" s="2" t="s">
        <v>75</v>
      </c>
      <c r="AC134" s="2">
        <v>-0.18759999999999977</v>
      </c>
      <c r="AD134" s="2">
        <v>0.18740000000000023</v>
      </c>
      <c r="AE134" s="2" t="s">
        <v>62</v>
      </c>
      <c r="AF134" s="2">
        <v>2.0299999999998875E-2</v>
      </c>
      <c r="AG134" s="2">
        <v>-0.32939999999999969</v>
      </c>
      <c r="AH134" s="17">
        <v>22.583200000000001</v>
      </c>
      <c r="AI134" s="8">
        <v>22.6051</v>
      </c>
      <c r="AJ134" s="8">
        <v>22.2424</v>
      </c>
      <c r="AK134" s="8">
        <v>22.713000000000001</v>
      </c>
      <c r="AL134" s="8">
        <v>23.375699999999998</v>
      </c>
      <c r="AM134" s="8">
        <v>24.122199999999999</v>
      </c>
      <c r="AN134" s="18" t="s">
        <v>63</v>
      </c>
      <c r="AO134" s="8">
        <v>22.145700000000001</v>
      </c>
      <c r="AP134" s="8">
        <v>22.4527</v>
      </c>
      <c r="AQ134" s="8">
        <v>22.351700000000001</v>
      </c>
      <c r="AR134" s="8">
        <v>22.652699999999999</v>
      </c>
      <c r="AS134" s="8">
        <v>22.686499999999999</v>
      </c>
      <c r="AT134" s="18">
        <v>22.389500000000002</v>
      </c>
      <c r="AU134" s="8">
        <v>22.333300000000001</v>
      </c>
      <c r="AV134" s="8">
        <v>22.2653</v>
      </c>
      <c r="AW134" s="8" t="s">
        <v>63</v>
      </c>
      <c r="AX134" s="8">
        <v>22.632400000000001</v>
      </c>
      <c r="AY134" s="8">
        <v>23.015899999999998</v>
      </c>
      <c r="AZ134" s="9"/>
      <c r="BA134" s="8" t="s">
        <v>892</v>
      </c>
      <c r="BB134" s="8" t="s">
        <v>893</v>
      </c>
      <c r="BC134" s="8" t="s">
        <v>894</v>
      </c>
      <c r="BD134" s="8" t="s">
        <v>895</v>
      </c>
      <c r="BE134" s="8" t="s">
        <v>896</v>
      </c>
      <c r="BF134" s="8" t="s">
        <v>897</v>
      </c>
      <c r="BG134" s="8"/>
      <c r="BH134" s="8">
        <v>10</v>
      </c>
      <c r="BI134" s="8">
        <v>10</v>
      </c>
      <c r="BJ134" s="8">
        <v>32</v>
      </c>
      <c r="BK134" s="8">
        <v>60.914999999999999</v>
      </c>
      <c r="BL134" s="8">
        <v>0</v>
      </c>
      <c r="BM134" s="8">
        <v>32.203000000000003</v>
      </c>
    </row>
    <row r="135" spans="1:65" x14ac:dyDescent="0.25">
      <c r="A135" s="8" t="s">
        <v>898</v>
      </c>
      <c r="B135" s="8" t="s">
        <v>899</v>
      </c>
      <c r="C135" s="8" t="s">
        <v>900</v>
      </c>
      <c r="D135" s="6" t="s">
        <v>63</v>
      </c>
      <c r="E135" s="7" t="s">
        <v>63</v>
      </c>
      <c r="F135" s="2" t="s">
        <v>63</v>
      </c>
      <c r="G135" s="2" t="s">
        <v>63</v>
      </c>
      <c r="H135" s="2" t="s">
        <v>63</v>
      </c>
      <c r="I135" s="2" t="s">
        <v>61</v>
      </c>
      <c r="J135" s="2" t="s">
        <v>61</v>
      </c>
      <c r="K135" s="2" t="s">
        <v>63</v>
      </c>
      <c r="L135" s="2" t="s">
        <v>63</v>
      </c>
      <c r="M135" s="2" t="s">
        <v>75</v>
      </c>
      <c r="N135" s="2" t="s">
        <v>63</v>
      </c>
      <c r="O135" s="2" t="s">
        <v>63</v>
      </c>
      <c r="P135" s="2" t="s">
        <v>63</v>
      </c>
      <c r="Q135" s="2" t="s">
        <v>62</v>
      </c>
      <c r="R135" s="2" t="s">
        <v>63</v>
      </c>
      <c r="S135" s="16" t="s">
        <v>63</v>
      </c>
      <c r="T135" s="7" t="s">
        <v>63</v>
      </c>
      <c r="U135" s="2" t="s">
        <v>63</v>
      </c>
      <c r="V135" s="2" t="s">
        <v>63</v>
      </c>
      <c r="W135" s="2" t="s">
        <v>63</v>
      </c>
      <c r="X135" s="2" t="s">
        <v>61</v>
      </c>
      <c r="Y135" s="2" t="s">
        <v>61</v>
      </c>
      <c r="Z135" s="2" t="s">
        <v>63</v>
      </c>
      <c r="AA135" s="2" t="s">
        <v>63</v>
      </c>
      <c r="AB135" s="2" t="s">
        <v>75</v>
      </c>
      <c r="AC135" s="2" t="s">
        <v>63</v>
      </c>
      <c r="AD135" s="2" t="s">
        <v>63</v>
      </c>
      <c r="AE135" s="2" t="s">
        <v>63</v>
      </c>
      <c r="AF135" s="2" t="s">
        <v>62</v>
      </c>
      <c r="AG135" s="2" t="s">
        <v>63</v>
      </c>
      <c r="AH135" s="17" t="s">
        <v>63</v>
      </c>
      <c r="AI135" s="8" t="s">
        <v>63</v>
      </c>
      <c r="AJ135" s="8" t="s">
        <v>63</v>
      </c>
      <c r="AK135" s="8" t="s">
        <v>63</v>
      </c>
      <c r="AL135" s="8" t="s">
        <v>63</v>
      </c>
      <c r="AM135" s="8" t="s">
        <v>63</v>
      </c>
      <c r="AN135" s="18" t="s">
        <v>63</v>
      </c>
      <c r="AO135" s="8" t="s">
        <v>63</v>
      </c>
      <c r="AP135" s="8" t="s">
        <v>63</v>
      </c>
      <c r="AQ135" s="8" t="s">
        <v>63</v>
      </c>
      <c r="AR135" s="8">
        <v>22.516500000000001</v>
      </c>
      <c r="AS135" s="8" t="s">
        <v>63</v>
      </c>
      <c r="AT135" s="18">
        <v>25.479500000000002</v>
      </c>
      <c r="AU135" s="8" t="s">
        <v>63</v>
      </c>
      <c r="AV135" s="8" t="s">
        <v>63</v>
      </c>
      <c r="AW135" s="8" t="s">
        <v>63</v>
      </c>
      <c r="AX135" s="8" t="s">
        <v>63</v>
      </c>
      <c r="AY135" s="8" t="s">
        <v>63</v>
      </c>
      <c r="AZ135" s="9"/>
      <c r="BA135" s="8" t="s">
        <v>901</v>
      </c>
      <c r="BB135" s="8" t="s">
        <v>902</v>
      </c>
      <c r="BC135" s="8" t="s">
        <v>903</v>
      </c>
      <c r="BD135" s="8" t="s">
        <v>904</v>
      </c>
      <c r="BE135" s="8"/>
      <c r="BF135" s="8" t="s">
        <v>905</v>
      </c>
      <c r="BG135" s="8"/>
      <c r="BH135" s="8">
        <v>7</v>
      </c>
      <c r="BI135" s="8">
        <v>7</v>
      </c>
      <c r="BJ135" s="8">
        <v>50</v>
      </c>
      <c r="BK135" s="8">
        <v>17.157</v>
      </c>
      <c r="BL135" s="8">
        <v>0</v>
      </c>
      <c r="BM135" s="8">
        <v>29.074000000000002</v>
      </c>
    </row>
    <row r="136" spans="1:65" x14ac:dyDescent="0.25">
      <c r="A136" s="8" t="s">
        <v>906</v>
      </c>
      <c r="B136" s="8" t="s">
        <v>907</v>
      </c>
      <c r="C136" s="8" t="s">
        <v>908</v>
      </c>
      <c r="D136" s="6">
        <v>0.50838733664597724</v>
      </c>
      <c r="E136" s="7" t="s">
        <v>74</v>
      </c>
      <c r="F136" s="2" t="s">
        <v>74</v>
      </c>
      <c r="G136" s="2" t="s">
        <v>74</v>
      </c>
      <c r="H136" s="2" t="s">
        <v>61</v>
      </c>
      <c r="I136" s="2" t="s">
        <v>74</v>
      </c>
      <c r="J136" s="6">
        <v>1.0190324547198089</v>
      </c>
      <c r="K136" s="2" t="s">
        <v>74</v>
      </c>
      <c r="L136" s="6">
        <v>0.957935218222698</v>
      </c>
      <c r="M136" s="2" t="s">
        <v>75</v>
      </c>
      <c r="N136" s="6">
        <v>0.92729481938686764</v>
      </c>
      <c r="O136" s="2" t="s">
        <v>62</v>
      </c>
      <c r="P136" s="2" t="s">
        <v>75</v>
      </c>
      <c r="Q136" s="2" t="s">
        <v>75</v>
      </c>
      <c r="R136" s="6">
        <v>0.77180056225910199</v>
      </c>
      <c r="S136" s="16">
        <v>-0.97600000000000264</v>
      </c>
      <c r="T136" s="7" t="s">
        <v>74</v>
      </c>
      <c r="U136" s="2" t="s">
        <v>74</v>
      </c>
      <c r="V136" s="2" t="s">
        <v>74</v>
      </c>
      <c r="W136" s="2" t="s">
        <v>61</v>
      </c>
      <c r="X136" s="2" t="s">
        <v>74</v>
      </c>
      <c r="Y136" s="2">
        <v>2.7200000000000557E-2</v>
      </c>
      <c r="Z136" s="2" t="s">
        <v>74</v>
      </c>
      <c r="AA136" s="2">
        <v>-6.1999999999997613E-2</v>
      </c>
      <c r="AB136" s="2" t="s">
        <v>75</v>
      </c>
      <c r="AC136" s="2">
        <v>-0.10889999999999844</v>
      </c>
      <c r="AD136" s="2" t="s">
        <v>62</v>
      </c>
      <c r="AE136" s="2" t="s">
        <v>75</v>
      </c>
      <c r="AF136" s="2" t="s">
        <v>75</v>
      </c>
      <c r="AG136" s="2">
        <v>-0.37370000000000303</v>
      </c>
      <c r="AH136" s="17">
        <v>23.337800000000001</v>
      </c>
      <c r="AI136" s="8">
        <v>22.361799999999999</v>
      </c>
      <c r="AJ136" s="8" t="s">
        <v>63</v>
      </c>
      <c r="AK136" s="8">
        <v>24.201699999999999</v>
      </c>
      <c r="AL136" s="8">
        <v>23.1158</v>
      </c>
      <c r="AM136" s="8" t="s">
        <v>63</v>
      </c>
      <c r="AN136" s="18" t="s">
        <v>63</v>
      </c>
      <c r="AO136" s="8">
        <v>22.761700000000001</v>
      </c>
      <c r="AP136" s="8">
        <v>23.095199999999998</v>
      </c>
      <c r="AQ136" s="8" t="s">
        <v>63</v>
      </c>
      <c r="AR136" s="8" t="s">
        <v>63</v>
      </c>
      <c r="AS136" s="8">
        <v>22.898599999999998</v>
      </c>
      <c r="AT136" s="18">
        <v>22.843399999999999</v>
      </c>
      <c r="AU136" s="8">
        <v>22.8706</v>
      </c>
      <c r="AV136" s="8" t="s">
        <v>63</v>
      </c>
      <c r="AW136" s="8">
        <v>23.049800000000001</v>
      </c>
      <c r="AX136" s="8">
        <v>23.334299999999999</v>
      </c>
      <c r="AY136" s="8">
        <v>23.272300000000001</v>
      </c>
      <c r="AZ136" s="9"/>
      <c r="BA136" s="8" t="s">
        <v>909</v>
      </c>
      <c r="BB136" s="8"/>
      <c r="BC136" s="8" t="s">
        <v>910</v>
      </c>
      <c r="BD136" s="8" t="s">
        <v>911</v>
      </c>
      <c r="BE136" s="8"/>
      <c r="BF136" s="8" t="s">
        <v>912</v>
      </c>
      <c r="BG136" s="8"/>
      <c r="BH136" s="8">
        <v>3</v>
      </c>
      <c r="BI136" s="8">
        <v>3</v>
      </c>
      <c r="BJ136" s="8">
        <v>23</v>
      </c>
      <c r="BK136" s="8">
        <v>20.158000000000001</v>
      </c>
      <c r="BL136" s="8">
        <v>0</v>
      </c>
      <c r="BM136" s="8">
        <v>14.090999999999999</v>
      </c>
    </row>
    <row r="137" spans="1:65" x14ac:dyDescent="0.25">
      <c r="A137" s="8" t="s">
        <v>913</v>
      </c>
      <c r="B137" s="8" t="s">
        <v>914</v>
      </c>
      <c r="C137" s="8" t="s">
        <v>915</v>
      </c>
      <c r="D137" s="6" t="s">
        <v>63</v>
      </c>
      <c r="E137" s="7" t="s">
        <v>63</v>
      </c>
      <c r="F137" s="2" t="s">
        <v>63</v>
      </c>
      <c r="G137" s="2" t="s">
        <v>63</v>
      </c>
      <c r="H137" s="2" t="s">
        <v>61</v>
      </c>
      <c r="I137" s="2" t="s">
        <v>63</v>
      </c>
      <c r="J137" s="2" t="s">
        <v>63</v>
      </c>
      <c r="K137" s="2" t="s">
        <v>63</v>
      </c>
      <c r="L137" s="2" t="s">
        <v>63</v>
      </c>
      <c r="M137" s="2" t="s">
        <v>63</v>
      </c>
      <c r="N137" s="2" t="s">
        <v>63</v>
      </c>
      <c r="O137" s="2" t="s">
        <v>62</v>
      </c>
      <c r="P137" s="2" t="s">
        <v>63</v>
      </c>
      <c r="Q137" s="2" t="s">
        <v>63</v>
      </c>
      <c r="R137" s="2" t="s">
        <v>63</v>
      </c>
      <c r="S137" s="16" t="s">
        <v>63</v>
      </c>
      <c r="T137" s="7" t="s">
        <v>63</v>
      </c>
      <c r="U137" s="2" t="s">
        <v>63</v>
      </c>
      <c r="V137" s="2" t="s">
        <v>63</v>
      </c>
      <c r="W137" s="2" t="s">
        <v>61</v>
      </c>
      <c r="X137" s="2" t="s">
        <v>63</v>
      </c>
      <c r="Y137" s="2" t="s">
        <v>63</v>
      </c>
      <c r="Z137" s="2" t="s">
        <v>63</v>
      </c>
      <c r="AA137" s="2" t="s">
        <v>63</v>
      </c>
      <c r="AB137" s="2" t="s">
        <v>63</v>
      </c>
      <c r="AC137" s="2" t="s">
        <v>63</v>
      </c>
      <c r="AD137" s="2" t="s">
        <v>62</v>
      </c>
      <c r="AE137" s="2" t="s">
        <v>63</v>
      </c>
      <c r="AF137" s="2" t="s">
        <v>63</v>
      </c>
      <c r="AG137" s="2" t="s">
        <v>63</v>
      </c>
      <c r="AH137" s="17" t="s">
        <v>63</v>
      </c>
      <c r="AI137" s="8" t="s">
        <v>63</v>
      </c>
      <c r="AJ137" s="8" t="s">
        <v>63</v>
      </c>
      <c r="AK137" s="8" t="s">
        <v>63</v>
      </c>
      <c r="AL137" s="8" t="s">
        <v>63</v>
      </c>
      <c r="AM137" s="8" t="s">
        <v>63</v>
      </c>
      <c r="AN137" s="18" t="s">
        <v>63</v>
      </c>
      <c r="AO137" s="8" t="s">
        <v>63</v>
      </c>
      <c r="AP137" s="8">
        <v>24.033300000000001</v>
      </c>
      <c r="AQ137" s="8" t="s">
        <v>63</v>
      </c>
      <c r="AR137" s="8" t="s">
        <v>63</v>
      </c>
      <c r="AS137" s="8" t="s">
        <v>63</v>
      </c>
      <c r="AT137" s="18" t="s">
        <v>63</v>
      </c>
      <c r="AU137" s="8" t="s">
        <v>63</v>
      </c>
      <c r="AV137" s="8" t="s">
        <v>63</v>
      </c>
      <c r="AW137" s="8" t="s">
        <v>63</v>
      </c>
      <c r="AX137" s="8" t="s">
        <v>63</v>
      </c>
      <c r="AY137" s="8" t="s">
        <v>63</v>
      </c>
      <c r="AZ137" s="9"/>
      <c r="BA137" s="8" t="s">
        <v>916</v>
      </c>
      <c r="BB137" s="8" t="s">
        <v>917</v>
      </c>
      <c r="BC137" s="8" t="s">
        <v>918</v>
      </c>
      <c r="BD137" s="8" t="s">
        <v>919</v>
      </c>
      <c r="BE137" s="8"/>
      <c r="BF137" s="8" t="s">
        <v>920</v>
      </c>
      <c r="BG137" s="8"/>
      <c r="BH137" s="8">
        <v>1</v>
      </c>
      <c r="BI137" s="8">
        <v>1</v>
      </c>
      <c r="BJ137" s="8">
        <v>13</v>
      </c>
      <c r="BK137" s="8">
        <v>13.086</v>
      </c>
      <c r="BL137" s="8">
        <v>0</v>
      </c>
      <c r="BM137" s="8">
        <v>8.2068999999999992</v>
      </c>
    </row>
    <row r="138" spans="1:65" x14ac:dyDescent="0.25">
      <c r="A138" s="8" t="s">
        <v>921</v>
      </c>
      <c r="B138" s="8" t="s">
        <v>922</v>
      </c>
      <c r="C138" s="8" t="s">
        <v>923</v>
      </c>
      <c r="D138" s="6" t="s">
        <v>63</v>
      </c>
      <c r="E138" s="7" t="s">
        <v>74</v>
      </c>
      <c r="F138" s="2" t="s">
        <v>63</v>
      </c>
      <c r="G138" s="2" t="s">
        <v>63</v>
      </c>
      <c r="H138" s="2" t="s">
        <v>63</v>
      </c>
      <c r="I138" s="2" t="s">
        <v>63</v>
      </c>
      <c r="J138" s="2" t="s">
        <v>63</v>
      </c>
      <c r="K138" s="2" t="s">
        <v>63</v>
      </c>
      <c r="L138" s="2" t="s">
        <v>63</v>
      </c>
      <c r="M138" s="8" t="s">
        <v>63</v>
      </c>
      <c r="N138" s="8" t="s">
        <v>63</v>
      </c>
      <c r="O138" s="8" t="s">
        <v>63</v>
      </c>
      <c r="P138" s="8" t="s">
        <v>63</v>
      </c>
      <c r="Q138" s="8" t="s">
        <v>63</v>
      </c>
      <c r="R138" s="8" t="s">
        <v>63</v>
      </c>
      <c r="S138" s="16" t="s">
        <v>63</v>
      </c>
      <c r="T138" s="7" t="s">
        <v>74</v>
      </c>
      <c r="U138" s="2" t="s">
        <v>63</v>
      </c>
      <c r="V138" s="2" t="s">
        <v>63</v>
      </c>
      <c r="W138" s="2" t="s">
        <v>63</v>
      </c>
      <c r="X138" s="2" t="s">
        <v>63</v>
      </c>
      <c r="Y138" s="2" t="s">
        <v>63</v>
      </c>
      <c r="Z138" s="2" t="s">
        <v>63</v>
      </c>
      <c r="AA138" s="2" t="s">
        <v>63</v>
      </c>
      <c r="AB138" s="8" t="s">
        <v>63</v>
      </c>
      <c r="AC138" s="8" t="s">
        <v>63</v>
      </c>
      <c r="AD138" s="8" t="s">
        <v>63</v>
      </c>
      <c r="AE138" s="8" t="s">
        <v>63</v>
      </c>
      <c r="AF138" s="8" t="s">
        <v>63</v>
      </c>
      <c r="AG138" s="8" t="s">
        <v>63</v>
      </c>
      <c r="AH138" s="17" t="s">
        <v>63</v>
      </c>
      <c r="AI138" s="8" t="s">
        <v>63</v>
      </c>
      <c r="AJ138" s="8" t="s">
        <v>63</v>
      </c>
      <c r="AK138" s="8">
        <v>21.678100000000001</v>
      </c>
      <c r="AL138" s="8" t="s">
        <v>63</v>
      </c>
      <c r="AM138" s="8" t="s">
        <v>63</v>
      </c>
      <c r="AN138" s="18" t="s">
        <v>63</v>
      </c>
      <c r="AO138" s="8" t="s">
        <v>63</v>
      </c>
      <c r="AP138" s="8" t="s">
        <v>63</v>
      </c>
      <c r="AQ138" s="8" t="s">
        <v>63</v>
      </c>
      <c r="AR138" s="8" t="s">
        <v>63</v>
      </c>
      <c r="AS138" s="8" t="s">
        <v>63</v>
      </c>
      <c r="AT138" s="18" t="s">
        <v>63</v>
      </c>
      <c r="AU138" s="8" t="s">
        <v>63</v>
      </c>
      <c r="AV138" s="8" t="s">
        <v>63</v>
      </c>
      <c r="AW138" s="8" t="s">
        <v>63</v>
      </c>
      <c r="AX138" s="8" t="s">
        <v>63</v>
      </c>
      <c r="AY138" s="8" t="s">
        <v>63</v>
      </c>
      <c r="AZ138" s="9"/>
      <c r="BA138" s="8" t="s">
        <v>924</v>
      </c>
      <c r="BB138" s="8" t="s">
        <v>925</v>
      </c>
      <c r="BC138" s="8" t="s">
        <v>926</v>
      </c>
      <c r="BD138" s="8" t="s">
        <v>927</v>
      </c>
      <c r="BE138" s="8" t="s">
        <v>928</v>
      </c>
      <c r="BF138" s="8" t="s">
        <v>929</v>
      </c>
      <c r="BG138" s="8"/>
      <c r="BH138" s="8">
        <v>4</v>
      </c>
      <c r="BI138" s="8">
        <v>4</v>
      </c>
      <c r="BJ138" s="8">
        <v>5</v>
      </c>
      <c r="BK138" s="8">
        <v>155.9</v>
      </c>
      <c r="BL138" s="8">
        <v>0</v>
      </c>
      <c r="BM138" s="8">
        <v>5.3434999999999997</v>
      </c>
    </row>
    <row r="139" spans="1:65" x14ac:dyDescent="0.25">
      <c r="A139" s="8" t="s">
        <v>930</v>
      </c>
      <c r="B139" s="8" t="s">
        <v>931</v>
      </c>
      <c r="C139" s="8" t="s">
        <v>932</v>
      </c>
      <c r="D139" s="6" t="s">
        <v>63</v>
      </c>
      <c r="E139" s="6">
        <v>2.2056440721386248</v>
      </c>
      <c r="F139" s="2" t="s">
        <v>63</v>
      </c>
      <c r="G139" s="2" t="s">
        <v>61</v>
      </c>
      <c r="H139" s="6">
        <v>1.2035532718471322</v>
      </c>
      <c r="I139" s="2" t="s">
        <v>63</v>
      </c>
      <c r="J139" s="2" t="s">
        <v>63</v>
      </c>
      <c r="K139" s="6">
        <v>1.1105697461058577</v>
      </c>
      <c r="L139" s="2" t="s">
        <v>63</v>
      </c>
      <c r="M139" s="2" t="s">
        <v>62</v>
      </c>
      <c r="N139" s="2" t="s">
        <v>63</v>
      </c>
      <c r="O139" s="6">
        <v>1.1518078023492722</v>
      </c>
      <c r="P139" s="6">
        <v>1.2482440242203261</v>
      </c>
      <c r="Q139" s="8" t="s">
        <v>63</v>
      </c>
      <c r="R139" s="2" t="s">
        <v>63</v>
      </c>
      <c r="S139" s="16" t="s">
        <v>63</v>
      </c>
      <c r="T139" s="7">
        <v>1.1412000000000013</v>
      </c>
      <c r="U139" s="2" t="s">
        <v>63</v>
      </c>
      <c r="V139" s="2" t="s">
        <v>61</v>
      </c>
      <c r="W139" s="2">
        <v>0.26730000000000231</v>
      </c>
      <c r="X139" s="2" t="s">
        <v>63</v>
      </c>
      <c r="Y139" s="2" t="s">
        <v>63</v>
      </c>
      <c r="Z139" s="2">
        <v>0.15130000000000265</v>
      </c>
      <c r="AA139" s="2" t="s">
        <v>63</v>
      </c>
      <c r="AB139" s="2" t="s">
        <v>62</v>
      </c>
      <c r="AC139" s="2" t="s">
        <v>63</v>
      </c>
      <c r="AD139" s="2">
        <v>0.20390000000000086</v>
      </c>
      <c r="AE139" s="2">
        <v>0.31990000000000052</v>
      </c>
      <c r="AF139" s="8" t="s">
        <v>63</v>
      </c>
      <c r="AG139" s="2" t="s">
        <v>63</v>
      </c>
      <c r="AH139" s="17" t="s">
        <v>63</v>
      </c>
      <c r="AI139" s="8" t="s">
        <v>63</v>
      </c>
      <c r="AJ139" s="8">
        <v>23.091899999999999</v>
      </c>
      <c r="AK139" s="8">
        <v>24.2331</v>
      </c>
      <c r="AL139" s="8" t="s">
        <v>63</v>
      </c>
      <c r="AM139" s="8" t="s">
        <v>63</v>
      </c>
      <c r="AN139" s="18">
        <v>22.130199999999999</v>
      </c>
      <c r="AO139" s="8" t="s">
        <v>63</v>
      </c>
      <c r="AP139" s="8">
        <v>23.234999999999999</v>
      </c>
      <c r="AQ139" s="8">
        <v>23.502300000000002</v>
      </c>
      <c r="AR139" s="8" t="s">
        <v>63</v>
      </c>
      <c r="AS139" s="8" t="s">
        <v>63</v>
      </c>
      <c r="AT139" s="18" t="s">
        <v>63</v>
      </c>
      <c r="AU139" s="8" t="s">
        <v>63</v>
      </c>
      <c r="AV139" s="8">
        <v>23.031099999999999</v>
      </c>
      <c r="AW139" s="8">
        <v>23.182400000000001</v>
      </c>
      <c r="AX139" s="8" t="s">
        <v>63</v>
      </c>
      <c r="AY139" s="8" t="s">
        <v>63</v>
      </c>
      <c r="AZ139" s="9"/>
      <c r="BA139" s="8" t="s">
        <v>933</v>
      </c>
      <c r="BB139" s="8" t="s">
        <v>934</v>
      </c>
      <c r="BC139" s="8" t="s">
        <v>935</v>
      </c>
      <c r="BD139" s="8" t="s">
        <v>936</v>
      </c>
      <c r="BE139" s="8" t="s">
        <v>542</v>
      </c>
      <c r="BF139" s="8" t="s">
        <v>937</v>
      </c>
      <c r="BG139" s="8"/>
      <c r="BH139" s="8">
        <v>7</v>
      </c>
      <c r="BI139" s="8">
        <v>7</v>
      </c>
      <c r="BJ139" s="8">
        <v>13.8</v>
      </c>
      <c r="BK139" s="8">
        <v>103.08</v>
      </c>
      <c r="BL139" s="8">
        <v>0</v>
      </c>
      <c r="BM139" s="8">
        <v>28.45</v>
      </c>
    </row>
    <row r="140" spans="1:65" x14ac:dyDescent="0.25">
      <c r="A140" s="8" t="s">
        <v>938</v>
      </c>
      <c r="B140" s="8" t="s">
        <v>939</v>
      </c>
      <c r="C140" s="8" t="s">
        <v>940</v>
      </c>
      <c r="D140" s="6">
        <v>1.4341540502028678</v>
      </c>
      <c r="E140" s="6">
        <v>1.0584843948751332</v>
      </c>
      <c r="F140" s="6">
        <v>0.7088243154773205</v>
      </c>
      <c r="G140" s="6">
        <v>0.77867866308310008</v>
      </c>
      <c r="H140" s="2" t="s">
        <v>74</v>
      </c>
      <c r="I140" s="6">
        <v>1.0788542693070911</v>
      </c>
      <c r="J140" s="6">
        <v>0.9970239045020266</v>
      </c>
      <c r="K140" s="6">
        <v>1.1723472823034</v>
      </c>
      <c r="L140" s="6">
        <v>0.86603665894863224</v>
      </c>
      <c r="M140" s="6">
        <v>0.84136283654470378</v>
      </c>
      <c r="N140" s="6">
        <v>0.65710690162003338</v>
      </c>
      <c r="O140" s="2" t="s">
        <v>75</v>
      </c>
      <c r="P140" s="6">
        <v>0.88711927747336228</v>
      </c>
      <c r="Q140" s="6">
        <v>0.40818639422540537</v>
      </c>
      <c r="R140" s="6">
        <v>0.50849306381297898</v>
      </c>
      <c r="S140" s="16">
        <v>0.52019999999999911</v>
      </c>
      <c r="T140" s="7">
        <v>8.2000000000000739E-2</v>
      </c>
      <c r="U140" s="2">
        <v>-0.49650000000000105</v>
      </c>
      <c r="V140" s="2">
        <v>-0.36090000000000089</v>
      </c>
      <c r="W140" s="2" t="s">
        <v>74</v>
      </c>
      <c r="X140" s="2">
        <v>0.1095000000000006</v>
      </c>
      <c r="Y140" s="2">
        <v>-4.3000000000006366E-3</v>
      </c>
      <c r="Z140" s="2">
        <v>0.22939999999999827</v>
      </c>
      <c r="AA140" s="2">
        <v>-0.20749999999999957</v>
      </c>
      <c r="AB140" s="2">
        <v>-0.24920000000000186</v>
      </c>
      <c r="AC140" s="2">
        <v>-0.60580000000000211</v>
      </c>
      <c r="AD140" s="2" t="s">
        <v>75</v>
      </c>
      <c r="AE140" s="2">
        <v>-0.17279999999999873</v>
      </c>
      <c r="AF140" s="2">
        <v>-1.2927</v>
      </c>
      <c r="AG140" s="2">
        <v>-0.97569999999999979</v>
      </c>
      <c r="AH140" s="17">
        <v>23.5031</v>
      </c>
      <c r="AI140" s="8">
        <v>24.023299999999999</v>
      </c>
      <c r="AJ140" s="8">
        <v>23.7912</v>
      </c>
      <c r="AK140" s="8">
        <v>23.873200000000001</v>
      </c>
      <c r="AL140" s="8">
        <v>24.2408</v>
      </c>
      <c r="AM140" s="8">
        <v>23.744299999999999</v>
      </c>
      <c r="AN140" s="18">
        <v>23.501799999999999</v>
      </c>
      <c r="AO140" s="8">
        <v>23.140899999999998</v>
      </c>
      <c r="AP140" s="8" t="s">
        <v>63</v>
      </c>
      <c r="AQ140" s="8">
        <v>23.036100000000001</v>
      </c>
      <c r="AR140" s="8">
        <v>22.940200000000001</v>
      </c>
      <c r="AS140" s="8">
        <v>23.049700000000001</v>
      </c>
      <c r="AT140" s="18">
        <v>23.751000000000001</v>
      </c>
      <c r="AU140" s="8">
        <v>23.746700000000001</v>
      </c>
      <c r="AV140" s="8">
        <v>22.979500000000002</v>
      </c>
      <c r="AW140" s="8">
        <v>23.2089</v>
      </c>
      <c r="AX140" s="8">
        <v>24.232900000000001</v>
      </c>
      <c r="AY140" s="8">
        <v>24.025400000000001</v>
      </c>
      <c r="AZ140" s="9"/>
      <c r="BA140" s="8" t="s">
        <v>941</v>
      </c>
      <c r="BB140" s="8"/>
      <c r="BC140" s="8" t="s">
        <v>942</v>
      </c>
      <c r="BD140" s="8" t="s">
        <v>209</v>
      </c>
      <c r="BE140" s="8"/>
      <c r="BF140" s="8" t="s">
        <v>943</v>
      </c>
      <c r="BG140" s="8"/>
      <c r="BH140" s="8">
        <v>11</v>
      </c>
      <c r="BI140" s="8">
        <v>11</v>
      </c>
      <c r="BJ140" s="8">
        <v>19.399999999999999</v>
      </c>
      <c r="BK140" s="8">
        <v>84.73</v>
      </c>
      <c r="BL140" s="8">
        <v>0</v>
      </c>
      <c r="BM140" s="8">
        <v>45.774000000000001</v>
      </c>
    </row>
    <row r="141" spans="1:65" x14ac:dyDescent="0.25">
      <c r="A141" s="8" t="s">
        <v>944</v>
      </c>
      <c r="B141" s="8" t="s">
        <v>945</v>
      </c>
      <c r="C141" s="8" t="s">
        <v>946</v>
      </c>
      <c r="D141" s="6">
        <v>0.72331701775033563</v>
      </c>
      <c r="E141" s="6">
        <v>0.78387743439676338</v>
      </c>
      <c r="F141" s="2" t="s">
        <v>63</v>
      </c>
      <c r="G141" s="2" t="s">
        <v>61</v>
      </c>
      <c r="H141" s="6">
        <v>1.4057109791973854</v>
      </c>
      <c r="I141" s="2" t="s">
        <v>63</v>
      </c>
      <c r="J141" s="6">
        <v>0.81174584496167235</v>
      </c>
      <c r="K141" s="6">
        <v>1.0385711103204338</v>
      </c>
      <c r="L141" s="2" t="s">
        <v>63</v>
      </c>
      <c r="M141" s="6">
        <v>0.92127259302893805</v>
      </c>
      <c r="N141" s="2" t="s">
        <v>75</v>
      </c>
      <c r="O141" s="6">
        <v>0.9554153758970314</v>
      </c>
      <c r="P141" s="6">
        <v>1.2931592938090508</v>
      </c>
      <c r="Q141" s="2" t="s">
        <v>63</v>
      </c>
      <c r="R141" s="2" t="s">
        <v>63</v>
      </c>
      <c r="S141" s="16">
        <v>-0.46729999999999805</v>
      </c>
      <c r="T141" s="7">
        <v>-0.35130000000000194</v>
      </c>
      <c r="U141" s="2" t="s">
        <v>63</v>
      </c>
      <c r="V141" s="2" t="s">
        <v>61</v>
      </c>
      <c r="W141" s="2">
        <v>0.49129999999999896</v>
      </c>
      <c r="X141" s="2" t="s">
        <v>63</v>
      </c>
      <c r="Y141" s="2">
        <v>-0.30089999999999861</v>
      </c>
      <c r="Z141" s="2">
        <v>5.4600000000000648E-2</v>
      </c>
      <c r="AA141" s="2" t="s">
        <v>63</v>
      </c>
      <c r="AB141" s="2">
        <v>-0.1183000000000014</v>
      </c>
      <c r="AC141" s="2" t="s">
        <v>75</v>
      </c>
      <c r="AD141" s="2">
        <v>-6.5799999999999415E-2</v>
      </c>
      <c r="AE141" s="2">
        <v>0.3708999999999989</v>
      </c>
      <c r="AF141" s="2" t="s">
        <v>63</v>
      </c>
      <c r="AG141" s="2" t="s">
        <v>63</v>
      </c>
      <c r="AH141" s="17">
        <v>24.087199999999999</v>
      </c>
      <c r="AI141" s="8">
        <v>23.619900000000001</v>
      </c>
      <c r="AJ141" s="8">
        <v>24.7895</v>
      </c>
      <c r="AK141" s="8">
        <v>24.438199999999998</v>
      </c>
      <c r="AL141" s="8" t="s">
        <v>63</v>
      </c>
      <c r="AM141" s="8" t="s">
        <v>63</v>
      </c>
      <c r="AN141" s="18">
        <v>23.450199999999999</v>
      </c>
      <c r="AO141" s="8" t="s">
        <v>63</v>
      </c>
      <c r="AP141" s="8">
        <v>23.6813</v>
      </c>
      <c r="AQ141" s="8">
        <v>24.172599999999999</v>
      </c>
      <c r="AR141" s="8" t="s">
        <v>63</v>
      </c>
      <c r="AS141" s="8" t="s">
        <v>63</v>
      </c>
      <c r="AT141" s="18">
        <v>23.5685</v>
      </c>
      <c r="AU141" s="8">
        <v>23.267600000000002</v>
      </c>
      <c r="AV141" s="8">
        <v>23.7471</v>
      </c>
      <c r="AW141" s="8">
        <v>23.8017</v>
      </c>
      <c r="AX141" s="8" t="s">
        <v>63</v>
      </c>
      <c r="AY141" s="8" t="s">
        <v>63</v>
      </c>
      <c r="AZ141" s="9"/>
      <c r="BA141" s="8" t="s">
        <v>947</v>
      </c>
      <c r="BB141" s="8" t="s">
        <v>948</v>
      </c>
      <c r="BC141" s="8" t="s">
        <v>949</v>
      </c>
      <c r="BD141" s="8" t="s">
        <v>950</v>
      </c>
      <c r="BE141" s="8"/>
      <c r="BF141" s="8" t="s">
        <v>951</v>
      </c>
      <c r="BG141" s="8"/>
      <c r="BH141" s="8">
        <v>6</v>
      </c>
      <c r="BI141" s="8">
        <v>6</v>
      </c>
      <c r="BJ141" s="8">
        <v>17.7</v>
      </c>
      <c r="BK141" s="8">
        <v>53.939</v>
      </c>
      <c r="BL141" s="8">
        <v>0</v>
      </c>
      <c r="BM141" s="8">
        <v>8.0742999999999991</v>
      </c>
    </row>
    <row r="142" spans="1:65" x14ac:dyDescent="0.25">
      <c r="A142" s="8" t="s">
        <v>952</v>
      </c>
      <c r="B142" s="8" t="s">
        <v>953</v>
      </c>
      <c r="C142" s="8" t="s">
        <v>954</v>
      </c>
      <c r="D142" s="6">
        <v>1.6249552635248481</v>
      </c>
      <c r="E142" s="6">
        <v>1.5764724957865459</v>
      </c>
      <c r="F142" s="2" t="s">
        <v>63</v>
      </c>
      <c r="G142" s="2" t="s">
        <v>74</v>
      </c>
      <c r="H142" s="6">
        <v>0.80893741768753524</v>
      </c>
      <c r="I142" s="2" t="s">
        <v>63</v>
      </c>
      <c r="J142" s="6">
        <v>0.69964743007683905</v>
      </c>
      <c r="K142" s="6">
        <v>0.84241323057870476</v>
      </c>
      <c r="L142" s="2" t="s">
        <v>63</v>
      </c>
      <c r="M142" s="2" t="s">
        <v>75</v>
      </c>
      <c r="N142" s="6">
        <v>1.3818490235087493</v>
      </c>
      <c r="O142" s="6">
        <v>0.98945088449414753</v>
      </c>
      <c r="P142" s="6">
        <v>0.95013209002130394</v>
      </c>
      <c r="Q142" s="2" t="s">
        <v>63</v>
      </c>
      <c r="R142" s="2" t="s">
        <v>63</v>
      </c>
      <c r="S142" s="16">
        <v>0.70039999999999836</v>
      </c>
      <c r="T142" s="7">
        <v>0.65670000000000073</v>
      </c>
      <c r="U142" s="2" t="s">
        <v>63</v>
      </c>
      <c r="V142" s="2" t="s">
        <v>74</v>
      </c>
      <c r="W142" s="2">
        <v>-0.30589999999999762</v>
      </c>
      <c r="X142" s="2" t="s">
        <v>63</v>
      </c>
      <c r="Y142" s="2">
        <v>-0.51529999999999987</v>
      </c>
      <c r="Z142" s="2">
        <v>-0.24739999999999895</v>
      </c>
      <c r="AA142" s="2" t="s">
        <v>63</v>
      </c>
      <c r="AB142" s="2" t="s">
        <v>75</v>
      </c>
      <c r="AC142" s="2">
        <v>0.46659999999999968</v>
      </c>
      <c r="AD142" s="2">
        <v>-1.5299999999999869E-2</v>
      </c>
      <c r="AE142" s="2">
        <v>-7.3799999999998533E-2</v>
      </c>
      <c r="AF142" s="2" t="s">
        <v>63</v>
      </c>
      <c r="AG142" s="2" t="s">
        <v>63</v>
      </c>
      <c r="AH142" s="17">
        <v>21.8123</v>
      </c>
      <c r="AI142" s="8">
        <v>22.512699999999999</v>
      </c>
      <c r="AJ142" s="8">
        <v>21.150600000000001</v>
      </c>
      <c r="AK142" s="8">
        <v>21.807300000000001</v>
      </c>
      <c r="AL142" s="8" t="s">
        <v>63</v>
      </c>
      <c r="AM142" s="8" t="s">
        <v>63</v>
      </c>
      <c r="AN142" s="18" t="s">
        <v>63</v>
      </c>
      <c r="AO142" s="8">
        <v>21.837</v>
      </c>
      <c r="AP142" s="8">
        <v>21.527999999999999</v>
      </c>
      <c r="AQ142" s="8">
        <v>21.222100000000001</v>
      </c>
      <c r="AR142" s="8" t="s">
        <v>63</v>
      </c>
      <c r="AS142" s="8" t="s">
        <v>63</v>
      </c>
      <c r="AT142" s="18">
        <v>21.8857</v>
      </c>
      <c r="AU142" s="8">
        <v>21.3704</v>
      </c>
      <c r="AV142" s="8">
        <v>21.543299999999999</v>
      </c>
      <c r="AW142" s="8">
        <v>21.2959</v>
      </c>
      <c r="AX142" s="8" t="s">
        <v>63</v>
      </c>
      <c r="AY142" s="8" t="s">
        <v>63</v>
      </c>
      <c r="AZ142" s="9"/>
      <c r="BA142" s="8" t="s">
        <v>955</v>
      </c>
      <c r="BB142" s="8" t="s">
        <v>956</v>
      </c>
      <c r="BC142" s="8" t="s">
        <v>66</v>
      </c>
      <c r="BD142" s="8" t="s">
        <v>957</v>
      </c>
      <c r="BE142" s="8" t="s">
        <v>68</v>
      </c>
      <c r="BF142" s="8" t="s">
        <v>958</v>
      </c>
      <c r="BG142" s="8" t="s">
        <v>959</v>
      </c>
      <c r="BH142" s="8">
        <v>4</v>
      </c>
      <c r="BI142" s="8">
        <v>3</v>
      </c>
      <c r="BJ142" s="8">
        <v>10</v>
      </c>
      <c r="BK142" s="8">
        <v>62.213000000000001</v>
      </c>
      <c r="BL142" s="8">
        <v>0</v>
      </c>
      <c r="BM142" s="8">
        <v>6.6032999999999999</v>
      </c>
    </row>
    <row r="143" spans="1:65" x14ac:dyDescent="0.25">
      <c r="A143" s="8" t="s">
        <v>960</v>
      </c>
      <c r="B143" s="8" t="s">
        <v>961</v>
      </c>
      <c r="C143" s="8" t="s">
        <v>962</v>
      </c>
      <c r="D143" s="6">
        <v>1.1751948672956891</v>
      </c>
      <c r="E143" s="6">
        <v>0.51709454838676405</v>
      </c>
      <c r="F143" s="6">
        <v>1.0361263912216345</v>
      </c>
      <c r="G143" s="6">
        <v>0.57878522543941346</v>
      </c>
      <c r="H143" s="2" t="s">
        <v>61</v>
      </c>
      <c r="I143" s="6">
        <v>0.66346855684074568</v>
      </c>
      <c r="J143" s="2" t="s">
        <v>61</v>
      </c>
      <c r="K143" s="6">
        <v>1.4350490011763248</v>
      </c>
      <c r="L143" s="6">
        <v>0.87363344947427801</v>
      </c>
      <c r="M143" s="6">
        <v>1.4631726365882507</v>
      </c>
      <c r="N143" s="2" t="s">
        <v>62</v>
      </c>
      <c r="O143" s="6">
        <v>1.2062258012639069</v>
      </c>
      <c r="P143" s="2" t="s">
        <v>75</v>
      </c>
      <c r="Q143" s="6">
        <v>1.0892234894455197</v>
      </c>
      <c r="R143" s="6">
        <v>0.82719536099989632</v>
      </c>
      <c r="S143" s="16">
        <v>0.23290000000000077</v>
      </c>
      <c r="T143" s="7">
        <v>-0.95149999999999935</v>
      </c>
      <c r="U143" s="2">
        <v>5.1200000000001467E-2</v>
      </c>
      <c r="V143" s="2">
        <v>-0.78890000000000171</v>
      </c>
      <c r="W143" s="2" t="s">
        <v>61</v>
      </c>
      <c r="X143" s="2">
        <v>-0.59190000000000254</v>
      </c>
      <c r="Y143" s="2" t="s">
        <v>61</v>
      </c>
      <c r="Z143" s="2">
        <v>0.52109999999999701</v>
      </c>
      <c r="AA143" s="2">
        <v>-0.19490000000000052</v>
      </c>
      <c r="AB143" s="2">
        <v>0.54909999999999926</v>
      </c>
      <c r="AC143" s="2" t="s">
        <v>62</v>
      </c>
      <c r="AD143" s="2">
        <v>0.27049999999999841</v>
      </c>
      <c r="AE143" s="2" t="s">
        <v>75</v>
      </c>
      <c r="AF143" s="2">
        <v>0.12330000000000041</v>
      </c>
      <c r="AG143" s="2">
        <v>-0.27370000000000161</v>
      </c>
      <c r="AH143" s="17">
        <v>22.902200000000001</v>
      </c>
      <c r="AI143" s="8">
        <v>23.135100000000001</v>
      </c>
      <c r="AJ143" s="8">
        <v>23.697399999999998</v>
      </c>
      <c r="AK143" s="8">
        <v>22.745899999999999</v>
      </c>
      <c r="AL143" s="8">
        <v>23.442699999999999</v>
      </c>
      <c r="AM143" s="8">
        <v>23.4939</v>
      </c>
      <c r="AN143" s="18">
        <v>22.853400000000001</v>
      </c>
      <c r="AO143" s="8">
        <v>22.064499999999999</v>
      </c>
      <c r="AP143" s="8">
        <v>22.2836</v>
      </c>
      <c r="AQ143" s="8" t="s">
        <v>63</v>
      </c>
      <c r="AR143" s="8">
        <v>23.273700000000002</v>
      </c>
      <c r="AS143" s="8">
        <v>22.681799999999999</v>
      </c>
      <c r="AT143" s="18">
        <v>22.304300000000001</v>
      </c>
      <c r="AU143" s="8" t="s">
        <v>63</v>
      </c>
      <c r="AV143" s="8">
        <v>22.013100000000001</v>
      </c>
      <c r="AW143" s="8">
        <v>22.534199999999998</v>
      </c>
      <c r="AX143" s="8">
        <v>23.150400000000001</v>
      </c>
      <c r="AY143" s="8">
        <v>22.955500000000001</v>
      </c>
      <c r="AZ143" s="9"/>
      <c r="BA143" s="8" t="s">
        <v>963</v>
      </c>
      <c r="BB143" s="8" t="s">
        <v>964</v>
      </c>
      <c r="BC143" s="8" t="s">
        <v>965</v>
      </c>
      <c r="BD143" s="8" t="s">
        <v>966</v>
      </c>
      <c r="BE143" s="8" t="s">
        <v>967</v>
      </c>
      <c r="BF143" s="8" t="s">
        <v>968</v>
      </c>
      <c r="BG143" s="8" t="s">
        <v>969</v>
      </c>
      <c r="BH143" s="8">
        <v>4</v>
      </c>
      <c r="BI143" s="8">
        <v>4</v>
      </c>
      <c r="BJ143" s="8">
        <v>15</v>
      </c>
      <c r="BK143" s="8">
        <v>53.396000000000001</v>
      </c>
      <c r="BL143" s="8">
        <v>0</v>
      </c>
      <c r="BM143" s="8">
        <v>24.28</v>
      </c>
    </row>
    <row r="144" spans="1:65" x14ac:dyDescent="0.25">
      <c r="A144" s="8" t="s">
        <v>970</v>
      </c>
      <c r="B144" s="8" t="s">
        <v>971</v>
      </c>
      <c r="C144" s="8" t="s">
        <v>972</v>
      </c>
      <c r="D144" s="6">
        <v>0.58273020588744995</v>
      </c>
      <c r="E144" s="6">
        <v>1.0511729090877084</v>
      </c>
      <c r="F144" s="6">
        <v>0.73067411288685336</v>
      </c>
      <c r="G144" s="6">
        <v>0.85737603663417095</v>
      </c>
      <c r="H144" s="6">
        <v>1.0106615858059955</v>
      </c>
      <c r="I144" s="6">
        <v>0.63432759066378275</v>
      </c>
      <c r="J144" s="6">
        <v>1.0203753838293435</v>
      </c>
      <c r="K144" s="2" t="s">
        <v>74</v>
      </c>
      <c r="L144" s="6">
        <v>1.250408941501572</v>
      </c>
      <c r="M144" s="6">
        <v>1.1538054635177584</v>
      </c>
      <c r="N144" s="6">
        <v>0.96949139604406431</v>
      </c>
      <c r="O144" s="2" t="s">
        <v>62</v>
      </c>
      <c r="P144" s="6">
        <v>0.67352341178983444</v>
      </c>
      <c r="Q144" s="6">
        <v>1.3434103043875145</v>
      </c>
      <c r="R144" s="6">
        <v>0.68150682018612196</v>
      </c>
      <c r="S144" s="16">
        <v>-0.77910000000000323</v>
      </c>
      <c r="T144" s="7">
        <v>7.2000000000002728E-2</v>
      </c>
      <c r="U144" s="2">
        <v>-0.4527000000000001</v>
      </c>
      <c r="V144" s="2">
        <v>-0.22200000000000131</v>
      </c>
      <c r="W144" s="2">
        <v>1.5299999999999869E-2</v>
      </c>
      <c r="X144" s="2">
        <v>-0.65670000000000073</v>
      </c>
      <c r="Y144" s="2">
        <v>2.9099999999999682E-2</v>
      </c>
      <c r="Z144" s="2" t="s">
        <v>74</v>
      </c>
      <c r="AA144" s="2">
        <v>0.3224000000000018</v>
      </c>
      <c r="AB144" s="2">
        <v>0.20640000000000214</v>
      </c>
      <c r="AC144" s="2">
        <v>-4.4699999999998852E-2</v>
      </c>
      <c r="AD144" s="2" t="s">
        <v>62</v>
      </c>
      <c r="AE144" s="2">
        <v>-0.57019999999999982</v>
      </c>
      <c r="AF144" s="2">
        <v>0.42590000000000217</v>
      </c>
      <c r="AG144" s="2">
        <v>-0.55320000000000036</v>
      </c>
      <c r="AH144" s="17">
        <v>24.936800000000002</v>
      </c>
      <c r="AI144" s="8">
        <v>24.157699999999998</v>
      </c>
      <c r="AJ144" s="8">
        <v>24.434999999999999</v>
      </c>
      <c r="AK144" s="8">
        <v>24.507000000000001</v>
      </c>
      <c r="AL144" s="8">
        <v>26.14</v>
      </c>
      <c r="AM144" s="8">
        <v>25.6873</v>
      </c>
      <c r="AN144" s="18">
        <v>22.688500000000001</v>
      </c>
      <c r="AO144" s="8">
        <v>22.4665</v>
      </c>
      <c r="AP144" s="8">
        <v>22.689499999999999</v>
      </c>
      <c r="AQ144" s="8">
        <v>22.704799999999999</v>
      </c>
      <c r="AR144" s="8">
        <v>23.563300000000002</v>
      </c>
      <c r="AS144" s="8">
        <v>22.906600000000001</v>
      </c>
      <c r="AT144" s="18">
        <v>22.482099999999999</v>
      </c>
      <c r="AU144" s="8">
        <v>22.511199999999999</v>
      </c>
      <c r="AV144" s="8" t="s">
        <v>63</v>
      </c>
      <c r="AW144" s="8">
        <v>23.274999999999999</v>
      </c>
      <c r="AX144" s="8">
        <v>23.1374</v>
      </c>
      <c r="AY144" s="8">
        <v>23.459800000000001</v>
      </c>
      <c r="AZ144" s="9"/>
      <c r="BA144" s="8" t="s">
        <v>973</v>
      </c>
      <c r="BB144" s="8" t="s">
        <v>974</v>
      </c>
      <c r="BC144" s="8" t="s">
        <v>975</v>
      </c>
      <c r="BD144" s="8" t="s">
        <v>976</v>
      </c>
      <c r="BE144" s="8"/>
      <c r="BF144" s="8" t="s">
        <v>977</v>
      </c>
      <c r="BG144" s="8"/>
      <c r="BH144" s="8">
        <v>9</v>
      </c>
      <c r="BI144" s="8">
        <v>6</v>
      </c>
      <c r="BJ144" s="8">
        <v>49.4</v>
      </c>
      <c r="BK144" s="8">
        <v>36.200000000000003</v>
      </c>
      <c r="BL144" s="8">
        <v>0</v>
      </c>
      <c r="BM144" s="8">
        <v>173.36</v>
      </c>
    </row>
    <row r="145" spans="1:65" x14ac:dyDescent="0.25">
      <c r="A145" s="8" t="s">
        <v>978</v>
      </c>
      <c r="B145" s="8" t="s">
        <v>979</v>
      </c>
      <c r="C145" s="8" t="s">
        <v>980</v>
      </c>
      <c r="D145" s="6">
        <v>1.1310792370745839</v>
      </c>
      <c r="E145" s="6">
        <v>1.3961945644440459</v>
      </c>
      <c r="F145" s="6">
        <v>0.77927260229420203</v>
      </c>
      <c r="G145" s="6">
        <v>0.9833657411384048</v>
      </c>
      <c r="H145" s="6">
        <v>1.1289644048061318</v>
      </c>
      <c r="I145" s="6">
        <v>0.68848637064528984</v>
      </c>
      <c r="J145" s="6">
        <v>0.86850135206021206</v>
      </c>
      <c r="K145" s="6">
        <v>1.3530357886378905</v>
      </c>
      <c r="L145" s="6">
        <v>1.7088194817794657</v>
      </c>
      <c r="M145" s="6">
        <v>0.71439802640997363</v>
      </c>
      <c r="N145" s="6">
        <v>0.80888134836173864</v>
      </c>
      <c r="O145" s="6">
        <v>1.0451427462828469</v>
      </c>
      <c r="P145" s="6">
        <v>0.8720604202809018</v>
      </c>
      <c r="Q145" s="6">
        <v>1.2027193213487017</v>
      </c>
      <c r="R145" s="6">
        <v>0.4845777270739236</v>
      </c>
      <c r="S145" s="16">
        <v>0.17769999999999797</v>
      </c>
      <c r="T145" s="7">
        <v>0.48150000000000048</v>
      </c>
      <c r="U145" s="2">
        <v>-0.3597999999999999</v>
      </c>
      <c r="V145" s="2">
        <v>-2.4200000000000443E-2</v>
      </c>
      <c r="W145" s="2">
        <v>0.17500000000000071</v>
      </c>
      <c r="X145" s="2">
        <v>-0.53849999999999909</v>
      </c>
      <c r="Y145" s="2">
        <v>-0.20340000000000202</v>
      </c>
      <c r="Z145" s="2">
        <v>0.43619999999999948</v>
      </c>
      <c r="AA145" s="2">
        <v>0.77299999999999969</v>
      </c>
      <c r="AB145" s="2">
        <v>-0.48520000000000252</v>
      </c>
      <c r="AC145" s="2">
        <v>-0.30600000000000094</v>
      </c>
      <c r="AD145" s="2">
        <v>6.3699999999997203E-2</v>
      </c>
      <c r="AE145" s="2">
        <v>-0.19750000000000156</v>
      </c>
      <c r="AF145" s="2">
        <v>0.26629999999999754</v>
      </c>
      <c r="AG145" s="2">
        <v>-1.0452000000000012</v>
      </c>
      <c r="AH145" s="17">
        <v>22.3642</v>
      </c>
      <c r="AI145" s="8">
        <v>22.541899999999998</v>
      </c>
      <c r="AJ145" s="8">
        <v>22.3017</v>
      </c>
      <c r="AK145" s="8">
        <v>22.783200000000001</v>
      </c>
      <c r="AL145" s="8">
        <v>24.0032</v>
      </c>
      <c r="AM145" s="8">
        <v>23.6434</v>
      </c>
      <c r="AN145" s="18">
        <v>22.334199999999999</v>
      </c>
      <c r="AO145" s="8">
        <v>22.31</v>
      </c>
      <c r="AP145" s="8">
        <v>22.258099999999999</v>
      </c>
      <c r="AQ145" s="8">
        <v>22.4331</v>
      </c>
      <c r="AR145" s="8">
        <v>23.541699999999999</v>
      </c>
      <c r="AS145" s="8">
        <v>23.0032</v>
      </c>
      <c r="AT145" s="18">
        <v>22.819400000000002</v>
      </c>
      <c r="AU145" s="8">
        <v>22.616</v>
      </c>
      <c r="AV145" s="8">
        <v>22.194400000000002</v>
      </c>
      <c r="AW145" s="8">
        <v>22.630600000000001</v>
      </c>
      <c r="AX145" s="8">
        <v>23.275400000000001</v>
      </c>
      <c r="AY145" s="8">
        <v>24.048400000000001</v>
      </c>
      <c r="AZ145" s="9"/>
      <c r="BA145" s="8" t="s">
        <v>981</v>
      </c>
      <c r="BB145" s="8" t="s">
        <v>982</v>
      </c>
      <c r="BC145" s="8" t="s">
        <v>176</v>
      </c>
      <c r="BD145" s="8" t="s">
        <v>983</v>
      </c>
      <c r="BE145" s="8"/>
      <c r="BF145" s="8" t="s">
        <v>210</v>
      </c>
      <c r="BG145" s="8"/>
      <c r="BH145" s="8">
        <v>4</v>
      </c>
      <c r="BI145" s="8">
        <v>4</v>
      </c>
      <c r="BJ145" s="8">
        <v>17.899999999999999</v>
      </c>
      <c r="BK145" s="8">
        <v>41.052</v>
      </c>
      <c r="BL145" s="8">
        <v>0</v>
      </c>
      <c r="BM145" s="8">
        <v>71.789000000000001</v>
      </c>
    </row>
    <row r="146" spans="1:65" x14ac:dyDescent="0.25">
      <c r="A146" s="8" t="s">
        <v>984</v>
      </c>
      <c r="B146" s="8" t="s">
        <v>985</v>
      </c>
      <c r="C146" s="8" t="s">
        <v>986</v>
      </c>
      <c r="D146" s="26" t="s">
        <v>61</v>
      </c>
      <c r="E146" s="7" t="s">
        <v>74</v>
      </c>
      <c r="F146" s="2" t="s">
        <v>63</v>
      </c>
      <c r="G146" s="2" t="s">
        <v>63</v>
      </c>
      <c r="H146" s="2" t="s">
        <v>63</v>
      </c>
      <c r="I146" s="2" t="s">
        <v>63</v>
      </c>
      <c r="J146" s="2" t="s">
        <v>63</v>
      </c>
      <c r="K146" s="2" t="s">
        <v>63</v>
      </c>
      <c r="L146" s="2" t="s">
        <v>63</v>
      </c>
      <c r="M146" s="8" t="s">
        <v>63</v>
      </c>
      <c r="N146" s="8" t="s">
        <v>63</v>
      </c>
      <c r="O146" s="8" t="s">
        <v>63</v>
      </c>
      <c r="P146" s="8" t="s">
        <v>63</v>
      </c>
      <c r="Q146" s="8" t="s">
        <v>63</v>
      </c>
      <c r="R146" s="8" t="s">
        <v>63</v>
      </c>
      <c r="S146" s="16" t="s">
        <v>61</v>
      </c>
      <c r="T146" s="7" t="s">
        <v>74</v>
      </c>
      <c r="U146" s="2" t="s">
        <v>63</v>
      </c>
      <c r="V146" s="2" t="s">
        <v>63</v>
      </c>
      <c r="W146" s="2" t="s">
        <v>63</v>
      </c>
      <c r="X146" s="2" t="s">
        <v>63</v>
      </c>
      <c r="Y146" s="2" t="s">
        <v>63</v>
      </c>
      <c r="Z146" s="2" t="s">
        <v>63</v>
      </c>
      <c r="AA146" s="2" t="s">
        <v>63</v>
      </c>
      <c r="AB146" s="8" t="s">
        <v>63</v>
      </c>
      <c r="AC146" s="8" t="s">
        <v>63</v>
      </c>
      <c r="AD146" s="8" t="s">
        <v>63</v>
      </c>
      <c r="AE146" s="8" t="s">
        <v>63</v>
      </c>
      <c r="AF146" s="8" t="s">
        <v>63</v>
      </c>
      <c r="AG146" s="8" t="s">
        <v>63</v>
      </c>
      <c r="AH146" s="17">
        <v>23.877099999999999</v>
      </c>
      <c r="AI146" s="8" t="s">
        <v>63</v>
      </c>
      <c r="AJ146" s="8" t="s">
        <v>63</v>
      </c>
      <c r="AK146" s="8">
        <v>23.8505</v>
      </c>
      <c r="AL146" s="8" t="s">
        <v>63</v>
      </c>
      <c r="AM146" s="8" t="s">
        <v>63</v>
      </c>
      <c r="AN146" s="18" t="s">
        <v>63</v>
      </c>
      <c r="AO146" s="8" t="s">
        <v>63</v>
      </c>
      <c r="AP146" s="8" t="s">
        <v>63</v>
      </c>
      <c r="AQ146" s="8" t="s">
        <v>63</v>
      </c>
      <c r="AR146" s="8" t="s">
        <v>63</v>
      </c>
      <c r="AS146" s="8" t="s">
        <v>63</v>
      </c>
      <c r="AT146" s="18" t="s">
        <v>63</v>
      </c>
      <c r="AU146" s="8" t="s">
        <v>63</v>
      </c>
      <c r="AV146" s="8" t="s">
        <v>63</v>
      </c>
      <c r="AW146" s="8" t="s">
        <v>63</v>
      </c>
      <c r="AX146" s="8" t="s">
        <v>63</v>
      </c>
      <c r="AY146" s="8" t="s">
        <v>63</v>
      </c>
      <c r="AZ146" s="9"/>
      <c r="BA146" s="8" t="s">
        <v>987</v>
      </c>
      <c r="BB146" s="8" t="s">
        <v>988</v>
      </c>
      <c r="BC146" s="8" t="s">
        <v>989</v>
      </c>
      <c r="BD146" s="8" t="s">
        <v>990</v>
      </c>
      <c r="BE146" s="8" t="s">
        <v>991</v>
      </c>
      <c r="BF146" s="8" t="s">
        <v>992</v>
      </c>
      <c r="BG146" s="8"/>
      <c r="BH146" s="8">
        <v>36</v>
      </c>
      <c r="BI146" s="8">
        <v>1</v>
      </c>
      <c r="BJ146" s="8">
        <v>43.9</v>
      </c>
      <c r="BK146" s="8">
        <v>115.73</v>
      </c>
      <c r="BL146" s="8">
        <v>0</v>
      </c>
      <c r="BM146" s="8">
        <v>35.213000000000001</v>
      </c>
    </row>
    <row r="147" spans="1:65" x14ac:dyDescent="0.25">
      <c r="A147" s="8" t="s">
        <v>993</v>
      </c>
      <c r="B147" s="8" t="s">
        <v>994</v>
      </c>
      <c r="C147" s="8" t="s">
        <v>995</v>
      </c>
      <c r="D147" s="27">
        <v>2.9454743710893991</v>
      </c>
      <c r="E147" s="6">
        <v>1.1607843710366748</v>
      </c>
      <c r="F147" s="6">
        <v>0.71802202308096708</v>
      </c>
      <c r="G147" s="6">
        <v>1.2737657629813774</v>
      </c>
      <c r="H147" s="6">
        <v>0.81682560718449837</v>
      </c>
      <c r="I147" s="6">
        <v>1.1710478282655297</v>
      </c>
      <c r="J147" s="6">
        <v>0.80329399675703439</v>
      </c>
      <c r="K147" s="6">
        <v>1.2260348600531568</v>
      </c>
      <c r="L147" s="6">
        <v>0.7870351636947065</v>
      </c>
      <c r="M147" s="6">
        <v>0.84692140640853175</v>
      </c>
      <c r="N147" s="6">
        <v>1.342944794526473</v>
      </c>
      <c r="O147" s="6">
        <v>1.5155064581414179</v>
      </c>
      <c r="P147" s="6">
        <v>1.0096813093958201</v>
      </c>
      <c r="Q147" s="6">
        <v>0.8038509907431507</v>
      </c>
      <c r="R147" s="6">
        <v>1.196068486368181</v>
      </c>
      <c r="S147" s="16">
        <v>1.5584999999999987</v>
      </c>
      <c r="T147" s="7">
        <v>0.21509999999999962</v>
      </c>
      <c r="U147" s="2">
        <v>-0.47789999999999822</v>
      </c>
      <c r="V147" s="2">
        <v>0.34909999999999997</v>
      </c>
      <c r="W147" s="2">
        <v>-0.29190000000000182</v>
      </c>
      <c r="X147" s="2">
        <v>0.227800000000002</v>
      </c>
      <c r="Y147" s="2">
        <v>-0.31599999999999895</v>
      </c>
      <c r="Z147" s="2">
        <v>0.29400000000000048</v>
      </c>
      <c r="AA147" s="2">
        <v>-0.34550000000000125</v>
      </c>
      <c r="AB147" s="2">
        <v>-0.23969999999999914</v>
      </c>
      <c r="AC147" s="2">
        <v>0.42539999999999978</v>
      </c>
      <c r="AD147" s="2">
        <v>0.59980000000000189</v>
      </c>
      <c r="AE147" s="2">
        <v>1.3899999999999579E-2</v>
      </c>
      <c r="AF147" s="2">
        <v>-0.31500000000000128</v>
      </c>
      <c r="AG147" s="2">
        <v>0.25830000000000197</v>
      </c>
      <c r="AH147" s="17">
        <v>22.995200000000001</v>
      </c>
      <c r="AI147" s="8">
        <v>24.553699999999999</v>
      </c>
      <c r="AJ147" s="8">
        <v>23.901299999999999</v>
      </c>
      <c r="AK147" s="8">
        <v>24.116399999999999</v>
      </c>
      <c r="AL147" s="8">
        <v>24.283999999999999</v>
      </c>
      <c r="AM147" s="8">
        <v>23.806100000000001</v>
      </c>
      <c r="AN147" s="18">
        <v>23.4359</v>
      </c>
      <c r="AO147" s="8">
        <v>23.785</v>
      </c>
      <c r="AP147" s="8">
        <v>23.915700000000001</v>
      </c>
      <c r="AQ147" s="8">
        <v>23.623799999999999</v>
      </c>
      <c r="AR147" s="8">
        <v>23.839099999999998</v>
      </c>
      <c r="AS147" s="8">
        <v>24.0669</v>
      </c>
      <c r="AT147" s="18">
        <v>23.675599999999999</v>
      </c>
      <c r="AU147" s="8">
        <v>23.3596</v>
      </c>
      <c r="AV147" s="8">
        <v>23.315899999999999</v>
      </c>
      <c r="AW147" s="8">
        <v>23.6099</v>
      </c>
      <c r="AX147" s="8">
        <v>24.1541</v>
      </c>
      <c r="AY147" s="8">
        <v>23.808599999999998</v>
      </c>
      <c r="AZ147" s="9"/>
      <c r="BA147" s="8" t="s">
        <v>996</v>
      </c>
      <c r="BB147" s="8" t="s">
        <v>997</v>
      </c>
      <c r="BC147" s="8" t="s">
        <v>998</v>
      </c>
      <c r="BD147" s="8" t="s">
        <v>999</v>
      </c>
      <c r="BE147" s="8"/>
      <c r="BF147" s="8" t="s">
        <v>1000</v>
      </c>
      <c r="BG147" s="8"/>
      <c r="BH147" s="8">
        <v>14</v>
      </c>
      <c r="BI147" s="8">
        <v>10</v>
      </c>
      <c r="BJ147" s="8">
        <v>33</v>
      </c>
      <c r="BK147" s="8">
        <v>58.204000000000001</v>
      </c>
      <c r="BL147" s="8">
        <v>0</v>
      </c>
      <c r="BM147" s="8">
        <v>22.370999999999999</v>
      </c>
    </row>
    <row r="148" spans="1:65" x14ac:dyDescent="0.25">
      <c r="A148" s="8" t="s">
        <v>1001</v>
      </c>
      <c r="B148" s="8" t="s">
        <v>1002</v>
      </c>
      <c r="C148" s="8" t="s">
        <v>1003</v>
      </c>
      <c r="D148" s="26" t="s">
        <v>74</v>
      </c>
      <c r="E148" s="7" t="s">
        <v>74</v>
      </c>
      <c r="F148" s="2" t="s">
        <v>74</v>
      </c>
      <c r="G148" s="6">
        <v>0.38565961908109753</v>
      </c>
      <c r="H148" s="6">
        <v>0.8263930349687294</v>
      </c>
      <c r="I148" s="6">
        <v>1.3759232521884817</v>
      </c>
      <c r="J148" s="6">
        <v>1.2521435784471728</v>
      </c>
      <c r="K148" s="6">
        <v>1.2428050424063193</v>
      </c>
      <c r="L148" s="6">
        <v>1.0298969566748983</v>
      </c>
      <c r="M148" s="6">
        <v>3.2802368758770357</v>
      </c>
      <c r="N148" s="6">
        <v>1.0103113778815571</v>
      </c>
      <c r="O148" s="6">
        <v>1.2485036162575252</v>
      </c>
      <c r="P148" s="6">
        <v>0.83018225498249232</v>
      </c>
      <c r="Q148" s="6">
        <v>0.90325171874925902</v>
      </c>
      <c r="R148" s="6">
        <v>1.2067275608025951</v>
      </c>
      <c r="S148" s="16" t="s">
        <v>74</v>
      </c>
      <c r="T148" s="7" t="s">
        <v>74</v>
      </c>
      <c r="U148" s="2" t="s">
        <v>74</v>
      </c>
      <c r="V148" s="2">
        <v>-1.3746000000000009</v>
      </c>
      <c r="W148" s="2">
        <v>-0.27509999999999835</v>
      </c>
      <c r="X148" s="2">
        <v>0.46039999999999992</v>
      </c>
      <c r="Y148" s="2">
        <v>0.32440000000000069</v>
      </c>
      <c r="Z148" s="2">
        <v>0.31360000000000099</v>
      </c>
      <c r="AA148" s="2">
        <v>4.2500000000000426E-2</v>
      </c>
      <c r="AB148" s="2">
        <v>1.7137999999999991</v>
      </c>
      <c r="AC148" s="2">
        <v>1.4799999999997482E-2</v>
      </c>
      <c r="AD148" s="2">
        <v>0.32019999999999982</v>
      </c>
      <c r="AE148" s="2">
        <v>-0.26849999999999952</v>
      </c>
      <c r="AF148" s="2">
        <v>-0.14680000000000248</v>
      </c>
      <c r="AG148" s="2">
        <v>0.27109999999999701</v>
      </c>
      <c r="AH148" s="17" t="s">
        <v>63</v>
      </c>
      <c r="AI148" s="8">
        <v>20.917100000000001</v>
      </c>
      <c r="AJ148" s="8" t="s">
        <v>63</v>
      </c>
      <c r="AK148" s="8">
        <v>20.695799999999998</v>
      </c>
      <c r="AL148" s="8" t="s">
        <v>63</v>
      </c>
      <c r="AM148" s="8">
        <v>20.5928</v>
      </c>
      <c r="AN148" s="18">
        <v>22.7212</v>
      </c>
      <c r="AO148" s="8">
        <v>21.346599999999999</v>
      </c>
      <c r="AP148" s="8">
        <v>21.552199999999999</v>
      </c>
      <c r="AQ148" s="8">
        <v>21.277100000000001</v>
      </c>
      <c r="AR148" s="8">
        <v>20.762699999999999</v>
      </c>
      <c r="AS148" s="8">
        <v>21.223099999999999</v>
      </c>
      <c r="AT148" s="18">
        <v>21.007400000000001</v>
      </c>
      <c r="AU148" s="8">
        <v>21.331800000000001</v>
      </c>
      <c r="AV148" s="8">
        <v>21.231999999999999</v>
      </c>
      <c r="AW148" s="8">
        <v>21.5456</v>
      </c>
      <c r="AX148" s="8">
        <v>20.909500000000001</v>
      </c>
      <c r="AY148" s="8">
        <v>20.952000000000002</v>
      </c>
      <c r="AZ148" s="9"/>
      <c r="BA148" s="8" t="s">
        <v>1004</v>
      </c>
      <c r="BB148" s="8" t="s">
        <v>1005</v>
      </c>
      <c r="BC148" s="8" t="s">
        <v>1006</v>
      </c>
      <c r="BD148" s="8" t="s">
        <v>1007</v>
      </c>
      <c r="BE148" s="8" t="s">
        <v>1008</v>
      </c>
      <c r="BF148" s="8" t="s">
        <v>1009</v>
      </c>
      <c r="BG148" s="8" t="s">
        <v>1010</v>
      </c>
      <c r="BH148" s="8">
        <v>3</v>
      </c>
      <c r="BI148" s="8">
        <v>3</v>
      </c>
      <c r="BJ148" s="8">
        <v>6.3</v>
      </c>
      <c r="BK148" s="8">
        <v>70.778999999999996</v>
      </c>
      <c r="BL148" s="8">
        <v>0</v>
      </c>
      <c r="BM148" s="8">
        <v>22.343</v>
      </c>
    </row>
    <row r="149" spans="1:65" x14ac:dyDescent="0.25">
      <c r="A149" s="8" t="s">
        <v>1011</v>
      </c>
      <c r="B149" s="8" t="s">
        <v>1012</v>
      </c>
      <c r="C149" s="8" t="s">
        <v>1013</v>
      </c>
      <c r="D149" s="26" t="s">
        <v>74</v>
      </c>
      <c r="E149" s="6">
        <v>0.89496303466756588</v>
      </c>
      <c r="F149" s="6">
        <v>0.74169605468585686</v>
      </c>
      <c r="G149" s="6">
        <v>1.0557000585979761</v>
      </c>
      <c r="H149" s="6">
        <v>0.89100164474127064</v>
      </c>
      <c r="I149" s="6">
        <v>0.74360068274671132</v>
      </c>
      <c r="J149" s="2" t="s">
        <v>61</v>
      </c>
      <c r="K149" s="2" t="s">
        <v>61</v>
      </c>
      <c r="L149" s="6">
        <v>1.1494948480346774</v>
      </c>
      <c r="M149" s="6">
        <v>0.86417775513739292</v>
      </c>
      <c r="N149" s="2" t="s">
        <v>62</v>
      </c>
      <c r="O149" s="6">
        <v>1.2487632622809868</v>
      </c>
      <c r="P149" s="2" t="s">
        <v>62</v>
      </c>
      <c r="Q149" s="6">
        <v>1.0260492631877463</v>
      </c>
      <c r="R149" s="6">
        <v>0.66374454304222452</v>
      </c>
      <c r="S149" s="16" t="s">
        <v>74</v>
      </c>
      <c r="T149" s="7">
        <v>-0.16009999999999991</v>
      </c>
      <c r="U149" s="2">
        <v>-0.43109999999999715</v>
      </c>
      <c r="V149" s="2">
        <v>7.8199999999998937E-2</v>
      </c>
      <c r="W149" s="2">
        <v>-0.16650000000000276</v>
      </c>
      <c r="X149" s="2">
        <v>-0.42740000000000222</v>
      </c>
      <c r="Y149" s="2" t="s">
        <v>61</v>
      </c>
      <c r="Z149" s="2" t="s">
        <v>61</v>
      </c>
      <c r="AA149" s="2">
        <v>0.20100000000000051</v>
      </c>
      <c r="AB149" s="2">
        <v>-0.21059999999999945</v>
      </c>
      <c r="AC149" s="2" t="s">
        <v>62</v>
      </c>
      <c r="AD149" s="2">
        <v>0.32050000000000267</v>
      </c>
      <c r="AE149" s="2" t="s">
        <v>62</v>
      </c>
      <c r="AF149" s="2">
        <v>3.7100000000002353E-2</v>
      </c>
      <c r="AG149" s="2">
        <v>-0.59130000000000038</v>
      </c>
      <c r="AH149" s="17" t="s">
        <v>63</v>
      </c>
      <c r="AI149" s="8">
        <v>21.569500000000001</v>
      </c>
      <c r="AJ149" s="8">
        <v>21.7864</v>
      </c>
      <c r="AK149" s="8">
        <v>21.626300000000001</v>
      </c>
      <c r="AL149" s="8">
        <v>22.415099999999999</v>
      </c>
      <c r="AM149" s="8">
        <v>21.984000000000002</v>
      </c>
      <c r="AN149" s="18">
        <v>21.1157</v>
      </c>
      <c r="AO149" s="8">
        <v>21.193899999999999</v>
      </c>
      <c r="AP149" s="8">
        <v>21.766200000000001</v>
      </c>
      <c r="AQ149" s="8">
        <v>21.599699999999999</v>
      </c>
      <c r="AR149" s="8">
        <v>22.433800000000002</v>
      </c>
      <c r="AS149" s="8">
        <v>22.006399999999999</v>
      </c>
      <c r="AT149" s="18">
        <v>21.3263</v>
      </c>
      <c r="AU149" s="8" t="s">
        <v>63</v>
      </c>
      <c r="AV149" s="8">
        <v>21.445699999999999</v>
      </c>
      <c r="AW149" s="8" t="s">
        <v>63</v>
      </c>
      <c r="AX149" s="8">
        <v>22.396699999999999</v>
      </c>
      <c r="AY149" s="8">
        <v>22.5977</v>
      </c>
      <c r="AZ149" s="9"/>
      <c r="BA149" s="8" t="s">
        <v>1014</v>
      </c>
      <c r="BB149" s="8"/>
      <c r="BC149" s="8"/>
      <c r="BD149" s="8" t="s">
        <v>1015</v>
      </c>
      <c r="BE149" s="8"/>
      <c r="BF149" s="8" t="s">
        <v>210</v>
      </c>
      <c r="BG149" s="8"/>
      <c r="BH149" s="8">
        <v>3</v>
      </c>
      <c r="BI149" s="8">
        <v>3</v>
      </c>
      <c r="BJ149" s="8">
        <v>12</v>
      </c>
      <c r="BK149" s="8">
        <v>46.104999999999997</v>
      </c>
      <c r="BL149" s="8">
        <v>0</v>
      </c>
      <c r="BM149" s="8">
        <v>10.891999999999999</v>
      </c>
    </row>
    <row r="150" spans="1:65" x14ac:dyDescent="0.25">
      <c r="A150" s="8" t="s">
        <v>1016</v>
      </c>
      <c r="B150" s="8" t="s">
        <v>1017</v>
      </c>
      <c r="C150" s="8" t="s">
        <v>1018</v>
      </c>
      <c r="D150" s="26" t="s">
        <v>74</v>
      </c>
      <c r="E150" s="6">
        <v>0.98712179075120654</v>
      </c>
      <c r="F150" s="6">
        <v>1.4219788431086333</v>
      </c>
      <c r="G150" s="6">
        <v>0.98466166696783219</v>
      </c>
      <c r="H150" s="6">
        <v>0.6836832569438972</v>
      </c>
      <c r="I150" s="2" t="s">
        <v>74</v>
      </c>
      <c r="J150" s="6">
        <v>1.4742692172911034</v>
      </c>
      <c r="K150" s="2" t="s">
        <v>74</v>
      </c>
      <c r="L150" s="6">
        <v>0.92338231072939592</v>
      </c>
      <c r="M150" s="6">
        <v>1.1742991674978034</v>
      </c>
      <c r="N150" s="6">
        <v>0.78431222888309726</v>
      </c>
      <c r="O150" s="2" t="s">
        <v>62</v>
      </c>
      <c r="P150" s="6">
        <v>0.85086372950654032</v>
      </c>
      <c r="Q150" s="2" t="s">
        <v>75</v>
      </c>
      <c r="R150" s="6">
        <v>0.96935700531398405</v>
      </c>
      <c r="S150" s="16" t="s">
        <v>74</v>
      </c>
      <c r="T150" s="7">
        <v>-1.8699999999999051E-2</v>
      </c>
      <c r="U150" s="2">
        <v>0.50789999999999935</v>
      </c>
      <c r="V150" s="2">
        <v>-2.2299999999997766E-2</v>
      </c>
      <c r="W150" s="2">
        <v>-0.54860000000000042</v>
      </c>
      <c r="X150" s="2" t="s">
        <v>74</v>
      </c>
      <c r="Y150" s="2">
        <v>0.56000000000000227</v>
      </c>
      <c r="Z150" s="2" t="s">
        <v>74</v>
      </c>
      <c r="AA150" s="2">
        <v>-0.11499999999999844</v>
      </c>
      <c r="AB150" s="2">
        <v>0.23179999999999978</v>
      </c>
      <c r="AC150" s="2">
        <v>-0.35050000000000026</v>
      </c>
      <c r="AD150" s="2" t="s">
        <v>62</v>
      </c>
      <c r="AE150" s="2">
        <v>-0.23300000000000054</v>
      </c>
      <c r="AF150" s="2" t="s">
        <v>75</v>
      </c>
      <c r="AG150" s="2">
        <v>-4.4900000000001938E-2</v>
      </c>
      <c r="AH150" s="17" t="s">
        <v>63</v>
      </c>
      <c r="AI150" s="8">
        <v>23.040199999999999</v>
      </c>
      <c r="AJ150" s="8">
        <v>23.1799</v>
      </c>
      <c r="AK150" s="8">
        <v>23.161200000000001</v>
      </c>
      <c r="AL150" s="8">
        <v>22.695</v>
      </c>
      <c r="AM150" s="8">
        <v>23.2029</v>
      </c>
      <c r="AN150" s="18">
        <v>22.908999999999999</v>
      </c>
      <c r="AO150" s="8">
        <v>22.886700000000001</v>
      </c>
      <c r="AP150" s="8">
        <v>23.778500000000001</v>
      </c>
      <c r="AQ150" s="8">
        <v>23.229900000000001</v>
      </c>
      <c r="AR150" s="8" t="s">
        <v>63</v>
      </c>
      <c r="AS150" s="8">
        <v>22.9041</v>
      </c>
      <c r="AT150" s="18">
        <v>22.677199999999999</v>
      </c>
      <c r="AU150" s="8">
        <v>23.237200000000001</v>
      </c>
      <c r="AV150" s="8" t="s">
        <v>63</v>
      </c>
      <c r="AW150" s="8">
        <v>23.462900000000001</v>
      </c>
      <c r="AX150" s="8">
        <v>23.064</v>
      </c>
      <c r="AY150" s="8">
        <v>22.949000000000002</v>
      </c>
      <c r="AZ150" s="9"/>
      <c r="BA150" s="8" t="s">
        <v>1019</v>
      </c>
      <c r="BB150" s="8" t="s">
        <v>1020</v>
      </c>
      <c r="BC150" s="8" t="s">
        <v>1021</v>
      </c>
      <c r="BD150" s="8" t="s">
        <v>1022</v>
      </c>
      <c r="BE150" s="8" t="s">
        <v>1023</v>
      </c>
      <c r="BF150" s="8" t="s">
        <v>1024</v>
      </c>
      <c r="BG150" s="8"/>
      <c r="BH150" s="8">
        <v>3</v>
      </c>
      <c r="BI150" s="8">
        <v>3</v>
      </c>
      <c r="BJ150" s="8">
        <v>28.6</v>
      </c>
      <c r="BK150" s="8">
        <v>21.81</v>
      </c>
      <c r="BL150" s="8">
        <v>0</v>
      </c>
      <c r="BM150" s="8">
        <v>21.605</v>
      </c>
    </row>
    <row r="151" spans="1:65" x14ac:dyDescent="0.25">
      <c r="A151" s="8" t="s">
        <v>1025</v>
      </c>
      <c r="B151" s="8" t="s">
        <v>1026</v>
      </c>
      <c r="C151" s="8" t="s">
        <v>1027</v>
      </c>
      <c r="D151" s="26" t="s">
        <v>74</v>
      </c>
      <c r="E151" s="6">
        <v>1.1228770751000559</v>
      </c>
      <c r="F151" s="2" t="s">
        <v>63</v>
      </c>
      <c r="G151" s="2" t="s">
        <v>61</v>
      </c>
      <c r="H151" s="2" t="s">
        <v>74</v>
      </c>
      <c r="I151" s="2" t="s">
        <v>63</v>
      </c>
      <c r="J151" s="2" t="s">
        <v>61</v>
      </c>
      <c r="K151" s="6">
        <v>0.89521120551143585</v>
      </c>
      <c r="L151" s="2" t="s">
        <v>63</v>
      </c>
      <c r="M151" s="6">
        <v>1.0789290523783452</v>
      </c>
      <c r="N151" s="2" t="s">
        <v>63</v>
      </c>
      <c r="O151" s="2" t="s">
        <v>75</v>
      </c>
      <c r="P151" s="6">
        <v>0.87049022342051907</v>
      </c>
      <c r="Q151" s="2" t="s">
        <v>63</v>
      </c>
      <c r="R151" s="2" t="s">
        <v>63</v>
      </c>
      <c r="S151" s="16" t="s">
        <v>74</v>
      </c>
      <c r="T151" s="7">
        <v>0.16719999999999757</v>
      </c>
      <c r="U151" s="2" t="s">
        <v>63</v>
      </c>
      <c r="V151" s="2" t="s">
        <v>61</v>
      </c>
      <c r="W151" s="2" t="s">
        <v>74</v>
      </c>
      <c r="X151" s="2" t="s">
        <v>63</v>
      </c>
      <c r="Y151" s="2" t="s">
        <v>61</v>
      </c>
      <c r="Z151" s="2">
        <v>-0.15969999999999729</v>
      </c>
      <c r="AA151" s="2" t="s">
        <v>63</v>
      </c>
      <c r="AB151" s="2">
        <v>0.10960000000000036</v>
      </c>
      <c r="AC151" s="2" t="s">
        <v>63</v>
      </c>
      <c r="AD151" s="2" t="s">
        <v>75</v>
      </c>
      <c r="AE151" s="2">
        <v>-0.20010000000000261</v>
      </c>
      <c r="AF151" s="2" t="s">
        <v>63</v>
      </c>
      <c r="AG151" s="2" t="s">
        <v>63</v>
      </c>
      <c r="AH151" s="17" t="s">
        <v>63</v>
      </c>
      <c r="AI151" s="8">
        <v>23.1187</v>
      </c>
      <c r="AJ151" s="8">
        <v>23.088000000000001</v>
      </c>
      <c r="AK151" s="8">
        <v>23.255199999999999</v>
      </c>
      <c r="AL151" s="8" t="s">
        <v>63</v>
      </c>
      <c r="AM151" s="8" t="s">
        <v>63</v>
      </c>
      <c r="AN151" s="18">
        <v>23.200299999999999</v>
      </c>
      <c r="AO151" s="8" t="s">
        <v>63</v>
      </c>
      <c r="AP151" s="8" t="s">
        <v>63</v>
      </c>
      <c r="AQ151" s="8">
        <v>22.860199999999999</v>
      </c>
      <c r="AR151" s="8" t="s">
        <v>63</v>
      </c>
      <c r="AS151" s="8" t="s">
        <v>63</v>
      </c>
      <c r="AT151" s="18">
        <v>23.090699999999998</v>
      </c>
      <c r="AU151" s="8" t="s">
        <v>63</v>
      </c>
      <c r="AV151" s="8">
        <v>23.22</v>
      </c>
      <c r="AW151" s="8">
        <v>23.060300000000002</v>
      </c>
      <c r="AX151" s="8" t="s">
        <v>63</v>
      </c>
      <c r="AY151" s="8" t="s">
        <v>63</v>
      </c>
      <c r="AZ151" s="9"/>
      <c r="BA151" s="8" t="s">
        <v>1028</v>
      </c>
      <c r="BB151" s="8" t="s">
        <v>1029</v>
      </c>
      <c r="BC151" s="8" t="s">
        <v>1030</v>
      </c>
      <c r="BD151" s="8" t="s">
        <v>1031</v>
      </c>
      <c r="BE151" s="8"/>
      <c r="BF151" s="8" t="s">
        <v>1032</v>
      </c>
      <c r="BG151" s="8" t="s">
        <v>1033</v>
      </c>
      <c r="BH151" s="8">
        <v>2</v>
      </c>
      <c r="BI151" s="8">
        <v>2</v>
      </c>
      <c r="BJ151" s="8">
        <v>43.5</v>
      </c>
      <c r="BK151" s="8">
        <v>11.794</v>
      </c>
      <c r="BL151" s="8">
        <v>0</v>
      </c>
      <c r="BM151" s="8">
        <v>6.2946</v>
      </c>
    </row>
    <row r="152" spans="1:65" x14ac:dyDescent="0.25">
      <c r="A152" s="8" t="s">
        <v>1034</v>
      </c>
      <c r="B152" s="8" t="s">
        <v>1035</v>
      </c>
      <c r="C152" s="8" t="s">
        <v>1036</v>
      </c>
      <c r="D152" s="6" t="s">
        <v>63</v>
      </c>
      <c r="E152" s="7" t="s">
        <v>63</v>
      </c>
      <c r="F152" s="2" t="s">
        <v>61</v>
      </c>
      <c r="G152" s="2" t="s">
        <v>63</v>
      </c>
      <c r="H152" s="2" t="s">
        <v>63</v>
      </c>
      <c r="I152" s="6">
        <v>0.88429522264327243</v>
      </c>
      <c r="J152" s="2" t="s">
        <v>63</v>
      </c>
      <c r="K152" s="2" t="s">
        <v>63</v>
      </c>
      <c r="L152" s="2" t="s">
        <v>63</v>
      </c>
      <c r="M152" s="8" t="s">
        <v>63</v>
      </c>
      <c r="N152" s="8" t="s">
        <v>63</v>
      </c>
      <c r="O152" s="8" t="s">
        <v>63</v>
      </c>
      <c r="P152" s="8" t="s">
        <v>63</v>
      </c>
      <c r="Q152" s="2" t="s">
        <v>62</v>
      </c>
      <c r="R152" s="2" t="s">
        <v>62</v>
      </c>
      <c r="S152" s="16" t="s">
        <v>63</v>
      </c>
      <c r="T152" s="7" t="s">
        <v>63</v>
      </c>
      <c r="U152" s="2" t="s">
        <v>61</v>
      </c>
      <c r="V152" s="2" t="s">
        <v>63</v>
      </c>
      <c r="W152" s="2" t="s">
        <v>63</v>
      </c>
      <c r="X152" s="2">
        <v>-0.17739999999999867</v>
      </c>
      <c r="Y152" s="2" t="s">
        <v>63</v>
      </c>
      <c r="Z152" s="2" t="s">
        <v>63</v>
      </c>
      <c r="AA152" s="2" t="s">
        <v>63</v>
      </c>
      <c r="AB152" s="8" t="s">
        <v>63</v>
      </c>
      <c r="AC152" s="8" t="s">
        <v>63</v>
      </c>
      <c r="AD152" s="8" t="s">
        <v>63</v>
      </c>
      <c r="AE152" s="8" t="s">
        <v>63</v>
      </c>
      <c r="AF152" s="2" t="s">
        <v>62</v>
      </c>
      <c r="AG152" s="2" t="s">
        <v>62</v>
      </c>
      <c r="AH152" s="17" t="s">
        <v>63</v>
      </c>
      <c r="AI152" s="8" t="s">
        <v>63</v>
      </c>
      <c r="AJ152" s="8" t="s">
        <v>63</v>
      </c>
      <c r="AK152" s="8" t="s">
        <v>63</v>
      </c>
      <c r="AL152" s="8">
        <v>21.9876</v>
      </c>
      <c r="AM152" s="8" t="s">
        <v>63</v>
      </c>
      <c r="AN152" s="18" t="s">
        <v>63</v>
      </c>
      <c r="AO152" s="8" t="s">
        <v>63</v>
      </c>
      <c r="AP152" s="8" t="s">
        <v>63</v>
      </c>
      <c r="AQ152" s="8" t="s">
        <v>63</v>
      </c>
      <c r="AR152" s="8">
        <v>21.363399999999999</v>
      </c>
      <c r="AS152" s="8">
        <v>21.186</v>
      </c>
      <c r="AT152" s="18" t="s">
        <v>63</v>
      </c>
      <c r="AU152" s="8" t="s">
        <v>63</v>
      </c>
      <c r="AV152" s="8" t="s">
        <v>63</v>
      </c>
      <c r="AW152" s="8" t="s">
        <v>63</v>
      </c>
      <c r="AX152" s="8" t="s">
        <v>63</v>
      </c>
      <c r="AY152" s="8" t="s">
        <v>63</v>
      </c>
      <c r="AZ152" s="9"/>
      <c r="BA152" s="8" t="s">
        <v>1037</v>
      </c>
      <c r="BB152" s="8" t="s">
        <v>1038</v>
      </c>
      <c r="BC152" s="8" t="s">
        <v>358</v>
      </c>
      <c r="BD152" s="8" t="s">
        <v>1039</v>
      </c>
      <c r="BE152" s="8" t="s">
        <v>1040</v>
      </c>
      <c r="BF152" s="8" t="s">
        <v>1041</v>
      </c>
      <c r="BG152" s="8"/>
      <c r="BH152" s="8">
        <v>3</v>
      </c>
      <c r="BI152" s="8">
        <v>3</v>
      </c>
      <c r="BJ152" s="8">
        <v>5.8</v>
      </c>
      <c r="BK152" s="8">
        <v>94.429000000000002</v>
      </c>
      <c r="BL152" s="8">
        <v>0</v>
      </c>
      <c r="BM152" s="8">
        <v>6.0044000000000004</v>
      </c>
    </row>
    <row r="153" spans="1:65" x14ac:dyDescent="0.25">
      <c r="A153" s="8" t="s">
        <v>1042</v>
      </c>
      <c r="B153" s="8" t="s">
        <v>1043</v>
      </c>
      <c r="C153" s="8" t="s">
        <v>1044</v>
      </c>
      <c r="D153" s="6">
        <v>0.78463848300711114</v>
      </c>
      <c r="E153" s="6">
        <v>1.2180724954463624</v>
      </c>
      <c r="F153" s="6">
        <v>1.4206980874205317</v>
      </c>
      <c r="G153" s="2" t="s">
        <v>63</v>
      </c>
      <c r="H153" s="2" t="s">
        <v>61</v>
      </c>
      <c r="I153" s="6">
        <v>0.83485641598829474</v>
      </c>
      <c r="J153" s="2" t="s">
        <v>63</v>
      </c>
      <c r="K153" s="6">
        <v>1.5706916651809428</v>
      </c>
      <c r="L153" s="6">
        <v>0.67938440160168512</v>
      </c>
      <c r="M153" s="2" t="s">
        <v>63</v>
      </c>
      <c r="N153" s="2" t="s">
        <v>63</v>
      </c>
      <c r="O153" s="6">
        <v>1.0901298569697713</v>
      </c>
      <c r="P153" s="2" t="s">
        <v>75</v>
      </c>
      <c r="Q153" s="6">
        <v>1.0900542975448115</v>
      </c>
      <c r="R153" s="6">
        <v>1.3395050312244943</v>
      </c>
      <c r="S153" s="16">
        <v>-0.3498999999999981</v>
      </c>
      <c r="T153" s="7">
        <v>0.28460000000000107</v>
      </c>
      <c r="U153" s="2">
        <v>0.50660000000000238</v>
      </c>
      <c r="V153" s="2" t="s">
        <v>63</v>
      </c>
      <c r="W153" s="2" t="s">
        <v>61</v>
      </c>
      <c r="X153" s="2">
        <v>-0.26040000000000063</v>
      </c>
      <c r="Y153" s="2" t="s">
        <v>63</v>
      </c>
      <c r="Z153" s="2">
        <v>0.65140000000000242</v>
      </c>
      <c r="AA153" s="2">
        <v>-0.55769999999999698</v>
      </c>
      <c r="AB153" s="2" t="s">
        <v>63</v>
      </c>
      <c r="AC153" s="2" t="s">
        <v>63</v>
      </c>
      <c r="AD153" s="2">
        <v>0.12450000000000117</v>
      </c>
      <c r="AE153" s="2" t="s">
        <v>75</v>
      </c>
      <c r="AF153" s="2">
        <v>0.1244000000000014</v>
      </c>
      <c r="AG153" s="2">
        <v>0.42169999999999774</v>
      </c>
      <c r="AH153" s="17">
        <v>27.267299999999999</v>
      </c>
      <c r="AI153" s="8">
        <v>26.917400000000001</v>
      </c>
      <c r="AJ153" s="8">
        <v>27.117699999999999</v>
      </c>
      <c r="AK153" s="8">
        <v>27.4023</v>
      </c>
      <c r="AL153" s="8">
        <v>27.764099999999999</v>
      </c>
      <c r="AM153" s="8">
        <v>28.270700000000001</v>
      </c>
      <c r="AN153" s="18" t="s">
        <v>63</v>
      </c>
      <c r="AO153" s="8" t="s">
        <v>63</v>
      </c>
      <c r="AP153" s="8">
        <v>26.974299999999999</v>
      </c>
      <c r="AQ153" s="8" t="s">
        <v>63</v>
      </c>
      <c r="AR153" s="8">
        <v>27.7531</v>
      </c>
      <c r="AS153" s="8">
        <v>27.492699999999999</v>
      </c>
      <c r="AT153" s="18" t="s">
        <v>63</v>
      </c>
      <c r="AU153" s="8" t="s">
        <v>63</v>
      </c>
      <c r="AV153" s="8">
        <v>26.849799999999998</v>
      </c>
      <c r="AW153" s="8">
        <v>27.501200000000001</v>
      </c>
      <c r="AX153" s="8">
        <v>27.628699999999998</v>
      </c>
      <c r="AY153" s="8">
        <v>27.071000000000002</v>
      </c>
      <c r="AZ153" s="9"/>
      <c r="BA153" s="8" t="s">
        <v>1045</v>
      </c>
      <c r="BB153" s="8" t="s">
        <v>1046</v>
      </c>
      <c r="BC153" s="8" t="s">
        <v>1047</v>
      </c>
      <c r="BD153" s="8" t="s">
        <v>1048</v>
      </c>
      <c r="BE153" s="8" t="s">
        <v>1049</v>
      </c>
      <c r="BF153" s="8" t="s">
        <v>1050</v>
      </c>
      <c r="BG153" s="8"/>
      <c r="BH153" s="8">
        <v>12</v>
      </c>
      <c r="BI153" s="8">
        <v>12</v>
      </c>
      <c r="BJ153" s="8">
        <v>18.100000000000001</v>
      </c>
      <c r="BK153" s="8">
        <v>112.66</v>
      </c>
      <c r="BL153" s="8">
        <v>0</v>
      </c>
      <c r="BM153" s="8">
        <v>24.504000000000001</v>
      </c>
    </row>
    <row r="154" spans="1:65" x14ac:dyDescent="0.25">
      <c r="A154" s="8" t="s">
        <v>1051</v>
      </c>
      <c r="B154" s="8" t="s">
        <v>1052</v>
      </c>
      <c r="C154" s="8" t="s">
        <v>1053</v>
      </c>
      <c r="D154" s="26" t="s">
        <v>61</v>
      </c>
      <c r="E154" s="7" t="s">
        <v>63</v>
      </c>
      <c r="F154" s="6">
        <v>0.32812103740596638</v>
      </c>
      <c r="G154" s="2" t="s">
        <v>63</v>
      </c>
      <c r="H154" s="2" t="s">
        <v>63</v>
      </c>
      <c r="I154" s="2" t="s">
        <v>61</v>
      </c>
      <c r="J154" s="2" t="s">
        <v>63</v>
      </c>
      <c r="K154" s="2" t="s">
        <v>63</v>
      </c>
      <c r="L154" s="2" t="s">
        <v>63</v>
      </c>
      <c r="M154" s="2" t="s">
        <v>63</v>
      </c>
      <c r="N154" s="2" t="s">
        <v>63</v>
      </c>
      <c r="O154" s="2" t="s">
        <v>63</v>
      </c>
      <c r="P154" s="2" t="s">
        <v>63</v>
      </c>
      <c r="Q154" s="2" t="s">
        <v>62</v>
      </c>
      <c r="R154" s="2" t="s">
        <v>63</v>
      </c>
      <c r="S154" s="16" t="s">
        <v>61</v>
      </c>
      <c r="T154" s="7" t="s">
        <v>63</v>
      </c>
      <c r="U154" s="2">
        <v>-1.6077000000000012</v>
      </c>
      <c r="V154" s="2" t="s">
        <v>63</v>
      </c>
      <c r="W154" s="2" t="s">
        <v>63</v>
      </c>
      <c r="X154" s="2" t="s">
        <v>61</v>
      </c>
      <c r="Y154" s="2" t="s">
        <v>63</v>
      </c>
      <c r="Z154" s="2" t="s">
        <v>63</v>
      </c>
      <c r="AA154" s="2" t="s">
        <v>63</v>
      </c>
      <c r="AB154" s="2" t="s">
        <v>63</v>
      </c>
      <c r="AC154" s="2" t="s">
        <v>63</v>
      </c>
      <c r="AD154" s="2" t="s">
        <v>63</v>
      </c>
      <c r="AE154" s="2" t="s">
        <v>63</v>
      </c>
      <c r="AF154" s="2" t="s">
        <v>62</v>
      </c>
      <c r="AG154" s="2" t="s">
        <v>63</v>
      </c>
      <c r="AH154" s="17">
        <v>21.196300000000001</v>
      </c>
      <c r="AI154" s="8" t="s">
        <v>63</v>
      </c>
      <c r="AJ154" s="8" t="s">
        <v>63</v>
      </c>
      <c r="AK154" s="8" t="s">
        <v>63</v>
      </c>
      <c r="AL154" s="8">
        <v>23.231400000000001</v>
      </c>
      <c r="AM154" s="8">
        <v>21.623699999999999</v>
      </c>
      <c r="AN154" s="18" t="s">
        <v>63</v>
      </c>
      <c r="AO154" s="8" t="s">
        <v>63</v>
      </c>
      <c r="AP154" s="8" t="s">
        <v>63</v>
      </c>
      <c r="AQ154" s="8" t="s">
        <v>63</v>
      </c>
      <c r="AR154" s="8">
        <v>21.7471</v>
      </c>
      <c r="AS154" s="8" t="s">
        <v>63</v>
      </c>
      <c r="AT154" s="18" t="s">
        <v>63</v>
      </c>
      <c r="AU154" s="8" t="s">
        <v>63</v>
      </c>
      <c r="AV154" s="8" t="s">
        <v>63</v>
      </c>
      <c r="AW154" s="8" t="s">
        <v>63</v>
      </c>
      <c r="AX154" s="8" t="s">
        <v>63</v>
      </c>
      <c r="AY154" s="8" t="s">
        <v>63</v>
      </c>
      <c r="AZ154" s="9"/>
      <c r="BA154" s="8" t="s">
        <v>1054</v>
      </c>
      <c r="BB154" s="8" t="s">
        <v>1055</v>
      </c>
      <c r="BC154" s="8" t="s">
        <v>1056</v>
      </c>
      <c r="BD154" s="8" t="s">
        <v>1057</v>
      </c>
      <c r="BE154" s="8"/>
      <c r="BF154" s="8" t="s">
        <v>834</v>
      </c>
      <c r="BG154" s="8"/>
      <c r="BH154" s="8">
        <v>4</v>
      </c>
      <c r="BI154" s="8">
        <v>4</v>
      </c>
      <c r="BJ154" s="8">
        <v>18.399999999999999</v>
      </c>
      <c r="BK154" s="8">
        <v>57.186</v>
      </c>
      <c r="BL154" s="8">
        <v>0</v>
      </c>
      <c r="BM154" s="8">
        <v>14.85</v>
      </c>
    </row>
    <row r="155" spans="1:65" x14ac:dyDescent="0.25">
      <c r="A155" s="8" t="s">
        <v>1058</v>
      </c>
      <c r="B155" s="8" t="s">
        <v>1059</v>
      </c>
      <c r="C155" s="8" t="s">
        <v>1060</v>
      </c>
      <c r="D155" s="26" t="s">
        <v>74</v>
      </c>
      <c r="E155" s="6">
        <v>1.0341890967735281</v>
      </c>
      <c r="F155" s="2" t="s">
        <v>74</v>
      </c>
      <c r="G155" s="6">
        <v>1.1391044177840652</v>
      </c>
      <c r="H155" s="6">
        <v>0.94579538020894705</v>
      </c>
      <c r="I155" s="6">
        <v>1.0933838717881568</v>
      </c>
      <c r="J155" s="6">
        <v>0.83595662921322367</v>
      </c>
      <c r="K155" s="2" t="s">
        <v>74</v>
      </c>
      <c r="L155" s="6">
        <v>0.9316758482178501</v>
      </c>
      <c r="M155" s="6">
        <v>0.59423274017584016</v>
      </c>
      <c r="N155" s="6">
        <v>0.80972279646050649</v>
      </c>
      <c r="O155" s="2" t="s">
        <v>62</v>
      </c>
      <c r="P155" s="6">
        <v>0.96620418047243795</v>
      </c>
      <c r="Q155" s="6">
        <v>1.0793778596771375</v>
      </c>
      <c r="R155" s="6">
        <v>1.2667220531622569</v>
      </c>
      <c r="S155" s="16" t="s">
        <v>74</v>
      </c>
      <c r="T155" s="7">
        <v>4.8500000000000654E-2</v>
      </c>
      <c r="U155" s="2" t="s">
        <v>74</v>
      </c>
      <c r="V155" s="2">
        <v>0.18789999999999907</v>
      </c>
      <c r="W155" s="2">
        <v>-8.0399999999997362E-2</v>
      </c>
      <c r="X155" s="2">
        <v>0.1288000000000018</v>
      </c>
      <c r="Y155" s="2">
        <v>-0.25849999999999795</v>
      </c>
      <c r="Z155" s="2" t="s">
        <v>74</v>
      </c>
      <c r="AA155" s="2">
        <v>-0.10210000000000008</v>
      </c>
      <c r="AB155" s="2">
        <v>-0.7508999999999979</v>
      </c>
      <c r="AC155" s="2">
        <v>-0.30450000000000088</v>
      </c>
      <c r="AD155" s="2" t="s">
        <v>62</v>
      </c>
      <c r="AE155" s="2">
        <v>-4.959999999999809E-2</v>
      </c>
      <c r="AF155" s="2">
        <v>0.11019999999999897</v>
      </c>
      <c r="AG155" s="2">
        <v>0.34110000000000085</v>
      </c>
      <c r="AH155" s="17" t="s">
        <v>63</v>
      </c>
      <c r="AI155" s="8">
        <v>22.426400000000001</v>
      </c>
      <c r="AJ155" s="8">
        <v>22.695699999999999</v>
      </c>
      <c r="AK155" s="8">
        <v>22.744199999999999</v>
      </c>
      <c r="AL155" s="8" t="s">
        <v>63</v>
      </c>
      <c r="AM155" s="8">
        <v>22.763999999999999</v>
      </c>
      <c r="AN155" s="18">
        <v>22.138400000000001</v>
      </c>
      <c r="AO155" s="8">
        <v>22.3263</v>
      </c>
      <c r="AP155" s="8">
        <v>22.648399999999999</v>
      </c>
      <c r="AQ155" s="8">
        <v>22.568000000000001</v>
      </c>
      <c r="AR155" s="8">
        <v>23.047899999999998</v>
      </c>
      <c r="AS155" s="8">
        <v>23.1767</v>
      </c>
      <c r="AT155" s="18">
        <v>22.889299999999999</v>
      </c>
      <c r="AU155" s="8">
        <v>22.630800000000001</v>
      </c>
      <c r="AV155" s="8" t="s">
        <v>63</v>
      </c>
      <c r="AW155" s="8">
        <v>22.617599999999999</v>
      </c>
      <c r="AX155" s="8">
        <v>22.9377</v>
      </c>
      <c r="AY155" s="8">
        <v>22.835599999999999</v>
      </c>
      <c r="AZ155" s="9"/>
      <c r="BA155" s="8" t="s">
        <v>1061</v>
      </c>
      <c r="BB155" s="8" t="s">
        <v>1062</v>
      </c>
      <c r="BC155" s="8" t="s">
        <v>1063</v>
      </c>
      <c r="BD155" s="8" t="s">
        <v>1064</v>
      </c>
      <c r="BE155" s="8" t="s">
        <v>1065</v>
      </c>
      <c r="BF155" s="8" t="s">
        <v>1066</v>
      </c>
      <c r="BG155" s="8"/>
      <c r="BH155" s="8">
        <v>6</v>
      </c>
      <c r="BI155" s="8">
        <v>6</v>
      </c>
      <c r="BJ155" s="8">
        <v>10.7</v>
      </c>
      <c r="BK155" s="8">
        <v>85.897000000000006</v>
      </c>
      <c r="BL155" s="8">
        <v>0</v>
      </c>
      <c r="BM155" s="8">
        <v>8.7293000000000003</v>
      </c>
    </row>
    <row r="156" spans="1:65" x14ac:dyDescent="0.25">
      <c r="A156" s="8" t="s">
        <v>1067</v>
      </c>
      <c r="B156" s="8" t="s">
        <v>1068</v>
      </c>
      <c r="C156" s="8" t="s">
        <v>1069</v>
      </c>
      <c r="D156" s="6">
        <v>1.540181101991142</v>
      </c>
      <c r="E156" s="6">
        <v>0.80697730186809769</v>
      </c>
      <c r="F156" s="6">
        <v>0.95118640475644134</v>
      </c>
      <c r="G156" s="6">
        <v>2.4854378014213694</v>
      </c>
      <c r="H156" s="6">
        <v>1.1462327321761043</v>
      </c>
      <c r="I156" s="6">
        <v>1.0204461133126534</v>
      </c>
      <c r="J156" s="6">
        <v>0.8197750573458007</v>
      </c>
      <c r="K156" s="6">
        <v>0.64604206068023518</v>
      </c>
      <c r="L156" s="6">
        <v>1.0542375615196553</v>
      </c>
      <c r="M156" s="6">
        <v>0.32540312250270215</v>
      </c>
      <c r="N156" s="6">
        <v>0.98657456593925896</v>
      </c>
      <c r="O156" s="6">
        <v>0.71941692209601948</v>
      </c>
      <c r="P156" s="6">
        <v>1.2764172402638621</v>
      </c>
      <c r="Q156" s="6">
        <v>1.1352421021460644</v>
      </c>
      <c r="R156" s="6">
        <v>1.098854217576879</v>
      </c>
      <c r="S156" s="16">
        <v>0.62309999999999732</v>
      </c>
      <c r="T156" s="7">
        <v>-0.30940000000000012</v>
      </c>
      <c r="U156" s="2">
        <v>-7.219999999999871E-2</v>
      </c>
      <c r="V156" s="2">
        <v>1.3135000000000012</v>
      </c>
      <c r="W156" s="2">
        <v>0.19690000000000296</v>
      </c>
      <c r="X156" s="2">
        <v>2.9199999999999449E-2</v>
      </c>
      <c r="Y156" s="2">
        <v>-0.28669999999999973</v>
      </c>
      <c r="Z156" s="2">
        <v>-0.63029999999999831</v>
      </c>
      <c r="AA156" s="2">
        <v>7.6200000000000045E-2</v>
      </c>
      <c r="AB156" s="2">
        <v>-1.6197000000000017</v>
      </c>
      <c r="AC156" s="2">
        <v>-1.9500000000000739E-2</v>
      </c>
      <c r="AD156" s="2">
        <v>-0.47510000000000119</v>
      </c>
      <c r="AE156" s="2">
        <v>0.35210000000000008</v>
      </c>
      <c r="AF156" s="2">
        <v>0.18299999999999983</v>
      </c>
      <c r="AG156" s="2">
        <v>0.13599999999999923</v>
      </c>
      <c r="AH156" s="17">
        <v>24.514700000000001</v>
      </c>
      <c r="AI156" s="8">
        <v>25.137799999999999</v>
      </c>
      <c r="AJ156" s="8">
        <v>24.946899999999999</v>
      </c>
      <c r="AK156" s="8">
        <v>24.637499999999999</v>
      </c>
      <c r="AL156" s="8">
        <v>24.451699999999999</v>
      </c>
      <c r="AM156" s="8">
        <v>24.3795</v>
      </c>
      <c r="AN156" s="18">
        <v>22.619499999999999</v>
      </c>
      <c r="AO156" s="8">
        <v>23.933</v>
      </c>
      <c r="AP156" s="8">
        <v>23.741399999999999</v>
      </c>
      <c r="AQ156" s="8">
        <v>23.938300000000002</v>
      </c>
      <c r="AR156" s="8">
        <v>24.159500000000001</v>
      </c>
      <c r="AS156" s="8">
        <v>24.188700000000001</v>
      </c>
      <c r="AT156" s="18">
        <v>24.2392</v>
      </c>
      <c r="AU156" s="8">
        <v>23.952500000000001</v>
      </c>
      <c r="AV156" s="8">
        <v>24.2165</v>
      </c>
      <c r="AW156" s="8">
        <v>23.586200000000002</v>
      </c>
      <c r="AX156" s="8">
        <v>23.976500000000001</v>
      </c>
      <c r="AY156" s="8">
        <v>24.052700000000002</v>
      </c>
      <c r="AZ156" s="9"/>
      <c r="BA156" s="8" t="s">
        <v>1070</v>
      </c>
      <c r="BB156" s="8"/>
      <c r="BC156" s="8" t="s">
        <v>1071</v>
      </c>
      <c r="BD156" s="8" t="s">
        <v>1072</v>
      </c>
      <c r="BE156" s="8"/>
      <c r="BF156" s="8" t="s">
        <v>302</v>
      </c>
      <c r="BG156" s="8"/>
      <c r="BH156" s="8">
        <v>3</v>
      </c>
      <c r="BI156" s="8">
        <v>3</v>
      </c>
      <c r="BJ156" s="8">
        <v>51.1</v>
      </c>
      <c r="BK156" s="8">
        <v>10.029999999999999</v>
      </c>
      <c r="BL156" s="8">
        <v>0</v>
      </c>
      <c r="BM156" s="8">
        <v>13.439</v>
      </c>
    </row>
    <row r="157" spans="1:65" x14ac:dyDescent="0.25">
      <c r="A157" s="8" t="s">
        <v>1073</v>
      </c>
      <c r="B157" s="8" t="s">
        <v>1074</v>
      </c>
      <c r="C157" s="8" t="s">
        <v>1075</v>
      </c>
      <c r="D157" s="6">
        <v>0.68715144380273874</v>
      </c>
      <c r="E157" s="7" t="s">
        <v>61</v>
      </c>
      <c r="F157" s="6">
        <v>1.1883831050569309</v>
      </c>
      <c r="G157" s="6">
        <v>0.79542620662477526</v>
      </c>
      <c r="H157" s="6">
        <v>0.99336787731660614</v>
      </c>
      <c r="I157" s="6">
        <v>0.82828547812464115</v>
      </c>
      <c r="J157" s="6">
        <v>1.4244450808884894</v>
      </c>
      <c r="K157" s="6">
        <v>0.82267813190578631</v>
      </c>
      <c r="L157" s="6">
        <v>0.84469358518869919</v>
      </c>
      <c r="M157" s="6">
        <v>2.1493493590027524</v>
      </c>
      <c r="N157" s="6">
        <v>1.2002209353529922</v>
      </c>
      <c r="O157" s="6">
        <v>0.98917658848505041</v>
      </c>
      <c r="P157" s="6">
        <v>1.1944115321485249</v>
      </c>
      <c r="Q157" s="6">
        <v>1.0271166227003596</v>
      </c>
      <c r="R157" s="6">
        <v>1.0071649623491372</v>
      </c>
      <c r="S157" s="16">
        <v>-0.54129999999999967</v>
      </c>
      <c r="T157" s="7" t="s">
        <v>61</v>
      </c>
      <c r="U157" s="2">
        <v>0.24899999999999878</v>
      </c>
      <c r="V157" s="2">
        <v>-0.33019999999999783</v>
      </c>
      <c r="W157" s="2">
        <v>-9.5999999999989427E-3</v>
      </c>
      <c r="X157" s="2">
        <v>-0.27179999999999893</v>
      </c>
      <c r="Y157" s="2">
        <v>0.51040000000000063</v>
      </c>
      <c r="Z157" s="2">
        <v>-0.28160000000000096</v>
      </c>
      <c r="AA157" s="2">
        <v>-0.24350000000000094</v>
      </c>
      <c r="AB157" s="2">
        <v>1.1038999999999994</v>
      </c>
      <c r="AC157" s="2">
        <v>0.26330000000000098</v>
      </c>
      <c r="AD157" s="2">
        <v>-1.5699999999998937E-2</v>
      </c>
      <c r="AE157" s="2">
        <v>0.25630000000000308</v>
      </c>
      <c r="AF157" s="2">
        <v>3.8599999999998857E-2</v>
      </c>
      <c r="AG157" s="2">
        <v>1.0300000000000864E-2</v>
      </c>
      <c r="AH157" s="17">
        <v>23.950199999999999</v>
      </c>
      <c r="AI157" s="8">
        <v>23.408899999999999</v>
      </c>
      <c r="AJ157" s="8">
        <v>22.227799999999998</v>
      </c>
      <c r="AK157" s="8" t="s">
        <v>63</v>
      </c>
      <c r="AL157" s="8">
        <v>23.080100000000002</v>
      </c>
      <c r="AM157" s="8">
        <v>23.3291</v>
      </c>
      <c r="AN157" s="18">
        <v>24.145199999999999</v>
      </c>
      <c r="AO157" s="8">
        <v>23.815000000000001</v>
      </c>
      <c r="AP157" s="8">
        <v>22.5745</v>
      </c>
      <c r="AQ157" s="8">
        <v>22.564900000000002</v>
      </c>
      <c r="AR157" s="8">
        <v>23.2271</v>
      </c>
      <c r="AS157" s="8">
        <v>22.955300000000001</v>
      </c>
      <c r="AT157" s="18">
        <v>23.0413</v>
      </c>
      <c r="AU157" s="8">
        <v>23.5517</v>
      </c>
      <c r="AV157" s="8">
        <v>22.590199999999999</v>
      </c>
      <c r="AW157" s="8">
        <v>22.308599999999998</v>
      </c>
      <c r="AX157" s="8">
        <v>23.188500000000001</v>
      </c>
      <c r="AY157" s="8">
        <v>22.945</v>
      </c>
      <c r="AZ157" s="9"/>
      <c r="BA157" s="8" t="s">
        <v>1076</v>
      </c>
      <c r="BB157" s="8" t="s">
        <v>1077</v>
      </c>
      <c r="BC157" s="8" t="s">
        <v>1078</v>
      </c>
      <c r="BD157" s="8" t="s">
        <v>1079</v>
      </c>
      <c r="BE157" s="8" t="s">
        <v>1080</v>
      </c>
      <c r="BF157" s="8" t="s">
        <v>1081</v>
      </c>
      <c r="BG157" s="8"/>
      <c r="BH157" s="8">
        <v>8</v>
      </c>
      <c r="BI157" s="8">
        <v>8</v>
      </c>
      <c r="BJ157" s="8">
        <v>12.5</v>
      </c>
      <c r="BK157" s="8">
        <v>77.271000000000001</v>
      </c>
      <c r="BL157" s="8">
        <v>0</v>
      </c>
      <c r="BM157" s="8">
        <v>17.414000000000001</v>
      </c>
    </row>
    <row r="158" spans="1:65" x14ac:dyDescent="0.25">
      <c r="A158" s="8" t="s">
        <v>1082</v>
      </c>
      <c r="B158" s="8" t="s">
        <v>1083</v>
      </c>
      <c r="C158" s="8" t="s">
        <v>1084</v>
      </c>
      <c r="D158" s="6" t="s">
        <v>63</v>
      </c>
      <c r="E158" s="7" t="s">
        <v>63</v>
      </c>
      <c r="F158" s="2" t="s">
        <v>63</v>
      </c>
      <c r="G158" s="2" t="s">
        <v>63</v>
      </c>
      <c r="H158" s="2" t="s">
        <v>63</v>
      </c>
      <c r="I158" s="2" t="s">
        <v>63</v>
      </c>
      <c r="J158" s="2" t="s">
        <v>74</v>
      </c>
      <c r="K158" s="2" t="s">
        <v>63</v>
      </c>
      <c r="L158" s="2" t="s">
        <v>63</v>
      </c>
      <c r="M158" s="8" t="s">
        <v>63</v>
      </c>
      <c r="N158" s="2" t="s">
        <v>75</v>
      </c>
      <c r="O158" s="8" t="s">
        <v>63</v>
      </c>
      <c r="P158" s="8" t="s">
        <v>63</v>
      </c>
      <c r="Q158" s="8" t="s">
        <v>63</v>
      </c>
      <c r="R158" s="8" t="s">
        <v>63</v>
      </c>
      <c r="S158" s="16" t="s">
        <v>63</v>
      </c>
      <c r="T158" s="7" t="s">
        <v>63</v>
      </c>
      <c r="U158" s="2" t="s">
        <v>63</v>
      </c>
      <c r="V158" s="2" t="s">
        <v>63</v>
      </c>
      <c r="W158" s="2" t="s">
        <v>63</v>
      </c>
      <c r="X158" s="2" t="s">
        <v>63</v>
      </c>
      <c r="Y158" s="2" t="s">
        <v>74</v>
      </c>
      <c r="Z158" s="2" t="s">
        <v>63</v>
      </c>
      <c r="AA158" s="2" t="s">
        <v>63</v>
      </c>
      <c r="AB158" s="8" t="s">
        <v>63</v>
      </c>
      <c r="AC158" s="2" t="s">
        <v>75</v>
      </c>
      <c r="AD158" s="8" t="s">
        <v>63</v>
      </c>
      <c r="AE158" s="8" t="s">
        <v>63</v>
      </c>
      <c r="AF158" s="8" t="s">
        <v>63</v>
      </c>
      <c r="AG158" s="8" t="s">
        <v>63</v>
      </c>
      <c r="AH158" s="17" t="s">
        <v>63</v>
      </c>
      <c r="AI158" s="8" t="s">
        <v>63</v>
      </c>
      <c r="AJ158" s="8" t="s">
        <v>63</v>
      </c>
      <c r="AK158" s="8" t="s">
        <v>63</v>
      </c>
      <c r="AL158" s="8" t="s">
        <v>63</v>
      </c>
      <c r="AM158" s="8" t="s">
        <v>63</v>
      </c>
      <c r="AN158" s="18" t="s">
        <v>63</v>
      </c>
      <c r="AO158" s="8" t="s">
        <v>63</v>
      </c>
      <c r="AP158" s="8" t="s">
        <v>63</v>
      </c>
      <c r="AQ158" s="8" t="s">
        <v>63</v>
      </c>
      <c r="AR158" s="8" t="s">
        <v>63</v>
      </c>
      <c r="AS158" s="8" t="s">
        <v>63</v>
      </c>
      <c r="AT158" s="18" t="s">
        <v>63</v>
      </c>
      <c r="AU158" s="8">
        <v>20.967500000000001</v>
      </c>
      <c r="AV158" s="8" t="s">
        <v>63</v>
      </c>
      <c r="AW158" s="8" t="s">
        <v>63</v>
      </c>
      <c r="AX158" s="8" t="s">
        <v>63</v>
      </c>
      <c r="AY158" s="8" t="s">
        <v>63</v>
      </c>
      <c r="AZ158" s="9"/>
      <c r="BA158" s="8" t="s">
        <v>1085</v>
      </c>
      <c r="BB158" s="8" t="s">
        <v>1086</v>
      </c>
      <c r="BC158" s="8" t="s">
        <v>1087</v>
      </c>
      <c r="BD158" s="8" t="s">
        <v>1088</v>
      </c>
      <c r="BE158" s="8" t="s">
        <v>1089</v>
      </c>
      <c r="BF158" s="8" t="s">
        <v>1090</v>
      </c>
      <c r="BG158" s="8" t="s">
        <v>1091</v>
      </c>
      <c r="BH158" s="8">
        <v>3</v>
      </c>
      <c r="BI158" s="8">
        <v>3</v>
      </c>
      <c r="BJ158" s="8">
        <v>11.5</v>
      </c>
      <c r="BK158" s="8">
        <v>67.731999999999999</v>
      </c>
      <c r="BL158" s="8">
        <v>0</v>
      </c>
      <c r="BM158" s="8">
        <v>9.0406999999999993</v>
      </c>
    </row>
    <row r="159" spans="1:65" x14ac:dyDescent="0.25">
      <c r="A159" s="8" t="s">
        <v>1092</v>
      </c>
      <c r="B159" s="8" t="s">
        <v>1093</v>
      </c>
      <c r="C159" s="8" t="s">
        <v>1094</v>
      </c>
      <c r="D159" s="26" t="s">
        <v>74</v>
      </c>
      <c r="E159" s="7" t="s">
        <v>61</v>
      </c>
      <c r="F159" s="2" t="s">
        <v>74</v>
      </c>
      <c r="G159" s="2" t="s">
        <v>63</v>
      </c>
      <c r="H159" s="2" t="s">
        <v>61</v>
      </c>
      <c r="I159" s="6">
        <v>1.1760912502909662</v>
      </c>
      <c r="J159" s="6">
        <v>1.6267583962642538</v>
      </c>
      <c r="K159" s="6">
        <v>3.6940413102867762</v>
      </c>
      <c r="L159" s="6">
        <v>0.64166847017086481</v>
      </c>
      <c r="M159" s="2" t="s">
        <v>75</v>
      </c>
      <c r="N159" s="2" t="s">
        <v>75</v>
      </c>
      <c r="O159" s="6">
        <v>1.3428517119127106</v>
      </c>
      <c r="P159" s="2" t="s">
        <v>75</v>
      </c>
      <c r="Q159" s="6">
        <v>0.45707410748199617</v>
      </c>
      <c r="R159" s="6">
        <v>0.83775482750615038</v>
      </c>
      <c r="S159" s="16" t="s">
        <v>74</v>
      </c>
      <c r="T159" s="7" t="s">
        <v>61</v>
      </c>
      <c r="U159" s="2" t="s">
        <v>74</v>
      </c>
      <c r="V159" s="2" t="s">
        <v>63</v>
      </c>
      <c r="W159" s="2" t="s">
        <v>61</v>
      </c>
      <c r="X159" s="2">
        <v>0.23400000000000176</v>
      </c>
      <c r="Y159" s="2">
        <v>0.70200000000000173</v>
      </c>
      <c r="Z159" s="2">
        <v>1.8852000000000011</v>
      </c>
      <c r="AA159" s="2">
        <v>-0.64009999999999678</v>
      </c>
      <c r="AB159" s="2" t="s">
        <v>75</v>
      </c>
      <c r="AC159" s="2" t="s">
        <v>75</v>
      </c>
      <c r="AD159" s="2">
        <v>0.42530000000000001</v>
      </c>
      <c r="AE159" s="2" t="s">
        <v>75</v>
      </c>
      <c r="AF159" s="2">
        <v>-1.1295000000000002</v>
      </c>
      <c r="AG159" s="2">
        <v>-0.25540000000000163</v>
      </c>
      <c r="AH159" s="17" t="s">
        <v>63</v>
      </c>
      <c r="AI159" s="8">
        <v>21.677499999999998</v>
      </c>
      <c r="AJ159" s="8">
        <v>22.399799999999999</v>
      </c>
      <c r="AK159" s="8" t="s">
        <v>63</v>
      </c>
      <c r="AL159" s="8" t="s">
        <v>63</v>
      </c>
      <c r="AM159" s="8">
        <v>21.547699999999999</v>
      </c>
      <c r="AN159" s="18" t="s">
        <v>63</v>
      </c>
      <c r="AO159" s="8" t="s">
        <v>63</v>
      </c>
      <c r="AP159" s="8">
        <v>21.8721</v>
      </c>
      <c r="AQ159" s="8" t="s">
        <v>63</v>
      </c>
      <c r="AR159" s="8">
        <v>22.063199999999998</v>
      </c>
      <c r="AS159" s="8">
        <v>22.2972</v>
      </c>
      <c r="AT159" s="18">
        <v>21.317299999999999</v>
      </c>
      <c r="AU159" s="8">
        <v>22.019300000000001</v>
      </c>
      <c r="AV159" s="8">
        <v>21.4468</v>
      </c>
      <c r="AW159" s="8">
        <v>23.332000000000001</v>
      </c>
      <c r="AX159" s="8">
        <v>23.192699999999999</v>
      </c>
      <c r="AY159" s="8">
        <v>22.552600000000002</v>
      </c>
      <c r="AZ159" s="9"/>
      <c r="BA159" s="8" t="s">
        <v>1095</v>
      </c>
      <c r="BB159" s="8" t="s">
        <v>1096</v>
      </c>
      <c r="BC159" s="8" t="s">
        <v>1097</v>
      </c>
      <c r="BD159" s="8" t="s">
        <v>1098</v>
      </c>
      <c r="BE159" s="8" t="s">
        <v>1099</v>
      </c>
      <c r="BF159" s="8" t="s">
        <v>1100</v>
      </c>
      <c r="BG159" s="8"/>
      <c r="BH159" s="8">
        <v>4</v>
      </c>
      <c r="BI159" s="8">
        <v>4</v>
      </c>
      <c r="BJ159" s="8">
        <v>12.4</v>
      </c>
      <c r="BK159" s="8">
        <v>43.65</v>
      </c>
      <c r="BL159" s="8">
        <v>0</v>
      </c>
      <c r="BM159" s="8">
        <v>6.2302</v>
      </c>
    </row>
    <row r="160" spans="1:65" x14ac:dyDescent="0.25">
      <c r="A160" s="8" t="s">
        <v>1101</v>
      </c>
      <c r="B160" s="8" t="s">
        <v>1102</v>
      </c>
      <c r="C160" s="8" t="s">
        <v>1103</v>
      </c>
      <c r="D160" s="26" t="s">
        <v>74</v>
      </c>
      <c r="E160" s="6">
        <v>1.420205796296147</v>
      </c>
      <c r="F160" s="6">
        <v>1.5628724054478735</v>
      </c>
      <c r="G160" s="2" t="s">
        <v>61</v>
      </c>
      <c r="H160" s="2" t="s">
        <v>63</v>
      </c>
      <c r="I160" s="2" t="s">
        <v>63</v>
      </c>
      <c r="J160" s="2" t="s">
        <v>61</v>
      </c>
      <c r="K160" s="6">
        <v>0.56903922149088626</v>
      </c>
      <c r="L160" s="6">
        <v>3.9660421219254309</v>
      </c>
      <c r="M160" s="6">
        <v>0.64126830138112323</v>
      </c>
      <c r="N160" s="2" t="s">
        <v>63</v>
      </c>
      <c r="O160" s="2" t="s">
        <v>75</v>
      </c>
      <c r="P160" s="2" t="s">
        <v>75</v>
      </c>
      <c r="Q160" s="2" t="s">
        <v>75</v>
      </c>
      <c r="R160" s="2" t="s">
        <v>75</v>
      </c>
      <c r="S160" s="16" t="s">
        <v>74</v>
      </c>
      <c r="T160" s="7">
        <v>0.50609999999999999</v>
      </c>
      <c r="U160" s="2">
        <v>0.64419999999999789</v>
      </c>
      <c r="V160" s="2" t="s">
        <v>61</v>
      </c>
      <c r="W160" s="2" t="s">
        <v>63</v>
      </c>
      <c r="X160" s="2" t="s">
        <v>63</v>
      </c>
      <c r="Y160" s="2" t="s">
        <v>61</v>
      </c>
      <c r="Z160" s="2">
        <v>-0.81340000000000146</v>
      </c>
      <c r="AA160" s="2">
        <v>1.9877000000000002</v>
      </c>
      <c r="AB160" s="2">
        <v>-0.64100000000000179</v>
      </c>
      <c r="AC160" s="2" t="s">
        <v>63</v>
      </c>
      <c r="AD160" s="2" t="s">
        <v>75</v>
      </c>
      <c r="AE160" s="2" t="s">
        <v>75</v>
      </c>
      <c r="AF160" s="2" t="s">
        <v>75</v>
      </c>
      <c r="AG160" s="2" t="s">
        <v>75</v>
      </c>
      <c r="AH160" s="17" t="s">
        <v>63</v>
      </c>
      <c r="AI160" s="8">
        <v>21.4636</v>
      </c>
      <c r="AJ160" s="8">
        <v>21.089200000000002</v>
      </c>
      <c r="AK160" s="8">
        <v>21.595300000000002</v>
      </c>
      <c r="AL160" s="8">
        <v>21.630700000000001</v>
      </c>
      <c r="AM160" s="8">
        <v>22.274899999999999</v>
      </c>
      <c r="AN160" s="18">
        <v>21.318999999999999</v>
      </c>
      <c r="AO160" s="8" t="s">
        <v>63</v>
      </c>
      <c r="AP160" s="8" t="s">
        <v>63</v>
      </c>
      <c r="AQ160" s="8" t="s">
        <v>63</v>
      </c>
      <c r="AR160" s="8" t="s">
        <v>63</v>
      </c>
      <c r="AS160" s="8" t="s">
        <v>63</v>
      </c>
      <c r="AT160" s="18">
        <v>21.96</v>
      </c>
      <c r="AU160" s="8" t="s">
        <v>63</v>
      </c>
      <c r="AV160" s="8">
        <v>22.334700000000002</v>
      </c>
      <c r="AW160" s="8">
        <v>21.5213</v>
      </c>
      <c r="AX160" s="8">
        <v>23.7224</v>
      </c>
      <c r="AY160" s="8">
        <v>25.710100000000001</v>
      </c>
      <c r="AZ160" s="9"/>
      <c r="BA160" s="8" t="s">
        <v>1104</v>
      </c>
      <c r="BB160" s="8"/>
      <c r="BC160" s="8" t="s">
        <v>1105</v>
      </c>
      <c r="BD160" s="8" t="s">
        <v>1106</v>
      </c>
      <c r="BE160" s="8" t="s">
        <v>1107</v>
      </c>
      <c r="BF160" s="8" t="s">
        <v>1108</v>
      </c>
      <c r="BG160" s="8"/>
      <c r="BH160" s="8">
        <v>1</v>
      </c>
      <c r="BI160" s="8">
        <v>1</v>
      </c>
      <c r="BJ160" s="8">
        <v>13.6</v>
      </c>
      <c r="BK160" s="8">
        <v>18.75</v>
      </c>
      <c r="BL160" s="8">
        <v>0</v>
      </c>
      <c r="BM160" s="8">
        <v>9.9332999999999991</v>
      </c>
    </row>
    <row r="161" spans="1:65" x14ac:dyDescent="0.25">
      <c r="A161" s="8" t="s">
        <v>1109</v>
      </c>
      <c r="B161" s="8" t="s">
        <v>1110</v>
      </c>
      <c r="C161" s="8" t="s">
        <v>1111</v>
      </c>
      <c r="D161" s="26" t="s">
        <v>74</v>
      </c>
      <c r="E161" s="6">
        <v>1.2542283195037927</v>
      </c>
      <c r="F161" s="6">
        <v>1.0218617330114548</v>
      </c>
      <c r="G161" s="6">
        <v>0.95647555323401878</v>
      </c>
      <c r="H161" s="6">
        <v>1.2498890191644654</v>
      </c>
      <c r="I161" s="6">
        <v>1.1124187755508819</v>
      </c>
      <c r="J161" s="6">
        <v>1.0699178289002782</v>
      </c>
      <c r="K161" s="6">
        <v>1.0564320677828545</v>
      </c>
      <c r="L161" s="6">
        <v>1.1138847735657251</v>
      </c>
      <c r="M161" s="6">
        <v>0.85660381049235235</v>
      </c>
      <c r="N161" s="6">
        <v>0.76577899854719245</v>
      </c>
      <c r="O161" s="6">
        <v>0.81129584226542917</v>
      </c>
      <c r="P161" s="6">
        <v>0.9598627261187761</v>
      </c>
      <c r="Q161" s="6">
        <v>1.163603870176682</v>
      </c>
      <c r="R161" s="6">
        <v>1.1620724362220889</v>
      </c>
      <c r="S161" s="16" t="s">
        <v>74</v>
      </c>
      <c r="T161" s="7">
        <v>0.32679999999999865</v>
      </c>
      <c r="U161" s="2">
        <v>3.119999999999834E-2</v>
      </c>
      <c r="V161" s="2">
        <v>-6.4199999999999591E-2</v>
      </c>
      <c r="W161" s="2">
        <v>0.32179999999999964</v>
      </c>
      <c r="X161" s="2">
        <v>0.15370000000000061</v>
      </c>
      <c r="Y161" s="2">
        <v>9.7500000000000142E-2</v>
      </c>
      <c r="Z161" s="2">
        <v>7.9200000000000159E-2</v>
      </c>
      <c r="AA161" s="2">
        <v>0.15559999999999974</v>
      </c>
      <c r="AB161" s="2">
        <v>-0.22329999999999828</v>
      </c>
      <c r="AC161" s="2">
        <v>-0.38499999999999801</v>
      </c>
      <c r="AD161" s="2">
        <v>-0.3017000000000003</v>
      </c>
      <c r="AE161" s="2">
        <v>-5.9100000000000819E-2</v>
      </c>
      <c r="AF161" s="2">
        <v>0.21859999999999857</v>
      </c>
      <c r="AG161" s="2">
        <v>0.21669999999999945</v>
      </c>
      <c r="AH161" s="17" t="s">
        <v>63</v>
      </c>
      <c r="AI161" s="8">
        <v>22.897400000000001</v>
      </c>
      <c r="AJ161" s="8">
        <v>22.8886</v>
      </c>
      <c r="AK161" s="8">
        <v>23.215399999999999</v>
      </c>
      <c r="AL161" s="8">
        <v>23.542300000000001</v>
      </c>
      <c r="AM161" s="8">
        <v>23.573499999999999</v>
      </c>
      <c r="AN161" s="18">
        <v>23.5837</v>
      </c>
      <c r="AO161" s="8">
        <v>23.519500000000001</v>
      </c>
      <c r="AP161" s="8">
        <v>23.2439</v>
      </c>
      <c r="AQ161" s="8">
        <v>23.5657</v>
      </c>
      <c r="AR161" s="8">
        <v>24.215699999999998</v>
      </c>
      <c r="AS161" s="8">
        <v>24.369399999999999</v>
      </c>
      <c r="AT161" s="18">
        <v>23.806999999999999</v>
      </c>
      <c r="AU161" s="8">
        <v>23.904499999999999</v>
      </c>
      <c r="AV161" s="8">
        <v>23.5456</v>
      </c>
      <c r="AW161" s="8">
        <v>23.6248</v>
      </c>
      <c r="AX161" s="8">
        <v>23.9971</v>
      </c>
      <c r="AY161" s="8">
        <v>24.152699999999999</v>
      </c>
      <c r="AZ161" s="9"/>
      <c r="BA161" s="8" t="s">
        <v>1112</v>
      </c>
      <c r="BB161" s="8"/>
      <c r="BC161" s="8" t="s">
        <v>259</v>
      </c>
      <c r="BD161" s="8" t="s">
        <v>1113</v>
      </c>
      <c r="BE161" s="8"/>
      <c r="BF161" s="8" t="s">
        <v>1114</v>
      </c>
      <c r="BG161" s="8"/>
      <c r="BH161" s="8">
        <v>6</v>
      </c>
      <c r="BI161" s="8">
        <v>6</v>
      </c>
      <c r="BJ161" s="8">
        <v>26.1</v>
      </c>
      <c r="BK161" s="8">
        <v>36.979999999999997</v>
      </c>
      <c r="BL161" s="8">
        <v>0</v>
      </c>
      <c r="BM161" s="8">
        <v>13.358000000000001</v>
      </c>
    </row>
    <row r="162" spans="1:65" x14ac:dyDescent="0.25">
      <c r="A162" s="8" t="s">
        <v>1115</v>
      </c>
      <c r="B162" s="8" t="s">
        <v>1116</v>
      </c>
      <c r="C162" s="8" t="s">
        <v>1117</v>
      </c>
      <c r="D162" s="6">
        <v>0.69269876173818967</v>
      </c>
      <c r="E162" s="6">
        <v>0.89707468170417048</v>
      </c>
      <c r="F162" s="6">
        <v>1.0945971459626556</v>
      </c>
      <c r="G162" s="6">
        <v>0.72814617249778457</v>
      </c>
      <c r="H162" s="6">
        <v>0.61510303520443688</v>
      </c>
      <c r="I162" s="6">
        <v>0.5621004987013769</v>
      </c>
      <c r="J162" s="6">
        <v>0.68179030985062039</v>
      </c>
      <c r="K162" s="6">
        <v>2.1945117579227951</v>
      </c>
      <c r="L162" s="6">
        <v>1.4122544043847525</v>
      </c>
      <c r="M162" s="6">
        <v>1.2973790072278097</v>
      </c>
      <c r="N162" s="6">
        <v>1.385589593666833</v>
      </c>
      <c r="O162" s="6">
        <v>1.6938428128170635</v>
      </c>
      <c r="P162" s="6">
        <v>0.474769775810721</v>
      </c>
      <c r="Q162" s="6">
        <v>0.61681082935423925</v>
      </c>
      <c r="R162" s="6">
        <v>0.24550086281052996</v>
      </c>
      <c r="S162" s="16">
        <v>-0.52969999999999828</v>
      </c>
      <c r="T162" s="7">
        <v>-0.15670000000000073</v>
      </c>
      <c r="U162" s="2">
        <v>0.13039999999999807</v>
      </c>
      <c r="V162" s="2">
        <v>-0.45769999999999911</v>
      </c>
      <c r="W162" s="2">
        <v>-0.70110000000000028</v>
      </c>
      <c r="X162" s="2">
        <v>-0.83109999999999928</v>
      </c>
      <c r="Y162" s="2">
        <v>-0.55260000000000176</v>
      </c>
      <c r="Z162" s="2">
        <v>1.1339000000000006</v>
      </c>
      <c r="AA162" s="2">
        <v>0.49799999999999756</v>
      </c>
      <c r="AB162" s="2">
        <v>0.3755999999999986</v>
      </c>
      <c r="AC162" s="2">
        <v>0.47050000000000125</v>
      </c>
      <c r="AD162" s="2">
        <v>0.76030000000000086</v>
      </c>
      <c r="AE162" s="2">
        <v>-1.0747</v>
      </c>
      <c r="AF162" s="2">
        <v>-0.6971000000000025</v>
      </c>
      <c r="AG162" s="2">
        <v>-2.0261999999999993</v>
      </c>
      <c r="AH162" s="17">
        <v>30.297499999999999</v>
      </c>
      <c r="AI162" s="8">
        <v>29.767800000000001</v>
      </c>
      <c r="AJ162" s="8">
        <v>30.489599999999999</v>
      </c>
      <c r="AK162" s="8">
        <v>30.332899999999999</v>
      </c>
      <c r="AL162" s="8">
        <v>30.7514</v>
      </c>
      <c r="AM162" s="8">
        <v>30.881799999999998</v>
      </c>
      <c r="AN162" s="18">
        <v>30.570399999999999</v>
      </c>
      <c r="AO162" s="8">
        <v>30.1127</v>
      </c>
      <c r="AP162" s="8">
        <v>30.650500000000001</v>
      </c>
      <c r="AQ162" s="8">
        <v>29.949400000000001</v>
      </c>
      <c r="AR162" s="8">
        <v>31.425999999999998</v>
      </c>
      <c r="AS162" s="8">
        <v>30.594899999999999</v>
      </c>
      <c r="AT162" s="18">
        <v>30.194800000000001</v>
      </c>
      <c r="AU162" s="8">
        <v>29.642199999999999</v>
      </c>
      <c r="AV162" s="8">
        <v>29.8902</v>
      </c>
      <c r="AW162" s="8">
        <v>31.024100000000001</v>
      </c>
      <c r="AX162" s="8">
        <v>32.123100000000001</v>
      </c>
      <c r="AY162" s="8">
        <v>32.621099999999998</v>
      </c>
      <c r="AZ162" s="9"/>
      <c r="BA162" s="8" t="s">
        <v>1118</v>
      </c>
      <c r="BB162" s="8" t="s">
        <v>1119</v>
      </c>
      <c r="BC162" s="8" t="s">
        <v>1120</v>
      </c>
      <c r="BD162" s="8" t="s">
        <v>1121</v>
      </c>
      <c r="BE162" s="8"/>
      <c r="BF162" s="8" t="s">
        <v>1122</v>
      </c>
      <c r="BG162" s="8"/>
      <c r="BH162" s="8">
        <v>7</v>
      </c>
      <c r="BI162" s="8">
        <v>7</v>
      </c>
      <c r="BJ162" s="8">
        <v>55.4</v>
      </c>
      <c r="BK162" s="8">
        <v>10.744</v>
      </c>
      <c r="BL162" s="8">
        <v>0</v>
      </c>
      <c r="BM162" s="8">
        <v>323.31</v>
      </c>
    </row>
    <row r="163" spans="1:65" x14ac:dyDescent="0.25">
      <c r="A163" s="8" t="s">
        <v>1123</v>
      </c>
      <c r="B163" s="8" t="s">
        <v>1124</v>
      </c>
      <c r="C163" s="8" t="s">
        <v>1125</v>
      </c>
      <c r="D163" s="6">
        <v>0.59188959476990288</v>
      </c>
      <c r="E163" s="6">
        <v>0.79015084243685119</v>
      </c>
      <c r="F163" s="2" t="s">
        <v>61</v>
      </c>
      <c r="G163" s="6">
        <v>0.78192384008076465</v>
      </c>
      <c r="H163" s="6">
        <v>0.49445118425820689</v>
      </c>
      <c r="I163" s="2" t="s">
        <v>61</v>
      </c>
      <c r="J163" s="6">
        <v>1.7038519697387744</v>
      </c>
      <c r="K163" s="6">
        <v>0.92658806189037124</v>
      </c>
      <c r="L163" s="2" t="s">
        <v>61</v>
      </c>
      <c r="M163" s="6">
        <v>1.9835709473725935</v>
      </c>
      <c r="N163" s="6">
        <v>0.91029117540064841</v>
      </c>
      <c r="O163" s="6">
        <v>0.95171400076331003</v>
      </c>
      <c r="P163" s="6">
        <v>0.50785903046548264</v>
      </c>
      <c r="Q163" s="6">
        <v>5.5538953760131715</v>
      </c>
      <c r="R163" s="2" t="s">
        <v>63</v>
      </c>
      <c r="S163" s="16">
        <v>-0.75660000000000238</v>
      </c>
      <c r="T163" s="7">
        <v>-0.33980000000000032</v>
      </c>
      <c r="U163" s="2" t="s">
        <v>61</v>
      </c>
      <c r="V163" s="2">
        <v>-0.35490000000000066</v>
      </c>
      <c r="W163" s="2">
        <v>-1.016099999999998</v>
      </c>
      <c r="X163" s="2" t="s">
        <v>61</v>
      </c>
      <c r="Y163" s="2">
        <v>0.76879999999999882</v>
      </c>
      <c r="Z163" s="2">
        <v>-0.10999999999999943</v>
      </c>
      <c r="AA163" s="2" t="s">
        <v>61</v>
      </c>
      <c r="AB163" s="2">
        <v>0.98809999999999931</v>
      </c>
      <c r="AC163" s="2">
        <v>-0.13560000000000016</v>
      </c>
      <c r="AD163" s="2">
        <v>-7.1400000000000574E-2</v>
      </c>
      <c r="AE163" s="2">
        <v>-0.97749999999999915</v>
      </c>
      <c r="AF163" s="2">
        <v>2.4734999999999978</v>
      </c>
      <c r="AG163" s="2" t="s">
        <v>63</v>
      </c>
      <c r="AH163" s="17">
        <v>25.913900000000002</v>
      </c>
      <c r="AI163" s="8">
        <v>25.157299999999999</v>
      </c>
      <c r="AJ163" s="8">
        <v>27.289400000000001</v>
      </c>
      <c r="AK163" s="8">
        <v>26.9496</v>
      </c>
      <c r="AL163" s="8">
        <v>20.881699999999999</v>
      </c>
      <c r="AM163" s="8" t="s">
        <v>63</v>
      </c>
      <c r="AN163" s="18">
        <v>27.400600000000001</v>
      </c>
      <c r="AO163" s="8">
        <v>27.0457</v>
      </c>
      <c r="AP163" s="8">
        <v>28.030999999999999</v>
      </c>
      <c r="AQ163" s="8">
        <v>27.014900000000001</v>
      </c>
      <c r="AR163" s="8">
        <v>23.201799999999999</v>
      </c>
      <c r="AS163" s="8" t="s">
        <v>63</v>
      </c>
      <c r="AT163" s="18">
        <v>26.412500000000001</v>
      </c>
      <c r="AU163" s="8">
        <v>27.1813</v>
      </c>
      <c r="AV163" s="8">
        <v>28.102399999999999</v>
      </c>
      <c r="AW163" s="8">
        <v>27.9924</v>
      </c>
      <c r="AX163" s="8">
        <v>20.728300000000001</v>
      </c>
      <c r="AY163" s="8" t="s">
        <v>63</v>
      </c>
      <c r="AZ163" s="9"/>
      <c r="BA163" s="8" t="s">
        <v>1126</v>
      </c>
      <c r="BB163" s="8" t="s">
        <v>1127</v>
      </c>
      <c r="BC163" s="8" t="s">
        <v>1128</v>
      </c>
      <c r="BD163" s="8" t="s">
        <v>1129</v>
      </c>
      <c r="BE163" s="8" t="s">
        <v>1130</v>
      </c>
      <c r="BF163" s="8" t="s">
        <v>1131</v>
      </c>
      <c r="BG163" s="8" t="s">
        <v>1132</v>
      </c>
      <c r="BH163" s="8">
        <v>38</v>
      </c>
      <c r="BI163" s="8">
        <v>37</v>
      </c>
      <c r="BJ163" s="8">
        <v>44.3</v>
      </c>
      <c r="BK163" s="8">
        <v>115.78</v>
      </c>
      <c r="BL163" s="8">
        <v>0</v>
      </c>
      <c r="BM163" s="8">
        <v>89.072000000000003</v>
      </c>
    </row>
    <row r="164" spans="1:65" ht="12.75" customHeight="1" x14ac:dyDescent="0.25">
      <c r="A164" s="8" t="s">
        <v>1133</v>
      </c>
      <c r="B164" s="8" t="s">
        <v>1134</v>
      </c>
      <c r="C164" s="8" t="s">
        <v>1135</v>
      </c>
      <c r="D164" s="27">
        <v>0.29355444352575194</v>
      </c>
      <c r="E164" s="6">
        <v>1.4523609040320729</v>
      </c>
      <c r="F164" s="2" t="s">
        <v>74</v>
      </c>
      <c r="G164" s="2" t="s">
        <v>74</v>
      </c>
      <c r="H164" s="6">
        <v>0.99371221205353222</v>
      </c>
      <c r="I164" s="6">
        <v>1.1444068196637383</v>
      </c>
      <c r="J164" s="6">
        <v>0.68958485752701082</v>
      </c>
      <c r="K164" s="6">
        <v>1.3463000692767808</v>
      </c>
      <c r="L164" s="6">
        <v>1.1242789237786153</v>
      </c>
      <c r="M164" s="2" t="s">
        <v>75</v>
      </c>
      <c r="N164" s="6">
        <v>1.3266612135526601</v>
      </c>
      <c r="O164" s="6">
        <v>1.2390204505850331</v>
      </c>
      <c r="P164" s="6">
        <v>0.91452847758659173</v>
      </c>
      <c r="Q164" s="6">
        <v>1.3753511407701979</v>
      </c>
      <c r="R164" s="6">
        <v>1.3999739669936653</v>
      </c>
      <c r="S164" s="16">
        <v>-1.7683</v>
      </c>
      <c r="T164" s="7">
        <v>0.53839999999999932</v>
      </c>
      <c r="U164" s="2" t="s">
        <v>74</v>
      </c>
      <c r="V164" s="2" t="s">
        <v>74</v>
      </c>
      <c r="W164" s="2">
        <v>-9.100000000000108E-3</v>
      </c>
      <c r="X164" s="2">
        <v>0.19460000000000122</v>
      </c>
      <c r="Y164" s="2">
        <v>-0.5362000000000009</v>
      </c>
      <c r="Z164" s="2">
        <v>0.42899999999999849</v>
      </c>
      <c r="AA164" s="2">
        <v>0.16899999999999693</v>
      </c>
      <c r="AB164" s="2" t="s">
        <v>75</v>
      </c>
      <c r="AC164" s="2">
        <v>0.40780000000000172</v>
      </c>
      <c r="AD164" s="2">
        <v>0.30920000000000059</v>
      </c>
      <c r="AE164" s="2">
        <v>-0.12889999999999802</v>
      </c>
      <c r="AF164" s="2">
        <v>0.45979999999999777</v>
      </c>
      <c r="AG164" s="2">
        <v>0.48540000000000205</v>
      </c>
      <c r="AH164" s="17">
        <v>25.228100000000001</v>
      </c>
      <c r="AI164" s="8">
        <v>23.459800000000001</v>
      </c>
      <c r="AJ164" s="8">
        <v>23.1965</v>
      </c>
      <c r="AK164" s="8">
        <v>23.7349</v>
      </c>
      <c r="AL164" s="8" t="s">
        <v>63</v>
      </c>
      <c r="AM164" s="8">
        <v>25.089700000000001</v>
      </c>
      <c r="AN164" s="18" t="s">
        <v>63</v>
      </c>
      <c r="AO164" s="8">
        <v>23.2195</v>
      </c>
      <c r="AP164" s="8">
        <v>22.959900000000001</v>
      </c>
      <c r="AQ164" s="8">
        <v>22.950800000000001</v>
      </c>
      <c r="AR164" s="8">
        <v>24.254899999999999</v>
      </c>
      <c r="AS164" s="8">
        <v>24.4495</v>
      </c>
      <c r="AT164" s="18">
        <v>23.347899999999999</v>
      </c>
      <c r="AU164" s="8">
        <v>22.811699999999998</v>
      </c>
      <c r="AV164" s="8">
        <v>22.650700000000001</v>
      </c>
      <c r="AW164" s="8">
        <v>23.079699999999999</v>
      </c>
      <c r="AX164" s="8">
        <v>23.795100000000001</v>
      </c>
      <c r="AY164" s="8">
        <v>23.964099999999998</v>
      </c>
      <c r="AZ164" s="9"/>
      <c r="BA164" s="8" t="s">
        <v>1136</v>
      </c>
      <c r="BB164" s="8"/>
      <c r="BC164" s="8" t="s">
        <v>176</v>
      </c>
      <c r="BD164" s="8" t="s">
        <v>1137</v>
      </c>
      <c r="BE164" s="8"/>
      <c r="BF164" s="8" t="s">
        <v>1138</v>
      </c>
      <c r="BG164" s="8"/>
      <c r="BH164" s="8">
        <v>3</v>
      </c>
      <c r="BI164" s="8">
        <v>3</v>
      </c>
      <c r="BJ164" s="8">
        <v>25.9</v>
      </c>
      <c r="BK164" s="8">
        <v>12.382</v>
      </c>
      <c r="BL164" s="8">
        <v>0</v>
      </c>
      <c r="BM164" s="8">
        <v>71.302999999999997</v>
      </c>
    </row>
    <row r="165" spans="1:65" x14ac:dyDescent="0.25">
      <c r="A165" s="8" t="s">
        <v>1139</v>
      </c>
      <c r="B165" s="8" t="s">
        <v>1140</v>
      </c>
      <c r="C165" s="8" t="s">
        <v>1141</v>
      </c>
      <c r="D165" s="6">
        <v>1.0031240319610442</v>
      </c>
      <c r="E165" s="6">
        <v>0.88264181410177778</v>
      </c>
      <c r="F165" s="6">
        <v>0.82587766493572012</v>
      </c>
      <c r="G165" s="6">
        <v>0.36762327125984889</v>
      </c>
      <c r="H165" s="6">
        <v>0.9635290039541291</v>
      </c>
      <c r="I165" s="6">
        <v>1.156768362199367</v>
      </c>
      <c r="J165" s="6">
        <v>0.80279303216015763</v>
      </c>
      <c r="K165" s="6">
        <v>1.0847781315134792</v>
      </c>
      <c r="L165" s="6">
        <v>1.096419582023447</v>
      </c>
      <c r="M165" s="6">
        <v>1.9462539940941987</v>
      </c>
      <c r="N165" s="6">
        <v>0.89124871710236231</v>
      </c>
      <c r="O165" s="6">
        <v>0.95972967011326216</v>
      </c>
      <c r="P165" s="6">
        <v>0.85245760975959151</v>
      </c>
      <c r="Q165" s="6">
        <v>0.84293891925256492</v>
      </c>
      <c r="R165" s="6">
        <v>0.88933569688564895</v>
      </c>
      <c r="S165" s="16">
        <v>4.5000000000001705E-3</v>
      </c>
      <c r="T165" s="7">
        <v>-0.18009999999999948</v>
      </c>
      <c r="U165" s="2">
        <v>-0.2759999999999998</v>
      </c>
      <c r="V165" s="2">
        <v>-1.4436999999999998</v>
      </c>
      <c r="W165" s="2">
        <v>-5.3599999999999426E-2</v>
      </c>
      <c r="X165" s="2">
        <v>0.21009999999999707</v>
      </c>
      <c r="Y165" s="2">
        <v>-0.3169000000000004</v>
      </c>
      <c r="Z165" s="2">
        <v>0.11739999999999995</v>
      </c>
      <c r="AA165" s="2">
        <v>0.13279999999999959</v>
      </c>
      <c r="AB165" s="2">
        <v>0.96069999999999922</v>
      </c>
      <c r="AC165" s="2">
        <v>-0.16610000000000014</v>
      </c>
      <c r="AD165" s="2">
        <v>-5.9300000000000352E-2</v>
      </c>
      <c r="AE165" s="2">
        <v>-0.23029999999999973</v>
      </c>
      <c r="AF165" s="2">
        <v>-0.2464999999999975</v>
      </c>
      <c r="AG165" s="2">
        <v>-0.16920000000000002</v>
      </c>
      <c r="AH165" s="17">
        <v>24.2226</v>
      </c>
      <c r="AI165" s="8">
        <v>24.2271</v>
      </c>
      <c r="AJ165" s="8">
        <v>24.4422</v>
      </c>
      <c r="AK165" s="8">
        <v>24.2621</v>
      </c>
      <c r="AL165" s="8">
        <v>24.870100000000001</v>
      </c>
      <c r="AM165" s="8">
        <v>24.594100000000001</v>
      </c>
      <c r="AN165" s="18">
        <v>24.6631</v>
      </c>
      <c r="AO165" s="8">
        <v>23.2194</v>
      </c>
      <c r="AP165" s="8">
        <v>23.495000000000001</v>
      </c>
      <c r="AQ165" s="8">
        <v>23.441400000000002</v>
      </c>
      <c r="AR165" s="8">
        <v>23.781300000000002</v>
      </c>
      <c r="AS165" s="8">
        <v>23.991399999999999</v>
      </c>
      <c r="AT165" s="18">
        <v>23.702400000000001</v>
      </c>
      <c r="AU165" s="8">
        <v>23.3855</v>
      </c>
      <c r="AV165" s="8">
        <v>23.554300000000001</v>
      </c>
      <c r="AW165" s="8">
        <v>23.671700000000001</v>
      </c>
      <c r="AX165" s="8">
        <v>24.027799999999999</v>
      </c>
      <c r="AY165" s="8">
        <v>24.160599999999999</v>
      </c>
      <c r="AZ165" s="9"/>
      <c r="BA165" s="8" t="s">
        <v>1142</v>
      </c>
      <c r="BB165" s="8" t="s">
        <v>1143</v>
      </c>
      <c r="BC165" s="8" t="s">
        <v>1144</v>
      </c>
      <c r="BD165" s="8" t="s">
        <v>1145</v>
      </c>
      <c r="BE165" s="8" t="s">
        <v>1146</v>
      </c>
      <c r="BF165" s="8" t="s">
        <v>1147</v>
      </c>
      <c r="BG165" s="8"/>
      <c r="BH165" s="8">
        <v>7</v>
      </c>
      <c r="BI165" s="8">
        <v>7</v>
      </c>
      <c r="BJ165" s="8">
        <v>32.200000000000003</v>
      </c>
      <c r="BK165" s="8">
        <v>33.673000000000002</v>
      </c>
      <c r="BL165" s="8">
        <v>0</v>
      </c>
      <c r="BM165" s="8">
        <v>21.396999999999998</v>
      </c>
    </row>
    <row r="166" spans="1:65" x14ac:dyDescent="0.25">
      <c r="A166" s="8" t="s">
        <v>1148</v>
      </c>
      <c r="B166" s="8" t="s">
        <v>1149</v>
      </c>
      <c r="C166" s="8" t="s">
        <v>1150</v>
      </c>
      <c r="D166" s="6">
        <v>1.2043878005963771</v>
      </c>
      <c r="E166" s="6">
        <v>0.8540544757483971</v>
      </c>
      <c r="F166" s="6">
        <v>1.0054908826659164</v>
      </c>
      <c r="G166" s="6">
        <v>1.0094014050994398</v>
      </c>
      <c r="H166" s="6">
        <v>0.87879587317834307</v>
      </c>
      <c r="I166" s="6">
        <v>0.76001510660787452</v>
      </c>
      <c r="J166" s="6">
        <v>1.1092618767311035</v>
      </c>
      <c r="K166" s="6">
        <v>0.89112517235894206</v>
      </c>
      <c r="L166" s="6">
        <v>0.44661388201883195</v>
      </c>
      <c r="M166" s="6">
        <v>0.92530442803785329</v>
      </c>
      <c r="N166" s="6">
        <v>0.84200458827501456</v>
      </c>
      <c r="O166" s="6">
        <v>1.0024984457767612</v>
      </c>
      <c r="P166" s="6">
        <v>0.9886282245671546</v>
      </c>
      <c r="Q166" s="6">
        <v>0.19812735654304595</v>
      </c>
      <c r="R166" s="6">
        <v>0.33715876301097614</v>
      </c>
      <c r="S166" s="16">
        <v>0.26829999999999998</v>
      </c>
      <c r="T166" s="7">
        <v>-0.22760000000000247</v>
      </c>
      <c r="U166" s="2">
        <v>7.899999999999352E-3</v>
      </c>
      <c r="V166" s="2">
        <v>1.3500000000000512E-2</v>
      </c>
      <c r="W166" s="2">
        <v>-0.18639999999999901</v>
      </c>
      <c r="X166" s="2">
        <v>-0.39590000000000103</v>
      </c>
      <c r="Y166" s="2">
        <v>0.14959999999999951</v>
      </c>
      <c r="Z166" s="2">
        <v>-0.16629999999999967</v>
      </c>
      <c r="AA166" s="2">
        <v>-1.1629000000000005</v>
      </c>
      <c r="AB166" s="2">
        <v>-0.11199999999999832</v>
      </c>
      <c r="AC166" s="2">
        <v>-0.24809999999999732</v>
      </c>
      <c r="AD166" s="2">
        <v>3.5999999999987153E-3</v>
      </c>
      <c r="AE166" s="2">
        <v>-1.6500000000000625E-2</v>
      </c>
      <c r="AF166" s="2">
        <v>-2.3354999999999997</v>
      </c>
      <c r="AG166" s="2">
        <v>-1.5685000000000002</v>
      </c>
      <c r="AH166" s="17">
        <v>26.494599999999998</v>
      </c>
      <c r="AI166" s="8">
        <v>26.762899999999998</v>
      </c>
      <c r="AJ166" s="8">
        <v>27.176500000000001</v>
      </c>
      <c r="AK166" s="8">
        <v>26.948899999999998</v>
      </c>
      <c r="AL166" s="8">
        <v>24.1707</v>
      </c>
      <c r="AM166" s="8">
        <v>24.178599999999999</v>
      </c>
      <c r="AN166" s="18">
        <v>26.988900000000001</v>
      </c>
      <c r="AO166" s="8">
        <v>27.002400000000002</v>
      </c>
      <c r="AP166" s="8">
        <v>27.382899999999999</v>
      </c>
      <c r="AQ166" s="8">
        <v>27.1965</v>
      </c>
      <c r="AR166" s="8">
        <v>22.495100000000001</v>
      </c>
      <c r="AS166" s="8">
        <v>22.0992</v>
      </c>
      <c r="AT166" s="18">
        <v>27.100899999999999</v>
      </c>
      <c r="AU166" s="8">
        <v>27.250499999999999</v>
      </c>
      <c r="AV166" s="8">
        <v>27.379300000000001</v>
      </c>
      <c r="AW166" s="8">
        <v>27.213000000000001</v>
      </c>
      <c r="AX166" s="8">
        <v>24.8306</v>
      </c>
      <c r="AY166" s="8">
        <v>23.6677</v>
      </c>
      <c r="AZ166" s="9"/>
      <c r="BA166" s="8" t="s">
        <v>1151</v>
      </c>
      <c r="BB166" s="8" t="s">
        <v>1152</v>
      </c>
      <c r="BC166" s="8" t="s">
        <v>1153</v>
      </c>
      <c r="BD166" s="8" t="s">
        <v>1154</v>
      </c>
      <c r="BE166" s="8" t="s">
        <v>833</v>
      </c>
      <c r="BF166" s="8" t="s">
        <v>1155</v>
      </c>
      <c r="BG166" s="8"/>
      <c r="BH166" s="8">
        <v>38</v>
      </c>
      <c r="BI166" s="8">
        <v>38</v>
      </c>
      <c r="BJ166" s="8">
        <v>37.200000000000003</v>
      </c>
      <c r="BK166" s="8">
        <v>185.56</v>
      </c>
      <c r="BL166" s="8">
        <v>0</v>
      </c>
      <c r="BM166" s="8">
        <v>173.78</v>
      </c>
    </row>
    <row r="167" spans="1:65" x14ac:dyDescent="0.25">
      <c r="A167" s="8" t="s">
        <v>1156</v>
      </c>
      <c r="B167" s="8" t="s">
        <v>1157</v>
      </c>
      <c r="C167" s="8" t="s">
        <v>1158</v>
      </c>
      <c r="D167" s="6">
        <v>0.84962610550361839</v>
      </c>
      <c r="E167" s="6">
        <v>0.94618880725483434</v>
      </c>
      <c r="F167" s="6">
        <v>0.60537457915270099</v>
      </c>
      <c r="G167" s="6">
        <v>0.93064315938815723</v>
      </c>
      <c r="H167" s="6">
        <v>0.86952535400611819</v>
      </c>
      <c r="I167" s="6">
        <v>1.0616439486511648</v>
      </c>
      <c r="J167" s="6">
        <v>1.0934596620096151</v>
      </c>
      <c r="K167" s="6">
        <v>0.89199034533664101</v>
      </c>
      <c r="L167" s="6">
        <v>1.8898870320975232</v>
      </c>
      <c r="M167" s="6">
        <v>1.2179036464471666</v>
      </c>
      <c r="N167" s="6">
        <v>1.0365573936919328</v>
      </c>
      <c r="O167" s="6">
        <v>1.0592183346838753</v>
      </c>
      <c r="P167" s="6">
        <v>1.0325416662308962</v>
      </c>
      <c r="Q167" s="6">
        <v>0.61912387522451207</v>
      </c>
      <c r="R167" s="6">
        <v>0.34779280688965758</v>
      </c>
      <c r="S167" s="16">
        <v>-0.23510000000000275</v>
      </c>
      <c r="T167" s="7">
        <v>-7.9800000000002314E-2</v>
      </c>
      <c r="U167" s="2">
        <v>-0.72409999999999997</v>
      </c>
      <c r="V167" s="2">
        <v>-0.1036999999999999</v>
      </c>
      <c r="W167" s="2">
        <v>-0.20169999999999888</v>
      </c>
      <c r="X167" s="2">
        <v>8.6300000000001376E-2</v>
      </c>
      <c r="Y167" s="2">
        <v>0.12890000000000157</v>
      </c>
      <c r="Z167" s="2">
        <v>-0.16489999999999938</v>
      </c>
      <c r="AA167" s="2">
        <v>0.91830000000000211</v>
      </c>
      <c r="AB167" s="2">
        <v>0.28440000000000154</v>
      </c>
      <c r="AC167" s="2">
        <v>5.1800000000000068E-2</v>
      </c>
      <c r="AD167" s="2">
        <v>8.2999999999998408E-2</v>
      </c>
      <c r="AE167" s="2">
        <v>4.6199999999998909E-2</v>
      </c>
      <c r="AF167" s="2">
        <v>-0.69170000000000087</v>
      </c>
      <c r="AG167" s="2">
        <v>-1.5237000000000016</v>
      </c>
      <c r="AH167" s="17">
        <v>29.320900000000002</v>
      </c>
      <c r="AI167" s="8">
        <v>29.085799999999999</v>
      </c>
      <c r="AJ167" s="8">
        <v>29.235600000000002</v>
      </c>
      <c r="AK167" s="8">
        <v>29.155799999999999</v>
      </c>
      <c r="AL167" s="8">
        <v>26.186299999999999</v>
      </c>
      <c r="AM167" s="8">
        <v>25.462199999999999</v>
      </c>
      <c r="AN167" s="18">
        <v>29.750900000000001</v>
      </c>
      <c r="AO167" s="8">
        <v>29.647200000000002</v>
      </c>
      <c r="AP167" s="8">
        <v>29.761399999999998</v>
      </c>
      <c r="AQ167" s="8">
        <v>29.559699999999999</v>
      </c>
      <c r="AR167" s="8">
        <v>24.488399999999999</v>
      </c>
      <c r="AS167" s="8">
        <v>24.5747</v>
      </c>
      <c r="AT167" s="18">
        <v>29.4665</v>
      </c>
      <c r="AU167" s="8">
        <v>29.595400000000001</v>
      </c>
      <c r="AV167" s="8">
        <v>29.6784</v>
      </c>
      <c r="AW167" s="8">
        <v>29.513500000000001</v>
      </c>
      <c r="AX167" s="8">
        <v>25.180099999999999</v>
      </c>
      <c r="AY167" s="8">
        <v>26.098400000000002</v>
      </c>
      <c r="AZ167" s="9"/>
      <c r="BA167" s="8" t="s">
        <v>1159</v>
      </c>
      <c r="BB167" s="8" t="s">
        <v>1160</v>
      </c>
      <c r="BC167" s="8" t="s">
        <v>1161</v>
      </c>
      <c r="BD167" s="8" t="s">
        <v>1162</v>
      </c>
      <c r="BE167" s="8"/>
      <c r="BF167" s="8" t="s">
        <v>1163</v>
      </c>
      <c r="BG167" s="8" t="s">
        <v>1164</v>
      </c>
      <c r="BH167" s="8">
        <v>64</v>
      </c>
      <c r="BI167" s="8">
        <v>62</v>
      </c>
      <c r="BJ167" s="8">
        <v>59.6</v>
      </c>
      <c r="BK167" s="8">
        <v>144.72</v>
      </c>
      <c r="BL167" s="8">
        <v>0</v>
      </c>
      <c r="BM167" s="8">
        <v>323.31</v>
      </c>
    </row>
    <row r="168" spans="1:65" x14ac:dyDescent="0.25">
      <c r="A168" s="8" t="s">
        <v>1165</v>
      </c>
      <c r="B168" s="8" t="s">
        <v>1166</v>
      </c>
      <c r="C168" s="8" t="s">
        <v>1167</v>
      </c>
      <c r="D168" s="6" t="s">
        <v>63</v>
      </c>
      <c r="E168" s="7" t="s">
        <v>74</v>
      </c>
      <c r="F168" s="6">
        <v>0.806641759222127</v>
      </c>
      <c r="G168" s="2" t="s">
        <v>63</v>
      </c>
      <c r="H168" s="6">
        <v>1.0802760344299658</v>
      </c>
      <c r="I168" s="6">
        <v>1.4536702036682805</v>
      </c>
      <c r="J168" s="2" t="s">
        <v>74</v>
      </c>
      <c r="K168" s="2" t="s">
        <v>61</v>
      </c>
      <c r="L168" s="6">
        <v>1.1652180862913175</v>
      </c>
      <c r="M168" s="2" t="s">
        <v>63</v>
      </c>
      <c r="N168" s="2" t="s">
        <v>75</v>
      </c>
      <c r="O168" s="6">
        <v>0.81022808541800928</v>
      </c>
      <c r="P168" s="2" t="s">
        <v>62</v>
      </c>
      <c r="Q168" s="6">
        <v>0.90162536009344874</v>
      </c>
      <c r="R168" s="6">
        <v>1.1248245596763327</v>
      </c>
      <c r="S168" s="16" t="s">
        <v>63</v>
      </c>
      <c r="T168" s="7" t="s">
        <v>74</v>
      </c>
      <c r="U168" s="2">
        <v>-0.30999999999999872</v>
      </c>
      <c r="V168" s="2" t="s">
        <v>63</v>
      </c>
      <c r="W168" s="2">
        <v>0.11139999999999972</v>
      </c>
      <c r="X168" s="2">
        <v>0.53969999999999985</v>
      </c>
      <c r="Y168" s="2" t="s">
        <v>74</v>
      </c>
      <c r="Z168" s="2" t="s">
        <v>61</v>
      </c>
      <c r="AA168" s="2">
        <v>0.22060000000000102</v>
      </c>
      <c r="AB168" s="2" t="s">
        <v>63</v>
      </c>
      <c r="AC168" s="2" t="s">
        <v>75</v>
      </c>
      <c r="AD168" s="2">
        <v>-0.30359999999999943</v>
      </c>
      <c r="AE168" s="2" t="s">
        <v>62</v>
      </c>
      <c r="AF168" s="2">
        <v>-0.14939999999999998</v>
      </c>
      <c r="AG168" s="2">
        <v>0.16969999999999885</v>
      </c>
      <c r="AH168" s="17" t="s">
        <v>63</v>
      </c>
      <c r="AI168" s="8" t="s">
        <v>63</v>
      </c>
      <c r="AJ168" s="8" t="s">
        <v>63</v>
      </c>
      <c r="AK168" s="8">
        <v>21.934699999999999</v>
      </c>
      <c r="AL168" s="8">
        <v>22.270299999999999</v>
      </c>
      <c r="AM168" s="8">
        <v>21.9603</v>
      </c>
      <c r="AN168" s="18" t="s">
        <v>63</v>
      </c>
      <c r="AO168" s="8" t="s">
        <v>63</v>
      </c>
      <c r="AP168" s="8">
        <v>22.632000000000001</v>
      </c>
      <c r="AQ168" s="8">
        <v>22.743400000000001</v>
      </c>
      <c r="AR168" s="8">
        <v>22.375299999999999</v>
      </c>
      <c r="AS168" s="8">
        <v>22.914999999999999</v>
      </c>
      <c r="AT168" s="18" t="s">
        <v>63</v>
      </c>
      <c r="AU168" s="8">
        <v>22.706499999999998</v>
      </c>
      <c r="AV168" s="8">
        <v>22.935600000000001</v>
      </c>
      <c r="AW168" s="8" t="s">
        <v>63</v>
      </c>
      <c r="AX168" s="8">
        <v>22.524699999999999</v>
      </c>
      <c r="AY168" s="8">
        <v>22.7453</v>
      </c>
      <c r="AZ168" s="9"/>
      <c r="BA168" s="8" t="s">
        <v>1168</v>
      </c>
      <c r="BB168" s="8" t="s">
        <v>1169</v>
      </c>
      <c r="BC168" s="8" t="s">
        <v>1170</v>
      </c>
      <c r="BD168" s="8" t="s">
        <v>1171</v>
      </c>
      <c r="BE168" s="8"/>
      <c r="BF168" s="8" t="s">
        <v>1172</v>
      </c>
      <c r="BG168" s="8"/>
      <c r="BH168" s="8">
        <v>2</v>
      </c>
      <c r="BI168" s="8">
        <v>2</v>
      </c>
      <c r="BJ168" s="8">
        <v>9.1</v>
      </c>
      <c r="BK168" s="8">
        <v>52.89</v>
      </c>
      <c r="BL168" s="8">
        <v>0</v>
      </c>
      <c r="BM168" s="8">
        <v>12.909000000000001</v>
      </c>
    </row>
    <row r="169" spans="1:65" x14ac:dyDescent="0.25">
      <c r="A169" s="8" t="s">
        <v>1173</v>
      </c>
      <c r="B169" s="8" t="s">
        <v>1174</v>
      </c>
      <c r="C169" s="8" t="s">
        <v>1175</v>
      </c>
      <c r="D169" s="6" t="s">
        <v>63</v>
      </c>
      <c r="E169" s="7" t="s">
        <v>63</v>
      </c>
      <c r="F169" s="6">
        <v>1.2293536519995014</v>
      </c>
      <c r="G169" s="2" t="s">
        <v>63</v>
      </c>
      <c r="H169" s="2" t="s">
        <v>63</v>
      </c>
      <c r="I169" s="2" t="s">
        <v>74</v>
      </c>
      <c r="J169" s="2" t="s">
        <v>61</v>
      </c>
      <c r="K169" s="2" t="s">
        <v>63</v>
      </c>
      <c r="L169" s="6">
        <v>1.0759417690233588</v>
      </c>
      <c r="M169" s="2" t="s">
        <v>75</v>
      </c>
      <c r="N169" s="2" t="s">
        <v>63</v>
      </c>
      <c r="O169" s="2" t="s">
        <v>63</v>
      </c>
      <c r="P169" s="2" t="s">
        <v>63</v>
      </c>
      <c r="Q169" s="2" t="s">
        <v>75</v>
      </c>
      <c r="R169" s="6">
        <v>1.072962756705125</v>
      </c>
      <c r="S169" s="16" t="s">
        <v>63</v>
      </c>
      <c r="T169" s="7" t="s">
        <v>63</v>
      </c>
      <c r="U169" s="2">
        <v>0.29790000000000205</v>
      </c>
      <c r="V169" s="2" t="s">
        <v>63</v>
      </c>
      <c r="W169" s="2" t="s">
        <v>63</v>
      </c>
      <c r="X169" s="2" t="s">
        <v>74</v>
      </c>
      <c r="Y169" s="2" t="s">
        <v>61</v>
      </c>
      <c r="Z169" s="2" t="s">
        <v>63</v>
      </c>
      <c r="AA169" s="2">
        <v>0.10559999999999903</v>
      </c>
      <c r="AB169" s="2" t="s">
        <v>75</v>
      </c>
      <c r="AC169" s="2" t="s">
        <v>63</v>
      </c>
      <c r="AD169" s="2" t="s">
        <v>63</v>
      </c>
      <c r="AE169" s="2" t="s">
        <v>63</v>
      </c>
      <c r="AF169" s="2" t="s">
        <v>75</v>
      </c>
      <c r="AG169" s="2">
        <v>0.10160000000000124</v>
      </c>
      <c r="AH169" s="17" t="s">
        <v>63</v>
      </c>
      <c r="AI169" s="8" t="s">
        <v>63</v>
      </c>
      <c r="AJ169" s="8" t="s">
        <v>63</v>
      </c>
      <c r="AK169" s="8" t="s">
        <v>63</v>
      </c>
      <c r="AL169" s="8">
        <v>22.797899999999998</v>
      </c>
      <c r="AM169" s="8">
        <v>23.095800000000001</v>
      </c>
      <c r="AN169" s="18" t="s">
        <v>63</v>
      </c>
      <c r="AO169" s="8" t="s">
        <v>63</v>
      </c>
      <c r="AP169" s="8" t="s">
        <v>63</v>
      </c>
      <c r="AQ169" s="8" t="s">
        <v>63</v>
      </c>
      <c r="AR169" s="8" t="s">
        <v>63</v>
      </c>
      <c r="AS169" s="8">
        <v>22.7758</v>
      </c>
      <c r="AT169" s="18">
        <v>22.225200000000001</v>
      </c>
      <c r="AU169" s="8" t="s">
        <v>63</v>
      </c>
      <c r="AV169" s="8" t="s">
        <v>63</v>
      </c>
      <c r="AW169" s="8" t="s">
        <v>63</v>
      </c>
      <c r="AX169" s="8">
        <v>22.5686</v>
      </c>
      <c r="AY169" s="8">
        <v>22.674199999999999</v>
      </c>
      <c r="AZ169" s="9"/>
      <c r="BA169" s="8" t="s">
        <v>1176</v>
      </c>
      <c r="BB169" s="8" t="s">
        <v>1177</v>
      </c>
      <c r="BC169" s="8" t="s">
        <v>1178</v>
      </c>
      <c r="BD169" s="8" t="s">
        <v>1179</v>
      </c>
      <c r="BE169" s="8"/>
      <c r="BF169" s="8" t="s">
        <v>210</v>
      </c>
      <c r="BG169" s="8"/>
      <c r="BH169" s="8">
        <v>4</v>
      </c>
      <c r="BI169" s="8">
        <v>4</v>
      </c>
      <c r="BJ169" s="8">
        <v>31.8</v>
      </c>
      <c r="BK169" s="8">
        <v>23.402999999999999</v>
      </c>
      <c r="BL169" s="8">
        <v>0</v>
      </c>
      <c r="BM169" s="8">
        <v>8.8367000000000004</v>
      </c>
    </row>
    <row r="170" spans="1:65" x14ac:dyDescent="0.25">
      <c r="A170" s="8" t="s">
        <v>1180</v>
      </c>
      <c r="B170" s="8" t="s">
        <v>1181</v>
      </c>
      <c r="C170" s="8" t="s">
        <v>1182</v>
      </c>
      <c r="D170" s="6">
        <v>0.85767323202246815</v>
      </c>
      <c r="E170" s="6">
        <v>0.85157175247837391</v>
      </c>
      <c r="F170" s="6">
        <v>1.3850134629659883</v>
      </c>
      <c r="G170" s="6">
        <v>2.291988809120812</v>
      </c>
      <c r="H170" s="6">
        <v>1.0286840921128024</v>
      </c>
      <c r="I170" s="6">
        <v>0.93640205132531407</v>
      </c>
      <c r="J170" s="6">
        <v>0.88896590946758891</v>
      </c>
      <c r="K170" s="6">
        <v>1.1966489632307147</v>
      </c>
      <c r="L170" s="6">
        <v>0.7894391650509206</v>
      </c>
      <c r="M170" s="6">
        <v>0.50842257659219059</v>
      </c>
      <c r="N170" s="6">
        <v>1.3108476303119201</v>
      </c>
      <c r="O170" s="6">
        <v>0.95488572798093485</v>
      </c>
      <c r="P170" s="6">
        <v>0.82085539564384113</v>
      </c>
      <c r="Q170" s="6">
        <v>0.94291524266652005</v>
      </c>
      <c r="R170" s="6">
        <v>1.1184494088304873</v>
      </c>
      <c r="S170" s="16">
        <v>-0.22150000000000247</v>
      </c>
      <c r="T170" s="7">
        <v>-0.23179999999999978</v>
      </c>
      <c r="U170" s="2">
        <v>0.4698999999999991</v>
      </c>
      <c r="V170" s="2">
        <v>1.1966000000000001</v>
      </c>
      <c r="W170" s="2">
        <v>4.0799999999997283E-2</v>
      </c>
      <c r="X170" s="2">
        <v>-9.4799999999999329E-2</v>
      </c>
      <c r="Y170" s="2">
        <v>-0.16980000000000217</v>
      </c>
      <c r="Z170" s="2">
        <v>0.25900000000000034</v>
      </c>
      <c r="AA170" s="2">
        <v>-0.34110000000000085</v>
      </c>
      <c r="AB170" s="2">
        <v>-0.97589999999999932</v>
      </c>
      <c r="AC170" s="2">
        <v>0.39050000000000296</v>
      </c>
      <c r="AD170" s="2">
        <v>-6.659999999999755E-2</v>
      </c>
      <c r="AE170" s="2">
        <v>-0.28480000000000061</v>
      </c>
      <c r="AF170" s="2">
        <v>-8.4800000000001319E-2</v>
      </c>
      <c r="AG170" s="2">
        <v>0.1615000000000002</v>
      </c>
      <c r="AH170" s="17">
        <v>23.563300000000002</v>
      </c>
      <c r="AI170" s="8">
        <v>23.341799999999999</v>
      </c>
      <c r="AJ170" s="8">
        <v>22.869599999999998</v>
      </c>
      <c r="AK170" s="8">
        <v>22.637799999999999</v>
      </c>
      <c r="AL170" s="8">
        <v>22.335100000000001</v>
      </c>
      <c r="AM170" s="8">
        <v>22.805</v>
      </c>
      <c r="AN170" s="18">
        <v>23.066500000000001</v>
      </c>
      <c r="AO170" s="8">
        <v>24.263100000000001</v>
      </c>
      <c r="AP170" s="8">
        <v>23.490100000000002</v>
      </c>
      <c r="AQ170" s="8">
        <v>23.530899999999999</v>
      </c>
      <c r="AR170" s="8">
        <v>23.4314</v>
      </c>
      <c r="AS170" s="8">
        <v>23.336600000000001</v>
      </c>
      <c r="AT170" s="18">
        <v>24.042400000000001</v>
      </c>
      <c r="AU170" s="8">
        <v>23.872599999999998</v>
      </c>
      <c r="AV170" s="8">
        <v>23.556699999999999</v>
      </c>
      <c r="AW170" s="8">
        <v>23.8157</v>
      </c>
      <c r="AX170" s="8">
        <v>23.516200000000001</v>
      </c>
      <c r="AY170" s="8">
        <v>23.1751</v>
      </c>
      <c r="AZ170" s="9"/>
      <c r="BA170" s="8" t="s">
        <v>1183</v>
      </c>
      <c r="BB170" s="8" t="s">
        <v>1184</v>
      </c>
      <c r="BC170" s="8" t="s">
        <v>1185</v>
      </c>
      <c r="BD170" s="8" t="s">
        <v>1186</v>
      </c>
      <c r="BE170" s="8" t="s">
        <v>1187</v>
      </c>
      <c r="BF170" s="8" t="s">
        <v>210</v>
      </c>
      <c r="BG170" s="8"/>
      <c r="BH170" s="8">
        <v>6</v>
      </c>
      <c r="BI170" s="8">
        <v>6</v>
      </c>
      <c r="BJ170" s="8">
        <v>23</v>
      </c>
      <c r="BK170" s="8">
        <v>42.301000000000002</v>
      </c>
      <c r="BL170" s="8">
        <v>0</v>
      </c>
      <c r="BM170" s="8">
        <v>5.8578000000000001</v>
      </c>
    </row>
    <row r="171" spans="1:65" x14ac:dyDescent="0.25">
      <c r="A171" s="8" t="s">
        <v>1188</v>
      </c>
      <c r="B171" s="8" t="s">
        <v>1189</v>
      </c>
      <c r="C171" s="8" t="s">
        <v>1190</v>
      </c>
      <c r="D171" s="6">
        <v>0.7822491006952198</v>
      </c>
      <c r="E171" s="7" t="s">
        <v>61</v>
      </c>
      <c r="F171" s="2" t="s">
        <v>63</v>
      </c>
      <c r="G171" s="6">
        <v>1.0316831793013577</v>
      </c>
      <c r="H171" s="2" t="s">
        <v>63</v>
      </c>
      <c r="I171" s="2" t="s">
        <v>63</v>
      </c>
      <c r="J171" s="2" t="s">
        <v>63</v>
      </c>
      <c r="K171" s="2" t="s">
        <v>61</v>
      </c>
      <c r="L171" s="2" t="s">
        <v>63</v>
      </c>
      <c r="M171" s="2" t="s">
        <v>62</v>
      </c>
      <c r="N171" s="2" t="s">
        <v>62</v>
      </c>
      <c r="O171" s="2" t="s">
        <v>75</v>
      </c>
      <c r="P171" s="2" t="s">
        <v>63</v>
      </c>
      <c r="Q171" s="2" t="s">
        <v>63</v>
      </c>
      <c r="R171" s="2" t="s">
        <v>63</v>
      </c>
      <c r="S171" s="16">
        <v>-0.35429999999999851</v>
      </c>
      <c r="T171" s="7" t="s">
        <v>61</v>
      </c>
      <c r="U171" s="2" t="s">
        <v>63</v>
      </c>
      <c r="V171" s="2">
        <v>4.4999999999998153E-2</v>
      </c>
      <c r="W171" s="2" t="s">
        <v>63</v>
      </c>
      <c r="X171" s="2" t="s">
        <v>63</v>
      </c>
      <c r="Y171" s="2" t="s">
        <v>63</v>
      </c>
      <c r="Z171" s="2" t="s">
        <v>61</v>
      </c>
      <c r="AA171" s="2" t="s">
        <v>63</v>
      </c>
      <c r="AB171" s="2" t="s">
        <v>62</v>
      </c>
      <c r="AC171" s="2" t="s">
        <v>62</v>
      </c>
      <c r="AD171" s="2" t="s">
        <v>75</v>
      </c>
      <c r="AE171" s="2" t="s">
        <v>63</v>
      </c>
      <c r="AF171" s="2" t="s">
        <v>63</v>
      </c>
      <c r="AG171" s="2" t="s">
        <v>63</v>
      </c>
      <c r="AH171" s="17">
        <v>22.389099999999999</v>
      </c>
      <c r="AI171" s="8">
        <v>22.034800000000001</v>
      </c>
      <c r="AJ171" s="8">
        <v>22.073699999999999</v>
      </c>
      <c r="AK171" s="8" t="s">
        <v>63</v>
      </c>
      <c r="AL171" s="8" t="s">
        <v>63</v>
      </c>
      <c r="AM171" s="8" t="s">
        <v>63</v>
      </c>
      <c r="AN171" s="18">
        <v>21.9145</v>
      </c>
      <c r="AO171" s="8">
        <v>21.959499999999998</v>
      </c>
      <c r="AP171" s="8" t="s">
        <v>63</v>
      </c>
      <c r="AQ171" s="8" t="s">
        <v>63</v>
      </c>
      <c r="AR171" s="8" t="s">
        <v>63</v>
      </c>
      <c r="AS171" s="8" t="s">
        <v>63</v>
      </c>
      <c r="AT171" s="18" t="s">
        <v>63</v>
      </c>
      <c r="AU171" s="8" t="s">
        <v>63</v>
      </c>
      <c r="AV171" s="8">
        <v>21.9465</v>
      </c>
      <c r="AW171" s="8" t="s">
        <v>63</v>
      </c>
      <c r="AX171" s="8" t="s">
        <v>63</v>
      </c>
      <c r="AY171" s="8" t="s">
        <v>63</v>
      </c>
      <c r="AZ171" s="9"/>
      <c r="BA171" s="8" t="s">
        <v>1191</v>
      </c>
      <c r="BB171" s="8" t="s">
        <v>1192</v>
      </c>
      <c r="BC171" s="8" t="s">
        <v>1193</v>
      </c>
      <c r="BD171" s="8" t="s">
        <v>1194</v>
      </c>
      <c r="BE171" s="8" t="s">
        <v>1195</v>
      </c>
      <c r="BF171" s="8" t="s">
        <v>1196</v>
      </c>
      <c r="BG171" s="8" t="s">
        <v>1197</v>
      </c>
      <c r="BH171" s="8">
        <v>12</v>
      </c>
      <c r="BI171" s="8">
        <v>5</v>
      </c>
      <c r="BJ171" s="8">
        <v>9.4</v>
      </c>
      <c r="BK171" s="8">
        <v>211.56</v>
      </c>
      <c r="BL171" s="8">
        <v>0</v>
      </c>
      <c r="BM171" s="8">
        <v>12.744</v>
      </c>
    </row>
    <row r="172" spans="1:65" x14ac:dyDescent="0.25">
      <c r="A172" s="8" t="s">
        <v>1198</v>
      </c>
      <c r="B172" s="8" t="s">
        <v>1199</v>
      </c>
      <c r="C172" s="8" t="s">
        <v>1200</v>
      </c>
      <c r="D172" s="6" t="s">
        <v>63</v>
      </c>
      <c r="E172" s="7" t="s">
        <v>63</v>
      </c>
      <c r="F172" s="2" t="s">
        <v>74</v>
      </c>
      <c r="G172" s="2" t="s">
        <v>63</v>
      </c>
      <c r="H172" s="2" t="s">
        <v>63</v>
      </c>
      <c r="I172" s="2" t="s">
        <v>63</v>
      </c>
      <c r="J172" s="2" t="s">
        <v>63</v>
      </c>
      <c r="K172" s="2" t="s">
        <v>63</v>
      </c>
      <c r="L172" s="2" t="s">
        <v>63</v>
      </c>
      <c r="M172" s="8" t="s">
        <v>63</v>
      </c>
      <c r="N172" s="8" t="s">
        <v>63</v>
      </c>
      <c r="O172" s="8" t="s">
        <v>63</v>
      </c>
      <c r="P172" s="8" t="s">
        <v>63</v>
      </c>
      <c r="Q172" s="8" t="s">
        <v>63</v>
      </c>
      <c r="R172" s="8" t="s">
        <v>63</v>
      </c>
      <c r="S172" s="16" t="s">
        <v>63</v>
      </c>
      <c r="T172" s="7" t="s">
        <v>63</v>
      </c>
      <c r="U172" s="2" t="s">
        <v>74</v>
      </c>
      <c r="V172" s="2" t="s">
        <v>63</v>
      </c>
      <c r="W172" s="2" t="s">
        <v>63</v>
      </c>
      <c r="X172" s="2" t="s">
        <v>63</v>
      </c>
      <c r="Y172" s="2" t="s">
        <v>63</v>
      </c>
      <c r="Z172" s="2" t="s">
        <v>63</v>
      </c>
      <c r="AA172" s="2" t="s">
        <v>63</v>
      </c>
      <c r="AB172" s="8" t="s">
        <v>63</v>
      </c>
      <c r="AC172" s="8" t="s">
        <v>63</v>
      </c>
      <c r="AD172" s="8" t="s">
        <v>63</v>
      </c>
      <c r="AE172" s="8" t="s">
        <v>63</v>
      </c>
      <c r="AF172" s="8" t="s">
        <v>63</v>
      </c>
      <c r="AG172" s="8" t="s">
        <v>63</v>
      </c>
      <c r="AH172" s="17" t="s">
        <v>63</v>
      </c>
      <c r="AI172" s="8" t="s">
        <v>63</v>
      </c>
      <c r="AJ172" s="8" t="s">
        <v>63</v>
      </c>
      <c r="AK172" s="8" t="s">
        <v>63</v>
      </c>
      <c r="AL172" s="8" t="s">
        <v>63</v>
      </c>
      <c r="AM172" s="8">
        <v>20.448699999999999</v>
      </c>
      <c r="AN172" s="18" t="s">
        <v>63</v>
      </c>
      <c r="AO172" s="8" t="s">
        <v>63</v>
      </c>
      <c r="AP172" s="8" t="s">
        <v>63</v>
      </c>
      <c r="AQ172" s="8" t="s">
        <v>63</v>
      </c>
      <c r="AR172" s="8" t="s">
        <v>63</v>
      </c>
      <c r="AS172" s="8" t="s">
        <v>63</v>
      </c>
      <c r="AT172" s="18" t="s">
        <v>63</v>
      </c>
      <c r="AU172" s="8" t="s">
        <v>63</v>
      </c>
      <c r="AV172" s="8" t="s">
        <v>63</v>
      </c>
      <c r="AW172" s="8" t="s">
        <v>63</v>
      </c>
      <c r="AX172" s="8" t="s">
        <v>63</v>
      </c>
      <c r="AY172" s="8" t="s">
        <v>63</v>
      </c>
      <c r="AZ172" s="9"/>
      <c r="BA172" s="8" t="s">
        <v>1112</v>
      </c>
      <c r="BB172" s="8"/>
      <c r="BC172" s="8" t="s">
        <v>1201</v>
      </c>
      <c r="BD172" s="8" t="s">
        <v>1113</v>
      </c>
      <c r="BE172" s="8"/>
      <c r="BF172" s="8" t="s">
        <v>1202</v>
      </c>
      <c r="BG172" s="8"/>
      <c r="BH172" s="8">
        <v>1</v>
      </c>
      <c r="BI172" s="8">
        <v>1</v>
      </c>
      <c r="BJ172" s="8">
        <v>8.9</v>
      </c>
      <c r="BK172" s="8">
        <v>24.187000000000001</v>
      </c>
      <c r="BL172" s="8">
        <v>0</v>
      </c>
      <c r="BM172" s="8">
        <v>36.909999999999997</v>
      </c>
    </row>
    <row r="173" spans="1:65" x14ac:dyDescent="0.25">
      <c r="A173" s="8" t="s">
        <v>1203</v>
      </c>
      <c r="B173" s="8" t="s">
        <v>1204</v>
      </c>
      <c r="C173" s="8" t="s">
        <v>1205</v>
      </c>
      <c r="D173" s="6">
        <v>1.4675401763000324</v>
      </c>
      <c r="E173" s="6">
        <v>1.0570913100081394</v>
      </c>
      <c r="F173" s="2" t="s">
        <v>63</v>
      </c>
      <c r="G173" s="6">
        <v>1.1744619712136528</v>
      </c>
      <c r="H173" s="6">
        <v>0.91035427416363113</v>
      </c>
      <c r="I173" s="2" t="s">
        <v>63</v>
      </c>
      <c r="J173" s="2" t="s">
        <v>61</v>
      </c>
      <c r="K173" s="6">
        <v>0.96312836682256464</v>
      </c>
      <c r="L173" s="2" t="s">
        <v>63</v>
      </c>
      <c r="M173" s="6">
        <v>1.0625273666151518</v>
      </c>
      <c r="N173" s="2" t="s">
        <v>62</v>
      </c>
      <c r="O173" s="6">
        <v>0.90808547185154542</v>
      </c>
      <c r="P173" s="6">
        <v>0.85832742455009625</v>
      </c>
      <c r="Q173" s="8" t="s">
        <v>63</v>
      </c>
      <c r="R173" s="8" t="s">
        <v>63</v>
      </c>
      <c r="S173" s="16">
        <v>0.55339999999999989</v>
      </c>
      <c r="T173" s="7">
        <v>8.0100000000001614E-2</v>
      </c>
      <c r="U173" s="2" t="s">
        <v>63</v>
      </c>
      <c r="V173" s="2">
        <v>0.23199999999999932</v>
      </c>
      <c r="W173" s="2">
        <v>-0.1355000000000004</v>
      </c>
      <c r="X173" s="2" t="s">
        <v>63</v>
      </c>
      <c r="Y173" s="2" t="s">
        <v>61</v>
      </c>
      <c r="Z173" s="2">
        <v>-5.420000000000158E-2</v>
      </c>
      <c r="AA173" s="2" t="s">
        <v>63</v>
      </c>
      <c r="AB173" s="2">
        <v>8.7499999999998579E-2</v>
      </c>
      <c r="AC173" s="2" t="s">
        <v>62</v>
      </c>
      <c r="AD173" s="2">
        <v>-0.13909999999999911</v>
      </c>
      <c r="AE173" s="2">
        <v>-0.22039999999999793</v>
      </c>
      <c r="AF173" s="8" t="s">
        <v>63</v>
      </c>
      <c r="AG173" s="8" t="s">
        <v>63</v>
      </c>
      <c r="AH173" s="17">
        <v>24.023499999999999</v>
      </c>
      <c r="AI173" s="8">
        <v>24.576899999999998</v>
      </c>
      <c r="AJ173" s="8">
        <v>24.7089</v>
      </c>
      <c r="AK173" s="8">
        <v>24.789000000000001</v>
      </c>
      <c r="AL173" s="8" t="s">
        <v>63</v>
      </c>
      <c r="AM173" s="8" t="s">
        <v>63</v>
      </c>
      <c r="AN173" s="18">
        <v>23.9939</v>
      </c>
      <c r="AO173" s="8">
        <v>24.225899999999999</v>
      </c>
      <c r="AP173" s="8">
        <v>24.754200000000001</v>
      </c>
      <c r="AQ173" s="8">
        <v>24.6187</v>
      </c>
      <c r="AR173" s="8" t="s">
        <v>63</v>
      </c>
      <c r="AS173" s="8" t="s">
        <v>63</v>
      </c>
      <c r="AT173" s="18">
        <v>23.906400000000001</v>
      </c>
      <c r="AU173" s="8" t="s">
        <v>63</v>
      </c>
      <c r="AV173" s="8">
        <v>24.8933</v>
      </c>
      <c r="AW173" s="8">
        <v>24.839099999999998</v>
      </c>
      <c r="AX173" s="8" t="s">
        <v>63</v>
      </c>
      <c r="AY173" s="8" t="s">
        <v>63</v>
      </c>
      <c r="AZ173" s="9"/>
      <c r="BA173" s="8" t="s">
        <v>1206</v>
      </c>
      <c r="BB173" s="8" t="s">
        <v>1207</v>
      </c>
      <c r="BC173" s="8" t="s">
        <v>1208</v>
      </c>
      <c r="BD173" s="8" t="s">
        <v>1209</v>
      </c>
      <c r="BE173" s="8" t="s">
        <v>1210</v>
      </c>
      <c r="BF173" s="8" t="s">
        <v>1211</v>
      </c>
      <c r="BG173" s="8"/>
      <c r="BH173" s="8">
        <v>6</v>
      </c>
      <c r="BI173" s="8">
        <v>6</v>
      </c>
      <c r="BJ173" s="8">
        <v>10.4</v>
      </c>
      <c r="BK173" s="8">
        <v>106.23</v>
      </c>
      <c r="BL173" s="8">
        <v>0</v>
      </c>
      <c r="BM173" s="8">
        <v>12.285</v>
      </c>
    </row>
    <row r="174" spans="1:65" x14ac:dyDescent="0.25">
      <c r="A174" s="8" t="s">
        <v>1212</v>
      </c>
      <c r="B174" s="8" t="s">
        <v>1213</v>
      </c>
      <c r="C174" s="8" t="s">
        <v>1214</v>
      </c>
      <c r="D174" s="6" t="s">
        <v>63</v>
      </c>
      <c r="E174" s="6">
        <v>0.71365563794849951</v>
      </c>
      <c r="F174" s="6">
        <v>0.58248790559633068</v>
      </c>
      <c r="G174" s="6">
        <v>0.27429495640383772</v>
      </c>
      <c r="H174" s="6">
        <v>1.2394499367710075</v>
      </c>
      <c r="I174" s="6">
        <v>1.0697695170754018</v>
      </c>
      <c r="J174" s="6">
        <v>0.65447046831839528</v>
      </c>
      <c r="K174" s="6">
        <v>1.0728883871716384</v>
      </c>
      <c r="L174" s="6">
        <v>1.1378418108265627</v>
      </c>
      <c r="M174" s="6">
        <v>2.2853260327843783</v>
      </c>
      <c r="N174" s="6">
        <v>0.95780242940799387</v>
      </c>
      <c r="O174" s="6">
        <v>0.75017547302916698</v>
      </c>
      <c r="P174" s="6">
        <v>0.86663715791008311</v>
      </c>
      <c r="Q174" s="6">
        <v>0.96808122214575476</v>
      </c>
      <c r="R174" s="6">
        <v>0.91016499099494363</v>
      </c>
      <c r="S174" s="16" t="s">
        <v>63</v>
      </c>
      <c r="T174" s="7">
        <v>-0.48669999999999902</v>
      </c>
      <c r="U174" s="2">
        <v>-0.77969999999999828</v>
      </c>
      <c r="V174" s="2">
        <v>-1.8661999999999992</v>
      </c>
      <c r="W174" s="2">
        <v>0.30969999999999942</v>
      </c>
      <c r="X174" s="2">
        <v>9.7300000000000608E-2</v>
      </c>
      <c r="Y174" s="2">
        <v>-0.61159999999999926</v>
      </c>
      <c r="Z174" s="2">
        <v>0.10149999999999793</v>
      </c>
      <c r="AA174" s="2">
        <v>0.1863000000000028</v>
      </c>
      <c r="AB174" s="2">
        <v>1.1923999999999992</v>
      </c>
      <c r="AC174" s="2">
        <v>-6.2200000000000699E-2</v>
      </c>
      <c r="AD174" s="2">
        <v>-0.41469999999999985</v>
      </c>
      <c r="AE174" s="2">
        <v>-0.20649999999999835</v>
      </c>
      <c r="AF174" s="2">
        <v>-4.679999999999751E-2</v>
      </c>
      <c r="AG174" s="2">
        <v>-0.1357999999999997</v>
      </c>
      <c r="AH174" s="17" t="s">
        <v>63</v>
      </c>
      <c r="AI174" s="8" t="s">
        <v>63</v>
      </c>
      <c r="AJ174" s="8">
        <v>24.346399999999999</v>
      </c>
      <c r="AK174" s="8">
        <v>23.8597</v>
      </c>
      <c r="AL174" s="8">
        <v>23.717199999999998</v>
      </c>
      <c r="AM174" s="8">
        <v>22.9375</v>
      </c>
      <c r="AN174" s="18">
        <v>25.212599999999998</v>
      </c>
      <c r="AO174" s="8">
        <v>23.346399999999999</v>
      </c>
      <c r="AP174" s="8">
        <v>24.171800000000001</v>
      </c>
      <c r="AQ174" s="8">
        <v>24.4815</v>
      </c>
      <c r="AR174" s="8">
        <v>26.184000000000001</v>
      </c>
      <c r="AS174" s="8">
        <v>26.281300000000002</v>
      </c>
      <c r="AT174" s="18">
        <v>24.020199999999999</v>
      </c>
      <c r="AU174" s="8">
        <v>23.4086</v>
      </c>
      <c r="AV174" s="8">
        <v>24.586500000000001</v>
      </c>
      <c r="AW174" s="8">
        <v>24.687999999999999</v>
      </c>
      <c r="AX174" s="8">
        <v>26.230799999999999</v>
      </c>
      <c r="AY174" s="8">
        <v>26.417100000000001</v>
      </c>
      <c r="AZ174" s="9"/>
      <c r="BA174" s="8" t="s">
        <v>1215</v>
      </c>
      <c r="BB174" s="8" t="s">
        <v>1216</v>
      </c>
      <c r="BC174" s="8" t="s">
        <v>1217</v>
      </c>
      <c r="BD174" s="8" t="s">
        <v>1218</v>
      </c>
      <c r="BE174" s="8" t="s">
        <v>1219</v>
      </c>
      <c r="BF174" s="8" t="s">
        <v>1220</v>
      </c>
      <c r="BG174" s="8"/>
      <c r="BH174" s="8">
        <v>14</v>
      </c>
      <c r="BI174" s="8">
        <v>13</v>
      </c>
      <c r="BJ174" s="8">
        <v>49.9</v>
      </c>
      <c r="BK174" s="8">
        <v>56.588999999999999</v>
      </c>
      <c r="BL174" s="8">
        <v>0</v>
      </c>
      <c r="BM174" s="8">
        <v>99.959000000000003</v>
      </c>
    </row>
    <row r="175" spans="1:65" x14ac:dyDescent="0.25">
      <c r="A175" s="8" t="s">
        <v>1221</v>
      </c>
      <c r="B175" s="8" t="s">
        <v>1222</v>
      </c>
      <c r="C175" s="8" t="s">
        <v>1223</v>
      </c>
      <c r="D175" s="6" t="s">
        <v>63</v>
      </c>
      <c r="E175" s="7" t="s">
        <v>63</v>
      </c>
      <c r="F175" s="6">
        <v>1.6614006223925737</v>
      </c>
      <c r="G175" s="6">
        <v>1.8910663727958674</v>
      </c>
      <c r="H175" s="2" t="s">
        <v>74</v>
      </c>
      <c r="I175" s="6">
        <v>1.5797540889416728</v>
      </c>
      <c r="J175" s="6">
        <v>0.82776892789231937</v>
      </c>
      <c r="K175" s="2" t="s">
        <v>74</v>
      </c>
      <c r="L175" s="6">
        <v>1.7807685269122251</v>
      </c>
      <c r="M175" s="6">
        <v>0.36035730589542381</v>
      </c>
      <c r="N175" s="6">
        <v>0.82324856660818979</v>
      </c>
      <c r="O175" s="2" t="s">
        <v>63</v>
      </c>
      <c r="P175" s="6">
        <v>0.78035365266242263</v>
      </c>
      <c r="Q175" s="6">
        <v>1.2156264744799428</v>
      </c>
      <c r="R175" s="6">
        <v>1.0784056797181347</v>
      </c>
      <c r="S175" s="16" t="s">
        <v>63</v>
      </c>
      <c r="T175" s="7" t="s">
        <v>63</v>
      </c>
      <c r="U175" s="2">
        <v>0.73240000000000194</v>
      </c>
      <c r="V175" s="2">
        <v>0.91920000000000002</v>
      </c>
      <c r="W175" s="2" t="s">
        <v>74</v>
      </c>
      <c r="X175" s="2">
        <v>0.65969999999999729</v>
      </c>
      <c r="Y175" s="2">
        <v>-0.27270000000000039</v>
      </c>
      <c r="Z175" s="2" t="s">
        <v>74</v>
      </c>
      <c r="AA175" s="2">
        <v>0.83249999999999957</v>
      </c>
      <c r="AB175" s="2">
        <v>-1.4725000000000001</v>
      </c>
      <c r="AC175" s="2">
        <v>-0.28059999999999974</v>
      </c>
      <c r="AD175" s="2" t="s">
        <v>63</v>
      </c>
      <c r="AE175" s="2">
        <v>-0.35779999999999745</v>
      </c>
      <c r="AF175" s="2">
        <v>0.28170000000000073</v>
      </c>
      <c r="AG175" s="2">
        <v>0.10889999999999844</v>
      </c>
      <c r="AH175" s="17" t="s">
        <v>63</v>
      </c>
      <c r="AI175" s="8" t="s">
        <v>63</v>
      </c>
      <c r="AJ175" s="8" t="s">
        <v>63</v>
      </c>
      <c r="AK175" s="8" t="s">
        <v>63</v>
      </c>
      <c r="AL175" s="8">
        <v>23.3584</v>
      </c>
      <c r="AM175" s="8">
        <v>24.090800000000002</v>
      </c>
      <c r="AN175" s="18">
        <v>22.730699999999999</v>
      </c>
      <c r="AO175" s="8">
        <v>23.649899999999999</v>
      </c>
      <c r="AP175" s="8" t="s">
        <v>63</v>
      </c>
      <c r="AQ175" s="8">
        <v>22.938500000000001</v>
      </c>
      <c r="AR175" s="8">
        <v>24.034600000000001</v>
      </c>
      <c r="AS175" s="8">
        <v>24.694299999999998</v>
      </c>
      <c r="AT175" s="18">
        <v>24.203199999999999</v>
      </c>
      <c r="AU175" s="8">
        <v>23.930499999999999</v>
      </c>
      <c r="AV175" s="8" t="s">
        <v>63</v>
      </c>
      <c r="AW175" s="8">
        <v>23.296299999999999</v>
      </c>
      <c r="AX175" s="8">
        <v>23.7529</v>
      </c>
      <c r="AY175" s="8">
        <v>24.5854</v>
      </c>
      <c r="AZ175" s="9"/>
      <c r="BA175" s="8" t="s">
        <v>1224</v>
      </c>
      <c r="BB175" s="8" t="s">
        <v>1225</v>
      </c>
      <c r="BC175" s="8" t="s">
        <v>1226</v>
      </c>
      <c r="BD175" s="8" t="s">
        <v>1227</v>
      </c>
      <c r="BE175" s="8" t="s">
        <v>1228</v>
      </c>
      <c r="BF175" s="8" t="s">
        <v>1229</v>
      </c>
      <c r="BG175" s="8"/>
      <c r="BH175" s="8">
        <v>15</v>
      </c>
      <c r="BI175" s="8">
        <v>11</v>
      </c>
      <c r="BJ175" s="8">
        <v>44.6</v>
      </c>
      <c r="BK175" s="8">
        <v>56.639000000000003</v>
      </c>
      <c r="BL175" s="8">
        <v>0</v>
      </c>
      <c r="BM175" s="8">
        <v>20.773</v>
      </c>
    </row>
    <row r="176" spans="1:65" x14ac:dyDescent="0.25">
      <c r="A176" s="8" t="s">
        <v>1230</v>
      </c>
      <c r="B176" s="8" t="s">
        <v>1231</v>
      </c>
      <c r="C176" s="8" t="s">
        <v>1232</v>
      </c>
      <c r="D176" s="6" t="s">
        <v>63</v>
      </c>
      <c r="E176" s="6">
        <v>0.88264181410177778</v>
      </c>
      <c r="F176" s="2" t="s">
        <v>63</v>
      </c>
      <c r="G176" s="2" t="s">
        <v>74</v>
      </c>
      <c r="H176" s="2" t="s">
        <v>63</v>
      </c>
      <c r="I176" s="2" t="s">
        <v>63</v>
      </c>
      <c r="J176" s="2" t="s">
        <v>61</v>
      </c>
      <c r="K176" s="2" t="s">
        <v>61</v>
      </c>
      <c r="L176" s="2" t="s">
        <v>61</v>
      </c>
      <c r="M176" s="2" t="s">
        <v>75</v>
      </c>
      <c r="N176" s="2" t="s">
        <v>62</v>
      </c>
      <c r="O176" s="2" t="s">
        <v>75</v>
      </c>
      <c r="P176" s="2" t="s">
        <v>63</v>
      </c>
      <c r="Q176" s="2" t="s">
        <v>75</v>
      </c>
      <c r="R176" s="2" t="s">
        <v>63</v>
      </c>
      <c r="S176" s="16" t="s">
        <v>63</v>
      </c>
      <c r="T176" s="7">
        <v>-0.18009999999999948</v>
      </c>
      <c r="U176" s="2" t="s">
        <v>63</v>
      </c>
      <c r="V176" s="2" t="s">
        <v>74</v>
      </c>
      <c r="W176" s="2" t="s">
        <v>63</v>
      </c>
      <c r="X176" s="2" t="s">
        <v>63</v>
      </c>
      <c r="Y176" s="2" t="s">
        <v>61</v>
      </c>
      <c r="Z176" s="2" t="s">
        <v>61</v>
      </c>
      <c r="AA176" s="2" t="s">
        <v>61</v>
      </c>
      <c r="AB176" s="2" t="s">
        <v>75</v>
      </c>
      <c r="AC176" s="2" t="s">
        <v>62</v>
      </c>
      <c r="AD176" s="2" t="s">
        <v>75</v>
      </c>
      <c r="AE176" s="2" t="s">
        <v>63</v>
      </c>
      <c r="AF176" s="2" t="s">
        <v>75</v>
      </c>
      <c r="AG176" s="2" t="s">
        <v>63</v>
      </c>
      <c r="AH176" s="17" t="s">
        <v>63</v>
      </c>
      <c r="AI176" s="8" t="s">
        <v>63</v>
      </c>
      <c r="AJ176" s="8">
        <v>22.344999999999999</v>
      </c>
      <c r="AK176" s="8">
        <v>22.164899999999999</v>
      </c>
      <c r="AL176" s="8" t="s">
        <v>63</v>
      </c>
      <c r="AM176" s="8" t="s">
        <v>63</v>
      </c>
      <c r="AN176" s="18" t="s">
        <v>63</v>
      </c>
      <c r="AO176" s="8">
        <v>22.393799999999999</v>
      </c>
      <c r="AP176" s="8" t="s">
        <v>63</v>
      </c>
      <c r="AQ176" s="8" t="s">
        <v>63</v>
      </c>
      <c r="AR176" s="8" t="s">
        <v>63</v>
      </c>
      <c r="AS176" s="8" t="s">
        <v>63</v>
      </c>
      <c r="AT176" s="18">
        <v>22.145700000000001</v>
      </c>
      <c r="AU176" s="8" t="s">
        <v>63</v>
      </c>
      <c r="AV176" s="8">
        <v>21.977599999999999</v>
      </c>
      <c r="AW176" s="8" t="s">
        <v>63</v>
      </c>
      <c r="AX176" s="8">
        <v>22.010300000000001</v>
      </c>
      <c r="AY176" s="8" t="s">
        <v>63</v>
      </c>
      <c r="AZ176" s="9"/>
      <c r="BA176" s="8" t="s">
        <v>1233</v>
      </c>
      <c r="BB176" s="8" t="s">
        <v>1234</v>
      </c>
      <c r="BC176" s="8" t="s">
        <v>1235</v>
      </c>
      <c r="BD176" s="8" t="s">
        <v>1236</v>
      </c>
      <c r="BE176" s="8"/>
      <c r="BF176" s="8" t="s">
        <v>210</v>
      </c>
      <c r="BG176" s="8"/>
      <c r="BH176" s="8">
        <v>2</v>
      </c>
      <c r="BI176" s="8">
        <v>2</v>
      </c>
      <c r="BJ176" s="8">
        <v>9.4</v>
      </c>
      <c r="BK176" s="8">
        <v>40.845999999999997</v>
      </c>
      <c r="BL176" s="8">
        <v>0</v>
      </c>
      <c r="BM176" s="8">
        <v>13.095000000000001</v>
      </c>
    </row>
    <row r="177" spans="1:65" x14ac:dyDescent="0.25">
      <c r="A177" s="8" t="s">
        <v>1237</v>
      </c>
      <c r="B177" s="8" t="s">
        <v>1238</v>
      </c>
      <c r="C177" s="8" t="s">
        <v>1239</v>
      </c>
      <c r="D177" s="6">
        <v>0.96419710288530447</v>
      </c>
      <c r="E177" s="6">
        <v>1.0736323145280524</v>
      </c>
      <c r="F177" s="6">
        <v>0.76080572103826705</v>
      </c>
      <c r="G177" s="6">
        <v>0.88521512088959498</v>
      </c>
      <c r="H177" s="6">
        <v>0.76971699136309379</v>
      </c>
      <c r="I177" s="6">
        <v>1.2417717360325775</v>
      </c>
      <c r="J177" s="6">
        <v>0.32050083042112881</v>
      </c>
      <c r="K177" s="6">
        <v>0.91193316551976722</v>
      </c>
      <c r="L177" s="6">
        <v>1.0092614820507912</v>
      </c>
      <c r="M177" s="6">
        <v>0.67938440160168345</v>
      </c>
      <c r="N177" s="6">
        <v>1.8764423930013392</v>
      </c>
      <c r="O177" s="6">
        <v>0.82079850025539425</v>
      </c>
      <c r="P177" s="6">
        <v>0.69279479683341649</v>
      </c>
      <c r="Q177" s="6">
        <v>1.1920130249487531</v>
      </c>
      <c r="R177" s="6">
        <v>1.4666249625977159</v>
      </c>
      <c r="S177" s="16">
        <v>-5.2599999999998204E-2</v>
      </c>
      <c r="T177" s="7">
        <v>0.10249999999999915</v>
      </c>
      <c r="U177" s="2">
        <v>-0.39440000000000097</v>
      </c>
      <c r="V177" s="2">
        <v>-0.17590000000000217</v>
      </c>
      <c r="W177" s="2">
        <v>-0.37760000000000105</v>
      </c>
      <c r="X177" s="2">
        <v>0.31240000000000023</v>
      </c>
      <c r="Y177" s="2">
        <v>-1.6416000000000004</v>
      </c>
      <c r="Z177" s="2">
        <v>-0.13300000000000267</v>
      </c>
      <c r="AA177" s="2">
        <v>1.3300000000000978E-2</v>
      </c>
      <c r="AB177" s="2">
        <v>-0.55770000000000053</v>
      </c>
      <c r="AC177" s="2">
        <v>0.9079999999999977</v>
      </c>
      <c r="AD177" s="2">
        <v>-0.28490000000000038</v>
      </c>
      <c r="AE177" s="2">
        <v>-0.52949999999999875</v>
      </c>
      <c r="AF177" s="2">
        <v>0.25339999999999918</v>
      </c>
      <c r="AG177" s="2">
        <v>0.55249999999999844</v>
      </c>
      <c r="AH177" s="17">
        <v>21.189699999999998</v>
      </c>
      <c r="AI177" s="8">
        <v>21.1371</v>
      </c>
      <c r="AJ177" s="8">
        <v>20.990400000000001</v>
      </c>
      <c r="AK177" s="8">
        <v>21.0929</v>
      </c>
      <c r="AL177" s="8">
        <v>28.373100000000001</v>
      </c>
      <c r="AM177" s="8">
        <v>27.9787</v>
      </c>
      <c r="AN177" s="18">
        <v>21.7056</v>
      </c>
      <c r="AO177" s="8">
        <v>21.529699999999998</v>
      </c>
      <c r="AP177" s="8">
        <v>21.275600000000001</v>
      </c>
      <c r="AQ177" s="8">
        <v>20.898</v>
      </c>
      <c r="AR177" s="8">
        <v>27.784199999999998</v>
      </c>
      <c r="AS177" s="8">
        <v>28.096599999999999</v>
      </c>
      <c r="AT177" s="18">
        <v>22.263300000000001</v>
      </c>
      <c r="AU177" s="8">
        <v>20.621700000000001</v>
      </c>
      <c r="AV177" s="8">
        <v>21.560500000000001</v>
      </c>
      <c r="AW177" s="8">
        <v>21.427499999999998</v>
      </c>
      <c r="AX177" s="8">
        <v>27.530799999999999</v>
      </c>
      <c r="AY177" s="8">
        <v>27.5441</v>
      </c>
      <c r="AZ177" s="9"/>
      <c r="BA177" s="8" t="s">
        <v>1240</v>
      </c>
      <c r="BB177" s="8" t="s">
        <v>1241</v>
      </c>
      <c r="BC177" s="8" t="s">
        <v>1242</v>
      </c>
      <c r="BD177" s="8" t="s">
        <v>1243</v>
      </c>
      <c r="BE177" s="8" t="s">
        <v>1244</v>
      </c>
      <c r="BF177" s="8" t="s">
        <v>1245</v>
      </c>
      <c r="BG177" s="8"/>
      <c r="BH177" s="8">
        <v>28</v>
      </c>
      <c r="BI177" s="8">
        <v>21</v>
      </c>
      <c r="BJ177" s="8">
        <v>55.1</v>
      </c>
      <c r="BK177" s="8">
        <v>82.923000000000002</v>
      </c>
      <c r="BL177" s="8">
        <v>0</v>
      </c>
      <c r="BM177" s="8">
        <v>134.74</v>
      </c>
    </row>
    <row r="178" spans="1:65" x14ac:dyDescent="0.25">
      <c r="A178" s="8" t="s">
        <v>1246</v>
      </c>
      <c r="B178" s="8" t="s">
        <v>1247</v>
      </c>
      <c r="C178" s="8" t="s">
        <v>1248</v>
      </c>
      <c r="D178" s="6" t="s">
        <v>63</v>
      </c>
      <c r="E178" s="7" t="s">
        <v>63</v>
      </c>
      <c r="F178" s="2" t="s">
        <v>61</v>
      </c>
      <c r="G178" s="2" t="s">
        <v>63</v>
      </c>
      <c r="H178" s="2" t="s">
        <v>63</v>
      </c>
      <c r="I178" s="2" t="s">
        <v>63</v>
      </c>
      <c r="J178" s="2" t="s">
        <v>63</v>
      </c>
      <c r="K178" s="2" t="s">
        <v>63</v>
      </c>
      <c r="L178" s="2" t="s">
        <v>74</v>
      </c>
      <c r="M178" s="8" t="s">
        <v>63</v>
      </c>
      <c r="N178" s="8" t="s">
        <v>63</v>
      </c>
      <c r="O178" s="8" t="s">
        <v>63</v>
      </c>
      <c r="P178" s="8" t="s">
        <v>63</v>
      </c>
      <c r="Q178" s="8" t="s">
        <v>63</v>
      </c>
      <c r="R178" s="2" t="s">
        <v>75</v>
      </c>
      <c r="S178" s="16" t="s">
        <v>63</v>
      </c>
      <c r="T178" s="7" t="s">
        <v>63</v>
      </c>
      <c r="U178" s="2" t="s">
        <v>61</v>
      </c>
      <c r="V178" s="2" t="s">
        <v>63</v>
      </c>
      <c r="W178" s="2" t="s">
        <v>63</v>
      </c>
      <c r="X178" s="2" t="s">
        <v>63</v>
      </c>
      <c r="Y178" s="2" t="s">
        <v>63</v>
      </c>
      <c r="Z178" s="2" t="s">
        <v>63</v>
      </c>
      <c r="AA178" s="2" t="s">
        <v>74</v>
      </c>
      <c r="AB178" s="8" t="s">
        <v>63</v>
      </c>
      <c r="AC178" s="8" t="s">
        <v>63</v>
      </c>
      <c r="AD178" s="8" t="s">
        <v>63</v>
      </c>
      <c r="AE178" s="8" t="s">
        <v>63</v>
      </c>
      <c r="AF178" s="8" t="s">
        <v>63</v>
      </c>
      <c r="AG178" s="2" t="s">
        <v>75</v>
      </c>
      <c r="AH178" s="17" t="s">
        <v>63</v>
      </c>
      <c r="AI178" s="8" t="s">
        <v>63</v>
      </c>
      <c r="AJ178" s="8" t="s">
        <v>63</v>
      </c>
      <c r="AK178" s="8" t="s">
        <v>63</v>
      </c>
      <c r="AL178" s="8">
        <v>22.840599999999998</v>
      </c>
      <c r="AM178" s="8" t="s">
        <v>63</v>
      </c>
      <c r="AN178" s="18" t="s">
        <v>63</v>
      </c>
      <c r="AO178" s="8" t="s">
        <v>63</v>
      </c>
      <c r="AP178" s="8" t="s">
        <v>63</v>
      </c>
      <c r="AQ178" s="8" t="s">
        <v>63</v>
      </c>
      <c r="AR178" s="8" t="s">
        <v>63</v>
      </c>
      <c r="AS178" s="8" t="s">
        <v>63</v>
      </c>
      <c r="AT178" s="18" t="s">
        <v>63</v>
      </c>
      <c r="AU178" s="8" t="s">
        <v>63</v>
      </c>
      <c r="AV178" s="8" t="s">
        <v>63</v>
      </c>
      <c r="AW178" s="8" t="s">
        <v>63</v>
      </c>
      <c r="AX178" s="8" t="s">
        <v>63</v>
      </c>
      <c r="AY178" s="8">
        <v>23.7148</v>
      </c>
      <c r="AZ178" s="9"/>
      <c r="BA178" s="8" t="s">
        <v>1249</v>
      </c>
      <c r="BB178" s="8" t="s">
        <v>1250</v>
      </c>
      <c r="BC178" s="8" t="s">
        <v>1251</v>
      </c>
      <c r="BD178" s="8" t="s">
        <v>1252</v>
      </c>
      <c r="BE178" s="8" t="s">
        <v>1253</v>
      </c>
      <c r="BF178" s="8" t="s">
        <v>210</v>
      </c>
      <c r="BG178" s="8"/>
      <c r="BH178" s="8">
        <v>2</v>
      </c>
      <c r="BI178" s="8">
        <v>2</v>
      </c>
      <c r="BJ178" s="8">
        <v>26.6</v>
      </c>
      <c r="BK178" s="8">
        <v>21.751000000000001</v>
      </c>
      <c r="BL178" s="8">
        <v>0</v>
      </c>
      <c r="BM178" s="8">
        <v>6.2195999999999998</v>
      </c>
    </row>
    <row r="179" spans="1:65" x14ac:dyDescent="0.25">
      <c r="A179" s="8" t="s">
        <v>1254</v>
      </c>
      <c r="B179" s="8" t="s">
        <v>1255</v>
      </c>
      <c r="C179" s="8" t="s">
        <v>1256</v>
      </c>
      <c r="D179" s="26" t="s">
        <v>61</v>
      </c>
      <c r="E179" s="6">
        <v>1.0110819955589088</v>
      </c>
      <c r="F179" s="6">
        <v>0.91022808101118691</v>
      </c>
      <c r="G179" s="2" t="s">
        <v>74</v>
      </c>
      <c r="H179" s="2" t="s">
        <v>63</v>
      </c>
      <c r="I179" s="2" t="s">
        <v>74</v>
      </c>
      <c r="J179" s="2" t="s">
        <v>61</v>
      </c>
      <c r="K179" s="6">
        <v>0.53163205488490617</v>
      </c>
      <c r="L179" s="6">
        <v>0.88417264179205468</v>
      </c>
      <c r="M179" s="2" t="s">
        <v>75</v>
      </c>
      <c r="N179" s="2" t="s">
        <v>62</v>
      </c>
      <c r="O179" s="2" t="s">
        <v>75</v>
      </c>
      <c r="P179" s="2" t="s">
        <v>75</v>
      </c>
      <c r="Q179" s="2" t="s">
        <v>75</v>
      </c>
      <c r="R179" s="6">
        <v>1</v>
      </c>
      <c r="S179" s="16" t="s">
        <v>61</v>
      </c>
      <c r="T179" s="7">
        <v>1.5900000000002024E-2</v>
      </c>
      <c r="U179" s="2">
        <v>-0.13569999999999993</v>
      </c>
      <c r="V179" s="2" t="s">
        <v>74</v>
      </c>
      <c r="W179" s="2" t="s">
        <v>63</v>
      </c>
      <c r="X179" s="2" t="s">
        <v>74</v>
      </c>
      <c r="Y179" s="2" t="s">
        <v>61</v>
      </c>
      <c r="Z179" s="2">
        <v>-0.9115000000000002</v>
      </c>
      <c r="AA179" s="2">
        <v>-0.1775999999999982</v>
      </c>
      <c r="AB179" s="2" t="s">
        <v>75</v>
      </c>
      <c r="AC179" s="2" t="s">
        <v>62</v>
      </c>
      <c r="AD179" s="2" t="s">
        <v>75</v>
      </c>
      <c r="AE179" s="2" t="s">
        <v>75</v>
      </c>
      <c r="AF179" s="2" t="s">
        <v>75</v>
      </c>
      <c r="AG179" s="2" t="s">
        <v>75</v>
      </c>
      <c r="AH179" s="17">
        <v>21.885100000000001</v>
      </c>
      <c r="AI179" s="8" t="s">
        <v>63</v>
      </c>
      <c r="AJ179" s="8">
        <v>22.185199999999998</v>
      </c>
      <c r="AK179" s="8">
        <v>22.2011</v>
      </c>
      <c r="AL179" s="8">
        <v>23.610900000000001</v>
      </c>
      <c r="AM179" s="8">
        <v>23.475200000000001</v>
      </c>
      <c r="AN179" s="18" t="s">
        <v>63</v>
      </c>
      <c r="AO179" s="8">
        <v>21.7742</v>
      </c>
      <c r="AP179" s="8" t="s">
        <v>63</v>
      </c>
      <c r="AQ179" s="8" t="s">
        <v>63</v>
      </c>
      <c r="AR179" s="8" t="s">
        <v>63</v>
      </c>
      <c r="AS179" s="8">
        <v>22.8918</v>
      </c>
      <c r="AT179" s="18">
        <v>22.270099999999999</v>
      </c>
      <c r="AU179" s="8" t="s">
        <v>63</v>
      </c>
      <c r="AV179" s="8">
        <v>21.303100000000001</v>
      </c>
      <c r="AW179" s="8">
        <v>20.3916</v>
      </c>
      <c r="AX179" s="8">
        <v>23.1404</v>
      </c>
      <c r="AY179" s="8">
        <v>22.962800000000001</v>
      </c>
      <c r="AZ179" s="9"/>
      <c r="BA179" s="8" t="s">
        <v>1257</v>
      </c>
      <c r="BB179" s="8" t="s">
        <v>1258</v>
      </c>
      <c r="BC179" s="8" t="s">
        <v>176</v>
      </c>
      <c r="BD179" s="8" t="s">
        <v>1259</v>
      </c>
      <c r="BE179" s="8"/>
      <c r="BF179" s="8" t="s">
        <v>1260</v>
      </c>
      <c r="BG179" s="8"/>
      <c r="BH179" s="8">
        <v>5</v>
      </c>
      <c r="BI179" s="8">
        <v>5</v>
      </c>
      <c r="BJ179" s="8">
        <v>10.199999999999999</v>
      </c>
      <c r="BK179" s="8">
        <v>94.387</v>
      </c>
      <c r="BL179" s="8">
        <v>0</v>
      </c>
      <c r="BM179" s="8">
        <v>28.446000000000002</v>
      </c>
    </row>
    <row r="180" spans="1:65" x14ac:dyDescent="0.25">
      <c r="A180" s="8" t="s">
        <v>1261</v>
      </c>
      <c r="B180" s="8" t="s">
        <v>1262</v>
      </c>
      <c r="C180" s="8" t="s">
        <v>1263</v>
      </c>
      <c r="D180" s="6" t="s">
        <v>63</v>
      </c>
      <c r="E180" s="7" t="s">
        <v>63</v>
      </c>
      <c r="F180" s="2" t="s">
        <v>63</v>
      </c>
      <c r="G180" s="2" t="s">
        <v>63</v>
      </c>
      <c r="H180" s="2" t="s">
        <v>61</v>
      </c>
      <c r="I180" s="2" t="s">
        <v>63</v>
      </c>
      <c r="J180" s="2" t="s">
        <v>63</v>
      </c>
      <c r="K180" s="2" t="s">
        <v>63</v>
      </c>
      <c r="L180" s="2" t="s">
        <v>63</v>
      </c>
      <c r="M180" s="2" t="s">
        <v>63</v>
      </c>
      <c r="N180" s="2" t="s">
        <v>63</v>
      </c>
      <c r="O180" s="2" t="s">
        <v>62</v>
      </c>
      <c r="P180" s="2" t="s">
        <v>63</v>
      </c>
      <c r="Q180" s="2" t="s">
        <v>63</v>
      </c>
      <c r="R180" s="2" t="s">
        <v>63</v>
      </c>
      <c r="S180" s="16" t="s">
        <v>63</v>
      </c>
      <c r="T180" s="7" t="s">
        <v>63</v>
      </c>
      <c r="U180" s="2" t="s">
        <v>63</v>
      </c>
      <c r="V180" s="2" t="s">
        <v>63</v>
      </c>
      <c r="W180" s="2" t="s">
        <v>61</v>
      </c>
      <c r="X180" s="2" t="s">
        <v>63</v>
      </c>
      <c r="Y180" s="2" t="s">
        <v>63</v>
      </c>
      <c r="Z180" s="2" t="s">
        <v>63</v>
      </c>
      <c r="AA180" s="2" t="s">
        <v>63</v>
      </c>
      <c r="AB180" s="2" t="s">
        <v>63</v>
      </c>
      <c r="AC180" s="2" t="s">
        <v>63</v>
      </c>
      <c r="AD180" s="2" t="s">
        <v>62</v>
      </c>
      <c r="AE180" s="2" t="s">
        <v>63</v>
      </c>
      <c r="AF180" s="2" t="s">
        <v>63</v>
      </c>
      <c r="AG180" s="2" t="s">
        <v>63</v>
      </c>
      <c r="AH180" s="17" t="s">
        <v>63</v>
      </c>
      <c r="AI180" s="8" t="s">
        <v>63</v>
      </c>
      <c r="AJ180" s="8" t="s">
        <v>63</v>
      </c>
      <c r="AK180" s="8" t="s">
        <v>63</v>
      </c>
      <c r="AL180" s="8" t="s">
        <v>63</v>
      </c>
      <c r="AM180" s="8" t="s">
        <v>63</v>
      </c>
      <c r="AN180" s="18" t="s">
        <v>63</v>
      </c>
      <c r="AO180" s="8" t="s">
        <v>63</v>
      </c>
      <c r="AP180" s="8">
        <v>20.803599999999999</v>
      </c>
      <c r="AQ180" s="8" t="s">
        <v>63</v>
      </c>
      <c r="AR180" s="8" t="s">
        <v>63</v>
      </c>
      <c r="AS180" s="8" t="s">
        <v>63</v>
      </c>
      <c r="AT180" s="18" t="s">
        <v>63</v>
      </c>
      <c r="AU180" s="8" t="s">
        <v>63</v>
      </c>
      <c r="AV180" s="8" t="s">
        <v>63</v>
      </c>
      <c r="AW180" s="8" t="s">
        <v>63</v>
      </c>
      <c r="AX180" s="8" t="s">
        <v>63</v>
      </c>
      <c r="AY180" s="8" t="s">
        <v>63</v>
      </c>
      <c r="AZ180" s="9"/>
      <c r="BA180" s="8" t="s">
        <v>1264</v>
      </c>
      <c r="BB180" s="8" t="s">
        <v>1265</v>
      </c>
      <c r="BC180" s="8" t="s">
        <v>1266</v>
      </c>
      <c r="BD180" s="8" t="s">
        <v>1267</v>
      </c>
      <c r="BE180" s="8"/>
      <c r="BF180" s="8" t="s">
        <v>1268</v>
      </c>
      <c r="BG180" s="8"/>
      <c r="BH180" s="8">
        <v>1</v>
      </c>
      <c r="BI180" s="8">
        <v>1</v>
      </c>
      <c r="BJ180" s="8">
        <v>3.3</v>
      </c>
      <c r="BK180" s="8">
        <v>92.350999999999999</v>
      </c>
      <c r="BL180" s="8">
        <v>0</v>
      </c>
      <c r="BM180" s="8">
        <v>5.9446000000000003</v>
      </c>
    </row>
    <row r="181" spans="1:65" x14ac:dyDescent="0.25">
      <c r="A181" s="8" t="s">
        <v>1269</v>
      </c>
      <c r="B181" s="8" t="s">
        <v>1270</v>
      </c>
      <c r="C181" s="8" t="s">
        <v>1271</v>
      </c>
      <c r="D181" s="6">
        <v>1.2234032383423226</v>
      </c>
      <c r="E181" s="6">
        <v>0.82484788888214899</v>
      </c>
      <c r="F181" s="6">
        <v>0.74644092919792315</v>
      </c>
      <c r="G181" s="6">
        <v>1.3872232657811867</v>
      </c>
      <c r="H181" s="6">
        <v>0.41612821016569768</v>
      </c>
      <c r="I181" s="6">
        <v>0.83116107699876263</v>
      </c>
      <c r="J181" s="6">
        <v>0.90808547185154542</v>
      </c>
      <c r="K181" s="6">
        <v>0.65943391841835108</v>
      </c>
      <c r="L181" s="6">
        <v>0.91465526694191079</v>
      </c>
      <c r="M181" s="6">
        <v>0.75827864565947534</v>
      </c>
      <c r="N181" s="6">
        <v>1.158373095716521</v>
      </c>
      <c r="O181" s="6">
        <v>0.82279218721684499</v>
      </c>
      <c r="P181" s="6">
        <v>0.5192135718861397</v>
      </c>
      <c r="Q181" s="6">
        <v>1.2464283906325895</v>
      </c>
      <c r="R181" s="6">
        <v>1.1326483332061894</v>
      </c>
      <c r="S181" s="16">
        <v>0.29089999999999705</v>
      </c>
      <c r="T181" s="7">
        <v>-0.27779999999999916</v>
      </c>
      <c r="U181" s="2">
        <v>-0.42189999999999728</v>
      </c>
      <c r="V181" s="2">
        <v>0.47220000000000084</v>
      </c>
      <c r="W181" s="2">
        <v>-1.2649000000000008</v>
      </c>
      <c r="X181" s="2">
        <v>-0.26679999999999993</v>
      </c>
      <c r="Y181" s="2">
        <v>-0.13909999999999911</v>
      </c>
      <c r="Z181" s="2">
        <v>-0.60069999999999979</v>
      </c>
      <c r="AA181" s="2">
        <v>-0.12870000000000203</v>
      </c>
      <c r="AB181" s="2">
        <v>-0.39920000000000044</v>
      </c>
      <c r="AC181" s="2">
        <v>0.21209999999999951</v>
      </c>
      <c r="AD181" s="2">
        <v>-0.28139999999999787</v>
      </c>
      <c r="AE181" s="2">
        <v>-0.94559999999999889</v>
      </c>
      <c r="AF181" s="2">
        <v>0.31779999999999831</v>
      </c>
      <c r="AG181" s="2">
        <v>0.17970000000000041</v>
      </c>
      <c r="AH181" s="17">
        <v>23.956700000000001</v>
      </c>
      <c r="AI181" s="8">
        <v>24.247599999999998</v>
      </c>
      <c r="AJ181" s="8">
        <v>24.190999999999999</v>
      </c>
      <c r="AK181" s="8">
        <v>23.9132</v>
      </c>
      <c r="AL181" s="8">
        <v>25.942499999999999</v>
      </c>
      <c r="AM181" s="8">
        <v>25.520600000000002</v>
      </c>
      <c r="AN181" s="18">
        <v>23.547499999999999</v>
      </c>
      <c r="AO181" s="8">
        <v>24.0197</v>
      </c>
      <c r="AP181" s="8">
        <v>23.921900000000001</v>
      </c>
      <c r="AQ181" s="8">
        <v>22.657</v>
      </c>
      <c r="AR181" s="8">
        <v>25.492799999999999</v>
      </c>
      <c r="AS181" s="8">
        <v>25.225999999999999</v>
      </c>
      <c r="AT181" s="18">
        <v>23.9467</v>
      </c>
      <c r="AU181" s="8">
        <v>23.807600000000001</v>
      </c>
      <c r="AV181" s="8">
        <v>24.203299999999999</v>
      </c>
      <c r="AW181" s="8">
        <v>23.602599999999999</v>
      </c>
      <c r="AX181" s="8">
        <v>25.175000000000001</v>
      </c>
      <c r="AY181" s="8">
        <v>25.046299999999999</v>
      </c>
      <c r="AZ181" s="9"/>
      <c r="BA181" s="8" t="s">
        <v>1272</v>
      </c>
      <c r="BB181" s="8" t="s">
        <v>1273</v>
      </c>
      <c r="BC181" s="8" t="s">
        <v>1274</v>
      </c>
      <c r="BD181" s="8" t="s">
        <v>1275</v>
      </c>
      <c r="BE181" s="8" t="s">
        <v>1276</v>
      </c>
      <c r="BF181" s="8" t="s">
        <v>1277</v>
      </c>
      <c r="BG181" s="8"/>
      <c r="BH181" s="8">
        <v>6</v>
      </c>
      <c r="BI181" s="8">
        <v>6</v>
      </c>
      <c r="BJ181" s="8">
        <v>37.4</v>
      </c>
      <c r="BK181" s="8">
        <v>34.238</v>
      </c>
      <c r="BL181" s="8">
        <v>0</v>
      </c>
      <c r="BM181" s="8">
        <v>19.641999999999999</v>
      </c>
    </row>
    <row r="182" spans="1:65" x14ac:dyDescent="0.25">
      <c r="A182" s="8" t="s">
        <v>1278</v>
      </c>
      <c r="B182" s="8" t="s">
        <v>1279</v>
      </c>
      <c r="C182" s="8" t="s">
        <v>1280</v>
      </c>
      <c r="D182" s="6" t="s">
        <v>63</v>
      </c>
      <c r="E182" s="7" t="s">
        <v>61</v>
      </c>
      <c r="F182" s="2" t="s">
        <v>63</v>
      </c>
      <c r="G182" s="2" t="s">
        <v>61</v>
      </c>
      <c r="H182" s="2" t="s">
        <v>63</v>
      </c>
      <c r="I182" s="2" t="s">
        <v>63</v>
      </c>
      <c r="J182" s="2" t="s">
        <v>74</v>
      </c>
      <c r="K182" s="6">
        <v>0.95766965900045475</v>
      </c>
      <c r="L182" s="2" t="s">
        <v>63</v>
      </c>
      <c r="M182" s="2" t="s">
        <v>62</v>
      </c>
      <c r="N182" s="2" t="s">
        <v>75</v>
      </c>
      <c r="O182" s="2" t="s">
        <v>75</v>
      </c>
      <c r="P182" s="2" t="s">
        <v>75</v>
      </c>
      <c r="Q182" s="2" t="s">
        <v>63</v>
      </c>
      <c r="R182" s="2" t="s">
        <v>63</v>
      </c>
      <c r="S182" s="16" t="s">
        <v>63</v>
      </c>
      <c r="T182" s="7" t="s">
        <v>61</v>
      </c>
      <c r="U182" s="2" t="s">
        <v>63</v>
      </c>
      <c r="V182" s="2" t="s">
        <v>61</v>
      </c>
      <c r="W182" s="2" t="s">
        <v>63</v>
      </c>
      <c r="X182" s="2" t="s">
        <v>63</v>
      </c>
      <c r="Y182" s="2" t="s">
        <v>74</v>
      </c>
      <c r="Z182" s="2">
        <v>-6.2400000000000233E-2</v>
      </c>
      <c r="AA182" s="2" t="s">
        <v>63</v>
      </c>
      <c r="AB182" s="2" t="s">
        <v>62</v>
      </c>
      <c r="AC182" s="2" t="s">
        <v>75</v>
      </c>
      <c r="AD182" s="2" t="s">
        <v>75</v>
      </c>
      <c r="AE182" s="2" t="s">
        <v>75</v>
      </c>
      <c r="AF182" s="2" t="s">
        <v>63</v>
      </c>
      <c r="AG182" s="2" t="s">
        <v>63</v>
      </c>
      <c r="AH182" s="17" t="s">
        <v>63</v>
      </c>
      <c r="AI182" s="8" t="s">
        <v>63</v>
      </c>
      <c r="AJ182" s="8">
        <v>22.728100000000001</v>
      </c>
      <c r="AK182" s="8" t="s">
        <v>63</v>
      </c>
      <c r="AL182" s="8" t="s">
        <v>63</v>
      </c>
      <c r="AM182" s="8" t="s">
        <v>63</v>
      </c>
      <c r="AN182" s="18">
        <v>21.084</v>
      </c>
      <c r="AO182" s="8" t="s">
        <v>63</v>
      </c>
      <c r="AP182" s="8" t="s">
        <v>63</v>
      </c>
      <c r="AQ182" s="8" t="s">
        <v>63</v>
      </c>
      <c r="AR182" s="8" t="s">
        <v>63</v>
      </c>
      <c r="AS182" s="8" t="s">
        <v>63</v>
      </c>
      <c r="AT182" s="18" t="s">
        <v>63</v>
      </c>
      <c r="AU182" s="8">
        <v>21.131399999999999</v>
      </c>
      <c r="AV182" s="8">
        <v>21.763500000000001</v>
      </c>
      <c r="AW182" s="8">
        <v>21.7011</v>
      </c>
      <c r="AX182" s="8" t="s">
        <v>63</v>
      </c>
      <c r="AY182" s="8" t="s">
        <v>63</v>
      </c>
      <c r="AZ182" s="9"/>
      <c r="BA182" s="8" t="s">
        <v>1281</v>
      </c>
      <c r="BB182" s="8" t="s">
        <v>1282</v>
      </c>
      <c r="BC182" s="8" t="s">
        <v>1283</v>
      </c>
      <c r="BD182" s="8" t="s">
        <v>1284</v>
      </c>
      <c r="BE182" s="8" t="s">
        <v>542</v>
      </c>
      <c r="BF182" s="8" t="s">
        <v>1285</v>
      </c>
      <c r="BG182" s="8"/>
      <c r="BH182" s="8">
        <v>7</v>
      </c>
      <c r="BI182" s="8">
        <v>5</v>
      </c>
      <c r="BJ182" s="8">
        <v>6</v>
      </c>
      <c r="BK182" s="8">
        <v>177.94</v>
      </c>
      <c r="BL182" s="8">
        <v>0</v>
      </c>
      <c r="BM182" s="8">
        <v>4.9757999999999996</v>
      </c>
    </row>
    <row r="183" spans="1:65" x14ac:dyDescent="0.25">
      <c r="A183" s="8" t="s">
        <v>1286</v>
      </c>
      <c r="B183" s="8" t="s">
        <v>1287</v>
      </c>
      <c r="C183" s="8" t="s">
        <v>1288</v>
      </c>
      <c r="D183" s="26" t="s">
        <v>74</v>
      </c>
      <c r="E183" s="7" t="s">
        <v>61</v>
      </c>
      <c r="F183" s="6">
        <v>1.5074393936737531</v>
      </c>
      <c r="G183" s="2" t="s">
        <v>74</v>
      </c>
      <c r="H183" s="2" t="s">
        <v>61</v>
      </c>
      <c r="I183" s="6">
        <v>0.81541138195460505</v>
      </c>
      <c r="J183" s="2" t="s">
        <v>61</v>
      </c>
      <c r="K183" s="2" t="s">
        <v>74</v>
      </c>
      <c r="L183" s="6">
        <v>1.0250540617251507</v>
      </c>
      <c r="M183" s="2" t="s">
        <v>75</v>
      </c>
      <c r="N183" s="2" t="s">
        <v>62</v>
      </c>
      <c r="O183" s="2" t="s">
        <v>62</v>
      </c>
      <c r="P183" s="2" t="s">
        <v>75</v>
      </c>
      <c r="Q183" s="6">
        <v>0.96513321972328103</v>
      </c>
      <c r="R183" s="6">
        <v>0.76774547006855598</v>
      </c>
      <c r="S183" s="16" t="s">
        <v>74</v>
      </c>
      <c r="T183" s="7" t="s">
        <v>61</v>
      </c>
      <c r="U183" s="2">
        <v>0.59209999999999852</v>
      </c>
      <c r="V183" s="2" t="s">
        <v>74</v>
      </c>
      <c r="W183" s="2" t="s">
        <v>61</v>
      </c>
      <c r="X183" s="2">
        <v>-0.29439999999999955</v>
      </c>
      <c r="Y183" s="2" t="s">
        <v>61</v>
      </c>
      <c r="Z183" s="2" t="s">
        <v>74</v>
      </c>
      <c r="AA183" s="2">
        <v>3.5699999999998511E-2</v>
      </c>
      <c r="AB183" s="2" t="s">
        <v>75</v>
      </c>
      <c r="AC183" s="2" t="s">
        <v>62</v>
      </c>
      <c r="AD183" s="2" t="s">
        <v>62</v>
      </c>
      <c r="AE183" s="2" t="s">
        <v>75</v>
      </c>
      <c r="AF183" s="2">
        <v>-5.1200000000001467E-2</v>
      </c>
      <c r="AG183" s="2">
        <v>-0.38129999999999953</v>
      </c>
      <c r="AH183" s="17" t="s">
        <v>63</v>
      </c>
      <c r="AI183" s="8">
        <v>22.931699999999999</v>
      </c>
      <c r="AJ183" s="8">
        <v>23.697399999999998</v>
      </c>
      <c r="AK183" s="8" t="s">
        <v>63</v>
      </c>
      <c r="AL183" s="8">
        <v>23.511500000000002</v>
      </c>
      <c r="AM183" s="8">
        <v>24.1036</v>
      </c>
      <c r="AN183" s="18" t="s">
        <v>63</v>
      </c>
      <c r="AO183" s="8">
        <v>22.114999999999998</v>
      </c>
      <c r="AP183" s="8">
        <v>22.845199999999998</v>
      </c>
      <c r="AQ183" s="8" t="s">
        <v>63</v>
      </c>
      <c r="AR183" s="8">
        <v>22.837299999999999</v>
      </c>
      <c r="AS183" s="8">
        <v>22.542899999999999</v>
      </c>
      <c r="AT183" s="18">
        <v>22.071300000000001</v>
      </c>
      <c r="AU183" s="8" t="s">
        <v>63</v>
      </c>
      <c r="AV183" s="8" t="s">
        <v>63</v>
      </c>
      <c r="AW183" s="8">
        <v>22.623699999999999</v>
      </c>
      <c r="AX183" s="8">
        <v>22.888500000000001</v>
      </c>
      <c r="AY183" s="8">
        <v>22.924199999999999</v>
      </c>
      <c r="AZ183" s="9"/>
      <c r="BA183" s="8" t="s">
        <v>1289</v>
      </c>
      <c r="BB183" s="8"/>
      <c r="BC183" s="8" t="s">
        <v>1290</v>
      </c>
      <c r="BD183" s="8" t="s">
        <v>1291</v>
      </c>
      <c r="BE183" s="8"/>
      <c r="BF183" s="8" t="s">
        <v>1292</v>
      </c>
      <c r="BG183" s="8"/>
      <c r="BH183" s="8">
        <v>8</v>
      </c>
      <c r="BI183" s="8">
        <v>8</v>
      </c>
      <c r="BJ183" s="8">
        <v>10.5</v>
      </c>
      <c r="BK183" s="8">
        <v>179.85</v>
      </c>
      <c r="BL183" s="8">
        <v>0</v>
      </c>
      <c r="BM183" s="8">
        <v>15.191000000000001</v>
      </c>
    </row>
    <row r="184" spans="1:65" x14ac:dyDescent="0.25">
      <c r="A184" s="8" t="s">
        <v>1293</v>
      </c>
      <c r="B184" s="8" t="s">
        <v>1294</v>
      </c>
      <c r="C184" s="8" t="s">
        <v>1295</v>
      </c>
      <c r="D184" s="6">
        <v>1.731233114532581</v>
      </c>
      <c r="E184" s="6">
        <v>1.017832384806074</v>
      </c>
      <c r="F184" s="6">
        <v>1.9908713538719451</v>
      </c>
      <c r="G184" s="6">
        <v>0.82828547812464115</v>
      </c>
      <c r="H184" s="6">
        <v>1.2661075848714587</v>
      </c>
      <c r="I184" s="6">
        <v>1.1760912502909662</v>
      </c>
      <c r="J184" s="6">
        <v>0.66989180121392078</v>
      </c>
      <c r="K184" s="6">
        <v>1.0977123097582466</v>
      </c>
      <c r="L184" s="6">
        <v>0.48862514068223528</v>
      </c>
      <c r="M184" s="6">
        <v>0.699841440428559</v>
      </c>
      <c r="N184" s="6">
        <v>0.86531660940823685</v>
      </c>
      <c r="O184" s="6">
        <v>0.8332376878813984</v>
      </c>
      <c r="P184" s="6">
        <v>0.96106106057946572</v>
      </c>
      <c r="Q184" s="6">
        <v>0.46570878431485191</v>
      </c>
      <c r="R184" s="6">
        <v>1.1209329623350941</v>
      </c>
      <c r="S184" s="16">
        <v>0.79180000000000206</v>
      </c>
      <c r="T184" s="7">
        <v>2.5500000000000966E-2</v>
      </c>
      <c r="U184" s="2">
        <v>0.99340000000000117</v>
      </c>
      <c r="V184" s="2">
        <v>-0.27179999999999893</v>
      </c>
      <c r="W184" s="2">
        <v>0.34040000000000248</v>
      </c>
      <c r="X184" s="2">
        <v>0.23400000000000176</v>
      </c>
      <c r="Y184" s="2">
        <v>-0.5779999999999994</v>
      </c>
      <c r="Z184" s="2">
        <v>0.13449999999999918</v>
      </c>
      <c r="AA184" s="2">
        <v>-1.0331999999999972</v>
      </c>
      <c r="AB184" s="2">
        <v>-0.5149000000000008</v>
      </c>
      <c r="AC184" s="2">
        <v>-0.20870000000000033</v>
      </c>
      <c r="AD184" s="2">
        <v>-0.26320000000000121</v>
      </c>
      <c r="AE184" s="2">
        <v>-5.7299999999997908E-2</v>
      </c>
      <c r="AF184" s="2">
        <v>-1.1024999999999991</v>
      </c>
      <c r="AG184" s="2">
        <v>0.16469999999999985</v>
      </c>
      <c r="AH184" s="17">
        <v>24.9986</v>
      </c>
      <c r="AI184" s="8">
        <v>25.790400000000002</v>
      </c>
      <c r="AJ184" s="8">
        <v>26.488199999999999</v>
      </c>
      <c r="AK184" s="8">
        <v>26.5137</v>
      </c>
      <c r="AL184" s="8">
        <v>24.270399999999999</v>
      </c>
      <c r="AM184" s="8">
        <v>25.2638</v>
      </c>
      <c r="AN184" s="18">
        <v>25.6448</v>
      </c>
      <c r="AO184" s="8">
        <v>25.373000000000001</v>
      </c>
      <c r="AP184" s="8">
        <v>26.381399999999999</v>
      </c>
      <c r="AQ184" s="8">
        <v>26.721800000000002</v>
      </c>
      <c r="AR184" s="8">
        <v>24.4894</v>
      </c>
      <c r="AS184" s="8">
        <v>24.723400000000002</v>
      </c>
      <c r="AT184" s="18">
        <v>26.159700000000001</v>
      </c>
      <c r="AU184" s="8">
        <v>25.581700000000001</v>
      </c>
      <c r="AV184" s="8">
        <v>26.644600000000001</v>
      </c>
      <c r="AW184" s="8">
        <v>26.7791</v>
      </c>
      <c r="AX184" s="8">
        <v>25.591899999999999</v>
      </c>
      <c r="AY184" s="8">
        <v>24.558700000000002</v>
      </c>
      <c r="AZ184" s="9"/>
      <c r="BA184" s="8" t="s">
        <v>1296</v>
      </c>
      <c r="BB184" s="8" t="s">
        <v>1297</v>
      </c>
      <c r="BC184" s="8" t="s">
        <v>1298</v>
      </c>
      <c r="BD184" s="8" t="s">
        <v>1299</v>
      </c>
      <c r="BE184" s="8"/>
      <c r="BF184" s="8" t="s">
        <v>1300</v>
      </c>
      <c r="BG184" s="8"/>
      <c r="BH184" s="8">
        <v>14</v>
      </c>
      <c r="BI184" s="8">
        <v>14</v>
      </c>
      <c r="BJ184" s="8">
        <v>34.4</v>
      </c>
      <c r="BK184" s="8">
        <v>71.03</v>
      </c>
      <c r="BL184" s="8">
        <v>0</v>
      </c>
      <c r="BM184" s="8">
        <v>57.466000000000001</v>
      </c>
    </row>
    <row r="185" spans="1:65" x14ac:dyDescent="0.25">
      <c r="A185" s="8" t="s">
        <v>1301</v>
      </c>
      <c r="B185" s="8" t="s">
        <v>1302</v>
      </c>
      <c r="C185" s="8" t="s">
        <v>1303</v>
      </c>
      <c r="D185" s="6">
        <v>1.3657562262009153</v>
      </c>
      <c r="E185" s="6">
        <v>0.86345925114685529</v>
      </c>
      <c r="F185" s="6">
        <v>0.53867984795788559</v>
      </c>
      <c r="G185" s="6">
        <v>0.62252341177903725</v>
      </c>
      <c r="H185" s="6">
        <v>0.70334284078318698</v>
      </c>
      <c r="I185" s="6">
        <v>0.66952043729674338</v>
      </c>
      <c r="J185" s="6">
        <v>0.63003330504491961</v>
      </c>
      <c r="K185" s="6">
        <v>0.80759282594082749</v>
      </c>
      <c r="L185" s="6">
        <v>0.75854149055705256</v>
      </c>
      <c r="M185" s="6">
        <v>1.4040555349122419</v>
      </c>
      <c r="N185" s="6">
        <v>1.3873194241032898</v>
      </c>
      <c r="O185" s="6">
        <v>2.0023580894686623</v>
      </c>
      <c r="P185" s="6">
        <v>1.743879070831758</v>
      </c>
      <c r="Q185" s="6">
        <v>1.6673997221889068</v>
      </c>
      <c r="R185" s="6">
        <v>1.4717167156256168</v>
      </c>
      <c r="S185" s="16">
        <v>0.44969999999999999</v>
      </c>
      <c r="T185" s="7">
        <v>-0.21180000000000021</v>
      </c>
      <c r="U185" s="2">
        <v>-0.89249999999999829</v>
      </c>
      <c r="V185" s="2">
        <v>-0.68380000000000152</v>
      </c>
      <c r="W185" s="2">
        <v>-0.50769999999999982</v>
      </c>
      <c r="X185" s="2">
        <v>-0.57880000000000109</v>
      </c>
      <c r="Y185" s="2">
        <v>-0.66650000000000276</v>
      </c>
      <c r="Z185" s="2">
        <v>-0.30829999999999913</v>
      </c>
      <c r="AA185" s="2">
        <v>-0.39870000000000161</v>
      </c>
      <c r="AB185" s="2">
        <v>0.48959999999999937</v>
      </c>
      <c r="AC185" s="2">
        <v>0.47230000000000061</v>
      </c>
      <c r="AD185" s="2">
        <v>1.0017000000000031</v>
      </c>
      <c r="AE185" s="2">
        <v>0.80230000000000246</v>
      </c>
      <c r="AF185" s="2">
        <v>0.73760000000000048</v>
      </c>
      <c r="AG185" s="2">
        <v>0.55750000000000099</v>
      </c>
      <c r="AH185" s="17">
        <v>24.089099999999998</v>
      </c>
      <c r="AI185" s="8">
        <v>24.538799999999998</v>
      </c>
      <c r="AJ185" s="8">
        <v>24.866800000000001</v>
      </c>
      <c r="AK185" s="8">
        <v>24.655000000000001</v>
      </c>
      <c r="AL185" s="8">
        <v>26.22</v>
      </c>
      <c r="AM185" s="8">
        <v>25.327500000000001</v>
      </c>
      <c r="AN185" s="18">
        <v>26.456900000000001</v>
      </c>
      <c r="AO185" s="8">
        <v>25.773099999999999</v>
      </c>
      <c r="AP185" s="8">
        <v>26.880500000000001</v>
      </c>
      <c r="AQ185" s="8">
        <v>26.372800000000002</v>
      </c>
      <c r="AR185" s="8">
        <v>27.142600000000002</v>
      </c>
      <c r="AS185" s="8">
        <v>26.563800000000001</v>
      </c>
      <c r="AT185" s="18">
        <v>25.967300000000002</v>
      </c>
      <c r="AU185" s="8">
        <v>25.300799999999999</v>
      </c>
      <c r="AV185" s="8">
        <v>25.878799999999998</v>
      </c>
      <c r="AW185" s="8">
        <v>25.570499999999999</v>
      </c>
      <c r="AX185" s="8">
        <v>26.405000000000001</v>
      </c>
      <c r="AY185" s="8">
        <v>26.0063</v>
      </c>
      <c r="AZ185" s="9"/>
      <c r="BA185" s="8" t="s">
        <v>1304</v>
      </c>
      <c r="BB185" s="8" t="s">
        <v>1184</v>
      </c>
      <c r="BC185" s="8" t="s">
        <v>1305</v>
      </c>
      <c r="BD185" s="8" t="s">
        <v>209</v>
      </c>
      <c r="BE185" s="8"/>
      <c r="BF185" s="8" t="s">
        <v>1306</v>
      </c>
      <c r="BG185" s="8"/>
      <c r="BH185" s="8">
        <v>14</v>
      </c>
      <c r="BI185" s="8">
        <v>12</v>
      </c>
      <c r="BJ185" s="8">
        <v>48.1</v>
      </c>
      <c r="BK185" s="8">
        <v>46.561</v>
      </c>
      <c r="BL185" s="8">
        <v>0</v>
      </c>
      <c r="BM185" s="8">
        <v>156.69</v>
      </c>
    </row>
    <row r="186" spans="1:65" x14ac:dyDescent="0.25">
      <c r="A186" s="9" t="s">
        <v>1307</v>
      </c>
      <c r="B186" s="9" t="s">
        <v>1308</v>
      </c>
      <c r="C186" s="9" t="s">
        <v>1309</v>
      </c>
      <c r="D186" s="6">
        <v>1.1009889580395866</v>
      </c>
      <c r="E186" s="6">
        <v>1.0664379308948164</v>
      </c>
      <c r="F186" s="6">
        <v>0.67455126716985037</v>
      </c>
      <c r="G186" s="6">
        <v>0.66674176217365544</v>
      </c>
      <c r="H186" s="6">
        <v>0.99564269348903622</v>
      </c>
      <c r="I186" s="1" t="s">
        <v>74</v>
      </c>
      <c r="J186" s="6">
        <v>0.8526939939633863</v>
      </c>
      <c r="K186" s="6">
        <v>1.099539932372698</v>
      </c>
      <c r="L186" s="1" t="s">
        <v>61</v>
      </c>
      <c r="M186" s="6">
        <v>1.412352297793307</v>
      </c>
      <c r="N186" s="6">
        <v>1.1043519322374342</v>
      </c>
      <c r="O186" s="6">
        <v>1.2702390257473415</v>
      </c>
      <c r="P186" s="6">
        <v>1.1502121639555793</v>
      </c>
      <c r="Q186" s="1" t="s">
        <v>75</v>
      </c>
      <c r="R186" s="1" t="s">
        <v>62</v>
      </c>
      <c r="S186" s="16">
        <v>0.13879999999999981</v>
      </c>
      <c r="T186" s="28">
        <v>9.2800000000000438E-2</v>
      </c>
      <c r="U186" s="1">
        <v>-0.56799999999999784</v>
      </c>
      <c r="V186" s="1">
        <v>-0.58480000000000132</v>
      </c>
      <c r="W186" s="1">
        <v>-6.2999999999995282E-3</v>
      </c>
      <c r="X186" s="1" t="s">
        <v>74</v>
      </c>
      <c r="Y186" s="1">
        <v>-0.22990000000000066</v>
      </c>
      <c r="Z186" s="1">
        <v>0.13689999999999714</v>
      </c>
      <c r="AA186" s="1" t="s">
        <v>61</v>
      </c>
      <c r="AB186" s="1">
        <v>0.49810000000000088</v>
      </c>
      <c r="AC186" s="1">
        <v>0.14320000000000022</v>
      </c>
      <c r="AD186" s="1">
        <v>0.34509999999999863</v>
      </c>
      <c r="AE186" s="1">
        <v>0.20190000000000197</v>
      </c>
      <c r="AF186" s="1" t="s">
        <v>75</v>
      </c>
      <c r="AG186" s="1" t="s">
        <v>62</v>
      </c>
      <c r="AH186" s="17">
        <v>22.819600000000001</v>
      </c>
      <c r="AI186" s="9">
        <v>22.958400000000001</v>
      </c>
      <c r="AJ186" s="9">
        <v>22.511399999999998</v>
      </c>
      <c r="AK186" s="9">
        <v>22.604199999999999</v>
      </c>
      <c r="AL186" s="9">
        <v>23.131799999999998</v>
      </c>
      <c r="AM186" s="9">
        <v>22.563800000000001</v>
      </c>
      <c r="AN186" s="18">
        <v>23.5792</v>
      </c>
      <c r="AO186" s="9">
        <v>22.994399999999999</v>
      </c>
      <c r="AP186" s="9">
        <v>22.8506</v>
      </c>
      <c r="AQ186" s="9">
        <v>22.8443</v>
      </c>
      <c r="AR186" s="9" t="s">
        <v>63</v>
      </c>
      <c r="AS186" s="9">
        <v>22.9312</v>
      </c>
      <c r="AT186" s="18">
        <v>23.081099999999999</v>
      </c>
      <c r="AU186" s="9">
        <v>22.851199999999999</v>
      </c>
      <c r="AV186" s="9">
        <v>22.505500000000001</v>
      </c>
      <c r="AW186" s="9">
        <v>22.642399999999999</v>
      </c>
      <c r="AX186" s="9">
        <v>22.425000000000001</v>
      </c>
      <c r="AY186" s="9" t="s">
        <v>63</v>
      </c>
      <c r="AZ186" s="9"/>
      <c r="BA186" s="9" t="s">
        <v>1310</v>
      </c>
      <c r="BB186" s="9" t="s">
        <v>1311</v>
      </c>
      <c r="BC186" s="9" t="s">
        <v>1312</v>
      </c>
      <c r="BD186" s="9" t="s">
        <v>1313</v>
      </c>
      <c r="BE186" s="9" t="s">
        <v>1314</v>
      </c>
      <c r="BF186" s="9" t="s">
        <v>1315</v>
      </c>
      <c r="BG186" s="9"/>
      <c r="BH186" s="9">
        <v>7</v>
      </c>
      <c r="BI186" s="9">
        <v>7</v>
      </c>
      <c r="BJ186" s="9">
        <v>13.1</v>
      </c>
      <c r="BK186" s="9">
        <v>80.947999999999993</v>
      </c>
      <c r="BL186" s="9">
        <v>0</v>
      </c>
      <c r="BM186" s="9">
        <v>10.654</v>
      </c>
    </row>
    <row r="187" spans="1:65" x14ac:dyDescent="0.25">
      <c r="A187" s="8" t="s">
        <v>1316</v>
      </c>
      <c r="B187" s="8" t="s">
        <v>1317</v>
      </c>
      <c r="C187" s="8" t="s">
        <v>1318</v>
      </c>
      <c r="D187" s="26" t="s">
        <v>74</v>
      </c>
      <c r="E187" s="6">
        <v>0.76381756386472111</v>
      </c>
      <c r="F187" s="2" t="s">
        <v>63</v>
      </c>
      <c r="G187" s="2" t="s">
        <v>63</v>
      </c>
      <c r="H187" s="2" t="s">
        <v>61</v>
      </c>
      <c r="I187" s="2" t="s">
        <v>74</v>
      </c>
      <c r="J187" s="2" t="s">
        <v>63</v>
      </c>
      <c r="K187" s="2" t="s">
        <v>63</v>
      </c>
      <c r="L187" s="2" t="s">
        <v>63</v>
      </c>
      <c r="M187" s="2" t="s">
        <v>63</v>
      </c>
      <c r="N187" s="2" t="s">
        <v>63</v>
      </c>
      <c r="O187" s="2" t="s">
        <v>62</v>
      </c>
      <c r="P187" s="2" t="s">
        <v>63</v>
      </c>
      <c r="Q187" s="2" t="s">
        <v>63</v>
      </c>
      <c r="R187" s="2" t="s">
        <v>62</v>
      </c>
      <c r="S187" s="16" t="s">
        <v>74</v>
      </c>
      <c r="T187" s="7">
        <v>-0.38870000000000005</v>
      </c>
      <c r="U187" s="2" t="s">
        <v>63</v>
      </c>
      <c r="V187" s="2" t="s">
        <v>63</v>
      </c>
      <c r="W187" s="2" t="s">
        <v>61</v>
      </c>
      <c r="X187" s="2" t="s">
        <v>74</v>
      </c>
      <c r="Y187" s="2" t="s">
        <v>63</v>
      </c>
      <c r="Z187" s="2" t="s">
        <v>63</v>
      </c>
      <c r="AA187" s="2" t="s">
        <v>63</v>
      </c>
      <c r="AB187" s="2" t="s">
        <v>63</v>
      </c>
      <c r="AC187" s="2" t="s">
        <v>63</v>
      </c>
      <c r="AD187" s="2" t="s">
        <v>62</v>
      </c>
      <c r="AE187" s="2" t="s">
        <v>63</v>
      </c>
      <c r="AF187" s="2" t="s">
        <v>63</v>
      </c>
      <c r="AG187" s="2" t="s">
        <v>62</v>
      </c>
      <c r="AH187" s="17" t="s">
        <v>63</v>
      </c>
      <c r="AI187" s="8">
        <v>23.740500000000001</v>
      </c>
      <c r="AJ187" s="8">
        <v>23.473600000000001</v>
      </c>
      <c r="AK187" s="8">
        <v>23.084900000000001</v>
      </c>
      <c r="AL187" s="8" t="s">
        <v>63</v>
      </c>
      <c r="AM187" s="8" t="s">
        <v>63</v>
      </c>
      <c r="AN187" s="18" t="s">
        <v>63</v>
      </c>
      <c r="AO187" s="8" t="s">
        <v>63</v>
      </c>
      <c r="AP187" s="8">
        <v>23.310600000000001</v>
      </c>
      <c r="AQ187" s="8" t="s">
        <v>63</v>
      </c>
      <c r="AR187" s="8" t="s">
        <v>63</v>
      </c>
      <c r="AS187" s="8">
        <v>23.3171</v>
      </c>
      <c r="AT187" s="18" t="s">
        <v>63</v>
      </c>
      <c r="AU187" s="8" t="s">
        <v>63</v>
      </c>
      <c r="AV187" s="8" t="s">
        <v>63</v>
      </c>
      <c r="AW187" s="8" t="s">
        <v>63</v>
      </c>
      <c r="AX187" s="8" t="s">
        <v>63</v>
      </c>
      <c r="AY187" s="8" t="s">
        <v>63</v>
      </c>
      <c r="AZ187" s="9"/>
      <c r="BA187" s="8" t="s">
        <v>1319</v>
      </c>
      <c r="BB187" s="8" t="s">
        <v>1320</v>
      </c>
      <c r="BC187" s="8" t="s">
        <v>1321</v>
      </c>
      <c r="BD187" s="8" t="s">
        <v>1322</v>
      </c>
      <c r="BE187" s="8" t="s">
        <v>1323</v>
      </c>
      <c r="BF187" s="8" t="s">
        <v>1324</v>
      </c>
      <c r="BG187" s="8"/>
      <c r="BH187" s="8">
        <v>8</v>
      </c>
      <c r="BI187" s="8">
        <v>4</v>
      </c>
      <c r="BJ187" s="8">
        <v>26</v>
      </c>
      <c r="BK187" s="8">
        <v>51.972999999999999</v>
      </c>
      <c r="BL187" s="8">
        <v>0</v>
      </c>
      <c r="BM187" s="8">
        <v>5.4786999999999999</v>
      </c>
    </row>
    <row r="188" spans="1:65" x14ac:dyDescent="0.25">
      <c r="A188" s="8" t="s">
        <v>1325</v>
      </c>
      <c r="B188" s="8" t="s">
        <v>1326</v>
      </c>
      <c r="C188" s="8" t="s">
        <v>1327</v>
      </c>
      <c r="D188" s="6" t="s">
        <v>63</v>
      </c>
      <c r="E188" s="7" t="s">
        <v>63</v>
      </c>
      <c r="F188" s="2" t="s">
        <v>63</v>
      </c>
      <c r="G188" s="2" t="s">
        <v>63</v>
      </c>
      <c r="H188" s="2" t="s">
        <v>61</v>
      </c>
      <c r="I188" s="2" t="s">
        <v>63</v>
      </c>
      <c r="J188" s="2" t="s">
        <v>63</v>
      </c>
      <c r="K188" s="2" t="s">
        <v>63</v>
      </c>
      <c r="L188" s="2" t="s">
        <v>63</v>
      </c>
      <c r="M188" s="2" t="s">
        <v>63</v>
      </c>
      <c r="N188" s="2" t="s">
        <v>63</v>
      </c>
      <c r="O188" s="2" t="s">
        <v>62</v>
      </c>
      <c r="P188" s="2" t="s">
        <v>63</v>
      </c>
      <c r="Q188" s="2" t="s">
        <v>63</v>
      </c>
      <c r="R188" s="2" t="s">
        <v>63</v>
      </c>
      <c r="S188" s="16" t="s">
        <v>63</v>
      </c>
      <c r="T188" s="7" t="s">
        <v>63</v>
      </c>
      <c r="U188" s="2" t="s">
        <v>63</v>
      </c>
      <c r="V188" s="2" t="s">
        <v>63</v>
      </c>
      <c r="W188" s="2" t="s">
        <v>61</v>
      </c>
      <c r="X188" s="2" t="s">
        <v>63</v>
      </c>
      <c r="Y188" s="2" t="s">
        <v>63</v>
      </c>
      <c r="Z188" s="2" t="s">
        <v>63</v>
      </c>
      <c r="AA188" s="2" t="s">
        <v>63</v>
      </c>
      <c r="AB188" s="2" t="s">
        <v>63</v>
      </c>
      <c r="AC188" s="2" t="s">
        <v>63</v>
      </c>
      <c r="AD188" s="2" t="s">
        <v>62</v>
      </c>
      <c r="AE188" s="2" t="s">
        <v>63</v>
      </c>
      <c r="AF188" s="2" t="s">
        <v>63</v>
      </c>
      <c r="AG188" s="2" t="s">
        <v>63</v>
      </c>
      <c r="AH188" s="17" t="s">
        <v>63</v>
      </c>
      <c r="AI188" s="8" t="s">
        <v>63</v>
      </c>
      <c r="AJ188" s="8" t="s">
        <v>63</v>
      </c>
      <c r="AK188" s="8" t="s">
        <v>63</v>
      </c>
      <c r="AL188" s="8" t="s">
        <v>63</v>
      </c>
      <c r="AM188" s="8" t="s">
        <v>63</v>
      </c>
      <c r="AN188" s="18" t="s">
        <v>63</v>
      </c>
      <c r="AO188" s="8" t="s">
        <v>63</v>
      </c>
      <c r="AP188" s="8">
        <v>23.314399999999999</v>
      </c>
      <c r="AQ188" s="8" t="s">
        <v>63</v>
      </c>
      <c r="AR188" s="8" t="s">
        <v>63</v>
      </c>
      <c r="AS188" s="8" t="s">
        <v>63</v>
      </c>
      <c r="AT188" s="18" t="s">
        <v>63</v>
      </c>
      <c r="AU188" s="8" t="s">
        <v>63</v>
      </c>
      <c r="AV188" s="8" t="s">
        <v>63</v>
      </c>
      <c r="AW188" s="8" t="s">
        <v>63</v>
      </c>
      <c r="AX188" s="8" t="s">
        <v>63</v>
      </c>
      <c r="AY188" s="8" t="s">
        <v>63</v>
      </c>
      <c r="AZ188" s="9"/>
      <c r="BA188" s="8" t="s">
        <v>1328</v>
      </c>
      <c r="BB188" s="8" t="s">
        <v>1329</v>
      </c>
      <c r="BC188" s="8" t="s">
        <v>1330</v>
      </c>
      <c r="BD188" s="8" t="s">
        <v>1331</v>
      </c>
      <c r="BE188" s="8" t="s">
        <v>1332</v>
      </c>
      <c r="BF188" s="8" t="s">
        <v>1333</v>
      </c>
      <c r="BG188" s="8"/>
      <c r="BH188" s="8">
        <v>15</v>
      </c>
      <c r="BI188" s="8">
        <v>1</v>
      </c>
      <c r="BJ188" s="8">
        <v>59.9</v>
      </c>
      <c r="BK188" s="8">
        <v>35.575000000000003</v>
      </c>
      <c r="BL188" s="8">
        <v>0</v>
      </c>
      <c r="BM188" s="8">
        <v>23.094999999999999</v>
      </c>
    </row>
    <row r="189" spans="1:65" x14ac:dyDescent="0.25">
      <c r="A189" s="8" t="s">
        <v>1334</v>
      </c>
      <c r="B189" s="8" t="s">
        <v>1335</v>
      </c>
      <c r="C189" s="8" t="s">
        <v>1336</v>
      </c>
      <c r="D189" s="6">
        <v>0.72759120038406322</v>
      </c>
      <c r="E189" s="6">
        <v>0.82199413197962923</v>
      </c>
      <c r="F189" s="6">
        <v>0.44608792440051875</v>
      </c>
      <c r="G189" s="6">
        <v>0.56707049534389342</v>
      </c>
      <c r="H189" s="6">
        <v>0.56829030168439543</v>
      </c>
      <c r="I189" s="6">
        <v>0.876241227045226</v>
      </c>
      <c r="J189" s="6">
        <v>0.7802454801737031</v>
      </c>
      <c r="K189" s="6">
        <v>1.1742991674978034</v>
      </c>
      <c r="L189" s="6">
        <v>1.224421259873302</v>
      </c>
      <c r="M189" s="6">
        <v>0.95356289241231773</v>
      </c>
      <c r="N189" s="6">
        <v>0.69303494282520728</v>
      </c>
      <c r="O189" s="6">
        <v>1.6341042214595145</v>
      </c>
      <c r="P189" s="6">
        <v>0.79080834484088891</v>
      </c>
      <c r="Q189" s="6">
        <v>1.048044518125381</v>
      </c>
      <c r="R189" s="6">
        <v>0.75001949464290762</v>
      </c>
      <c r="S189" s="16">
        <v>-0.4588000000000001</v>
      </c>
      <c r="T189" s="7">
        <v>-0.28279999999999816</v>
      </c>
      <c r="U189" s="2">
        <v>-1.1646000000000036</v>
      </c>
      <c r="V189" s="2">
        <v>-0.81840000000000046</v>
      </c>
      <c r="W189" s="2">
        <v>-0.81529999999999703</v>
      </c>
      <c r="X189" s="2">
        <v>-0.19059999999999988</v>
      </c>
      <c r="Y189" s="2">
        <v>-0.35800000000000054</v>
      </c>
      <c r="Z189" s="2">
        <v>0.23179999999999978</v>
      </c>
      <c r="AA189" s="2">
        <v>0.29210000000000491</v>
      </c>
      <c r="AB189" s="2">
        <v>-6.8599999999999994E-2</v>
      </c>
      <c r="AC189" s="2">
        <v>-0.52899999999999991</v>
      </c>
      <c r="AD189" s="2">
        <v>0.70849999999999724</v>
      </c>
      <c r="AE189" s="2">
        <v>-0.33859999999999957</v>
      </c>
      <c r="AF189" s="2">
        <v>6.7700000000002092E-2</v>
      </c>
      <c r="AG189" s="2">
        <v>-0.4150000000000027</v>
      </c>
      <c r="AH189" s="17">
        <v>31.4145</v>
      </c>
      <c r="AI189" s="8">
        <v>30.9557</v>
      </c>
      <c r="AJ189" s="8">
        <v>31.559699999999999</v>
      </c>
      <c r="AK189" s="8">
        <v>31.276900000000001</v>
      </c>
      <c r="AL189" s="8">
        <v>32.967100000000002</v>
      </c>
      <c r="AM189" s="8">
        <v>31.802499999999998</v>
      </c>
      <c r="AN189" s="18">
        <v>31.8</v>
      </c>
      <c r="AO189" s="8">
        <v>30.9816</v>
      </c>
      <c r="AP189" s="8">
        <v>32.394799999999996</v>
      </c>
      <c r="AQ189" s="8">
        <v>31.579499999999999</v>
      </c>
      <c r="AR189" s="8">
        <v>31.9983</v>
      </c>
      <c r="AS189" s="8">
        <v>31.807700000000001</v>
      </c>
      <c r="AT189" s="18">
        <v>31.868600000000001</v>
      </c>
      <c r="AU189" s="8">
        <v>31.5106</v>
      </c>
      <c r="AV189" s="8">
        <v>31.686299999999999</v>
      </c>
      <c r="AW189" s="8">
        <v>31.918099999999999</v>
      </c>
      <c r="AX189" s="8">
        <v>31.930599999999998</v>
      </c>
      <c r="AY189" s="8">
        <v>32.222700000000003</v>
      </c>
      <c r="AZ189" s="9"/>
      <c r="BA189" s="8" t="s">
        <v>1337</v>
      </c>
      <c r="BB189" s="8" t="s">
        <v>1338</v>
      </c>
      <c r="BC189" s="8" t="s">
        <v>1339</v>
      </c>
      <c r="BD189" s="8" t="s">
        <v>1340</v>
      </c>
      <c r="BE189" s="8"/>
      <c r="BF189" s="8" t="s">
        <v>1341</v>
      </c>
      <c r="BG189" s="8" t="s">
        <v>1342</v>
      </c>
      <c r="BH189" s="8">
        <v>45</v>
      </c>
      <c r="BI189" s="8">
        <v>42</v>
      </c>
      <c r="BJ189" s="8">
        <v>68.8</v>
      </c>
      <c r="BK189" s="8">
        <v>68.73</v>
      </c>
      <c r="BL189" s="8">
        <v>0</v>
      </c>
      <c r="BM189" s="8">
        <v>323.31</v>
      </c>
    </row>
    <row r="190" spans="1:65" x14ac:dyDescent="0.25">
      <c r="A190" s="8" t="s">
        <v>1343</v>
      </c>
      <c r="B190" s="8" t="s">
        <v>1344</v>
      </c>
      <c r="C190" s="8" t="s">
        <v>1345</v>
      </c>
      <c r="D190" s="27">
        <v>0.43334861535113933</v>
      </c>
      <c r="E190" s="6">
        <v>1.0188205749082906</v>
      </c>
      <c r="F190" s="6">
        <v>1.6078134227580854</v>
      </c>
      <c r="G190" s="6">
        <v>0.78932973313004318</v>
      </c>
      <c r="H190" s="6">
        <v>1.1315497375361254</v>
      </c>
      <c r="I190" s="6">
        <v>0.87055056329612235</v>
      </c>
      <c r="J190" s="6">
        <v>1.1213992422020083</v>
      </c>
      <c r="K190" s="6">
        <v>0.78409480150227429</v>
      </c>
      <c r="L190" s="6">
        <v>1.8691728666900314</v>
      </c>
      <c r="M190" s="6">
        <v>1.4135275481142211</v>
      </c>
      <c r="N190" s="6">
        <v>0.99495280568771194</v>
      </c>
      <c r="O190" s="6">
        <v>0.68482154697709297</v>
      </c>
      <c r="P190" s="6">
        <v>0.988285651500733</v>
      </c>
      <c r="Q190" s="6">
        <v>1.5191875631442266</v>
      </c>
      <c r="R190" s="6">
        <v>0.70754803497101471</v>
      </c>
      <c r="S190" s="16">
        <v>-1.2064000000000021</v>
      </c>
      <c r="T190" s="7">
        <v>2.6900000000001256E-2</v>
      </c>
      <c r="U190" s="2">
        <v>0.68510000000000204</v>
      </c>
      <c r="V190" s="2">
        <v>-0.34130000000000038</v>
      </c>
      <c r="W190" s="2">
        <v>0.17830000000000013</v>
      </c>
      <c r="X190" s="2">
        <v>-0.20000000000000284</v>
      </c>
      <c r="Y190" s="2">
        <v>0.16529999999999845</v>
      </c>
      <c r="Z190" s="2">
        <v>-0.35089999999999932</v>
      </c>
      <c r="AA190" s="2">
        <v>0.90240000000000009</v>
      </c>
      <c r="AB190" s="2">
        <v>0.49929999999999808</v>
      </c>
      <c r="AC190" s="2">
        <v>-7.3000000000007503E-3</v>
      </c>
      <c r="AD190" s="2">
        <v>-0.54619999999999891</v>
      </c>
      <c r="AE190" s="2">
        <v>-1.699999999999946E-2</v>
      </c>
      <c r="AF190" s="2">
        <v>0.60330000000000084</v>
      </c>
      <c r="AG190" s="2">
        <v>-0.4991000000000021</v>
      </c>
      <c r="AH190" s="17">
        <v>24.671500000000002</v>
      </c>
      <c r="AI190" s="8">
        <v>23.4651</v>
      </c>
      <c r="AJ190" s="8">
        <v>23.3873</v>
      </c>
      <c r="AK190" s="8">
        <v>23.414200000000001</v>
      </c>
      <c r="AL190" s="8">
        <v>23.232299999999999</v>
      </c>
      <c r="AM190" s="8">
        <v>23.917400000000001</v>
      </c>
      <c r="AN190" s="18">
        <v>23.450099999999999</v>
      </c>
      <c r="AO190" s="8">
        <v>23.108799999999999</v>
      </c>
      <c r="AP190" s="8">
        <v>22.4526</v>
      </c>
      <c r="AQ190" s="8">
        <v>22.6309</v>
      </c>
      <c r="AR190" s="8">
        <v>22.993400000000001</v>
      </c>
      <c r="AS190" s="8">
        <v>22.793399999999998</v>
      </c>
      <c r="AT190" s="18">
        <v>22.950800000000001</v>
      </c>
      <c r="AU190" s="8">
        <v>23.116099999999999</v>
      </c>
      <c r="AV190" s="8">
        <v>22.998799999999999</v>
      </c>
      <c r="AW190" s="8">
        <v>22.6479</v>
      </c>
      <c r="AX190" s="8">
        <v>22.3901</v>
      </c>
      <c r="AY190" s="8">
        <v>23.2925</v>
      </c>
      <c r="AZ190" s="9"/>
      <c r="BA190" s="8" t="s">
        <v>1346</v>
      </c>
      <c r="BB190" s="8" t="s">
        <v>1347</v>
      </c>
      <c r="BC190" s="8" t="s">
        <v>1348</v>
      </c>
      <c r="BD190" s="8" t="s">
        <v>1349</v>
      </c>
      <c r="BE190" s="8"/>
      <c r="BF190" s="8" t="s">
        <v>826</v>
      </c>
      <c r="BG190" s="8"/>
      <c r="BH190" s="8">
        <v>8</v>
      </c>
      <c r="BI190" s="8">
        <v>7</v>
      </c>
      <c r="BJ190" s="8">
        <v>15.6</v>
      </c>
      <c r="BK190" s="8">
        <v>76.947000000000003</v>
      </c>
      <c r="BL190" s="8">
        <v>0</v>
      </c>
      <c r="BM190" s="8">
        <v>9.8325999999999993</v>
      </c>
    </row>
    <row r="191" spans="1:65" x14ac:dyDescent="0.25">
      <c r="A191" s="8" t="s">
        <v>1350</v>
      </c>
      <c r="B191" s="8" t="s">
        <v>1351</v>
      </c>
      <c r="C191" s="8" t="s">
        <v>1352</v>
      </c>
      <c r="D191" s="6" t="s">
        <v>63</v>
      </c>
      <c r="E191" s="7" t="s">
        <v>63</v>
      </c>
      <c r="F191" s="2" t="s">
        <v>61</v>
      </c>
      <c r="G191" s="2" t="s">
        <v>63</v>
      </c>
      <c r="H191" s="2" t="s">
        <v>63</v>
      </c>
      <c r="I191" s="6">
        <v>1.1446448171161085</v>
      </c>
      <c r="J191" s="2" t="s">
        <v>63</v>
      </c>
      <c r="K191" s="2" t="s">
        <v>63</v>
      </c>
      <c r="L191" s="2" t="s">
        <v>63</v>
      </c>
      <c r="M191" s="2" t="s">
        <v>63</v>
      </c>
      <c r="N191" s="2" t="s">
        <v>63</v>
      </c>
      <c r="O191" s="2" t="s">
        <v>63</v>
      </c>
      <c r="P191" s="2" t="s">
        <v>63</v>
      </c>
      <c r="Q191" s="2" t="s">
        <v>62</v>
      </c>
      <c r="R191" s="2" t="s">
        <v>62</v>
      </c>
      <c r="S191" s="16" t="s">
        <v>63</v>
      </c>
      <c r="T191" s="7" t="s">
        <v>63</v>
      </c>
      <c r="U191" s="2" t="s">
        <v>61</v>
      </c>
      <c r="V191" s="2" t="s">
        <v>63</v>
      </c>
      <c r="W191" s="2" t="s">
        <v>63</v>
      </c>
      <c r="X191" s="2">
        <v>0.19490000000000052</v>
      </c>
      <c r="Y191" s="2" t="s">
        <v>63</v>
      </c>
      <c r="Z191" s="2" t="s">
        <v>63</v>
      </c>
      <c r="AA191" s="2" t="s">
        <v>63</v>
      </c>
      <c r="AB191" s="2" t="s">
        <v>63</v>
      </c>
      <c r="AC191" s="2" t="s">
        <v>63</v>
      </c>
      <c r="AD191" s="2" t="s">
        <v>63</v>
      </c>
      <c r="AE191" s="2" t="s">
        <v>63</v>
      </c>
      <c r="AF191" s="2" t="s">
        <v>62</v>
      </c>
      <c r="AG191" s="2" t="s">
        <v>62</v>
      </c>
      <c r="AH191" s="17" t="s">
        <v>63</v>
      </c>
      <c r="AI191" s="8" t="s">
        <v>63</v>
      </c>
      <c r="AJ191" s="8" t="s">
        <v>63</v>
      </c>
      <c r="AK191" s="8" t="s">
        <v>63</v>
      </c>
      <c r="AL191" s="8">
        <v>21.2408</v>
      </c>
      <c r="AM191" s="8" t="s">
        <v>63</v>
      </c>
      <c r="AN191" s="18" t="s">
        <v>63</v>
      </c>
      <c r="AO191" s="8" t="s">
        <v>63</v>
      </c>
      <c r="AP191" s="8" t="s">
        <v>63</v>
      </c>
      <c r="AQ191" s="8" t="s">
        <v>63</v>
      </c>
      <c r="AR191" s="8">
        <v>21.071899999999999</v>
      </c>
      <c r="AS191" s="8">
        <v>21.2668</v>
      </c>
      <c r="AT191" s="18" t="s">
        <v>63</v>
      </c>
      <c r="AU191" s="8" t="s">
        <v>63</v>
      </c>
      <c r="AV191" s="8" t="s">
        <v>63</v>
      </c>
      <c r="AW191" s="8" t="s">
        <v>63</v>
      </c>
      <c r="AX191" s="8" t="s">
        <v>63</v>
      </c>
      <c r="AY191" s="8" t="s">
        <v>63</v>
      </c>
      <c r="AZ191" s="9"/>
      <c r="BA191" s="8" t="s">
        <v>1353</v>
      </c>
      <c r="BB191" s="8" t="s">
        <v>1354</v>
      </c>
      <c r="BC191" s="8" t="s">
        <v>1355</v>
      </c>
      <c r="BD191" s="8" t="s">
        <v>1356</v>
      </c>
      <c r="BE191" s="8"/>
      <c r="BF191" s="8" t="s">
        <v>1357</v>
      </c>
      <c r="BG191" s="8" t="s">
        <v>1358</v>
      </c>
      <c r="BH191" s="8">
        <v>1</v>
      </c>
      <c r="BI191" s="8">
        <v>1</v>
      </c>
      <c r="BJ191" s="8">
        <v>6</v>
      </c>
      <c r="BK191" s="8">
        <v>40.286000000000001</v>
      </c>
      <c r="BL191" s="8">
        <v>0</v>
      </c>
      <c r="BM191" s="8">
        <v>5.2549999999999999</v>
      </c>
    </row>
    <row r="192" spans="1:65" x14ac:dyDescent="0.25">
      <c r="A192" s="8" t="s">
        <v>1359</v>
      </c>
      <c r="B192" s="8" t="s">
        <v>1360</v>
      </c>
      <c r="C192" s="8" t="s">
        <v>1361</v>
      </c>
      <c r="D192" s="26" t="s">
        <v>74</v>
      </c>
      <c r="E192" s="6">
        <v>0.95369509346165893</v>
      </c>
      <c r="F192" s="6">
        <v>1.3527544620063918</v>
      </c>
      <c r="G192" s="2" t="s">
        <v>74</v>
      </c>
      <c r="H192" s="6">
        <v>1.3285016318981662</v>
      </c>
      <c r="I192" s="6">
        <v>0.85791106250429894</v>
      </c>
      <c r="J192" s="2" t="s">
        <v>63</v>
      </c>
      <c r="K192" s="2" t="s">
        <v>74</v>
      </c>
      <c r="L192" s="6">
        <v>1.0372042335822509</v>
      </c>
      <c r="M192" s="2" t="s">
        <v>63</v>
      </c>
      <c r="N192" s="2" t="s">
        <v>62</v>
      </c>
      <c r="O192" s="2" t="s">
        <v>62</v>
      </c>
      <c r="P192" s="6">
        <v>0.65419833829424123</v>
      </c>
      <c r="Q192" s="6">
        <v>0.82519100481929764</v>
      </c>
      <c r="R192" s="6">
        <v>0.68254685894258227</v>
      </c>
      <c r="S192" s="16" t="s">
        <v>74</v>
      </c>
      <c r="T192" s="7">
        <v>-6.8399999999996908E-2</v>
      </c>
      <c r="U192" s="2">
        <v>0.43590000000000018</v>
      </c>
      <c r="V192" s="2" t="s">
        <v>74</v>
      </c>
      <c r="W192" s="2">
        <v>0.40980000000000061</v>
      </c>
      <c r="X192" s="2">
        <v>-0.22109999999999985</v>
      </c>
      <c r="Y192" s="2" t="s">
        <v>63</v>
      </c>
      <c r="Z192" s="2" t="s">
        <v>74</v>
      </c>
      <c r="AA192" s="2">
        <v>5.2700000000001523E-2</v>
      </c>
      <c r="AB192" s="2" t="s">
        <v>63</v>
      </c>
      <c r="AC192" s="2" t="s">
        <v>62</v>
      </c>
      <c r="AD192" s="2" t="s">
        <v>62</v>
      </c>
      <c r="AE192" s="2">
        <v>-0.61219999999999786</v>
      </c>
      <c r="AF192" s="2">
        <v>-0.27720000000000056</v>
      </c>
      <c r="AG192" s="2">
        <v>-0.55100000000000193</v>
      </c>
      <c r="AH192" s="17" t="s">
        <v>63</v>
      </c>
      <c r="AI192" s="8">
        <v>25.192699999999999</v>
      </c>
      <c r="AJ192" s="8">
        <v>24.982299999999999</v>
      </c>
      <c r="AK192" s="8">
        <v>24.913900000000002</v>
      </c>
      <c r="AL192" s="8">
        <v>24.265599999999999</v>
      </c>
      <c r="AM192" s="8">
        <v>24.701499999999999</v>
      </c>
      <c r="AN192" s="18" t="s">
        <v>63</v>
      </c>
      <c r="AO192" s="8">
        <v>24.445799999999998</v>
      </c>
      <c r="AP192" s="8">
        <v>23.339700000000001</v>
      </c>
      <c r="AQ192" s="8">
        <v>23.749500000000001</v>
      </c>
      <c r="AR192" s="8">
        <v>24.922499999999999</v>
      </c>
      <c r="AS192" s="8">
        <v>24.7014</v>
      </c>
      <c r="AT192" s="18" t="s">
        <v>63</v>
      </c>
      <c r="AU192" s="8" t="s">
        <v>63</v>
      </c>
      <c r="AV192" s="8" t="s">
        <v>63</v>
      </c>
      <c r="AW192" s="8">
        <v>24.361699999999999</v>
      </c>
      <c r="AX192" s="8">
        <v>25.1997</v>
      </c>
      <c r="AY192" s="8">
        <v>25.252400000000002</v>
      </c>
      <c r="AZ192" s="9"/>
      <c r="BA192" s="8" t="s">
        <v>1362</v>
      </c>
      <c r="BB192" s="8" t="s">
        <v>1363</v>
      </c>
      <c r="BC192" s="8" t="s">
        <v>1217</v>
      </c>
      <c r="BD192" s="8" t="s">
        <v>1364</v>
      </c>
      <c r="BE192" s="8" t="s">
        <v>1365</v>
      </c>
      <c r="BF192" s="8" t="s">
        <v>1366</v>
      </c>
      <c r="BG192" s="8"/>
      <c r="BH192" s="8">
        <v>8</v>
      </c>
      <c r="BI192" s="8">
        <v>8</v>
      </c>
      <c r="BJ192" s="8">
        <v>17.399999999999999</v>
      </c>
      <c r="BK192" s="8">
        <v>86.974000000000004</v>
      </c>
      <c r="BL192" s="8">
        <v>0</v>
      </c>
      <c r="BM192" s="8">
        <v>15.567</v>
      </c>
    </row>
    <row r="193" spans="1:65" x14ac:dyDescent="0.25">
      <c r="A193" s="8" t="s">
        <v>1367</v>
      </c>
      <c r="B193" s="8" t="s">
        <v>1368</v>
      </c>
      <c r="C193" s="8" t="s">
        <v>1369</v>
      </c>
      <c r="D193" s="6">
        <v>1.32317143990812</v>
      </c>
      <c r="E193" s="6">
        <v>0.90150037694156715</v>
      </c>
      <c r="F193" s="6">
        <v>1.2582337799575343</v>
      </c>
      <c r="G193" s="6">
        <v>0.92774485481003621</v>
      </c>
      <c r="H193" s="6">
        <v>0.81710874642927256</v>
      </c>
      <c r="I193" s="6">
        <v>0.72221485498771698</v>
      </c>
      <c r="J193" s="6">
        <v>0.52847238809654828</v>
      </c>
      <c r="K193" s="6">
        <v>1.8166745630239431</v>
      </c>
      <c r="L193" s="6">
        <v>0.88080831903070056</v>
      </c>
      <c r="M193" s="6">
        <v>0.57698271300302351</v>
      </c>
      <c r="N193" s="6">
        <v>1.0129057929230856</v>
      </c>
      <c r="O193" s="6">
        <v>2.4336133966485276</v>
      </c>
      <c r="P193" s="6">
        <v>1.0945971459626556</v>
      </c>
      <c r="Q193" s="6">
        <v>1.560599129087151</v>
      </c>
      <c r="R193" s="6">
        <v>1.2796062995271842</v>
      </c>
      <c r="S193" s="16">
        <v>0.40399999999999991</v>
      </c>
      <c r="T193" s="7">
        <v>-0.14959999999999951</v>
      </c>
      <c r="U193" s="2">
        <v>0.33139999999999858</v>
      </c>
      <c r="V193" s="2">
        <v>-0.10820000000000007</v>
      </c>
      <c r="W193" s="2">
        <v>-0.29139999999999944</v>
      </c>
      <c r="X193" s="2">
        <v>-0.46950000000000003</v>
      </c>
      <c r="Y193" s="2">
        <v>-0.92010000000000147</v>
      </c>
      <c r="Z193" s="2">
        <v>0.86129999999999995</v>
      </c>
      <c r="AA193" s="2">
        <v>-0.1830999999999996</v>
      </c>
      <c r="AB193" s="2">
        <v>-0.79339999999999833</v>
      </c>
      <c r="AC193" s="2">
        <v>1.850000000000307E-2</v>
      </c>
      <c r="AD193" s="2">
        <v>1.2830999999999975</v>
      </c>
      <c r="AE193" s="2">
        <v>0.13039999999999807</v>
      </c>
      <c r="AF193" s="2">
        <v>0.64209999999999923</v>
      </c>
      <c r="AG193" s="2">
        <v>0.35569999999999879</v>
      </c>
      <c r="AH193" s="17">
        <v>23.013100000000001</v>
      </c>
      <c r="AI193" s="8">
        <v>23.417100000000001</v>
      </c>
      <c r="AJ193" s="8">
        <v>23.061</v>
      </c>
      <c r="AK193" s="8">
        <v>22.9114</v>
      </c>
      <c r="AL193" s="8">
        <v>24.959700000000002</v>
      </c>
      <c r="AM193" s="8">
        <v>25.2911</v>
      </c>
      <c r="AN193" s="18">
        <v>22.935300000000002</v>
      </c>
      <c r="AO193" s="8">
        <v>22.827100000000002</v>
      </c>
      <c r="AP193" s="8">
        <v>23.521799999999999</v>
      </c>
      <c r="AQ193" s="8">
        <v>23.230399999999999</v>
      </c>
      <c r="AR193" s="8">
        <v>25.2041</v>
      </c>
      <c r="AS193" s="8">
        <v>24.7346</v>
      </c>
      <c r="AT193" s="18">
        <v>23.7287</v>
      </c>
      <c r="AU193" s="8">
        <v>22.808599999999998</v>
      </c>
      <c r="AV193" s="8">
        <v>22.238700000000001</v>
      </c>
      <c r="AW193" s="8">
        <v>23.1</v>
      </c>
      <c r="AX193" s="8">
        <v>24.562000000000001</v>
      </c>
      <c r="AY193" s="8">
        <v>24.378900000000002</v>
      </c>
      <c r="AZ193" s="9"/>
      <c r="BA193" s="8" t="s">
        <v>1370</v>
      </c>
      <c r="BB193" s="8" t="s">
        <v>1371</v>
      </c>
      <c r="BC193" s="8" t="s">
        <v>1372</v>
      </c>
      <c r="BD193" s="8" t="s">
        <v>1373</v>
      </c>
      <c r="BE193" s="8" t="s">
        <v>1374</v>
      </c>
      <c r="BF193" s="8" t="s">
        <v>210</v>
      </c>
      <c r="BG193" s="8"/>
      <c r="BH193" s="8">
        <v>10</v>
      </c>
      <c r="BI193" s="8">
        <v>10</v>
      </c>
      <c r="BJ193" s="8">
        <v>25.9</v>
      </c>
      <c r="BK193" s="8">
        <v>61.463000000000001</v>
      </c>
      <c r="BL193" s="8">
        <v>0</v>
      </c>
      <c r="BM193" s="8">
        <v>25.308</v>
      </c>
    </row>
    <row r="194" spans="1:65" x14ac:dyDescent="0.25">
      <c r="A194" s="8" t="s">
        <v>1375</v>
      </c>
      <c r="B194" s="8" t="s">
        <v>1376</v>
      </c>
      <c r="C194" s="8" t="s">
        <v>1377</v>
      </c>
      <c r="D194" s="26" t="s">
        <v>61</v>
      </c>
      <c r="E194" s="6">
        <v>0.68363586927405307</v>
      </c>
      <c r="F194" s="6">
        <v>1.1231884458947092</v>
      </c>
      <c r="G194" s="6">
        <v>0.82199413197962923</v>
      </c>
      <c r="H194" s="6">
        <v>1.0987018945947959</v>
      </c>
      <c r="I194" s="2" t="s">
        <v>61</v>
      </c>
      <c r="J194" s="6">
        <v>0.91617811098349811</v>
      </c>
      <c r="K194" s="6">
        <v>1.0020121484829179</v>
      </c>
      <c r="L194" s="2" t="s">
        <v>74</v>
      </c>
      <c r="M194" s="6">
        <v>1.0415268270733484</v>
      </c>
      <c r="N194" s="6">
        <v>0.93445688113484593</v>
      </c>
      <c r="O194" s="6">
        <v>1.0305396402721101</v>
      </c>
      <c r="P194" s="6">
        <v>1.1299821633263456</v>
      </c>
      <c r="Q194" s="2" t="s">
        <v>62</v>
      </c>
      <c r="R194" s="2" t="s">
        <v>75</v>
      </c>
      <c r="S194" s="16" t="s">
        <v>61</v>
      </c>
      <c r="T194" s="7">
        <v>-0.54870000000000019</v>
      </c>
      <c r="U194" s="2">
        <v>0.16760000000000019</v>
      </c>
      <c r="V194" s="2">
        <v>-0.28279999999999816</v>
      </c>
      <c r="W194" s="2">
        <v>0.1357999999999997</v>
      </c>
      <c r="X194" s="2" t="s">
        <v>61</v>
      </c>
      <c r="Y194" s="2">
        <v>-0.12630000000000052</v>
      </c>
      <c r="Z194" s="2">
        <v>2.9000000000003467E-3</v>
      </c>
      <c r="AA194" s="2" t="s">
        <v>74</v>
      </c>
      <c r="AB194" s="2">
        <v>5.8699999999998198E-2</v>
      </c>
      <c r="AC194" s="2">
        <v>-9.7799999999999443E-2</v>
      </c>
      <c r="AD194" s="2">
        <v>4.3400000000001882E-2</v>
      </c>
      <c r="AE194" s="2">
        <v>0.17630000000000123</v>
      </c>
      <c r="AF194" s="2" t="s">
        <v>62</v>
      </c>
      <c r="AG194" s="2" t="s">
        <v>75</v>
      </c>
      <c r="AH194" s="17">
        <v>22.710100000000001</v>
      </c>
      <c r="AI194" s="8" t="s">
        <v>63</v>
      </c>
      <c r="AJ194" s="8">
        <v>22.890699999999999</v>
      </c>
      <c r="AK194" s="8">
        <v>22.341999999999999</v>
      </c>
      <c r="AL194" s="8">
        <v>22.012</v>
      </c>
      <c r="AM194" s="8">
        <v>22.179600000000001</v>
      </c>
      <c r="AN194" s="18">
        <v>22.541899999999998</v>
      </c>
      <c r="AO194" s="8">
        <v>22.2591</v>
      </c>
      <c r="AP194" s="8">
        <v>22.304500000000001</v>
      </c>
      <c r="AQ194" s="8">
        <v>22.440300000000001</v>
      </c>
      <c r="AR194" s="8">
        <v>21.9313</v>
      </c>
      <c r="AS194" s="8" t="s">
        <v>63</v>
      </c>
      <c r="AT194" s="18">
        <v>22.4832</v>
      </c>
      <c r="AU194" s="8">
        <v>22.3569</v>
      </c>
      <c r="AV194" s="8">
        <v>22.261099999999999</v>
      </c>
      <c r="AW194" s="8">
        <v>22.263999999999999</v>
      </c>
      <c r="AX194" s="8" t="s">
        <v>63</v>
      </c>
      <c r="AY194" s="8">
        <v>22.128599999999999</v>
      </c>
      <c r="AZ194" s="9"/>
      <c r="BA194" s="8" t="s">
        <v>1378</v>
      </c>
      <c r="BB194" s="8" t="s">
        <v>1379</v>
      </c>
      <c r="BC194" s="8" t="s">
        <v>1380</v>
      </c>
      <c r="BD194" s="8" t="s">
        <v>1381</v>
      </c>
      <c r="BE194" s="8"/>
      <c r="BF194" s="8" t="s">
        <v>1172</v>
      </c>
      <c r="BG194" s="8"/>
      <c r="BH194" s="8">
        <v>4</v>
      </c>
      <c r="BI194" s="8">
        <v>4</v>
      </c>
      <c r="BJ194" s="8">
        <v>13.3</v>
      </c>
      <c r="BK194" s="8">
        <v>48.393999999999998</v>
      </c>
      <c r="BL194" s="8">
        <v>0</v>
      </c>
      <c r="BM194" s="8">
        <v>6.7435999999999998</v>
      </c>
    </row>
    <row r="195" spans="1:65" x14ac:dyDescent="0.25">
      <c r="A195" s="8" t="s">
        <v>1382</v>
      </c>
      <c r="B195" s="8" t="s">
        <v>1383</v>
      </c>
      <c r="C195" s="8" t="s">
        <v>1384</v>
      </c>
      <c r="D195" s="6">
        <v>0.92678076049574254</v>
      </c>
      <c r="E195" s="6">
        <v>0.81022808541800928</v>
      </c>
      <c r="F195" s="6">
        <v>0.6181376304604761</v>
      </c>
      <c r="G195" s="6">
        <v>0.65022007327424081</v>
      </c>
      <c r="H195" s="2" t="s">
        <v>61</v>
      </c>
      <c r="I195" s="6">
        <v>0.96473191555585225</v>
      </c>
      <c r="J195" s="6">
        <v>0.98862822456715727</v>
      </c>
      <c r="K195" s="6">
        <v>1.0083524548945952</v>
      </c>
      <c r="L195" s="6">
        <v>1.0088418292707422</v>
      </c>
      <c r="M195" s="6">
        <v>1.8085080252955608</v>
      </c>
      <c r="N195" s="6">
        <v>1.1894544293832789</v>
      </c>
      <c r="O195" s="6">
        <v>1.4486408868286293</v>
      </c>
      <c r="P195" s="2" t="s">
        <v>75</v>
      </c>
      <c r="Q195" s="6">
        <v>1.2493693130120258</v>
      </c>
      <c r="R195" s="6">
        <v>1.1947427392558319</v>
      </c>
      <c r="S195" s="16">
        <v>-0.10970000000000013</v>
      </c>
      <c r="T195" s="7">
        <v>-0.30359999999999943</v>
      </c>
      <c r="U195" s="2">
        <v>-0.69399999999999906</v>
      </c>
      <c r="V195" s="2">
        <v>-0.62099999999999866</v>
      </c>
      <c r="W195" s="2" t="s">
        <v>61</v>
      </c>
      <c r="X195" s="2">
        <v>-5.1800000000000068E-2</v>
      </c>
      <c r="Y195" s="2">
        <v>-1.6499999999997073E-2</v>
      </c>
      <c r="Z195" s="2">
        <v>1.2000000000000455E-2</v>
      </c>
      <c r="AA195" s="2">
        <v>1.2699999999998823E-2</v>
      </c>
      <c r="AB195" s="2">
        <v>0.85480000000000089</v>
      </c>
      <c r="AC195" s="2">
        <v>0.2502999999999993</v>
      </c>
      <c r="AD195" s="2">
        <v>0.53470000000000084</v>
      </c>
      <c r="AE195" s="2" t="s">
        <v>75</v>
      </c>
      <c r="AF195" s="2">
        <v>0.32120000000000104</v>
      </c>
      <c r="AG195" s="2">
        <v>0.25670000000000215</v>
      </c>
      <c r="AH195" s="17">
        <v>21.996500000000001</v>
      </c>
      <c r="AI195" s="8">
        <v>21.886800000000001</v>
      </c>
      <c r="AJ195" s="8">
        <v>22.635300000000001</v>
      </c>
      <c r="AK195" s="8">
        <v>22.331700000000001</v>
      </c>
      <c r="AL195" s="8">
        <v>23.870999999999999</v>
      </c>
      <c r="AM195" s="8">
        <v>23.177</v>
      </c>
      <c r="AN195" s="18">
        <v>23.052099999999999</v>
      </c>
      <c r="AO195" s="8">
        <v>22.431100000000001</v>
      </c>
      <c r="AP195" s="8">
        <v>22.862500000000001</v>
      </c>
      <c r="AQ195" s="8" t="s">
        <v>63</v>
      </c>
      <c r="AR195" s="8">
        <v>23.158000000000001</v>
      </c>
      <c r="AS195" s="8">
        <v>23.106200000000001</v>
      </c>
      <c r="AT195" s="18">
        <v>22.197299999999998</v>
      </c>
      <c r="AU195" s="8">
        <v>22.180800000000001</v>
      </c>
      <c r="AV195" s="8">
        <v>22.3278</v>
      </c>
      <c r="AW195" s="8">
        <v>22.3398</v>
      </c>
      <c r="AX195" s="8">
        <v>22.8368</v>
      </c>
      <c r="AY195" s="8">
        <v>22.849499999999999</v>
      </c>
      <c r="AZ195" s="9"/>
      <c r="BA195" s="8" t="s">
        <v>1385</v>
      </c>
      <c r="BB195" s="8"/>
      <c r="BC195" s="8" t="s">
        <v>1386</v>
      </c>
      <c r="BD195" s="8" t="s">
        <v>1387</v>
      </c>
      <c r="BE195" s="8"/>
      <c r="BF195" s="8" t="s">
        <v>210</v>
      </c>
      <c r="BG195" s="8"/>
      <c r="BH195" s="8">
        <v>11</v>
      </c>
      <c r="BI195" s="8">
        <v>11</v>
      </c>
      <c r="BJ195" s="8">
        <v>7.8</v>
      </c>
      <c r="BK195" s="8">
        <v>252.64</v>
      </c>
      <c r="BL195" s="8">
        <v>0</v>
      </c>
      <c r="BM195" s="8">
        <v>23.247</v>
      </c>
    </row>
    <row r="196" spans="1:65" x14ac:dyDescent="0.25">
      <c r="A196" s="8" t="s">
        <v>1388</v>
      </c>
      <c r="B196" s="8" t="s">
        <v>1389</v>
      </c>
      <c r="C196" s="8" t="s">
        <v>1390</v>
      </c>
      <c r="D196" s="26" t="s">
        <v>74</v>
      </c>
      <c r="E196" s="6">
        <v>0.9939877657788555</v>
      </c>
      <c r="F196" s="6">
        <v>0.81259027288587593</v>
      </c>
      <c r="G196" s="6">
        <v>0.84334801500647205</v>
      </c>
      <c r="H196" s="6">
        <v>0.79940583035247204</v>
      </c>
      <c r="I196" s="6">
        <v>0.74981157390894537</v>
      </c>
      <c r="J196" s="6">
        <v>1.7462982770326403</v>
      </c>
      <c r="K196" s="6">
        <v>1.0293260188496778</v>
      </c>
      <c r="L196" s="6">
        <v>0.77367523517497294</v>
      </c>
      <c r="M196" s="6">
        <v>1.4621587940121794</v>
      </c>
      <c r="N196" s="6">
        <v>0.70612720219237801</v>
      </c>
      <c r="O196" s="6">
        <v>1.0683615797145634</v>
      </c>
      <c r="P196" s="6">
        <v>0.82972203180373005</v>
      </c>
      <c r="Q196" s="6">
        <v>1.0291833338545058</v>
      </c>
      <c r="R196" s="6">
        <v>0.99743864132316151</v>
      </c>
      <c r="S196" s="16" t="s">
        <v>74</v>
      </c>
      <c r="T196" s="7">
        <v>-8.6999999999974875E-3</v>
      </c>
      <c r="U196" s="2">
        <v>-0.29940000000000211</v>
      </c>
      <c r="V196" s="2">
        <v>-0.24579999999999913</v>
      </c>
      <c r="W196" s="2">
        <v>-0.3230000000000004</v>
      </c>
      <c r="X196" s="2">
        <v>-0.41539999999999822</v>
      </c>
      <c r="Y196" s="2">
        <v>0.80429999999999779</v>
      </c>
      <c r="Z196" s="2">
        <v>4.1700000000002291E-2</v>
      </c>
      <c r="AA196" s="2">
        <v>-0.37020000000000053</v>
      </c>
      <c r="AB196" s="2">
        <v>0.54809999999999803</v>
      </c>
      <c r="AC196" s="2">
        <v>-0.50199999999999889</v>
      </c>
      <c r="AD196" s="2">
        <v>9.5400000000001484E-2</v>
      </c>
      <c r="AE196" s="2">
        <v>-0.26930000000000121</v>
      </c>
      <c r="AF196" s="2">
        <v>4.1499999999999204E-2</v>
      </c>
      <c r="AG196" s="2">
        <v>-3.6999999999984823E-3</v>
      </c>
      <c r="AH196" s="17" t="s">
        <v>63</v>
      </c>
      <c r="AI196" s="8">
        <v>22.888999999999999</v>
      </c>
      <c r="AJ196" s="8">
        <v>22.810199999999998</v>
      </c>
      <c r="AK196" s="8">
        <v>22.801500000000001</v>
      </c>
      <c r="AL196" s="8">
        <v>23.524100000000001</v>
      </c>
      <c r="AM196" s="8">
        <v>23.224699999999999</v>
      </c>
      <c r="AN196" s="18">
        <v>22.971499999999999</v>
      </c>
      <c r="AO196" s="8">
        <v>22.7257</v>
      </c>
      <c r="AP196" s="8">
        <v>22.945</v>
      </c>
      <c r="AQ196" s="8">
        <v>22.622</v>
      </c>
      <c r="AR196" s="8">
        <v>23.218</v>
      </c>
      <c r="AS196" s="8">
        <v>22.802600000000002</v>
      </c>
      <c r="AT196" s="18">
        <v>22.423400000000001</v>
      </c>
      <c r="AU196" s="8">
        <v>23.227699999999999</v>
      </c>
      <c r="AV196" s="8">
        <v>22.849599999999999</v>
      </c>
      <c r="AW196" s="8">
        <v>22.891300000000001</v>
      </c>
      <c r="AX196" s="8">
        <v>23.176500000000001</v>
      </c>
      <c r="AY196" s="8">
        <v>22.8063</v>
      </c>
      <c r="AZ196" s="9"/>
      <c r="BA196" s="8" t="s">
        <v>1391</v>
      </c>
      <c r="BB196" s="8" t="s">
        <v>1392</v>
      </c>
      <c r="BC196" s="8" t="s">
        <v>1393</v>
      </c>
      <c r="BD196" s="8" t="s">
        <v>1394</v>
      </c>
      <c r="BE196" s="8" t="s">
        <v>1395</v>
      </c>
      <c r="BF196" s="8" t="s">
        <v>1396</v>
      </c>
      <c r="BG196" s="8"/>
      <c r="BH196" s="8">
        <v>4</v>
      </c>
      <c r="BI196" s="8">
        <v>4</v>
      </c>
      <c r="BJ196" s="8">
        <v>11.1</v>
      </c>
      <c r="BK196" s="8">
        <v>48.511000000000003</v>
      </c>
      <c r="BL196" s="8">
        <v>0</v>
      </c>
      <c r="BM196" s="8">
        <v>5.6943000000000001</v>
      </c>
    </row>
    <row r="197" spans="1:65" x14ac:dyDescent="0.25">
      <c r="A197" s="8" t="s">
        <v>1397</v>
      </c>
      <c r="B197" s="8" t="s">
        <v>1398</v>
      </c>
      <c r="C197" s="8" t="s">
        <v>1399</v>
      </c>
      <c r="D197" s="26" t="s">
        <v>74</v>
      </c>
      <c r="E197" s="6">
        <v>1.845484985307597</v>
      </c>
      <c r="F197" s="6">
        <v>1.3023344573862765</v>
      </c>
      <c r="G197" s="6">
        <v>1.1015996452560628</v>
      </c>
      <c r="H197" s="6">
        <v>1.0392912425073269</v>
      </c>
      <c r="I197" s="6">
        <v>1.0456499757510416</v>
      </c>
      <c r="J197" s="6">
        <v>1.0654035550352268</v>
      </c>
      <c r="K197" s="6">
        <v>0.96667309941616042</v>
      </c>
      <c r="L197" s="6">
        <v>0.6047874049416716</v>
      </c>
      <c r="M197" s="6">
        <v>0.85328524128821703</v>
      </c>
      <c r="N197" s="6">
        <v>0.88227481001248775</v>
      </c>
      <c r="O197" s="6">
        <v>1.1506108662006675</v>
      </c>
      <c r="P197" s="6">
        <v>1.2370467301700649</v>
      </c>
      <c r="Q197" s="6">
        <v>0.53384765446086335</v>
      </c>
      <c r="R197" s="6">
        <v>0.92299836666669532</v>
      </c>
      <c r="S197" s="16" t="s">
        <v>74</v>
      </c>
      <c r="T197" s="7">
        <v>0.88400000000000034</v>
      </c>
      <c r="U197" s="2">
        <v>0.38109999999999999</v>
      </c>
      <c r="V197" s="2">
        <v>0.1396000000000015</v>
      </c>
      <c r="W197" s="2">
        <v>5.5599999999998317E-2</v>
      </c>
      <c r="X197" s="2">
        <v>6.4399999999999125E-2</v>
      </c>
      <c r="Y197" s="2">
        <v>9.1400000000000148E-2</v>
      </c>
      <c r="Z197" s="2">
        <v>-4.8899999999999721E-2</v>
      </c>
      <c r="AA197" s="2">
        <v>-0.72550000000000026</v>
      </c>
      <c r="AB197" s="2">
        <v>-0.22890000000000299</v>
      </c>
      <c r="AC197" s="2">
        <v>-0.18070000000000164</v>
      </c>
      <c r="AD197" s="2">
        <v>0.2024000000000008</v>
      </c>
      <c r="AE197" s="2">
        <v>0.30689999999999884</v>
      </c>
      <c r="AF197" s="2">
        <v>-0.90549999999999997</v>
      </c>
      <c r="AG197" s="2">
        <v>-0.11560000000000059</v>
      </c>
      <c r="AH197" s="17" t="s">
        <v>63</v>
      </c>
      <c r="AI197" s="8">
        <v>22.207799999999999</v>
      </c>
      <c r="AJ197" s="8">
        <v>21.212800000000001</v>
      </c>
      <c r="AK197" s="8">
        <v>22.096800000000002</v>
      </c>
      <c r="AL197" s="8">
        <v>22.320399999999999</v>
      </c>
      <c r="AM197" s="8">
        <v>22.701499999999999</v>
      </c>
      <c r="AN197" s="18">
        <v>21.907699999999998</v>
      </c>
      <c r="AO197" s="8">
        <v>22.0473</v>
      </c>
      <c r="AP197" s="8">
        <v>22.4678</v>
      </c>
      <c r="AQ197" s="8">
        <v>22.523399999999999</v>
      </c>
      <c r="AR197" s="8">
        <v>22.236599999999999</v>
      </c>
      <c r="AS197" s="8">
        <v>22.300999999999998</v>
      </c>
      <c r="AT197" s="18">
        <v>22.136600000000001</v>
      </c>
      <c r="AU197" s="8">
        <v>22.228000000000002</v>
      </c>
      <c r="AV197" s="8">
        <v>22.2654</v>
      </c>
      <c r="AW197" s="8">
        <v>22.2165</v>
      </c>
      <c r="AX197" s="8">
        <v>23.142099999999999</v>
      </c>
      <c r="AY197" s="8">
        <v>22.416599999999999</v>
      </c>
      <c r="AZ197" s="9"/>
      <c r="BA197" s="8" t="s">
        <v>1400</v>
      </c>
      <c r="BB197" s="8" t="s">
        <v>1401</v>
      </c>
      <c r="BC197" s="8" t="s">
        <v>1402</v>
      </c>
      <c r="BD197" s="8" t="s">
        <v>1403</v>
      </c>
      <c r="BE197" s="8" t="s">
        <v>1404</v>
      </c>
      <c r="BF197" s="8" t="s">
        <v>1405</v>
      </c>
      <c r="BG197" s="8" t="s">
        <v>1406</v>
      </c>
      <c r="BH197" s="8">
        <v>4</v>
      </c>
      <c r="BI197" s="8">
        <v>4</v>
      </c>
      <c r="BJ197" s="8">
        <v>25.5</v>
      </c>
      <c r="BK197" s="8">
        <v>34.195</v>
      </c>
      <c r="BL197" s="8">
        <v>0</v>
      </c>
      <c r="BM197" s="8">
        <v>21.748999999999999</v>
      </c>
    </row>
    <row r="198" spans="1:65" x14ac:dyDescent="0.25">
      <c r="A198" s="8" t="s">
        <v>1407</v>
      </c>
      <c r="B198" s="8" t="s">
        <v>1408</v>
      </c>
      <c r="C198" s="8" t="s">
        <v>1409</v>
      </c>
      <c r="D198" s="6">
        <v>0.72754076935297529</v>
      </c>
      <c r="E198" s="6">
        <v>1.1168225680257642</v>
      </c>
      <c r="F198" s="6">
        <v>1.1047347377828387</v>
      </c>
      <c r="G198" s="6">
        <v>0.87745679769195062</v>
      </c>
      <c r="H198" s="6">
        <v>0.56159422294735462</v>
      </c>
      <c r="I198" s="6">
        <v>0.69092451175437464</v>
      </c>
      <c r="J198" s="6">
        <v>1.2140265729096271</v>
      </c>
      <c r="K198" s="2" t="s">
        <v>63</v>
      </c>
      <c r="L198" s="6">
        <v>1.1890422673175831</v>
      </c>
      <c r="M198" s="6">
        <v>1.2830701056714717</v>
      </c>
      <c r="N198" s="6">
        <v>0.92735909679348527</v>
      </c>
      <c r="O198" s="2" t="s">
        <v>62</v>
      </c>
      <c r="P198" s="2" t="s">
        <v>62</v>
      </c>
      <c r="Q198" s="6">
        <v>1.0562856253518578</v>
      </c>
      <c r="R198" s="6">
        <v>0.61378274770317276</v>
      </c>
      <c r="S198" s="16">
        <v>-0.45889999999999986</v>
      </c>
      <c r="T198" s="7">
        <v>0.15940000000000154</v>
      </c>
      <c r="U198" s="2">
        <v>0.1437000000000026</v>
      </c>
      <c r="V198" s="2">
        <v>-0.18860000000000099</v>
      </c>
      <c r="W198" s="2">
        <v>-0.83239999999999981</v>
      </c>
      <c r="X198" s="2">
        <v>-0.53340000000000032</v>
      </c>
      <c r="Y198" s="2">
        <v>0.2798000000000016</v>
      </c>
      <c r="Z198" s="2" t="s">
        <v>63</v>
      </c>
      <c r="AA198" s="2">
        <v>0.24980000000000047</v>
      </c>
      <c r="AB198" s="2">
        <v>0.35960000000000036</v>
      </c>
      <c r="AC198" s="2">
        <v>-0.10880000000000223</v>
      </c>
      <c r="AD198" s="2" t="s">
        <v>62</v>
      </c>
      <c r="AE198" s="2" t="s">
        <v>62</v>
      </c>
      <c r="AF198" s="2">
        <v>7.9000000000000625E-2</v>
      </c>
      <c r="AG198" s="2">
        <v>-0.70420000000000016</v>
      </c>
      <c r="AH198" s="17">
        <v>24.3294</v>
      </c>
      <c r="AI198" s="8">
        <v>23.8705</v>
      </c>
      <c r="AJ198" s="8">
        <v>23.876799999999999</v>
      </c>
      <c r="AK198" s="8">
        <v>24.036200000000001</v>
      </c>
      <c r="AL198" s="8">
        <v>23.989699999999999</v>
      </c>
      <c r="AM198" s="8">
        <v>24.133400000000002</v>
      </c>
      <c r="AN198" s="18">
        <v>23.9785</v>
      </c>
      <c r="AO198" s="8">
        <v>23.789899999999999</v>
      </c>
      <c r="AP198" s="8">
        <v>24.465800000000002</v>
      </c>
      <c r="AQ198" s="8">
        <v>23.633400000000002</v>
      </c>
      <c r="AR198" s="8">
        <v>24.2394</v>
      </c>
      <c r="AS198" s="8">
        <v>23.706</v>
      </c>
      <c r="AT198" s="18">
        <v>23.6189</v>
      </c>
      <c r="AU198" s="8">
        <v>23.898700000000002</v>
      </c>
      <c r="AV198" s="8" t="s">
        <v>63</v>
      </c>
      <c r="AW198" s="8" t="s">
        <v>63</v>
      </c>
      <c r="AX198" s="8">
        <v>24.160399999999999</v>
      </c>
      <c r="AY198" s="8">
        <v>24.4102</v>
      </c>
      <c r="AZ198" s="9"/>
      <c r="BA198" s="8" t="s">
        <v>1410</v>
      </c>
      <c r="BB198" s="8" t="s">
        <v>1411</v>
      </c>
      <c r="BC198" s="8" t="s">
        <v>1412</v>
      </c>
      <c r="BD198" s="8" t="s">
        <v>1413</v>
      </c>
      <c r="BE198" s="8"/>
      <c r="BF198" s="8" t="s">
        <v>1414</v>
      </c>
      <c r="BG198" s="8"/>
      <c r="BH198" s="8">
        <v>4</v>
      </c>
      <c r="BI198" s="8">
        <v>4</v>
      </c>
      <c r="BJ198" s="8">
        <v>37.299999999999997</v>
      </c>
      <c r="BK198" s="8">
        <v>18.231999999999999</v>
      </c>
      <c r="BL198" s="8">
        <v>0</v>
      </c>
      <c r="BM198" s="8">
        <v>12.404999999999999</v>
      </c>
    </row>
    <row r="199" spans="1:65" x14ac:dyDescent="0.25">
      <c r="A199" s="8" t="s">
        <v>1415</v>
      </c>
      <c r="B199" s="8" t="s">
        <v>1416</v>
      </c>
      <c r="C199" s="8" t="s">
        <v>1417</v>
      </c>
      <c r="D199" s="6" t="s">
        <v>63</v>
      </c>
      <c r="E199" s="7" t="s">
        <v>63</v>
      </c>
      <c r="F199" s="2" t="s">
        <v>74</v>
      </c>
      <c r="G199" s="2" t="s">
        <v>63</v>
      </c>
      <c r="H199" s="2" t="s">
        <v>63</v>
      </c>
      <c r="I199" s="2" t="s">
        <v>63</v>
      </c>
      <c r="J199" s="2" t="s">
        <v>63</v>
      </c>
      <c r="K199" s="2" t="s">
        <v>63</v>
      </c>
      <c r="L199" s="2" t="s">
        <v>63</v>
      </c>
      <c r="M199" s="8" t="s">
        <v>63</v>
      </c>
      <c r="N199" s="8" t="s">
        <v>63</v>
      </c>
      <c r="O199" s="8" t="s">
        <v>63</v>
      </c>
      <c r="P199" s="8" t="s">
        <v>63</v>
      </c>
      <c r="Q199" s="8" t="s">
        <v>63</v>
      </c>
      <c r="R199" s="8" t="s">
        <v>63</v>
      </c>
      <c r="S199" s="16" t="s">
        <v>63</v>
      </c>
      <c r="T199" s="7" t="s">
        <v>63</v>
      </c>
      <c r="U199" s="2" t="s">
        <v>74</v>
      </c>
      <c r="V199" s="2" t="s">
        <v>63</v>
      </c>
      <c r="W199" s="2" t="s">
        <v>63</v>
      </c>
      <c r="X199" s="2" t="s">
        <v>63</v>
      </c>
      <c r="Y199" s="2" t="s">
        <v>63</v>
      </c>
      <c r="Z199" s="2" t="s">
        <v>63</v>
      </c>
      <c r="AA199" s="2" t="s">
        <v>63</v>
      </c>
      <c r="AB199" s="8" t="s">
        <v>63</v>
      </c>
      <c r="AC199" s="8" t="s">
        <v>63</v>
      </c>
      <c r="AD199" s="8" t="s">
        <v>63</v>
      </c>
      <c r="AE199" s="8" t="s">
        <v>63</v>
      </c>
      <c r="AF199" s="8" t="s">
        <v>63</v>
      </c>
      <c r="AG199" s="8" t="s">
        <v>63</v>
      </c>
      <c r="AH199" s="17" t="s">
        <v>63</v>
      </c>
      <c r="AI199" s="8" t="s">
        <v>63</v>
      </c>
      <c r="AJ199" s="8" t="s">
        <v>63</v>
      </c>
      <c r="AK199" s="8" t="s">
        <v>63</v>
      </c>
      <c r="AL199" s="8" t="s">
        <v>63</v>
      </c>
      <c r="AM199" s="8">
        <v>22.880199999999999</v>
      </c>
      <c r="AN199" s="18" t="s">
        <v>63</v>
      </c>
      <c r="AO199" s="8" t="s">
        <v>63</v>
      </c>
      <c r="AP199" s="8" t="s">
        <v>63</v>
      </c>
      <c r="AQ199" s="8" t="s">
        <v>63</v>
      </c>
      <c r="AR199" s="8" t="s">
        <v>63</v>
      </c>
      <c r="AS199" s="8" t="s">
        <v>63</v>
      </c>
      <c r="AT199" s="18" t="s">
        <v>63</v>
      </c>
      <c r="AU199" s="8" t="s">
        <v>63</v>
      </c>
      <c r="AV199" s="8" t="s">
        <v>63</v>
      </c>
      <c r="AW199" s="8" t="s">
        <v>63</v>
      </c>
      <c r="AX199" s="8" t="s">
        <v>63</v>
      </c>
      <c r="AY199" s="8" t="s">
        <v>63</v>
      </c>
      <c r="AZ199" s="9"/>
      <c r="BA199" s="8" t="s">
        <v>1418</v>
      </c>
      <c r="BB199" s="8" t="s">
        <v>1419</v>
      </c>
      <c r="BC199" s="8" t="s">
        <v>1420</v>
      </c>
      <c r="BD199" s="8" t="s">
        <v>1421</v>
      </c>
      <c r="BE199" s="8" t="s">
        <v>967</v>
      </c>
      <c r="BF199" s="8" t="s">
        <v>1422</v>
      </c>
      <c r="BG199" s="8"/>
      <c r="BH199" s="8">
        <v>3</v>
      </c>
      <c r="BI199" s="8">
        <v>3</v>
      </c>
      <c r="BJ199" s="8">
        <v>14.7</v>
      </c>
      <c r="BK199" s="8">
        <v>37.421999999999997</v>
      </c>
      <c r="BL199" s="8">
        <v>0</v>
      </c>
      <c r="BM199" s="8">
        <v>6.8174999999999999</v>
      </c>
    </row>
    <row r="200" spans="1:65" x14ac:dyDescent="0.25">
      <c r="A200" s="8" t="s">
        <v>1423</v>
      </c>
      <c r="B200" s="8" t="s">
        <v>1424</v>
      </c>
      <c r="C200" s="8" t="s">
        <v>1425</v>
      </c>
      <c r="D200" s="26" t="s">
        <v>61</v>
      </c>
      <c r="E200" s="6">
        <v>0.92864558099697159</v>
      </c>
      <c r="F200" s="2" t="s">
        <v>74</v>
      </c>
      <c r="G200" s="2" t="s">
        <v>63</v>
      </c>
      <c r="H200" s="2" t="s">
        <v>63</v>
      </c>
      <c r="I200" s="2" t="s">
        <v>61</v>
      </c>
      <c r="J200" s="2" t="s">
        <v>63</v>
      </c>
      <c r="K200" s="6">
        <v>0.71876895372464833</v>
      </c>
      <c r="L200" s="6">
        <v>0.97589646342191572</v>
      </c>
      <c r="M200" s="8" t="s">
        <v>63</v>
      </c>
      <c r="N200" s="8" t="s">
        <v>63</v>
      </c>
      <c r="O200" s="2" t="s">
        <v>75</v>
      </c>
      <c r="P200" s="2" t="s">
        <v>75</v>
      </c>
      <c r="Q200" s="6">
        <v>0.67385028668151048</v>
      </c>
      <c r="R200" s="2" t="s">
        <v>75</v>
      </c>
      <c r="S200" s="16" t="s">
        <v>61</v>
      </c>
      <c r="T200" s="7">
        <v>-0.10679999999999978</v>
      </c>
      <c r="U200" s="2" t="s">
        <v>74</v>
      </c>
      <c r="V200" s="2" t="s">
        <v>63</v>
      </c>
      <c r="W200" s="2" t="s">
        <v>63</v>
      </c>
      <c r="X200" s="2" t="s">
        <v>61</v>
      </c>
      <c r="Y200" s="2" t="s">
        <v>63</v>
      </c>
      <c r="Z200" s="2">
        <v>-0.47640000000000171</v>
      </c>
      <c r="AA200" s="2">
        <v>-3.5199999999999676E-2</v>
      </c>
      <c r="AB200" s="8" t="s">
        <v>63</v>
      </c>
      <c r="AC200" s="8" t="s">
        <v>63</v>
      </c>
      <c r="AD200" s="2" t="s">
        <v>75</v>
      </c>
      <c r="AE200" s="2" t="s">
        <v>75</v>
      </c>
      <c r="AF200" s="2">
        <v>-0.56950000000000145</v>
      </c>
      <c r="AG200" s="2" t="s">
        <v>75</v>
      </c>
      <c r="AH200" s="17">
        <v>22.181000000000001</v>
      </c>
      <c r="AI200" s="8" t="s">
        <v>63</v>
      </c>
      <c r="AJ200" s="8">
        <v>21.987500000000001</v>
      </c>
      <c r="AK200" s="8">
        <v>21.880700000000001</v>
      </c>
      <c r="AL200" s="8" t="s">
        <v>63</v>
      </c>
      <c r="AM200" s="8">
        <v>22.1188</v>
      </c>
      <c r="AN200" s="18" t="s">
        <v>63</v>
      </c>
      <c r="AO200" s="8" t="s">
        <v>63</v>
      </c>
      <c r="AP200" s="8" t="s">
        <v>63</v>
      </c>
      <c r="AQ200" s="8" t="s">
        <v>63</v>
      </c>
      <c r="AR200" s="8">
        <v>22.058199999999999</v>
      </c>
      <c r="AS200" s="8" t="s">
        <v>63</v>
      </c>
      <c r="AT200" s="18" t="s">
        <v>63</v>
      </c>
      <c r="AU200" s="8" t="s">
        <v>63</v>
      </c>
      <c r="AV200" s="8">
        <v>22.1219</v>
      </c>
      <c r="AW200" s="8">
        <v>21.645499999999998</v>
      </c>
      <c r="AX200" s="8">
        <v>22.627700000000001</v>
      </c>
      <c r="AY200" s="8">
        <v>22.592500000000001</v>
      </c>
      <c r="AZ200" s="9"/>
      <c r="BA200" s="8" t="s">
        <v>1426</v>
      </c>
      <c r="BB200" s="8" t="s">
        <v>1427</v>
      </c>
      <c r="BC200" s="8" t="s">
        <v>1428</v>
      </c>
      <c r="BD200" s="8" t="s">
        <v>1429</v>
      </c>
      <c r="BE200" s="8"/>
      <c r="BF200" s="8" t="s">
        <v>210</v>
      </c>
      <c r="BG200" s="8" t="s">
        <v>1430</v>
      </c>
      <c r="BH200" s="8">
        <v>7</v>
      </c>
      <c r="BI200" s="8">
        <v>7</v>
      </c>
      <c r="BJ200" s="8">
        <v>16</v>
      </c>
      <c r="BK200" s="8">
        <v>76.933999999999997</v>
      </c>
      <c r="BL200" s="8">
        <v>0</v>
      </c>
      <c r="BM200" s="8">
        <v>8.1060999999999996</v>
      </c>
    </row>
    <row r="201" spans="1:65" x14ac:dyDescent="0.25">
      <c r="A201" s="8" t="s">
        <v>1431</v>
      </c>
      <c r="B201" s="8" t="s">
        <v>1432</v>
      </c>
      <c r="C201" s="8" t="s">
        <v>1433</v>
      </c>
      <c r="D201" s="6" t="s">
        <v>63</v>
      </c>
      <c r="E201" s="6">
        <v>1.085229371881806</v>
      </c>
      <c r="F201" s="2" t="s">
        <v>61</v>
      </c>
      <c r="G201" s="2" t="s">
        <v>74</v>
      </c>
      <c r="H201" s="6">
        <v>0.96332866456080835</v>
      </c>
      <c r="I201" s="2" t="s">
        <v>61</v>
      </c>
      <c r="J201" s="6">
        <v>1.0025679360822042</v>
      </c>
      <c r="K201" s="6">
        <v>0.78371444861325446</v>
      </c>
      <c r="L201" s="2" t="s">
        <v>61</v>
      </c>
      <c r="M201" s="2" t="s">
        <v>75</v>
      </c>
      <c r="N201" s="6">
        <v>0.87218132190529107</v>
      </c>
      <c r="O201" s="6">
        <v>0.92851685230672953</v>
      </c>
      <c r="P201" s="6">
        <v>1.1413173521779059</v>
      </c>
      <c r="Q201" s="6">
        <v>0.9053201685798884</v>
      </c>
      <c r="R201" s="2" t="s">
        <v>63</v>
      </c>
      <c r="S201" s="16" t="s">
        <v>63</v>
      </c>
      <c r="T201" s="7">
        <v>0.11799999999999855</v>
      </c>
      <c r="U201" s="2" t="s">
        <v>61</v>
      </c>
      <c r="V201" s="2" t="s">
        <v>74</v>
      </c>
      <c r="W201" s="2">
        <v>-5.3900000000002279E-2</v>
      </c>
      <c r="X201" s="2" t="s">
        <v>61</v>
      </c>
      <c r="Y201" s="2">
        <v>3.6999999999984823E-3</v>
      </c>
      <c r="Z201" s="2">
        <v>-0.35160000000000124</v>
      </c>
      <c r="AA201" s="2" t="s">
        <v>61</v>
      </c>
      <c r="AB201" s="2" t="s">
        <v>75</v>
      </c>
      <c r="AC201" s="2">
        <v>-0.19729999999999848</v>
      </c>
      <c r="AD201" s="2">
        <v>-0.10699999999999932</v>
      </c>
      <c r="AE201" s="2">
        <v>0.19069999999999965</v>
      </c>
      <c r="AF201" s="2">
        <v>-0.14349999999999952</v>
      </c>
      <c r="AG201" s="2" t="s">
        <v>63</v>
      </c>
      <c r="AH201" s="17" t="s">
        <v>63</v>
      </c>
      <c r="AI201" s="8" t="s">
        <v>63</v>
      </c>
      <c r="AJ201" s="8">
        <v>21.5654</v>
      </c>
      <c r="AK201" s="8">
        <v>21.683399999999999</v>
      </c>
      <c r="AL201" s="8">
        <v>21.608799999999999</v>
      </c>
      <c r="AM201" s="8" t="s">
        <v>63</v>
      </c>
      <c r="AN201" s="18" t="s">
        <v>63</v>
      </c>
      <c r="AO201" s="8">
        <v>21.2256</v>
      </c>
      <c r="AP201" s="8">
        <v>21.900600000000001</v>
      </c>
      <c r="AQ201" s="8">
        <v>21.846699999999998</v>
      </c>
      <c r="AR201" s="8">
        <v>21.2943</v>
      </c>
      <c r="AS201" s="8" t="s">
        <v>63</v>
      </c>
      <c r="AT201" s="18">
        <v>21.4192</v>
      </c>
      <c r="AU201" s="8">
        <v>21.422899999999998</v>
      </c>
      <c r="AV201" s="8">
        <v>22.0076</v>
      </c>
      <c r="AW201" s="8">
        <v>21.655999999999999</v>
      </c>
      <c r="AX201" s="8">
        <v>21.437799999999999</v>
      </c>
      <c r="AY201" s="8" t="s">
        <v>63</v>
      </c>
      <c r="AZ201" s="9"/>
      <c r="BA201" s="8" t="s">
        <v>1434</v>
      </c>
      <c r="BB201" s="8" t="s">
        <v>1435</v>
      </c>
      <c r="BC201" s="8" t="s">
        <v>259</v>
      </c>
      <c r="BD201" s="8" t="s">
        <v>1436</v>
      </c>
      <c r="BE201" s="8"/>
      <c r="BF201" s="8" t="s">
        <v>302</v>
      </c>
      <c r="BG201" s="8"/>
      <c r="BH201" s="8">
        <v>3</v>
      </c>
      <c r="BI201" s="8">
        <v>3</v>
      </c>
      <c r="BJ201" s="8">
        <v>31.3</v>
      </c>
      <c r="BK201" s="8">
        <v>19.419</v>
      </c>
      <c r="BL201" s="8">
        <v>0</v>
      </c>
      <c r="BM201" s="8">
        <v>8.8946000000000005</v>
      </c>
    </row>
    <row r="202" spans="1:65" x14ac:dyDescent="0.25">
      <c r="A202" s="8" t="s">
        <v>1437</v>
      </c>
      <c r="B202" s="8" t="s">
        <v>1438</v>
      </c>
      <c r="C202" s="8" t="s">
        <v>1439</v>
      </c>
      <c r="D202" s="6">
        <v>0.95859943849297657</v>
      </c>
      <c r="E202" s="6">
        <v>1.5211896202837611</v>
      </c>
      <c r="F202" s="2" t="s">
        <v>63</v>
      </c>
      <c r="G202" s="2" t="s">
        <v>63</v>
      </c>
      <c r="H202" s="2" t="s">
        <v>74</v>
      </c>
      <c r="I202" s="2" t="s">
        <v>61</v>
      </c>
      <c r="J202" s="6">
        <v>0.74592371504586819</v>
      </c>
      <c r="K202" s="6">
        <v>1.0020816050796328</v>
      </c>
      <c r="L202" s="6">
        <v>1.0225702791256166</v>
      </c>
      <c r="M202" s="2" t="s">
        <v>75</v>
      </c>
      <c r="N202" s="2" t="s">
        <v>75</v>
      </c>
      <c r="O202" s="2" t="s">
        <v>75</v>
      </c>
      <c r="P202" s="6">
        <v>1.1157393223249652</v>
      </c>
      <c r="Q202" s="6">
        <v>1.0716248934838006</v>
      </c>
      <c r="R202" s="2" t="s">
        <v>75</v>
      </c>
      <c r="S202" s="16">
        <v>-6.0999999999999943E-2</v>
      </c>
      <c r="T202" s="7">
        <v>0.60519999999999996</v>
      </c>
      <c r="U202" s="2" t="s">
        <v>63</v>
      </c>
      <c r="V202" s="2" t="s">
        <v>63</v>
      </c>
      <c r="W202" s="2" t="s">
        <v>74</v>
      </c>
      <c r="X202" s="2" t="s">
        <v>61</v>
      </c>
      <c r="Y202" s="2">
        <v>-0.4228999999999985</v>
      </c>
      <c r="Z202" s="2">
        <v>3.0000000000001137E-3</v>
      </c>
      <c r="AA202" s="2">
        <v>3.2199999999999562E-2</v>
      </c>
      <c r="AB202" s="2" t="s">
        <v>75</v>
      </c>
      <c r="AC202" s="2" t="s">
        <v>75</v>
      </c>
      <c r="AD202" s="2" t="s">
        <v>75</v>
      </c>
      <c r="AE202" s="2">
        <v>0.15800000000000125</v>
      </c>
      <c r="AF202" s="2">
        <v>9.9799999999998334E-2</v>
      </c>
      <c r="AG202" s="2" t="s">
        <v>75</v>
      </c>
      <c r="AH202" s="17">
        <v>22.156400000000001</v>
      </c>
      <c r="AI202" s="8">
        <v>22.095400000000001</v>
      </c>
      <c r="AJ202" s="8">
        <v>21.822700000000001</v>
      </c>
      <c r="AK202" s="8">
        <v>22.427900000000001</v>
      </c>
      <c r="AL202" s="8" t="s">
        <v>63</v>
      </c>
      <c r="AM202" s="8" t="s">
        <v>63</v>
      </c>
      <c r="AN202" s="18" t="s">
        <v>63</v>
      </c>
      <c r="AO202" s="8" t="s">
        <v>63</v>
      </c>
      <c r="AP202" s="8" t="s">
        <v>63</v>
      </c>
      <c r="AQ202" s="8">
        <v>22.418500000000002</v>
      </c>
      <c r="AR202" s="8">
        <v>22.561</v>
      </c>
      <c r="AS202" s="8" t="s">
        <v>63</v>
      </c>
      <c r="AT202" s="18">
        <v>22.488299999999999</v>
      </c>
      <c r="AU202" s="8">
        <v>22.0654</v>
      </c>
      <c r="AV202" s="8">
        <v>22.2575</v>
      </c>
      <c r="AW202" s="8">
        <v>22.2605</v>
      </c>
      <c r="AX202" s="8">
        <v>22.461200000000002</v>
      </c>
      <c r="AY202" s="8">
        <v>22.493400000000001</v>
      </c>
      <c r="AZ202" s="9"/>
      <c r="BA202" s="8" t="s">
        <v>1440</v>
      </c>
      <c r="BB202" s="8" t="s">
        <v>1441</v>
      </c>
      <c r="BC202" s="8" t="s">
        <v>300</v>
      </c>
      <c r="BD202" s="8" t="s">
        <v>1442</v>
      </c>
      <c r="BE202" s="8"/>
      <c r="BF202" s="8" t="s">
        <v>1443</v>
      </c>
      <c r="BG202" s="8"/>
      <c r="BH202" s="8">
        <v>3</v>
      </c>
      <c r="BI202" s="8">
        <v>2</v>
      </c>
      <c r="BJ202" s="8">
        <v>32.1</v>
      </c>
      <c r="BK202" s="8">
        <v>14.836</v>
      </c>
      <c r="BL202" s="8">
        <v>0</v>
      </c>
      <c r="BM202" s="8">
        <v>7.7256999999999998</v>
      </c>
    </row>
    <row r="203" spans="1:65" x14ac:dyDescent="0.25">
      <c r="A203" s="8" t="s">
        <v>1444</v>
      </c>
      <c r="B203" s="8" t="s">
        <v>1445</v>
      </c>
      <c r="C203" s="8" t="s">
        <v>1446</v>
      </c>
      <c r="D203" s="26" t="s">
        <v>74</v>
      </c>
      <c r="E203" s="6">
        <v>0.59406800671442161</v>
      </c>
      <c r="F203" s="2" t="s">
        <v>63</v>
      </c>
      <c r="G203" s="2" t="s">
        <v>74</v>
      </c>
      <c r="H203" s="2" t="s">
        <v>74</v>
      </c>
      <c r="I203" s="2" t="s">
        <v>63</v>
      </c>
      <c r="J203" s="6">
        <v>0.94147846454120632</v>
      </c>
      <c r="K203" s="2" t="s">
        <v>63</v>
      </c>
      <c r="L203" s="2" t="s">
        <v>63</v>
      </c>
      <c r="M203" s="2" t="s">
        <v>75</v>
      </c>
      <c r="N203" s="6">
        <v>0.95786882151429231</v>
      </c>
      <c r="O203" s="2" t="s">
        <v>63</v>
      </c>
      <c r="P203" s="2" t="s">
        <v>62</v>
      </c>
      <c r="Q203" s="2" t="s">
        <v>63</v>
      </c>
      <c r="R203" s="2" t="s">
        <v>63</v>
      </c>
      <c r="S203" s="16" t="s">
        <v>74</v>
      </c>
      <c r="T203" s="7">
        <v>-0.75130000000000052</v>
      </c>
      <c r="U203" s="2" t="s">
        <v>63</v>
      </c>
      <c r="V203" s="2" t="s">
        <v>74</v>
      </c>
      <c r="W203" s="2" t="s">
        <v>74</v>
      </c>
      <c r="X203" s="2" t="s">
        <v>63</v>
      </c>
      <c r="Y203" s="2">
        <v>-8.6999999999999744E-2</v>
      </c>
      <c r="Z203" s="2" t="s">
        <v>63</v>
      </c>
      <c r="AA203" s="2" t="s">
        <v>63</v>
      </c>
      <c r="AB203" s="2" t="s">
        <v>75</v>
      </c>
      <c r="AC203" s="2">
        <v>-6.209999999999738E-2</v>
      </c>
      <c r="AD203" s="2" t="s">
        <v>63</v>
      </c>
      <c r="AE203" s="2" t="s">
        <v>62</v>
      </c>
      <c r="AF203" s="2" t="s">
        <v>63</v>
      </c>
      <c r="AG203" s="2" t="s">
        <v>63</v>
      </c>
      <c r="AH203" s="17" t="s">
        <v>63</v>
      </c>
      <c r="AI203" s="8">
        <v>20.920300000000001</v>
      </c>
      <c r="AJ203" s="8">
        <v>21.560600000000001</v>
      </c>
      <c r="AK203" s="8">
        <v>20.8093</v>
      </c>
      <c r="AL203" s="8" t="s">
        <v>63</v>
      </c>
      <c r="AM203" s="8" t="s">
        <v>63</v>
      </c>
      <c r="AN203" s="18" t="s">
        <v>63</v>
      </c>
      <c r="AO203" s="8">
        <v>20.956700000000001</v>
      </c>
      <c r="AP203" s="8" t="s">
        <v>63</v>
      </c>
      <c r="AQ203" s="8">
        <v>21.250699999999998</v>
      </c>
      <c r="AR203" s="8" t="s">
        <v>63</v>
      </c>
      <c r="AS203" s="8" t="s">
        <v>63</v>
      </c>
      <c r="AT203" s="18">
        <v>21.105799999999999</v>
      </c>
      <c r="AU203" s="8">
        <v>21.018799999999999</v>
      </c>
      <c r="AV203" s="8" t="s">
        <v>63</v>
      </c>
      <c r="AW203" s="8" t="s">
        <v>63</v>
      </c>
      <c r="AX203" s="8" t="s">
        <v>63</v>
      </c>
      <c r="AY203" s="8" t="s">
        <v>63</v>
      </c>
      <c r="AZ203" s="9"/>
      <c r="BA203" s="8" t="s">
        <v>1447</v>
      </c>
      <c r="BB203" s="8"/>
      <c r="BC203" s="8" t="s">
        <v>1448</v>
      </c>
      <c r="BD203" s="8" t="s">
        <v>1449</v>
      </c>
      <c r="BE203" s="8"/>
      <c r="BF203" s="8" t="s">
        <v>1450</v>
      </c>
      <c r="BG203" s="8"/>
      <c r="BH203" s="8">
        <v>3</v>
      </c>
      <c r="BI203" s="8">
        <v>3</v>
      </c>
      <c r="BJ203" s="8">
        <v>3.3</v>
      </c>
      <c r="BK203" s="8">
        <v>125.31</v>
      </c>
      <c r="BL203" s="8">
        <v>0</v>
      </c>
      <c r="BM203" s="8">
        <v>7.8295000000000003</v>
      </c>
    </row>
    <row r="204" spans="1:65" x14ac:dyDescent="0.25">
      <c r="A204" s="8" t="s">
        <v>1451</v>
      </c>
      <c r="B204" s="8" t="s">
        <v>1452</v>
      </c>
      <c r="C204" s="8" t="s">
        <v>1453</v>
      </c>
      <c r="D204" s="6">
        <v>0.73123143650024547</v>
      </c>
      <c r="E204" s="6">
        <v>0.95780242940799387</v>
      </c>
      <c r="F204" s="6">
        <v>0.88976730995877229</v>
      </c>
      <c r="G204" s="6">
        <v>1.0589980993223123</v>
      </c>
      <c r="H204" s="2" t="s">
        <v>74</v>
      </c>
      <c r="I204" s="6">
        <v>0.83775482750615038</v>
      </c>
      <c r="J204" s="6">
        <v>1.0018038075766236</v>
      </c>
      <c r="K204" s="6">
        <v>1.0330427801333883</v>
      </c>
      <c r="L204" s="2" t="s">
        <v>74</v>
      </c>
      <c r="M204" s="6">
        <v>0.99034287193302506</v>
      </c>
      <c r="N204" s="6">
        <v>1.046882843848902</v>
      </c>
      <c r="O204" s="2" t="s">
        <v>75</v>
      </c>
      <c r="P204" s="6">
        <v>1.1086469418491269</v>
      </c>
      <c r="Q204" s="2" t="s">
        <v>62</v>
      </c>
      <c r="R204" s="6">
        <v>0.93692144687242462</v>
      </c>
      <c r="S204" s="16">
        <v>-0.45159999999999911</v>
      </c>
      <c r="T204" s="7">
        <v>-6.2200000000000699E-2</v>
      </c>
      <c r="U204" s="2">
        <v>-0.16850000000000165</v>
      </c>
      <c r="V204" s="2">
        <v>8.2699999999999108E-2</v>
      </c>
      <c r="W204" s="2" t="s">
        <v>74</v>
      </c>
      <c r="X204" s="2">
        <v>-0.25540000000000163</v>
      </c>
      <c r="Y204" s="2">
        <v>2.6000000000010459E-3</v>
      </c>
      <c r="Z204" s="2">
        <v>4.690000000000083E-2</v>
      </c>
      <c r="AA204" s="2" t="s">
        <v>74</v>
      </c>
      <c r="AB204" s="2">
        <v>-1.3999999999999346E-2</v>
      </c>
      <c r="AC204" s="2">
        <v>6.6099999999998715E-2</v>
      </c>
      <c r="AD204" s="2" t="s">
        <v>75</v>
      </c>
      <c r="AE204" s="2">
        <v>0.14880000000000138</v>
      </c>
      <c r="AF204" s="2" t="s">
        <v>62</v>
      </c>
      <c r="AG204" s="2">
        <v>-9.4000000000001194E-2</v>
      </c>
      <c r="AH204" s="17">
        <v>22.8931</v>
      </c>
      <c r="AI204" s="8">
        <v>22.441500000000001</v>
      </c>
      <c r="AJ204" s="8">
        <v>23.032900000000001</v>
      </c>
      <c r="AK204" s="8">
        <v>22.970700000000001</v>
      </c>
      <c r="AL204" s="8">
        <v>22.458600000000001</v>
      </c>
      <c r="AM204" s="8">
        <v>22.290099999999999</v>
      </c>
      <c r="AN204" s="18">
        <v>22.436199999999999</v>
      </c>
      <c r="AO204" s="8">
        <v>22.518899999999999</v>
      </c>
      <c r="AP204" s="8" t="s">
        <v>63</v>
      </c>
      <c r="AQ204" s="8">
        <v>22.659500000000001</v>
      </c>
      <c r="AR204" s="8">
        <v>22.2743</v>
      </c>
      <c r="AS204" s="8">
        <v>22.018899999999999</v>
      </c>
      <c r="AT204" s="18">
        <v>22.450199999999999</v>
      </c>
      <c r="AU204" s="8">
        <v>22.4528</v>
      </c>
      <c r="AV204" s="8">
        <v>22.463799999999999</v>
      </c>
      <c r="AW204" s="8">
        <v>22.5107</v>
      </c>
      <c r="AX204" s="8" t="s">
        <v>63</v>
      </c>
      <c r="AY204" s="8">
        <v>22.1129</v>
      </c>
      <c r="AZ204" s="9"/>
      <c r="BA204" s="8" t="s">
        <v>1454</v>
      </c>
      <c r="BB204" s="8" t="s">
        <v>1455</v>
      </c>
      <c r="BC204" s="8" t="s">
        <v>1456</v>
      </c>
      <c r="BD204" s="8" t="s">
        <v>1457</v>
      </c>
      <c r="BE204" s="8" t="s">
        <v>1458</v>
      </c>
      <c r="BF204" s="8" t="s">
        <v>1459</v>
      </c>
      <c r="BG204" s="8"/>
      <c r="BH204" s="8">
        <v>9</v>
      </c>
      <c r="BI204" s="8">
        <v>9</v>
      </c>
      <c r="BJ204" s="8">
        <v>10.4</v>
      </c>
      <c r="BK204" s="8">
        <v>131.47</v>
      </c>
      <c r="BL204" s="8">
        <v>0</v>
      </c>
      <c r="BM204" s="8">
        <v>12.236000000000001</v>
      </c>
    </row>
    <row r="205" spans="1:65" x14ac:dyDescent="0.25">
      <c r="A205" s="8" t="s">
        <v>1460</v>
      </c>
      <c r="B205" s="8" t="s">
        <v>1461</v>
      </c>
      <c r="C205" s="8" t="s">
        <v>1462</v>
      </c>
      <c r="D205" s="6">
        <v>0.74267349678561645</v>
      </c>
      <c r="E205" s="6">
        <v>0.78295429625654389</v>
      </c>
      <c r="F205" s="2" t="s">
        <v>63</v>
      </c>
      <c r="G205" s="6">
        <v>1.3181367039504071</v>
      </c>
      <c r="H205" s="6">
        <v>1.2456510706242614</v>
      </c>
      <c r="I205" s="2" t="s">
        <v>63</v>
      </c>
      <c r="J205" s="6">
        <v>1.5166624147032746</v>
      </c>
      <c r="K205" s="2" t="s">
        <v>63</v>
      </c>
      <c r="L205" s="2" t="s">
        <v>63</v>
      </c>
      <c r="M205" s="6">
        <v>1.1575704508788298</v>
      </c>
      <c r="N205" s="6">
        <v>1.0060485998199722</v>
      </c>
      <c r="O205" s="2" t="s">
        <v>62</v>
      </c>
      <c r="P205" s="2" t="s">
        <v>62</v>
      </c>
      <c r="Q205" s="2" t="s">
        <v>63</v>
      </c>
      <c r="R205" s="2" t="s">
        <v>63</v>
      </c>
      <c r="S205" s="16">
        <v>-0.42919999999999803</v>
      </c>
      <c r="T205" s="7">
        <v>-0.35299999999999798</v>
      </c>
      <c r="U205" s="2" t="s">
        <v>63</v>
      </c>
      <c r="V205" s="2">
        <v>0.39849999999999852</v>
      </c>
      <c r="W205" s="2">
        <v>0.31689999999999685</v>
      </c>
      <c r="X205" s="2" t="s">
        <v>63</v>
      </c>
      <c r="Y205" s="2">
        <v>0.60090000000000288</v>
      </c>
      <c r="Z205" s="2" t="s">
        <v>63</v>
      </c>
      <c r="AA205" s="2" t="s">
        <v>63</v>
      </c>
      <c r="AB205" s="2">
        <v>0.21110000000000184</v>
      </c>
      <c r="AC205" s="2">
        <v>8.6999999999974875E-3</v>
      </c>
      <c r="AD205" s="2" t="s">
        <v>62</v>
      </c>
      <c r="AE205" s="2" t="s">
        <v>62</v>
      </c>
      <c r="AF205" s="2" t="s">
        <v>63</v>
      </c>
      <c r="AG205" s="2" t="s">
        <v>63</v>
      </c>
      <c r="AH205" s="17">
        <v>22.9209</v>
      </c>
      <c r="AI205" s="8">
        <v>22.491700000000002</v>
      </c>
      <c r="AJ205" s="8">
        <v>22.690899999999999</v>
      </c>
      <c r="AK205" s="8">
        <v>22.337900000000001</v>
      </c>
      <c r="AL205" s="8" t="s">
        <v>63</v>
      </c>
      <c r="AM205" s="8" t="s">
        <v>63</v>
      </c>
      <c r="AN205" s="18">
        <v>22.335100000000001</v>
      </c>
      <c r="AO205" s="8">
        <v>22.733599999999999</v>
      </c>
      <c r="AP205" s="8">
        <v>21.827100000000002</v>
      </c>
      <c r="AQ205" s="8">
        <v>22.143999999999998</v>
      </c>
      <c r="AR205" s="8" t="s">
        <v>63</v>
      </c>
      <c r="AS205" s="8" t="s">
        <v>63</v>
      </c>
      <c r="AT205" s="18">
        <v>22.123999999999999</v>
      </c>
      <c r="AU205" s="8">
        <v>22.724900000000002</v>
      </c>
      <c r="AV205" s="8" t="s">
        <v>63</v>
      </c>
      <c r="AW205" s="8" t="s">
        <v>63</v>
      </c>
      <c r="AX205" s="8" t="s">
        <v>63</v>
      </c>
      <c r="AY205" s="8" t="s">
        <v>63</v>
      </c>
      <c r="AZ205" s="9"/>
      <c r="BA205" s="8" t="s">
        <v>1463</v>
      </c>
      <c r="BB205" s="8" t="s">
        <v>1464</v>
      </c>
      <c r="BC205" s="8" t="s">
        <v>1465</v>
      </c>
      <c r="BD205" s="8" t="s">
        <v>1466</v>
      </c>
      <c r="BE205" s="8"/>
      <c r="BF205" s="8" t="s">
        <v>1467</v>
      </c>
      <c r="BG205" s="8"/>
      <c r="BH205" s="8">
        <v>4</v>
      </c>
      <c r="BI205" s="8">
        <v>4</v>
      </c>
      <c r="BJ205" s="8">
        <v>8.1999999999999993</v>
      </c>
      <c r="BK205" s="8">
        <v>95.902000000000001</v>
      </c>
      <c r="BL205" s="8">
        <v>0</v>
      </c>
      <c r="BM205" s="8">
        <v>7.6688000000000001</v>
      </c>
    </row>
    <row r="206" spans="1:65" x14ac:dyDescent="0.25">
      <c r="A206" s="8" t="s">
        <v>1468</v>
      </c>
      <c r="B206" s="8" t="s">
        <v>1469</v>
      </c>
      <c r="C206" s="8" t="s">
        <v>1470</v>
      </c>
      <c r="D206" s="6">
        <v>1.1516481389503999</v>
      </c>
      <c r="E206" s="6">
        <v>1.0559196080799429</v>
      </c>
      <c r="F206" s="6">
        <v>0.81915024832594341</v>
      </c>
      <c r="G206" s="2" t="s">
        <v>74</v>
      </c>
      <c r="H206" s="6">
        <v>1.106267287357334</v>
      </c>
      <c r="I206" s="6">
        <v>1.1377629443755848</v>
      </c>
      <c r="J206" s="6">
        <v>1.0131164426623758</v>
      </c>
      <c r="K206" s="6">
        <v>1.0473183207324506</v>
      </c>
      <c r="L206" s="6">
        <v>1.0796771682562767</v>
      </c>
      <c r="M206" s="2" t="s">
        <v>75</v>
      </c>
      <c r="N206" s="6">
        <v>0.83047002409089377</v>
      </c>
      <c r="O206" s="6">
        <v>0.87812608018664984</v>
      </c>
      <c r="P206" s="6">
        <v>0.92755195574773086</v>
      </c>
      <c r="Q206" s="6">
        <v>0.89838142257676967</v>
      </c>
      <c r="R206" s="6">
        <v>0.94671363123671348</v>
      </c>
      <c r="S206" s="16">
        <v>0.20369999999999777</v>
      </c>
      <c r="T206" s="7">
        <v>7.8500000000001791E-2</v>
      </c>
      <c r="U206" s="2">
        <v>-0.28780000000000072</v>
      </c>
      <c r="V206" s="2" t="s">
        <v>74</v>
      </c>
      <c r="W206" s="2">
        <v>0.14569999999999794</v>
      </c>
      <c r="X206" s="2">
        <v>0.18619999999999948</v>
      </c>
      <c r="Y206" s="2">
        <v>1.8799999999998818E-2</v>
      </c>
      <c r="Z206" s="2">
        <v>6.6699999999997317E-2</v>
      </c>
      <c r="AA206" s="2">
        <v>0.11059999999999803</v>
      </c>
      <c r="AB206" s="2" t="s">
        <v>75</v>
      </c>
      <c r="AC206" s="2">
        <v>-0.26800000000000068</v>
      </c>
      <c r="AD206" s="2">
        <v>-0.1875</v>
      </c>
      <c r="AE206" s="2">
        <v>-0.10849999999999937</v>
      </c>
      <c r="AF206" s="2">
        <v>-0.15460000000000207</v>
      </c>
      <c r="AG206" s="2">
        <v>-7.9000000000000625E-2</v>
      </c>
      <c r="AH206" s="17">
        <v>23.2879</v>
      </c>
      <c r="AI206" s="8">
        <v>23.491599999999998</v>
      </c>
      <c r="AJ206" s="8">
        <v>23.4438</v>
      </c>
      <c r="AK206" s="8">
        <v>23.522300000000001</v>
      </c>
      <c r="AL206" s="8">
        <v>24.013400000000001</v>
      </c>
      <c r="AM206" s="8">
        <v>23.7256</v>
      </c>
      <c r="AN206" s="18" t="s">
        <v>63</v>
      </c>
      <c r="AO206" s="8">
        <v>23.435199999999998</v>
      </c>
      <c r="AP206" s="8">
        <v>23.702200000000001</v>
      </c>
      <c r="AQ206" s="8">
        <v>23.847899999999999</v>
      </c>
      <c r="AR206" s="8">
        <v>24.1267</v>
      </c>
      <c r="AS206" s="8">
        <v>24.312899999999999</v>
      </c>
      <c r="AT206" s="18">
        <v>23.6844</v>
      </c>
      <c r="AU206" s="8">
        <v>23.703199999999999</v>
      </c>
      <c r="AV206" s="8">
        <v>23.889700000000001</v>
      </c>
      <c r="AW206" s="8">
        <v>23.956399999999999</v>
      </c>
      <c r="AX206" s="8">
        <v>24.281300000000002</v>
      </c>
      <c r="AY206" s="8">
        <v>24.3919</v>
      </c>
      <c r="AZ206" s="9"/>
      <c r="BA206" s="8" t="s">
        <v>1471</v>
      </c>
      <c r="BB206" s="8"/>
      <c r="BC206" s="8" t="s">
        <v>1472</v>
      </c>
      <c r="BD206" s="8" t="s">
        <v>1473</v>
      </c>
      <c r="BE206" s="8"/>
      <c r="BF206" s="8" t="s">
        <v>1474</v>
      </c>
      <c r="BG206" s="8"/>
      <c r="BH206" s="8">
        <v>4</v>
      </c>
      <c r="BI206" s="8">
        <v>4</v>
      </c>
      <c r="BJ206" s="8">
        <v>46.3</v>
      </c>
      <c r="BK206" s="8">
        <v>16.329999999999998</v>
      </c>
      <c r="BL206" s="8">
        <v>0</v>
      </c>
      <c r="BM206" s="8">
        <v>38.508000000000003</v>
      </c>
    </row>
    <row r="207" spans="1:65" x14ac:dyDescent="0.25">
      <c r="A207" s="8" t="s">
        <v>1475</v>
      </c>
      <c r="B207" s="8" t="s">
        <v>1476</v>
      </c>
      <c r="C207" s="8" t="s">
        <v>1477</v>
      </c>
      <c r="D207" s="6">
        <v>0.93594781642307845</v>
      </c>
      <c r="E207" s="6">
        <v>1.0364855474984684</v>
      </c>
      <c r="F207" s="6">
        <v>1.0693247049431309</v>
      </c>
      <c r="G207" s="6">
        <v>0.99151053048135784</v>
      </c>
      <c r="H207" s="6">
        <v>0.85898211606480213</v>
      </c>
      <c r="I207" s="6">
        <v>0.8626815459420889</v>
      </c>
      <c r="J207" s="6">
        <v>0.90871512693267986</v>
      </c>
      <c r="K207" s="6">
        <v>1.0183263599889762</v>
      </c>
      <c r="L207" s="6">
        <v>1.3343156541858308</v>
      </c>
      <c r="M207" s="6">
        <v>0.82045721072971989</v>
      </c>
      <c r="N207" s="6">
        <v>0.89521120551143374</v>
      </c>
      <c r="O207" s="6">
        <v>1.0986257410220568</v>
      </c>
      <c r="P207" s="6">
        <v>0.9267165231749509</v>
      </c>
      <c r="Q207" s="6">
        <v>0.69164325390114978</v>
      </c>
      <c r="R207" s="6">
        <v>0.44717145425377902</v>
      </c>
      <c r="S207" s="16">
        <v>-9.5499999999997698E-2</v>
      </c>
      <c r="T207" s="7">
        <v>5.1700000000000301E-2</v>
      </c>
      <c r="U207" s="2">
        <v>9.6700000000002007E-2</v>
      </c>
      <c r="V207" s="2">
        <v>-1.2299999999999756E-2</v>
      </c>
      <c r="W207" s="2">
        <v>-0.21930000000000049</v>
      </c>
      <c r="X207" s="2">
        <v>-0.21310000000000073</v>
      </c>
      <c r="Y207" s="2">
        <v>-0.13809999999999789</v>
      </c>
      <c r="Z207" s="2">
        <v>2.6199999999999335E-2</v>
      </c>
      <c r="AA207" s="2">
        <v>0.41610000000000014</v>
      </c>
      <c r="AB207" s="2">
        <v>-0.28549999999999898</v>
      </c>
      <c r="AC207" s="2">
        <v>-0.15970000000000084</v>
      </c>
      <c r="AD207" s="2">
        <v>0.13569999999999993</v>
      </c>
      <c r="AE207" s="2">
        <v>-0.1097999999999999</v>
      </c>
      <c r="AF207" s="2">
        <v>-0.53190000000000026</v>
      </c>
      <c r="AG207" s="2">
        <v>-1.1611000000000011</v>
      </c>
      <c r="AH207" s="17">
        <v>24.160599999999999</v>
      </c>
      <c r="AI207" s="8">
        <v>24.065100000000001</v>
      </c>
      <c r="AJ207" s="8">
        <v>24.210899999999999</v>
      </c>
      <c r="AK207" s="8">
        <v>24.262599999999999</v>
      </c>
      <c r="AL207" s="8">
        <v>24.151599999999998</v>
      </c>
      <c r="AM207" s="8">
        <v>24.2483</v>
      </c>
      <c r="AN207" s="18">
        <v>24.0732</v>
      </c>
      <c r="AO207" s="8">
        <v>24.0609</v>
      </c>
      <c r="AP207" s="8">
        <v>24.689299999999999</v>
      </c>
      <c r="AQ207" s="8">
        <v>24.47</v>
      </c>
      <c r="AR207" s="8">
        <v>24.401900000000001</v>
      </c>
      <c r="AS207" s="8">
        <v>24.188800000000001</v>
      </c>
      <c r="AT207" s="18">
        <v>24.358699999999999</v>
      </c>
      <c r="AU207" s="8">
        <v>24.220600000000001</v>
      </c>
      <c r="AV207" s="8">
        <v>24.553599999999999</v>
      </c>
      <c r="AW207" s="8">
        <v>24.579799999999999</v>
      </c>
      <c r="AX207" s="8">
        <v>24.933800000000002</v>
      </c>
      <c r="AY207" s="8">
        <v>25.349900000000002</v>
      </c>
      <c r="AZ207" s="9"/>
      <c r="BA207" s="8" t="s">
        <v>1478</v>
      </c>
      <c r="BB207" s="8" t="s">
        <v>1479</v>
      </c>
      <c r="BC207" s="8" t="s">
        <v>1480</v>
      </c>
      <c r="BD207" s="8" t="s">
        <v>1481</v>
      </c>
      <c r="BE207" s="8" t="s">
        <v>293</v>
      </c>
      <c r="BF207" s="8" t="s">
        <v>1482</v>
      </c>
      <c r="BG207" s="8"/>
      <c r="BH207" s="8">
        <v>9</v>
      </c>
      <c r="BI207" s="8">
        <v>9</v>
      </c>
      <c r="BJ207" s="8">
        <v>23.6</v>
      </c>
      <c r="BK207" s="8">
        <v>77.435000000000002</v>
      </c>
      <c r="BL207" s="8">
        <v>0</v>
      </c>
      <c r="BM207" s="8">
        <v>49.341999999999999</v>
      </c>
    </row>
    <row r="208" spans="1:65" x14ac:dyDescent="0.25">
      <c r="A208" s="8" t="s">
        <v>1483</v>
      </c>
      <c r="B208" s="8" t="s">
        <v>1484</v>
      </c>
      <c r="C208" s="8" t="s">
        <v>1485</v>
      </c>
      <c r="D208" s="6">
        <v>1.212512819061736</v>
      </c>
      <c r="E208" s="6">
        <v>0.85452819544077474</v>
      </c>
      <c r="F208" s="6">
        <v>0.7529886374505611</v>
      </c>
      <c r="G208" s="2" t="s">
        <v>74</v>
      </c>
      <c r="H208" s="6">
        <v>1.7629603158143374</v>
      </c>
      <c r="I208" s="6">
        <v>0.93581807549821883</v>
      </c>
      <c r="J208" s="6">
        <v>1.2767711873335992</v>
      </c>
      <c r="K208" s="6">
        <v>0.95138421897527647</v>
      </c>
      <c r="L208" s="2" t="s">
        <v>74</v>
      </c>
      <c r="M208" s="2" t="s">
        <v>75</v>
      </c>
      <c r="N208" s="6">
        <v>0.77948869249214858</v>
      </c>
      <c r="O208" s="6">
        <v>0.90100061756145566</v>
      </c>
      <c r="P208" s="6">
        <v>1.6695971003134069</v>
      </c>
      <c r="Q208" s="2" t="s">
        <v>62</v>
      </c>
      <c r="R208" s="6">
        <v>1.0948247847075825</v>
      </c>
      <c r="S208" s="16">
        <v>0.27799999999999869</v>
      </c>
      <c r="T208" s="7">
        <v>-0.22680000000000078</v>
      </c>
      <c r="U208" s="2">
        <v>-0.40929999999999822</v>
      </c>
      <c r="V208" s="2" t="s">
        <v>74</v>
      </c>
      <c r="W208" s="2">
        <v>0.81799999999999784</v>
      </c>
      <c r="X208" s="2">
        <v>-9.5700000000000784E-2</v>
      </c>
      <c r="Y208" s="2">
        <v>0.35249999999999915</v>
      </c>
      <c r="Z208" s="2">
        <v>-7.1899999999999409E-2</v>
      </c>
      <c r="AA208" s="2" t="s">
        <v>74</v>
      </c>
      <c r="AB208" s="2" t="s">
        <v>75</v>
      </c>
      <c r="AC208" s="2">
        <v>-0.35939999999999728</v>
      </c>
      <c r="AD208" s="2">
        <v>-0.15039999999999765</v>
      </c>
      <c r="AE208" s="2">
        <v>0.7394999999999996</v>
      </c>
      <c r="AF208" s="2" t="s">
        <v>62</v>
      </c>
      <c r="AG208" s="2">
        <v>0.13070000000000093</v>
      </c>
      <c r="AH208" s="17">
        <v>23.801200000000001</v>
      </c>
      <c r="AI208" s="8">
        <v>24.0792</v>
      </c>
      <c r="AJ208" s="8">
        <v>24.3337</v>
      </c>
      <c r="AK208" s="8">
        <v>24.1069</v>
      </c>
      <c r="AL208" s="8">
        <v>24.675899999999999</v>
      </c>
      <c r="AM208" s="8">
        <v>24.2666</v>
      </c>
      <c r="AN208" s="18" t="s">
        <v>63</v>
      </c>
      <c r="AO208" s="8">
        <v>23.866700000000002</v>
      </c>
      <c r="AP208" s="8">
        <v>23.752800000000001</v>
      </c>
      <c r="AQ208" s="8">
        <v>24.570799999999998</v>
      </c>
      <c r="AR208" s="8">
        <v>24.181000000000001</v>
      </c>
      <c r="AS208" s="8">
        <v>24.0853</v>
      </c>
      <c r="AT208" s="18">
        <v>23.8736</v>
      </c>
      <c r="AU208" s="8">
        <v>24.226099999999999</v>
      </c>
      <c r="AV208" s="8">
        <v>23.903199999999998</v>
      </c>
      <c r="AW208" s="8">
        <v>23.831299999999999</v>
      </c>
      <c r="AX208" s="8" t="s">
        <v>63</v>
      </c>
      <c r="AY208" s="8">
        <v>23.954599999999999</v>
      </c>
      <c r="AZ208" s="9"/>
      <c r="BA208" s="8" t="s">
        <v>1486</v>
      </c>
      <c r="BB208" s="8" t="s">
        <v>1487</v>
      </c>
      <c r="BC208" s="8" t="s">
        <v>1488</v>
      </c>
      <c r="BD208" s="8" t="s">
        <v>1489</v>
      </c>
      <c r="BE208" s="8"/>
      <c r="BF208" s="8" t="s">
        <v>1490</v>
      </c>
      <c r="BG208" s="8"/>
      <c r="BH208" s="8">
        <v>14</v>
      </c>
      <c r="BI208" s="8">
        <v>14</v>
      </c>
      <c r="BJ208" s="8">
        <v>15.5</v>
      </c>
      <c r="BK208" s="8">
        <v>154.69</v>
      </c>
      <c r="BL208" s="8">
        <v>0</v>
      </c>
      <c r="BM208" s="8">
        <v>15.253</v>
      </c>
    </row>
    <row r="209" spans="1:65" x14ac:dyDescent="0.25">
      <c r="A209" s="8" t="s">
        <v>1491</v>
      </c>
      <c r="B209" s="8" t="s">
        <v>1492</v>
      </c>
      <c r="C209" s="8" t="s">
        <v>1493</v>
      </c>
      <c r="D209" s="6" t="s">
        <v>63</v>
      </c>
      <c r="E209" s="7" t="s">
        <v>63</v>
      </c>
      <c r="F209" s="2" t="s">
        <v>63</v>
      </c>
      <c r="G209" s="2" t="s">
        <v>61</v>
      </c>
      <c r="H209" s="2" t="s">
        <v>63</v>
      </c>
      <c r="I209" s="2" t="s">
        <v>63</v>
      </c>
      <c r="J209" s="2" t="s">
        <v>63</v>
      </c>
      <c r="K209" s="2" t="s">
        <v>63</v>
      </c>
      <c r="L209" s="2" t="s">
        <v>63</v>
      </c>
      <c r="M209" s="2" t="s">
        <v>62</v>
      </c>
      <c r="N209" s="2" t="s">
        <v>63</v>
      </c>
      <c r="O209" s="2" t="s">
        <v>63</v>
      </c>
      <c r="P209" s="2" t="s">
        <v>63</v>
      </c>
      <c r="Q209" s="2" t="s">
        <v>63</v>
      </c>
      <c r="R209" s="2" t="s">
        <v>63</v>
      </c>
      <c r="S209" s="16" t="s">
        <v>63</v>
      </c>
      <c r="T209" s="7" t="s">
        <v>63</v>
      </c>
      <c r="U209" s="2" t="s">
        <v>63</v>
      </c>
      <c r="V209" s="2" t="s">
        <v>61</v>
      </c>
      <c r="W209" s="2" t="s">
        <v>63</v>
      </c>
      <c r="X209" s="2" t="s">
        <v>63</v>
      </c>
      <c r="Y209" s="2" t="s">
        <v>63</v>
      </c>
      <c r="Z209" s="2" t="s">
        <v>63</v>
      </c>
      <c r="AA209" s="2" t="s">
        <v>63</v>
      </c>
      <c r="AB209" s="2" t="s">
        <v>62</v>
      </c>
      <c r="AC209" s="2" t="s">
        <v>63</v>
      </c>
      <c r="AD209" s="2" t="s">
        <v>63</v>
      </c>
      <c r="AE209" s="2" t="s">
        <v>63</v>
      </c>
      <c r="AF209" s="2" t="s">
        <v>63</v>
      </c>
      <c r="AG209" s="2" t="s">
        <v>63</v>
      </c>
      <c r="AH209" s="17" t="s">
        <v>63</v>
      </c>
      <c r="AI209" s="8" t="s">
        <v>63</v>
      </c>
      <c r="AJ209" s="8" t="s">
        <v>63</v>
      </c>
      <c r="AK209" s="8" t="s">
        <v>63</v>
      </c>
      <c r="AL209" s="8" t="s">
        <v>63</v>
      </c>
      <c r="AM209" s="8" t="s">
        <v>63</v>
      </c>
      <c r="AN209" s="18">
        <v>22.376100000000001</v>
      </c>
      <c r="AO209" s="8" t="s">
        <v>63</v>
      </c>
      <c r="AP209" s="8" t="s">
        <v>63</v>
      </c>
      <c r="AQ209" s="8" t="s">
        <v>63</v>
      </c>
      <c r="AR209" s="8" t="s">
        <v>63</v>
      </c>
      <c r="AS209" s="8" t="s">
        <v>63</v>
      </c>
      <c r="AT209" s="18" t="s">
        <v>63</v>
      </c>
      <c r="AU209" s="8" t="s">
        <v>63</v>
      </c>
      <c r="AV209" s="8" t="s">
        <v>63</v>
      </c>
      <c r="AW209" s="8" t="s">
        <v>63</v>
      </c>
      <c r="AX209" s="8" t="s">
        <v>63</v>
      </c>
      <c r="AY209" s="8" t="s">
        <v>63</v>
      </c>
      <c r="AZ209" s="9"/>
      <c r="BA209" s="8" t="s">
        <v>1494</v>
      </c>
      <c r="BB209" s="8" t="s">
        <v>831</v>
      </c>
      <c r="BC209" s="8" t="s">
        <v>259</v>
      </c>
      <c r="BD209" s="8" t="s">
        <v>1495</v>
      </c>
      <c r="BE209" s="8"/>
      <c r="BF209" s="8" t="s">
        <v>1496</v>
      </c>
      <c r="BG209" s="8"/>
      <c r="BH209" s="8">
        <v>2</v>
      </c>
      <c r="BI209" s="8">
        <v>2</v>
      </c>
      <c r="BJ209" s="8">
        <v>6.8</v>
      </c>
      <c r="BK209" s="8">
        <v>27.242999999999999</v>
      </c>
      <c r="BL209" s="8">
        <v>0</v>
      </c>
      <c r="BM209" s="8">
        <v>4.9523000000000001</v>
      </c>
    </row>
    <row r="210" spans="1:65" x14ac:dyDescent="0.25">
      <c r="A210" s="8" t="s">
        <v>1497</v>
      </c>
      <c r="B210" s="8" t="s">
        <v>1498</v>
      </c>
      <c r="C210" s="8" t="s">
        <v>1499</v>
      </c>
      <c r="D210" s="6">
        <v>0.5707377916631784</v>
      </c>
      <c r="E210" s="6">
        <v>0.85086372950654032</v>
      </c>
      <c r="F210" s="6">
        <v>1.0408772914498214</v>
      </c>
      <c r="G210" s="6">
        <v>0.79042473531045343</v>
      </c>
      <c r="H210" s="6">
        <v>1.0162110099886077</v>
      </c>
      <c r="I210" s="6">
        <v>0.92556101246854561</v>
      </c>
      <c r="J210" s="6">
        <v>1.760640061166316</v>
      </c>
      <c r="K210" s="6">
        <v>1.2047217740961085</v>
      </c>
      <c r="L210" s="6">
        <v>1.2010531535018938</v>
      </c>
      <c r="M210" s="6">
        <v>2.232871147767014</v>
      </c>
      <c r="N210" s="6">
        <v>1.002428960287852</v>
      </c>
      <c r="O210" s="6">
        <v>1.0135378735738811</v>
      </c>
      <c r="P210" s="6">
        <v>0.85494291571097003</v>
      </c>
      <c r="Q210" s="6">
        <v>0.97806347344733935</v>
      </c>
      <c r="R210" s="6">
        <v>0.75371969683687645</v>
      </c>
      <c r="S210" s="16">
        <v>-0.80910000000000082</v>
      </c>
      <c r="T210" s="7">
        <v>-0.23300000000000054</v>
      </c>
      <c r="U210" s="2">
        <v>5.7800000000000296E-2</v>
      </c>
      <c r="V210" s="2">
        <v>-0.33930000000000149</v>
      </c>
      <c r="W210" s="2">
        <v>2.3200000000002774E-2</v>
      </c>
      <c r="X210" s="2">
        <v>-0.11159999999999926</v>
      </c>
      <c r="Y210" s="2">
        <v>0.81610000000000227</v>
      </c>
      <c r="Z210" s="2">
        <v>0.26869999999999905</v>
      </c>
      <c r="AA210" s="2">
        <v>0.2643000000000022</v>
      </c>
      <c r="AB210" s="2">
        <v>1.1589000000000027</v>
      </c>
      <c r="AC210" s="2">
        <v>3.4999999999989484E-3</v>
      </c>
      <c r="AD210" s="2">
        <v>1.9399999999997419E-2</v>
      </c>
      <c r="AE210" s="2">
        <v>-0.22609999999999886</v>
      </c>
      <c r="AF210" s="2">
        <v>-3.2000000000000028E-2</v>
      </c>
      <c r="AG210" s="2">
        <v>-0.40790000000000148</v>
      </c>
      <c r="AH210" s="17">
        <v>29.364599999999999</v>
      </c>
      <c r="AI210" s="8">
        <v>28.555499999999999</v>
      </c>
      <c r="AJ210" s="8">
        <v>28.0974</v>
      </c>
      <c r="AK210" s="8">
        <v>27.8644</v>
      </c>
      <c r="AL210" s="8">
        <v>27.8536</v>
      </c>
      <c r="AM210" s="8">
        <v>27.9114</v>
      </c>
      <c r="AN210" s="18">
        <v>29.256900000000002</v>
      </c>
      <c r="AO210" s="8">
        <v>28.9176</v>
      </c>
      <c r="AP210" s="8">
        <v>28.061499999999999</v>
      </c>
      <c r="AQ210" s="8">
        <v>28.084700000000002</v>
      </c>
      <c r="AR210" s="8">
        <v>28.174299999999999</v>
      </c>
      <c r="AS210" s="8">
        <v>28.0627</v>
      </c>
      <c r="AT210" s="18">
        <v>28.097999999999999</v>
      </c>
      <c r="AU210" s="8">
        <v>28.914100000000001</v>
      </c>
      <c r="AV210" s="8">
        <v>28.042100000000001</v>
      </c>
      <c r="AW210" s="8">
        <v>28.3108</v>
      </c>
      <c r="AX210" s="8">
        <v>28.206299999999999</v>
      </c>
      <c r="AY210" s="8">
        <v>28.470600000000001</v>
      </c>
      <c r="AZ210" s="9"/>
      <c r="BA210" s="8" t="s">
        <v>1500</v>
      </c>
      <c r="BB210" s="8" t="s">
        <v>1501</v>
      </c>
      <c r="BC210" s="8" t="s">
        <v>1502</v>
      </c>
      <c r="BD210" s="8" t="s">
        <v>1503</v>
      </c>
      <c r="BE210" s="8" t="s">
        <v>1504</v>
      </c>
      <c r="BF210" s="8" t="s">
        <v>1505</v>
      </c>
      <c r="BG210" s="8"/>
      <c r="BH210" s="8">
        <v>11</v>
      </c>
      <c r="BI210" s="8">
        <v>11</v>
      </c>
      <c r="BJ210" s="8">
        <v>60</v>
      </c>
      <c r="BK210" s="8">
        <v>11.635</v>
      </c>
      <c r="BL210" s="8">
        <v>0</v>
      </c>
      <c r="BM210" s="8">
        <v>59.04</v>
      </c>
    </row>
    <row r="211" spans="1:65" x14ac:dyDescent="0.25">
      <c r="A211" s="8" t="s">
        <v>1506</v>
      </c>
      <c r="B211" s="8" t="s">
        <v>1507</v>
      </c>
      <c r="C211" s="8" t="s">
        <v>1508</v>
      </c>
      <c r="D211" s="6">
        <v>1.348728535542151</v>
      </c>
      <c r="E211" s="6">
        <v>0.76233657511565123</v>
      </c>
      <c r="F211" s="6">
        <v>0.94914473132988086</v>
      </c>
      <c r="G211" s="6">
        <v>1.1264630567341698</v>
      </c>
      <c r="H211" s="2" t="s">
        <v>61</v>
      </c>
      <c r="I211" s="2" t="s">
        <v>74</v>
      </c>
      <c r="J211" s="2" t="s">
        <v>74</v>
      </c>
      <c r="K211" s="6">
        <v>0.79349882947951045</v>
      </c>
      <c r="L211" s="2" t="s">
        <v>63</v>
      </c>
      <c r="M211" s="2" t="s">
        <v>62</v>
      </c>
      <c r="N211" s="6">
        <v>1.8090095197097364</v>
      </c>
      <c r="O211" s="6">
        <v>0.851158667510023</v>
      </c>
      <c r="P211" s="2" t="s">
        <v>75</v>
      </c>
      <c r="Q211" s="2" t="s">
        <v>63</v>
      </c>
      <c r="R211" s="2" t="s">
        <v>62</v>
      </c>
      <c r="S211" s="16">
        <v>0.43159999999999954</v>
      </c>
      <c r="T211" s="7">
        <v>-0.39149999999999707</v>
      </c>
      <c r="U211" s="2">
        <v>-7.5300000000002143E-2</v>
      </c>
      <c r="V211" s="2">
        <v>0.17179999999999751</v>
      </c>
      <c r="W211" s="2" t="s">
        <v>61</v>
      </c>
      <c r="X211" s="2" t="s">
        <v>74</v>
      </c>
      <c r="Y211" s="2" t="s">
        <v>74</v>
      </c>
      <c r="Z211" s="2">
        <v>-0.33370000000000033</v>
      </c>
      <c r="AA211" s="2" t="s">
        <v>63</v>
      </c>
      <c r="AB211" s="2" t="s">
        <v>62</v>
      </c>
      <c r="AC211" s="2">
        <v>0.85519999999999996</v>
      </c>
      <c r="AD211" s="2">
        <v>-0.23250000000000171</v>
      </c>
      <c r="AE211" s="2" t="s">
        <v>75</v>
      </c>
      <c r="AF211" s="2" t="s">
        <v>63</v>
      </c>
      <c r="AG211" s="2" t="s">
        <v>62</v>
      </c>
      <c r="AH211" s="17">
        <v>23.053799999999999</v>
      </c>
      <c r="AI211" s="8">
        <v>23.485399999999998</v>
      </c>
      <c r="AJ211" s="8">
        <v>23.506799999999998</v>
      </c>
      <c r="AK211" s="8">
        <v>23.115300000000001</v>
      </c>
      <c r="AL211" s="8">
        <v>23.034400000000002</v>
      </c>
      <c r="AM211" s="8">
        <v>22.959099999999999</v>
      </c>
      <c r="AN211" s="18">
        <v>22.917100000000001</v>
      </c>
      <c r="AO211" s="8">
        <v>23.088899999999999</v>
      </c>
      <c r="AP211" s="8">
        <v>22.815799999999999</v>
      </c>
      <c r="AQ211" s="8" t="s">
        <v>63</v>
      </c>
      <c r="AR211" s="8" t="s">
        <v>63</v>
      </c>
      <c r="AS211" s="8">
        <v>22.697900000000001</v>
      </c>
      <c r="AT211" s="18" t="s">
        <v>63</v>
      </c>
      <c r="AU211" s="8">
        <v>22.233699999999999</v>
      </c>
      <c r="AV211" s="8">
        <v>23.048300000000001</v>
      </c>
      <c r="AW211" s="8">
        <v>22.714600000000001</v>
      </c>
      <c r="AX211" s="8" t="s">
        <v>63</v>
      </c>
      <c r="AY211" s="8" t="s">
        <v>63</v>
      </c>
      <c r="AZ211" s="9"/>
      <c r="BA211" s="8" t="s">
        <v>1509</v>
      </c>
      <c r="BB211" s="8" t="s">
        <v>1510</v>
      </c>
      <c r="BC211" s="8" t="s">
        <v>1511</v>
      </c>
      <c r="BD211" s="8" t="s">
        <v>1512</v>
      </c>
      <c r="BE211" s="8"/>
      <c r="BF211" s="8" t="s">
        <v>210</v>
      </c>
      <c r="BG211" s="8"/>
      <c r="BH211" s="8">
        <v>11</v>
      </c>
      <c r="BI211" s="8">
        <v>5</v>
      </c>
      <c r="BJ211" s="8">
        <v>23.4</v>
      </c>
      <c r="BK211" s="8">
        <v>77.733000000000004</v>
      </c>
      <c r="BL211" s="8">
        <v>0</v>
      </c>
      <c r="BM211" s="8">
        <v>5.4417</v>
      </c>
    </row>
    <row r="212" spans="1:65" x14ac:dyDescent="0.25">
      <c r="A212" s="8" t="s">
        <v>1513</v>
      </c>
      <c r="B212" s="8" t="s">
        <v>1514</v>
      </c>
      <c r="C212" s="8" t="s">
        <v>1515</v>
      </c>
      <c r="D212" s="26" t="s">
        <v>74</v>
      </c>
      <c r="E212" s="7" t="s">
        <v>63</v>
      </c>
      <c r="F212" s="2" t="s">
        <v>63</v>
      </c>
      <c r="G212" s="2" t="s">
        <v>63</v>
      </c>
      <c r="H212" s="2" t="s">
        <v>63</v>
      </c>
      <c r="I212" s="2" t="s">
        <v>63</v>
      </c>
      <c r="J212" s="2" t="s">
        <v>63</v>
      </c>
      <c r="K212" s="2" t="s">
        <v>63</v>
      </c>
      <c r="L212" s="1" t="s">
        <v>63</v>
      </c>
      <c r="M212" s="8" t="s">
        <v>63</v>
      </c>
      <c r="N212" s="8" t="s">
        <v>63</v>
      </c>
      <c r="O212" s="8" t="s">
        <v>63</v>
      </c>
      <c r="P212" s="8" t="s">
        <v>63</v>
      </c>
      <c r="Q212" s="8" t="s">
        <v>63</v>
      </c>
      <c r="R212" s="9" t="s">
        <v>63</v>
      </c>
      <c r="S212" s="16" t="s">
        <v>74</v>
      </c>
      <c r="T212" s="7" t="s">
        <v>63</v>
      </c>
      <c r="U212" s="2" t="s">
        <v>63</v>
      </c>
      <c r="V212" s="2" t="s">
        <v>63</v>
      </c>
      <c r="W212" s="2" t="s">
        <v>63</v>
      </c>
      <c r="X212" s="2" t="s">
        <v>63</v>
      </c>
      <c r="Y212" s="2" t="s">
        <v>63</v>
      </c>
      <c r="Z212" s="2" t="s">
        <v>63</v>
      </c>
      <c r="AA212" s="2" t="s">
        <v>63</v>
      </c>
      <c r="AB212" s="8" t="s">
        <v>63</v>
      </c>
      <c r="AC212" s="8" t="s">
        <v>63</v>
      </c>
      <c r="AD212" s="8" t="s">
        <v>63</v>
      </c>
      <c r="AE212" s="8" t="s">
        <v>63</v>
      </c>
      <c r="AF212" s="8" t="s">
        <v>63</v>
      </c>
      <c r="AG212" s="8" t="s">
        <v>63</v>
      </c>
      <c r="AH212" s="17" t="s">
        <v>63</v>
      </c>
      <c r="AI212" s="8">
        <v>21.7791</v>
      </c>
      <c r="AJ212" s="8" t="s">
        <v>63</v>
      </c>
      <c r="AK212" s="8" t="s">
        <v>63</v>
      </c>
      <c r="AL212" s="8" t="s">
        <v>63</v>
      </c>
      <c r="AM212" s="8" t="s">
        <v>63</v>
      </c>
      <c r="AN212" s="18" t="s">
        <v>63</v>
      </c>
      <c r="AO212" s="8" t="s">
        <v>63</v>
      </c>
      <c r="AP212" s="8" t="s">
        <v>63</v>
      </c>
      <c r="AQ212" s="8" t="s">
        <v>63</v>
      </c>
      <c r="AR212" s="8" t="s">
        <v>63</v>
      </c>
      <c r="AS212" s="8" t="s">
        <v>63</v>
      </c>
      <c r="AT212" s="18" t="s">
        <v>63</v>
      </c>
      <c r="AU212" s="8" t="s">
        <v>63</v>
      </c>
      <c r="AV212" s="8" t="s">
        <v>63</v>
      </c>
      <c r="AW212" s="8" t="s">
        <v>63</v>
      </c>
      <c r="AX212" s="8" t="s">
        <v>63</v>
      </c>
      <c r="AY212" s="8" t="s">
        <v>63</v>
      </c>
      <c r="AZ212" s="9"/>
      <c r="BA212" s="8" t="s">
        <v>1516</v>
      </c>
      <c r="BB212" s="8"/>
      <c r="BC212" s="8" t="s">
        <v>1517</v>
      </c>
      <c r="BD212" s="8" t="s">
        <v>1518</v>
      </c>
      <c r="BE212" s="8" t="s">
        <v>1519</v>
      </c>
      <c r="BF212" s="8" t="s">
        <v>1520</v>
      </c>
      <c r="BG212" s="8"/>
      <c r="BH212" s="8">
        <v>2</v>
      </c>
      <c r="BI212" s="8">
        <v>2</v>
      </c>
      <c r="BJ212" s="8">
        <v>17.5</v>
      </c>
      <c r="BK212" s="8">
        <v>26.17</v>
      </c>
      <c r="BL212" s="8">
        <v>0</v>
      </c>
      <c r="BM212" s="8">
        <v>8.1998999999999995</v>
      </c>
    </row>
    <row r="213" spans="1:65" ht="15.75" thickBot="1" x14ac:dyDescent="0.3">
      <c r="A213" s="22" t="s">
        <v>1521</v>
      </c>
      <c r="B213" s="22" t="s">
        <v>1522</v>
      </c>
      <c r="C213" s="22" t="s">
        <v>1523</v>
      </c>
      <c r="D213" s="10">
        <v>1.3424794459709048</v>
      </c>
      <c r="E213" s="10">
        <v>0.65574190593770532</v>
      </c>
      <c r="F213" s="10">
        <v>1.417452116745969</v>
      </c>
      <c r="G213" s="10">
        <v>1.3982283577732633</v>
      </c>
      <c r="H213" s="10">
        <v>0.86946508519014298</v>
      </c>
      <c r="I213" s="10">
        <v>0.66979894092799586</v>
      </c>
      <c r="J213" s="10">
        <v>0.80692136840246975</v>
      </c>
      <c r="K213" s="10">
        <v>0.85731660991552072</v>
      </c>
      <c r="L213" s="11" t="s">
        <v>61</v>
      </c>
      <c r="M213" s="10">
        <v>0.53130050897626335</v>
      </c>
      <c r="N213" s="10">
        <v>0.92063423679152356</v>
      </c>
      <c r="O213" s="10">
        <v>1.1674008307588895</v>
      </c>
      <c r="P213" s="10">
        <v>1.1839433075568664</v>
      </c>
      <c r="Q213" s="10">
        <v>0.86621676493449984</v>
      </c>
      <c r="R213" s="11" t="s">
        <v>62</v>
      </c>
      <c r="S213" s="19">
        <v>0.42490000000000094</v>
      </c>
      <c r="T213" s="20">
        <v>-0.60880000000000223</v>
      </c>
      <c r="U213" s="11">
        <v>0.50329999999999941</v>
      </c>
      <c r="V213" s="11">
        <v>0.48359999999999914</v>
      </c>
      <c r="W213" s="11">
        <v>-0.2018000000000022</v>
      </c>
      <c r="X213" s="11">
        <v>-0.57819999999999894</v>
      </c>
      <c r="Y213" s="11">
        <v>-0.30949999999999989</v>
      </c>
      <c r="Z213" s="11">
        <v>-0.22210000000000107</v>
      </c>
      <c r="AA213" s="11" t="s">
        <v>61</v>
      </c>
      <c r="AB213" s="11">
        <v>-0.91240000000000165</v>
      </c>
      <c r="AC213" s="11">
        <v>-0.11930000000000263</v>
      </c>
      <c r="AD213" s="11">
        <v>0.22330000000000183</v>
      </c>
      <c r="AE213" s="11">
        <v>0.2436000000000007</v>
      </c>
      <c r="AF213" s="11">
        <v>-0.20720000000000027</v>
      </c>
      <c r="AG213" s="11" t="s">
        <v>62</v>
      </c>
      <c r="AH213" s="21">
        <v>26.191800000000001</v>
      </c>
      <c r="AI213" s="22">
        <v>26.616700000000002</v>
      </c>
      <c r="AJ213" s="22">
        <v>27.795400000000001</v>
      </c>
      <c r="AK213" s="22">
        <v>27.186599999999999</v>
      </c>
      <c r="AL213" s="22">
        <v>21.448499999999999</v>
      </c>
      <c r="AM213" s="22">
        <v>21.951799999999999</v>
      </c>
      <c r="AN213" s="23">
        <v>26.2334</v>
      </c>
      <c r="AO213" s="22">
        <v>26.716999999999999</v>
      </c>
      <c r="AP213" s="22">
        <v>27.927700000000002</v>
      </c>
      <c r="AQ213" s="22">
        <v>27.725899999999999</v>
      </c>
      <c r="AR213" s="22">
        <v>22.5671</v>
      </c>
      <c r="AS213" s="22">
        <v>21.988900000000001</v>
      </c>
      <c r="AT213" s="23">
        <v>27.145800000000001</v>
      </c>
      <c r="AU213" s="22">
        <v>26.836300000000001</v>
      </c>
      <c r="AV213" s="22">
        <v>27.7044</v>
      </c>
      <c r="AW213" s="22">
        <v>27.482299999999999</v>
      </c>
      <c r="AX213" s="22">
        <v>22.7743</v>
      </c>
      <c r="AY213" s="22" t="s">
        <v>63</v>
      </c>
      <c r="AZ213" s="9"/>
      <c r="BA213" s="22" t="s">
        <v>1524</v>
      </c>
      <c r="BB213" s="22" t="s">
        <v>1525</v>
      </c>
      <c r="BC213" s="22" t="s">
        <v>1526</v>
      </c>
      <c r="BD213" s="22" t="s">
        <v>1527</v>
      </c>
      <c r="BE213" s="22"/>
      <c r="BF213" s="22" t="s">
        <v>210</v>
      </c>
      <c r="BG213" s="22"/>
      <c r="BH213" s="22">
        <v>23</v>
      </c>
      <c r="BI213" s="22">
        <v>23</v>
      </c>
      <c r="BJ213" s="22">
        <v>31.6</v>
      </c>
      <c r="BK213" s="22">
        <v>100.56</v>
      </c>
      <c r="BL213" s="22">
        <v>0</v>
      </c>
      <c r="BM213" s="22">
        <v>127.93</v>
      </c>
    </row>
    <row r="214" spans="1:65" x14ac:dyDescent="0.25">
      <c r="A214" s="8" t="s">
        <v>1528</v>
      </c>
      <c r="B214" s="8" t="s">
        <v>1529</v>
      </c>
      <c r="C214" s="8" t="s">
        <v>1530</v>
      </c>
      <c r="D214" s="6" t="s">
        <v>63</v>
      </c>
      <c r="E214" s="6">
        <v>0.74742462431747025</v>
      </c>
      <c r="F214" s="2" t="s">
        <v>74</v>
      </c>
      <c r="G214" s="2" t="s">
        <v>63</v>
      </c>
      <c r="H214" s="2" t="s">
        <v>61</v>
      </c>
      <c r="I214" s="2" t="s">
        <v>74</v>
      </c>
      <c r="J214" s="2" t="s">
        <v>63</v>
      </c>
      <c r="K214" s="2" t="s">
        <v>61</v>
      </c>
      <c r="L214" s="6">
        <v>0.91478207387518951</v>
      </c>
      <c r="M214" s="8" t="s">
        <v>63</v>
      </c>
      <c r="N214" s="8" t="s">
        <v>63</v>
      </c>
      <c r="O214" s="6">
        <v>0.74396156759253773</v>
      </c>
      <c r="P214" s="8" t="s">
        <v>63</v>
      </c>
      <c r="Q214" s="2" t="s">
        <v>75</v>
      </c>
      <c r="R214" s="6">
        <v>1.0672513592490174</v>
      </c>
      <c r="S214" s="16" t="s">
        <v>63</v>
      </c>
      <c r="T214" s="7">
        <v>-0.41999999999999815</v>
      </c>
      <c r="U214" s="2" t="s">
        <v>74</v>
      </c>
      <c r="V214" s="2" t="s">
        <v>63</v>
      </c>
      <c r="W214" s="2" t="s">
        <v>61</v>
      </c>
      <c r="X214" s="2" t="s">
        <v>74</v>
      </c>
      <c r="Y214" s="2" t="s">
        <v>63</v>
      </c>
      <c r="Z214" s="2" t="s">
        <v>61</v>
      </c>
      <c r="AA214" s="2">
        <v>-0.12849999999999895</v>
      </c>
      <c r="AB214" s="8" t="s">
        <v>63</v>
      </c>
      <c r="AC214" s="8" t="s">
        <v>63</v>
      </c>
      <c r="AD214" s="2">
        <v>-0.4267000000000003</v>
      </c>
      <c r="AE214" s="8" t="s">
        <v>63</v>
      </c>
      <c r="AF214" s="2" t="s">
        <v>75</v>
      </c>
      <c r="AG214" s="2">
        <v>9.3899999999997874E-2</v>
      </c>
      <c r="AH214" s="17" t="s">
        <v>63</v>
      </c>
      <c r="AI214" s="8" t="s">
        <v>63</v>
      </c>
      <c r="AJ214" s="8">
        <v>21.739599999999999</v>
      </c>
      <c r="AK214" s="8">
        <v>21.319600000000001</v>
      </c>
      <c r="AL214" s="8" t="s">
        <v>63</v>
      </c>
      <c r="AM214" s="8">
        <v>21.3124</v>
      </c>
      <c r="AN214" s="18" t="s">
        <v>63</v>
      </c>
      <c r="AO214" s="8" t="s">
        <v>63</v>
      </c>
      <c r="AP214" s="8">
        <v>21.2075</v>
      </c>
      <c r="AQ214" s="8" t="s">
        <v>63</v>
      </c>
      <c r="AR214" s="8" t="s">
        <v>63</v>
      </c>
      <c r="AS214" s="8">
        <v>22.302</v>
      </c>
      <c r="AT214" s="18" t="s">
        <v>63</v>
      </c>
      <c r="AU214" s="8" t="s">
        <v>63</v>
      </c>
      <c r="AV214" s="8">
        <v>21.6342</v>
      </c>
      <c r="AW214" s="8" t="s">
        <v>63</v>
      </c>
      <c r="AX214" s="8">
        <v>22.336600000000001</v>
      </c>
      <c r="AY214" s="8">
        <v>22.208100000000002</v>
      </c>
      <c r="AZ214" s="9"/>
      <c r="BA214" s="8" t="s">
        <v>1531</v>
      </c>
      <c r="BB214" s="8" t="s">
        <v>1532</v>
      </c>
      <c r="BC214" s="8" t="s">
        <v>1533</v>
      </c>
      <c r="BD214" s="8" t="s">
        <v>1534</v>
      </c>
      <c r="BE214" s="8" t="s">
        <v>1535</v>
      </c>
      <c r="BF214" s="8" t="s">
        <v>1536</v>
      </c>
      <c r="BG214" s="8"/>
      <c r="BH214" s="8">
        <v>7</v>
      </c>
      <c r="BI214" s="8">
        <v>6</v>
      </c>
      <c r="BJ214" s="8">
        <v>16.600000000000001</v>
      </c>
      <c r="BK214" s="8">
        <v>58.658999999999999</v>
      </c>
      <c r="BL214" s="8">
        <v>2.1598E-4</v>
      </c>
      <c r="BM214" s="8">
        <v>3.9058000000000002</v>
      </c>
    </row>
    <row r="215" spans="1:65" x14ac:dyDescent="0.25">
      <c r="A215" s="8" t="s">
        <v>1537</v>
      </c>
      <c r="B215" s="8" t="s">
        <v>1538</v>
      </c>
      <c r="C215" s="8" t="s">
        <v>1539</v>
      </c>
      <c r="D215" s="6" t="s">
        <v>63</v>
      </c>
      <c r="E215" s="7" t="s">
        <v>74</v>
      </c>
      <c r="F215" s="2" t="s">
        <v>63</v>
      </c>
      <c r="G215" s="2" t="s">
        <v>63</v>
      </c>
      <c r="H215" s="2" t="s">
        <v>63</v>
      </c>
      <c r="I215" s="2" t="s">
        <v>63</v>
      </c>
      <c r="J215" s="2" t="s">
        <v>63</v>
      </c>
      <c r="K215" s="2" t="s">
        <v>63</v>
      </c>
      <c r="L215" s="2" t="s">
        <v>63</v>
      </c>
      <c r="M215" s="8" t="s">
        <v>63</v>
      </c>
      <c r="N215" s="8" t="s">
        <v>63</v>
      </c>
      <c r="O215" s="8" t="s">
        <v>63</v>
      </c>
      <c r="P215" s="8" t="s">
        <v>63</v>
      </c>
      <c r="Q215" s="8" t="s">
        <v>63</v>
      </c>
      <c r="R215" s="8" t="s">
        <v>63</v>
      </c>
      <c r="S215" s="16" t="s">
        <v>63</v>
      </c>
      <c r="T215" s="7" t="s">
        <v>74</v>
      </c>
      <c r="U215" s="2" t="s">
        <v>63</v>
      </c>
      <c r="V215" s="2" t="s">
        <v>63</v>
      </c>
      <c r="W215" s="2" t="s">
        <v>63</v>
      </c>
      <c r="X215" s="2" t="s">
        <v>63</v>
      </c>
      <c r="Y215" s="2" t="s">
        <v>63</v>
      </c>
      <c r="Z215" s="2" t="s">
        <v>63</v>
      </c>
      <c r="AA215" s="2" t="s">
        <v>63</v>
      </c>
      <c r="AB215" s="8" t="s">
        <v>63</v>
      </c>
      <c r="AC215" s="8" t="s">
        <v>63</v>
      </c>
      <c r="AD215" s="8" t="s">
        <v>63</v>
      </c>
      <c r="AE215" s="8" t="s">
        <v>63</v>
      </c>
      <c r="AF215" s="8" t="s">
        <v>63</v>
      </c>
      <c r="AG215" s="8" t="s">
        <v>63</v>
      </c>
      <c r="AH215" s="17" t="s">
        <v>63</v>
      </c>
      <c r="AI215" s="8" t="s">
        <v>63</v>
      </c>
      <c r="AJ215" s="8" t="s">
        <v>63</v>
      </c>
      <c r="AK215" s="8">
        <v>19.970300000000002</v>
      </c>
      <c r="AL215" s="8" t="s">
        <v>63</v>
      </c>
      <c r="AM215" s="8" t="s">
        <v>63</v>
      </c>
      <c r="AN215" s="18" t="s">
        <v>63</v>
      </c>
      <c r="AO215" s="8" t="s">
        <v>63</v>
      </c>
      <c r="AP215" s="8" t="s">
        <v>63</v>
      </c>
      <c r="AQ215" s="8" t="s">
        <v>63</v>
      </c>
      <c r="AR215" s="8" t="s">
        <v>63</v>
      </c>
      <c r="AS215" s="8" t="s">
        <v>63</v>
      </c>
      <c r="AT215" s="18" t="s">
        <v>63</v>
      </c>
      <c r="AU215" s="8" t="s">
        <v>63</v>
      </c>
      <c r="AV215" s="8" t="s">
        <v>63</v>
      </c>
      <c r="AW215" s="8" t="s">
        <v>63</v>
      </c>
      <c r="AX215" s="8" t="s">
        <v>63</v>
      </c>
      <c r="AY215" s="8" t="s">
        <v>63</v>
      </c>
      <c r="AZ215" s="9"/>
      <c r="BA215" s="8" t="s">
        <v>1540</v>
      </c>
      <c r="BB215" s="8" t="s">
        <v>1541</v>
      </c>
      <c r="BC215" s="8" t="s">
        <v>1542</v>
      </c>
      <c r="BD215" s="8" t="s">
        <v>1543</v>
      </c>
      <c r="BE215" s="8"/>
      <c r="BF215" s="8" t="s">
        <v>302</v>
      </c>
      <c r="BG215" s="8"/>
      <c r="BH215" s="8">
        <v>2</v>
      </c>
      <c r="BI215" s="8">
        <v>2</v>
      </c>
      <c r="BJ215" s="8">
        <v>9.1</v>
      </c>
      <c r="BK215" s="8">
        <v>34.405999999999999</v>
      </c>
      <c r="BL215" s="8">
        <v>2.1612000000000001E-4</v>
      </c>
      <c r="BM215" s="8">
        <v>3.9251</v>
      </c>
    </row>
    <row r="216" spans="1:65" x14ac:dyDescent="0.25">
      <c r="A216" s="8" t="s">
        <v>1544</v>
      </c>
      <c r="B216" s="8" t="s">
        <v>1545</v>
      </c>
      <c r="C216" s="8" t="s">
        <v>1546</v>
      </c>
      <c r="D216" s="6" t="s">
        <v>63</v>
      </c>
      <c r="E216" s="7" t="s">
        <v>63</v>
      </c>
      <c r="F216" s="2" t="s">
        <v>61</v>
      </c>
      <c r="G216" s="2" t="s">
        <v>63</v>
      </c>
      <c r="H216" s="2" t="s">
        <v>63</v>
      </c>
      <c r="I216" s="2" t="s">
        <v>63</v>
      </c>
      <c r="J216" s="2" t="s">
        <v>63</v>
      </c>
      <c r="K216" s="2" t="s">
        <v>63</v>
      </c>
      <c r="L216" s="2" t="s">
        <v>63</v>
      </c>
      <c r="M216" s="8" t="s">
        <v>63</v>
      </c>
      <c r="N216" s="8" t="s">
        <v>63</v>
      </c>
      <c r="O216" s="8" t="s">
        <v>63</v>
      </c>
      <c r="P216" s="8" t="s">
        <v>63</v>
      </c>
      <c r="Q216" s="8" t="s">
        <v>63</v>
      </c>
      <c r="R216" s="8" t="s">
        <v>63</v>
      </c>
      <c r="S216" s="16" t="s">
        <v>63</v>
      </c>
      <c r="T216" s="7" t="s">
        <v>63</v>
      </c>
      <c r="U216" s="2" t="s">
        <v>61</v>
      </c>
      <c r="V216" s="2" t="s">
        <v>63</v>
      </c>
      <c r="W216" s="2" t="s">
        <v>63</v>
      </c>
      <c r="X216" s="2" t="s">
        <v>63</v>
      </c>
      <c r="Y216" s="2" t="s">
        <v>63</v>
      </c>
      <c r="Z216" s="2" t="s">
        <v>63</v>
      </c>
      <c r="AA216" s="2" t="s">
        <v>63</v>
      </c>
      <c r="AB216" s="8" t="s">
        <v>63</v>
      </c>
      <c r="AC216" s="8" t="s">
        <v>63</v>
      </c>
      <c r="AD216" s="8" t="s">
        <v>63</v>
      </c>
      <c r="AE216" s="8" t="s">
        <v>63</v>
      </c>
      <c r="AF216" s="8" t="s">
        <v>63</v>
      </c>
      <c r="AG216" s="8" t="s">
        <v>63</v>
      </c>
      <c r="AH216" s="17" t="s">
        <v>63</v>
      </c>
      <c r="AI216" s="8" t="s">
        <v>63</v>
      </c>
      <c r="AJ216" s="8" t="s">
        <v>63</v>
      </c>
      <c r="AK216" s="8" t="s">
        <v>63</v>
      </c>
      <c r="AL216" s="8">
        <v>20.228000000000002</v>
      </c>
      <c r="AM216" s="8" t="s">
        <v>63</v>
      </c>
      <c r="AN216" s="18" t="s">
        <v>63</v>
      </c>
      <c r="AO216" s="8" t="s">
        <v>63</v>
      </c>
      <c r="AP216" s="8" t="s">
        <v>63</v>
      </c>
      <c r="AQ216" s="8" t="s">
        <v>63</v>
      </c>
      <c r="AR216" s="8" t="s">
        <v>63</v>
      </c>
      <c r="AS216" s="8" t="s">
        <v>63</v>
      </c>
      <c r="AT216" s="18" t="s">
        <v>63</v>
      </c>
      <c r="AU216" s="8" t="s">
        <v>63</v>
      </c>
      <c r="AV216" s="8" t="s">
        <v>63</v>
      </c>
      <c r="AW216" s="8" t="s">
        <v>63</v>
      </c>
      <c r="AX216" s="8" t="s">
        <v>63</v>
      </c>
      <c r="AY216" s="8" t="s">
        <v>63</v>
      </c>
      <c r="AZ216" s="9"/>
      <c r="BA216" s="8" t="s">
        <v>1547</v>
      </c>
      <c r="BB216" s="8"/>
      <c r="BC216" s="8" t="s">
        <v>1548</v>
      </c>
      <c r="BD216" s="8" t="s">
        <v>1549</v>
      </c>
      <c r="BE216" s="8"/>
      <c r="BF216" s="8" t="s">
        <v>210</v>
      </c>
      <c r="BG216" s="8"/>
      <c r="BH216" s="8">
        <v>2</v>
      </c>
      <c r="BI216" s="8">
        <v>2</v>
      </c>
      <c r="BJ216" s="8">
        <v>19.7</v>
      </c>
      <c r="BK216" s="8">
        <v>21.672999999999998</v>
      </c>
      <c r="BL216" s="8">
        <v>2.1617000000000001E-4</v>
      </c>
      <c r="BM216" s="8">
        <v>3.9260999999999999</v>
      </c>
    </row>
    <row r="217" spans="1:65" x14ac:dyDescent="0.25">
      <c r="A217" s="8" t="s">
        <v>1550</v>
      </c>
      <c r="B217" s="8" t="s">
        <v>1551</v>
      </c>
      <c r="C217" s="8" t="s">
        <v>1552</v>
      </c>
      <c r="D217" s="6" t="s">
        <v>63</v>
      </c>
      <c r="E217" s="7" t="s">
        <v>63</v>
      </c>
      <c r="F217" s="2" t="s">
        <v>63</v>
      </c>
      <c r="G217" s="2" t="s">
        <v>63</v>
      </c>
      <c r="H217" s="2" t="s">
        <v>61</v>
      </c>
      <c r="I217" s="2" t="s">
        <v>63</v>
      </c>
      <c r="J217" s="2" t="s">
        <v>63</v>
      </c>
      <c r="K217" s="2" t="s">
        <v>63</v>
      </c>
      <c r="L217" s="2" t="s">
        <v>63</v>
      </c>
      <c r="M217" s="2" t="s">
        <v>63</v>
      </c>
      <c r="N217" s="2" t="s">
        <v>63</v>
      </c>
      <c r="O217" s="2" t="s">
        <v>62</v>
      </c>
      <c r="P217" s="2" t="s">
        <v>63</v>
      </c>
      <c r="Q217" s="2" t="s">
        <v>63</v>
      </c>
      <c r="R217" s="2" t="s">
        <v>63</v>
      </c>
      <c r="S217" s="16" t="s">
        <v>63</v>
      </c>
      <c r="T217" s="7" t="s">
        <v>63</v>
      </c>
      <c r="U217" s="2" t="s">
        <v>63</v>
      </c>
      <c r="V217" s="2" t="s">
        <v>63</v>
      </c>
      <c r="W217" s="2" t="s">
        <v>61</v>
      </c>
      <c r="X217" s="2" t="s">
        <v>63</v>
      </c>
      <c r="Y217" s="2" t="s">
        <v>63</v>
      </c>
      <c r="Z217" s="2" t="s">
        <v>63</v>
      </c>
      <c r="AA217" s="2" t="s">
        <v>63</v>
      </c>
      <c r="AB217" s="2" t="s">
        <v>63</v>
      </c>
      <c r="AC217" s="2" t="s">
        <v>63</v>
      </c>
      <c r="AD217" s="2" t="s">
        <v>62</v>
      </c>
      <c r="AE217" s="2" t="s">
        <v>63</v>
      </c>
      <c r="AF217" s="2" t="s">
        <v>63</v>
      </c>
      <c r="AG217" s="2" t="s">
        <v>63</v>
      </c>
      <c r="AH217" s="17" t="s">
        <v>63</v>
      </c>
      <c r="AI217" s="8" t="s">
        <v>63</v>
      </c>
      <c r="AJ217" s="8" t="s">
        <v>63</v>
      </c>
      <c r="AK217" s="8" t="s">
        <v>63</v>
      </c>
      <c r="AL217" s="8" t="s">
        <v>63</v>
      </c>
      <c r="AM217" s="8" t="s">
        <v>63</v>
      </c>
      <c r="AN217" s="18" t="s">
        <v>63</v>
      </c>
      <c r="AO217" s="8" t="s">
        <v>63</v>
      </c>
      <c r="AP217" s="8">
        <v>20.5794</v>
      </c>
      <c r="AQ217" s="8" t="s">
        <v>63</v>
      </c>
      <c r="AR217" s="8" t="s">
        <v>63</v>
      </c>
      <c r="AS217" s="8" t="s">
        <v>63</v>
      </c>
      <c r="AT217" s="18" t="s">
        <v>63</v>
      </c>
      <c r="AU217" s="8" t="s">
        <v>63</v>
      </c>
      <c r="AV217" s="8" t="s">
        <v>63</v>
      </c>
      <c r="AW217" s="8" t="s">
        <v>63</v>
      </c>
      <c r="AX217" s="8" t="s">
        <v>63</v>
      </c>
      <c r="AY217" s="8" t="s">
        <v>63</v>
      </c>
      <c r="AZ217" s="9"/>
      <c r="BA217" s="8" t="s">
        <v>1553</v>
      </c>
      <c r="BB217" s="8" t="s">
        <v>1554</v>
      </c>
      <c r="BC217" s="8" t="s">
        <v>1555</v>
      </c>
      <c r="BD217" s="8" t="s">
        <v>1556</v>
      </c>
      <c r="BE217" s="8" t="s">
        <v>343</v>
      </c>
      <c r="BF217" s="8" t="s">
        <v>1557</v>
      </c>
      <c r="BG217" s="8"/>
      <c r="BH217" s="8">
        <v>2</v>
      </c>
      <c r="BI217" s="8">
        <v>1</v>
      </c>
      <c r="BJ217" s="8">
        <v>6.2</v>
      </c>
      <c r="BK217" s="8">
        <v>52.337000000000003</v>
      </c>
      <c r="BL217" s="8">
        <v>2.164E-4</v>
      </c>
      <c r="BM217" s="8">
        <v>3.9424000000000001</v>
      </c>
    </row>
    <row r="218" spans="1:65" x14ac:dyDescent="0.25">
      <c r="A218" s="8" t="s">
        <v>1558</v>
      </c>
      <c r="B218" s="8" t="s">
        <v>1559</v>
      </c>
      <c r="C218" s="8" t="s">
        <v>1560</v>
      </c>
      <c r="D218" s="6">
        <v>1.3393193492681366</v>
      </c>
      <c r="E218" s="6">
        <v>0.89676383318003972</v>
      </c>
      <c r="F218" s="6">
        <v>0.8136047459974195</v>
      </c>
      <c r="G218" s="6">
        <v>0.84229645540200004</v>
      </c>
      <c r="H218" s="2" t="s">
        <v>61</v>
      </c>
      <c r="I218" s="6">
        <v>0.98213959526339145</v>
      </c>
      <c r="J218" s="2" t="s">
        <v>61</v>
      </c>
      <c r="K218" s="2" t="s">
        <v>74</v>
      </c>
      <c r="L218" s="6">
        <v>1.3023344573862765</v>
      </c>
      <c r="M218" s="6">
        <v>1.1869835982956287</v>
      </c>
      <c r="N218" s="2" t="s">
        <v>62</v>
      </c>
      <c r="O218" s="2" t="s">
        <v>62</v>
      </c>
      <c r="P218" s="2" t="s">
        <v>75</v>
      </c>
      <c r="Q218" s="6">
        <v>0.95072499818117495</v>
      </c>
      <c r="R218" s="6">
        <v>0.71697762400791354</v>
      </c>
      <c r="S218" s="16">
        <v>0.42149999999999821</v>
      </c>
      <c r="T218" s="7">
        <v>-0.15719999999999956</v>
      </c>
      <c r="U218" s="2">
        <v>-0.2975999999999992</v>
      </c>
      <c r="V218" s="2">
        <v>-0.24760000000000204</v>
      </c>
      <c r="W218" s="2" t="s">
        <v>61</v>
      </c>
      <c r="X218" s="2">
        <v>-2.5999999999999801E-2</v>
      </c>
      <c r="Y218" s="2" t="s">
        <v>61</v>
      </c>
      <c r="Z218" s="2" t="s">
        <v>74</v>
      </c>
      <c r="AA218" s="2">
        <v>0.38109999999999999</v>
      </c>
      <c r="AB218" s="2">
        <v>0.24730000000000274</v>
      </c>
      <c r="AC218" s="2" t="s">
        <v>62</v>
      </c>
      <c r="AD218" s="2" t="s">
        <v>62</v>
      </c>
      <c r="AE218" s="2" t="s">
        <v>75</v>
      </c>
      <c r="AF218" s="2">
        <v>-7.2900000000000631E-2</v>
      </c>
      <c r="AG218" s="2">
        <v>-0.48000000000000043</v>
      </c>
      <c r="AH218" s="17">
        <v>22.546900000000001</v>
      </c>
      <c r="AI218" s="8">
        <v>22.968399999999999</v>
      </c>
      <c r="AJ218" s="8">
        <v>23.1252</v>
      </c>
      <c r="AK218" s="8">
        <v>22.968</v>
      </c>
      <c r="AL218" s="8">
        <v>22.5932</v>
      </c>
      <c r="AM218" s="8">
        <v>22.2956</v>
      </c>
      <c r="AN218" s="18">
        <v>22.551100000000002</v>
      </c>
      <c r="AO218" s="8">
        <v>22.3035</v>
      </c>
      <c r="AP218" s="8">
        <v>21.706700000000001</v>
      </c>
      <c r="AQ218" s="8" t="s">
        <v>63</v>
      </c>
      <c r="AR218" s="8">
        <v>22.281099999999999</v>
      </c>
      <c r="AS218" s="8">
        <v>22.255099999999999</v>
      </c>
      <c r="AT218" s="18">
        <v>22.303799999999999</v>
      </c>
      <c r="AU218" s="8" t="s">
        <v>63</v>
      </c>
      <c r="AV218" s="8" t="s">
        <v>63</v>
      </c>
      <c r="AW218" s="8">
        <v>22.462599999999998</v>
      </c>
      <c r="AX218" s="8">
        <v>22.353999999999999</v>
      </c>
      <c r="AY218" s="8">
        <v>22.735099999999999</v>
      </c>
      <c r="AZ218" s="9"/>
      <c r="BA218" s="8" t="s">
        <v>1561</v>
      </c>
      <c r="BB218" s="8" t="s">
        <v>1562</v>
      </c>
      <c r="BC218" s="8" t="s">
        <v>1563</v>
      </c>
      <c r="BD218" s="8" t="s">
        <v>1564</v>
      </c>
      <c r="BE218" s="8"/>
      <c r="BF218" s="8" t="s">
        <v>1565</v>
      </c>
      <c r="BG218" s="8"/>
      <c r="BH218" s="8">
        <v>3</v>
      </c>
      <c r="BI218" s="8">
        <v>3</v>
      </c>
      <c r="BJ218" s="8">
        <v>29.9</v>
      </c>
      <c r="BK218" s="8">
        <v>15.194000000000001</v>
      </c>
      <c r="BL218" s="8">
        <v>2.1664000000000001E-4</v>
      </c>
      <c r="BM218" s="8">
        <v>3.9601000000000002</v>
      </c>
    </row>
    <row r="219" spans="1:65" x14ac:dyDescent="0.25">
      <c r="A219" s="8" t="s">
        <v>1566</v>
      </c>
      <c r="B219" s="8" t="s">
        <v>1567</v>
      </c>
      <c r="C219" s="8" t="s">
        <v>1568</v>
      </c>
      <c r="D219" s="6" t="s">
        <v>63</v>
      </c>
      <c r="E219" s="7" t="s">
        <v>63</v>
      </c>
      <c r="F219" s="2" t="s">
        <v>63</v>
      </c>
      <c r="G219" s="2" t="s">
        <v>63</v>
      </c>
      <c r="H219" s="2" t="s">
        <v>63</v>
      </c>
      <c r="I219" s="2" t="s">
        <v>74</v>
      </c>
      <c r="J219" s="2" t="s">
        <v>63</v>
      </c>
      <c r="K219" s="2" t="s">
        <v>63</v>
      </c>
      <c r="L219" s="2" t="s">
        <v>63</v>
      </c>
      <c r="M219" s="2" t="s">
        <v>63</v>
      </c>
      <c r="N219" s="2" t="s">
        <v>63</v>
      </c>
      <c r="O219" s="2" t="s">
        <v>63</v>
      </c>
      <c r="P219" s="2" t="s">
        <v>63</v>
      </c>
      <c r="Q219" s="2" t="s">
        <v>63</v>
      </c>
      <c r="R219" s="2" t="s">
        <v>62</v>
      </c>
      <c r="S219" s="16" t="s">
        <v>63</v>
      </c>
      <c r="T219" s="7" t="s">
        <v>63</v>
      </c>
      <c r="U219" s="2" t="s">
        <v>63</v>
      </c>
      <c r="V219" s="2" t="s">
        <v>63</v>
      </c>
      <c r="W219" s="2" t="s">
        <v>63</v>
      </c>
      <c r="X219" s="2" t="s">
        <v>74</v>
      </c>
      <c r="Y219" s="2" t="s">
        <v>63</v>
      </c>
      <c r="Z219" s="2" t="s">
        <v>63</v>
      </c>
      <c r="AA219" s="2" t="s">
        <v>63</v>
      </c>
      <c r="AB219" s="2" t="s">
        <v>63</v>
      </c>
      <c r="AC219" s="2" t="s">
        <v>63</v>
      </c>
      <c r="AD219" s="2" t="s">
        <v>63</v>
      </c>
      <c r="AE219" s="2" t="s">
        <v>63</v>
      </c>
      <c r="AF219" s="2" t="s">
        <v>63</v>
      </c>
      <c r="AG219" s="2" t="s">
        <v>62</v>
      </c>
      <c r="AH219" s="17" t="s">
        <v>63</v>
      </c>
      <c r="AI219" s="8" t="s">
        <v>63</v>
      </c>
      <c r="AJ219" s="8" t="s">
        <v>63</v>
      </c>
      <c r="AK219" s="8" t="s">
        <v>63</v>
      </c>
      <c r="AL219" s="8" t="s">
        <v>63</v>
      </c>
      <c r="AM219" s="8" t="s">
        <v>63</v>
      </c>
      <c r="AN219" s="18" t="s">
        <v>63</v>
      </c>
      <c r="AO219" s="8" t="s">
        <v>63</v>
      </c>
      <c r="AP219" s="8" t="s">
        <v>63</v>
      </c>
      <c r="AQ219" s="8" t="s">
        <v>63</v>
      </c>
      <c r="AR219" s="8" t="s">
        <v>63</v>
      </c>
      <c r="AS219" s="8">
        <v>19.496500000000001</v>
      </c>
      <c r="AT219" s="18" t="s">
        <v>63</v>
      </c>
      <c r="AU219" s="8" t="s">
        <v>63</v>
      </c>
      <c r="AV219" s="8" t="s">
        <v>63</v>
      </c>
      <c r="AW219" s="8" t="s">
        <v>63</v>
      </c>
      <c r="AX219" s="8" t="s">
        <v>63</v>
      </c>
      <c r="AY219" s="8" t="s">
        <v>63</v>
      </c>
      <c r="AZ219" s="9"/>
      <c r="BA219" s="8" t="s">
        <v>1569</v>
      </c>
      <c r="BB219" s="8" t="s">
        <v>1570</v>
      </c>
      <c r="BC219" s="8" t="s">
        <v>1571</v>
      </c>
      <c r="BD219" s="8" t="s">
        <v>1572</v>
      </c>
      <c r="BE219" s="8"/>
      <c r="BF219" s="8" t="s">
        <v>1573</v>
      </c>
      <c r="BG219" s="8"/>
      <c r="BH219" s="8">
        <v>1</v>
      </c>
      <c r="BI219" s="8">
        <v>1</v>
      </c>
      <c r="BJ219" s="8">
        <v>1.5</v>
      </c>
      <c r="BK219" s="8">
        <v>145.52000000000001</v>
      </c>
      <c r="BL219" s="8">
        <v>2.1677999999999999E-4</v>
      </c>
      <c r="BM219" s="8">
        <v>3.9655999999999998</v>
      </c>
    </row>
    <row r="220" spans="1:65" x14ac:dyDescent="0.25">
      <c r="A220" s="8" t="s">
        <v>1574</v>
      </c>
      <c r="B220" s="8" t="s">
        <v>1575</v>
      </c>
      <c r="C220" s="8" t="s">
        <v>1576</v>
      </c>
      <c r="D220" s="6" t="s">
        <v>63</v>
      </c>
      <c r="E220" s="7" t="s">
        <v>63</v>
      </c>
      <c r="F220" s="2" t="s">
        <v>61</v>
      </c>
      <c r="G220" s="2" t="s">
        <v>63</v>
      </c>
      <c r="H220" s="2" t="s">
        <v>63</v>
      </c>
      <c r="I220" s="2" t="s">
        <v>63</v>
      </c>
      <c r="J220" s="2" t="s">
        <v>63</v>
      </c>
      <c r="K220" s="2" t="s">
        <v>61</v>
      </c>
      <c r="L220" s="2" t="s">
        <v>63</v>
      </c>
      <c r="M220" s="2" t="s">
        <v>63</v>
      </c>
      <c r="N220" s="2" t="s">
        <v>63</v>
      </c>
      <c r="O220" s="2" t="s">
        <v>75</v>
      </c>
      <c r="P220" s="2" t="s">
        <v>63</v>
      </c>
      <c r="Q220" s="2" t="s">
        <v>63</v>
      </c>
      <c r="R220" s="2" t="s">
        <v>63</v>
      </c>
      <c r="S220" s="16" t="s">
        <v>63</v>
      </c>
      <c r="T220" s="7" t="s">
        <v>63</v>
      </c>
      <c r="U220" s="2" t="s">
        <v>61</v>
      </c>
      <c r="V220" s="2" t="s">
        <v>63</v>
      </c>
      <c r="W220" s="2" t="s">
        <v>63</v>
      </c>
      <c r="X220" s="2" t="s">
        <v>63</v>
      </c>
      <c r="Y220" s="2" t="s">
        <v>63</v>
      </c>
      <c r="Z220" s="2" t="s">
        <v>61</v>
      </c>
      <c r="AA220" s="2" t="s">
        <v>63</v>
      </c>
      <c r="AB220" s="2" t="s">
        <v>63</v>
      </c>
      <c r="AC220" s="2" t="s">
        <v>63</v>
      </c>
      <c r="AD220" s="2" t="s">
        <v>75</v>
      </c>
      <c r="AE220" s="2" t="s">
        <v>63</v>
      </c>
      <c r="AF220" s="2" t="s">
        <v>63</v>
      </c>
      <c r="AG220" s="2" t="s">
        <v>63</v>
      </c>
      <c r="AH220" s="17" t="s">
        <v>63</v>
      </c>
      <c r="AI220" s="8" t="s">
        <v>63</v>
      </c>
      <c r="AJ220" s="8" t="s">
        <v>63</v>
      </c>
      <c r="AK220" s="8" t="s">
        <v>63</v>
      </c>
      <c r="AL220" s="8">
        <v>25.569500000000001</v>
      </c>
      <c r="AM220" s="8" t="s">
        <v>63</v>
      </c>
      <c r="AN220" s="18" t="s">
        <v>63</v>
      </c>
      <c r="AO220" s="8" t="s">
        <v>63</v>
      </c>
      <c r="AP220" s="8" t="s">
        <v>63</v>
      </c>
      <c r="AQ220" s="8" t="s">
        <v>63</v>
      </c>
      <c r="AR220" s="8" t="s">
        <v>63</v>
      </c>
      <c r="AS220" s="8" t="s">
        <v>63</v>
      </c>
      <c r="AT220" s="18" t="s">
        <v>63</v>
      </c>
      <c r="AU220" s="8" t="s">
        <v>63</v>
      </c>
      <c r="AV220" s="8">
        <v>25.366</v>
      </c>
      <c r="AW220" s="8" t="s">
        <v>63</v>
      </c>
      <c r="AX220" s="8" t="s">
        <v>63</v>
      </c>
      <c r="AY220" s="8" t="s">
        <v>63</v>
      </c>
      <c r="AZ220" s="9"/>
      <c r="BA220" s="8" t="s">
        <v>1577</v>
      </c>
      <c r="BB220" s="8" t="s">
        <v>1578</v>
      </c>
      <c r="BC220" s="8" t="s">
        <v>1579</v>
      </c>
      <c r="BD220" s="8" t="s">
        <v>1580</v>
      </c>
      <c r="BE220" s="8"/>
      <c r="BF220" s="8" t="s">
        <v>1581</v>
      </c>
      <c r="BG220" s="8"/>
      <c r="BH220" s="8">
        <v>6</v>
      </c>
      <c r="BI220" s="8">
        <v>6</v>
      </c>
      <c r="BJ220" s="8">
        <v>10</v>
      </c>
      <c r="BK220" s="8">
        <v>94.185000000000002</v>
      </c>
      <c r="BL220" s="8">
        <v>2.1853000000000001E-4</v>
      </c>
      <c r="BM220" s="8">
        <v>4.1412000000000004</v>
      </c>
    </row>
    <row r="221" spans="1:65" x14ac:dyDescent="0.25">
      <c r="A221" s="8" t="s">
        <v>1582</v>
      </c>
      <c r="B221" s="8" t="s">
        <v>1583</v>
      </c>
      <c r="C221" s="8" t="s">
        <v>1584</v>
      </c>
      <c r="D221" s="6" t="s">
        <v>63</v>
      </c>
      <c r="E221" s="7" t="s">
        <v>63</v>
      </c>
      <c r="F221" s="2" t="s">
        <v>63</v>
      </c>
      <c r="G221" s="2" t="s">
        <v>61</v>
      </c>
      <c r="H221" s="2" t="s">
        <v>63</v>
      </c>
      <c r="I221" s="2" t="s">
        <v>63</v>
      </c>
      <c r="J221" s="2" t="s">
        <v>63</v>
      </c>
      <c r="K221" s="2" t="s">
        <v>63</v>
      </c>
      <c r="L221" s="2" t="s">
        <v>63</v>
      </c>
      <c r="M221" s="2" t="s">
        <v>62</v>
      </c>
      <c r="N221" s="2" t="s">
        <v>63</v>
      </c>
      <c r="O221" s="2" t="s">
        <v>63</v>
      </c>
      <c r="P221" s="2" t="s">
        <v>63</v>
      </c>
      <c r="Q221" s="2" t="s">
        <v>63</v>
      </c>
      <c r="R221" s="2" t="s">
        <v>63</v>
      </c>
      <c r="S221" s="16" t="s">
        <v>63</v>
      </c>
      <c r="T221" s="7" t="s">
        <v>63</v>
      </c>
      <c r="U221" s="2" t="s">
        <v>63</v>
      </c>
      <c r="V221" s="2" t="s">
        <v>61</v>
      </c>
      <c r="W221" s="2" t="s">
        <v>63</v>
      </c>
      <c r="X221" s="2" t="s">
        <v>63</v>
      </c>
      <c r="Y221" s="2" t="s">
        <v>63</v>
      </c>
      <c r="Z221" s="2" t="s">
        <v>63</v>
      </c>
      <c r="AA221" s="2" t="s">
        <v>63</v>
      </c>
      <c r="AB221" s="2" t="s">
        <v>62</v>
      </c>
      <c r="AC221" s="2" t="s">
        <v>63</v>
      </c>
      <c r="AD221" s="2" t="s">
        <v>63</v>
      </c>
      <c r="AE221" s="2" t="s">
        <v>63</v>
      </c>
      <c r="AF221" s="2" t="s">
        <v>63</v>
      </c>
      <c r="AG221" s="2" t="s">
        <v>63</v>
      </c>
      <c r="AH221" s="17" t="s">
        <v>63</v>
      </c>
      <c r="AI221" s="8" t="s">
        <v>63</v>
      </c>
      <c r="AJ221" s="8" t="s">
        <v>63</v>
      </c>
      <c r="AK221" s="8" t="s">
        <v>63</v>
      </c>
      <c r="AL221" s="8" t="s">
        <v>63</v>
      </c>
      <c r="AM221" s="8" t="s">
        <v>63</v>
      </c>
      <c r="AN221" s="18">
        <v>23.135400000000001</v>
      </c>
      <c r="AO221" s="8" t="s">
        <v>63</v>
      </c>
      <c r="AP221" s="8" t="s">
        <v>63</v>
      </c>
      <c r="AQ221" s="8" t="s">
        <v>63</v>
      </c>
      <c r="AR221" s="8" t="s">
        <v>63</v>
      </c>
      <c r="AS221" s="8" t="s">
        <v>63</v>
      </c>
      <c r="AT221" s="18" t="s">
        <v>63</v>
      </c>
      <c r="AU221" s="8" t="s">
        <v>63</v>
      </c>
      <c r="AV221" s="8" t="s">
        <v>63</v>
      </c>
      <c r="AW221" s="8" t="s">
        <v>63</v>
      </c>
      <c r="AX221" s="8" t="s">
        <v>63</v>
      </c>
      <c r="AY221" s="8" t="s">
        <v>63</v>
      </c>
      <c r="AZ221" s="9"/>
      <c r="BA221" s="8" t="s">
        <v>1585</v>
      </c>
      <c r="BB221" s="8" t="s">
        <v>1586</v>
      </c>
      <c r="BC221" s="8" t="s">
        <v>1587</v>
      </c>
      <c r="BD221" s="8" t="s">
        <v>1588</v>
      </c>
      <c r="BE221" s="8"/>
      <c r="BF221" s="8" t="s">
        <v>1589</v>
      </c>
      <c r="BG221" s="8"/>
      <c r="BH221" s="8">
        <v>2</v>
      </c>
      <c r="BI221" s="8">
        <v>2</v>
      </c>
      <c r="BJ221" s="8">
        <v>15.2</v>
      </c>
      <c r="BK221" s="8">
        <v>22.835999999999999</v>
      </c>
      <c r="BL221" s="8">
        <v>2.1866999999999999E-4</v>
      </c>
      <c r="BM221" s="8">
        <v>4.1520000000000001</v>
      </c>
    </row>
    <row r="222" spans="1:65" x14ac:dyDescent="0.25">
      <c r="A222" s="8" t="s">
        <v>1590</v>
      </c>
      <c r="B222" s="8" t="s">
        <v>1591</v>
      </c>
      <c r="C222" s="8" t="s">
        <v>1592</v>
      </c>
      <c r="D222" s="26" t="s">
        <v>74</v>
      </c>
      <c r="E222" s="6">
        <v>0.91554328474840529</v>
      </c>
      <c r="F222" s="6">
        <v>1.1710478282655268</v>
      </c>
      <c r="G222" s="6">
        <v>1.1242789237786179</v>
      </c>
      <c r="H222" s="2" t="s">
        <v>61</v>
      </c>
      <c r="I222" s="6">
        <v>0.92293439151237922</v>
      </c>
      <c r="J222" s="2" t="s">
        <v>74</v>
      </c>
      <c r="K222" s="6">
        <v>2.0725400775913023</v>
      </c>
      <c r="L222" s="6">
        <v>0.91243898887285291</v>
      </c>
      <c r="M222" s="2" t="s">
        <v>62</v>
      </c>
      <c r="N222" s="6">
        <v>1.0908857393451772</v>
      </c>
      <c r="O222" s="6">
        <v>1.1032807822472617</v>
      </c>
      <c r="P222" s="2" t="s">
        <v>75</v>
      </c>
      <c r="Q222" s="6">
        <v>1.0953561259002462</v>
      </c>
      <c r="R222" s="6">
        <v>1.1079555475768625</v>
      </c>
      <c r="S222" s="16" t="s">
        <v>74</v>
      </c>
      <c r="T222" s="7">
        <v>-0.12729999999999819</v>
      </c>
      <c r="U222" s="2">
        <v>0.22779999999999845</v>
      </c>
      <c r="V222" s="2">
        <v>0.16900000000000048</v>
      </c>
      <c r="W222" s="2" t="s">
        <v>61</v>
      </c>
      <c r="X222" s="2">
        <v>-0.11570000000000036</v>
      </c>
      <c r="Y222" s="2" t="s">
        <v>74</v>
      </c>
      <c r="Z222" s="2">
        <v>1.051400000000001</v>
      </c>
      <c r="AA222" s="2">
        <v>-0.13219999999999743</v>
      </c>
      <c r="AB222" s="2" t="s">
        <v>62</v>
      </c>
      <c r="AC222" s="2">
        <v>0.12549999999999883</v>
      </c>
      <c r="AD222" s="2">
        <v>0.14179999999999993</v>
      </c>
      <c r="AE222" s="2" t="s">
        <v>75</v>
      </c>
      <c r="AF222" s="2">
        <v>0.13140000000000285</v>
      </c>
      <c r="AG222" s="2">
        <v>0.14789999999999992</v>
      </c>
      <c r="AH222" s="17" t="s">
        <v>63</v>
      </c>
      <c r="AI222" s="8">
        <v>22.0381</v>
      </c>
      <c r="AJ222" s="8">
        <v>22.591699999999999</v>
      </c>
      <c r="AK222" s="8">
        <v>22.464400000000001</v>
      </c>
      <c r="AL222" s="8">
        <v>21.8811</v>
      </c>
      <c r="AM222" s="8">
        <v>22.108899999999998</v>
      </c>
      <c r="AN222" s="18">
        <v>21.895199999999999</v>
      </c>
      <c r="AO222" s="8">
        <v>22.0642</v>
      </c>
      <c r="AP222" s="8">
        <v>22.058299999999999</v>
      </c>
      <c r="AQ222" s="8" t="s">
        <v>63</v>
      </c>
      <c r="AR222" s="8">
        <v>22.266200000000001</v>
      </c>
      <c r="AS222" s="8">
        <v>22.150500000000001</v>
      </c>
      <c r="AT222" s="18" t="s">
        <v>63</v>
      </c>
      <c r="AU222" s="8">
        <v>21.938700000000001</v>
      </c>
      <c r="AV222" s="8">
        <v>21.916499999999999</v>
      </c>
      <c r="AW222" s="8">
        <v>22.9679</v>
      </c>
      <c r="AX222" s="8">
        <v>22.134799999999998</v>
      </c>
      <c r="AY222" s="8">
        <v>22.002600000000001</v>
      </c>
      <c r="AZ222" s="9"/>
      <c r="BA222" s="8" t="s">
        <v>1593</v>
      </c>
      <c r="BB222" s="8" t="s">
        <v>1594</v>
      </c>
      <c r="BC222" s="8" t="s">
        <v>1595</v>
      </c>
      <c r="BD222" s="8" t="s">
        <v>1596</v>
      </c>
      <c r="BE222" s="8" t="s">
        <v>1597</v>
      </c>
      <c r="BF222" s="8" t="s">
        <v>1598</v>
      </c>
      <c r="BG222" s="8"/>
      <c r="BH222" s="8">
        <v>3</v>
      </c>
      <c r="BI222" s="8">
        <v>2</v>
      </c>
      <c r="BJ222" s="8">
        <v>8.5</v>
      </c>
      <c r="BK222" s="8">
        <v>55.734999999999999</v>
      </c>
      <c r="BL222" s="8">
        <v>2.1891E-4</v>
      </c>
      <c r="BM222" s="8">
        <v>4.18</v>
      </c>
    </row>
    <row r="223" spans="1:65" x14ac:dyDescent="0.25">
      <c r="A223" s="8" t="s">
        <v>1599</v>
      </c>
      <c r="B223" s="8" t="s">
        <v>1600</v>
      </c>
      <c r="C223" s="8" t="s">
        <v>1601</v>
      </c>
      <c r="D223" s="26" t="s">
        <v>74</v>
      </c>
      <c r="E223" s="6">
        <v>1.0894500106537961</v>
      </c>
      <c r="F223" s="2" t="s">
        <v>61</v>
      </c>
      <c r="G223" s="6">
        <v>0.95660815809187438</v>
      </c>
      <c r="H223" s="2" t="s">
        <v>74</v>
      </c>
      <c r="I223" s="6">
        <v>0.95879879436912563</v>
      </c>
      <c r="J223" s="6">
        <v>1.2202696638425252</v>
      </c>
      <c r="K223" s="6">
        <v>0.98472992087913147</v>
      </c>
      <c r="L223" s="6">
        <v>0.78317140737832802</v>
      </c>
      <c r="M223" s="6">
        <v>1.0512457733667842</v>
      </c>
      <c r="N223" s="6">
        <v>0.82410496037049974</v>
      </c>
      <c r="O223" s="2" t="s">
        <v>75</v>
      </c>
      <c r="P223" s="6">
        <v>0.99785355066436099</v>
      </c>
      <c r="Q223" s="6">
        <v>0.79835372210199373</v>
      </c>
      <c r="R223" s="6">
        <v>0.97738576641080455</v>
      </c>
      <c r="S223" s="16" t="s">
        <v>74</v>
      </c>
      <c r="T223" s="7">
        <v>0.12359999999999971</v>
      </c>
      <c r="U223" s="2" t="s">
        <v>61</v>
      </c>
      <c r="V223" s="2">
        <v>-6.4000000000000057E-2</v>
      </c>
      <c r="W223" s="2" t="s">
        <v>74</v>
      </c>
      <c r="X223" s="2">
        <v>-6.0700000000000642E-2</v>
      </c>
      <c r="Y223" s="2">
        <v>0.28720000000000212</v>
      </c>
      <c r="Z223" s="2">
        <v>-2.2199999999997999E-2</v>
      </c>
      <c r="AA223" s="2">
        <v>-0.35259999999999891</v>
      </c>
      <c r="AB223" s="2">
        <v>7.2100000000002495E-2</v>
      </c>
      <c r="AC223" s="2">
        <v>-0.27909999999999968</v>
      </c>
      <c r="AD223" s="2" t="s">
        <v>75</v>
      </c>
      <c r="AE223" s="2">
        <v>-3.0999999999998806E-3</v>
      </c>
      <c r="AF223" s="2">
        <v>-0.32489999999999952</v>
      </c>
      <c r="AG223" s="2">
        <v>-3.3000000000001251E-2</v>
      </c>
      <c r="AH223" s="17" t="s">
        <v>63</v>
      </c>
      <c r="AI223" s="8">
        <v>22.569500000000001</v>
      </c>
      <c r="AJ223" s="8">
        <v>22.5365</v>
      </c>
      <c r="AK223" s="8">
        <v>22.6601</v>
      </c>
      <c r="AL223" s="8">
        <v>22.212900000000001</v>
      </c>
      <c r="AM223" s="8" t="s">
        <v>63</v>
      </c>
      <c r="AN223" s="18">
        <v>22.609100000000002</v>
      </c>
      <c r="AO223" s="8">
        <v>22.545100000000001</v>
      </c>
      <c r="AP223" s="8" t="s">
        <v>63</v>
      </c>
      <c r="AQ223" s="8">
        <v>22.664300000000001</v>
      </c>
      <c r="AR223" s="8">
        <v>22.2195</v>
      </c>
      <c r="AS223" s="8">
        <v>22.158799999999999</v>
      </c>
      <c r="AT223" s="18">
        <v>22.536999999999999</v>
      </c>
      <c r="AU223" s="8">
        <v>22.824200000000001</v>
      </c>
      <c r="AV223" s="8">
        <v>22.689599999999999</v>
      </c>
      <c r="AW223" s="8">
        <v>22.667400000000001</v>
      </c>
      <c r="AX223" s="8">
        <v>22.5444</v>
      </c>
      <c r="AY223" s="8">
        <v>22.191800000000001</v>
      </c>
      <c r="AZ223" s="9"/>
      <c r="BA223" s="8" t="s">
        <v>1602</v>
      </c>
      <c r="BB223" s="8"/>
      <c r="BC223" s="8" t="s">
        <v>1603</v>
      </c>
      <c r="BD223" s="8" t="s">
        <v>1604</v>
      </c>
      <c r="BE223" s="8"/>
      <c r="BF223" s="8" t="s">
        <v>210</v>
      </c>
      <c r="BG223" s="8"/>
      <c r="BH223" s="8">
        <v>3</v>
      </c>
      <c r="BI223" s="8">
        <v>3</v>
      </c>
      <c r="BJ223" s="8">
        <v>4.9000000000000004</v>
      </c>
      <c r="BK223" s="8">
        <v>84.260999999999996</v>
      </c>
      <c r="BL223" s="8">
        <v>2.2109000000000001E-4</v>
      </c>
      <c r="BM223" s="8">
        <v>4.3562000000000003</v>
      </c>
    </row>
    <row r="224" spans="1:65" x14ac:dyDescent="0.25">
      <c r="A224" s="8" t="s">
        <v>1605</v>
      </c>
      <c r="B224" s="8" t="s">
        <v>1606</v>
      </c>
      <c r="C224" s="8" t="s">
        <v>1607</v>
      </c>
      <c r="D224" s="6" t="s">
        <v>63</v>
      </c>
      <c r="E224" s="7" t="s">
        <v>63</v>
      </c>
      <c r="F224" s="6">
        <v>0.57798341464638903</v>
      </c>
      <c r="G224" s="2" t="s">
        <v>61</v>
      </c>
      <c r="H224" s="2" t="s">
        <v>63</v>
      </c>
      <c r="I224" s="2" t="s">
        <v>61</v>
      </c>
      <c r="J224" s="2" t="s">
        <v>63</v>
      </c>
      <c r="K224" s="2" t="s">
        <v>63</v>
      </c>
      <c r="L224" s="6">
        <v>1.168210291858742</v>
      </c>
      <c r="M224" s="2" t="s">
        <v>62</v>
      </c>
      <c r="N224" s="2" t="s">
        <v>63</v>
      </c>
      <c r="O224" s="2" t="s">
        <v>63</v>
      </c>
      <c r="P224" s="2" t="s">
        <v>63</v>
      </c>
      <c r="Q224" s="6">
        <v>1.6083707449995164</v>
      </c>
      <c r="R224" s="2" t="s">
        <v>75</v>
      </c>
      <c r="S224" s="16" t="s">
        <v>63</v>
      </c>
      <c r="T224" s="7" t="s">
        <v>63</v>
      </c>
      <c r="U224" s="2">
        <v>-0.7909000000000006</v>
      </c>
      <c r="V224" s="2" t="s">
        <v>61</v>
      </c>
      <c r="W224" s="2" t="s">
        <v>63</v>
      </c>
      <c r="X224" s="2" t="s">
        <v>61</v>
      </c>
      <c r="Y224" s="2" t="s">
        <v>63</v>
      </c>
      <c r="Z224" s="2" t="s">
        <v>63</v>
      </c>
      <c r="AA224" s="2">
        <v>0.2242999999999995</v>
      </c>
      <c r="AB224" s="2" t="s">
        <v>62</v>
      </c>
      <c r="AC224" s="2" t="s">
        <v>63</v>
      </c>
      <c r="AD224" s="2" t="s">
        <v>63</v>
      </c>
      <c r="AE224" s="2" t="s">
        <v>63</v>
      </c>
      <c r="AF224" s="2">
        <v>0.68560000000000088</v>
      </c>
      <c r="AG224" s="2" t="s">
        <v>75</v>
      </c>
      <c r="AH224" s="17" t="s">
        <v>63</v>
      </c>
      <c r="AI224" s="8" t="s">
        <v>63</v>
      </c>
      <c r="AJ224" s="8" t="s">
        <v>63</v>
      </c>
      <c r="AK224" s="8" t="s">
        <v>63</v>
      </c>
      <c r="AL224" s="8">
        <v>22.7913</v>
      </c>
      <c r="AM224" s="8">
        <v>22.000399999999999</v>
      </c>
      <c r="AN224" s="18">
        <v>21.9282</v>
      </c>
      <c r="AO224" s="8" t="s">
        <v>63</v>
      </c>
      <c r="AP224" s="8" t="s">
        <v>63</v>
      </c>
      <c r="AQ224" s="8" t="s">
        <v>63</v>
      </c>
      <c r="AR224" s="8">
        <v>21.8353</v>
      </c>
      <c r="AS224" s="8" t="s">
        <v>63</v>
      </c>
      <c r="AT224" s="18" t="s">
        <v>63</v>
      </c>
      <c r="AU224" s="8" t="s">
        <v>63</v>
      </c>
      <c r="AV224" s="8" t="s">
        <v>63</v>
      </c>
      <c r="AW224" s="8" t="s">
        <v>63</v>
      </c>
      <c r="AX224" s="8">
        <v>21.149699999999999</v>
      </c>
      <c r="AY224" s="8">
        <v>21.373999999999999</v>
      </c>
      <c r="AZ224" s="9"/>
      <c r="BA224" s="8" t="s">
        <v>1608</v>
      </c>
      <c r="BB224" s="8" t="s">
        <v>1609</v>
      </c>
      <c r="BC224" s="8" t="s">
        <v>1610</v>
      </c>
      <c r="BD224" s="8" t="s">
        <v>1611</v>
      </c>
      <c r="BE224" s="8" t="s">
        <v>1612</v>
      </c>
      <c r="BF224" s="8" t="s">
        <v>210</v>
      </c>
      <c r="BG224" s="8"/>
      <c r="BH224" s="8">
        <v>5</v>
      </c>
      <c r="BI224" s="8">
        <v>5</v>
      </c>
      <c r="BJ224" s="8">
        <v>6.3</v>
      </c>
      <c r="BK224" s="8">
        <v>127.8</v>
      </c>
      <c r="BL224" s="8">
        <v>2.2133999999999999E-4</v>
      </c>
      <c r="BM224" s="8">
        <v>4.3684000000000003</v>
      </c>
    </row>
    <row r="225" spans="1:65" x14ac:dyDescent="0.25">
      <c r="A225" s="8" t="s">
        <v>1613</v>
      </c>
      <c r="B225" s="8" t="s">
        <v>1614</v>
      </c>
      <c r="C225" s="8" t="s">
        <v>1615</v>
      </c>
      <c r="D225" s="6" t="s">
        <v>63</v>
      </c>
      <c r="E225" s="7" t="s">
        <v>63</v>
      </c>
      <c r="F225" s="2" t="s">
        <v>63</v>
      </c>
      <c r="G225" s="2" t="s">
        <v>63</v>
      </c>
      <c r="H225" s="2" t="s">
        <v>61</v>
      </c>
      <c r="I225" s="2" t="s">
        <v>63</v>
      </c>
      <c r="J225" s="2" t="s">
        <v>63</v>
      </c>
      <c r="K225" s="2" t="s">
        <v>63</v>
      </c>
      <c r="L225" s="2" t="s">
        <v>63</v>
      </c>
      <c r="M225" s="2" t="s">
        <v>63</v>
      </c>
      <c r="N225" s="2" t="s">
        <v>63</v>
      </c>
      <c r="O225" s="2" t="s">
        <v>62</v>
      </c>
      <c r="P225" s="2" t="s">
        <v>63</v>
      </c>
      <c r="Q225" s="2" t="s">
        <v>63</v>
      </c>
      <c r="R225" s="2" t="s">
        <v>63</v>
      </c>
      <c r="S225" s="16" t="s">
        <v>63</v>
      </c>
      <c r="T225" s="7" t="s">
        <v>63</v>
      </c>
      <c r="U225" s="2" t="s">
        <v>63</v>
      </c>
      <c r="V225" s="2" t="s">
        <v>63</v>
      </c>
      <c r="W225" s="2" t="s">
        <v>61</v>
      </c>
      <c r="X225" s="2" t="s">
        <v>63</v>
      </c>
      <c r="Y225" s="2" t="s">
        <v>63</v>
      </c>
      <c r="Z225" s="2" t="s">
        <v>63</v>
      </c>
      <c r="AA225" s="2" t="s">
        <v>63</v>
      </c>
      <c r="AB225" s="2" t="s">
        <v>63</v>
      </c>
      <c r="AC225" s="2" t="s">
        <v>63</v>
      </c>
      <c r="AD225" s="2" t="s">
        <v>62</v>
      </c>
      <c r="AE225" s="2" t="s">
        <v>63</v>
      </c>
      <c r="AF225" s="2" t="s">
        <v>63</v>
      </c>
      <c r="AG225" s="2" t="s">
        <v>63</v>
      </c>
      <c r="AH225" s="17" t="s">
        <v>63</v>
      </c>
      <c r="AI225" s="8" t="s">
        <v>63</v>
      </c>
      <c r="AJ225" s="8" t="s">
        <v>63</v>
      </c>
      <c r="AK225" s="8" t="s">
        <v>63</v>
      </c>
      <c r="AL225" s="8" t="s">
        <v>63</v>
      </c>
      <c r="AM225" s="8" t="s">
        <v>63</v>
      </c>
      <c r="AN225" s="18" t="s">
        <v>63</v>
      </c>
      <c r="AO225" s="8" t="s">
        <v>63</v>
      </c>
      <c r="AP225" s="8">
        <v>20.476400000000002</v>
      </c>
      <c r="AQ225" s="8" t="s">
        <v>63</v>
      </c>
      <c r="AR225" s="8" t="s">
        <v>63</v>
      </c>
      <c r="AS225" s="8" t="s">
        <v>63</v>
      </c>
      <c r="AT225" s="18" t="s">
        <v>63</v>
      </c>
      <c r="AU225" s="8" t="s">
        <v>63</v>
      </c>
      <c r="AV225" s="8" t="s">
        <v>63</v>
      </c>
      <c r="AW225" s="8" t="s">
        <v>63</v>
      </c>
      <c r="AX225" s="8" t="s">
        <v>63</v>
      </c>
      <c r="AY225" s="8" t="s">
        <v>63</v>
      </c>
      <c r="AZ225" s="9"/>
      <c r="BA225" s="8" t="s">
        <v>1616</v>
      </c>
      <c r="BB225" s="8" t="s">
        <v>1617</v>
      </c>
      <c r="BC225" s="8" t="s">
        <v>1618</v>
      </c>
      <c r="BD225" s="8" t="s">
        <v>1619</v>
      </c>
      <c r="BE225" s="8"/>
      <c r="BF225" s="8" t="s">
        <v>1620</v>
      </c>
      <c r="BG225" s="8"/>
      <c r="BH225" s="8">
        <v>25</v>
      </c>
      <c r="BI225" s="8">
        <v>2</v>
      </c>
      <c r="BJ225" s="8">
        <v>33.1</v>
      </c>
      <c r="BK225" s="8">
        <v>137.08000000000001</v>
      </c>
      <c r="BL225" s="8">
        <v>2.2158E-4</v>
      </c>
      <c r="BM225" s="8">
        <v>4.3810000000000002</v>
      </c>
    </row>
    <row r="226" spans="1:65" x14ac:dyDescent="0.25">
      <c r="A226" s="8" t="s">
        <v>1621</v>
      </c>
      <c r="B226" s="8" t="s">
        <v>1622</v>
      </c>
      <c r="C226" s="8" t="s">
        <v>1623</v>
      </c>
      <c r="D226" s="6" t="s">
        <v>63</v>
      </c>
      <c r="E226" s="7" t="s">
        <v>74</v>
      </c>
      <c r="F226" s="2" t="s">
        <v>74</v>
      </c>
      <c r="G226" s="2" t="s">
        <v>63</v>
      </c>
      <c r="H226" s="2" t="s">
        <v>63</v>
      </c>
      <c r="I226" s="2" t="s">
        <v>63</v>
      </c>
      <c r="J226" s="2" t="s">
        <v>74</v>
      </c>
      <c r="K226" s="2" t="s">
        <v>63</v>
      </c>
      <c r="L226" s="2" t="s">
        <v>63</v>
      </c>
      <c r="M226" s="2" t="s">
        <v>63</v>
      </c>
      <c r="N226" s="2" t="s">
        <v>75</v>
      </c>
      <c r="O226" s="2" t="s">
        <v>63</v>
      </c>
      <c r="P226" s="2" t="s">
        <v>63</v>
      </c>
      <c r="Q226" s="2" t="s">
        <v>63</v>
      </c>
      <c r="R226" s="2" t="s">
        <v>63</v>
      </c>
      <c r="S226" s="16" t="s">
        <v>63</v>
      </c>
      <c r="T226" s="7" t="s">
        <v>74</v>
      </c>
      <c r="U226" s="2" t="s">
        <v>74</v>
      </c>
      <c r="V226" s="2" t="s">
        <v>63</v>
      </c>
      <c r="W226" s="2" t="s">
        <v>63</v>
      </c>
      <c r="X226" s="2" t="s">
        <v>63</v>
      </c>
      <c r="Y226" s="2" t="s">
        <v>74</v>
      </c>
      <c r="Z226" s="2" t="s">
        <v>63</v>
      </c>
      <c r="AA226" s="2" t="s">
        <v>63</v>
      </c>
      <c r="AB226" s="2" t="s">
        <v>63</v>
      </c>
      <c r="AC226" s="2" t="s">
        <v>75</v>
      </c>
      <c r="AD226" s="2" t="s">
        <v>63</v>
      </c>
      <c r="AE226" s="2" t="s">
        <v>63</v>
      </c>
      <c r="AF226" s="2" t="s">
        <v>63</v>
      </c>
      <c r="AG226" s="2" t="s">
        <v>63</v>
      </c>
      <c r="AH226" s="17" t="s">
        <v>63</v>
      </c>
      <c r="AI226" s="8" t="s">
        <v>63</v>
      </c>
      <c r="AJ226" s="8" t="s">
        <v>63</v>
      </c>
      <c r="AK226" s="8">
        <v>20.905899999999999</v>
      </c>
      <c r="AL226" s="8" t="s">
        <v>63</v>
      </c>
      <c r="AM226" s="8">
        <v>21.400400000000001</v>
      </c>
      <c r="AN226" s="18" t="s">
        <v>63</v>
      </c>
      <c r="AO226" s="8" t="s">
        <v>63</v>
      </c>
      <c r="AP226" s="8" t="s">
        <v>63</v>
      </c>
      <c r="AQ226" s="8" t="s">
        <v>63</v>
      </c>
      <c r="AR226" s="8" t="s">
        <v>63</v>
      </c>
      <c r="AS226" s="8" t="s">
        <v>63</v>
      </c>
      <c r="AT226" s="18" t="s">
        <v>63</v>
      </c>
      <c r="AU226" s="8">
        <v>21.0807</v>
      </c>
      <c r="AV226" s="8" t="s">
        <v>63</v>
      </c>
      <c r="AW226" s="8" t="s">
        <v>63</v>
      </c>
      <c r="AX226" s="8" t="s">
        <v>63</v>
      </c>
      <c r="AY226" s="8" t="s">
        <v>63</v>
      </c>
      <c r="AZ226" s="9"/>
      <c r="BA226" s="8" t="s">
        <v>1624</v>
      </c>
      <c r="BB226" s="8" t="s">
        <v>1625</v>
      </c>
      <c r="BC226" s="8" t="s">
        <v>1626</v>
      </c>
      <c r="BD226" s="8" t="s">
        <v>1627</v>
      </c>
      <c r="BE226" s="8" t="s">
        <v>1628</v>
      </c>
      <c r="BF226" s="8" t="s">
        <v>1629</v>
      </c>
      <c r="BG226" s="8"/>
      <c r="BH226" s="8">
        <v>4</v>
      </c>
      <c r="BI226" s="8">
        <v>4</v>
      </c>
      <c r="BJ226" s="8">
        <v>4.4000000000000004</v>
      </c>
      <c r="BK226" s="8">
        <v>129.88999999999999</v>
      </c>
      <c r="BL226" s="8">
        <v>2.2341E-4</v>
      </c>
      <c r="BM226" s="8">
        <v>4.5457999999999998</v>
      </c>
    </row>
    <row r="227" spans="1:65" x14ac:dyDescent="0.25">
      <c r="A227" s="8" t="s">
        <v>1630</v>
      </c>
      <c r="B227" s="8" t="s">
        <v>1631</v>
      </c>
      <c r="C227" s="8" t="s">
        <v>1632</v>
      </c>
      <c r="D227" s="6">
        <v>1.357356797229081</v>
      </c>
      <c r="E227" s="6">
        <v>1.0551148164612412</v>
      </c>
      <c r="F227" s="2" t="s">
        <v>74</v>
      </c>
      <c r="G227" s="2" t="s">
        <v>63</v>
      </c>
      <c r="H227" s="6">
        <v>1.0578976092025223</v>
      </c>
      <c r="I227" s="6">
        <v>1.6748129750168528</v>
      </c>
      <c r="J227" s="2" t="s">
        <v>63</v>
      </c>
      <c r="K227" s="6">
        <v>0.80770478983946037</v>
      </c>
      <c r="L227" s="2" t="s">
        <v>74</v>
      </c>
      <c r="M227" s="2" t="s">
        <v>63</v>
      </c>
      <c r="N227" s="2" t="s">
        <v>63</v>
      </c>
      <c r="O227" s="6">
        <v>0.72291603681492778</v>
      </c>
      <c r="P227" s="6">
        <v>0.9468448827110223</v>
      </c>
      <c r="Q227" s="2" t="s">
        <v>62</v>
      </c>
      <c r="R227" s="6">
        <v>1.2190860811454876</v>
      </c>
      <c r="S227" s="16">
        <v>0.44080000000000297</v>
      </c>
      <c r="T227" s="7">
        <v>7.7400000000000801E-2</v>
      </c>
      <c r="U227" s="2" t="s">
        <v>74</v>
      </c>
      <c r="V227" s="2" t="s">
        <v>63</v>
      </c>
      <c r="W227" s="2">
        <v>8.1199999999999051E-2</v>
      </c>
      <c r="X227" s="2">
        <v>0.74399999999999977</v>
      </c>
      <c r="Y227" s="2" t="s">
        <v>63</v>
      </c>
      <c r="Z227" s="2">
        <v>-0.30810000000000315</v>
      </c>
      <c r="AA227" s="2" t="s">
        <v>74</v>
      </c>
      <c r="AB227" s="2" t="s">
        <v>63</v>
      </c>
      <c r="AC227" s="2" t="s">
        <v>63</v>
      </c>
      <c r="AD227" s="2">
        <v>-0.46809999999999974</v>
      </c>
      <c r="AE227" s="2">
        <v>-7.8799999999997539E-2</v>
      </c>
      <c r="AF227" s="2" t="s">
        <v>62</v>
      </c>
      <c r="AG227" s="2">
        <v>0.28579999999999828</v>
      </c>
      <c r="AH227" s="17">
        <v>21.303899999999999</v>
      </c>
      <c r="AI227" s="8">
        <v>21.744700000000002</v>
      </c>
      <c r="AJ227" s="8">
        <v>21.775600000000001</v>
      </c>
      <c r="AK227" s="8">
        <v>21.853000000000002</v>
      </c>
      <c r="AL227" s="8" t="s">
        <v>63</v>
      </c>
      <c r="AM227" s="8">
        <v>21.613600000000002</v>
      </c>
      <c r="AN227" s="18" t="s">
        <v>63</v>
      </c>
      <c r="AO227" s="8" t="s">
        <v>63</v>
      </c>
      <c r="AP227" s="8">
        <v>21.363600000000002</v>
      </c>
      <c r="AQ227" s="8">
        <v>21.444800000000001</v>
      </c>
      <c r="AR227" s="8">
        <v>21.093599999999999</v>
      </c>
      <c r="AS227" s="8">
        <v>21.837599999999998</v>
      </c>
      <c r="AT227" s="18" t="s">
        <v>63</v>
      </c>
      <c r="AU227" s="8" t="s">
        <v>63</v>
      </c>
      <c r="AV227" s="8">
        <v>21.831700000000001</v>
      </c>
      <c r="AW227" s="8">
        <v>21.523599999999998</v>
      </c>
      <c r="AX227" s="8" t="s">
        <v>63</v>
      </c>
      <c r="AY227" s="8">
        <v>21.5518</v>
      </c>
      <c r="AZ227" s="9"/>
      <c r="BA227" s="8" t="s">
        <v>1633</v>
      </c>
      <c r="BB227" s="8" t="s">
        <v>1634</v>
      </c>
      <c r="BC227" s="8" t="s">
        <v>1635</v>
      </c>
      <c r="BD227" s="8" t="s">
        <v>1636</v>
      </c>
      <c r="BE227" s="8" t="s">
        <v>1637</v>
      </c>
      <c r="BF227" s="8" t="s">
        <v>1638</v>
      </c>
      <c r="BG227" s="8"/>
      <c r="BH227" s="8">
        <v>3</v>
      </c>
      <c r="BI227" s="8">
        <v>3</v>
      </c>
      <c r="BJ227" s="8">
        <v>10.199999999999999</v>
      </c>
      <c r="BK227" s="8">
        <v>58.603000000000002</v>
      </c>
      <c r="BL227" s="8">
        <v>2.2385999999999999E-4</v>
      </c>
      <c r="BM227" s="8">
        <v>4.5976999999999997</v>
      </c>
    </row>
    <row r="228" spans="1:65" x14ac:dyDescent="0.25">
      <c r="A228" s="8" t="s">
        <v>1639</v>
      </c>
      <c r="B228" s="8" t="s">
        <v>1640</v>
      </c>
      <c r="C228" s="8" t="s">
        <v>1641</v>
      </c>
      <c r="D228" s="6">
        <v>1.4857588762999627</v>
      </c>
      <c r="E228" s="6">
        <v>0.91776710302886877</v>
      </c>
      <c r="F228" s="2" t="s">
        <v>74</v>
      </c>
      <c r="G228" s="2" t="s">
        <v>74</v>
      </c>
      <c r="H228" s="2" t="s">
        <v>63</v>
      </c>
      <c r="I228" s="2" t="s">
        <v>61</v>
      </c>
      <c r="J228" s="2" t="s">
        <v>74</v>
      </c>
      <c r="K228" s="2" t="s">
        <v>61</v>
      </c>
      <c r="L228" s="2" t="s">
        <v>61</v>
      </c>
      <c r="M228" s="2" t="s">
        <v>63</v>
      </c>
      <c r="N228" s="6">
        <v>0.90550844419132481</v>
      </c>
      <c r="O228" s="2" t="s">
        <v>75</v>
      </c>
      <c r="P228" s="2" t="s">
        <v>63</v>
      </c>
      <c r="Q228" s="6">
        <v>0.9877377814862548</v>
      </c>
      <c r="R228" s="2" t="s">
        <v>63</v>
      </c>
      <c r="S228" s="16">
        <v>0.57120000000000104</v>
      </c>
      <c r="T228" s="7">
        <v>-0.12379999999999924</v>
      </c>
      <c r="U228" s="2" t="s">
        <v>74</v>
      </c>
      <c r="V228" s="2" t="s">
        <v>74</v>
      </c>
      <c r="W228" s="2" t="s">
        <v>63</v>
      </c>
      <c r="X228" s="2" t="s">
        <v>61</v>
      </c>
      <c r="Y228" s="2" t="s">
        <v>74</v>
      </c>
      <c r="Z228" s="2" t="s">
        <v>61</v>
      </c>
      <c r="AA228" s="2" t="s">
        <v>61</v>
      </c>
      <c r="AB228" s="2" t="s">
        <v>63</v>
      </c>
      <c r="AC228" s="2">
        <v>-0.14319999999999666</v>
      </c>
      <c r="AD228" s="2" t="s">
        <v>75</v>
      </c>
      <c r="AE228" s="2" t="s">
        <v>63</v>
      </c>
      <c r="AF228" s="2">
        <v>-1.7799999999997596E-2</v>
      </c>
      <c r="AG228" s="2" t="s">
        <v>63</v>
      </c>
      <c r="AH228" s="17">
        <v>22.413599999999999</v>
      </c>
      <c r="AI228" s="8">
        <v>22.9848</v>
      </c>
      <c r="AJ228" s="8">
        <v>22.603300000000001</v>
      </c>
      <c r="AK228" s="8">
        <v>22.479500000000002</v>
      </c>
      <c r="AL228" s="8" t="s">
        <v>63</v>
      </c>
      <c r="AM228" s="8">
        <v>23.1081</v>
      </c>
      <c r="AN228" s="18" t="s">
        <v>63</v>
      </c>
      <c r="AO228" s="8">
        <v>21.990100000000002</v>
      </c>
      <c r="AP228" s="8" t="s">
        <v>63</v>
      </c>
      <c r="AQ228" s="8" t="s">
        <v>63</v>
      </c>
      <c r="AR228" s="8">
        <v>22.217500000000001</v>
      </c>
      <c r="AS228" s="8" t="s">
        <v>63</v>
      </c>
      <c r="AT228" s="18" t="s">
        <v>63</v>
      </c>
      <c r="AU228" s="8">
        <v>22.133299999999998</v>
      </c>
      <c r="AV228" s="8">
        <v>21.8993</v>
      </c>
      <c r="AW228" s="8" t="s">
        <v>63</v>
      </c>
      <c r="AX228" s="8">
        <v>22.235299999999999</v>
      </c>
      <c r="AY228" s="8" t="s">
        <v>63</v>
      </c>
      <c r="AZ228" s="9"/>
      <c r="BA228" s="8" t="s">
        <v>1112</v>
      </c>
      <c r="BB228" s="8"/>
      <c r="BC228" s="8" t="s">
        <v>1642</v>
      </c>
      <c r="BD228" s="8" t="s">
        <v>1113</v>
      </c>
      <c r="BE228" s="8"/>
      <c r="BF228" s="8" t="s">
        <v>210</v>
      </c>
      <c r="BG228" s="8"/>
      <c r="BH228" s="8">
        <v>3</v>
      </c>
      <c r="BI228" s="8">
        <v>3</v>
      </c>
      <c r="BJ228" s="8">
        <v>8.1999999999999993</v>
      </c>
      <c r="BK228" s="8">
        <v>62.29</v>
      </c>
      <c r="BL228" s="8">
        <v>2.2472E-4</v>
      </c>
      <c r="BM228" s="8">
        <v>4.6544999999999996</v>
      </c>
    </row>
    <row r="229" spans="1:65" x14ac:dyDescent="0.25">
      <c r="A229" s="8" t="s">
        <v>1643</v>
      </c>
      <c r="B229" s="8" t="s">
        <v>1644</v>
      </c>
      <c r="C229" s="8" t="s">
        <v>1645</v>
      </c>
      <c r="D229" s="6" t="s">
        <v>63</v>
      </c>
      <c r="E229" s="6">
        <v>1.1636845278462244</v>
      </c>
      <c r="F229" s="2" t="s">
        <v>63</v>
      </c>
      <c r="G229" s="2" t="s">
        <v>63</v>
      </c>
      <c r="H229" s="2" t="s">
        <v>61</v>
      </c>
      <c r="I229" s="2" t="s">
        <v>63</v>
      </c>
      <c r="J229" s="2" t="s">
        <v>63</v>
      </c>
      <c r="K229" s="2" t="s">
        <v>63</v>
      </c>
      <c r="L229" s="2" t="s">
        <v>63</v>
      </c>
      <c r="M229" s="2" t="s">
        <v>63</v>
      </c>
      <c r="N229" s="2" t="s">
        <v>63</v>
      </c>
      <c r="O229" s="2" t="s">
        <v>62</v>
      </c>
      <c r="P229" s="2" t="s">
        <v>63</v>
      </c>
      <c r="Q229" s="2" t="s">
        <v>63</v>
      </c>
      <c r="R229" s="2" t="s">
        <v>63</v>
      </c>
      <c r="S229" s="16" t="s">
        <v>63</v>
      </c>
      <c r="T229" s="7">
        <v>0.21870000000000189</v>
      </c>
      <c r="U229" s="2" t="s">
        <v>63</v>
      </c>
      <c r="V229" s="2" t="s">
        <v>63</v>
      </c>
      <c r="W229" s="2" t="s">
        <v>61</v>
      </c>
      <c r="X229" s="2" t="s">
        <v>63</v>
      </c>
      <c r="Y229" s="2" t="s">
        <v>63</v>
      </c>
      <c r="Z229" s="2" t="s">
        <v>63</v>
      </c>
      <c r="AA229" s="2" t="s">
        <v>63</v>
      </c>
      <c r="AB229" s="2" t="s">
        <v>63</v>
      </c>
      <c r="AC229" s="2" t="s">
        <v>63</v>
      </c>
      <c r="AD229" s="2" t="s">
        <v>62</v>
      </c>
      <c r="AE229" s="2" t="s">
        <v>63</v>
      </c>
      <c r="AF229" s="2" t="s">
        <v>63</v>
      </c>
      <c r="AG229" s="2" t="s">
        <v>63</v>
      </c>
      <c r="AH229" s="17" t="s">
        <v>63</v>
      </c>
      <c r="AI229" s="8" t="s">
        <v>63</v>
      </c>
      <c r="AJ229" s="8">
        <v>21.023299999999999</v>
      </c>
      <c r="AK229" s="8">
        <v>21.242000000000001</v>
      </c>
      <c r="AL229" s="8" t="s">
        <v>63</v>
      </c>
      <c r="AM229" s="8" t="s">
        <v>63</v>
      </c>
      <c r="AN229" s="18" t="s">
        <v>63</v>
      </c>
      <c r="AO229" s="8" t="s">
        <v>63</v>
      </c>
      <c r="AP229" s="8">
        <v>21.128299999999999</v>
      </c>
      <c r="AQ229" s="8" t="s">
        <v>63</v>
      </c>
      <c r="AR229" s="8" t="s">
        <v>63</v>
      </c>
      <c r="AS229" s="8" t="s">
        <v>63</v>
      </c>
      <c r="AT229" s="18" t="s">
        <v>63</v>
      </c>
      <c r="AU229" s="8" t="s">
        <v>63</v>
      </c>
      <c r="AV229" s="8" t="s">
        <v>63</v>
      </c>
      <c r="AW229" s="8" t="s">
        <v>63</v>
      </c>
      <c r="AX229" s="8" t="s">
        <v>63</v>
      </c>
      <c r="AY229" s="8" t="s">
        <v>63</v>
      </c>
      <c r="AZ229" s="9"/>
      <c r="BA229" s="8" t="s">
        <v>1646</v>
      </c>
      <c r="BB229" s="8" t="s">
        <v>1647</v>
      </c>
      <c r="BC229" s="8" t="s">
        <v>1648</v>
      </c>
      <c r="BD229" s="8" t="s">
        <v>1649</v>
      </c>
      <c r="BE229" s="8" t="s">
        <v>1650</v>
      </c>
      <c r="BF229" s="8" t="s">
        <v>1651</v>
      </c>
      <c r="BG229" s="8"/>
      <c r="BH229" s="8">
        <v>2</v>
      </c>
      <c r="BI229" s="8">
        <v>2</v>
      </c>
      <c r="BJ229" s="8">
        <v>4.9000000000000004</v>
      </c>
      <c r="BK229" s="8">
        <v>64.186000000000007</v>
      </c>
      <c r="BL229" s="8">
        <v>2.264E-4</v>
      </c>
      <c r="BM229" s="8">
        <v>4.8384</v>
      </c>
    </row>
    <row r="230" spans="1:65" x14ac:dyDescent="0.25">
      <c r="A230" s="8" t="s">
        <v>1652</v>
      </c>
      <c r="B230" s="8" t="s">
        <v>1653</v>
      </c>
      <c r="C230" s="8" t="s">
        <v>1654</v>
      </c>
      <c r="D230" s="26" t="s">
        <v>74</v>
      </c>
      <c r="E230" s="6">
        <v>1.2525776135509079</v>
      </c>
      <c r="F230" s="6">
        <v>1.0043067600688065</v>
      </c>
      <c r="G230" s="6">
        <v>0.74195315149933472</v>
      </c>
      <c r="H230" s="6">
        <v>0.94986869398569018</v>
      </c>
      <c r="I230" s="6">
        <v>0.72597913995194729</v>
      </c>
      <c r="J230" s="6">
        <v>0.53255410169670792</v>
      </c>
      <c r="K230" s="6">
        <v>0.97684393890052845</v>
      </c>
      <c r="L230" s="6">
        <v>0.82193715766272757</v>
      </c>
      <c r="M230" s="6">
        <v>1.103816227311045</v>
      </c>
      <c r="N230" s="6">
        <v>1.5378342330296213</v>
      </c>
      <c r="O230" s="6">
        <v>1.2687431208514888</v>
      </c>
      <c r="P230" s="6">
        <v>1.2337071698094972</v>
      </c>
      <c r="Q230" s="6">
        <v>1.2153737183414148</v>
      </c>
      <c r="R230" s="6">
        <v>1.0734834878018218</v>
      </c>
      <c r="S230" s="16" t="s">
        <v>74</v>
      </c>
      <c r="T230" s="7">
        <v>0.32489999999999952</v>
      </c>
      <c r="U230" s="2">
        <v>6.1999999999997613E-3</v>
      </c>
      <c r="V230" s="2">
        <v>-0.43059999999999832</v>
      </c>
      <c r="W230" s="2">
        <v>-7.4200000000001154E-2</v>
      </c>
      <c r="X230" s="2">
        <v>-0.46199999999999974</v>
      </c>
      <c r="Y230" s="2">
        <v>-0.90900000000000247</v>
      </c>
      <c r="Z230" s="2">
        <v>-3.3799999999999386E-2</v>
      </c>
      <c r="AA230" s="2">
        <v>-0.28290000000000148</v>
      </c>
      <c r="AB230" s="2">
        <v>0.14249999999999829</v>
      </c>
      <c r="AC230" s="2">
        <v>0.62090000000000245</v>
      </c>
      <c r="AD230" s="2">
        <v>0.34340000000000259</v>
      </c>
      <c r="AE230" s="2">
        <v>0.30300000000000082</v>
      </c>
      <c r="AF230" s="2">
        <v>0.28140000000000143</v>
      </c>
      <c r="AG230" s="2">
        <v>0.10230000000000317</v>
      </c>
      <c r="AH230" s="17" t="s">
        <v>63</v>
      </c>
      <c r="AI230" s="8">
        <v>22.761700000000001</v>
      </c>
      <c r="AJ230" s="8">
        <v>23.189499999999999</v>
      </c>
      <c r="AK230" s="8">
        <v>23.514399999999998</v>
      </c>
      <c r="AL230" s="8">
        <v>23.948599999999999</v>
      </c>
      <c r="AM230" s="8">
        <v>23.954799999999999</v>
      </c>
      <c r="AN230" s="18">
        <v>23.055</v>
      </c>
      <c r="AO230" s="8">
        <v>22.624400000000001</v>
      </c>
      <c r="AP230" s="8">
        <v>23.092600000000001</v>
      </c>
      <c r="AQ230" s="8">
        <v>23.0184</v>
      </c>
      <c r="AR230" s="8">
        <v>23.972000000000001</v>
      </c>
      <c r="AS230" s="8">
        <v>23.51</v>
      </c>
      <c r="AT230" s="18">
        <v>22.912500000000001</v>
      </c>
      <c r="AU230" s="8">
        <v>22.003499999999999</v>
      </c>
      <c r="AV230" s="8">
        <v>22.749199999999998</v>
      </c>
      <c r="AW230" s="8">
        <v>22.715399999999999</v>
      </c>
      <c r="AX230" s="8">
        <v>23.6906</v>
      </c>
      <c r="AY230" s="8">
        <v>23.407699999999998</v>
      </c>
      <c r="AZ230" s="9"/>
      <c r="BA230" s="8" t="s">
        <v>1655</v>
      </c>
      <c r="BB230" s="8" t="s">
        <v>1656</v>
      </c>
      <c r="BC230" s="8" t="s">
        <v>1657</v>
      </c>
      <c r="BD230" s="8" t="s">
        <v>1658</v>
      </c>
      <c r="BE230" s="8"/>
      <c r="BF230" s="8" t="s">
        <v>1659</v>
      </c>
      <c r="BG230" s="8"/>
      <c r="BH230" s="8">
        <v>2</v>
      </c>
      <c r="BI230" s="8">
        <v>2</v>
      </c>
      <c r="BJ230" s="8">
        <v>14.8</v>
      </c>
      <c r="BK230" s="8">
        <v>21.608000000000001</v>
      </c>
      <c r="BL230" s="8">
        <v>2.2686000000000001E-4</v>
      </c>
      <c r="BM230" s="8">
        <v>4.8730000000000002</v>
      </c>
    </row>
    <row r="231" spans="1:65" x14ac:dyDescent="0.25">
      <c r="A231" s="8" t="s">
        <v>1660</v>
      </c>
      <c r="B231" s="8" t="s">
        <v>1661</v>
      </c>
      <c r="C231" s="8" t="s">
        <v>1662</v>
      </c>
      <c r="D231" s="6">
        <v>0.92941832800831614</v>
      </c>
      <c r="E231" s="7" t="s">
        <v>63</v>
      </c>
      <c r="F231" s="6">
        <v>1.4062957195434436</v>
      </c>
      <c r="G231" s="6">
        <v>1.0107316419567987</v>
      </c>
      <c r="H231" s="6">
        <v>1.0802011579962663</v>
      </c>
      <c r="I231" s="6">
        <v>1.0743022901732</v>
      </c>
      <c r="J231" s="6">
        <v>1.0835757409382036</v>
      </c>
      <c r="K231" s="2" t="s">
        <v>61</v>
      </c>
      <c r="L231" s="6">
        <v>1.2406532902680996</v>
      </c>
      <c r="M231" s="6">
        <v>0.85844642224505974</v>
      </c>
      <c r="N231" s="6">
        <v>0.80073679126152686</v>
      </c>
      <c r="O231" s="6">
        <v>0.92472737310945641</v>
      </c>
      <c r="P231" s="2" t="s">
        <v>62</v>
      </c>
      <c r="Q231" s="6">
        <v>1.0563588440296996</v>
      </c>
      <c r="R231" s="6">
        <v>0.91471866821115233</v>
      </c>
      <c r="S231" s="16">
        <v>-0.10559999999999903</v>
      </c>
      <c r="T231" s="7" t="s">
        <v>63</v>
      </c>
      <c r="U231" s="2">
        <v>0.49190000000000111</v>
      </c>
      <c r="V231" s="2">
        <v>1.5399999999999636E-2</v>
      </c>
      <c r="W231" s="2">
        <v>0.11129999999999995</v>
      </c>
      <c r="X231" s="2">
        <v>0.1034000000000006</v>
      </c>
      <c r="Y231" s="2">
        <v>0.11580000000000013</v>
      </c>
      <c r="Z231" s="2" t="s">
        <v>61</v>
      </c>
      <c r="AA231" s="2">
        <v>0.31109999999999971</v>
      </c>
      <c r="AB231" s="2">
        <v>-0.22020000000000195</v>
      </c>
      <c r="AC231" s="2">
        <v>-0.32060000000000244</v>
      </c>
      <c r="AD231" s="2">
        <v>-0.11289999999999978</v>
      </c>
      <c r="AE231" s="2" t="s">
        <v>62</v>
      </c>
      <c r="AF231" s="2">
        <v>7.909999999999684E-2</v>
      </c>
      <c r="AG231" s="2">
        <v>-0.12860000000000227</v>
      </c>
      <c r="AH231" s="17">
        <v>23.0806</v>
      </c>
      <c r="AI231" s="8">
        <v>22.975000000000001</v>
      </c>
      <c r="AJ231" s="8" t="s">
        <v>63</v>
      </c>
      <c r="AK231" s="8" t="s">
        <v>63</v>
      </c>
      <c r="AL231" s="8">
        <v>22.988</v>
      </c>
      <c r="AM231" s="8">
        <v>23.479900000000001</v>
      </c>
      <c r="AN231" s="18">
        <v>22.747499999999999</v>
      </c>
      <c r="AO231" s="8">
        <v>22.762899999999998</v>
      </c>
      <c r="AP231" s="8">
        <v>22.718900000000001</v>
      </c>
      <c r="AQ231" s="8">
        <v>22.830200000000001</v>
      </c>
      <c r="AR231" s="8">
        <v>22.776599999999998</v>
      </c>
      <c r="AS231" s="8">
        <v>22.88</v>
      </c>
      <c r="AT231" s="18">
        <v>22.967700000000001</v>
      </c>
      <c r="AU231" s="8">
        <v>23.083500000000001</v>
      </c>
      <c r="AV231" s="8">
        <v>22.831800000000001</v>
      </c>
      <c r="AW231" s="8" t="s">
        <v>63</v>
      </c>
      <c r="AX231" s="8">
        <v>22.697500000000002</v>
      </c>
      <c r="AY231" s="8">
        <v>23.008600000000001</v>
      </c>
      <c r="AZ231" s="9"/>
      <c r="BA231" s="8" t="s">
        <v>1663</v>
      </c>
      <c r="BB231" s="8"/>
      <c r="BC231" s="8" t="s">
        <v>1664</v>
      </c>
      <c r="BD231" s="8" t="s">
        <v>1665</v>
      </c>
      <c r="BE231" s="8"/>
      <c r="BF231" s="8" t="s">
        <v>1666</v>
      </c>
      <c r="BG231" s="8"/>
      <c r="BH231" s="8">
        <v>4</v>
      </c>
      <c r="BI231" s="8">
        <v>4</v>
      </c>
      <c r="BJ231" s="8">
        <v>8</v>
      </c>
      <c r="BK231" s="8">
        <v>83.209000000000003</v>
      </c>
      <c r="BL231" s="8">
        <v>4.1554E-4</v>
      </c>
      <c r="BM231" s="8">
        <v>3.2235</v>
      </c>
    </row>
    <row r="232" spans="1:65" x14ac:dyDescent="0.25">
      <c r="A232" s="8" t="s">
        <v>1667</v>
      </c>
      <c r="B232" s="8" t="s">
        <v>1668</v>
      </c>
      <c r="C232" s="8" t="s">
        <v>1669</v>
      </c>
      <c r="D232" s="6">
        <v>1.8031257327034298</v>
      </c>
      <c r="E232" s="6">
        <v>0.50888091824316861</v>
      </c>
      <c r="F232" s="2" t="s">
        <v>63</v>
      </c>
      <c r="G232" s="2" t="s">
        <v>74</v>
      </c>
      <c r="H232" s="2" t="s">
        <v>61</v>
      </c>
      <c r="I232" s="2" t="s">
        <v>74</v>
      </c>
      <c r="J232" s="6">
        <v>0.8654365760771231</v>
      </c>
      <c r="K232" s="6">
        <v>0.78856413431031513</v>
      </c>
      <c r="L232" s="2" t="s">
        <v>63</v>
      </c>
      <c r="M232" s="2" t="s">
        <v>75</v>
      </c>
      <c r="N232" s="6">
        <v>1.5680809081514744</v>
      </c>
      <c r="O232" s="6">
        <v>0.658976992033945</v>
      </c>
      <c r="P232" s="2" t="s">
        <v>62</v>
      </c>
      <c r="Q232" s="2" t="s">
        <v>63</v>
      </c>
      <c r="R232" s="2" t="s">
        <v>62</v>
      </c>
      <c r="S232" s="16">
        <v>0.85050000000000026</v>
      </c>
      <c r="T232" s="7">
        <v>-0.97460000000000235</v>
      </c>
      <c r="U232" s="2" t="s">
        <v>63</v>
      </c>
      <c r="V232" s="2" t="s">
        <v>74</v>
      </c>
      <c r="W232" s="2" t="s">
        <v>61</v>
      </c>
      <c r="X232" s="2" t="s">
        <v>74</v>
      </c>
      <c r="Y232" s="2">
        <v>-0.20849999999999724</v>
      </c>
      <c r="Z232" s="2">
        <v>-0.34270000000000067</v>
      </c>
      <c r="AA232" s="2" t="s">
        <v>63</v>
      </c>
      <c r="AB232" s="2" t="s">
        <v>75</v>
      </c>
      <c r="AC232" s="2">
        <v>0.64899999999999736</v>
      </c>
      <c r="AD232" s="2">
        <v>-0.60170000000000101</v>
      </c>
      <c r="AE232" s="2" t="s">
        <v>62</v>
      </c>
      <c r="AF232" s="2" t="s">
        <v>63</v>
      </c>
      <c r="AG232" s="2" t="s">
        <v>62</v>
      </c>
      <c r="AH232" s="17">
        <v>21.523900000000001</v>
      </c>
      <c r="AI232" s="8">
        <v>22.374400000000001</v>
      </c>
      <c r="AJ232" s="8">
        <v>23.473600000000001</v>
      </c>
      <c r="AK232" s="8">
        <v>22.498999999999999</v>
      </c>
      <c r="AL232" s="8" t="s">
        <v>63</v>
      </c>
      <c r="AM232" s="8" t="s">
        <v>63</v>
      </c>
      <c r="AN232" s="18" t="s">
        <v>63</v>
      </c>
      <c r="AO232" s="8">
        <v>22.788799999999998</v>
      </c>
      <c r="AP232" s="8">
        <v>22.803899999999999</v>
      </c>
      <c r="AQ232" s="8" t="s">
        <v>63</v>
      </c>
      <c r="AR232" s="8" t="s">
        <v>63</v>
      </c>
      <c r="AS232" s="8">
        <v>21.843599999999999</v>
      </c>
      <c r="AT232" s="18">
        <v>22.348299999999998</v>
      </c>
      <c r="AU232" s="8">
        <v>22.139800000000001</v>
      </c>
      <c r="AV232" s="8">
        <v>23.4056</v>
      </c>
      <c r="AW232" s="8">
        <v>23.062899999999999</v>
      </c>
      <c r="AX232" s="8" t="s">
        <v>63</v>
      </c>
      <c r="AY232" s="8" t="s">
        <v>63</v>
      </c>
      <c r="AZ232" s="9"/>
      <c r="BA232" s="8" t="s">
        <v>1670</v>
      </c>
      <c r="BB232" s="8" t="s">
        <v>1671</v>
      </c>
      <c r="BC232" s="8" t="s">
        <v>1672</v>
      </c>
      <c r="BD232" s="8" t="s">
        <v>1673</v>
      </c>
      <c r="BE232" s="8"/>
      <c r="BF232" s="8" t="s">
        <v>1674</v>
      </c>
      <c r="BG232" s="8"/>
      <c r="BH232" s="8">
        <v>3</v>
      </c>
      <c r="BI232" s="8">
        <v>3</v>
      </c>
      <c r="BJ232" s="8">
        <v>5.8</v>
      </c>
      <c r="BK232" s="8">
        <v>55.441000000000003</v>
      </c>
      <c r="BL232" s="8">
        <v>4.1580000000000002E-4</v>
      </c>
      <c r="BM232" s="8">
        <v>3.2355999999999998</v>
      </c>
    </row>
    <row r="233" spans="1:65" x14ac:dyDescent="0.25">
      <c r="A233" s="8" t="s">
        <v>1675</v>
      </c>
      <c r="B233" s="8" t="s">
        <v>1676</v>
      </c>
      <c r="C233" s="8" t="s">
        <v>1677</v>
      </c>
      <c r="D233" s="26" t="s">
        <v>74</v>
      </c>
      <c r="E233" s="6">
        <v>0.8321410530899791</v>
      </c>
      <c r="F233" s="2" t="s">
        <v>63</v>
      </c>
      <c r="G233" s="6">
        <v>0.90406599786093333</v>
      </c>
      <c r="H233" s="6">
        <v>0.87545200930044076</v>
      </c>
      <c r="I233" s="2" t="s">
        <v>61</v>
      </c>
      <c r="J233" s="6">
        <v>0.87721354873282198</v>
      </c>
      <c r="K233" s="2" t="s">
        <v>74</v>
      </c>
      <c r="L233" s="6">
        <v>0.85868446713046109</v>
      </c>
      <c r="M233" s="6">
        <v>0.7628651697391019</v>
      </c>
      <c r="N233" s="6">
        <v>0.78621729214033287</v>
      </c>
      <c r="O233" s="2" t="s">
        <v>62</v>
      </c>
      <c r="P233" s="6">
        <v>0.88050310702148993</v>
      </c>
      <c r="Q233" s="6">
        <v>0.81399960526817339</v>
      </c>
      <c r="R233" s="2" t="s">
        <v>75</v>
      </c>
      <c r="S233" s="16" t="s">
        <v>74</v>
      </c>
      <c r="T233" s="7">
        <v>-0.26509999999999678</v>
      </c>
      <c r="U233" s="2" t="s">
        <v>63</v>
      </c>
      <c r="V233" s="2">
        <v>-0.14549999999999841</v>
      </c>
      <c r="W233" s="2">
        <v>-0.1919000000000004</v>
      </c>
      <c r="X233" s="2" t="s">
        <v>61</v>
      </c>
      <c r="Y233" s="2">
        <v>-0.18900000000000006</v>
      </c>
      <c r="Z233" s="2" t="s">
        <v>74</v>
      </c>
      <c r="AA233" s="2">
        <v>-0.21979999999999933</v>
      </c>
      <c r="AB233" s="2">
        <v>-0.3904999999999994</v>
      </c>
      <c r="AC233" s="2">
        <v>-0.34699999999999775</v>
      </c>
      <c r="AD233" s="2" t="s">
        <v>62</v>
      </c>
      <c r="AE233" s="2">
        <v>-0.18360000000000198</v>
      </c>
      <c r="AF233" s="2">
        <v>-0.29690000000000083</v>
      </c>
      <c r="AG233" s="2" t="s">
        <v>75</v>
      </c>
      <c r="AH233" s="17" t="s">
        <v>63</v>
      </c>
      <c r="AI233" s="8">
        <v>22.119599999999998</v>
      </c>
      <c r="AJ233" s="8">
        <v>22.476299999999998</v>
      </c>
      <c r="AK233" s="8">
        <v>22.211200000000002</v>
      </c>
      <c r="AL233" s="8" t="s">
        <v>63</v>
      </c>
      <c r="AM233" s="8" t="s">
        <v>63</v>
      </c>
      <c r="AN233" s="18">
        <v>21.957599999999999</v>
      </c>
      <c r="AO233" s="8">
        <v>21.812100000000001</v>
      </c>
      <c r="AP233" s="8">
        <v>22.136099999999999</v>
      </c>
      <c r="AQ233" s="8">
        <v>21.944199999999999</v>
      </c>
      <c r="AR233" s="8">
        <v>22.4087</v>
      </c>
      <c r="AS233" s="8" t="s">
        <v>63</v>
      </c>
      <c r="AT233" s="18">
        <v>22.348099999999999</v>
      </c>
      <c r="AU233" s="8">
        <v>22.159099999999999</v>
      </c>
      <c r="AV233" s="8" t="s">
        <v>63</v>
      </c>
      <c r="AW233" s="8">
        <v>22.127800000000001</v>
      </c>
      <c r="AX233" s="8">
        <v>22.7056</v>
      </c>
      <c r="AY233" s="8">
        <v>22.485800000000001</v>
      </c>
      <c r="AZ233" s="9"/>
      <c r="BA233" s="8" t="s">
        <v>1678</v>
      </c>
      <c r="BB233" s="8" t="s">
        <v>1679</v>
      </c>
      <c r="BC233" s="8" t="s">
        <v>1680</v>
      </c>
      <c r="BD233" s="8" t="s">
        <v>1681</v>
      </c>
      <c r="BE233" s="8" t="s">
        <v>1682</v>
      </c>
      <c r="BF233" s="8" t="s">
        <v>1683</v>
      </c>
      <c r="BG233" s="8"/>
      <c r="BH233" s="8">
        <v>3</v>
      </c>
      <c r="BI233" s="8">
        <v>3</v>
      </c>
      <c r="BJ233" s="8">
        <v>8.5</v>
      </c>
      <c r="BK233" s="8">
        <v>69.760000000000005</v>
      </c>
      <c r="BL233" s="8">
        <v>4.1648999999999999E-4</v>
      </c>
      <c r="BM233" s="8">
        <v>3.2839</v>
      </c>
    </row>
    <row r="234" spans="1:65" x14ac:dyDescent="0.25">
      <c r="A234" s="8" t="s">
        <v>1684</v>
      </c>
      <c r="B234" s="8" t="s">
        <v>1685</v>
      </c>
      <c r="C234" s="8" t="s">
        <v>1686</v>
      </c>
      <c r="D234" s="6" t="s">
        <v>63</v>
      </c>
      <c r="E234" s="7" t="s">
        <v>63</v>
      </c>
      <c r="F234" s="2" t="s">
        <v>74</v>
      </c>
      <c r="G234" s="2" t="s">
        <v>63</v>
      </c>
      <c r="H234" s="2" t="s">
        <v>63</v>
      </c>
      <c r="I234" s="2" t="s">
        <v>63</v>
      </c>
      <c r="J234" s="2" t="s">
        <v>63</v>
      </c>
      <c r="K234" s="2" t="s">
        <v>63</v>
      </c>
      <c r="L234" s="2" t="s">
        <v>63</v>
      </c>
      <c r="M234" s="8" t="s">
        <v>63</v>
      </c>
      <c r="N234" s="8" t="s">
        <v>63</v>
      </c>
      <c r="O234" s="8" t="s">
        <v>63</v>
      </c>
      <c r="P234" s="8" t="s">
        <v>63</v>
      </c>
      <c r="Q234" s="8" t="s">
        <v>63</v>
      </c>
      <c r="R234" s="8" t="s">
        <v>63</v>
      </c>
      <c r="S234" s="16" t="s">
        <v>63</v>
      </c>
      <c r="T234" s="7" t="s">
        <v>63</v>
      </c>
      <c r="U234" s="2" t="s">
        <v>74</v>
      </c>
      <c r="V234" s="2" t="s">
        <v>63</v>
      </c>
      <c r="W234" s="2" t="s">
        <v>63</v>
      </c>
      <c r="X234" s="2" t="s">
        <v>63</v>
      </c>
      <c r="Y234" s="2" t="s">
        <v>63</v>
      </c>
      <c r="Z234" s="2" t="s">
        <v>63</v>
      </c>
      <c r="AA234" s="2" t="s">
        <v>63</v>
      </c>
      <c r="AB234" s="8" t="s">
        <v>63</v>
      </c>
      <c r="AC234" s="8" t="s">
        <v>63</v>
      </c>
      <c r="AD234" s="8" t="s">
        <v>63</v>
      </c>
      <c r="AE234" s="8" t="s">
        <v>63</v>
      </c>
      <c r="AF234" s="8" t="s">
        <v>63</v>
      </c>
      <c r="AG234" s="8" t="s">
        <v>63</v>
      </c>
      <c r="AH234" s="17" t="s">
        <v>63</v>
      </c>
      <c r="AI234" s="8" t="s">
        <v>63</v>
      </c>
      <c r="AJ234" s="8" t="s">
        <v>63</v>
      </c>
      <c r="AK234" s="8" t="s">
        <v>63</v>
      </c>
      <c r="AL234" s="8" t="s">
        <v>63</v>
      </c>
      <c r="AM234" s="8">
        <v>20.6995</v>
      </c>
      <c r="AN234" s="18" t="s">
        <v>63</v>
      </c>
      <c r="AO234" s="8" t="s">
        <v>63</v>
      </c>
      <c r="AP234" s="8" t="s">
        <v>63</v>
      </c>
      <c r="AQ234" s="8" t="s">
        <v>63</v>
      </c>
      <c r="AR234" s="8" t="s">
        <v>63</v>
      </c>
      <c r="AS234" s="8" t="s">
        <v>63</v>
      </c>
      <c r="AT234" s="18" t="s">
        <v>63</v>
      </c>
      <c r="AU234" s="8" t="s">
        <v>63</v>
      </c>
      <c r="AV234" s="8" t="s">
        <v>63</v>
      </c>
      <c r="AW234" s="8" t="s">
        <v>63</v>
      </c>
      <c r="AX234" s="8" t="s">
        <v>63</v>
      </c>
      <c r="AY234" s="8" t="s">
        <v>63</v>
      </c>
      <c r="AZ234" s="9"/>
      <c r="BA234" s="8" t="s">
        <v>1687</v>
      </c>
      <c r="BB234" s="8" t="s">
        <v>1688</v>
      </c>
      <c r="BC234" s="8" t="s">
        <v>910</v>
      </c>
      <c r="BD234" s="8" t="s">
        <v>1689</v>
      </c>
      <c r="BE234" s="8" t="s">
        <v>1690</v>
      </c>
      <c r="BF234" s="8" t="s">
        <v>1691</v>
      </c>
      <c r="BG234" s="8"/>
      <c r="BH234" s="8">
        <v>1</v>
      </c>
      <c r="BI234" s="8">
        <v>1</v>
      </c>
      <c r="BJ234" s="8">
        <v>8.5</v>
      </c>
      <c r="BK234" s="8">
        <v>38.64</v>
      </c>
      <c r="BL234" s="8">
        <v>4.1728000000000002E-4</v>
      </c>
      <c r="BM234" s="8">
        <v>3.3043999999999998</v>
      </c>
    </row>
    <row r="235" spans="1:65" x14ac:dyDescent="0.25">
      <c r="A235" s="8" t="s">
        <v>1692</v>
      </c>
      <c r="B235" s="8" t="s">
        <v>1693</v>
      </c>
      <c r="C235" s="8" t="s">
        <v>1694</v>
      </c>
      <c r="D235" s="26" t="s">
        <v>61</v>
      </c>
      <c r="E235" s="7" t="s">
        <v>63</v>
      </c>
      <c r="F235" s="2" t="s">
        <v>61</v>
      </c>
      <c r="G235" s="2" t="s">
        <v>63</v>
      </c>
      <c r="H235" s="2" t="s">
        <v>63</v>
      </c>
      <c r="I235" s="2" t="s">
        <v>63</v>
      </c>
      <c r="J235" s="2" t="s">
        <v>63</v>
      </c>
      <c r="K235" s="2" t="s">
        <v>63</v>
      </c>
      <c r="L235" s="2" t="s">
        <v>63</v>
      </c>
      <c r="M235" s="8" t="s">
        <v>63</v>
      </c>
      <c r="N235" s="8" t="s">
        <v>63</v>
      </c>
      <c r="O235" s="8" t="s">
        <v>63</v>
      </c>
      <c r="P235" s="8" t="s">
        <v>63</v>
      </c>
      <c r="Q235" s="8" t="s">
        <v>63</v>
      </c>
      <c r="R235" s="8" t="s">
        <v>63</v>
      </c>
      <c r="S235" s="16" t="s">
        <v>61</v>
      </c>
      <c r="T235" s="7" t="s">
        <v>63</v>
      </c>
      <c r="U235" s="2" t="s">
        <v>61</v>
      </c>
      <c r="V235" s="2" t="s">
        <v>63</v>
      </c>
      <c r="W235" s="2" t="s">
        <v>63</v>
      </c>
      <c r="X235" s="2" t="s">
        <v>63</v>
      </c>
      <c r="Y235" s="2" t="s">
        <v>63</v>
      </c>
      <c r="Z235" s="2" t="s">
        <v>63</v>
      </c>
      <c r="AA235" s="2" t="s">
        <v>63</v>
      </c>
      <c r="AB235" s="8" t="s">
        <v>63</v>
      </c>
      <c r="AC235" s="8" t="s">
        <v>63</v>
      </c>
      <c r="AD235" s="8" t="s">
        <v>63</v>
      </c>
      <c r="AE235" s="8" t="s">
        <v>63</v>
      </c>
      <c r="AF235" s="8" t="s">
        <v>63</v>
      </c>
      <c r="AG235" s="8" t="s">
        <v>63</v>
      </c>
      <c r="AH235" s="17">
        <v>20.400700000000001</v>
      </c>
      <c r="AI235" s="8" t="s">
        <v>63</v>
      </c>
      <c r="AJ235" s="8" t="s">
        <v>63</v>
      </c>
      <c r="AK235" s="8" t="s">
        <v>63</v>
      </c>
      <c r="AL235" s="8">
        <v>20.6799</v>
      </c>
      <c r="AM235" s="8" t="s">
        <v>63</v>
      </c>
      <c r="AN235" s="18" t="s">
        <v>63</v>
      </c>
      <c r="AO235" s="8" t="s">
        <v>63</v>
      </c>
      <c r="AP235" s="8" t="s">
        <v>63</v>
      </c>
      <c r="AQ235" s="8" t="s">
        <v>63</v>
      </c>
      <c r="AR235" s="8" t="s">
        <v>63</v>
      </c>
      <c r="AS235" s="8" t="s">
        <v>63</v>
      </c>
      <c r="AT235" s="18" t="s">
        <v>63</v>
      </c>
      <c r="AU235" s="8" t="s">
        <v>63</v>
      </c>
      <c r="AV235" s="8" t="s">
        <v>63</v>
      </c>
      <c r="AW235" s="8" t="s">
        <v>63</v>
      </c>
      <c r="AX235" s="8" t="s">
        <v>63</v>
      </c>
      <c r="AY235" s="8" t="s">
        <v>63</v>
      </c>
      <c r="AZ235" s="9"/>
      <c r="BA235" s="8" t="s">
        <v>1695</v>
      </c>
      <c r="BB235" s="8" t="s">
        <v>807</v>
      </c>
      <c r="BC235" s="8" t="s">
        <v>1696</v>
      </c>
      <c r="BD235" s="8" t="s">
        <v>1697</v>
      </c>
      <c r="BE235" s="8"/>
      <c r="BF235" s="8" t="s">
        <v>819</v>
      </c>
      <c r="BG235" s="8"/>
      <c r="BH235" s="8">
        <v>7</v>
      </c>
      <c r="BI235" s="8">
        <v>2</v>
      </c>
      <c r="BJ235" s="8">
        <v>19.2</v>
      </c>
      <c r="BK235" s="8">
        <v>48.156999999999996</v>
      </c>
      <c r="BL235" s="8">
        <v>4.2052000000000002E-4</v>
      </c>
      <c r="BM235" s="8">
        <v>3.4157000000000002</v>
      </c>
    </row>
    <row r="236" spans="1:65" x14ac:dyDescent="0.25">
      <c r="A236" s="8" t="s">
        <v>1698</v>
      </c>
      <c r="B236" s="8" t="s">
        <v>1699</v>
      </c>
      <c r="C236" s="8" t="s">
        <v>1700</v>
      </c>
      <c r="D236" s="26" t="s">
        <v>74</v>
      </c>
      <c r="E236" s="7" t="s">
        <v>61</v>
      </c>
      <c r="F236" s="2" t="s">
        <v>63</v>
      </c>
      <c r="G236" s="2" t="s">
        <v>63</v>
      </c>
      <c r="H236" s="2" t="s">
        <v>63</v>
      </c>
      <c r="I236" s="2" t="s">
        <v>63</v>
      </c>
      <c r="J236" s="2" t="s">
        <v>63</v>
      </c>
      <c r="K236" s="2" t="s">
        <v>63</v>
      </c>
      <c r="L236" s="2" t="s">
        <v>63</v>
      </c>
      <c r="M236" s="8" t="s">
        <v>63</v>
      </c>
      <c r="N236" s="8" t="s">
        <v>63</v>
      </c>
      <c r="O236" s="8" t="s">
        <v>63</v>
      </c>
      <c r="P236" s="8" t="s">
        <v>63</v>
      </c>
      <c r="Q236" s="8" t="s">
        <v>63</v>
      </c>
      <c r="R236" s="8" t="s">
        <v>63</v>
      </c>
      <c r="S236" s="16" t="s">
        <v>74</v>
      </c>
      <c r="T236" s="7" t="s">
        <v>61</v>
      </c>
      <c r="U236" s="2" t="s">
        <v>63</v>
      </c>
      <c r="V236" s="2" t="s">
        <v>63</v>
      </c>
      <c r="W236" s="2" t="s">
        <v>63</v>
      </c>
      <c r="X236" s="2" t="s">
        <v>63</v>
      </c>
      <c r="Y236" s="2" t="s">
        <v>63</v>
      </c>
      <c r="Z236" s="2" t="s">
        <v>63</v>
      </c>
      <c r="AA236" s="2" t="s">
        <v>63</v>
      </c>
      <c r="AB236" s="8" t="s">
        <v>63</v>
      </c>
      <c r="AC236" s="8" t="s">
        <v>63</v>
      </c>
      <c r="AD236" s="8" t="s">
        <v>63</v>
      </c>
      <c r="AE236" s="8" t="s">
        <v>63</v>
      </c>
      <c r="AF236" s="8" t="s">
        <v>63</v>
      </c>
      <c r="AG236" s="8" t="s">
        <v>63</v>
      </c>
      <c r="AH236" s="17" t="s">
        <v>63</v>
      </c>
      <c r="AI236" s="8">
        <v>23.0456</v>
      </c>
      <c r="AJ236" s="8">
        <v>21.6052</v>
      </c>
      <c r="AK236" s="8" t="s">
        <v>63</v>
      </c>
      <c r="AL236" s="8" t="s">
        <v>63</v>
      </c>
      <c r="AM236" s="8" t="s">
        <v>63</v>
      </c>
      <c r="AN236" s="18" t="s">
        <v>63</v>
      </c>
      <c r="AO236" s="8" t="s">
        <v>63</v>
      </c>
      <c r="AP236" s="8" t="s">
        <v>63</v>
      </c>
      <c r="AQ236" s="8" t="s">
        <v>63</v>
      </c>
      <c r="AR236" s="8" t="s">
        <v>63</v>
      </c>
      <c r="AS236" s="8" t="s">
        <v>63</v>
      </c>
      <c r="AT236" s="18" t="s">
        <v>63</v>
      </c>
      <c r="AU236" s="8" t="s">
        <v>63</v>
      </c>
      <c r="AV236" s="8" t="s">
        <v>63</v>
      </c>
      <c r="AW236" s="8" t="s">
        <v>63</v>
      </c>
      <c r="AX236" s="8" t="s">
        <v>63</v>
      </c>
      <c r="AY236" s="8" t="s">
        <v>63</v>
      </c>
      <c r="AZ236" s="9"/>
      <c r="BA236" s="8" t="s">
        <v>1701</v>
      </c>
      <c r="BB236" s="8" t="s">
        <v>1702</v>
      </c>
      <c r="BC236" s="8" t="s">
        <v>1703</v>
      </c>
      <c r="BD236" s="8" t="s">
        <v>1704</v>
      </c>
      <c r="BE236" s="8" t="s">
        <v>1705</v>
      </c>
      <c r="BF236" s="8" t="s">
        <v>1706</v>
      </c>
      <c r="BG236" s="8"/>
      <c r="BH236" s="8">
        <v>2</v>
      </c>
      <c r="BI236" s="8">
        <v>2</v>
      </c>
      <c r="BJ236" s="8">
        <v>8.6999999999999993</v>
      </c>
      <c r="BK236" s="8">
        <v>49.48</v>
      </c>
      <c r="BL236" s="8">
        <v>4.2498999999999998E-4</v>
      </c>
      <c r="BM236" s="8">
        <v>3.5608</v>
      </c>
    </row>
    <row r="237" spans="1:65" x14ac:dyDescent="0.25">
      <c r="A237" s="8" t="s">
        <v>1707</v>
      </c>
      <c r="B237" s="8" t="s">
        <v>1708</v>
      </c>
      <c r="C237" s="8" t="s">
        <v>1709</v>
      </c>
      <c r="D237" s="6" t="s">
        <v>63</v>
      </c>
      <c r="E237" s="7" t="s">
        <v>63</v>
      </c>
      <c r="F237" s="2" t="s">
        <v>63</v>
      </c>
      <c r="G237" s="2" t="s">
        <v>74</v>
      </c>
      <c r="H237" s="2" t="s">
        <v>63</v>
      </c>
      <c r="I237" s="2" t="s">
        <v>63</v>
      </c>
      <c r="J237" s="2" t="s">
        <v>63</v>
      </c>
      <c r="K237" s="2" t="s">
        <v>63</v>
      </c>
      <c r="L237" s="2" t="s">
        <v>63</v>
      </c>
      <c r="M237" s="2" t="s">
        <v>63</v>
      </c>
      <c r="N237" s="2" t="s">
        <v>62</v>
      </c>
      <c r="O237" s="2" t="s">
        <v>63</v>
      </c>
      <c r="P237" s="2" t="s">
        <v>63</v>
      </c>
      <c r="Q237" s="2" t="s">
        <v>63</v>
      </c>
      <c r="R237" s="2" t="s">
        <v>63</v>
      </c>
      <c r="S237" s="16" t="s">
        <v>63</v>
      </c>
      <c r="T237" s="7" t="s">
        <v>63</v>
      </c>
      <c r="U237" s="2" t="s">
        <v>63</v>
      </c>
      <c r="V237" s="2" t="s">
        <v>74</v>
      </c>
      <c r="W237" s="2" t="s">
        <v>63</v>
      </c>
      <c r="X237" s="2" t="s">
        <v>63</v>
      </c>
      <c r="Y237" s="2" t="s">
        <v>63</v>
      </c>
      <c r="Z237" s="2" t="s">
        <v>63</v>
      </c>
      <c r="AA237" s="2" t="s">
        <v>63</v>
      </c>
      <c r="AB237" s="2" t="s">
        <v>63</v>
      </c>
      <c r="AC237" s="2" t="s">
        <v>62</v>
      </c>
      <c r="AD237" s="2" t="s">
        <v>63</v>
      </c>
      <c r="AE237" s="2" t="s">
        <v>63</v>
      </c>
      <c r="AF237" s="2" t="s">
        <v>63</v>
      </c>
      <c r="AG237" s="2" t="s">
        <v>63</v>
      </c>
      <c r="AH237" s="17" t="s">
        <v>63</v>
      </c>
      <c r="AI237" s="8" t="s">
        <v>63</v>
      </c>
      <c r="AJ237" s="8" t="s">
        <v>63</v>
      </c>
      <c r="AK237" s="8" t="s">
        <v>63</v>
      </c>
      <c r="AL237" s="8" t="s">
        <v>63</v>
      </c>
      <c r="AM237" s="8" t="s">
        <v>63</v>
      </c>
      <c r="AN237" s="18" t="s">
        <v>63</v>
      </c>
      <c r="AO237" s="8">
        <v>23.068000000000001</v>
      </c>
      <c r="AP237" s="8" t="s">
        <v>63</v>
      </c>
      <c r="AQ237" s="8" t="s">
        <v>63</v>
      </c>
      <c r="AR237" s="8" t="s">
        <v>63</v>
      </c>
      <c r="AS237" s="8" t="s">
        <v>63</v>
      </c>
      <c r="AT237" s="18" t="s">
        <v>63</v>
      </c>
      <c r="AU237" s="8" t="s">
        <v>63</v>
      </c>
      <c r="AV237" s="8" t="s">
        <v>63</v>
      </c>
      <c r="AW237" s="8" t="s">
        <v>63</v>
      </c>
      <c r="AX237" s="8" t="s">
        <v>63</v>
      </c>
      <c r="AY237" s="8" t="s">
        <v>63</v>
      </c>
      <c r="AZ237" s="9"/>
      <c r="BA237" s="8" t="s">
        <v>1710</v>
      </c>
      <c r="BB237" s="8" t="s">
        <v>1711</v>
      </c>
      <c r="BC237" s="8" t="s">
        <v>1712</v>
      </c>
      <c r="BD237" s="8" t="s">
        <v>1713</v>
      </c>
      <c r="BE237" s="8" t="s">
        <v>293</v>
      </c>
      <c r="BF237" s="8" t="s">
        <v>1714</v>
      </c>
      <c r="BG237" s="8"/>
      <c r="BH237" s="8">
        <v>4</v>
      </c>
      <c r="BI237" s="8">
        <v>1</v>
      </c>
      <c r="BJ237" s="8">
        <v>33.299999999999997</v>
      </c>
      <c r="BK237" s="8">
        <v>13.917999999999999</v>
      </c>
      <c r="BL237" s="8">
        <v>4.2507999999999999E-4</v>
      </c>
      <c r="BM237" s="8">
        <v>3.5720000000000001</v>
      </c>
    </row>
    <row r="238" spans="1:65" x14ac:dyDescent="0.25">
      <c r="A238" s="8" t="s">
        <v>1715</v>
      </c>
      <c r="B238" s="8" t="s">
        <v>1716</v>
      </c>
      <c r="C238" s="8" t="s">
        <v>1717</v>
      </c>
      <c r="D238" s="26" t="s">
        <v>74</v>
      </c>
      <c r="E238" s="7" t="s">
        <v>74</v>
      </c>
      <c r="F238" s="2" t="s">
        <v>63</v>
      </c>
      <c r="G238" s="6">
        <v>1.1893719855421847</v>
      </c>
      <c r="H238" s="2" t="s">
        <v>63</v>
      </c>
      <c r="I238" s="2" t="s">
        <v>63</v>
      </c>
      <c r="J238" s="2" t="s">
        <v>63</v>
      </c>
      <c r="K238" s="2" t="s">
        <v>63</v>
      </c>
      <c r="L238" s="2" t="s">
        <v>63</v>
      </c>
      <c r="M238" s="2" t="s">
        <v>62</v>
      </c>
      <c r="N238" s="2" t="s">
        <v>62</v>
      </c>
      <c r="O238" s="2" t="s">
        <v>63</v>
      </c>
      <c r="P238" s="2" t="s">
        <v>63</v>
      </c>
      <c r="Q238" s="2" t="s">
        <v>63</v>
      </c>
      <c r="R238" s="2" t="s">
        <v>63</v>
      </c>
      <c r="S238" s="16" t="s">
        <v>74</v>
      </c>
      <c r="T238" s="7" t="s">
        <v>74</v>
      </c>
      <c r="U238" s="2" t="s">
        <v>63</v>
      </c>
      <c r="V238" s="2">
        <v>0.25019999999999953</v>
      </c>
      <c r="W238" s="2" t="s">
        <v>63</v>
      </c>
      <c r="X238" s="2" t="s">
        <v>63</v>
      </c>
      <c r="Y238" s="2" t="s">
        <v>63</v>
      </c>
      <c r="Z238" s="2" t="s">
        <v>63</v>
      </c>
      <c r="AA238" s="2" t="s">
        <v>63</v>
      </c>
      <c r="AB238" s="2" t="s">
        <v>62</v>
      </c>
      <c r="AC238" s="2" t="s">
        <v>62</v>
      </c>
      <c r="AD238" s="2" t="s">
        <v>63</v>
      </c>
      <c r="AE238" s="2" t="s">
        <v>63</v>
      </c>
      <c r="AF238" s="2" t="s">
        <v>63</v>
      </c>
      <c r="AG238" s="2" t="s">
        <v>63</v>
      </c>
      <c r="AH238" s="17" t="s">
        <v>63</v>
      </c>
      <c r="AI238" s="8">
        <v>21.454899999999999</v>
      </c>
      <c r="AJ238" s="8" t="s">
        <v>63</v>
      </c>
      <c r="AK238" s="8">
        <v>20.836500000000001</v>
      </c>
      <c r="AL238" s="8" t="s">
        <v>63</v>
      </c>
      <c r="AM238" s="8" t="s">
        <v>63</v>
      </c>
      <c r="AN238" s="18">
        <v>21.123100000000001</v>
      </c>
      <c r="AO238" s="8">
        <v>21.3733</v>
      </c>
      <c r="AP238" s="8" t="s">
        <v>63</v>
      </c>
      <c r="AQ238" s="8" t="s">
        <v>63</v>
      </c>
      <c r="AR238" s="8" t="s">
        <v>63</v>
      </c>
      <c r="AS238" s="8" t="s">
        <v>63</v>
      </c>
      <c r="AT238" s="18" t="s">
        <v>63</v>
      </c>
      <c r="AU238" s="8" t="s">
        <v>63</v>
      </c>
      <c r="AV238" s="8" t="s">
        <v>63</v>
      </c>
      <c r="AW238" s="8" t="s">
        <v>63</v>
      </c>
      <c r="AX238" s="8" t="s">
        <v>63</v>
      </c>
      <c r="AY238" s="8" t="s">
        <v>63</v>
      </c>
      <c r="AZ238" s="9"/>
      <c r="BA238" s="8" t="s">
        <v>1718</v>
      </c>
      <c r="BB238" s="8" t="s">
        <v>1311</v>
      </c>
      <c r="BC238" s="8" t="s">
        <v>259</v>
      </c>
      <c r="BD238" s="8" t="s">
        <v>1719</v>
      </c>
      <c r="BE238" s="8" t="s">
        <v>1314</v>
      </c>
      <c r="BF238" s="8" t="s">
        <v>1720</v>
      </c>
      <c r="BG238" s="8"/>
      <c r="BH238" s="8">
        <v>4</v>
      </c>
      <c r="BI238" s="8">
        <v>4</v>
      </c>
      <c r="BJ238" s="8">
        <v>10.6</v>
      </c>
      <c r="BK238" s="8">
        <v>74.792000000000002</v>
      </c>
      <c r="BL238" s="8">
        <v>4.258E-4</v>
      </c>
      <c r="BM238" s="8">
        <v>3.5914000000000001</v>
      </c>
    </row>
    <row r="239" spans="1:65" x14ac:dyDescent="0.25">
      <c r="A239" s="8" t="s">
        <v>1721</v>
      </c>
      <c r="B239" s="8" t="s">
        <v>1722</v>
      </c>
      <c r="C239" s="8" t="s">
        <v>1723</v>
      </c>
      <c r="D239" s="6" t="s">
        <v>63</v>
      </c>
      <c r="E239" s="7" t="s">
        <v>63</v>
      </c>
      <c r="F239" s="2" t="s">
        <v>61</v>
      </c>
      <c r="G239" s="2" t="s">
        <v>63</v>
      </c>
      <c r="H239" s="2" t="s">
        <v>63</v>
      </c>
      <c r="I239" s="2" t="s">
        <v>63</v>
      </c>
      <c r="J239" s="2" t="s">
        <v>63</v>
      </c>
      <c r="K239" s="2" t="s">
        <v>63</v>
      </c>
      <c r="L239" s="2" t="s">
        <v>63</v>
      </c>
      <c r="M239" s="8" t="s">
        <v>63</v>
      </c>
      <c r="N239" s="8" t="s">
        <v>63</v>
      </c>
      <c r="O239" s="8" t="s">
        <v>63</v>
      </c>
      <c r="P239" s="8" t="s">
        <v>63</v>
      </c>
      <c r="Q239" s="8" t="s">
        <v>63</v>
      </c>
      <c r="R239" s="8" t="s">
        <v>63</v>
      </c>
      <c r="S239" s="16" t="s">
        <v>63</v>
      </c>
      <c r="T239" s="7" t="s">
        <v>63</v>
      </c>
      <c r="U239" s="2" t="s">
        <v>61</v>
      </c>
      <c r="V239" s="2" t="s">
        <v>63</v>
      </c>
      <c r="W239" s="2" t="s">
        <v>63</v>
      </c>
      <c r="X239" s="2" t="s">
        <v>63</v>
      </c>
      <c r="Y239" s="2" t="s">
        <v>63</v>
      </c>
      <c r="Z239" s="2" t="s">
        <v>63</v>
      </c>
      <c r="AA239" s="2" t="s">
        <v>63</v>
      </c>
      <c r="AB239" s="8" t="s">
        <v>63</v>
      </c>
      <c r="AC239" s="8" t="s">
        <v>63</v>
      </c>
      <c r="AD239" s="8" t="s">
        <v>63</v>
      </c>
      <c r="AE239" s="8" t="s">
        <v>63</v>
      </c>
      <c r="AF239" s="8" t="s">
        <v>63</v>
      </c>
      <c r="AG239" s="8" t="s">
        <v>63</v>
      </c>
      <c r="AH239" s="17" t="s">
        <v>63</v>
      </c>
      <c r="AI239" s="8" t="s">
        <v>63</v>
      </c>
      <c r="AJ239" s="8" t="s">
        <v>63</v>
      </c>
      <c r="AK239" s="8" t="s">
        <v>63</v>
      </c>
      <c r="AL239" s="8">
        <v>21.677399999999999</v>
      </c>
      <c r="AM239" s="8" t="s">
        <v>63</v>
      </c>
      <c r="AN239" s="18" t="s">
        <v>63</v>
      </c>
      <c r="AO239" s="8" t="s">
        <v>63</v>
      </c>
      <c r="AP239" s="8" t="s">
        <v>63</v>
      </c>
      <c r="AQ239" s="8" t="s">
        <v>63</v>
      </c>
      <c r="AR239" s="8" t="s">
        <v>63</v>
      </c>
      <c r="AS239" s="8" t="s">
        <v>63</v>
      </c>
      <c r="AT239" s="18" t="s">
        <v>63</v>
      </c>
      <c r="AU239" s="8" t="s">
        <v>63</v>
      </c>
      <c r="AV239" s="8" t="s">
        <v>63</v>
      </c>
      <c r="AW239" s="8" t="s">
        <v>63</v>
      </c>
      <c r="AX239" s="8" t="s">
        <v>63</v>
      </c>
      <c r="AY239" s="8" t="s">
        <v>63</v>
      </c>
      <c r="AZ239" s="9"/>
      <c r="BA239" s="8" t="s">
        <v>1724</v>
      </c>
      <c r="BB239" s="8" t="s">
        <v>1725</v>
      </c>
      <c r="BC239" s="8" t="s">
        <v>1726</v>
      </c>
      <c r="BD239" s="8" t="s">
        <v>1727</v>
      </c>
      <c r="BE239" s="8" t="s">
        <v>542</v>
      </c>
      <c r="BF239" s="8" t="s">
        <v>1728</v>
      </c>
      <c r="BG239" s="8"/>
      <c r="BH239" s="8">
        <v>3</v>
      </c>
      <c r="BI239" s="8">
        <v>3</v>
      </c>
      <c r="BJ239" s="8">
        <v>6.2</v>
      </c>
      <c r="BK239" s="8">
        <v>89.325999999999993</v>
      </c>
      <c r="BL239" s="8">
        <v>4.2643999999999999E-4</v>
      </c>
      <c r="BM239" s="8">
        <v>3.6171000000000002</v>
      </c>
    </row>
    <row r="240" spans="1:65" x14ac:dyDescent="0.25">
      <c r="A240" s="8" t="s">
        <v>1729</v>
      </c>
      <c r="B240" s="8" t="s">
        <v>1730</v>
      </c>
      <c r="C240" s="8" t="s">
        <v>1731</v>
      </c>
      <c r="D240" s="27">
        <v>0.40145216530998173</v>
      </c>
      <c r="E240" s="7" t="s">
        <v>61</v>
      </c>
      <c r="F240" s="2" t="s">
        <v>63</v>
      </c>
      <c r="G240" s="2" t="s">
        <v>63</v>
      </c>
      <c r="H240" s="2" t="s">
        <v>74</v>
      </c>
      <c r="I240" s="2" t="s">
        <v>63</v>
      </c>
      <c r="J240" s="2" t="s">
        <v>74</v>
      </c>
      <c r="K240" s="6">
        <v>1.3504123470271407</v>
      </c>
      <c r="L240" s="2" t="s">
        <v>63</v>
      </c>
      <c r="M240" s="2" t="s">
        <v>63</v>
      </c>
      <c r="N240" s="2" t="s">
        <v>75</v>
      </c>
      <c r="O240" s="2" t="s">
        <v>75</v>
      </c>
      <c r="P240" s="6">
        <v>1.0805006948738189</v>
      </c>
      <c r="Q240" s="2" t="s">
        <v>63</v>
      </c>
      <c r="R240" s="2" t="s">
        <v>63</v>
      </c>
      <c r="S240" s="16">
        <v>-1.3167000000000009</v>
      </c>
      <c r="T240" s="7" t="s">
        <v>61</v>
      </c>
      <c r="U240" s="2" t="s">
        <v>63</v>
      </c>
      <c r="V240" s="2" t="s">
        <v>63</v>
      </c>
      <c r="W240" s="2" t="s">
        <v>74</v>
      </c>
      <c r="X240" s="2" t="s">
        <v>63</v>
      </c>
      <c r="Y240" s="2" t="s">
        <v>74</v>
      </c>
      <c r="Z240" s="2">
        <v>0.4333999999999989</v>
      </c>
      <c r="AA240" s="2" t="s">
        <v>63</v>
      </c>
      <c r="AB240" s="2" t="s">
        <v>63</v>
      </c>
      <c r="AC240" s="2" t="s">
        <v>75</v>
      </c>
      <c r="AD240" s="2" t="s">
        <v>75</v>
      </c>
      <c r="AE240" s="2">
        <v>0.11170000000000258</v>
      </c>
      <c r="AF240" s="2" t="s">
        <v>63</v>
      </c>
      <c r="AG240" s="2" t="s">
        <v>63</v>
      </c>
      <c r="AH240" s="17">
        <v>23.450500000000002</v>
      </c>
      <c r="AI240" s="8">
        <v>22.133800000000001</v>
      </c>
      <c r="AJ240" s="8">
        <v>21.584399999999999</v>
      </c>
      <c r="AK240" s="8" t="s">
        <v>63</v>
      </c>
      <c r="AL240" s="8" t="s">
        <v>63</v>
      </c>
      <c r="AM240" s="8" t="s">
        <v>63</v>
      </c>
      <c r="AN240" s="18" t="s">
        <v>63</v>
      </c>
      <c r="AO240" s="8" t="s">
        <v>63</v>
      </c>
      <c r="AP240" s="8" t="s">
        <v>63</v>
      </c>
      <c r="AQ240" s="8">
        <v>22.668600000000001</v>
      </c>
      <c r="AR240" s="8" t="s">
        <v>63</v>
      </c>
      <c r="AS240" s="8" t="s">
        <v>63</v>
      </c>
      <c r="AT240" s="18" t="s">
        <v>63</v>
      </c>
      <c r="AU240" s="8">
        <v>22.826899999999998</v>
      </c>
      <c r="AV240" s="8">
        <v>22.1235</v>
      </c>
      <c r="AW240" s="8">
        <v>22.556899999999999</v>
      </c>
      <c r="AX240" s="8" t="s">
        <v>63</v>
      </c>
      <c r="AY240" s="8" t="s">
        <v>63</v>
      </c>
      <c r="AZ240" s="9"/>
      <c r="BA240" s="8" t="s">
        <v>1732</v>
      </c>
      <c r="BB240" s="8" t="s">
        <v>1733</v>
      </c>
      <c r="BC240" s="8" t="s">
        <v>1734</v>
      </c>
      <c r="BD240" s="8" t="s">
        <v>1735</v>
      </c>
      <c r="BE240" s="8" t="s">
        <v>1736</v>
      </c>
      <c r="BF240" s="8" t="s">
        <v>1737</v>
      </c>
      <c r="BG240" s="8"/>
      <c r="BH240" s="8">
        <v>4</v>
      </c>
      <c r="BI240" s="8">
        <v>4</v>
      </c>
      <c r="BJ240" s="8">
        <v>9.6</v>
      </c>
      <c r="BK240" s="8">
        <v>51.883000000000003</v>
      </c>
      <c r="BL240" s="8">
        <v>4.2671000000000001E-4</v>
      </c>
      <c r="BM240" s="8">
        <v>3.6286999999999998</v>
      </c>
    </row>
    <row r="241" spans="1:65" x14ac:dyDescent="0.25">
      <c r="A241" s="8" t="s">
        <v>1738</v>
      </c>
      <c r="B241" s="8" t="s">
        <v>1739</v>
      </c>
      <c r="C241" s="8" t="s">
        <v>1740</v>
      </c>
      <c r="D241" s="6" t="s">
        <v>63</v>
      </c>
      <c r="E241" s="6">
        <v>0.98438869862772049</v>
      </c>
      <c r="F241" s="2" t="s">
        <v>74</v>
      </c>
      <c r="G241" s="6">
        <v>1.0232793165367708</v>
      </c>
      <c r="H241" s="6">
        <v>1.0002772973120169</v>
      </c>
      <c r="I241" s="6">
        <v>0.94822412229216746</v>
      </c>
      <c r="J241" s="6">
        <v>0.89291824852259405</v>
      </c>
      <c r="K241" s="2" t="s">
        <v>74</v>
      </c>
      <c r="L241" s="6">
        <v>1.0291119987742061</v>
      </c>
      <c r="M241" s="6">
        <v>0.71971618140765037</v>
      </c>
      <c r="N241" s="6">
        <v>0.82479071676474969</v>
      </c>
      <c r="O241" s="2" t="s">
        <v>62</v>
      </c>
      <c r="P241" s="6">
        <v>0.8518078910363257</v>
      </c>
      <c r="Q241" s="6">
        <v>0.85987568206172138</v>
      </c>
      <c r="R241" s="6">
        <v>0.79228972636072525</v>
      </c>
      <c r="S241" s="16" t="s">
        <v>63</v>
      </c>
      <c r="T241" s="7">
        <v>-2.2700000000000387E-2</v>
      </c>
      <c r="U241" s="2" t="s">
        <v>74</v>
      </c>
      <c r="V241" s="2">
        <v>3.3200000000000784E-2</v>
      </c>
      <c r="W241" s="2">
        <v>3.9999999999906777E-4</v>
      </c>
      <c r="X241" s="2">
        <v>-7.669999999999888E-2</v>
      </c>
      <c r="Y241" s="2">
        <v>-0.16339999999999932</v>
      </c>
      <c r="Z241" s="2" t="s">
        <v>74</v>
      </c>
      <c r="AA241" s="2">
        <v>4.1399999999999437E-2</v>
      </c>
      <c r="AB241" s="2">
        <v>-0.47449999999999903</v>
      </c>
      <c r="AC241" s="2">
        <v>-0.27789999999999893</v>
      </c>
      <c r="AD241" s="2" t="s">
        <v>62</v>
      </c>
      <c r="AE241" s="2">
        <v>-0.23140000000000072</v>
      </c>
      <c r="AF241" s="2">
        <v>-0.21780000000000044</v>
      </c>
      <c r="AG241" s="2">
        <v>-0.33589999999999876</v>
      </c>
      <c r="AH241" s="17" t="s">
        <v>63</v>
      </c>
      <c r="AI241" s="8" t="s">
        <v>63</v>
      </c>
      <c r="AJ241" s="8">
        <v>21.5185</v>
      </c>
      <c r="AK241" s="8">
        <v>21.495799999999999</v>
      </c>
      <c r="AL241" s="8" t="s">
        <v>63</v>
      </c>
      <c r="AM241" s="8">
        <v>21.696100000000001</v>
      </c>
      <c r="AN241" s="18">
        <v>21.525500000000001</v>
      </c>
      <c r="AO241" s="8">
        <v>21.558700000000002</v>
      </c>
      <c r="AP241" s="8">
        <v>21.590299999999999</v>
      </c>
      <c r="AQ241" s="8">
        <v>21.590699999999998</v>
      </c>
      <c r="AR241" s="8">
        <v>21.530999999999999</v>
      </c>
      <c r="AS241" s="8">
        <v>21.4543</v>
      </c>
      <c r="AT241" s="18">
        <v>22</v>
      </c>
      <c r="AU241" s="8">
        <v>21.836600000000001</v>
      </c>
      <c r="AV241" s="8" t="s">
        <v>63</v>
      </c>
      <c r="AW241" s="8">
        <v>21.822099999999999</v>
      </c>
      <c r="AX241" s="8">
        <v>21.748799999999999</v>
      </c>
      <c r="AY241" s="8">
        <v>21.790199999999999</v>
      </c>
      <c r="AZ241" s="9"/>
      <c r="BA241" s="8" t="s">
        <v>1741</v>
      </c>
      <c r="BB241" s="8" t="s">
        <v>1742</v>
      </c>
      <c r="BC241" s="8" t="s">
        <v>1743</v>
      </c>
      <c r="BD241" s="8" t="s">
        <v>1744</v>
      </c>
      <c r="BE241" s="8" t="s">
        <v>1745</v>
      </c>
      <c r="BF241" s="8" t="s">
        <v>1746</v>
      </c>
      <c r="BG241" s="8" t="s">
        <v>751</v>
      </c>
      <c r="BH241" s="8">
        <v>3</v>
      </c>
      <c r="BI241" s="8">
        <v>2</v>
      </c>
      <c r="BJ241" s="8">
        <v>8.5</v>
      </c>
      <c r="BK241" s="8">
        <v>48.08</v>
      </c>
      <c r="BL241" s="8">
        <v>4.2680000000000002E-4</v>
      </c>
      <c r="BM241" s="8">
        <v>3.6335999999999999</v>
      </c>
    </row>
    <row r="242" spans="1:65" x14ac:dyDescent="0.25">
      <c r="A242" s="8" t="s">
        <v>1747</v>
      </c>
      <c r="B242" s="8" t="s">
        <v>1748</v>
      </c>
      <c r="C242" s="8" t="s">
        <v>1749</v>
      </c>
      <c r="D242" s="26" t="s">
        <v>74</v>
      </c>
      <c r="E242" s="6">
        <v>0.76546058623149549</v>
      </c>
      <c r="F242" s="6">
        <v>0.41969116552264557</v>
      </c>
      <c r="G242" s="6">
        <v>0.5120654052109237</v>
      </c>
      <c r="H242" s="6">
        <v>1.0094713738981453</v>
      </c>
      <c r="I242" s="6">
        <v>0.62015467790883094</v>
      </c>
      <c r="J242" s="6">
        <v>0.62286870778473546</v>
      </c>
      <c r="K242" s="6">
        <v>0.74866903975661314</v>
      </c>
      <c r="L242" s="6">
        <v>1.2472061957096576</v>
      </c>
      <c r="M242" s="6">
        <v>1.2473791071863172</v>
      </c>
      <c r="N242" s="6">
        <v>1.0254804583853829</v>
      </c>
      <c r="O242" s="6">
        <v>1.0831251881526611</v>
      </c>
      <c r="P242" s="6">
        <v>1.4604368736065341</v>
      </c>
      <c r="Q242" s="6">
        <v>1.2869892473012683</v>
      </c>
      <c r="R242" s="6">
        <v>0.63993620692215314</v>
      </c>
      <c r="S242" s="16" t="s">
        <v>74</v>
      </c>
      <c r="T242" s="7">
        <v>-0.38560000000000016</v>
      </c>
      <c r="U242" s="2">
        <v>-1.252600000000001</v>
      </c>
      <c r="V242" s="2">
        <v>-0.96560000000000201</v>
      </c>
      <c r="W242" s="2">
        <v>1.3600000000000279E-2</v>
      </c>
      <c r="X242" s="2">
        <v>-0.68929999999999936</v>
      </c>
      <c r="Y242" s="2">
        <v>-0.68300000000000338</v>
      </c>
      <c r="Z242" s="2">
        <v>-0.41760000000000019</v>
      </c>
      <c r="AA242" s="2">
        <v>0.31869999999999976</v>
      </c>
      <c r="AB242" s="2">
        <v>0.3188999999999993</v>
      </c>
      <c r="AC242" s="2">
        <v>3.6300000000000665E-2</v>
      </c>
      <c r="AD242" s="2">
        <v>0.11519999999999797</v>
      </c>
      <c r="AE242" s="2">
        <v>0.54639999999999844</v>
      </c>
      <c r="AF242" s="2">
        <v>0.36399999999999721</v>
      </c>
      <c r="AG242" s="2">
        <v>-0.6440000000000019</v>
      </c>
      <c r="AH242" s="17" t="s">
        <v>63</v>
      </c>
      <c r="AI242" s="8">
        <v>22.377800000000001</v>
      </c>
      <c r="AJ242" s="8">
        <v>22.8992</v>
      </c>
      <c r="AK242" s="8">
        <v>22.5136</v>
      </c>
      <c r="AL242" s="8">
        <v>23.311900000000001</v>
      </c>
      <c r="AM242" s="8">
        <v>22.0593</v>
      </c>
      <c r="AN242" s="18">
        <v>23.815100000000001</v>
      </c>
      <c r="AO242" s="8">
        <v>22.849499999999999</v>
      </c>
      <c r="AP242" s="8">
        <v>23.450199999999999</v>
      </c>
      <c r="AQ242" s="8">
        <v>23.463799999999999</v>
      </c>
      <c r="AR242" s="8">
        <v>23.913599999999999</v>
      </c>
      <c r="AS242" s="8">
        <v>23.224299999999999</v>
      </c>
      <c r="AT242" s="18">
        <v>23.496200000000002</v>
      </c>
      <c r="AU242" s="8">
        <v>22.813199999999998</v>
      </c>
      <c r="AV242" s="8">
        <v>23.335000000000001</v>
      </c>
      <c r="AW242" s="8">
        <v>22.917400000000001</v>
      </c>
      <c r="AX242" s="8">
        <v>23.549600000000002</v>
      </c>
      <c r="AY242" s="8">
        <v>23.868300000000001</v>
      </c>
      <c r="AZ242" s="9"/>
      <c r="BA242" s="8" t="s">
        <v>1750</v>
      </c>
      <c r="BB242" s="8" t="s">
        <v>1751</v>
      </c>
      <c r="BC242" s="8" t="s">
        <v>1752</v>
      </c>
      <c r="BD242" s="8" t="s">
        <v>1753</v>
      </c>
      <c r="BE242" s="8" t="s">
        <v>1754</v>
      </c>
      <c r="BF242" s="8" t="s">
        <v>1755</v>
      </c>
      <c r="BG242" s="8"/>
      <c r="BH242" s="8">
        <v>5</v>
      </c>
      <c r="BI242" s="8">
        <v>5</v>
      </c>
      <c r="BJ242" s="8">
        <v>29.3</v>
      </c>
      <c r="BK242" s="8">
        <v>25.274000000000001</v>
      </c>
      <c r="BL242" s="8">
        <v>4.2735000000000001E-4</v>
      </c>
      <c r="BM242" s="8">
        <v>3.6501000000000001</v>
      </c>
    </row>
    <row r="243" spans="1:65" x14ac:dyDescent="0.25">
      <c r="A243" s="8" t="s">
        <v>1756</v>
      </c>
      <c r="B243" s="8" t="s">
        <v>1757</v>
      </c>
      <c r="C243" s="8" t="s">
        <v>1758</v>
      </c>
      <c r="D243" s="26" t="s">
        <v>74</v>
      </c>
      <c r="E243" s="7" t="s">
        <v>63</v>
      </c>
      <c r="F243" s="2" t="s">
        <v>74</v>
      </c>
      <c r="G243" s="2" t="s">
        <v>63</v>
      </c>
      <c r="H243" s="2" t="s">
        <v>63</v>
      </c>
      <c r="I243" s="2" t="s">
        <v>63</v>
      </c>
      <c r="J243" s="2" t="s">
        <v>63</v>
      </c>
      <c r="K243" s="2" t="s">
        <v>63</v>
      </c>
      <c r="L243" s="2" t="s">
        <v>63</v>
      </c>
      <c r="M243" s="8" t="s">
        <v>63</v>
      </c>
      <c r="N243" s="8" t="s">
        <v>63</v>
      </c>
      <c r="O243" s="8" t="s">
        <v>63</v>
      </c>
      <c r="P243" s="8" t="s">
        <v>63</v>
      </c>
      <c r="Q243" s="8" t="s">
        <v>63</v>
      </c>
      <c r="R243" s="8" t="s">
        <v>63</v>
      </c>
      <c r="S243" s="16" t="s">
        <v>74</v>
      </c>
      <c r="T243" s="7" t="s">
        <v>63</v>
      </c>
      <c r="U243" s="2" t="s">
        <v>74</v>
      </c>
      <c r="V243" s="2" t="s">
        <v>63</v>
      </c>
      <c r="W243" s="2" t="s">
        <v>63</v>
      </c>
      <c r="X243" s="2" t="s">
        <v>63</v>
      </c>
      <c r="Y243" s="2" t="s">
        <v>63</v>
      </c>
      <c r="Z243" s="2" t="s">
        <v>63</v>
      </c>
      <c r="AA243" s="2" t="s">
        <v>63</v>
      </c>
      <c r="AB243" s="8" t="s">
        <v>63</v>
      </c>
      <c r="AC243" s="8" t="s">
        <v>63</v>
      </c>
      <c r="AD243" s="8" t="s">
        <v>63</v>
      </c>
      <c r="AE243" s="8" t="s">
        <v>63</v>
      </c>
      <c r="AF243" s="8" t="s">
        <v>63</v>
      </c>
      <c r="AG243" s="8" t="s">
        <v>63</v>
      </c>
      <c r="AH243" s="17" t="s">
        <v>63</v>
      </c>
      <c r="AI243" s="8">
        <v>21.292999999999999</v>
      </c>
      <c r="AJ243" s="8" t="s">
        <v>63</v>
      </c>
      <c r="AK243" s="8" t="s">
        <v>63</v>
      </c>
      <c r="AL243" s="8" t="s">
        <v>63</v>
      </c>
      <c r="AM243" s="8">
        <v>22.7775</v>
      </c>
      <c r="AN243" s="18" t="s">
        <v>63</v>
      </c>
      <c r="AO243" s="8" t="s">
        <v>63</v>
      </c>
      <c r="AP243" s="8" t="s">
        <v>63</v>
      </c>
      <c r="AQ243" s="8" t="s">
        <v>63</v>
      </c>
      <c r="AR243" s="8" t="s">
        <v>63</v>
      </c>
      <c r="AS243" s="8" t="s">
        <v>63</v>
      </c>
      <c r="AT243" s="18" t="s">
        <v>63</v>
      </c>
      <c r="AU243" s="8" t="s">
        <v>63</v>
      </c>
      <c r="AV243" s="8" t="s">
        <v>63</v>
      </c>
      <c r="AW243" s="8" t="s">
        <v>63</v>
      </c>
      <c r="AX243" s="8" t="s">
        <v>63</v>
      </c>
      <c r="AY243" s="8" t="s">
        <v>63</v>
      </c>
      <c r="AZ243" s="9"/>
      <c r="BA243" s="8" t="s">
        <v>1759</v>
      </c>
      <c r="BB243" s="8" t="s">
        <v>1760</v>
      </c>
      <c r="BC243" s="8" t="s">
        <v>1761</v>
      </c>
      <c r="BD243" s="8" t="s">
        <v>1762</v>
      </c>
      <c r="BE243" s="8"/>
      <c r="BF243" s="8" t="s">
        <v>1763</v>
      </c>
      <c r="BG243" s="8"/>
      <c r="BH243" s="8">
        <v>2</v>
      </c>
      <c r="BI243" s="8">
        <v>2</v>
      </c>
      <c r="BJ243" s="8">
        <v>7.9</v>
      </c>
      <c r="BK243" s="8">
        <v>32.991</v>
      </c>
      <c r="BL243" s="8">
        <v>4.2909000000000003E-4</v>
      </c>
      <c r="BM243" s="8">
        <v>3.7271999999999998</v>
      </c>
    </row>
    <row r="244" spans="1:65" x14ac:dyDescent="0.25">
      <c r="A244" s="8" t="s">
        <v>1764</v>
      </c>
      <c r="B244" s="8" t="s">
        <v>1765</v>
      </c>
      <c r="C244" s="8" t="s">
        <v>1766</v>
      </c>
      <c r="D244" s="6" t="s">
        <v>63</v>
      </c>
      <c r="E244" s="7" t="s">
        <v>63</v>
      </c>
      <c r="F244" s="6">
        <v>0.75309303107661696</v>
      </c>
      <c r="G244" s="2" t="s">
        <v>61</v>
      </c>
      <c r="H244" s="2" t="s">
        <v>61</v>
      </c>
      <c r="I244" s="2" t="s">
        <v>74</v>
      </c>
      <c r="J244" s="6">
        <v>1.0512457733667842</v>
      </c>
      <c r="K244" s="2" t="s">
        <v>74</v>
      </c>
      <c r="L244" s="6">
        <v>1.2310590798744867</v>
      </c>
      <c r="M244" s="6">
        <v>2.1081828465814763</v>
      </c>
      <c r="N244" s="2" t="s">
        <v>75</v>
      </c>
      <c r="O244" s="2" t="s">
        <v>62</v>
      </c>
      <c r="P244" s="2" t="s">
        <v>75</v>
      </c>
      <c r="Q244" s="2" t="s">
        <v>75</v>
      </c>
      <c r="R244" s="6">
        <v>0.80798476750199211</v>
      </c>
      <c r="S244" s="16" t="s">
        <v>63</v>
      </c>
      <c r="T244" s="7" t="s">
        <v>63</v>
      </c>
      <c r="U244" s="2">
        <v>-0.40909999999999869</v>
      </c>
      <c r="V244" s="2" t="s">
        <v>61</v>
      </c>
      <c r="W244" s="2" t="s">
        <v>61</v>
      </c>
      <c r="X244" s="2" t="s">
        <v>74</v>
      </c>
      <c r="Y244" s="2">
        <v>7.2100000000002495E-2</v>
      </c>
      <c r="Z244" s="2" t="s">
        <v>74</v>
      </c>
      <c r="AA244" s="2">
        <v>0.29990000000000094</v>
      </c>
      <c r="AB244" s="2">
        <v>1.0760000000000005</v>
      </c>
      <c r="AC244" s="2" t="s">
        <v>75</v>
      </c>
      <c r="AD244" s="2" t="s">
        <v>62</v>
      </c>
      <c r="AE244" s="2" t="s">
        <v>75</v>
      </c>
      <c r="AF244" s="2" t="s">
        <v>75</v>
      </c>
      <c r="AG244" s="2">
        <v>-0.30760000000000076</v>
      </c>
      <c r="AH244" s="17" t="s">
        <v>63</v>
      </c>
      <c r="AI244" s="8" t="s">
        <v>63</v>
      </c>
      <c r="AJ244" s="8" t="s">
        <v>63</v>
      </c>
      <c r="AK244" s="8" t="s">
        <v>63</v>
      </c>
      <c r="AL244" s="8">
        <v>21.052</v>
      </c>
      <c r="AM244" s="8">
        <v>20.642900000000001</v>
      </c>
      <c r="AN244" s="18">
        <v>22.452999999999999</v>
      </c>
      <c r="AO244" s="8" t="s">
        <v>63</v>
      </c>
      <c r="AP244" s="8">
        <v>22.139600000000002</v>
      </c>
      <c r="AQ244" s="8" t="s">
        <v>63</v>
      </c>
      <c r="AR244" s="8" t="s">
        <v>63</v>
      </c>
      <c r="AS244" s="8">
        <v>21.2332</v>
      </c>
      <c r="AT244" s="18">
        <v>21.376999999999999</v>
      </c>
      <c r="AU244" s="8">
        <v>21.449100000000001</v>
      </c>
      <c r="AV244" s="8" t="s">
        <v>63</v>
      </c>
      <c r="AW244" s="8">
        <v>21.494700000000002</v>
      </c>
      <c r="AX244" s="8">
        <v>21.2409</v>
      </c>
      <c r="AY244" s="8">
        <v>21.540800000000001</v>
      </c>
      <c r="AZ244" s="9"/>
      <c r="BA244" s="8" t="s">
        <v>1767</v>
      </c>
      <c r="BB244" s="8" t="s">
        <v>1768</v>
      </c>
      <c r="BC244" s="8" t="s">
        <v>1769</v>
      </c>
      <c r="BD244" s="8" t="s">
        <v>1770</v>
      </c>
      <c r="BE244" s="8" t="s">
        <v>97</v>
      </c>
      <c r="BF244" s="8" t="s">
        <v>1771</v>
      </c>
      <c r="BG244" s="8"/>
      <c r="BH244" s="8">
        <v>3</v>
      </c>
      <c r="BI244" s="8">
        <v>3</v>
      </c>
      <c r="BJ244" s="8">
        <v>12.9</v>
      </c>
      <c r="BK244" s="8">
        <v>33.500999999999998</v>
      </c>
      <c r="BL244" s="8">
        <v>4.2917999999999998E-4</v>
      </c>
      <c r="BM244" s="8">
        <v>3.7528000000000001</v>
      </c>
    </row>
    <row r="245" spans="1:65" x14ac:dyDescent="0.25">
      <c r="A245" s="8" t="s">
        <v>1772</v>
      </c>
      <c r="B245" s="8" t="s">
        <v>1773</v>
      </c>
      <c r="C245" s="8" t="s">
        <v>1774</v>
      </c>
      <c r="D245" s="26" t="s">
        <v>74</v>
      </c>
      <c r="E245" s="6">
        <v>1.0390031297322773</v>
      </c>
      <c r="F245" s="2" t="s">
        <v>63</v>
      </c>
      <c r="G245" s="2" t="s">
        <v>74</v>
      </c>
      <c r="H245" s="2" t="s">
        <v>61</v>
      </c>
      <c r="I245" s="2" t="s">
        <v>63</v>
      </c>
      <c r="J245" s="2" t="s">
        <v>63</v>
      </c>
      <c r="K245" s="2" t="s">
        <v>61</v>
      </c>
      <c r="L245" s="2" t="s">
        <v>63</v>
      </c>
      <c r="M245" s="2" t="s">
        <v>63</v>
      </c>
      <c r="N245" s="2" t="s">
        <v>62</v>
      </c>
      <c r="O245" s="6">
        <v>0.83162209837490741</v>
      </c>
      <c r="P245" s="8" t="s">
        <v>63</v>
      </c>
      <c r="Q245" s="8" t="s">
        <v>63</v>
      </c>
      <c r="R245" s="8" t="s">
        <v>63</v>
      </c>
      <c r="S245" s="16" t="s">
        <v>74</v>
      </c>
      <c r="T245" s="7">
        <v>5.5200000000002802E-2</v>
      </c>
      <c r="U245" s="2" t="s">
        <v>63</v>
      </c>
      <c r="V245" s="2" t="s">
        <v>74</v>
      </c>
      <c r="W245" s="2" t="s">
        <v>61</v>
      </c>
      <c r="X245" s="2" t="s">
        <v>63</v>
      </c>
      <c r="Y245" s="2" t="s">
        <v>63</v>
      </c>
      <c r="Z245" s="2" t="s">
        <v>61</v>
      </c>
      <c r="AA245" s="2" t="s">
        <v>63</v>
      </c>
      <c r="AB245" s="2" t="s">
        <v>63</v>
      </c>
      <c r="AC245" s="2" t="s">
        <v>62</v>
      </c>
      <c r="AD245" s="2">
        <v>-0.26599999999999824</v>
      </c>
      <c r="AE245" s="8" t="s">
        <v>63</v>
      </c>
      <c r="AF245" s="8" t="s">
        <v>63</v>
      </c>
      <c r="AG245" s="8" t="s">
        <v>63</v>
      </c>
      <c r="AH245" s="17" t="s">
        <v>63</v>
      </c>
      <c r="AI245" s="8">
        <v>21.0611</v>
      </c>
      <c r="AJ245" s="8">
        <v>21.270299999999999</v>
      </c>
      <c r="AK245" s="8">
        <v>21.325500000000002</v>
      </c>
      <c r="AL245" s="8" t="s">
        <v>63</v>
      </c>
      <c r="AM245" s="8" t="s">
        <v>63</v>
      </c>
      <c r="AN245" s="18" t="s">
        <v>63</v>
      </c>
      <c r="AO245" s="8">
        <v>21.2073</v>
      </c>
      <c r="AP245" s="8">
        <v>21.417400000000001</v>
      </c>
      <c r="AQ245" s="8" t="s">
        <v>63</v>
      </c>
      <c r="AR245" s="8" t="s">
        <v>63</v>
      </c>
      <c r="AS245" s="8" t="s">
        <v>63</v>
      </c>
      <c r="AT245" s="18" t="s">
        <v>63</v>
      </c>
      <c r="AU245" s="8" t="s">
        <v>63</v>
      </c>
      <c r="AV245" s="8">
        <v>21.683399999999999</v>
      </c>
      <c r="AW245" s="8" t="s">
        <v>63</v>
      </c>
      <c r="AX245" s="8" t="s">
        <v>63</v>
      </c>
      <c r="AY245" s="8" t="s">
        <v>63</v>
      </c>
      <c r="AZ245" s="9"/>
      <c r="BA245" s="8" t="s">
        <v>1775</v>
      </c>
      <c r="BB245" s="8" t="s">
        <v>1725</v>
      </c>
      <c r="BC245" s="8" t="s">
        <v>1726</v>
      </c>
      <c r="BD245" s="8" t="s">
        <v>1776</v>
      </c>
      <c r="BE245" s="8" t="s">
        <v>542</v>
      </c>
      <c r="BF245" s="8" t="s">
        <v>1777</v>
      </c>
      <c r="BG245" s="8"/>
      <c r="BH245" s="8">
        <v>2</v>
      </c>
      <c r="BI245" s="8">
        <v>2</v>
      </c>
      <c r="BJ245" s="8">
        <v>4</v>
      </c>
      <c r="BK245" s="8">
        <v>98.804000000000002</v>
      </c>
      <c r="BL245" s="8">
        <v>4.3093999999999999E-4</v>
      </c>
      <c r="BM245" s="8">
        <v>3.8570000000000002</v>
      </c>
    </row>
    <row r="246" spans="1:65" x14ac:dyDescent="0.25">
      <c r="A246" s="8" t="s">
        <v>1778</v>
      </c>
      <c r="B246" s="8" t="s">
        <v>1779</v>
      </c>
      <c r="C246" s="8" t="s">
        <v>1780</v>
      </c>
      <c r="D246" s="6">
        <v>0.64568391820128435</v>
      </c>
      <c r="E246" s="7" t="s">
        <v>74</v>
      </c>
      <c r="F246" s="2" t="s">
        <v>63</v>
      </c>
      <c r="G246" s="2" t="s">
        <v>61</v>
      </c>
      <c r="H246" s="2" t="s">
        <v>63</v>
      </c>
      <c r="I246" s="2" t="s">
        <v>63</v>
      </c>
      <c r="J246" s="2" t="s">
        <v>63</v>
      </c>
      <c r="K246" s="2" t="s">
        <v>63</v>
      </c>
      <c r="L246" s="2" t="s">
        <v>63</v>
      </c>
      <c r="M246" s="2" t="s">
        <v>62</v>
      </c>
      <c r="N246" s="8" t="s">
        <v>63</v>
      </c>
      <c r="O246" s="8" t="s">
        <v>63</v>
      </c>
      <c r="P246" s="8" t="s">
        <v>63</v>
      </c>
      <c r="Q246" s="8" t="s">
        <v>63</v>
      </c>
      <c r="R246" s="8" t="s">
        <v>63</v>
      </c>
      <c r="S246" s="16">
        <v>-0.63109999999999999</v>
      </c>
      <c r="T246" s="7" t="s">
        <v>74</v>
      </c>
      <c r="U246" s="2" t="s">
        <v>63</v>
      </c>
      <c r="V246" s="2" t="s">
        <v>61</v>
      </c>
      <c r="W246" s="2" t="s">
        <v>63</v>
      </c>
      <c r="X246" s="2" t="s">
        <v>63</v>
      </c>
      <c r="Y246" s="2" t="s">
        <v>63</v>
      </c>
      <c r="Z246" s="2" t="s">
        <v>63</v>
      </c>
      <c r="AA246" s="2" t="s">
        <v>63</v>
      </c>
      <c r="AB246" s="2" t="s">
        <v>62</v>
      </c>
      <c r="AC246" s="8" t="s">
        <v>63</v>
      </c>
      <c r="AD246" s="8" t="s">
        <v>63</v>
      </c>
      <c r="AE246" s="8" t="s">
        <v>63</v>
      </c>
      <c r="AF246" s="8" t="s">
        <v>63</v>
      </c>
      <c r="AG246" s="8" t="s">
        <v>63</v>
      </c>
      <c r="AH246" s="17">
        <v>22.828399999999998</v>
      </c>
      <c r="AI246" s="8">
        <v>22.197299999999998</v>
      </c>
      <c r="AJ246" s="8" t="s">
        <v>63</v>
      </c>
      <c r="AK246" s="8">
        <v>22.681899999999999</v>
      </c>
      <c r="AL246" s="8" t="s">
        <v>63</v>
      </c>
      <c r="AM246" s="8" t="s">
        <v>63</v>
      </c>
      <c r="AN246" s="18">
        <v>22.454799999999999</v>
      </c>
      <c r="AO246" s="8" t="s">
        <v>63</v>
      </c>
      <c r="AP246" s="8" t="s">
        <v>63</v>
      </c>
      <c r="AQ246" s="8" t="s">
        <v>63</v>
      </c>
      <c r="AR246" s="8" t="s">
        <v>63</v>
      </c>
      <c r="AS246" s="8" t="s">
        <v>63</v>
      </c>
      <c r="AT246" s="18" t="s">
        <v>63</v>
      </c>
      <c r="AU246" s="8" t="s">
        <v>63</v>
      </c>
      <c r="AV246" s="8" t="s">
        <v>63</v>
      </c>
      <c r="AW246" s="8" t="s">
        <v>63</v>
      </c>
      <c r="AX246" s="8" t="s">
        <v>63</v>
      </c>
      <c r="AY246" s="8" t="s">
        <v>63</v>
      </c>
      <c r="AZ246" s="9"/>
      <c r="BA246" s="8" t="s">
        <v>1781</v>
      </c>
      <c r="BB246" s="8" t="s">
        <v>1782</v>
      </c>
      <c r="BC246" s="8" t="s">
        <v>1783</v>
      </c>
      <c r="BD246" s="8" t="s">
        <v>1784</v>
      </c>
      <c r="BE246" s="8" t="s">
        <v>1785</v>
      </c>
      <c r="BF246" s="8" t="s">
        <v>1786</v>
      </c>
      <c r="BG246" s="8"/>
      <c r="BH246" s="8">
        <v>3</v>
      </c>
      <c r="BI246" s="8">
        <v>3</v>
      </c>
      <c r="BJ246" s="8">
        <v>8.6999999999999993</v>
      </c>
      <c r="BK246" s="8">
        <v>47.118000000000002</v>
      </c>
      <c r="BL246" s="8">
        <v>4.3103E-4</v>
      </c>
      <c r="BM246" s="8">
        <v>3.8631000000000002</v>
      </c>
    </row>
    <row r="247" spans="1:65" x14ac:dyDescent="0.25">
      <c r="A247" s="8" t="s">
        <v>1787</v>
      </c>
      <c r="B247" s="8" t="s">
        <v>1788</v>
      </c>
      <c r="C247" s="8" t="s">
        <v>1789</v>
      </c>
      <c r="D247" s="27">
        <v>0.19329818549023678</v>
      </c>
      <c r="E247" s="6">
        <v>1.078480431694453</v>
      </c>
      <c r="F247" s="2" t="s">
        <v>63</v>
      </c>
      <c r="G247" s="2" t="s">
        <v>63</v>
      </c>
      <c r="H247" s="2" t="s">
        <v>74</v>
      </c>
      <c r="I247" s="2" t="s">
        <v>63</v>
      </c>
      <c r="J247" s="2" t="s">
        <v>74</v>
      </c>
      <c r="K247" s="2" t="s">
        <v>63</v>
      </c>
      <c r="L247" s="2" t="s">
        <v>63</v>
      </c>
      <c r="M247" s="2" t="s">
        <v>63</v>
      </c>
      <c r="N247" s="2" t="s">
        <v>75</v>
      </c>
      <c r="O247" s="2" t="s">
        <v>63</v>
      </c>
      <c r="P247" s="2" t="s">
        <v>62</v>
      </c>
      <c r="Q247" s="2" t="s">
        <v>63</v>
      </c>
      <c r="R247" s="2" t="s">
        <v>63</v>
      </c>
      <c r="S247" s="16">
        <v>-2.371100000000002</v>
      </c>
      <c r="T247" s="7">
        <v>0.10900000000000176</v>
      </c>
      <c r="U247" s="2" t="s">
        <v>63</v>
      </c>
      <c r="V247" s="2" t="s">
        <v>63</v>
      </c>
      <c r="W247" s="2" t="s">
        <v>74</v>
      </c>
      <c r="X247" s="2" t="s">
        <v>63</v>
      </c>
      <c r="Y247" s="2" t="s">
        <v>74</v>
      </c>
      <c r="Z247" s="2" t="s">
        <v>63</v>
      </c>
      <c r="AA247" s="2" t="s">
        <v>63</v>
      </c>
      <c r="AB247" s="2" t="s">
        <v>63</v>
      </c>
      <c r="AC247" s="2" t="s">
        <v>75</v>
      </c>
      <c r="AD247" s="2" t="s">
        <v>63</v>
      </c>
      <c r="AE247" s="2" t="s">
        <v>62</v>
      </c>
      <c r="AF247" s="2" t="s">
        <v>63</v>
      </c>
      <c r="AG247" s="2" t="s">
        <v>63</v>
      </c>
      <c r="AH247" s="17">
        <v>24.461600000000001</v>
      </c>
      <c r="AI247" s="8">
        <v>22.090499999999999</v>
      </c>
      <c r="AJ247" s="8">
        <v>21.7532</v>
      </c>
      <c r="AK247" s="8">
        <v>21.862200000000001</v>
      </c>
      <c r="AL247" s="8" t="s">
        <v>63</v>
      </c>
      <c r="AM247" s="8" t="s">
        <v>63</v>
      </c>
      <c r="AN247" s="18" t="s">
        <v>63</v>
      </c>
      <c r="AO247" s="8" t="s">
        <v>63</v>
      </c>
      <c r="AP247" s="8" t="s">
        <v>63</v>
      </c>
      <c r="AQ247" s="8">
        <v>21.579499999999999</v>
      </c>
      <c r="AR247" s="8" t="s">
        <v>63</v>
      </c>
      <c r="AS247" s="8" t="s">
        <v>63</v>
      </c>
      <c r="AT247" s="18" t="s">
        <v>63</v>
      </c>
      <c r="AU247" s="8">
        <v>22.970199999999998</v>
      </c>
      <c r="AV247" s="8" t="s">
        <v>63</v>
      </c>
      <c r="AW247" s="8" t="s">
        <v>63</v>
      </c>
      <c r="AX247" s="8" t="s">
        <v>63</v>
      </c>
      <c r="AY247" s="8" t="s">
        <v>63</v>
      </c>
      <c r="AZ247" s="9"/>
      <c r="BA247" s="8" t="s">
        <v>1112</v>
      </c>
      <c r="BB247" s="8"/>
      <c r="BC247" s="8" t="s">
        <v>1790</v>
      </c>
      <c r="BD247" s="8" t="s">
        <v>1113</v>
      </c>
      <c r="BE247" s="8"/>
      <c r="BF247" s="8" t="s">
        <v>302</v>
      </c>
      <c r="BG247" s="8"/>
      <c r="BH247" s="8">
        <v>6</v>
      </c>
      <c r="BI247" s="8">
        <v>6</v>
      </c>
      <c r="BJ247" s="8">
        <v>14.6</v>
      </c>
      <c r="BK247" s="8">
        <v>49.814</v>
      </c>
      <c r="BL247" s="8">
        <v>6.1678000000000004E-4</v>
      </c>
      <c r="BM247" s="8">
        <v>3.0752999999999999</v>
      </c>
    </row>
    <row r="248" spans="1:65" x14ac:dyDescent="0.25">
      <c r="A248" s="8" t="s">
        <v>1791</v>
      </c>
      <c r="B248" s="8" t="s">
        <v>1792</v>
      </c>
      <c r="C248" s="8" t="s">
        <v>1793</v>
      </c>
      <c r="D248" s="6" t="s">
        <v>63</v>
      </c>
      <c r="E248" s="7" t="s">
        <v>63</v>
      </c>
      <c r="F248" s="2" t="s">
        <v>63</v>
      </c>
      <c r="G248" s="2" t="s">
        <v>74</v>
      </c>
      <c r="H248" s="2" t="s">
        <v>63</v>
      </c>
      <c r="I248" s="2" t="s">
        <v>63</v>
      </c>
      <c r="J248" s="2" t="s">
        <v>63</v>
      </c>
      <c r="K248" s="2" t="s">
        <v>63</v>
      </c>
      <c r="L248" s="2" t="s">
        <v>63</v>
      </c>
      <c r="M248" s="2" t="s">
        <v>63</v>
      </c>
      <c r="N248" s="2" t="s">
        <v>62</v>
      </c>
      <c r="O248" s="2" t="s">
        <v>63</v>
      </c>
      <c r="P248" s="2" t="s">
        <v>63</v>
      </c>
      <c r="Q248" s="2" t="s">
        <v>63</v>
      </c>
      <c r="R248" s="2" t="s">
        <v>63</v>
      </c>
      <c r="S248" s="16" t="s">
        <v>63</v>
      </c>
      <c r="T248" s="7" t="s">
        <v>63</v>
      </c>
      <c r="U248" s="2" t="s">
        <v>63</v>
      </c>
      <c r="V248" s="2" t="s">
        <v>74</v>
      </c>
      <c r="W248" s="2" t="s">
        <v>63</v>
      </c>
      <c r="X248" s="2" t="s">
        <v>63</v>
      </c>
      <c r="Y248" s="2" t="s">
        <v>63</v>
      </c>
      <c r="Z248" s="2" t="s">
        <v>63</v>
      </c>
      <c r="AA248" s="2" t="s">
        <v>63</v>
      </c>
      <c r="AB248" s="2" t="s">
        <v>63</v>
      </c>
      <c r="AC248" s="2" t="s">
        <v>62</v>
      </c>
      <c r="AD248" s="2" t="s">
        <v>63</v>
      </c>
      <c r="AE248" s="2" t="s">
        <v>63</v>
      </c>
      <c r="AF248" s="2" t="s">
        <v>63</v>
      </c>
      <c r="AG248" s="2" t="s">
        <v>63</v>
      </c>
      <c r="AH248" s="17" t="s">
        <v>63</v>
      </c>
      <c r="AI248" s="8" t="s">
        <v>63</v>
      </c>
      <c r="AJ248" s="8" t="s">
        <v>63</v>
      </c>
      <c r="AK248" s="8" t="s">
        <v>63</v>
      </c>
      <c r="AL248" s="8" t="s">
        <v>63</v>
      </c>
      <c r="AM248" s="8" t="s">
        <v>63</v>
      </c>
      <c r="AN248" s="18" t="s">
        <v>63</v>
      </c>
      <c r="AO248" s="8">
        <v>18.689</v>
      </c>
      <c r="AP248" s="8" t="s">
        <v>63</v>
      </c>
      <c r="AQ248" s="8" t="s">
        <v>63</v>
      </c>
      <c r="AR248" s="8" t="s">
        <v>63</v>
      </c>
      <c r="AS248" s="8" t="s">
        <v>63</v>
      </c>
      <c r="AT248" s="18" t="s">
        <v>63</v>
      </c>
      <c r="AU248" s="8" t="s">
        <v>63</v>
      </c>
      <c r="AV248" s="8" t="s">
        <v>63</v>
      </c>
      <c r="AW248" s="8" t="s">
        <v>63</v>
      </c>
      <c r="AX248" s="8" t="s">
        <v>63</v>
      </c>
      <c r="AY248" s="8" t="s">
        <v>63</v>
      </c>
      <c r="AZ248" s="9"/>
      <c r="BA248" s="8" t="s">
        <v>1794</v>
      </c>
      <c r="BB248" s="8"/>
      <c r="BC248" s="8" t="s">
        <v>1795</v>
      </c>
      <c r="BD248" s="8" t="s">
        <v>1796</v>
      </c>
      <c r="BE248" s="8"/>
      <c r="BF248" s="8" t="s">
        <v>1797</v>
      </c>
      <c r="BG248" s="8"/>
      <c r="BH248" s="8">
        <v>2</v>
      </c>
      <c r="BI248" s="8">
        <v>2</v>
      </c>
      <c r="BJ248" s="8">
        <v>15.1</v>
      </c>
      <c r="BK248" s="8">
        <v>34.35</v>
      </c>
      <c r="BL248" s="8">
        <v>6.1740999999999999E-4</v>
      </c>
      <c r="BM248" s="8">
        <v>3.0815000000000001</v>
      </c>
    </row>
    <row r="249" spans="1:65" x14ac:dyDescent="0.25">
      <c r="A249" s="8" t="s">
        <v>1798</v>
      </c>
      <c r="B249" s="8" t="s">
        <v>1799</v>
      </c>
      <c r="C249" s="8" t="s">
        <v>1800</v>
      </c>
      <c r="D249" s="6" t="s">
        <v>63</v>
      </c>
      <c r="E249" s="7" t="s">
        <v>63</v>
      </c>
      <c r="F249" s="6">
        <v>2.950582914165679</v>
      </c>
      <c r="G249" s="2" t="s">
        <v>63</v>
      </c>
      <c r="H249" s="2" t="s">
        <v>63</v>
      </c>
      <c r="I249" s="2" t="s">
        <v>63</v>
      </c>
      <c r="J249" s="2" t="s">
        <v>63</v>
      </c>
      <c r="K249" s="2" t="s">
        <v>63</v>
      </c>
      <c r="L249" s="2" t="s">
        <v>63</v>
      </c>
      <c r="M249" s="8" t="s">
        <v>63</v>
      </c>
      <c r="N249" s="8" t="s">
        <v>63</v>
      </c>
      <c r="O249" s="8" t="s">
        <v>63</v>
      </c>
      <c r="P249" s="8" t="s">
        <v>63</v>
      </c>
      <c r="Q249" s="8" t="s">
        <v>63</v>
      </c>
      <c r="R249" s="8" t="s">
        <v>63</v>
      </c>
      <c r="S249" s="16" t="s">
        <v>63</v>
      </c>
      <c r="T249" s="7" t="s">
        <v>63</v>
      </c>
      <c r="U249" s="2">
        <v>1.5609999999999999</v>
      </c>
      <c r="V249" s="2" t="s">
        <v>63</v>
      </c>
      <c r="W249" s="2" t="s">
        <v>63</v>
      </c>
      <c r="X249" s="2" t="s">
        <v>63</v>
      </c>
      <c r="Y249" s="2" t="s">
        <v>63</v>
      </c>
      <c r="Z249" s="2" t="s">
        <v>63</v>
      </c>
      <c r="AA249" s="2" t="s">
        <v>63</v>
      </c>
      <c r="AB249" s="8" t="s">
        <v>63</v>
      </c>
      <c r="AC249" s="8" t="s">
        <v>63</v>
      </c>
      <c r="AD249" s="8" t="s">
        <v>63</v>
      </c>
      <c r="AE249" s="8" t="s">
        <v>63</v>
      </c>
      <c r="AF249" s="8" t="s">
        <v>63</v>
      </c>
      <c r="AG249" s="8" t="s">
        <v>63</v>
      </c>
      <c r="AH249" s="17" t="s">
        <v>63</v>
      </c>
      <c r="AI249" s="8" t="s">
        <v>63</v>
      </c>
      <c r="AJ249" s="8" t="s">
        <v>63</v>
      </c>
      <c r="AK249" s="8" t="s">
        <v>63</v>
      </c>
      <c r="AL249" s="8">
        <v>21.3475</v>
      </c>
      <c r="AM249" s="8">
        <v>22.9085</v>
      </c>
      <c r="AN249" s="18" t="s">
        <v>63</v>
      </c>
      <c r="AO249" s="8" t="s">
        <v>63</v>
      </c>
      <c r="AP249" s="8" t="s">
        <v>63</v>
      </c>
      <c r="AQ249" s="8" t="s">
        <v>63</v>
      </c>
      <c r="AR249" s="8" t="s">
        <v>63</v>
      </c>
      <c r="AS249" s="8" t="s">
        <v>63</v>
      </c>
      <c r="AT249" s="18" t="s">
        <v>63</v>
      </c>
      <c r="AU249" s="8" t="s">
        <v>63</v>
      </c>
      <c r="AV249" s="8" t="s">
        <v>63</v>
      </c>
      <c r="AW249" s="8" t="s">
        <v>63</v>
      </c>
      <c r="AX249" s="8" t="s">
        <v>63</v>
      </c>
      <c r="AY249" s="8" t="s">
        <v>63</v>
      </c>
      <c r="AZ249" s="9"/>
      <c r="BA249" s="8" t="s">
        <v>1801</v>
      </c>
      <c r="BB249" s="8" t="s">
        <v>1802</v>
      </c>
      <c r="BC249" s="8" t="s">
        <v>1803</v>
      </c>
      <c r="BD249" s="8" t="s">
        <v>1804</v>
      </c>
      <c r="BE249" s="8" t="s">
        <v>1805</v>
      </c>
      <c r="BF249" s="8" t="s">
        <v>1806</v>
      </c>
      <c r="BG249" s="8"/>
      <c r="BH249" s="8">
        <v>2</v>
      </c>
      <c r="BI249" s="8">
        <v>2</v>
      </c>
      <c r="BJ249" s="8">
        <v>2.4</v>
      </c>
      <c r="BK249" s="8">
        <v>104.15</v>
      </c>
      <c r="BL249" s="8">
        <v>6.2162999999999997E-4</v>
      </c>
      <c r="BM249" s="8">
        <v>3.1817000000000002</v>
      </c>
    </row>
    <row r="250" spans="1:65" x14ac:dyDescent="0.25">
      <c r="A250" s="8" t="s">
        <v>1807</v>
      </c>
      <c r="B250" s="8" t="s">
        <v>1808</v>
      </c>
      <c r="C250" s="8" t="s">
        <v>1809</v>
      </c>
      <c r="D250" s="6">
        <v>0.68335161222255281</v>
      </c>
      <c r="E250" s="6">
        <v>1.0772103525005701</v>
      </c>
      <c r="F250" s="2" t="s">
        <v>61</v>
      </c>
      <c r="G250" s="6">
        <v>1.9619659449105038</v>
      </c>
      <c r="H250" s="6">
        <v>2.4919929726357193</v>
      </c>
      <c r="I250" s="6">
        <v>1.1196128886542396</v>
      </c>
      <c r="J250" s="6">
        <v>1.6611703193248968</v>
      </c>
      <c r="K250" s="6">
        <v>1.0340457376593331</v>
      </c>
      <c r="L250" s="2" t="s">
        <v>74</v>
      </c>
      <c r="M250" s="6">
        <v>0.63878396356884359</v>
      </c>
      <c r="N250" s="6">
        <v>0.75445146599197344</v>
      </c>
      <c r="O250" s="6">
        <v>0.66062341031667493</v>
      </c>
      <c r="P250" s="6">
        <v>1.592065840138071</v>
      </c>
      <c r="Q250" s="2" t="s">
        <v>62</v>
      </c>
      <c r="R250" s="6">
        <v>1.2997192293107995</v>
      </c>
      <c r="S250" s="16">
        <v>-0.54929999999999879</v>
      </c>
      <c r="T250" s="7">
        <v>0.10729999999999862</v>
      </c>
      <c r="U250" s="2" t="s">
        <v>61</v>
      </c>
      <c r="V250" s="2">
        <v>0.97230000000000061</v>
      </c>
      <c r="W250" s="2">
        <v>1.3172999999999995</v>
      </c>
      <c r="X250" s="2">
        <v>0.16300000000000026</v>
      </c>
      <c r="Y250" s="2">
        <v>0.7322000000000024</v>
      </c>
      <c r="Z250" s="2">
        <v>4.8299999999997567E-2</v>
      </c>
      <c r="AA250" s="2" t="s">
        <v>74</v>
      </c>
      <c r="AB250" s="2">
        <v>-0.6465999999999994</v>
      </c>
      <c r="AC250" s="2">
        <v>-0.40650000000000119</v>
      </c>
      <c r="AD250" s="2">
        <v>-0.5981000000000023</v>
      </c>
      <c r="AE250" s="2">
        <v>0.67089999999999961</v>
      </c>
      <c r="AF250" s="2" t="s">
        <v>62</v>
      </c>
      <c r="AG250" s="2">
        <v>0.37819999999999965</v>
      </c>
      <c r="AH250" s="17">
        <v>26.788599999999999</v>
      </c>
      <c r="AI250" s="8">
        <v>26.2393</v>
      </c>
      <c r="AJ250" s="8">
        <v>25.935300000000002</v>
      </c>
      <c r="AK250" s="8">
        <v>26.0426</v>
      </c>
      <c r="AL250" s="8">
        <v>24.7303</v>
      </c>
      <c r="AM250" s="8" t="s">
        <v>63</v>
      </c>
      <c r="AN250" s="18">
        <v>25.2776</v>
      </c>
      <c r="AO250" s="8">
        <v>26.2499</v>
      </c>
      <c r="AP250" s="8">
        <v>25.623699999999999</v>
      </c>
      <c r="AQ250" s="8">
        <v>26.940999999999999</v>
      </c>
      <c r="AR250" s="8">
        <v>25.532699999999998</v>
      </c>
      <c r="AS250" s="8">
        <v>25.695699999999999</v>
      </c>
      <c r="AT250" s="18">
        <v>25.924199999999999</v>
      </c>
      <c r="AU250" s="8">
        <v>26.656400000000001</v>
      </c>
      <c r="AV250" s="8">
        <v>26.221800000000002</v>
      </c>
      <c r="AW250" s="8">
        <v>26.270099999999999</v>
      </c>
      <c r="AX250" s="8" t="s">
        <v>63</v>
      </c>
      <c r="AY250" s="8">
        <v>25.317499999999999</v>
      </c>
      <c r="AZ250" s="9"/>
      <c r="BA250" s="8" t="s">
        <v>1810</v>
      </c>
      <c r="BB250" s="8" t="s">
        <v>1811</v>
      </c>
      <c r="BC250" s="8" t="s">
        <v>1812</v>
      </c>
      <c r="BD250" s="8" t="s">
        <v>1813</v>
      </c>
      <c r="BE250" s="8" t="s">
        <v>1690</v>
      </c>
      <c r="BF250" s="8" t="s">
        <v>1814</v>
      </c>
      <c r="BG250" s="8"/>
      <c r="BH250" s="8">
        <v>2</v>
      </c>
      <c r="BI250" s="8">
        <v>2</v>
      </c>
      <c r="BJ250" s="8">
        <v>5.9</v>
      </c>
      <c r="BK250" s="8">
        <v>34.972999999999999</v>
      </c>
      <c r="BL250" s="8">
        <v>6.2215000000000003E-4</v>
      </c>
      <c r="BM250" s="8">
        <v>3.1926999999999999</v>
      </c>
    </row>
    <row r="251" spans="1:65" x14ac:dyDescent="0.25">
      <c r="A251" s="8" t="s">
        <v>1815</v>
      </c>
      <c r="B251" s="8" t="s">
        <v>1816</v>
      </c>
      <c r="C251" s="8" t="s">
        <v>1817</v>
      </c>
      <c r="D251" s="6" t="s">
        <v>63</v>
      </c>
      <c r="E251" s="7" t="s">
        <v>63</v>
      </c>
      <c r="F251" s="2" t="s">
        <v>63</v>
      </c>
      <c r="G251" s="2" t="s">
        <v>63</v>
      </c>
      <c r="H251" s="2" t="s">
        <v>63</v>
      </c>
      <c r="I251" s="2" t="s">
        <v>63</v>
      </c>
      <c r="J251" s="2" t="s">
        <v>63</v>
      </c>
      <c r="K251" s="2" t="s">
        <v>63</v>
      </c>
      <c r="L251" s="2" t="s">
        <v>61</v>
      </c>
      <c r="M251" s="2" t="s">
        <v>63</v>
      </c>
      <c r="N251" s="2" t="s">
        <v>63</v>
      </c>
      <c r="O251" s="2" t="s">
        <v>63</v>
      </c>
      <c r="P251" s="2" t="s">
        <v>63</v>
      </c>
      <c r="Q251" s="2" t="s">
        <v>75</v>
      </c>
      <c r="R251" s="2" t="s">
        <v>63</v>
      </c>
      <c r="S251" s="16" t="s">
        <v>63</v>
      </c>
      <c r="T251" s="7" t="s">
        <v>63</v>
      </c>
      <c r="U251" s="2" t="s">
        <v>63</v>
      </c>
      <c r="V251" s="2" t="s">
        <v>63</v>
      </c>
      <c r="W251" s="2" t="s">
        <v>63</v>
      </c>
      <c r="X251" s="2" t="s">
        <v>63</v>
      </c>
      <c r="Y251" s="2" t="s">
        <v>63</v>
      </c>
      <c r="Z251" s="2" t="s">
        <v>63</v>
      </c>
      <c r="AA251" s="2" t="s">
        <v>61</v>
      </c>
      <c r="AB251" s="2" t="s">
        <v>63</v>
      </c>
      <c r="AC251" s="2" t="s">
        <v>63</v>
      </c>
      <c r="AD251" s="2" t="s">
        <v>63</v>
      </c>
      <c r="AE251" s="2" t="s">
        <v>63</v>
      </c>
      <c r="AF251" s="2" t="s">
        <v>75</v>
      </c>
      <c r="AG251" s="2" t="s">
        <v>63</v>
      </c>
      <c r="AH251" s="17" t="s">
        <v>63</v>
      </c>
      <c r="AI251" s="8" t="s">
        <v>63</v>
      </c>
      <c r="AJ251" s="8" t="s">
        <v>63</v>
      </c>
      <c r="AK251" s="8" t="s">
        <v>63</v>
      </c>
      <c r="AL251" s="8" t="s">
        <v>63</v>
      </c>
      <c r="AM251" s="8" t="s">
        <v>63</v>
      </c>
      <c r="AN251" s="18" t="s">
        <v>63</v>
      </c>
      <c r="AO251" s="8" t="s">
        <v>63</v>
      </c>
      <c r="AP251" s="8" t="s">
        <v>63</v>
      </c>
      <c r="AQ251" s="8" t="s">
        <v>63</v>
      </c>
      <c r="AR251" s="8" t="s">
        <v>63</v>
      </c>
      <c r="AS251" s="8" t="s">
        <v>63</v>
      </c>
      <c r="AT251" s="18" t="s">
        <v>63</v>
      </c>
      <c r="AU251" s="8" t="s">
        <v>63</v>
      </c>
      <c r="AV251" s="8" t="s">
        <v>63</v>
      </c>
      <c r="AW251" s="8" t="s">
        <v>63</v>
      </c>
      <c r="AX251" s="8">
        <v>22.383500000000002</v>
      </c>
      <c r="AY251" s="8" t="s">
        <v>63</v>
      </c>
      <c r="AZ251" s="9"/>
      <c r="BA251" s="8" t="s">
        <v>1818</v>
      </c>
      <c r="BB251" s="8" t="s">
        <v>1347</v>
      </c>
      <c r="BC251" s="8" t="s">
        <v>300</v>
      </c>
      <c r="BD251" s="8" t="s">
        <v>1819</v>
      </c>
      <c r="BE251" s="8"/>
      <c r="BF251" s="8" t="s">
        <v>1820</v>
      </c>
      <c r="BG251" s="8"/>
      <c r="BH251" s="8">
        <v>3</v>
      </c>
      <c r="BI251" s="8">
        <v>3</v>
      </c>
      <c r="BJ251" s="8">
        <v>7</v>
      </c>
      <c r="BK251" s="8">
        <v>81.626999999999995</v>
      </c>
      <c r="BL251" s="8">
        <v>6.2228000000000001E-4</v>
      </c>
      <c r="BM251" s="8">
        <v>3.1928999999999998</v>
      </c>
    </row>
    <row r="252" spans="1:65" x14ac:dyDescent="0.25">
      <c r="A252" s="8" t="s">
        <v>1821</v>
      </c>
      <c r="B252" s="8" t="s">
        <v>1822</v>
      </c>
      <c r="C252" s="8" t="s">
        <v>1823</v>
      </c>
      <c r="D252" s="6" t="s">
        <v>63</v>
      </c>
      <c r="E252" s="7" t="s">
        <v>63</v>
      </c>
      <c r="F252" s="2" t="s">
        <v>63</v>
      </c>
      <c r="G252" s="2" t="s">
        <v>63</v>
      </c>
      <c r="H252" s="2" t="s">
        <v>63</v>
      </c>
      <c r="I252" s="2" t="s">
        <v>63</v>
      </c>
      <c r="J252" s="2" t="s">
        <v>63</v>
      </c>
      <c r="K252" s="2" t="s">
        <v>74</v>
      </c>
      <c r="L252" s="2" t="s">
        <v>63</v>
      </c>
      <c r="M252" s="2" t="s">
        <v>63</v>
      </c>
      <c r="N252" s="2" t="s">
        <v>63</v>
      </c>
      <c r="O252" s="2" t="s">
        <v>63</v>
      </c>
      <c r="P252" s="2" t="s">
        <v>75</v>
      </c>
      <c r="Q252" s="2" t="s">
        <v>63</v>
      </c>
      <c r="R252" s="2" t="s">
        <v>63</v>
      </c>
      <c r="S252" s="16" t="s">
        <v>63</v>
      </c>
      <c r="T252" s="7" t="s">
        <v>63</v>
      </c>
      <c r="U252" s="2" t="s">
        <v>63</v>
      </c>
      <c r="V252" s="2" t="s">
        <v>63</v>
      </c>
      <c r="W252" s="2" t="s">
        <v>63</v>
      </c>
      <c r="X252" s="2" t="s">
        <v>63</v>
      </c>
      <c r="Y252" s="2" t="s">
        <v>63</v>
      </c>
      <c r="Z252" s="2" t="s">
        <v>74</v>
      </c>
      <c r="AA252" s="2" t="s">
        <v>63</v>
      </c>
      <c r="AB252" s="2" t="s">
        <v>63</v>
      </c>
      <c r="AC252" s="2" t="s">
        <v>63</v>
      </c>
      <c r="AD252" s="2" t="s">
        <v>63</v>
      </c>
      <c r="AE252" s="2" t="s">
        <v>75</v>
      </c>
      <c r="AF252" s="2" t="s">
        <v>63</v>
      </c>
      <c r="AG252" s="2" t="s">
        <v>63</v>
      </c>
      <c r="AH252" s="17" t="s">
        <v>63</v>
      </c>
      <c r="AI252" s="8" t="s">
        <v>63</v>
      </c>
      <c r="AJ252" s="8" t="s">
        <v>63</v>
      </c>
      <c r="AK252" s="8" t="s">
        <v>63</v>
      </c>
      <c r="AL252" s="8" t="s">
        <v>63</v>
      </c>
      <c r="AM252" s="8" t="s">
        <v>63</v>
      </c>
      <c r="AN252" s="18" t="s">
        <v>63</v>
      </c>
      <c r="AO252" s="8" t="s">
        <v>63</v>
      </c>
      <c r="AP252" s="8" t="s">
        <v>63</v>
      </c>
      <c r="AQ252" s="8" t="s">
        <v>63</v>
      </c>
      <c r="AR252" s="8" t="s">
        <v>63</v>
      </c>
      <c r="AS252" s="8" t="s">
        <v>63</v>
      </c>
      <c r="AT252" s="18" t="s">
        <v>63</v>
      </c>
      <c r="AU252" s="8" t="s">
        <v>63</v>
      </c>
      <c r="AV252" s="8" t="s">
        <v>63</v>
      </c>
      <c r="AW252" s="8">
        <v>21.357500000000002</v>
      </c>
      <c r="AX252" s="8" t="s">
        <v>63</v>
      </c>
      <c r="AY252" s="8" t="s">
        <v>63</v>
      </c>
      <c r="AZ252" s="9"/>
      <c r="BA252" s="8" t="s">
        <v>1824</v>
      </c>
      <c r="BB252" s="8" t="s">
        <v>1825</v>
      </c>
      <c r="BC252" s="8" t="s">
        <v>1826</v>
      </c>
      <c r="BD252" s="8" t="s">
        <v>1827</v>
      </c>
      <c r="BE252" s="8" t="s">
        <v>1244</v>
      </c>
      <c r="BF252" s="8" t="s">
        <v>1828</v>
      </c>
      <c r="BG252" s="8"/>
      <c r="BH252" s="8">
        <v>8</v>
      </c>
      <c r="BI252" s="8">
        <v>2</v>
      </c>
      <c r="BJ252" s="8">
        <v>15</v>
      </c>
      <c r="BK252" s="8">
        <v>83.168000000000006</v>
      </c>
      <c r="BL252" s="8">
        <v>8.1950000000000002E-4</v>
      </c>
      <c r="BM252" s="8">
        <v>3.0354000000000001</v>
      </c>
    </row>
    <row r="253" spans="1:65" x14ac:dyDescent="0.25">
      <c r="A253" s="8" t="s">
        <v>1829</v>
      </c>
      <c r="B253" s="8" t="s">
        <v>1830</v>
      </c>
      <c r="C253" s="8" t="s">
        <v>1831</v>
      </c>
      <c r="D253" s="6" t="s">
        <v>63</v>
      </c>
      <c r="E253" s="7" t="s">
        <v>74</v>
      </c>
      <c r="F253" s="6">
        <v>1.3958075107732155</v>
      </c>
      <c r="G253" s="2" t="s">
        <v>63</v>
      </c>
      <c r="H253" s="2" t="s">
        <v>63</v>
      </c>
      <c r="I253" s="2" t="s">
        <v>63</v>
      </c>
      <c r="J253" s="2" t="s">
        <v>63</v>
      </c>
      <c r="K253" s="2" t="s">
        <v>63</v>
      </c>
      <c r="L253" s="2" t="s">
        <v>63</v>
      </c>
      <c r="M253" s="8" t="s">
        <v>63</v>
      </c>
      <c r="N253" s="8" t="s">
        <v>63</v>
      </c>
      <c r="O253" s="8" t="s">
        <v>63</v>
      </c>
      <c r="P253" s="8" t="s">
        <v>63</v>
      </c>
      <c r="Q253" s="8" t="s">
        <v>63</v>
      </c>
      <c r="R253" s="8" t="s">
        <v>63</v>
      </c>
      <c r="S253" s="16" t="s">
        <v>63</v>
      </c>
      <c r="T253" s="7" t="s">
        <v>74</v>
      </c>
      <c r="U253" s="2">
        <v>0.48110000000000142</v>
      </c>
      <c r="V253" s="2" t="s">
        <v>63</v>
      </c>
      <c r="W253" s="2" t="s">
        <v>63</v>
      </c>
      <c r="X253" s="2" t="s">
        <v>63</v>
      </c>
      <c r="Y253" s="2" t="s">
        <v>63</v>
      </c>
      <c r="Z253" s="2" t="s">
        <v>63</v>
      </c>
      <c r="AA253" s="2" t="s">
        <v>63</v>
      </c>
      <c r="AB253" s="8" t="s">
        <v>63</v>
      </c>
      <c r="AC253" s="8" t="s">
        <v>63</v>
      </c>
      <c r="AD253" s="8" t="s">
        <v>63</v>
      </c>
      <c r="AE253" s="8" t="s">
        <v>63</v>
      </c>
      <c r="AF253" s="8" t="s">
        <v>63</v>
      </c>
      <c r="AG253" s="8" t="s">
        <v>63</v>
      </c>
      <c r="AH253" s="17" t="s">
        <v>63</v>
      </c>
      <c r="AI253" s="8" t="s">
        <v>63</v>
      </c>
      <c r="AJ253" s="8" t="s">
        <v>63</v>
      </c>
      <c r="AK253" s="8">
        <v>21.2593</v>
      </c>
      <c r="AL253" s="8">
        <v>21.8522</v>
      </c>
      <c r="AM253" s="8">
        <v>22.333300000000001</v>
      </c>
      <c r="AN253" s="18" t="s">
        <v>63</v>
      </c>
      <c r="AO253" s="8" t="s">
        <v>63</v>
      </c>
      <c r="AP253" s="8" t="s">
        <v>63</v>
      </c>
      <c r="AQ253" s="8" t="s">
        <v>63</v>
      </c>
      <c r="AR253" s="8" t="s">
        <v>63</v>
      </c>
      <c r="AS253" s="8" t="s">
        <v>63</v>
      </c>
      <c r="AT253" s="18" t="s">
        <v>63</v>
      </c>
      <c r="AU253" s="8" t="s">
        <v>63</v>
      </c>
      <c r="AV253" s="8" t="s">
        <v>63</v>
      </c>
      <c r="AW253" s="8" t="s">
        <v>63</v>
      </c>
      <c r="AX253" s="8" t="s">
        <v>63</v>
      </c>
      <c r="AY253" s="8" t="s">
        <v>63</v>
      </c>
      <c r="AZ253" s="9"/>
      <c r="BA253" s="8" t="s">
        <v>1112</v>
      </c>
      <c r="BB253" s="8"/>
      <c r="BC253" s="8" t="s">
        <v>1832</v>
      </c>
      <c r="BD253" s="8" t="s">
        <v>1113</v>
      </c>
      <c r="BE253" s="8"/>
      <c r="BF253" s="8" t="s">
        <v>1833</v>
      </c>
      <c r="BG253" s="8"/>
      <c r="BH253" s="8">
        <v>2</v>
      </c>
      <c r="BI253" s="8">
        <v>2</v>
      </c>
      <c r="BJ253" s="8">
        <v>2</v>
      </c>
      <c r="BK253" s="8">
        <v>76.564999999999998</v>
      </c>
      <c r="BL253" s="8">
        <v>8.2186E-4</v>
      </c>
      <c r="BM253" s="8">
        <v>3.0642</v>
      </c>
    </row>
    <row r="254" spans="1:65" x14ac:dyDescent="0.25">
      <c r="A254" s="8" t="s">
        <v>1834</v>
      </c>
      <c r="B254" s="8" t="s">
        <v>1835</v>
      </c>
      <c r="C254" s="8" t="s">
        <v>1836</v>
      </c>
      <c r="D254" s="6" t="s">
        <v>63</v>
      </c>
      <c r="E254" s="7" t="s">
        <v>63</v>
      </c>
      <c r="F254" s="2" t="s">
        <v>63</v>
      </c>
      <c r="G254" s="2" t="s">
        <v>63</v>
      </c>
      <c r="H254" s="2" t="s">
        <v>61</v>
      </c>
      <c r="I254" s="2" t="s">
        <v>63</v>
      </c>
      <c r="J254" s="2" t="s">
        <v>63</v>
      </c>
      <c r="K254" s="2" t="s">
        <v>63</v>
      </c>
      <c r="L254" s="2" t="s">
        <v>63</v>
      </c>
      <c r="M254" s="2" t="s">
        <v>63</v>
      </c>
      <c r="N254" s="2" t="s">
        <v>63</v>
      </c>
      <c r="O254" s="2" t="s">
        <v>62</v>
      </c>
      <c r="P254" s="2" t="s">
        <v>63</v>
      </c>
      <c r="Q254" s="2" t="s">
        <v>63</v>
      </c>
      <c r="R254" s="2" t="s">
        <v>63</v>
      </c>
      <c r="S254" s="16" t="s">
        <v>63</v>
      </c>
      <c r="T254" s="7" t="s">
        <v>63</v>
      </c>
      <c r="U254" s="2" t="s">
        <v>63</v>
      </c>
      <c r="V254" s="2" t="s">
        <v>63</v>
      </c>
      <c r="W254" s="2" t="s">
        <v>61</v>
      </c>
      <c r="X254" s="2" t="s">
        <v>63</v>
      </c>
      <c r="Y254" s="2" t="s">
        <v>63</v>
      </c>
      <c r="Z254" s="2" t="s">
        <v>63</v>
      </c>
      <c r="AA254" s="2" t="s">
        <v>63</v>
      </c>
      <c r="AB254" s="2" t="s">
        <v>63</v>
      </c>
      <c r="AC254" s="2" t="s">
        <v>63</v>
      </c>
      <c r="AD254" s="2" t="s">
        <v>62</v>
      </c>
      <c r="AE254" s="2" t="s">
        <v>63</v>
      </c>
      <c r="AF254" s="2" t="s">
        <v>63</v>
      </c>
      <c r="AG254" s="2" t="s">
        <v>63</v>
      </c>
      <c r="AH254" s="17" t="s">
        <v>63</v>
      </c>
      <c r="AI254" s="8" t="s">
        <v>63</v>
      </c>
      <c r="AJ254" s="8" t="s">
        <v>63</v>
      </c>
      <c r="AK254" s="8" t="s">
        <v>63</v>
      </c>
      <c r="AL254" s="8" t="s">
        <v>63</v>
      </c>
      <c r="AM254" s="8" t="s">
        <v>63</v>
      </c>
      <c r="AN254" s="18" t="s">
        <v>63</v>
      </c>
      <c r="AO254" s="8" t="s">
        <v>63</v>
      </c>
      <c r="AP254" s="8">
        <v>21.142499999999998</v>
      </c>
      <c r="AQ254" s="8" t="s">
        <v>63</v>
      </c>
      <c r="AR254" s="8" t="s">
        <v>63</v>
      </c>
      <c r="AS254" s="8" t="s">
        <v>63</v>
      </c>
      <c r="AT254" s="18" t="s">
        <v>63</v>
      </c>
      <c r="AU254" s="8" t="s">
        <v>63</v>
      </c>
      <c r="AV254" s="8" t="s">
        <v>63</v>
      </c>
      <c r="AW254" s="8" t="s">
        <v>63</v>
      </c>
      <c r="AX254" s="8" t="s">
        <v>63</v>
      </c>
      <c r="AY254" s="8" t="s">
        <v>63</v>
      </c>
      <c r="AZ254" s="9"/>
      <c r="BA254" s="8" t="s">
        <v>1837</v>
      </c>
      <c r="BB254" s="8" t="s">
        <v>1838</v>
      </c>
      <c r="BC254" s="8" t="s">
        <v>910</v>
      </c>
      <c r="BD254" s="8" t="s">
        <v>1839</v>
      </c>
      <c r="BE254" s="8" t="s">
        <v>1840</v>
      </c>
      <c r="BF254" s="8" t="s">
        <v>1841</v>
      </c>
      <c r="BG254" s="8"/>
      <c r="BH254" s="8">
        <v>1</v>
      </c>
      <c r="BI254" s="8">
        <v>1</v>
      </c>
      <c r="BJ254" s="8">
        <v>5.6</v>
      </c>
      <c r="BK254" s="8">
        <v>41.874000000000002</v>
      </c>
      <c r="BL254" s="8">
        <v>1.0217E-3</v>
      </c>
      <c r="BM254" s="8">
        <v>3.0049000000000001</v>
      </c>
    </row>
    <row r="255" spans="1:65" x14ac:dyDescent="0.25">
      <c r="A255" s="8" t="s">
        <v>1842</v>
      </c>
      <c r="B255" s="8" t="s">
        <v>1843</v>
      </c>
      <c r="C255" s="8" t="s">
        <v>1844</v>
      </c>
      <c r="D255" s="6" t="s">
        <v>63</v>
      </c>
      <c r="E255" s="7" t="s">
        <v>63</v>
      </c>
      <c r="F255" s="2" t="s">
        <v>74</v>
      </c>
      <c r="G255" s="2" t="s">
        <v>61</v>
      </c>
      <c r="H255" s="2" t="s">
        <v>63</v>
      </c>
      <c r="I255" s="6">
        <v>0.86591660909636403</v>
      </c>
      <c r="J255" s="2" t="s">
        <v>63</v>
      </c>
      <c r="K255" s="2" t="s">
        <v>63</v>
      </c>
      <c r="L255" s="2" t="s">
        <v>61</v>
      </c>
      <c r="M255" s="2" t="s">
        <v>62</v>
      </c>
      <c r="N255" s="2" t="s">
        <v>63</v>
      </c>
      <c r="O255" s="2" t="s">
        <v>63</v>
      </c>
      <c r="P255" s="2" t="s">
        <v>63</v>
      </c>
      <c r="Q255" s="6">
        <v>0.88995235110789328</v>
      </c>
      <c r="R255" s="2" t="s">
        <v>62</v>
      </c>
      <c r="S255" s="16" t="s">
        <v>63</v>
      </c>
      <c r="T255" s="7" t="s">
        <v>63</v>
      </c>
      <c r="U255" s="2" t="s">
        <v>74</v>
      </c>
      <c r="V255" s="2" t="s">
        <v>61</v>
      </c>
      <c r="W255" s="2" t="s">
        <v>63</v>
      </c>
      <c r="X255" s="2">
        <v>-0.20769999999999911</v>
      </c>
      <c r="Y255" s="2" t="s">
        <v>63</v>
      </c>
      <c r="Z255" s="2" t="s">
        <v>63</v>
      </c>
      <c r="AA255" s="2" t="s">
        <v>61</v>
      </c>
      <c r="AB255" s="2" t="s">
        <v>62</v>
      </c>
      <c r="AC255" s="2" t="s">
        <v>63</v>
      </c>
      <c r="AD255" s="2" t="s">
        <v>63</v>
      </c>
      <c r="AE255" s="2" t="s">
        <v>63</v>
      </c>
      <c r="AF255" s="2">
        <v>-0.16820000000000235</v>
      </c>
      <c r="AG255" s="2" t="s">
        <v>62</v>
      </c>
      <c r="AH255" s="17" t="s">
        <v>63</v>
      </c>
      <c r="AI255" s="8" t="s">
        <v>63</v>
      </c>
      <c r="AJ255" s="8" t="s">
        <v>63</v>
      </c>
      <c r="AK255" s="8" t="s">
        <v>63</v>
      </c>
      <c r="AL255" s="8" t="s">
        <v>63</v>
      </c>
      <c r="AM255" s="8">
        <v>20.559699999999999</v>
      </c>
      <c r="AN255" s="18">
        <v>21.8111</v>
      </c>
      <c r="AO255" s="8" t="s">
        <v>63</v>
      </c>
      <c r="AP255" s="8" t="s">
        <v>63</v>
      </c>
      <c r="AQ255" s="8" t="s">
        <v>63</v>
      </c>
      <c r="AR255" s="8">
        <v>21.049199999999999</v>
      </c>
      <c r="AS255" s="8">
        <v>20.8415</v>
      </c>
      <c r="AT255" s="18" t="s">
        <v>63</v>
      </c>
      <c r="AU255" s="8" t="s">
        <v>63</v>
      </c>
      <c r="AV255" s="8" t="s">
        <v>63</v>
      </c>
      <c r="AW255" s="8" t="s">
        <v>63</v>
      </c>
      <c r="AX255" s="8">
        <v>21.217400000000001</v>
      </c>
      <c r="AY255" s="8" t="s">
        <v>63</v>
      </c>
      <c r="AZ255" s="9"/>
      <c r="BA255" s="8" t="s">
        <v>1845</v>
      </c>
      <c r="BB255" s="8" t="s">
        <v>1846</v>
      </c>
      <c r="BC255" s="8" t="s">
        <v>259</v>
      </c>
      <c r="BD255" s="8" t="s">
        <v>1847</v>
      </c>
      <c r="BE255" s="8"/>
      <c r="BF255" s="8" t="s">
        <v>1848</v>
      </c>
      <c r="BG255" s="8"/>
      <c r="BH255" s="8">
        <v>2</v>
      </c>
      <c r="BI255" s="8">
        <v>2</v>
      </c>
      <c r="BJ255" s="8">
        <v>49.4</v>
      </c>
      <c r="BK255" s="8">
        <v>8.5496999999999996</v>
      </c>
      <c r="BL255" s="8">
        <v>1.024E-3</v>
      </c>
      <c r="BM255" s="8">
        <v>3.0234000000000001</v>
      </c>
    </row>
    <row r="256" spans="1:65" x14ac:dyDescent="0.25">
      <c r="A256" s="8" t="s">
        <v>1849</v>
      </c>
      <c r="B256" s="8" t="s">
        <v>1850</v>
      </c>
      <c r="C256" s="8" t="s">
        <v>1851</v>
      </c>
      <c r="D256" s="6" t="s">
        <v>63</v>
      </c>
      <c r="E256" s="7" t="s">
        <v>74</v>
      </c>
      <c r="F256" s="2" t="s">
        <v>63</v>
      </c>
      <c r="G256" s="6">
        <v>0.86862176025878013</v>
      </c>
      <c r="H256" s="2" t="s">
        <v>74</v>
      </c>
      <c r="I256" s="6">
        <v>1.3958075107732155</v>
      </c>
      <c r="J256" s="2" t="s">
        <v>61</v>
      </c>
      <c r="K256" s="6">
        <v>0.9788773422057524</v>
      </c>
      <c r="L256" s="6">
        <v>0.77388977323806107</v>
      </c>
      <c r="M256" s="6">
        <v>1.2359325401497345</v>
      </c>
      <c r="N256" s="2" t="s">
        <v>62</v>
      </c>
      <c r="O256" s="2" t="s">
        <v>75</v>
      </c>
      <c r="P256" s="6">
        <v>1.0719220521862567</v>
      </c>
      <c r="Q256" s="6">
        <v>0.67511257655027412</v>
      </c>
      <c r="R256" s="6">
        <v>1.21765041683327</v>
      </c>
      <c r="S256" s="16" t="s">
        <v>63</v>
      </c>
      <c r="T256" s="7" t="s">
        <v>74</v>
      </c>
      <c r="U256" s="2" t="s">
        <v>63</v>
      </c>
      <c r="V256" s="2">
        <v>-0.20319999999999894</v>
      </c>
      <c r="W256" s="2" t="s">
        <v>74</v>
      </c>
      <c r="X256" s="2">
        <v>0.48110000000000142</v>
      </c>
      <c r="Y256" s="2" t="s">
        <v>61</v>
      </c>
      <c r="Z256" s="2">
        <v>-3.0799999999999272E-2</v>
      </c>
      <c r="AA256" s="2">
        <v>-0.36980000000000146</v>
      </c>
      <c r="AB256" s="2">
        <v>0.30560000000000187</v>
      </c>
      <c r="AC256" s="2" t="s">
        <v>62</v>
      </c>
      <c r="AD256" s="2" t="s">
        <v>75</v>
      </c>
      <c r="AE256" s="2">
        <v>0.10020000000000095</v>
      </c>
      <c r="AF256" s="2">
        <v>-0.56680000000000064</v>
      </c>
      <c r="AG256" s="2">
        <v>0.28410000000000224</v>
      </c>
      <c r="AH256" s="17" t="s">
        <v>63</v>
      </c>
      <c r="AI256" s="8" t="s">
        <v>63</v>
      </c>
      <c r="AJ256" s="8" t="s">
        <v>63</v>
      </c>
      <c r="AK256" s="8">
        <v>21.415900000000001</v>
      </c>
      <c r="AL256" s="8" t="s">
        <v>63</v>
      </c>
      <c r="AM256" s="8" t="s">
        <v>63</v>
      </c>
      <c r="AN256" s="18">
        <v>22.236000000000001</v>
      </c>
      <c r="AO256" s="8">
        <v>22.032800000000002</v>
      </c>
      <c r="AP256" s="8" t="s">
        <v>63</v>
      </c>
      <c r="AQ256" s="8">
        <v>21.946000000000002</v>
      </c>
      <c r="AR256" s="8">
        <v>21.6174</v>
      </c>
      <c r="AS256" s="8">
        <v>22.098500000000001</v>
      </c>
      <c r="AT256" s="18">
        <v>21.930399999999999</v>
      </c>
      <c r="AU256" s="8" t="s">
        <v>63</v>
      </c>
      <c r="AV256" s="8">
        <v>21.8766</v>
      </c>
      <c r="AW256" s="8">
        <v>21.845800000000001</v>
      </c>
      <c r="AX256" s="8">
        <v>22.184200000000001</v>
      </c>
      <c r="AY256" s="8">
        <v>21.814399999999999</v>
      </c>
      <c r="AZ256" s="9"/>
      <c r="BA256" s="8" t="s">
        <v>1852</v>
      </c>
      <c r="BB256" s="8" t="s">
        <v>1853</v>
      </c>
      <c r="BC256" s="8" t="s">
        <v>1854</v>
      </c>
      <c r="BD256" s="8" t="s">
        <v>1855</v>
      </c>
      <c r="BE256" s="8"/>
      <c r="BF256" s="8" t="s">
        <v>1856</v>
      </c>
      <c r="BG256" s="8"/>
      <c r="BH256" s="8">
        <v>3</v>
      </c>
      <c r="BI256" s="8">
        <v>3</v>
      </c>
      <c r="BJ256" s="8">
        <v>4.0999999999999996</v>
      </c>
      <c r="BK256" s="8">
        <v>109.42</v>
      </c>
      <c r="BL256" s="8">
        <v>1.2172999999999999E-3</v>
      </c>
      <c r="BM256" s="8">
        <v>2.9167000000000001</v>
      </c>
    </row>
    <row r="257" spans="1:65" x14ac:dyDescent="0.25">
      <c r="A257" s="8" t="s">
        <v>1857</v>
      </c>
      <c r="B257" s="8" t="s">
        <v>1858</v>
      </c>
      <c r="C257" s="8" t="s">
        <v>1859</v>
      </c>
      <c r="D257" s="26" t="s">
        <v>74</v>
      </c>
      <c r="E257" s="7" t="s">
        <v>63</v>
      </c>
      <c r="F257" s="2" t="s">
        <v>63</v>
      </c>
      <c r="G257" s="2" t="s">
        <v>63</v>
      </c>
      <c r="H257" s="2" t="s">
        <v>63</v>
      </c>
      <c r="I257" s="2" t="s">
        <v>63</v>
      </c>
      <c r="J257" s="2" t="s">
        <v>63</v>
      </c>
      <c r="K257" s="2" t="s">
        <v>63</v>
      </c>
      <c r="L257" s="2" t="s">
        <v>63</v>
      </c>
      <c r="M257" s="8" t="s">
        <v>63</v>
      </c>
      <c r="N257" s="8" t="s">
        <v>63</v>
      </c>
      <c r="O257" s="8" t="s">
        <v>63</v>
      </c>
      <c r="P257" s="8" t="s">
        <v>63</v>
      </c>
      <c r="Q257" s="8" t="s">
        <v>63</v>
      </c>
      <c r="R257" s="8" t="s">
        <v>63</v>
      </c>
      <c r="S257" s="16" t="s">
        <v>74</v>
      </c>
      <c r="T257" s="7" t="s">
        <v>63</v>
      </c>
      <c r="U257" s="2" t="s">
        <v>63</v>
      </c>
      <c r="V257" s="2" t="s">
        <v>63</v>
      </c>
      <c r="W257" s="2" t="s">
        <v>63</v>
      </c>
      <c r="X257" s="2" t="s">
        <v>63</v>
      </c>
      <c r="Y257" s="2" t="s">
        <v>63</v>
      </c>
      <c r="Z257" s="2" t="s">
        <v>63</v>
      </c>
      <c r="AA257" s="2" t="s">
        <v>63</v>
      </c>
      <c r="AB257" s="8" t="s">
        <v>63</v>
      </c>
      <c r="AC257" s="8" t="s">
        <v>63</v>
      </c>
      <c r="AD257" s="8" t="s">
        <v>63</v>
      </c>
      <c r="AE257" s="8" t="s">
        <v>63</v>
      </c>
      <c r="AF257" s="8" t="s">
        <v>63</v>
      </c>
      <c r="AG257" s="8" t="s">
        <v>63</v>
      </c>
      <c r="AH257" s="17" t="s">
        <v>63</v>
      </c>
      <c r="AI257" s="8">
        <v>20.348600000000001</v>
      </c>
      <c r="AJ257" s="8" t="s">
        <v>63</v>
      </c>
      <c r="AK257" s="8" t="s">
        <v>63</v>
      </c>
      <c r="AL257" s="8" t="s">
        <v>63</v>
      </c>
      <c r="AM257" s="8" t="s">
        <v>63</v>
      </c>
      <c r="AN257" s="18" t="s">
        <v>63</v>
      </c>
      <c r="AO257" s="8" t="s">
        <v>63</v>
      </c>
      <c r="AP257" s="8" t="s">
        <v>63</v>
      </c>
      <c r="AQ257" s="8" t="s">
        <v>63</v>
      </c>
      <c r="AR257" s="8" t="s">
        <v>63</v>
      </c>
      <c r="AS257" s="8" t="s">
        <v>63</v>
      </c>
      <c r="AT257" s="18" t="s">
        <v>63</v>
      </c>
      <c r="AU257" s="8" t="s">
        <v>63</v>
      </c>
      <c r="AV257" s="8" t="s">
        <v>63</v>
      </c>
      <c r="AW257" s="8" t="s">
        <v>63</v>
      </c>
      <c r="AX257" s="8" t="s">
        <v>63</v>
      </c>
      <c r="AY257" s="8" t="s">
        <v>63</v>
      </c>
      <c r="AZ257" s="9"/>
      <c r="BA257" s="8" t="s">
        <v>1860</v>
      </c>
      <c r="BB257" s="8" t="s">
        <v>1861</v>
      </c>
      <c r="BC257" s="8" t="s">
        <v>1862</v>
      </c>
      <c r="BD257" s="8" t="s">
        <v>1863</v>
      </c>
      <c r="BE257" s="8"/>
      <c r="BF257" s="8" t="s">
        <v>210</v>
      </c>
      <c r="BG257" s="8"/>
      <c r="BH257" s="8">
        <v>1</v>
      </c>
      <c r="BI257" s="8">
        <v>1</v>
      </c>
      <c r="BJ257" s="8">
        <v>2</v>
      </c>
      <c r="BK257" s="8">
        <v>110</v>
      </c>
      <c r="BL257" s="8">
        <v>1.219E-3</v>
      </c>
      <c r="BM257" s="8">
        <v>2.9257</v>
      </c>
    </row>
    <row r="258" spans="1:65" x14ac:dyDescent="0.25">
      <c r="A258" s="8" t="s">
        <v>1864</v>
      </c>
      <c r="B258" s="8" t="s">
        <v>1865</v>
      </c>
      <c r="C258" s="8" t="s">
        <v>1866</v>
      </c>
      <c r="D258" s="6" t="s">
        <v>63</v>
      </c>
      <c r="E258" s="7" t="s">
        <v>63</v>
      </c>
      <c r="F258" s="2" t="s">
        <v>63</v>
      </c>
      <c r="G258" s="2" t="s">
        <v>63</v>
      </c>
      <c r="H258" s="2" t="s">
        <v>61</v>
      </c>
      <c r="I258" s="2" t="s">
        <v>63</v>
      </c>
      <c r="J258" s="2" t="s">
        <v>63</v>
      </c>
      <c r="K258" s="2" t="s">
        <v>63</v>
      </c>
      <c r="L258" s="2" t="s">
        <v>63</v>
      </c>
      <c r="M258" s="2" t="s">
        <v>63</v>
      </c>
      <c r="N258" s="2" t="s">
        <v>63</v>
      </c>
      <c r="O258" s="2" t="s">
        <v>62</v>
      </c>
      <c r="P258" s="2" t="s">
        <v>63</v>
      </c>
      <c r="Q258" s="2" t="s">
        <v>63</v>
      </c>
      <c r="R258" s="2" t="s">
        <v>63</v>
      </c>
      <c r="S258" s="16" t="s">
        <v>63</v>
      </c>
      <c r="T258" s="7" t="s">
        <v>63</v>
      </c>
      <c r="U258" s="2" t="s">
        <v>63</v>
      </c>
      <c r="V258" s="2" t="s">
        <v>63</v>
      </c>
      <c r="W258" s="2" t="s">
        <v>61</v>
      </c>
      <c r="X258" s="2" t="s">
        <v>63</v>
      </c>
      <c r="Y258" s="2" t="s">
        <v>63</v>
      </c>
      <c r="Z258" s="2" t="s">
        <v>63</v>
      </c>
      <c r="AA258" s="2" t="s">
        <v>63</v>
      </c>
      <c r="AB258" s="2" t="s">
        <v>63</v>
      </c>
      <c r="AC258" s="2" t="s">
        <v>63</v>
      </c>
      <c r="AD258" s="2" t="s">
        <v>62</v>
      </c>
      <c r="AE258" s="2" t="s">
        <v>63</v>
      </c>
      <c r="AF258" s="2" t="s">
        <v>63</v>
      </c>
      <c r="AG258" s="2" t="s">
        <v>63</v>
      </c>
      <c r="AH258" s="17" t="s">
        <v>63</v>
      </c>
      <c r="AI258" s="8" t="s">
        <v>63</v>
      </c>
      <c r="AJ258" s="8" t="s">
        <v>63</v>
      </c>
      <c r="AK258" s="8" t="s">
        <v>63</v>
      </c>
      <c r="AL258" s="8" t="s">
        <v>63</v>
      </c>
      <c r="AM258" s="8" t="s">
        <v>63</v>
      </c>
      <c r="AN258" s="18" t="s">
        <v>63</v>
      </c>
      <c r="AO258" s="8" t="s">
        <v>63</v>
      </c>
      <c r="AP258" s="8">
        <v>21.330400000000001</v>
      </c>
      <c r="AQ258" s="8" t="s">
        <v>63</v>
      </c>
      <c r="AR258" s="8" t="s">
        <v>63</v>
      </c>
      <c r="AS258" s="8" t="s">
        <v>63</v>
      </c>
      <c r="AT258" s="18" t="s">
        <v>63</v>
      </c>
      <c r="AU258" s="8" t="s">
        <v>63</v>
      </c>
      <c r="AV258" s="8" t="s">
        <v>63</v>
      </c>
      <c r="AW258" s="8" t="s">
        <v>63</v>
      </c>
      <c r="AX258" s="8" t="s">
        <v>63</v>
      </c>
      <c r="AY258" s="8" t="s">
        <v>63</v>
      </c>
      <c r="AZ258" s="9"/>
      <c r="BA258" s="8" t="s">
        <v>1867</v>
      </c>
      <c r="BB258" s="8" t="s">
        <v>1868</v>
      </c>
      <c r="BC258" s="8" t="s">
        <v>1869</v>
      </c>
      <c r="BD258" s="8" t="s">
        <v>1870</v>
      </c>
      <c r="BE258" s="8"/>
      <c r="BF258" s="8" t="s">
        <v>1871</v>
      </c>
      <c r="BG258" s="8"/>
      <c r="BH258" s="8">
        <v>1</v>
      </c>
      <c r="BI258" s="8">
        <v>1</v>
      </c>
      <c r="BJ258" s="8">
        <v>14.8</v>
      </c>
      <c r="BK258" s="8">
        <v>25.27</v>
      </c>
      <c r="BL258" s="8">
        <v>1.6057999999999999E-3</v>
      </c>
      <c r="BM258" s="8">
        <v>2.8007</v>
      </c>
    </row>
    <row r="259" spans="1:65" x14ac:dyDescent="0.25">
      <c r="A259" s="8" t="s">
        <v>1872</v>
      </c>
      <c r="B259" s="8" t="s">
        <v>1873</v>
      </c>
      <c r="C259" s="8" t="s">
        <v>1874</v>
      </c>
      <c r="D259" s="6" t="s">
        <v>63</v>
      </c>
      <c r="E259" s="7" t="s">
        <v>61</v>
      </c>
      <c r="F259" s="6">
        <v>1.8769627254330776</v>
      </c>
      <c r="G259" s="2" t="s">
        <v>63</v>
      </c>
      <c r="H259" s="2" t="s">
        <v>63</v>
      </c>
      <c r="I259" s="2" t="s">
        <v>63</v>
      </c>
      <c r="J259" s="2" t="s">
        <v>63</v>
      </c>
      <c r="K259" s="2" t="s">
        <v>63</v>
      </c>
      <c r="L259" s="2" t="s">
        <v>63</v>
      </c>
      <c r="M259" s="8" t="s">
        <v>63</v>
      </c>
      <c r="N259" s="8" t="s">
        <v>63</v>
      </c>
      <c r="O259" s="8" t="s">
        <v>63</v>
      </c>
      <c r="P259" s="8" t="s">
        <v>63</v>
      </c>
      <c r="Q259" s="8" t="s">
        <v>63</v>
      </c>
      <c r="R259" s="8" t="s">
        <v>63</v>
      </c>
      <c r="S259" s="16" t="s">
        <v>63</v>
      </c>
      <c r="T259" s="7" t="s">
        <v>61</v>
      </c>
      <c r="U259" s="2">
        <v>0.90840000000000032</v>
      </c>
      <c r="V259" s="2" t="s">
        <v>63</v>
      </c>
      <c r="W259" s="2" t="s">
        <v>63</v>
      </c>
      <c r="X259" s="2" t="s">
        <v>63</v>
      </c>
      <c r="Y259" s="2" t="s">
        <v>63</v>
      </c>
      <c r="Z259" s="2" t="s">
        <v>63</v>
      </c>
      <c r="AA259" s="2" t="s">
        <v>63</v>
      </c>
      <c r="AB259" s="8" t="s">
        <v>63</v>
      </c>
      <c r="AC259" s="8" t="s">
        <v>63</v>
      </c>
      <c r="AD259" s="8" t="s">
        <v>63</v>
      </c>
      <c r="AE259" s="8" t="s">
        <v>63</v>
      </c>
      <c r="AF259" s="8" t="s">
        <v>63</v>
      </c>
      <c r="AG259" s="8" t="s">
        <v>63</v>
      </c>
      <c r="AH259" s="17" t="s">
        <v>63</v>
      </c>
      <c r="AI259" s="8" t="s">
        <v>63</v>
      </c>
      <c r="AJ259" s="8">
        <v>21.475999999999999</v>
      </c>
      <c r="AK259" s="8" t="s">
        <v>63</v>
      </c>
      <c r="AL259" s="8">
        <v>22.4758</v>
      </c>
      <c r="AM259" s="8">
        <v>23.3842</v>
      </c>
      <c r="AN259" s="18" t="s">
        <v>63</v>
      </c>
      <c r="AO259" s="8" t="s">
        <v>63</v>
      </c>
      <c r="AP259" s="8" t="s">
        <v>63</v>
      </c>
      <c r="AQ259" s="8" t="s">
        <v>63</v>
      </c>
      <c r="AR259" s="8" t="s">
        <v>63</v>
      </c>
      <c r="AS259" s="8" t="s">
        <v>63</v>
      </c>
      <c r="AT259" s="18" t="s">
        <v>63</v>
      </c>
      <c r="AU259" s="8" t="s">
        <v>63</v>
      </c>
      <c r="AV259" s="8" t="s">
        <v>63</v>
      </c>
      <c r="AW259" s="8" t="s">
        <v>63</v>
      </c>
      <c r="AX259" s="8" t="s">
        <v>63</v>
      </c>
      <c r="AY259" s="8" t="s">
        <v>63</v>
      </c>
      <c r="AZ259" s="9"/>
      <c r="BA259" s="8" t="s">
        <v>1875</v>
      </c>
      <c r="BB259" s="8" t="s">
        <v>1876</v>
      </c>
      <c r="BC259" s="8" t="s">
        <v>1877</v>
      </c>
      <c r="BD259" s="8" t="s">
        <v>1878</v>
      </c>
      <c r="BE259" s="8"/>
      <c r="BF259" s="8" t="s">
        <v>302</v>
      </c>
      <c r="BG259" s="8"/>
      <c r="BH259" s="8">
        <v>3</v>
      </c>
      <c r="BI259" s="8">
        <v>2</v>
      </c>
      <c r="BJ259" s="8">
        <v>9.8000000000000007</v>
      </c>
      <c r="BK259" s="8">
        <v>37.438000000000002</v>
      </c>
      <c r="BL259" s="8">
        <v>1.6096999999999999E-3</v>
      </c>
      <c r="BM259" s="8">
        <v>2.8210999999999999</v>
      </c>
    </row>
    <row r="260" spans="1:65" x14ac:dyDescent="0.25">
      <c r="A260" s="8" t="s">
        <v>1879</v>
      </c>
      <c r="B260" s="8" t="s">
        <v>1880</v>
      </c>
      <c r="C260" s="8" t="s">
        <v>1881</v>
      </c>
      <c r="D260" s="6" t="s">
        <v>63</v>
      </c>
      <c r="E260" s="7" t="s">
        <v>63</v>
      </c>
      <c r="F260" s="2" t="s">
        <v>63</v>
      </c>
      <c r="G260" s="2" t="s">
        <v>63</v>
      </c>
      <c r="H260" s="2" t="s">
        <v>61</v>
      </c>
      <c r="I260" s="2" t="s">
        <v>63</v>
      </c>
      <c r="J260" s="2" t="s">
        <v>63</v>
      </c>
      <c r="K260" s="2" t="s">
        <v>63</v>
      </c>
      <c r="L260" s="2" t="s">
        <v>63</v>
      </c>
      <c r="M260" s="2" t="s">
        <v>63</v>
      </c>
      <c r="N260" s="2" t="s">
        <v>63</v>
      </c>
      <c r="O260" s="2" t="s">
        <v>62</v>
      </c>
      <c r="P260" s="2" t="s">
        <v>63</v>
      </c>
      <c r="Q260" s="2" t="s">
        <v>63</v>
      </c>
      <c r="R260" s="2" t="s">
        <v>63</v>
      </c>
      <c r="S260" s="16" t="s">
        <v>63</v>
      </c>
      <c r="T260" s="7" t="s">
        <v>63</v>
      </c>
      <c r="U260" s="2" t="s">
        <v>63</v>
      </c>
      <c r="V260" s="2" t="s">
        <v>63</v>
      </c>
      <c r="W260" s="2" t="s">
        <v>61</v>
      </c>
      <c r="X260" s="2" t="s">
        <v>63</v>
      </c>
      <c r="Y260" s="2" t="s">
        <v>63</v>
      </c>
      <c r="Z260" s="2" t="s">
        <v>63</v>
      </c>
      <c r="AA260" s="2" t="s">
        <v>63</v>
      </c>
      <c r="AB260" s="2" t="s">
        <v>63</v>
      </c>
      <c r="AC260" s="2" t="s">
        <v>63</v>
      </c>
      <c r="AD260" s="2" t="s">
        <v>62</v>
      </c>
      <c r="AE260" s="2" t="s">
        <v>63</v>
      </c>
      <c r="AF260" s="2" t="s">
        <v>63</v>
      </c>
      <c r="AG260" s="2" t="s">
        <v>63</v>
      </c>
      <c r="AH260" s="17" t="s">
        <v>63</v>
      </c>
      <c r="AI260" s="8" t="s">
        <v>63</v>
      </c>
      <c r="AJ260" s="8" t="s">
        <v>63</v>
      </c>
      <c r="AK260" s="8" t="s">
        <v>63</v>
      </c>
      <c r="AL260" s="8" t="s">
        <v>63</v>
      </c>
      <c r="AM260" s="8" t="s">
        <v>63</v>
      </c>
      <c r="AN260" s="18" t="s">
        <v>63</v>
      </c>
      <c r="AO260" s="8" t="s">
        <v>63</v>
      </c>
      <c r="AP260" s="8">
        <v>22.157499999999999</v>
      </c>
      <c r="AQ260" s="8" t="s">
        <v>63</v>
      </c>
      <c r="AR260" s="8" t="s">
        <v>63</v>
      </c>
      <c r="AS260" s="8" t="s">
        <v>63</v>
      </c>
      <c r="AT260" s="18" t="s">
        <v>63</v>
      </c>
      <c r="AU260" s="8" t="s">
        <v>63</v>
      </c>
      <c r="AV260" s="8" t="s">
        <v>63</v>
      </c>
      <c r="AW260" s="8" t="s">
        <v>63</v>
      </c>
      <c r="AX260" s="8" t="s">
        <v>63</v>
      </c>
      <c r="AY260" s="8" t="s">
        <v>63</v>
      </c>
      <c r="AZ260" s="9"/>
      <c r="BA260" s="8" t="s">
        <v>1882</v>
      </c>
      <c r="BB260" s="8"/>
      <c r="BC260" s="8"/>
      <c r="BD260" s="8" t="s">
        <v>1883</v>
      </c>
      <c r="BE260" s="8"/>
      <c r="BF260" s="8" t="s">
        <v>1884</v>
      </c>
      <c r="BG260" s="8"/>
      <c r="BH260" s="8">
        <v>1</v>
      </c>
      <c r="BI260" s="8">
        <v>1</v>
      </c>
      <c r="BJ260" s="8">
        <v>9.6</v>
      </c>
      <c r="BK260" s="8">
        <v>21.858000000000001</v>
      </c>
      <c r="BL260" s="8">
        <v>1.6165000000000001E-3</v>
      </c>
      <c r="BM260" s="8">
        <v>2.8714</v>
      </c>
    </row>
    <row r="261" spans="1:65" x14ac:dyDescent="0.25">
      <c r="A261" s="8" t="s">
        <v>1885</v>
      </c>
      <c r="B261" s="8" t="s">
        <v>1886</v>
      </c>
      <c r="C261" s="8" t="s">
        <v>1887</v>
      </c>
      <c r="D261" s="6" t="s">
        <v>63</v>
      </c>
      <c r="E261" s="7" t="s">
        <v>63</v>
      </c>
      <c r="F261" s="2" t="s">
        <v>63</v>
      </c>
      <c r="G261" s="2" t="s">
        <v>63</v>
      </c>
      <c r="H261" s="2" t="s">
        <v>61</v>
      </c>
      <c r="I261" s="2" t="s">
        <v>63</v>
      </c>
      <c r="J261" s="2" t="s">
        <v>63</v>
      </c>
      <c r="K261" s="2" t="s">
        <v>63</v>
      </c>
      <c r="L261" s="2" t="s">
        <v>63</v>
      </c>
      <c r="M261" s="2" t="s">
        <v>63</v>
      </c>
      <c r="N261" s="2" t="s">
        <v>63</v>
      </c>
      <c r="O261" s="2" t="s">
        <v>62</v>
      </c>
      <c r="P261" s="2" t="s">
        <v>63</v>
      </c>
      <c r="Q261" s="2" t="s">
        <v>63</v>
      </c>
      <c r="R261" s="2" t="s">
        <v>63</v>
      </c>
      <c r="S261" s="16" t="s">
        <v>63</v>
      </c>
      <c r="T261" s="7" t="s">
        <v>63</v>
      </c>
      <c r="U261" s="2" t="s">
        <v>63</v>
      </c>
      <c r="V261" s="2" t="s">
        <v>63</v>
      </c>
      <c r="W261" s="2" t="s">
        <v>61</v>
      </c>
      <c r="X261" s="2" t="s">
        <v>63</v>
      </c>
      <c r="Y261" s="2" t="s">
        <v>63</v>
      </c>
      <c r="Z261" s="2" t="s">
        <v>63</v>
      </c>
      <c r="AA261" s="2" t="s">
        <v>63</v>
      </c>
      <c r="AB261" s="2" t="s">
        <v>63</v>
      </c>
      <c r="AC261" s="2" t="s">
        <v>63</v>
      </c>
      <c r="AD261" s="2" t="s">
        <v>62</v>
      </c>
      <c r="AE261" s="2" t="s">
        <v>63</v>
      </c>
      <c r="AF261" s="2" t="s">
        <v>63</v>
      </c>
      <c r="AG261" s="2" t="s">
        <v>63</v>
      </c>
      <c r="AH261" s="17" t="s">
        <v>63</v>
      </c>
      <c r="AI261" s="8" t="s">
        <v>63</v>
      </c>
      <c r="AJ261" s="8" t="s">
        <v>63</v>
      </c>
      <c r="AK261" s="8" t="s">
        <v>63</v>
      </c>
      <c r="AL261" s="8" t="s">
        <v>63</v>
      </c>
      <c r="AM261" s="8" t="s">
        <v>63</v>
      </c>
      <c r="AN261" s="18" t="s">
        <v>63</v>
      </c>
      <c r="AO261" s="8" t="s">
        <v>63</v>
      </c>
      <c r="AP261" s="8">
        <v>21.829799999999999</v>
      </c>
      <c r="AQ261" s="8" t="s">
        <v>63</v>
      </c>
      <c r="AR261" s="8" t="s">
        <v>63</v>
      </c>
      <c r="AS261" s="8" t="s">
        <v>63</v>
      </c>
      <c r="AT261" s="18" t="s">
        <v>63</v>
      </c>
      <c r="AU261" s="8" t="s">
        <v>63</v>
      </c>
      <c r="AV261" s="8" t="s">
        <v>63</v>
      </c>
      <c r="AW261" s="8" t="s">
        <v>63</v>
      </c>
      <c r="AX261" s="8" t="s">
        <v>63</v>
      </c>
      <c r="AY261" s="8" t="s">
        <v>63</v>
      </c>
      <c r="AZ261" s="9"/>
      <c r="BA261" s="8" t="s">
        <v>1888</v>
      </c>
      <c r="BB261" s="8" t="s">
        <v>1889</v>
      </c>
      <c r="BC261" s="8" t="s">
        <v>1890</v>
      </c>
      <c r="BD261" s="8" t="s">
        <v>1891</v>
      </c>
      <c r="BE261" s="8" t="s">
        <v>1892</v>
      </c>
      <c r="BF261" s="8" t="s">
        <v>1893</v>
      </c>
      <c r="BG261" s="8"/>
      <c r="BH261" s="8">
        <v>4</v>
      </c>
      <c r="BI261" s="8">
        <v>1</v>
      </c>
      <c r="BJ261" s="8">
        <v>39.299999999999997</v>
      </c>
      <c r="BK261" s="8">
        <v>9.4771000000000001</v>
      </c>
      <c r="BL261" s="8">
        <v>1.7882E-3</v>
      </c>
      <c r="BM261" s="8">
        <v>2.6509</v>
      </c>
    </row>
    <row r="262" spans="1:65" x14ac:dyDescent="0.25">
      <c r="A262" s="8" t="s">
        <v>1894</v>
      </c>
      <c r="B262" s="8" t="s">
        <v>1895</v>
      </c>
      <c r="C262" s="8" t="s">
        <v>1896</v>
      </c>
      <c r="D262" s="6" t="s">
        <v>63</v>
      </c>
      <c r="E262" s="7" t="s">
        <v>63</v>
      </c>
      <c r="F262" s="2" t="s">
        <v>63</v>
      </c>
      <c r="G262" s="2" t="s">
        <v>63</v>
      </c>
      <c r="H262" s="2" t="s">
        <v>63</v>
      </c>
      <c r="I262" s="2" t="s">
        <v>63</v>
      </c>
      <c r="J262" s="2" t="s">
        <v>61</v>
      </c>
      <c r="K262" s="2" t="s">
        <v>63</v>
      </c>
      <c r="L262" s="2" t="s">
        <v>63</v>
      </c>
      <c r="M262" s="2" t="s">
        <v>75</v>
      </c>
      <c r="N262" s="2" t="s">
        <v>63</v>
      </c>
      <c r="O262" s="2" t="s">
        <v>63</v>
      </c>
      <c r="P262" s="2" t="s">
        <v>63</v>
      </c>
      <c r="Q262" s="2" t="s">
        <v>63</v>
      </c>
      <c r="R262" s="2" t="s">
        <v>63</v>
      </c>
      <c r="S262" s="16" t="s">
        <v>63</v>
      </c>
      <c r="T262" s="7" t="s">
        <v>63</v>
      </c>
      <c r="U262" s="2" t="s">
        <v>63</v>
      </c>
      <c r="V262" s="2" t="s">
        <v>63</v>
      </c>
      <c r="W262" s="2" t="s">
        <v>63</v>
      </c>
      <c r="X262" s="2" t="s">
        <v>63</v>
      </c>
      <c r="Y262" s="2" t="s">
        <v>61</v>
      </c>
      <c r="Z262" s="2" t="s">
        <v>63</v>
      </c>
      <c r="AA262" s="2" t="s">
        <v>63</v>
      </c>
      <c r="AB262" s="2" t="s">
        <v>75</v>
      </c>
      <c r="AC262" s="2" t="s">
        <v>63</v>
      </c>
      <c r="AD262" s="2" t="s">
        <v>63</v>
      </c>
      <c r="AE262" s="2" t="s">
        <v>63</v>
      </c>
      <c r="AF262" s="2" t="s">
        <v>63</v>
      </c>
      <c r="AG262" s="2" t="s">
        <v>63</v>
      </c>
      <c r="AH262" s="17" t="s">
        <v>63</v>
      </c>
      <c r="AI262" s="8" t="s">
        <v>63</v>
      </c>
      <c r="AJ262" s="8" t="s">
        <v>63</v>
      </c>
      <c r="AK262" s="8" t="s">
        <v>63</v>
      </c>
      <c r="AL262" s="8" t="s">
        <v>63</v>
      </c>
      <c r="AM262" s="8" t="s">
        <v>63</v>
      </c>
      <c r="AN262" s="18" t="s">
        <v>63</v>
      </c>
      <c r="AO262" s="8" t="s">
        <v>63</v>
      </c>
      <c r="AP262" s="8" t="s">
        <v>63</v>
      </c>
      <c r="AQ262" s="8" t="s">
        <v>63</v>
      </c>
      <c r="AR262" s="8" t="s">
        <v>63</v>
      </c>
      <c r="AS262" s="8" t="s">
        <v>63</v>
      </c>
      <c r="AT262" s="18">
        <v>21.0898</v>
      </c>
      <c r="AU262" s="8" t="s">
        <v>63</v>
      </c>
      <c r="AV262" s="8" t="s">
        <v>63</v>
      </c>
      <c r="AW262" s="8" t="s">
        <v>63</v>
      </c>
      <c r="AX262" s="8" t="s">
        <v>63</v>
      </c>
      <c r="AY262" s="8" t="s">
        <v>63</v>
      </c>
      <c r="AZ262" s="9"/>
      <c r="BA262" s="8" t="s">
        <v>1897</v>
      </c>
      <c r="BB262" s="8" t="s">
        <v>1898</v>
      </c>
      <c r="BC262" s="8" t="s">
        <v>1899</v>
      </c>
      <c r="BD262" s="8" t="s">
        <v>1900</v>
      </c>
      <c r="BE262" s="8" t="s">
        <v>1901</v>
      </c>
      <c r="BF262" s="8" t="s">
        <v>1902</v>
      </c>
      <c r="BG262" s="8"/>
      <c r="BH262" s="8">
        <v>18</v>
      </c>
      <c r="BI262" s="8">
        <v>4</v>
      </c>
      <c r="BJ262" s="8">
        <v>21.7</v>
      </c>
      <c r="BK262" s="8">
        <v>109.41</v>
      </c>
      <c r="BL262" s="8">
        <v>1.7903000000000001E-3</v>
      </c>
      <c r="BM262" s="8">
        <v>2.6747999999999998</v>
      </c>
    </row>
    <row r="263" spans="1:65" x14ac:dyDescent="0.25">
      <c r="A263" s="8" t="s">
        <v>1903</v>
      </c>
      <c r="B263" s="8" t="s">
        <v>1904</v>
      </c>
      <c r="C263" s="8" t="s">
        <v>1905</v>
      </c>
      <c r="D263" s="6" t="s">
        <v>63</v>
      </c>
      <c r="E263" s="7" t="s">
        <v>63</v>
      </c>
      <c r="F263" s="2" t="s">
        <v>74</v>
      </c>
      <c r="G263" s="2" t="s">
        <v>63</v>
      </c>
      <c r="H263" s="2" t="s">
        <v>63</v>
      </c>
      <c r="I263" s="2" t="s">
        <v>63</v>
      </c>
      <c r="J263" s="2" t="s">
        <v>63</v>
      </c>
      <c r="K263" s="2" t="s">
        <v>63</v>
      </c>
      <c r="L263" s="2" t="s">
        <v>63</v>
      </c>
      <c r="M263" s="8" t="s">
        <v>63</v>
      </c>
      <c r="N263" s="8" t="s">
        <v>63</v>
      </c>
      <c r="O263" s="8" t="s">
        <v>63</v>
      </c>
      <c r="P263" s="8" t="s">
        <v>63</v>
      </c>
      <c r="Q263" s="8" t="s">
        <v>63</v>
      </c>
      <c r="R263" s="8" t="s">
        <v>63</v>
      </c>
      <c r="S263" s="16" t="s">
        <v>63</v>
      </c>
      <c r="T263" s="7" t="s">
        <v>63</v>
      </c>
      <c r="U263" s="2" t="s">
        <v>74</v>
      </c>
      <c r="V263" s="2" t="s">
        <v>63</v>
      </c>
      <c r="W263" s="2" t="s">
        <v>63</v>
      </c>
      <c r="X263" s="2" t="s">
        <v>63</v>
      </c>
      <c r="Y263" s="2" t="s">
        <v>63</v>
      </c>
      <c r="Z263" s="2" t="s">
        <v>63</v>
      </c>
      <c r="AA263" s="2" t="s">
        <v>63</v>
      </c>
      <c r="AB263" s="8" t="s">
        <v>63</v>
      </c>
      <c r="AC263" s="8" t="s">
        <v>63</v>
      </c>
      <c r="AD263" s="8" t="s">
        <v>63</v>
      </c>
      <c r="AE263" s="8" t="s">
        <v>63</v>
      </c>
      <c r="AF263" s="8" t="s">
        <v>63</v>
      </c>
      <c r="AG263" s="8" t="s">
        <v>63</v>
      </c>
      <c r="AH263" s="17" t="s">
        <v>63</v>
      </c>
      <c r="AI263" s="8" t="s">
        <v>63</v>
      </c>
      <c r="AJ263" s="8" t="s">
        <v>63</v>
      </c>
      <c r="AK263" s="8" t="s">
        <v>63</v>
      </c>
      <c r="AL263" s="8" t="s">
        <v>63</v>
      </c>
      <c r="AM263" s="8">
        <v>21.9208</v>
      </c>
      <c r="AN263" s="18" t="s">
        <v>63</v>
      </c>
      <c r="AO263" s="8" t="s">
        <v>63</v>
      </c>
      <c r="AP263" s="8" t="s">
        <v>63</v>
      </c>
      <c r="AQ263" s="8" t="s">
        <v>63</v>
      </c>
      <c r="AR263" s="8" t="s">
        <v>63</v>
      </c>
      <c r="AS263" s="8" t="s">
        <v>63</v>
      </c>
      <c r="AT263" s="18" t="s">
        <v>63</v>
      </c>
      <c r="AU263" s="8" t="s">
        <v>63</v>
      </c>
      <c r="AV263" s="8" t="s">
        <v>63</v>
      </c>
      <c r="AW263" s="8" t="s">
        <v>63</v>
      </c>
      <c r="AX263" s="8" t="s">
        <v>63</v>
      </c>
      <c r="AY263" s="8" t="s">
        <v>63</v>
      </c>
      <c r="AZ263" s="9"/>
      <c r="BA263" s="8" t="s">
        <v>1906</v>
      </c>
      <c r="BB263" s="8" t="s">
        <v>1907</v>
      </c>
      <c r="BC263" s="8" t="s">
        <v>300</v>
      </c>
      <c r="BD263" s="8" t="s">
        <v>1908</v>
      </c>
      <c r="BE263" s="8" t="s">
        <v>1909</v>
      </c>
      <c r="BF263" s="8" t="s">
        <v>1910</v>
      </c>
      <c r="BG263" s="8"/>
      <c r="BH263" s="8">
        <v>1</v>
      </c>
      <c r="BI263" s="8">
        <v>1</v>
      </c>
      <c r="BJ263" s="8">
        <v>3.6</v>
      </c>
      <c r="BK263" s="8">
        <v>40</v>
      </c>
      <c r="BL263" s="8">
        <v>1.7907000000000001E-3</v>
      </c>
      <c r="BM263" s="8">
        <v>2.677</v>
      </c>
    </row>
    <row r="264" spans="1:65" x14ac:dyDescent="0.25">
      <c r="A264" s="8" t="s">
        <v>1911</v>
      </c>
      <c r="B264" s="8" t="s">
        <v>1912</v>
      </c>
      <c r="C264" s="8" t="s">
        <v>1913</v>
      </c>
      <c r="D264" s="6" t="s">
        <v>63</v>
      </c>
      <c r="E264" s="7" t="s">
        <v>63</v>
      </c>
      <c r="F264" s="2" t="s">
        <v>63</v>
      </c>
      <c r="G264" s="2" t="s">
        <v>63</v>
      </c>
      <c r="H264" s="2" t="s">
        <v>61</v>
      </c>
      <c r="I264" s="2" t="s">
        <v>63</v>
      </c>
      <c r="J264" s="2" t="s">
        <v>63</v>
      </c>
      <c r="K264" s="2" t="s">
        <v>63</v>
      </c>
      <c r="L264" s="2" t="s">
        <v>63</v>
      </c>
      <c r="M264" s="2" t="s">
        <v>63</v>
      </c>
      <c r="N264" s="2" t="s">
        <v>63</v>
      </c>
      <c r="O264" s="2" t="s">
        <v>62</v>
      </c>
      <c r="P264" s="2" t="s">
        <v>63</v>
      </c>
      <c r="Q264" s="2" t="s">
        <v>63</v>
      </c>
      <c r="R264" s="2" t="s">
        <v>63</v>
      </c>
      <c r="S264" s="16" t="s">
        <v>63</v>
      </c>
      <c r="T264" s="7" t="s">
        <v>63</v>
      </c>
      <c r="U264" s="2" t="s">
        <v>63</v>
      </c>
      <c r="V264" s="2" t="s">
        <v>63</v>
      </c>
      <c r="W264" s="2" t="s">
        <v>61</v>
      </c>
      <c r="X264" s="2" t="s">
        <v>63</v>
      </c>
      <c r="Y264" s="2" t="s">
        <v>63</v>
      </c>
      <c r="Z264" s="2" t="s">
        <v>63</v>
      </c>
      <c r="AA264" s="2" t="s">
        <v>63</v>
      </c>
      <c r="AB264" s="2" t="s">
        <v>63</v>
      </c>
      <c r="AC264" s="2" t="s">
        <v>63</v>
      </c>
      <c r="AD264" s="2" t="s">
        <v>62</v>
      </c>
      <c r="AE264" s="2" t="s">
        <v>63</v>
      </c>
      <c r="AF264" s="2" t="s">
        <v>63</v>
      </c>
      <c r="AG264" s="2" t="s">
        <v>63</v>
      </c>
      <c r="AH264" s="17" t="s">
        <v>63</v>
      </c>
      <c r="AI264" s="8" t="s">
        <v>63</v>
      </c>
      <c r="AJ264" s="8" t="s">
        <v>63</v>
      </c>
      <c r="AK264" s="8" t="s">
        <v>63</v>
      </c>
      <c r="AL264" s="8" t="s">
        <v>63</v>
      </c>
      <c r="AM264" s="8" t="s">
        <v>63</v>
      </c>
      <c r="AN264" s="18" t="s">
        <v>63</v>
      </c>
      <c r="AO264" s="8" t="s">
        <v>63</v>
      </c>
      <c r="AP264" s="8">
        <v>19.016100000000002</v>
      </c>
      <c r="AQ264" s="8" t="s">
        <v>63</v>
      </c>
      <c r="AR264" s="8" t="s">
        <v>63</v>
      </c>
      <c r="AS264" s="8" t="s">
        <v>63</v>
      </c>
      <c r="AT264" s="18" t="s">
        <v>63</v>
      </c>
      <c r="AU264" s="8" t="s">
        <v>63</v>
      </c>
      <c r="AV264" s="8" t="s">
        <v>63</v>
      </c>
      <c r="AW264" s="8" t="s">
        <v>63</v>
      </c>
      <c r="AX264" s="8" t="s">
        <v>63</v>
      </c>
      <c r="AY264" s="8" t="s">
        <v>63</v>
      </c>
      <c r="AZ264" s="9"/>
      <c r="BA264" s="8" t="s">
        <v>1914</v>
      </c>
      <c r="BB264" s="8" t="s">
        <v>1915</v>
      </c>
      <c r="BC264" s="8" t="s">
        <v>1916</v>
      </c>
      <c r="BD264" s="8" t="s">
        <v>1917</v>
      </c>
      <c r="BE264" s="8" t="s">
        <v>1918</v>
      </c>
      <c r="BF264" s="8" t="s">
        <v>1919</v>
      </c>
      <c r="BG264" s="8"/>
      <c r="BH264" s="8">
        <v>2</v>
      </c>
      <c r="BI264" s="8">
        <v>2</v>
      </c>
      <c r="BJ264" s="8">
        <v>5.0999999999999996</v>
      </c>
      <c r="BK264" s="8">
        <v>55.37</v>
      </c>
      <c r="BL264" s="8">
        <v>1.7935E-3</v>
      </c>
      <c r="BM264" s="8">
        <v>2.6901000000000002</v>
      </c>
    </row>
    <row r="265" spans="1:65" x14ac:dyDescent="0.25">
      <c r="A265" s="8" t="s">
        <v>1920</v>
      </c>
      <c r="B265" s="8" t="s">
        <v>1921</v>
      </c>
      <c r="C265" s="8" t="s">
        <v>1922</v>
      </c>
      <c r="D265" s="6" t="s">
        <v>63</v>
      </c>
      <c r="E265" s="7" t="s">
        <v>63</v>
      </c>
      <c r="F265" s="2" t="s">
        <v>61</v>
      </c>
      <c r="G265" s="2" t="s">
        <v>63</v>
      </c>
      <c r="H265" s="2" t="s">
        <v>63</v>
      </c>
      <c r="I265" s="2" t="s">
        <v>63</v>
      </c>
      <c r="J265" s="2" t="s">
        <v>63</v>
      </c>
      <c r="K265" s="2" t="s">
        <v>63</v>
      </c>
      <c r="L265" s="2" t="s">
        <v>63</v>
      </c>
      <c r="M265" s="8" t="s">
        <v>63</v>
      </c>
      <c r="N265" s="8" t="s">
        <v>63</v>
      </c>
      <c r="O265" s="8" t="s">
        <v>63</v>
      </c>
      <c r="P265" s="8" t="s">
        <v>63</v>
      </c>
      <c r="Q265" s="8" t="s">
        <v>63</v>
      </c>
      <c r="R265" s="8" t="s">
        <v>63</v>
      </c>
      <c r="S265" s="16" t="s">
        <v>63</v>
      </c>
      <c r="T265" s="7" t="s">
        <v>63</v>
      </c>
      <c r="U265" s="2" t="s">
        <v>61</v>
      </c>
      <c r="V265" s="2" t="s">
        <v>63</v>
      </c>
      <c r="W265" s="2" t="s">
        <v>63</v>
      </c>
      <c r="X265" s="2" t="s">
        <v>63</v>
      </c>
      <c r="Y265" s="2" t="s">
        <v>63</v>
      </c>
      <c r="Z265" s="2" t="s">
        <v>63</v>
      </c>
      <c r="AA265" s="2" t="s">
        <v>63</v>
      </c>
      <c r="AB265" s="8" t="s">
        <v>63</v>
      </c>
      <c r="AC265" s="8" t="s">
        <v>63</v>
      </c>
      <c r="AD265" s="8" t="s">
        <v>63</v>
      </c>
      <c r="AE265" s="8" t="s">
        <v>63</v>
      </c>
      <c r="AF265" s="8" t="s">
        <v>63</v>
      </c>
      <c r="AG265" s="8" t="s">
        <v>63</v>
      </c>
      <c r="AH265" s="17" t="s">
        <v>63</v>
      </c>
      <c r="AI265" s="8" t="s">
        <v>63</v>
      </c>
      <c r="AJ265" s="8" t="s">
        <v>63</v>
      </c>
      <c r="AK265" s="8" t="s">
        <v>63</v>
      </c>
      <c r="AL265" s="8">
        <v>21.5702</v>
      </c>
      <c r="AM265" s="8" t="s">
        <v>63</v>
      </c>
      <c r="AN265" s="18" t="s">
        <v>63</v>
      </c>
      <c r="AO265" s="8" t="s">
        <v>63</v>
      </c>
      <c r="AP265" s="8" t="s">
        <v>63</v>
      </c>
      <c r="AQ265" s="8" t="s">
        <v>63</v>
      </c>
      <c r="AR265" s="8" t="s">
        <v>63</v>
      </c>
      <c r="AS265" s="8" t="s">
        <v>63</v>
      </c>
      <c r="AT265" s="18" t="s">
        <v>63</v>
      </c>
      <c r="AU265" s="8" t="s">
        <v>63</v>
      </c>
      <c r="AV265" s="8" t="s">
        <v>63</v>
      </c>
      <c r="AW265" s="8" t="s">
        <v>63</v>
      </c>
      <c r="AX265" s="8" t="s">
        <v>63</v>
      </c>
      <c r="AY265" s="8" t="s">
        <v>63</v>
      </c>
      <c r="AZ265" s="9"/>
      <c r="BA265" s="8" t="s">
        <v>1923</v>
      </c>
      <c r="BB265" s="8" t="s">
        <v>1924</v>
      </c>
      <c r="BC265" s="8" t="s">
        <v>1925</v>
      </c>
      <c r="BD265" s="8" t="s">
        <v>1926</v>
      </c>
      <c r="BE265" s="8" t="s">
        <v>1927</v>
      </c>
      <c r="BF265" s="8" t="s">
        <v>1928</v>
      </c>
      <c r="BG265" s="8"/>
      <c r="BH265" s="8">
        <v>4</v>
      </c>
      <c r="BI265" s="8">
        <v>4</v>
      </c>
      <c r="BJ265" s="8">
        <v>3.7</v>
      </c>
      <c r="BK265" s="8">
        <v>137.94999999999999</v>
      </c>
      <c r="BL265" s="8">
        <v>1.7949999999999999E-3</v>
      </c>
      <c r="BM265" s="8">
        <v>2.7025999999999999</v>
      </c>
    </row>
    <row r="266" spans="1:65" x14ac:dyDescent="0.25">
      <c r="A266" s="8" t="s">
        <v>1929</v>
      </c>
      <c r="B266" s="8" t="s">
        <v>1930</v>
      </c>
      <c r="C266" s="8" t="s">
        <v>1931</v>
      </c>
      <c r="D266" s="6" t="s">
        <v>63</v>
      </c>
      <c r="E266" s="7" t="s">
        <v>63</v>
      </c>
      <c r="F266" s="2" t="s">
        <v>63</v>
      </c>
      <c r="G266" s="2" t="s">
        <v>74</v>
      </c>
      <c r="H266" s="2" t="s">
        <v>63</v>
      </c>
      <c r="I266" s="2" t="s">
        <v>63</v>
      </c>
      <c r="J266" s="2" t="s">
        <v>63</v>
      </c>
      <c r="K266" s="2" t="s">
        <v>63</v>
      </c>
      <c r="L266" s="2" t="s">
        <v>63</v>
      </c>
      <c r="M266" s="2" t="s">
        <v>63</v>
      </c>
      <c r="N266" s="2" t="s">
        <v>62</v>
      </c>
      <c r="O266" s="2" t="s">
        <v>63</v>
      </c>
      <c r="P266" s="2" t="s">
        <v>63</v>
      </c>
      <c r="Q266" s="2" t="s">
        <v>63</v>
      </c>
      <c r="R266" s="2" t="s">
        <v>63</v>
      </c>
      <c r="S266" s="16" t="s">
        <v>63</v>
      </c>
      <c r="T266" s="7" t="s">
        <v>63</v>
      </c>
      <c r="U266" s="2" t="s">
        <v>63</v>
      </c>
      <c r="V266" s="2" t="s">
        <v>74</v>
      </c>
      <c r="W266" s="2" t="s">
        <v>63</v>
      </c>
      <c r="X266" s="2" t="s">
        <v>63</v>
      </c>
      <c r="Y266" s="2" t="s">
        <v>63</v>
      </c>
      <c r="Z266" s="2" t="s">
        <v>63</v>
      </c>
      <c r="AA266" s="2" t="s">
        <v>63</v>
      </c>
      <c r="AB266" s="2" t="s">
        <v>63</v>
      </c>
      <c r="AC266" s="2" t="s">
        <v>62</v>
      </c>
      <c r="AD266" s="2" t="s">
        <v>63</v>
      </c>
      <c r="AE266" s="2" t="s">
        <v>63</v>
      </c>
      <c r="AF266" s="2" t="s">
        <v>63</v>
      </c>
      <c r="AG266" s="2" t="s">
        <v>63</v>
      </c>
      <c r="AH266" s="17" t="s">
        <v>63</v>
      </c>
      <c r="AI266" s="8" t="s">
        <v>63</v>
      </c>
      <c r="AJ266" s="8" t="s">
        <v>63</v>
      </c>
      <c r="AK266" s="8" t="s">
        <v>63</v>
      </c>
      <c r="AL266" s="8" t="s">
        <v>63</v>
      </c>
      <c r="AM266" s="8" t="s">
        <v>63</v>
      </c>
      <c r="AN266" s="18" t="s">
        <v>63</v>
      </c>
      <c r="AO266" s="8">
        <v>21.427099999999999</v>
      </c>
      <c r="AP266" s="8" t="s">
        <v>63</v>
      </c>
      <c r="AQ266" s="8" t="s">
        <v>63</v>
      </c>
      <c r="AR266" s="8" t="s">
        <v>63</v>
      </c>
      <c r="AS266" s="8" t="s">
        <v>63</v>
      </c>
      <c r="AT266" s="18" t="s">
        <v>63</v>
      </c>
      <c r="AU266" s="8" t="s">
        <v>63</v>
      </c>
      <c r="AV266" s="8" t="s">
        <v>63</v>
      </c>
      <c r="AW266" s="8" t="s">
        <v>63</v>
      </c>
      <c r="AX266" s="8" t="s">
        <v>63</v>
      </c>
      <c r="AY266" s="8" t="s">
        <v>63</v>
      </c>
      <c r="AZ266" s="9"/>
      <c r="BA266" s="8" t="s">
        <v>1932</v>
      </c>
      <c r="BB266" s="8" t="s">
        <v>1933</v>
      </c>
      <c r="BC266" s="8"/>
      <c r="BD266" s="8" t="s">
        <v>1934</v>
      </c>
      <c r="BE266" s="8"/>
      <c r="BF266" s="8" t="s">
        <v>210</v>
      </c>
      <c r="BG266" s="8"/>
      <c r="BH266" s="8">
        <v>1</v>
      </c>
      <c r="BI266" s="8">
        <v>1</v>
      </c>
      <c r="BJ266" s="8">
        <v>13.4</v>
      </c>
      <c r="BK266" s="8">
        <v>12.327</v>
      </c>
      <c r="BL266" s="8">
        <v>1.7956999999999999E-3</v>
      </c>
      <c r="BM266" s="8">
        <v>2.7081</v>
      </c>
    </row>
    <row r="267" spans="1:65" x14ac:dyDescent="0.25">
      <c r="A267" s="8" t="s">
        <v>1935</v>
      </c>
      <c r="B267" s="8" t="s">
        <v>1936</v>
      </c>
      <c r="C267" s="8" t="s">
        <v>1937</v>
      </c>
      <c r="D267" s="26" t="s">
        <v>74</v>
      </c>
      <c r="E267" s="6">
        <v>1.1823851046082714</v>
      </c>
      <c r="F267" s="6">
        <v>0.90031390075090301</v>
      </c>
      <c r="G267" s="2" t="s">
        <v>74</v>
      </c>
      <c r="H267" s="2" t="s">
        <v>61</v>
      </c>
      <c r="I267" s="2" t="s">
        <v>61</v>
      </c>
      <c r="J267" s="6">
        <v>0.67943149457203122</v>
      </c>
      <c r="K267" s="2" t="s">
        <v>74</v>
      </c>
      <c r="L267" s="6">
        <v>1.3667032244451056</v>
      </c>
      <c r="M267" s="2" t="s">
        <v>75</v>
      </c>
      <c r="N267" s="6">
        <v>1.2873461259601429</v>
      </c>
      <c r="O267" s="2" t="s">
        <v>62</v>
      </c>
      <c r="P267" s="2" t="s">
        <v>75</v>
      </c>
      <c r="Q267" s="6">
        <v>0.82513380891973809</v>
      </c>
      <c r="R267" s="2" t="s">
        <v>75</v>
      </c>
      <c r="S267" s="16" t="s">
        <v>74</v>
      </c>
      <c r="T267" s="7">
        <v>0.24170000000000158</v>
      </c>
      <c r="U267" s="2">
        <v>-0.15150000000000219</v>
      </c>
      <c r="V267" s="2" t="s">
        <v>74</v>
      </c>
      <c r="W267" s="2" t="s">
        <v>61</v>
      </c>
      <c r="X267" s="2" t="s">
        <v>61</v>
      </c>
      <c r="Y267" s="2">
        <v>-0.55760000000000076</v>
      </c>
      <c r="Z267" s="2" t="s">
        <v>74</v>
      </c>
      <c r="AA267" s="2">
        <v>0.45070000000000121</v>
      </c>
      <c r="AB267" s="2" t="s">
        <v>75</v>
      </c>
      <c r="AC267" s="2">
        <v>0.36439999999999984</v>
      </c>
      <c r="AD267" s="2" t="s">
        <v>62</v>
      </c>
      <c r="AE267" s="2" t="s">
        <v>75</v>
      </c>
      <c r="AF267" s="2">
        <v>-0.27730000000000032</v>
      </c>
      <c r="AG267" s="2" t="s">
        <v>75</v>
      </c>
      <c r="AH267" s="17" t="s">
        <v>63</v>
      </c>
      <c r="AI267" s="8">
        <v>21.5001</v>
      </c>
      <c r="AJ267" s="8">
        <v>21.242799999999999</v>
      </c>
      <c r="AK267" s="8">
        <v>21.484500000000001</v>
      </c>
      <c r="AL267" s="8">
        <v>21.463200000000001</v>
      </c>
      <c r="AM267" s="8">
        <v>21.311699999999998</v>
      </c>
      <c r="AN267" s="18" t="s">
        <v>63</v>
      </c>
      <c r="AO267" s="8">
        <v>21.622299999999999</v>
      </c>
      <c r="AP267" s="8">
        <v>22.325600000000001</v>
      </c>
      <c r="AQ267" s="8" t="s">
        <v>63</v>
      </c>
      <c r="AR267" s="8">
        <v>21.3157</v>
      </c>
      <c r="AS267" s="8" t="s">
        <v>63</v>
      </c>
      <c r="AT267" s="18">
        <v>21.8155</v>
      </c>
      <c r="AU267" s="8">
        <v>21.257899999999999</v>
      </c>
      <c r="AV267" s="8" t="s">
        <v>63</v>
      </c>
      <c r="AW267" s="8">
        <v>21.734500000000001</v>
      </c>
      <c r="AX267" s="8">
        <v>21.593</v>
      </c>
      <c r="AY267" s="8">
        <v>22.043700000000001</v>
      </c>
      <c r="AZ267" s="9"/>
      <c r="BA267" s="8" t="s">
        <v>1938</v>
      </c>
      <c r="BB267" s="8" t="s">
        <v>1939</v>
      </c>
      <c r="BC267" s="8" t="s">
        <v>1940</v>
      </c>
      <c r="BD267" s="8" t="s">
        <v>1941</v>
      </c>
      <c r="BE267" s="8"/>
      <c r="BF267" s="8" t="s">
        <v>210</v>
      </c>
      <c r="BG267" s="8"/>
      <c r="BH267" s="8">
        <v>5</v>
      </c>
      <c r="BI267" s="8">
        <v>5</v>
      </c>
      <c r="BJ267" s="8">
        <v>10.5</v>
      </c>
      <c r="BK267" s="8">
        <v>61.49</v>
      </c>
      <c r="BL267" s="8">
        <v>1.8036E-3</v>
      </c>
      <c r="BM267" s="8">
        <v>2.7671000000000001</v>
      </c>
    </row>
    <row r="268" spans="1:65" x14ac:dyDescent="0.25">
      <c r="A268" s="8" t="s">
        <v>1942</v>
      </c>
      <c r="B268" s="8" t="s">
        <v>1943</v>
      </c>
      <c r="C268" s="8" t="s">
        <v>1944</v>
      </c>
      <c r="D268" s="6">
        <v>1.088091589691266</v>
      </c>
      <c r="E268" s="6">
        <v>1.1719410480958081</v>
      </c>
      <c r="F268" s="6">
        <v>1.4291922541248181</v>
      </c>
      <c r="G268" s="2" t="s">
        <v>74</v>
      </c>
      <c r="H268" s="2" t="s">
        <v>61</v>
      </c>
      <c r="I268" s="6">
        <v>1.0645177457196398</v>
      </c>
      <c r="J268" s="2" t="s">
        <v>63</v>
      </c>
      <c r="K268" s="2" t="s">
        <v>74</v>
      </c>
      <c r="L268" s="6">
        <v>0.86351910365570717</v>
      </c>
      <c r="M268" s="2" t="s">
        <v>63</v>
      </c>
      <c r="N268" s="2" t="s">
        <v>62</v>
      </c>
      <c r="O268" s="2" t="s">
        <v>62</v>
      </c>
      <c r="P268" s="2" t="s">
        <v>75</v>
      </c>
      <c r="Q268" s="6">
        <v>0.87127496812803817</v>
      </c>
      <c r="R268" s="6">
        <v>1.0740789185173696</v>
      </c>
      <c r="S268" s="16">
        <v>0.12180000000000035</v>
      </c>
      <c r="T268" s="7">
        <v>0.22889999999999944</v>
      </c>
      <c r="U268" s="2">
        <v>0.5152000000000001</v>
      </c>
      <c r="V268" s="2" t="s">
        <v>74</v>
      </c>
      <c r="W268" s="2" t="s">
        <v>61</v>
      </c>
      <c r="X268" s="2">
        <v>9.0200000000002944E-2</v>
      </c>
      <c r="Y268" s="2" t="s">
        <v>63</v>
      </c>
      <c r="Z268" s="2" t="s">
        <v>74</v>
      </c>
      <c r="AA268" s="2">
        <v>-0.21170000000000044</v>
      </c>
      <c r="AB268" s="2" t="s">
        <v>63</v>
      </c>
      <c r="AC268" s="2" t="s">
        <v>62</v>
      </c>
      <c r="AD268" s="2" t="s">
        <v>62</v>
      </c>
      <c r="AE268" s="2" t="s">
        <v>75</v>
      </c>
      <c r="AF268" s="2">
        <v>-0.19880000000000209</v>
      </c>
      <c r="AG268" s="2">
        <v>0.1031000000000013</v>
      </c>
      <c r="AH268" s="17">
        <v>21.6709</v>
      </c>
      <c r="AI268" s="8">
        <v>21.7927</v>
      </c>
      <c r="AJ268" s="8">
        <v>21.452400000000001</v>
      </c>
      <c r="AK268" s="8">
        <v>21.6813</v>
      </c>
      <c r="AL268" s="8">
        <v>22.364699999999999</v>
      </c>
      <c r="AM268" s="8">
        <v>22.879899999999999</v>
      </c>
      <c r="AN268" s="18" t="s">
        <v>63</v>
      </c>
      <c r="AO268" s="8">
        <v>21.4481</v>
      </c>
      <c r="AP268" s="8">
        <v>21.138000000000002</v>
      </c>
      <c r="AQ268" s="8" t="s">
        <v>63</v>
      </c>
      <c r="AR268" s="8">
        <v>21.701899999999998</v>
      </c>
      <c r="AS268" s="8">
        <v>21.792100000000001</v>
      </c>
      <c r="AT268" s="18" t="s">
        <v>63</v>
      </c>
      <c r="AU268" s="8" t="s">
        <v>63</v>
      </c>
      <c r="AV268" s="8" t="s">
        <v>63</v>
      </c>
      <c r="AW268" s="8">
        <v>21.357800000000001</v>
      </c>
      <c r="AX268" s="8">
        <v>21.900700000000001</v>
      </c>
      <c r="AY268" s="8">
        <v>21.689</v>
      </c>
      <c r="AZ268" s="9"/>
      <c r="BA268" s="8" t="s">
        <v>1945</v>
      </c>
      <c r="BB268" s="8" t="s">
        <v>1946</v>
      </c>
      <c r="BC268" s="8" t="s">
        <v>1947</v>
      </c>
      <c r="BD268" s="8" t="s">
        <v>1948</v>
      </c>
      <c r="BE268" s="8" t="s">
        <v>1597</v>
      </c>
      <c r="BF268" s="8" t="s">
        <v>1949</v>
      </c>
      <c r="BG268" s="8"/>
      <c r="BH268" s="8">
        <v>4</v>
      </c>
      <c r="BI268" s="8">
        <v>4</v>
      </c>
      <c r="BJ268" s="8">
        <v>11.9</v>
      </c>
      <c r="BK268" s="8">
        <v>55.628</v>
      </c>
      <c r="BL268" s="8">
        <v>1.9685000000000002E-3</v>
      </c>
      <c r="BM268" s="8">
        <v>2.5308999999999999</v>
      </c>
    </row>
    <row r="269" spans="1:65" x14ac:dyDescent="0.25">
      <c r="A269" s="8" t="s">
        <v>1950</v>
      </c>
      <c r="B269" s="8" t="s">
        <v>1951</v>
      </c>
      <c r="C269" s="8" t="s">
        <v>1952</v>
      </c>
      <c r="D269" s="6" t="s">
        <v>63</v>
      </c>
      <c r="E269" s="7" t="s">
        <v>63</v>
      </c>
      <c r="F269" s="6">
        <v>0.56038878940061065</v>
      </c>
      <c r="G269" s="2" t="s">
        <v>63</v>
      </c>
      <c r="H269" s="2" t="s">
        <v>63</v>
      </c>
      <c r="I269" s="2" t="s">
        <v>63</v>
      </c>
      <c r="J269" s="2" t="s">
        <v>61</v>
      </c>
      <c r="K269" s="2" t="s">
        <v>63</v>
      </c>
      <c r="L269" s="2" t="s">
        <v>74</v>
      </c>
      <c r="M269" s="2" t="s">
        <v>75</v>
      </c>
      <c r="N269" s="2" t="s">
        <v>63</v>
      </c>
      <c r="O269" s="2" t="s">
        <v>63</v>
      </c>
      <c r="P269" s="2" t="s">
        <v>63</v>
      </c>
      <c r="Q269" s="2" t="s">
        <v>63</v>
      </c>
      <c r="R269" s="2" t="s">
        <v>75</v>
      </c>
      <c r="S269" s="16" t="s">
        <v>63</v>
      </c>
      <c r="T269" s="7" t="s">
        <v>63</v>
      </c>
      <c r="U269" s="2">
        <v>-0.83549999999999969</v>
      </c>
      <c r="V269" s="2" t="s">
        <v>63</v>
      </c>
      <c r="W269" s="2" t="s">
        <v>63</v>
      </c>
      <c r="X269" s="2" t="s">
        <v>63</v>
      </c>
      <c r="Y269" s="2" t="s">
        <v>61</v>
      </c>
      <c r="Z269" s="2" t="s">
        <v>63</v>
      </c>
      <c r="AA269" s="2" t="s">
        <v>74</v>
      </c>
      <c r="AB269" s="2" t="s">
        <v>75</v>
      </c>
      <c r="AC269" s="2" t="s">
        <v>63</v>
      </c>
      <c r="AD269" s="2" t="s">
        <v>63</v>
      </c>
      <c r="AE269" s="2" t="s">
        <v>63</v>
      </c>
      <c r="AF269" s="2" t="s">
        <v>63</v>
      </c>
      <c r="AG269" s="2" t="s">
        <v>75</v>
      </c>
      <c r="AH269" s="17" t="s">
        <v>63</v>
      </c>
      <c r="AI269" s="8" t="s">
        <v>63</v>
      </c>
      <c r="AJ269" s="8" t="s">
        <v>63</v>
      </c>
      <c r="AK269" s="8" t="s">
        <v>63</v>
      </c>
      <c r="AL269" s="8">
        <v>23.198799999999999</v>
      </c>
      <c r="AM269" s="8">
        <v>22.363299999999999</v>
      </c>
      <c r="AN269" s="18" t="s">
        <v>63</v>
      </c>
      <c r="AO269" s="8" t="s">
        <v>63</v>
      </c>
      <c r="AP269" s="8" t="s">
        <v>63</v>
      </c>
      <c r="AQ269" s="8" t="s">
        <v>63</v>
      </c>
      <c r="AR269" s="8" t="s">
        <v>63</v>
      </c>
      <c r="AS269" s="8" t="s">
        <v>63</v>
      </c>
      <c r="AT269" s="18">
        <v>22.668700000000001</v>
      </c>
      <c r="AU269" s="8" t="s">
        <v>63</v>
      </c>
      <c r="AV269" s="8" t="s">
        <v>63</v>
      </c>
      <c r="AW269" s="8" t="s">
        <v>63</v>
      </c>
      <c r="AX269" s="8" t="s">
        <v>63</v>
      </c>
      <c r="AY269" s="8">
        <v>22.015499999999999</v>
      </c>
      <c r="AZ269" s="9"/>
      <c r="BA269" s="8" t="s">
        <v>1953</v>
      </c>
      <c r="BB269" s="8" t="s">
        <v>1954</v>
      </c>
      <c r="BC269" s="8" t="s">
        <v>1955</v>
      </c>
      <c r="BD269" s="8" t="s">
        <v>1956</v>
      </c>
      <c r="BE269" s="8" t="s">
        <v>1957</v>
      </c>
      <c r="BF269" s="8" t="s">
        <v>1958</v>
      </c>
      <c r="BG269" s="8"/>
      <c r="BH269" s="8">
        <v>2</v>
      </c>
      <c r="BI269" s="8">
        <v>2</v>
      </c>
      <c r="BJ269" s="8">
        <v>5</v>
      </c>
      <c r="BK269" s="8">
        <v>59.131</v>
      </c>
      <c r="BL269" s="8">
        <v>1.9826000000000002E-3</v>
      </c>
      <c r="BM269" s="8">
        <v>2.6248</v>
      </c>
    </row>
    <row r="270" spans="1:65" x14ac:dyDescent="0.25">
      <c r="A270" s="8" t="s">
        <v>1959</v>
      </c>
      <c r="B270" s="8" t="s">
        <v>1960</v>
      </c>
      <c r="C270" s="8" t="s">
        <v>1961</v>
      </c>
      <c r="D270" s="6" t="s">
        <v>63</v>
      </c>
      <c r="E270" s="7" t="s">
        <v>63</v>
      </c>
      <c r="F270" s="2" t="s">
        <v>61</v>
      </c>
      <c r="G270" s="2" t="s">
        <v>63</v>
      </c>
      <c r="H270" s="2" t="s">
        <v>63</v>
      </c>
      <c r="I270" s="2" t="s">
        <v>63</v>
      </c>
      <c r="J270" s="2" t="s">
        <v>63</v>
      </c>
      <c r="K270" s="2" t="s">
        <v>63</v>
      </c>
      <c r="L270" s="2" t="s">
        <v>61</v>
      </c>
      <c r="M270" s="8" t="s">
        <v>63</v>
      </c>
      <c r="N270" s="8" t="s">
        <v>63</v>
      </c>
      <c r="O270" s="8" t="s">
        <v>63</v>
      </c>
      <c r="P270" s="8" t="s">
        <v>63</v>
      </c>
      <c r="Q270" s="2" t="s">
        <v>75</v>
      </c>
      <c r="R270" s="8" t="s">
        <v>63</v>
      </c>
      <c r="S270" s="16" t="s">
        <v>63</v>
      </c>
      <c r="T270" s="7" t="s">
        <v>63</v>
      </c>
      <c r="U270" s="2" t="s">
        <v>61</v>
      </c>
      <c r="V270" s="2" t="s">
        <v>63</v>
      </c>
      <c r="W270" s="2" t="s">
        <v>63</v>
      </c>
      <c r="X270" s="2" t="s">
        <v>63</v>
      </c>
      <c r="Y270" s="2" t="s">
        <v>63</v>
      </c>
      <c r="Z270" s="2" t="s">
        <v>63</v>
      </c>
      <c r="AA270" s="2" t="s">
        <v>61</v>
      </c>
      <c r="AB270" s="8" t="s">
        <v>63</v>
      </c>
      <c r="AC270" s="8" t="s">
        <v>63</v>
      </c>
      <c r="AD270" s="8" t="s">
        <v>63</v>
      </c>
      <c r="AE270" s="8" t="s">
        <v>63</v>
      </c>
      <c r="AF270" s="2" t="s">
        <v>75</v>
      </c>
      <c r="AG270" s="8" t="s">
        <v>63</v>
      </c>
      <c r="AH270" s="17" t="s">
        <v>63</v>
      </c>
      <c r="AI270" s="8" t="s">
        <v>63</v>
      </c>
      <c r="AJ270" s="8" t="s">
        <v>63</v>
      </c>
      <c r="AK270" s="8" t="s">
        <v>63</v>
      </c>
      <c r="AL270" s="8">
        <v>23.229099999999999</v>
      </c>
      <c r="AM270" s="8" t="s">
        <v>63</v>
      </c>
      <c r="AN270" s="18" t="s">
        <v>63</v>
      </c>
      <c r="AO270" s="8" t="s">
        <v>63</v>
      </c>
      <c r="AP270" s="8" t="s">
        <v>63</v>
      </c>
      <c r="AQ270" s="8" t="s">
        <v>63</v>
      </c>
      <c r="AR270" s="8" t="s">
        <v>63</v>
      </c>
      <c r="AS270" s="8" t="s">
        <v>63</v>
      </c>
      <c r="AT270" s="18" t="s">
        <v>63</v>
      </c>
      <c r="AU270" s="8" t="s">
        <v>63</v>
      </c>
      <c r="AV270" s="8" t="s">
        <v>63</v>
      </c>
      <c r="AW270" s="8" t="s">
        <v>63</v>
      </c>
      <c r="AX270" s="8">
        <v>22.407399999999999</v>
      </c>
      <c r="AY270" s="8" t="s">
        <v>63</v>
      </c>
      <c r="AZ270" s="9"/>
      <c r="BA270" s="8" t="s">
        <v>1962</v>
      </c>
      <c r="BB270" s="8" t="s">
        <v>1963</v>
      </c>
      <c r="BC270" s="8" t="s">
        <v>1964</v>
      </c>
      <c r="BD270" s="8" t="s">
        <v>1965</v>
      </c>
      <c r="BE270" s="8" t="s">
        <v>1966</v>
      </c>
      <c r="BF270" s="8" t="s">
        <v>1967</v>
      </c>
      <c r="BG270" s="8"/>
      <c r="BH270" s="8">
        <v>2</v>
      </c>
      <c r="BI270" s="8">
        <v>2</v>
      </c>
      <c r="BJ270" s="8">
        <v>13.6</v>
      </c>
      <c r="BK270" s="8">
        <v>41.472999999999999</v>
      </c>
      <c r="BL270" s="8">
        <v>1.9837000000000001E-3</v>
      </c>
      <c r="BM270" s="8">
        <v>2.63</v>
      </c>
    </row>
    <row r="271" spans="1:65" x14ac:dyDescent="0.25">
      <c r="A271" s="8" t="s">
        <v>1968</v>
      </c>
      <c r="B271" s="8" t="s">
        <v>1969</v>
      </c>
      <c r="C271" s="8" t="s">
        <v>1970</v>
      </c>
      <c r="D271" s="6" t="s">
        <v>63</v>
      </c>
      <c r="E271" s="7" t="s">
        <v>63</v>
      </c>
      <c r="F271" s="2" t="s">
        <v>63</v>
      </c>
      <c r="G271" s="2" t="s">
        <v>61</v>
      </c>
      <c r="H271" s="2" t="s">
        <v>63</v>
      </c>
      <c r="I271" s="2" t="s">
        <v>63</v>
      </c>
      <c r="J271" s="2" t="s">
        <v>63</v>
      </c>
      <c r="K271" s="2" t="s">
        <v>63</v>
      </c>
      <c r="L271" s="2" t="s">
        <v>63</v>
      </c>
      <c r="M271" s="2" t="s">
        <v>62</v>
      </c>
      <c r="N271" s="8" t="s">
        <v>63</v>
      </c>
      <c r="O271" s="8" t="s">
        <v>63</v>
      </c>
      <c r="P271" s="8" t="s">
        <v>63</v>
      </c>
      <c r="Q271" s="8" t="s">
        <v>63</v>
      </c>
      <c r="R271" s="8" t="s">
        <v>63</v>
      </c>
      <c r="S271" s="16" t="s">
        <v>63</v>
      </c>
      <c r="T271" s="7" t="s">
        <v>63</v>
      </c>
      <c r="U271" s="2" t="s">
        <v>63</v>
      </c>
      <c r="V271" s="2" t="s">
        <v>61</v>
      </c>
      <c r="W271" s="2" t="s">
        <v>63</v>
      </c>
      <c r="X271" s="2" t="s">
        <v>63</v>
      </c>
      <c r="Y271" s="2" t="s">
        <v>63</v>
      </c>
      <c r="Z271" s="2" t="s">
        <v>63</v>
      </c>
      <c r="AA271" s="2" t="s">
        <v>63</v>
      </c>
      <c r="AB271" s="2" t="s">
        <v>62</v>
      </c>
      <c r="AC271" s="8" t="s">
        <v>63</v>
      </c>
      <c r="AD271" s="8" t="s">
        <v>63</v>
      </c>
      <c r="AE271" s="8" t="s">
        <v>63</v>
      </c>
      <c r="AF271" s="8" t="s">
        <v>63</v>
      </c>
      <c r="AG271" s="8" t="s">
        <v>63</v>
      </c>
      <c r="AH271" s="17" t="s">
        <v>63</v>
      </c>
      <c r="AI271" s="8" t="s">
        <v>63</v>
      </c>
      <c r="AJ271" s="8" t="s">
        <v>63</v>
      </c>
      <c r="AK271" s="8" t="s">
        <v>63</v>
      </c>
      <c r="AL271" s="8" t="s">
        <v>63</v>
      </c>
      <c r="AM271" s="8" t="s">
        <v>63</v>
      </c>
      <c r="AN271" s="18">
        <v>18.010400000000001</v>
      </c>
      <c r="AO271" s="8" t="s">
        <v>63</v>
      </c>
      <c r="AP271" s="8" t="s">
        <v>63</v>
      </c>
      <c r="AQ271" s="8" t="s">
        <v>63</v>
      </c>
      <c r="AR271" s="8" t="s">
        <v>63</v>
      </c>
      <c r="AS271" s="8" t="s">
        <v>63</v>
      </c>
      <c r="AT271" s="18" t="s">
        <v>63</v>
      </c>
      <c r="AU271" s="8" t="s">
        <v>63</v>
      </c>
      <c r="AV271" s="8" t="s">
        <v>63</v>
      </c>
      <c r="AW271" s="8" t="s">
        <v>63</v>
      </c>
      <c r="AX271" s="8" t="s">
        <v>63</v>
      </c>
      <c r="AY271" s="8" t="s">
        <v>63</v>
      </c>
      <c r="AZ271" s="9"/>
      <c r="BA271" s="8" t="s">
        <v>1971</v>
      </c>
      <c r="BB271" s="8" t="s">
        <v>1972</v>
      </c>
      <c r="BC271" s="8" t="s">
        <v>1973</v>
      </c>
      <c r="BD271" s="8" t="s">
        <v>1974</v>
      </c>
      <c r="BE271" s="8" t="s">
        <v>1975</v>
      </c>
      <c r="BF271" s="8" t="s">
        <v>1976</v>
      </c>
      <c r="BG271" s="8"/>
      <c r="BH271" s="8">
        <v>5</v>
      </c>
      <c r="BI271" s="8">
        <v>1</v>
      </c>
      <c r="BJ271" s="8">
        <v>6.4</v>
      </c>
      <c r="BK271" s="8">
        <v>102.54</v>
      </c>
      <c r="BL271" s="8">
        <v>2.1405E-3</v>
      </c>
      <c r="BM271" s="8">
        <v>2.4014000000000002</v>
      </c>
    </row>
    <row r="272" spans="1:65" x14ac:dyDescent="0.25">
      <c r="A272" s="8" t="s">
        <v>1977</v>
      </c>
      <c r="B272" s="8" t="s">
        <v>1978</v>
      </c>
      <c r="C272" s="8" t="s">
        <v>1979</v>
      </c>
      <c r="D272" s="6" t="s">
        <v>63</v>
      </c>
      <c r="E272" s="7" t="s">
        <v>63</v>
      </c>
      <c r="F272" s="2" t="s">
        <v>63</v>
      </c>
      <c r="G272" s="2" t="s">
        <v>74</v>
      </c>
      <c r="H272" s="2" t="s">
        <v>63</v>
      </c>
      <c r="I272" s="2" t="s">
        <v>63</v>
      </c>
      <c r="J272" s="2" t="s">
        <v>63</v>
      </c>
      <c r="K272" s="2" t="s">
        <v>63</v>
      </c>
      <c r="L272" s="2" t="s">
        <v>63</v>
      </c>
      <c r="M272" s="8" t="s">
        <v>63</v>
      </c>
      <c r="N272" s="2" t="s">
        <v>62</v>
      </c>
      <c r="O272" s="8" t="s">
        <v>63</v>
      </c>
      <c r="P272" s="8" t="s">
        <v>63</v>
      </c>
      <c r="Q272" s="8" t="s">
        <v>63</v>
      </c>
      <c r="R272" s="8" t="s">
        <v>63</v>
      </c>
      <c r="S272" s="16" t="s">
        <v>63</v>
      </c>
      <c r="T272" s="7" t="s">
        <v>63</v>
      </c>
      <c r="U272" s="2" t="s">
        <v>63</v>
      </c>
      <c r="V272" s="2" t="s">
        <v>74</v>
      </c>
      <c r="W272" s="2" t="s">
        <v>63</v>
      </c>
      <c r="X272" s="2" t="s">
        <v>63</v>
      </c>
      <c r="Y272" s="2" t="s">
        <v>63</v>
      </c>
      <c r="Z272" s="2" t="s">
        <v>63</v>
      </c>
      <c r="AA272" s="2" t="s">
        <v>63</v>
      </c>
      <c r="AB272" s="8" t="s">
        <v>63</v>
      </c>
      <c r="AC272" s="2" t="s">
        <v>62</v>
      </c>
      <c r="AD272" s="8" t="s">
        <v>63</v>
      </c>
      <c r="AE272" s="8" t="s">
        <v>63</v>
      </c>
      <c r="AF272" s="8" t="s">
        <v>63</v>
      </c>
      <c r="AG272" s="8" t="s">
        <v>63</v>
      </c>
      <c r="AH272" s="17" t="s">
        <v>63</v>
      </c>
      <c r="AI272" s="8" t="s">
        <v>63</v>
      </c>
      <c r="AJ272" s="8" t="s">
        <v>63</v>
      </c>
      <c r="AK272" s="8" t="s">
        <v>63</v>
      </c>
      <c r="AL272" s="8" t="s">
        <v>63</v>
      </c>
      <c r="AM272" s="8" t="s">
        <v>63</v>
      </c>
      <c r="AN272" s="18" t="s">
        <v>63</v>
      </c>
      <c r="AO272" s="8">
        <v>22.944600000000001</v>
      </c>
      <c r="AP272" s="8" t="s">
        <v>63</v>
      </c>
      <c r="AQ272" s="8" t="s">
        <v>63</v>
      </c>
      <c r="AR272" s="8" t="s">
        <v>63</v>
      </c>
      <c r="AS272" s="8" t="s">
        <v>63</v>
      </c>
      <c r="AT272" s="18" t="s">
        <v>63</v>
      </c>
      <c r="AU272" s="8" t="s">
        <v>63</v>
      </c>
      <c r="AV272" s="8" t="s">
        <v>63</v>
      </c>
      <c r="AW272" s="8" t="s">
        <v>63</v>
      </c>
      <c r="AX272" s="8" t="s">
        <v>63</v>
      </c>
      <c r="AY272" s="8" t="s">
        <v>63</v>
      </c>
      <c r="AZ272" s="9"/>
      <c r="BA272" s="8" t="s">
        <v>1980</v>
      </c>
      <c r="BB272" s="8"/>
      <c r="BC272" s="8" t="s">
        <v>1981</v>
      </c>
      <c r="BD272" s="8" t="s">
        <v>1982</v>
      </c>
      <c r="BE272" s="8"/>
      <c r="BF272" s="8" t="s">
        <v>1983</v>
      </c>
      <c r="BG272" s="8"/>
      <c r="BH272" s="8">
        <v>1</v>
      </c>
      <c r="BI272" s="8">
        <v>1</v>
      </c>
      <c r="BJ272" s="8">
        <v>4.9000000000000004</v>
      </c>
      <c r="BK272" s="8">
        <v>26.242000000000001</v>
      </c>
      <c r="BL272" s="8">
        <v>2.1434000000000002E-3</v>
      </c>
      <c r="BM272" s="8">
        <v>2.4121999999999999</v>
      </c>
    </row>
    <row r="273" spans="1:65" x14ac:dyDescent="0.25">
      <c r="A273" s="8" t="s">
        <v>1984</v>
      </c>
      <c r="B273" s="8" t="s">
        <v>1985</v>
      </c>
      <c r="C273" s="8" t="s">
        <v>1986</v>
      </c>
      <c r="D273" s="6" t="s">
        <v>63</v>
      </c>
      <c r="E273" s="7" t="s">
        <v>63</v>
      </c>
      <c r="F273" s="2" t="s">
        <v>63</v>
      </c>
      <c r="G273" s="2" t="s">
        <v>63</v>
      </c>
      <c r="H273" s="2" t="s">
        <v>61</v>
      </c>
      <c r="I273" s="2" t="s">
        <v>63</v>
      </c>
      <c r="J273" s="2" t="s">
        <v>63</v>
      </c>
      <c r="K273" s="2" t="s">
        <v>63</v>
      </c>
      <c r="L273" s="2" t="s">
        <v>63</v>
      </c>
      <c r="M273" s="8" t="s">
        <v>63</v>
      </c>
      <c r="N273" s="8" t="s">
        <v>63</v>
      </c>
      <c r="O273" s="2" t="s">
        <v>62</v>
      </c>
      <c r="P273" s="8" t="s">
        <v>63</v>
      </c>
      <c r="Q273" s="8" t="s">
        <v>63</v>
      </c>
      <c r="R273" s="8" t="s">
        <v>63</v>
      </c>
      <c r="S273" s="16" t="s">
        <v>63</v>
      </c>
      <c r="T273" s="7" t="s">
        <v>63</v>
      </c>
      <c r="U273" s="2" t="s">
        <v>63</v>
      </c>
      <c r="V273" s="2" t="s">
        <v>63</v>
      </c>
      <c r="W273" s="2" t="s">
        <v>61</v>
      </c>
      <c r="X273" s="2" t="s">
        <v>63</v>
      </c>
      <c r="Y273" s="2" t="s">
        <v>63</v>
      </c>
      <c r="Z273" s="2" t="s">
        <v>63</v>
      </c>
      <c r="AA273" s="2" t="s">
        <v>63</v>
      </c>
      <c r="AB273" s="8" t="s">
        <v>63</v>
      </c>
      <c r="AC273" s="8" t="s">
        <v>63</v>
      </c>
      <c r="AD273" s="2" t="s">
        <v>62</v>
      </c>
      <c r="AE273" s="8" t="s">
        <v>63</v>
      </c>
      <c r="AF273" s="8" t="s">
        <v>63</v>
      </c>
      <c r="AG273" s="8" t="s">
        <v>63</v>
      </c>
      <c r="AH273" s="17" t="s">
        <v>63</v>
      </c>
      <c r="AI273" s="8" t="s">
        <v>63</v>
      </c>
      <c r="AJ273" s="8" t="s">
        <v>63</v>
      </c>
      <c r="AK273" s="8" t="s">
        <v>63</v>
      </c>
      <c r="AL273" s="8" t="s">
        <v>63</v>
      </c>
      <c r="AM273" s="8" t="s">
        <v>63</v>
      </c>
      <c r="AN273" s="18" t="s">
        <v>63</v>
      </c>
      <c r="AO273" s="8" t="s">
        <v>63</v>
      </c>
      <c r="AP273" s="8">
        <v>22.4909</v>
      </c>
      <c r="AQ273" s="8" t="s">
        <v>63</v>
      </c>
      <c r="AR273" s="8" t="s">
        <v>63</v>
      </c>
      <c r="AS273" s="8" t="s">
        <v>63</v>
      </c>
      <c r="AT273" s="18" t="s">
        <v>63</v>
      </c>
      <c r="AU273" s="8" t="s">
        <v>63</v>
      </c>
      <c r="AV273" s="8" t="s">
        <v>63</v>
      </c>
      <c r="AW273" s="8" t="s">
        <v>63</v>
      </c>
      <c r="AX273" s="8" t="s">
        <v>63</v>
      </c>
      <c r="AY273" s="8" t="s">
        <v>63</v>
      </c>
      <c r="AZ273" s="9"/>
      <c r="BA273" s="8" t="s">
        <v>1987</v>
      </c>
      <c r="BB273" s="8"/>
      <c r="BC273" s="8" t="s">
        <v>1988</v>
      </c>
      <c r="BD273" s="8" t="s">
        <v>1989</v>
      </c>
      <c r="BE273" s="8"/>
      <c r="BF273" s="8" t="s">
        <v>1990</v>
      </c>
      <c r="BG273" s="8"/>
      <c r="BH273" s="8">
        <v>2</v>
      </c>
      <c r="BI273" s="8">
        <v>2</v>
      </c>
      <c r="BJ273" s="8">
        <v>9.5</v>
      </c>
      <c r="BK273" s="8">
        <v>32.398000000000003</v>
      </c>
      <c r="BL273" s="8">
        <v>2.1459000000000001E-3</v>
      </c>
      <c r="BM273" s="8">
        <v>2.4319000000000002</v>
      </c>
    </row>
    <row r="274" spans="1:65" x14ac:dyDescent="0.25">
      <c r="A274" s="8" t="s">
        <v>1991</v>
      </c>
      <c r="B274" s="8" t="s">
        <v>1992</v>
      </c>
      <c r="C274" s="8" t="s">
        <v>1993</v>
      </c>
      <c r="D274" s="6" t="s">
        <v>63</v>
      </c>
      <c r="E274" s="7" t="s">
        <v>63</v>
      </c>
      <c r="F274" s="6">
        <v>1.1104157991192281</v>
      </c>
      <c r="G274" s="2" t="s">
        <v>63</v>
      </c>
      <c r="H274" s="2" t="s">
        <v>63</v>
      </c>
      <c r="I274" s="2" t="s">
        <v>63</v>
      </c>
      <c r="J274" s="2" t="s">
        <v>63</v>
      </c>
      <c r="K274" s="2" t="s">
        <v>63</v>
      </c>
      <c r="L274" s="2" t="s">
        <v>63</v>
      </c>
      <c r="M274" s="8" t="s">
        <v>63</v>
      </c>
      <c r="N274" s="8" t="s">
        <v>63</v>
      </c>
      <c r="O274" s="8" t="s">
        <v>63</v>
      </c>
      <c r="P274" s="8" t="s">
        <v>63</v>
      </c>
      <c r="Q274" s="8" t="s">
        <v>63</v>
      </c>
      <c r="R274" s="8" t="s">
        <v>63</v>
      </c>
      <c r="S274" s="16" t="s">
        <v>63</v>
      </c>
      <c r="T274" s="7" t="s">
        <v>63</v>
      </c>
      <c r="U274" s="2">
        <v>0.15109999999999957</v>
      </c>
      <c r="V274" s="2" t="s">
        <v>63</v>
      </c>
      <c r="W274" s="2" t="s">
        <v>63</v>
      </c>
      <c r="X274" s="2" t="s">
        <v>63</v>
      </c>
      <c r="Y274" s="2" t="s">
        <v>63</v>
      </c>
      <c r="Z274" s="2" t="s">
        <v>63</v>
      </c>
      <c r="AA274" s="2" t="s">
        <v>63</v>
      </c>
      <c r="AB274" s="8" t="s">
        <v>63</v>
      </c>
      <c r="AC274" s="8" t="s">
        <v>63</v>
      </c>
      <c r="AD274" s="8" t="s">
        <v>63</v>
      </c>
      <c r="AE274" s="8" t="s">
        <v>63</v>
      </c>
      <c r="AF274" s="8" t="s">
        <v>63</v>
      </c>
      <c r="AG274" s="8" t="s">
        <v>63</v>
      </c>
      <c r="AH274" s="17" t="s">
        <v>63</v>
      </c>
      <c r="AI274" s="8" t="s">
        <v>63</v>
      </c>
      <c r="AJ274" s="8" t="s">
        <v>63</v>
      </c>
      <c r="AK274" s="8" t="s">
        <v>63</v>
      </c>
      <c r="AL274" s="8">
        <v>20.9909</v>
      </c>
      <c r="AM274" s="8">
        <v>21.141999999999999</v>
      </c>
      <c r="AN274" s="18" t="s">
        <v>63</v>
      </c>
      <c r="AO274" s="8" t="s">
        <v>63</v>
      </c>
      <c r="AP274" s="8" t="s">
        <v>63</v>
      </c>
      <c r="AQ274" s="8" t="s">
        <v>63</v>
      </c>
      <c r="AR274" s="8" t="s">
        <v>63</v>
      </c>
      <c r="AS274" s="8" t="s">
        <v>63</v>
      </c>
      <c r="AT274" s="18" t="s">
        <v>63</v>
      </c>
      <c r="AU274" s="8" t="s">
        <v>63</v>
      </c>
      <c r="AV274" s="8" t="s">
        <v>63</v>
      </c>
      <c r="AW274" s="8" t="s">
        <v>63</v>
      </c>
      <c r="AX274" s="8" t="s">
        <v>63</v>
      </c>
      <c r="AY274" s="8" t="s">
        <v>63</v>
      </c>
      <c r="AZ274" s="9"/>
      <c r="BA274" s="8" t="s">
        <v>1994</v>
      </c>
      <c r="BB274" s="8" t="s">
        <v>1995</v>
      </c>
      <c r="BC274" s="8" t="s">
        <v>259</v>
      </c>
      <c r="BD274" s="8" t="s">
        <v>1996</v>
      </c>
      <c r="BE274" s="8"/>
      <c r="BF274" s="8" t="s">
        <v>210</v>
      </c>
      <c r="BG274" s="8"/>
      <c r="BH274" s="8">
        <v>3</v>
      </c>
      <c r="BI274" s="8">
        <v>3</v>
      </c>
      <c r="BJ274" s="8">
        <v>7.9</v>
      </c>
      <c r="BK274" s="8">
        <v>76.661000000000001</v>
      </c>
      <c r="BL274" s="8">
        <v>2.1518000000000002E-3</v>
      </c>
      <c r="BM274" s="8">
        <v>2.4565000000000001</v>
      </c>
    </row>
    <row r="275" spans="1:65" x14ac:dyDescent="0.25">
      <c r="A275" s="8" t="s">
        <v>1997</v>
      </c>
      <c r="B275" s="8" t="s">
        <v>1998</v>
      </c>
      <c r="C275" s="8" t="s">
        <v>1999</v>
      </c>
      <c r="D275" s="6" t="s">
        <v>63</v>
      </c>
      <c r="E275" s="7" t="s">
        <v>63</v>
      </c>
      <c r="F275" s="2" t="s">
        <v>74</v>
      </c>
      <c r="G275" s="2" t="s">
        <v>63</v>
      </c>
      <c r="H275" s="2" t="s">
        <v>63</v>
      </c>
      <c r="I275" s="2" t="s">
        <v>63</v>
      </c>
      <c r="J275" s="2" t="s">
        <v>63</v>
      </c>
      <c r="K275" s="2" t="s">
        <v>63</v>
      </c>
      <c r="L275" s="2" t="s">
        <v>63</v>
      </c>
      <c r="M275" s="8" t="s">
        <v>63</v>
      </c>
      <c r="N275" s="8" t="s">
        <v>63</v>
      </c>
      <c r="O275" s="8" t="s">
        <v>63</v>
      </c>
      <c r="P275" s="8" t="s">
        <v>63</v>
      </c>
      <c r="Q275" s="8" t="s">
        <v>63</v>
      </c>
      <c r="R275" s="8" t="s">
        <v>63</v>
      </c>
      <c r="S275" s="16" t="s">
        <v>63</v>
      </c>
      <c r="T275" s="7" t="s">
        <v>63</v>
      </c>
      <c r="U275" s="2" t="s">
        <v>74</v>
      </c>
      <c r="V275" s="2" t="s">
        <v>63</v>
      </c>
      <c r="W275" s="2" t="s">
        <v>63</v>
      </c>
      <c r="X275" s="2" t="s">
        <v>63</v>
      </c>
      <c r="Y275" s="2" t="s">
        <v>63</v>
      </c>
      <c r="Z275" s="2" t="s">
        <v>63</v>
      </c>
      <c r="AA275" s="2" t="s">
        <v>63</v>
      </c>
      <c r="AB275" s="8" t="s">
        <v>63</v>
      </c>
      <c r="AC275" s="8" t="s">
        <v>63</v>
      </c>
      <c r="AD275" s="8" t="s">
        <v>63</v>
      </c>
      <c r="AE275" s="8" t="s">
        <v>63</v>
      </c>
      <c r="AF275" s="8" t="s">
        <v>63</v>
      </c>
      <c r="AG275" s="8" t="s">
        <v>63</v>
      </c>
      <c r="AH275" s="17" t="s">
        <v>63</v>
      </c>
      <c r="AI275" s="8" t="s">
        <v>63</v>
      </c>
      <c r="AJ275" s="8" t="s">
        <v>63</v>
      </c>
      <c r="AK275" s="8" t="s">
        <v>63</v>
      </c>
      <c r="AL275" s="8" t="s">
        <v>63</v>
      </c>
      <c r="AM275" s="8">
        <v>18.701599999999999</v>
      </c>
      <c r="AN275" s="18" t="s">
        <v>63</v>
      </c>
      <c r="AO275" s="8" t="s">
        <v>63</v>
      </c>
      <c r="AP275" s="8" t="s">
        <v>63</v>
      </c>
      <c r="AQ275" s="8" t="s">
        <v>63</v>
      </c>
      <c r="AR275" s="8" t="s">
        <v>63</v>
      </c>
      <c r="AS275" s="8" t="s">
        <v>63</v>
      </c>
      <c r="AT275" s="18" t="s">
        <v>63</v>
      </c>
      <c r="AU275" s="8" t="s">
        <v>63</v>
      </c>
      <c r="AV275" s="8" t="s">
        <v>63</v>
      </c>
      <c r="AW275" s="8" t="s">
        <v>63</v>
      </c>
      <c r="AX275" s="8" t="s">
        <v>63</v>
      </c>
      <c r="AY275" s="8" t="s">
        <v>63</v>
      </c>
      <c r="AZ275" s="9"/>
      <c r="BA275" s="8" t="s">
        <v>2000</v>
      </c>
      <c r="BB275" s="8"/>
      <c r="BC275" s="8" t="s">
        <v>2001</v>
      </c>
      <c r="BD275" s="8" t="s">
        <v>2002</v>
      </c>
      <c r="BE275" s="8" t="s">
        <v>2003</v>
      </c>
      <c r="BF275" s="8" t="s">
        <v>2004</v>
      </c>
      <c r="BG275" s="8"/>
      <c r="BH275" s="8">
        <v>1</v>
      </c>
      <c r="BI275" s="8">
        <v>1</v>
      </c>
      <c r="BJ275" s="8">
        <v>5.3</v>
      </c>
      <c r="BK275" s="8">
        <v>56.808</v>
      </c>
      <c r="BL275" s="8">
        <v>2.1526000000000002E-3</v>
      </c>
      <c r="BM275" s="8">
        <v>2.4618000000000002</v>
      </c>
    </row>
    <row r="276" spans="1:65" x14ac:dyDescent="0.25">
      <c r="A276" s="8" t="s">
        <v>2005</v>
      </c>
      <c r="B276" s="8" t="s">
        <v>2006</v>
      </c>
      <c r="C276" s="8" t="s">
        <v>2007</v>
      </c>
      <c r="D276" s="6" t="s">
        <v>63</v>
      </c>
      <c r="E276" s="7" t="s">
        <v>63</v>
      </c>
      <c r="F276" s="2" t="s">
        <v>61</v>
      </c>
      <c r="G276" s="2" t="s">
        <v>63</v>
      </c>
      <c r="H276" s="2" t="s">
        <v>63</v>
      </c>
      <c r="I276" s="2" t="s">
        <v>63</v>
      </c>
      <c r="J276" s="2" t="s">
        <v>63</v>
      </c>
      <c r="K276" s="2" t="s">
        <v>63</v>
      </c>
      <c r="L276" s="2" t="s">
        <v>63</v>
      </c>
      <c r="M276" s="8" t="s">
        <v>63</v>
      </c>
      <c r="N276" s="8" t="s">
        <v>63</v>
      </c>
      <c r="O276" s="8" t="s">
        <v>63</v>
      </c>
      <c r="P276" s="8" t="s">
        <v>63</v>
      </c>
      <c r="Q276" s="8" t="s">
        <v>63</v>
      </c>
      <c r="R276" s="8" t="s">
        <v>63</v>
      </c>
      <c r="S276" s="16" t="s">
        <v>63</v>
      </c>
      <c r="T276" s="7" t="s">
        <v>63</v>
      </c>
      <c r="U276" s="2" t="s">
        <v>61</v>
      </c>
      <c r="V276" s="2" t="s">
        <v>63</v>
      </c>
      <c r="W276" s="2" t="s">
        <v>63</v>
      </c>
      <c r="X276" s="2" t="s">
        <v>63</v>
      </c>
      <c r="Y276" s="2" t="s">
        <v>63</v>
      </c>
      <c r="Z276" s="2" t="s">
        <v>63</v>
      </c>
      <c r="AA276" s="2" t="s">
        <v>63</v>
      </c>
      <c r="AB276" s="8" t="s">
        <v>63</v>
      </c>
      <c r="AC276" s="8" t="s">
        <v>63</v>
      </c>
      <c r="AD276" s="8" t="s">
        <v>63</v>
      </c>
      <c r="AE276" s="8" t="s">
        <v>63</v>
      </c>
      <c r="AF276" s="8" t="s">
        <v>63</v>
      </c>
      <c r="AG276" s="8" t="s">
        <v>63</v>
      </c>
      <c r="AH276" s="17" t="s">
        <v>63</v>
      </c>
      <c r="AI276" s="8" t="s">
        <v>63</v>
      </c>
      <c r="AJ276" s="8" t="s">
        <v>63</v>
      </c>
      <c r="AK276" s="8" t="s">
        <v>63</v>
      </c>
      <c r="AL276" s="8">
        <v>22.595099999999999</v>
      </c>
      <c r="AM276" s="8" t="s">
        <v>63</v>
      </c>
      <c r="AN276" s="18" t="s">
        <v>63</v>
      </c>
      <c r="AO276" s="8" t="s">
        <v>63</v>
      </c>
      <c r="AP276" s="8" t="s">
        <v>63</v>
      </c>
      <c r="AQ276" s="8" t="s">
        <v>63</v>
      </c>
      <c r="AR276" s="8" t="s">
        <v>63</v>
      </c>
      <c r="AS276" s="8" t="s">
        <v>63</v>
      </c>
      <c r="AT276" s="18" t="s">
        <v>63</v>
      </c>
      <c r="AU276" s="8" t="s">
        <v>63</v>
      </c>
      <c r="AV276" s="8" t="s">
        <v>63</v>
      </c>
      <c r="AW276" s="8" t="s">
        <v>63</v>
      </c>
      <c r="AX276" s="8" t="s">
        <v>63</v>
      </c>
      <c r="AY276" s="8" t="s">
        <v>63</v>
      </c>
      <c r="AZ276" s="9"/>
      <c r="BA276" s="8" t="s">
        <v>2008</v>
      </c>
      <c r="BB276" s="8" t="s">
        <v>2009</v>
      </c>
      <c r="BC276" s="8" t="s">
        <v>2010</v>
      </c>
      <c r="BD276" s="8" t="s">
        <v>2011</v>
      </c>
      <c r="BE276" s="8"/>
      <c r="BF276" s="8" t="s">
        <v>2012</v>
      </c>
      <c r="BG276" s="8"/>
      <c r="BH276" s="8">
        <v>1</v>
      </c>
      <c r="BI276" s="8">
        <v>1</v>
      </c>
      <c r="BJ276" s="8">
        <v>10.5</v>
      </c>
      <c r="BK276" s="8">
        <v>15.22</v>
      </c>
      <c r="BL276" s="8">
        <v>2.3337000000000002E-3</v>
      </c>
      <c r="BM276" s="8">
        <v>2.395</v>
      </c>
    </row>
    <row r="277" spans="1:65" x14ac:dyDescent="0.25">
      <c r="A277" s="8" t="s">
        <v>2013</v>
      </c>
      <c r="B277" s="8" t="s">
        <v>2014</v>
      </c>
      <c r="C277" s="8" t="s">
        <v>2015</v>
      </c>
      <c r="D277" s="6" t="s">
        <v>63</v>
      </c>
      <c r="E277" s="7" t="s">
        <v>63</v>
      </c>
      <c r="F277" s="2" t="s">
        <v>74</v>
      </c>
      <c r="G277" s="2" t="s">
        <v>63</v>
      </c>
      <c r="H277" s="2" t="s">
        <v>63</v>
      </c>
      <c r="I277" s="2" t="s">
        <v>63</v>
      </c>
      <c r="J277" s="2" t="s">
        <v>63</v>
      </c>
      <c r="K277" s="2" t="s">
        <v>63</v>
      </c>
      <c r="L277" s="2" t="s">
        <v>63</v>
      </c>
      <c r="M277" s="8" t="s">
        <v>63</v>
      </c>
      <c r="N277" s="8" t="s">
        <v>63</v>
      </c>
      <c r="O277" s="8" t="s">
        <v>63</v>
      </c>
      <c r="P277" s="8" t="s">
        <v>63</v>
      </c>
      <c r="Q277" s="8" t="s">
        <v>63</v>
      </c>
      <c r="R277" s="8" t="s">
        <v>63</v>
      </c>
      <c r="S277" s="16" t="s">
        <v>63</v>
      </c>
      <c r="T277" s="7" t="s">
        <v>63</v>
      </c>
      <c r="U277" s="2" t="s">
        <v>74</v>
      </c>
      <c r="V277" s="2" t="s">
        <v>63</v>
      </c>
      <c r="W277" s="2" t="s">
        <v>63</v>
      </c>
      <c r="X277" s="2" t="s">
        <v>63</v>
      </c>
      <c r="Y277" s="2" t="s">
        <v>63</v>
      </c>
      <c r="Z277" s="2" t="s">
        <v>63</v>
      </c>
      <c r="AA277" s="2" t="s">
        <v>63</v>
      </c>
      <c r="AB277" s="8" t="s">
        <v>63</v>
      </c>
      <c r="AC277" s="8" t="s">
        <v>63</v>
      </c>
      <c r="AD277" s="8" t="s">
        <v>63</v>
      </c>
      <c r="AE277" s="8" t="s">
        <v>63</v>
      </c>
      <c r="AF277" s="8" t="s">
        <v>63</v>
      </c>
      <c r="AG277" s="8" t="s">
        <v>63</v>
      </c>
      <c r="AH277" s="17" t="s">
        <v>63</v>
      </c>
      <c r="AI277" s="8" t="s">
        <v>63</v>
      </c>
      <c r="AJ277" s="8" t="s">
        <v>63</v>
      </c>
      <c r="AK277" s="8" t="s">
        <v>63</v>
      </c>
      <c r="AL277" s="8" t="s">
        <v>63</v>
      </c>
      <c r="AM277" s="8">
        <v>19.7258</v>
      </c>
      <c r="AN277" s="18" t="s">
        <v>63</v>
      </c>
      <c r="AO277" s="8" t="s">
        <v>63</v>
      </c>
      <c r="AP277" s="8" t="s">
        <v>63</v>
      </c>
      <c r="AQ277" s="8" t="s">
        <v>63</v>
      </c>
      <c r="AR277" s="8" t="s">
        <v>63</v>
      </c>
      <c r="AS277" s="8" t="s">
        <v>63</v>
      </c>
      <c r="AT277" s="18" t="s">
        <v>63</v>
      </c>
      <c r="AU277" s="8" t="s">
        <v>63</v>
      </c>
      <c r="AV277" s="8" t="s">
        <v>63</v>
      </c>
      <c r="AW277" s="8" t="s">
        <v>63</v>
      </c>
      <c r="AX277" s="8" t="s">
        <v>63</v>
      </c>
      <c r="AY277" s="8" t="s">
        <v>63</v>
      </c>
      <c r="AZ277" s="9"/>
      <c r="BA277" s="8" t="s">
        <v>2016</v>
      </c>
      <c r="BB277" s="8" t="s">
        <v>2017</v>
      </c>
      <c r="BC277" s="8" t="s">
        <v>2018</v>
      </c>
      <c r="BD277" s="8" t="s">
        <v>2019</v>
      </c>
      <c r="BE277" s="8" t="s">
        <v>2020</v>
      </c>
      <c r="BF277" s="8" t="s">
        <v>2021</v>
      </c>
      <c r="BG277" s="8"/>
      <c r="BH277" s="8">
        <v>2</v>
      </c>
      <c r="BI277" s="8">
        <v>2</v>
      </c>
      <c r="BJ277" s="8">
        <v>16.3</v>
      </c>
      <c r="BK277" s="8">
        <v>19.294</v>
      </c>
      <c r="BL277" s="8">
        <v>2.5208000000000001E-3</v>
      </c>
      <c r="BM277" s="8">
        <v>2.3571</v>
      </c>
    </row>
    <row r="278" spans="1:65" x14ac:dyDescent="0.25">
      <c r="A278" s="8" t="s">
        <v>2022</v>
      </c>
      <c r="B278" s="8" t="s">
        <v>2023</v>
      </c>
      <c r="C278" s="8" t="s">
        <v>2024</v>
      </c>
      <c r="D278" s="6" t="s">
        <v>63</v>
      </c>
      <c r="E278" s="7" t="s">
        <v>63</v>
      </c>
      <c r="F278" s="2" t="s">
        <v>61</v>
      </c>
      <c r="G278" s="2" t="s">
        <v>63</v>
      </c>
      <c r="H278" s="2" t="s">
        <v>63</v>
      </c>
      <c r="I278" s="2" t="s">
        <v>63</v>
      </c>
      <c r="J278" s="2" t="s">
        <v>63</v>
      </c>
      <c r="K278" s="2" t="s">
        <v>63</v>
      </c>
      <c r="L278" s="2" t="s">
        <v>63</v>
      </c>
      <c r="M278" s="8" t="s">
        <v>63</v>
      </c>
      <c r="N278" s="8" t="s">
        <v>63</v>
      </c>
      <c r="O278" s="8" t="s">
        <v>63</v>
      </c>
      <c r="P278" s="8" t="s">
        <v>63</v>
      </c>
      <c r="Q278" s="8" t="s">
        <v>63</v>
      </c>
      <c r="R278" s="8" t="s">
        <v>63</v>
      </c>
      <c r="S278" s="16" t="s">
        <v>63</v>
      </c>
      <c r="T278" s="7" t="s">
        <v>63</v>
      </c>
      <c r="U278" s="2" t="s">
        <v>61</v>
      </c>
      <c r="V278" s="2" t="s">
        <v>63</v>
      </c>
      <c r="W278" s="2" t="s">
        <v>63</v>
      </c>
      <c r="X278" s="2" t="s">
        <v>63</v>
      </c>
      <c r="Y278" s="2" t="s">
        <v>63</v>
      </c>
      <c r="Z278" s="2" t="s">
        <v>63</v>
      </c>
      <c r="AA278" s="2" t="s">
        <v>63</v>
      </c>
      <c r="AB278" s="8" t="s">
        <v>63</v>
      </c>
      <c r="AC278" s="8" t="s">
        <v>63</v>
      </c>
      <c r="AD278" s="8" t="s">
        <v>63</v>
      </c>
      <c r="AE278" s="8" t="s">
        <v>63</v>
      </c>
      <c r="AF278" s="8" t="s">
        <v>63</v>
      </c>
      <c r="AG278" s="8" t="s">
        <v>63</v>
      </c>
      <c r="AH278" s="17" t="s">
        <v>63</v>
      </c>
      <c r="AI278" s="8" t="s">
        <v>63</v>
      </c>
      <c r="AJ278" s="8" t="s">
        <v>63</v>
      </c>
      <c r="AK278" s="8" t="s">
        <v>63</v>
      </c>
      <c r="AL278" s="8">
        <v>18.022400000000001</v>
      </c>
      <c r="AM278" s="8" t="s">
        <v>63</v>
      </c>
      <c r="AN278" s="18" t="s">
        <v>63</v>
      </c>
      <c r="AO278" s="8" t="s">
        <v>63</v>
      </c>
      <c r="AP278" s="8" t="s">
        <v>63</v>
      </c>
      <c r="AQ278" s="8" t="s">
        <v>63</v>
      </c>
      <c r="AR278" s="8" t="s">
        <v>63</v>
      </c>
      <c r="AS278" s="8" t="s">
        <v>63</v>
      </c>
      <c r="AT278" s="18" t="s">
        <v>63</v>
      </c>
      <c r="AU278" s="8" t="s">
        <v>63</v>
      </c>
      <c r="AV278" s="8" t="s">
        <v>63</v>
      </c>
      <c r="AW278" s="8" t="s">
        <v>63</v>
      </c>
      <c r="AX278" s="8" t="s">
        <v>63</v>
      </c>
      <c r="AY278" s="8" t="s">
        <v>63</v>
      </c>
      <c r="AZ278" s="9"/>
      <c r="BA278" s="8" t="s">
        <v>2025</v>
      </c>
      <c r="BB278" s="8" t="s">
        <v>1702</v>
      </c>
      <c r="BC278" s="8" t="s">
        <v>2026</v>
      </c>
      <c r="BD278" s="8" t="s">
        <v>2027</v>
      </c>
      <c r="BE278" s="8" t="s">
        <v>2028</v>
      </c>
      <c r="BF278" s="8" t="s">
        <v>2029</v>
      </c>
      <c r="BG278" s="8"/>
      <c r="BH278" s="8">
        <v>1</v>
      </c>
      <c r="BI278" s="8">
        <v>1</v>
      </c>
      <c r="BJ278" s="8">
        <v>7.9</v>
      </c>
      <c r="BK278" s="8">
        <v>19.7</v>
      </c>
      <c r="BL278" s="8">
        <v>2.6990999999999999E-3</v>
      </c>
      <c r="BM278" s="8">
        <v>2.2987000000000002</v>
      </c>
    </row>
    <row r="279" spans="1:65" x14ac:dyDescent="0.25">
      <c r="A279" s="8" t="s">
        <v>2030</v>
      </c>
      <c r="B279" s="8" t="s">
        <v>2031</v>
      </c>
      <c r="C279" s="8" t="s">
        <v>2032</v>
      </c>
      <c r="D279" s="6" t="s">
        <v>63</v>
      </c>
      <c r="E279" s="7" t="s">
        <v>63</v>
      </c>
      <c r="F279" s="2" t="s">
        <v>63</v>
      </c>
      <c r="G279" s="2" t="s">
        <v>61</v>
      </c>
      <c r="H279" s="2" t="s">
        <v>63</v>
      </c>
      <c r="I279" s="2" t="s">
        <v>63</v>
      </c>
      <c r="J279" s="2" t="s">
        <v>63</v>
      </c>
      <c r="K279" s="2" t="s">
        <v>63</v>
      </c>
      <c r="L279" s="2" t="s">
        <v>63</v>
      </c>
      <c r="M279" s="2" t="s">
        <v>62</v>
      </c>
      <c r="N279" s="8" t="s">
        <v>63</v>
      </c>
      <c r="O279" s="8" t="s">
        <v>63</v>
      </c>
      <c r="P279" s="8" t="s">
        <v>63</v>
      </c>
      <c r="Q279" s="8" t="s">
        <v>63</v>
      </c>
      <c r="R279" s="8" t="s">
        <v>63</v>
      </c>
      <c r="S279" s="16" t="s">
        <v>63</v>
      </c>
      <c r="T279" s="7" t="s">
        <v>63</v>
      </c>
      <c r="U279" s="2" t="s">
        <v>63</v>
      </c>
      <c r="V279" s="2" t="s">
        <v>61</v>
      </c>
      <c r="W279" s="2" t="s">
        <v>63</v>
      </c>
      <c r="X279" s="2" t="s">
        <v>63</v>
      </c>
      <c r="Y279" s="2" t="s">
        <v>63</v>
      </c>
      <c r="Z279" s="2" t="s">
        <v>63</v>
      </c>
      <c r="AA279" s="2" t="s">
        <v>63</v>
      </c>
      <c r="AB279" s="2" t="s">
        <v>62</v>
      </c>
      <c r="AC279" s="8" t="s">
        <v>63</v>
      </c>
      <c r="AD279" s="8" t="s">
        <v>63</v>
      </c>
      <c r="AE279" s="8" t="s">
        <v>63</v>
      </c>
      <c r="AF279" s="8" t="s">
        <v>63</v>
      </c>
      <c r="AG279" s="8" t="s">
        <v>63</v>
      </c>
      <c r="AH279" s="17" t="s">
        <v>63</v>
      </c>
      <c r="AI279" s="8" t="s">
        <v>63</v>
      </c>
      <c r="AJ279" s="8" t="s">
        <v>63</v>
      </c>
      <c r="AK279" s="8" t="s">
        <v>63</v>
      </c>
      <c r="AL279" s="8" t="s">
        <v>63</v>
      </c>
      <c r="AM279" s="8" t="s">
        <v>63</v>
      </c>
      <c r="AN279" s="18">
        <v>21.1541</v>
      </c>
      <c r="AO279" s="8" t="s">
        <v>63</v>
      </c>
      <c r="AP279" s="8" t="s">
        <v>63</v>
      </c>
      <c r="AQ279" s="8" t="s">
        <v>63</v>
      </c>
      <c r="AR279" s="8" t="s">
        <v>63</v>
      </c>
      <c r="AS279" s="8" t="s">
        <v>63</v>
      </c>
      <c r="AT279" s="18" t="s">
        <v>63</v>
      </c>
      <c r="AU279" s="8" t="s">
        <v>63</v>
      </c>
      <c r="AV279" s="8" t="s">
        <v>63</v>
      </c>
      <c r="AW279" s="8" t="s">
        <v>63</v>
      </c>
      <c r="AX279" s="8" t="s">
        <v>63</v>
      </c>
      <c r="AY279" s="8" t="s">
        <v>63</v>
      </c>
      <c r="AZ279" s="9"/>
      <c r="BA279" s="8" t="s">
        <v>2033</v>
      </c>
      <c r="BB279" s="8" t="s">
        <v>2034</v>
      </c>
      <c r="BC279" s="8" t="s">
        <v>2035</v>
      </c>
      <c r="BD279" s="8" t="s">
        <v>2036</v>
      </c>
      <c r="BE279" s="8" t="s">
        <v>343</v>
      </c>
      <c r="BF279" s="8" t="s">
        <v>2037</v>
      </c>
      <c r="BG279" s="8"/>
      <c r="BH279" s="8">
        <v>2</v>
      </c>
      <c r="BI279" s="8">
        <v>2</v>
      </c>
      <c r="BJ279" s="8">
        <v>14.2</v>
      </c>
      <c r="BK279" s="8">
        <v>18.992000000000001</v>
      </c>
      <c r="BL279" s="8">
        <v>3.0728000000000001E-3</v>
      </c>
      <c r="BM279" s="8">
        <v>2.2559</v>
      </c>
    </row>
    <row r="280" spans="1:65" x14ac:dyDescent="0.25">
      <c r="A280" s="8" t="s">
        <v>2038</v>
      </c>
      <c r="B280" s="8" t="s">
        <v>2039</v>
      </c>
      <c r="C280" s="8" t="s">
        <v>2040</v>
      </c>
      <c r="D280" s="6" t="s">
        <v>63</v>
      </c>
      <c r="E280" s="7" t="s">
        <v>63</v>
      </c>
      <c r="F280" s="2" t="s">
        <v>63</v>
      </c>
      <c r="G280" s="2" t="s">
        <v>61</v>
      </c>
      <c r="H280" s="2" t="s">
        <v>63</v>
      </c>
      <c r="I280" s="2" t="s">
        <v>63</v>
      </c>
      <c r="J280" s="2" t="s">
        <v>63</v>
      </c>
      <c r="K280" s="2" t="s">
        <v>63</v>
      </c>
      <c r="L280" s="2" t="s">
        <v>63</v>
      </c>
      <c r="M280" s="2" t="s">
        <v>62</v>
      </c>
      <c r="N280" s="8" t="s">
        <v>63</v>
      </c>
      <c r="O280" s="8" t="s">
        <v>63</v>
      </c>
      <c r="P280" s="8" t="s">
        <v>63</v>
      </c>
      <c r="Q280" s="8" t="s">
        <v>63</v>
      </c>
      <c r="R280" s="8" t="s">
        <v>63</v>
      </c>
      <c r="S280" s="16" t="s">
        <v>63</v>
      </c>
      <c r="T280" s="7" t="s">
        <v>63</v>
      </c>
      <c r="U280" s="2" t="s">
        <v>63</v>
      </c>
      <c r="V280" s="2" t="s">
        <v>61</v>
      </c>
      <c r="W280" s="2" t="s">
        <v>63</v>
      </c>
      <c r="X280" s="2" t="s">
        <v>63</v>
      </c>
      <c r="Y280" s="2" t="s">
        <v>63</v>
      </c>
      <c r="Z280" s="2" t="s">
        <v>63</v>
      </c>
      <c r="AA280" s="2" t="s">
        <v>63</v>
      </c>
      <c r="AB280" s="2" t="s">
        <v>62</v>
      </c>
      <c r="AC280" s="8" t="s">
        <v>63</v>
      </c>
      <c r="AD280" s="8" t="s">
        <v>63</v>
      </c>
      <c r="AE280" s="8" t="s">
        <v>63</v>
      </c>
      <c r="AF280" s="8" t="s">
        <v>63</v>
      </c>
      <c r="AG280" s="8" t="s">
        <v>63</v>
      </c>
      <c r="AH280" s="17" t="s">
        <v>63</v>
      </c>
      <c r="AI280" s="8" t="s">
        <v>63</v>
      </c>
      <c r="AJ280" s="8" t="s">
        <v>63</v>
      </c>
      <c r="AK280" s="8" t="s">
        <v>63</v>
      </c>
      <c r="AL280" s="8" t="s">
        <v>63</v>
      </c>
      <c r="AM280" s="8" t="s">
        <v>63</v>
      </c>
      <c r="AN280" s="18">
        <v>21.948699999999999</v>
      </c>
      <c r="AO280" s="8" t="s">
        <v>63</v>
      </c>
      <c r="AP280" s="8" t="s">
        <v>63</v>
      </c>
      <c r="AQ280" s="8" t="s">
        <v>63</v>
      </c>
      <c r="AR280" s="8" t="s">
        <v>63</v>
      </c>
      <c r="AS280" s="8" t="s">
        <v>63</v>
      </c>
      <c r="AT280" s="18" t="s">
        <v>63</v>
      </c>
      <c r="AU280" s="8" t="s">
        <v>63</v>
      </c>
      <c r="AV280" s="8" t="s">
        <v>63</v>
      </c>
      <c r="AW280" s="8" t="s">
        <v>63</v>
      </c>
      <c r="AX280" s="8" t="s">
        <v>63</v>
      </c>
      <c r="AY280" s="8" t="s">
        <v>63</v>
      </c>
      <c r="AZ280" s="9"/>
      <c r="BA280" s="8" t="s">
        <v>1112</v>
      </c>
      <c r="BB280" s="8"/>
      <c r="BC280" s="8" t="s">
        <v>2041</v>
      </c>
      <c r="BD280" s="8" t="s">
        <v>1113</v>
      </c>
      <c r="BE280" s="8"/>
      <c r="BF280" s="8" t="s">
        <v>2042</v>
      </c>
      <c r="BG280" s="8"/>
      <c r="BH280" s="8">
        <v>2</v>
      </c>
      <c r="BI280" s="8">
        <v>2</v>
      </c>
      <c r="BJ280" s="8">
        <v>6.1</v>
      </c>
      <c r="BK280" s="8">
        <v>37.177999999999997</v>
      </c>
      <c r="BL280" s="8">
        <v>3.0734E-3</v>
      </c>
      <c r="BM280" s="8">
        <v>2.2604000000000002</v>
      </c>
    </row>
    <row r="281" spans="1:65" x14ac:dyDescent="0.25">
      <c r="A281" s="8" t="s">
        <v>2043</v>
      </c>
      <c r="B281" s="8" t="s">
        <v>2044</v>
      </c>
      <c r="C281" s="8" t="s">
        <v>2045</v>
      </c>
      <c r="D281" s="6" t="s">
        <v>63</v>
      </c>
      <c r="E281" s="7" t="s">
        <v>63</v>
      </c>
      <c r="F281" s="2" t="s">
        <v>63</v>
      </c>
      <c r="G281" s="2" t="s">
        <v>63</v>
      </c>
      <c r="H281" s="2" t="s">
        <v>61</v>
      </c>
      <c r="I281" s="2" t="s">
        <v>63</v>
      </c>
      <c r="J281" s="2" t="s">
        <v>63</v>
      </c>
      <c r="K281" s="2" t="s">
        <v>63</v>
      </c>
      <c r="L281" s="2" t="s">
        <v>63</v>
      </c>
      <c r="M281" s="2" t="s">
        <v>63</v>
      </c>
      <c r="N281" s="2" t="s">
        <v>63</v>
      </c>
      <c r="O281" s="2" t="s">
        <v>62</v>
      </c>
      <c r="P281" s="2" t="s">
        <v>63</v>
      </c>
      <c r="Q281" s="2" t="s">
        <v>63</v>
      </c>
      <c r="R281" s="2" t="s">
        <v>63</v>
      </c>
      <c r="S281" s="16" t="s">
        <v>63</v>
      </c>
      <c r="T281" s="7" t="s">
        <v>63</v>
      </c>
      <c r="U281" s="2" t="s">
        <v>63</v>
      </c>
      <c r="V281" s="2" t="s">
        <v>63</v>
      </c>
      <c r="W281" s="2" t="s">
        <v>61</v>
      </c>
      <c r="X281" s="2" t="s">
        <v>63</v>
      </c>
      <c r="Y281" s="2" t="s">
        <v>63</v>
      </c>
      <c r="Z281" s="2" t="s">
        <v>63</v>
      </c>
      <c r="AA281" s="2" t="s">
        <v>63</v>
      </c>
      <c r="AB281" s="2" t="s">
        <v>63</v>
      </c>
      <c r="AC281" s="2" t="s">
        <v>63</v>
      </c>
      <c r="AD281" s="2" t="s">
        <v>62</v>
      </c>
      <c r="AE281" s="2" t="s">
        <v>63</v>
      </c>
      <c r="AF281" s="2" t="s">
        <v>63</v>
      </c>
      <c r="AG281" s="2" t="s">
        <v>63</v>
      </c>
      <c r="AH281" s="17" t="s">
        <v>63</v>
      </c>
      <c r="AI281" s="8" t="s">
        <v>63</v>
      </c>
      <c r="AJ281" s="8" t="s">
        <v>63</v>
      </c>
      <c r="AK281" s="8" t="s">
        <v>63</v>
      </c>
      <c r="AL281" s="8" t="s">
        <v>63</v>
      </c>
      <c r="AM281" s="8" t="s">
        <v>63</v>
      </c>
      <c r="AN281" s="18" t="s">
        <v>63</v>
      </c>
      <c r="AO281" s="8" t="s">
        <v>63</v>
      </c>
      <c r="AP281" s="8">
        <v>21.8414</v>
      </c>
      <c r="AQ281" s="8" t="s">
        <v>63</v>
      </c>
      <c r="AR281" s="8" t="s">
        <v>63</v>
      </c>
      <c r="AS281" s="8" t="s">
        <v>63</v>
      </c>
      <c r="AT281" s="18" t="s">
        <v>63</v>
      </c>
      <c r="AU281" s="8" t="s">
        <v>63</v>
      </c>
      <c r="AV281" s="8" t="s">
        <v>63</v>
      </c>
      <c r="AW281" s="8" t="s">
        <v>63</v>
      </c>
      <c r="AX281" s="8" t="s">
        <v>63</v>
      </c>
      <c r="AY281" s="8" t="s">
        <v>63</v>
      </c>
      <c r="AZ281" s="9"/>
      <c r="BA281" s="8" t="s">
        <v>2046</v>
      </c>
      <c r="BB281" s="8" t="s">
        <v>2047</v>
      </c>
      <c r="BC281" s="8" t="s">
        <v>2048</v>
      </c>
      <c r="BD281" s="8" t="s">
        <v>2049</v>
      </c>
      <c r="BE281" s="8"/>
      <c r="BF281" s="8" t="s">
        <v>2050</v>
      </c>
      <c r="BG281" s="8"/>
      <c r="BH281" s="8">
        <v>1</v>
      </c>
      <c r="BI281" s="8">
        <v>1</v>
      </c>
      <c r="BJ281" s="8">
        <v>6.6</v>
      </c>
      <c r="BK281" s="8">
        <v>26.451000000000001</v>
      </c>
      <c r="BL281" s="8">
        <v>3.2529999999999998E-3</v>
      </c>
      <c r="BM281" s="8">
        <v>2.2223999999999999</v>
      </c>
    </row>
    <row r="282" spans="1:65" x14ac:dyDescent="0.25">
      <c r="A282" s="8" t="s">
        <v>2051</v>
      </c>
      <c r="B282" s="8" t="s">
        <v>2052</v>
      </c>
      <c r="C282" s="8" t="s">
        <v>2053</v>
      </c>
      <c r="D282" s="6" t="s">
        <v>63</v>
      </c>
      <c r="E282" s="7" t="s">
        <v>63</v>
      </c>
      <c r="F282" s="2" t="s">
        <v>74</v>
      </c>
      <c r="G282" s="2" t="s">
        <v>63</v>
      </c>
      <c r="H282" s="2" t="s">
        <v>63</v>
      </c>
      <c r="I282" s="2" t="s">
        <v>63</v>
      </c>
      <c r="J282" s="2" t="s">
        <v>63</v>
      </c>
      <c r="K282" s="2" t="s">
        <v>63</v>
      </c>
      <c r="L282" s="2" t="s">
        <v>63</v>
      </c>
      <c r="M282" s="8" t="s">
        <v>63</v>
      </c>
      <c r="N282" s="8" t="s">
        <v>63</v>
      </c>
      <c r="O282" s="8" t="s">
        <v>63</v>
      </c>
      <c r="P282" s="8" t="s">
        <v>63</v>
      </c>
      <c r="Q282" s="8" t="s">
        <v>63</v>
      </c>
      <c r="R282" s="8" t="s">
        <v>63</v>
      </c>
      <c r="S282" s="16" t="s">
        <v>63</v>
      </c>
      <c r="T282" s="7" t="s">
        <v>63</v>
      </c>
      <c r="U282" s="2" t="s">
        <v>74</v>
      </c>
      <c r="V282" s="2" t="s">
        <v>63</v>
      </c>
      <c r="W282" s="2" t="s">
        <v>63</v>
      </c>
      <c r="X282" s="2" t="s">
        <v>63</v>
      </c>
      <c r="Y282" s="2" t="s">
        <v>63</v>
      </c>
      <c r="Z282" s="2" t="s">
        <v>63</v>
      </c>
      <c r="AA282" s="2" t="s">
        <v>63</v>
      </c>
      <c r="AB282" s="8" t="s">
        <v>63</v>
      </c>
      <c r="AC282" s="8" t="s">
        <v>63</v>
      </c>
      <c r="AD282" s="8" t="s">
        <v>63</v>
      </c>
      <c r="AE282" s="8" t="s">
        <v>63</v>
      </c>
      <c r="AF282" s="8" t="s">
        <v>63</v>
      </c>
      <c r="AG282" s="8" t="s">
        <v>63</v>
      </c>
      <c r="AH282" s="17" t="s">
        <v>63</v>
      </c>
      <c r="AI282" s="8" t="s">
        <v>63</v>
      </c>
      <c r="AJ282" s="8" t="s">
        <v>63</v>
      </c>
      <c r="AK282" s="8" t="s">
        <v>63</v>
      </c>
      <c r="AL282" s="8" t="s">
        <v>63</v>
      </c>
      <c r="AM282" s="8">
        <v>19.1907</v>
      </c>
      <c r="AN282" s="18" t="s">
        <v>63</v>
      </c>
      <c r="AO282" s="8" t="s">
        <v>63</v>
      </c>
      <c r="AP282" s="8" t="s">
        <v>63</v>
      </c>
      <c r="AQ282" s="8" t="s">
        <v>63</v>
      </c>
      <c r="AR282" s="8" t="s">
        <v>63</v>
      </c>
      <c r="AS282" s="8" t="s">
        <v>63</v>
      </c>
      <c r="AT282" s="18" t="s">
        <v>63</v>
      </c>
      <c r="AU282" s="8" t="s">
        <v>63</v>
      </c>
      <c r="AV282" s="8" t="s">
        <v>63</v>
      </c>
      <c r="AW282" s="8" t="s">
        <v>63</v>
      </c>
      <c r="AX282" s="8" t="s">
        <v>63</v>
      </c>
      <c r="AY282" s="8" t="s">
        <v>63</v>
      </c>
      <c r="AZ282" s="9"/>
      <c r="BA282" s="8" t="s">
        <v>2054</v>
      </c>
      <c r="BB282" s="8" t="s">
        <v>1725</v>
      </c>
      <c r="BC282" s="8" t="s">
        <v>2055</v>
      </c>
      <c r="BD282" s="8" t="s">
        <v>1776</v>
      </c>
      <c r="BE282" s="8" t="s">
        <v>542</v>
      </c>
      <c r="BF282" s="8" t="s">
        <v>2056</v>
      </c>
      <c r="BG282" s="8"/>
      <c r="BH282" s="8">
        <v>2</v>
      </c>
      <c r="BI282" s="8">
        <v>2</v>
      </c>
      <c r="BJ282" s="8">
        <v>3.1</v>
      </c>
      <c r="BK282" s="8">
        <v>103.67</v>
      </c>
      <c r="BL282" s="8">
        <v>3.4052000000000002E-3</v>
      </c>
      <c r="BM282" s="8">
        <v>2.1172</v>
      </c>
    </row>
    <row r="283" spans="1:65" x14ac:dyDescent="0.25">
      <c r="A283" s="8" t="s">
        <v>2057</v>
      </c>
      <c r="B283" s="8" t="s">
        <v>2058</v>
      </c>
      <c r="C283" s="8" t="s">
        <v>2059</v>
      </c>
      <c r="D283" s="6" t="s">
        <v>63</v>
      </c>
      <c r="E283" s="7" t="s">
        <v>61</v>
      </c>
      <c r="F283" s="2" t="s">
        <v>63</v>
      </c>
      <c r="G283" s="2" t="s">
        <v>63</v>
      </c>
      <c r="H283" s="2" t="s">
        <v>63</v>
      </c>
      <c r="I283" s="2" t="s">
        <v>63</v>
      </c>
      <c r="J283" s="2" t="s">
        <v>63</v>
      </c>
      <c r="K283" s="2" t="s">
        <v>63</v>
      </c>
      <c r="L283" s="2" t="s">
        <v>63</v>
      </c>
      <c r="M283" s="8" t="s">
        <v>63</v>
      </c>
      <c r="N283" s="8" t="s">
        <v>63</v>
      </c>
      <c r="O283" s="8" t="s">
        <v>63</v>
      </c>
      <c r="P283" s="8" t="s">
        <v>63</v>
      </c>
      <c r="Q283" s="8" t="s">
        <v>63</v>
      </c>
      <c r="R283" s="8" t="s">
        <v>63</v>
      </c>
      <c r="S283" s="16" t="s">
        <v>63</v>
      </c>
      <c r="T283" s="7" t="s">
        <v>61</v>
      </c>
      <c r="U283" s="2" t="s">
        <v>63</v>
      </c>
      <c r="V283" s="2" t="s">
        <v>63</v>
      </c>
      <c r="W283" s="2" t="s">
        <v>63</v>
      </c>
      <c r="X283" s="2" t="s">
        <v>63</v>
      </c>
      <c r="Y283" s="2" t="s">
        <v>63</v>
      </c>
      <c r="Z283" s="2" t="s">
        <v>63</v>
      </c>
      <c r="AA283" s="2" t="s">
        <v>63</v>
      </c>
      <c r="AB283" s="8" t="s">
        <v>63</v>
      </c>
      <c r="AC283" s="8" t="s">
        <v>63</v>
      </c>
      <c r="AD283" s="8" t="s">
        <v>63</v>
      </c>
      <c r="AE283" s="8" t="s">
        <v>63</v>
      </c>
      <c r="AF283" s="8" t="s">
        <v>63</v>
      </c>
      <c r="AG283" s="8" t="s">
        <v>63</v>
      </c>
      <c r="AH283" s="17" t="s">
        <v>63</v>
      </c>
      <c r="AI283" s="8" t="s">
        <v>63</v>
      </c>
      <c r="AJ283" s="8">
        <v>24.067900000000002</v>
      </c>
      <c r="AK283" s="8" t="s">
        <v>63</v>
      </c>
      <c r="AL283" s="8" t="s">
        <v>63</v>
      </c>
      <c r="AM283" s="8" t="s">
        <v>63</v>
      </c>
      <c r="AN283" s="18" t="s">
        <v>63</v>
      </c>
      <c r="AO283" s="8" t="s">
        <v>63</v>
      </c>
      <c r="AP283" s="8" t="s">
        <v>63</v>
      </c>
      <c r="AQ283" s="8" t="s">
        <v>63</v>
      </c>
      <c r="AR283" s="8" t="s">
        <v>63</v>
      </c>
      <c r="AS283" s="8" t="s">
        <v>63</v>
      </c>
      <c r="AT283" s="18" t="s">
        <v>63</v>
      </c>
      <c r="AU283" s="8" t="s">
        <v>63</v>
      </c>
      <c r="AV283" s="8" t="s">
        <v>63</v>
      </c>
      <c r="AW283" s="8" t="s">
        <v>63</v>
      </c>
      <c r="AX283" s="8" t="s">
        <v>63</v>
      </c>
      <c r="AY283" s="8" t="s">
        <v>63</v>
      </c>
      <c r="AZ283" s="9"/>
      <c r="BA283" s="8" t="s">
        <v>2060</v>
      </c>
      <c r="BB283" s="8" t="s">
        <v>2061</v>
      </c>
      <c r="BC283" s="8" t="s">
        <v>2062</v>
      </c>
      <c r="BD283" s="8" t="s">
        <v>2063</v>
      </c>
      <c r="BE283" s="8"/>
      <c r="BF283" s="8" t="s">
        <v>2064</v>
      </c>
      <c r="BG283" s="8"/>
      <c r="BH283" s="8">
        <v>2</v>
      </c>
      <c r="BI283" s="8">
        <v>2</v>
      </c>
      <c r="BJ283" s="8">
        <v>8.8000000000000007</v>
      </c>
      <c r="BK283" s="8">
        <v>43.877000000000002</v>
      </c>
      <c r="BL283" s="8">
        <v>3.4161999999999999E-3</v>
      </c>
      <c r="BM283" s="8">
        <v>2.1495000000000002</v>
      </c>
    </row>
    <row r="284" spans="1:65" x14ac:dyDescent="0.25">
      <c r="A284" s="8" t="s">
        <v>2065</v>
      </c>
      <c r="B284" s="8" t="s">
        <v>2066</v>
      </c>
      <c r="C284" s="8" t="s">
        <v>2067</v>
      </c>
      <c r="D284" s="6" t="s">
        <v>63</v>
      </c>
      <c r="E284" s="7" t="s">
        <v>63</v>
      </c>
      <c r="F284" s="2" t="s">
        <v>63</v>
      </c>
      <c r="G284" s="2" t="s">
        <v>61</v>
      </c>
      <c r="H284" s="2" t="s">
        <v>63</v>
      </c>
      <c r="I284" s="2" t="s">
        <v>63</v>
      </c>
      <c r="J284" s="2" t="s">
        <v>63</v>
      </c>
      <c r="K284" s="2" t="s">
        <v>63</v>
      </c>
      <c r="L284" s="2" t="s">
        <v>63</v>
      </c>
      <c r="M284" s="2" t="s">
        <v>62</v>
      </c>
      <c r="N284" s="2" t="s">
        <v>63</v>
      </c>
      <c r="O284" s="2" t="s">
        <v>63</v>
      </c>
      <c r="P284" s="2" t="s">
        <v>63</v>
      </c>
      <c r="Q284" s="2" t="s">
        <v>63</v>
      </c>
      <c r="R284" s="2" t="s">
        <v>63</v>
      </c>
      <c r="S284" s="16" t="s">
        <v>63</v>
      </c>
      <c r="T284" s="7" t="s">
        <v>63</v>
      </c>
      <c r="U284" s="2" t="s">
        <v>63</v>
      </c>
      <c r="V284" s="2" t="s">
        <v>61</v>
      </c>
      <c r="W284" s="2" t="s">
        <v>63</v>
      </c>
      <c r="X284" s="2" t="s">
        <v>63</v>
      </c>
      <c r="Y284" s="2" t="s">
        <v>63</v>
      </c>
      <c r="Z284" s="2" t="s">
        <v>63</v>
      </c>
      <c r="AA284" s="2" t="s">
        <v>63</v>
      </c>
      <c r="AB284" s="2" t="s">
        <v>62</v>
      </c>
      <c r="AC284" s="2" t="s">
        <v>63</v>
      </c>
      <c r="AD284" s="2" t="s">
        <v>63</v>
      </c>
      <c r="AE284" s="2" t="s">
        <v>63</v>
      </c>
      <c r="AF284" s="2" t="s">
        <v>63</v>
      </c>
      <c r="AG284" s="2" t="s">
        <v>63</v>
      </c>
      <c r="AH284" s="17" t="s">
        <v>63</v>
      </c>
      <c r="AI284" s="8" t="s">
        <v>63</v>
      </c>
      <c r="AJ284" s="8" t="s">
        <v>63</v>
      </c>
      <c r="AK284" s="8" t="s">
        <v>63</v>
      </c>
      <c r="AL284" s="8" t="s">
        <v>63</v>
      </c>
      <c r="AM284" s="8" t="s">
        <v>63</v>
      </c>
      <c r="AN284" s="18">
        <v>17.466999999999999</v>
      </c>
      <c r="AO284" s="8" t="s">
        <v>63</v>
      </c>
      <c r="AP284" s="8" t="s">
        <v>63</v>
      </c>
      <c r="AQ284" s="8" t="s">
        <v>63</v>
      </c>
      <c r="AR284" s="8" t="s">
        <v>63</v>
      </c>
      <c r="AS284" s="8" t="s">
        <v>63</v>
      </c>
      <c r="AT284" s="18" t="s">
        <v>63</v>
      </c>
      <c r="AU284" s="8" t="s">
        <v>63</v>
      </c>
      <c r="AV284" s="8" t="s">
        <v>63</v>
      </c>
      <c r="AW284" s="8" t="s">
        <v>63</v>
      </c>
      <c r="AX284" s="8" t="s">
        <v>63</v>
      </c>
      <c r="AY284" s="8" t="s">
        <v>63</v>
      </c>
      <c r="AZ284" s="9"/>
      <c r="BA284" s="8" t="s">
        <v>2068</v>
      </c>
      <c r="BB284" s="8"/>
      <c r="BC284" s="8" t="s">
        <v>2069</v>
      </c>
      <c r="BD284" s="8" t="s">
        <v>2070</v>
      </c>
      <c r="BE284" s="8" t="s">
        <v>1332</v>
      </c>
      <c r="BF284" s="8" t="s">
        <v>2071</v>
      </c>
      <c r="BG284" s="8"/>
      <c r="BH284" s="8">
        <v>7</v>
      </c>
      <c r="BI284" s="8">
        <v>1</v>
      </c>
      <c r="BJ284" s="8">
        <v>13</v>
      </c>
      <c r="BK284" s="8">
        <v>66.006</v>
      </c>
      <c r="BL284" s="8">
        <v>3.4253E-3</v>
      </c>
      <c r="BM284" s="8">
        <v>2.1717</v>
      </c>
    </row>
    <row r="285" spans="1:65" x14ac:dyDescent="0.25">
      <c r="A285" s="8" t="s">
        <v>2072</v>
      </c>
      <c r="B285" s="8" t="s">
        <v>2073</v>
      </c>
      <c r="C285" s="8" t="s">
        <v>2074</v>
      </c>
      <c r="D285" s="6" t="s">
        <v>63</v>
      </c>
      <c r="E285" s="7" t="s">
        <v>63</v>
      </c>
      <c r="F285" s="2" t="s">
        <v>63</v>
      </c>
      <c r="G285" s="2" t="s">
        <v>63</v>
      </c>
      <c r="H285" s="2" t="s">
        <v>63</v>
      </c>
      <c r="I285" s="2" t="s">
        <v>63</v>
      </c>
      <c r="J285" s="2" t="s">
        <v>61</v>
      </c>
      <c r="K285" s="2" t="s">
        <v>63</v>
      </c>
      <c r="L285" s="2" t="s">
        <v>63</v>
      </c>
      <c r="M285" s="2" t="s">
        <v>75</v>
      </c>
      <c r="N285" s="2" t="s">
        <v>63</v>
      </c>
      <c r="O285" s="2" t="s">
        <v>63</v>
      </c>
      <c r="P285" s="2" t="s">
        <v>63</v>
      </c>
      <c r="Q285" s="2" t="s">
        <v>63</v>
      </c>
      <c r="R285" s="2" t="s">
        <v>63</v>
      </c>
      <c r="S285" s="16" t="s">
        <v>63</v>
      </c>
      <c r="T285" s="7" t="s">
        <v>63</v>
      </c>
      <c r="U285" s="2" t="s">
        <v>63</v>
      </c>
      <c r="V285" s="2" t="s">
        <v>63</v>
      </c>
      <c r="W285" s="2" t="s">
        <v>63</v>
      </c>
      <c r="X285" s="2" t="s">
        <v>63</v>
      </c>
      <c r="Y285" s="2" t="s">
        <v>61</v>
      </c>
      <c r="Z285" s="2" t="s">
        <v>63</v>
      </c>
      <c r="AA285" s="2" t="s">
        <v>63</v>
      </c>
      <c r="AB285" s="2" t="s">
        <v>75</v>
      </c>
      <c r="AC285" s="2" t="s">
        <v>63</v>
      </c>
      <c r="AD285" s="2" t="s">
        <v>63</v>
      </c>
      <c r="AE285" s="2" t="s">
        <v>63</v>
      </c>
      <c r="AF285" s="2" t="s">
        <v>63</v>
      </c>
      <c r="AG285" s="2" t="s">
        <v>63</v>
      </c>
      <c r="AH285" s="17" t="s">
        <v>63</v>
      </c>
      <c r="AI285" s="8" t="s">
        <v>63</v>
      </c>
      <c r="AJ285" s="8" t="s">
        <v>63</v>
      </c>
      <c r="AK285" s="8" t="s">
        <v>63</v>
      </c>
      <c r="AL285" s="8" t="s">
        <v>63</v>
      </c>
      <c r="AM285" s="8" t="s">
        <v>63</v>
      </c>
      <c r="AN285" s="18" t="s">
        <v>63</v>
      </c>
      <c r="AO285" s="8" t="s">
        <v>63</v>
      </c>
      <c r="AP285" s="8" t="s">
        <v>63</v>
      </c>
      <c r="AQ285" s="8" t="s">
        <v>63</v>
      </c>
      <c r="AR285" s="8" t="s">
        <v>63</v>
      </c>
      <c r="AS285" s="8" t="s">
        <v>63</v>
      </c>
      <c r="AT285" s="18">
        <v>21.984300000000001</v>
      </c>
      <c r="AU285" s="8" t="s">
        <v>63</v>
      </c>
      <c r="AV285" s="8" t="s">
        <v>63</v>
      </c>
      <c r="AW285" s="8" t="s">
        <v>63</v>
      </c>
      <c r="AX285" s="8" t="s">
        <v>63</v>
      </c>
      <c r="AY285" s="8" t="s">
        <v>63</v>
      </c>
      <c r="AZ285" s="9"/>
      <c r="BA285" s="8" t="s">
        <v>2075</v>
      </c>
      <c r="BB285" s="8" t="s">
        <v>2076</v>
      </c>
      <c r="BC285" s="8" t="s">
        <v>2077</v>
      </c>
      <c r="BD285" s="8" t="s">
        <v>2078</v>
      </c>
      <c r="BE285" s="8" t="s">
        <v>2079</v>
      </c>
      <c r="BF285" s="8" t="s">
        <v>2080</v>
      </c>
      <c r="BG285" s="8"/>
      <c r="BH285" s="8">
        <v>2</v>
      </c>
      <c r="BI285" s="8">
        <v>2</v>
      </c>
      <c r="BJ285" s="8">
        <v>20.8</v>
      </c>
      <c r="BK285" s="8">
        <v>17.922000000000001</v>
      </c>
      <c r="BL285" s="8">
        <v>3.4259999999999998E-3</v>
      </c>
      <c r="BM285" s="8">
        <v>2.1753999999999998</v>
      </c>
    </row>
    <row r="286" spans="1:65" x14ac:dyDescent="0.25">
      <c r="A286" s="8" t="s">
        <v>2081</v>
      </c>
      <c r="B286" s="8" t="s">
        <v>2082</v>
      </c>
      <c r="C286" s="8" t="s">
        <v>2083</v>
      </c>
      <c r="D286" s="6" t="s">
        <v>63</v>
      </c>
      <c r="E286" s="7" t="s">
        <v>63</v>
      </c>
      <c r="F286" s="2" t="s">
        <v>61</v>
      </c>
      <c r="G286" s="2" t="s">
        <v>63</v>
      </c>
      <c r="H286" s="2" t="s">
        <v>63</v>
      </c>
      <c r="I286" s="2" t="s">
        <v>61</v>
      </c>
      <c r="J286" s="2" t="s">
        <v>63</v>
      </c>
      <c r="K286" s="2" t="s">
        <v>63</v>
      </c>
      <c r="L286" s="2" t="s">
        <v>61</v>
      </c>
      <c r="M286" s="2" t="s">
        <v>63</v>
      </c>
      <c r="N286" s="2" t="s">
        <v>63</v>
      </c>
      <c r="O286" s="2" t="s">
        <v>63</v>
      </c>
      <c r="P286" s="2" t="s">
        <v>63</v>
      </c>
      <c r="Q286" s="6">
        <v>0.76402936842205216</v>
      </c>
      <c r="R286" s="2" t="s">
        <v>63</v>
      </c>
      <c r="S286" s="16" t="s">
        <v>63</v>
      </c>
      <c r="T286" s="7" t="s">
        <v>63</v>
      </c>
      <c r="U286" s="2" t="s">
        <v>61</v>
      </c>
      <c r="V286" s="2" t="s">
        <v>63</v>
      </c>
      <c r="W286" s="2" t="s">
        <v>63</v>
      </c>
      <c r="X286" s="2" t="s">
        <v>61</v>
      </c>
      <c r="Y286" s="2" t="s">
        <v>63</v>
      </c>
      <c r="Z286" s="2" t="s">
        <v>63</v>
      </c>
      <c r="AA286" s="2" t="s">
        <v>61</v>
      </c>
      <c r="AB286" s="2" t="s">
        <v>63</v>
      </c>
      <c r="AC286" s="2" t="s">
        <v>63</v>
      </c>
      <c r="AD286" s="2" t="s">
        <v>63</v>
      </c>
      <c r="AE286" s="2" t="s">
        <v>63</v>
      </c>
      <c r="AF286" s="2">
        <v>-0.38830000000000098</v>
      </c>
      <c r="AG286" s="2" t="s">
        <v>63</v>
      </c>
      <c r="AH286" s="17" t="s">
        <v>63</v>
      </c>
      <c r="AI286" s="8" t="s">
        <v>63</v>
      </c>
      <c r="AJ286" s="8" t="s">
        <v>63</v>
      </c>
      <c r="AK286" s="8" t="s">
        <v>63</v>
      </c>
      <c r="AL286" s="8">
        <v>21.136600000000001</v>
      </c>
      <c r="AM286" s="8" t="s">
        <v>63</v>
      </c>
      <c r="AN286" s="18" t="s">
        <v>63</v>
      </c>
      <c r="AO286" s="8" t="s">
        <v>63</v>
      </c>
      <c r="AP286" s="8" t="s">
        <v>63</v>
      </c>
      <c r="AQ286" s="8" t="s">
        <v>63</v>
      </c>
      <c r="AR286" s="8">
        <v>21.642299999999999</v>
      </c>
      <c r="AS286" s="8" t="s">
        <v>63</v>
      </c>
      <c r="AT286" s="18" t="s">
        <v>63</v>
      </c>
      <c r="AU286" s="8" t="s">
        <v>63</v>
      </c>
      <c r="AV286" s="8" t="s">
        <v>63</v>
      </c>
      <c r="AW286" s="8" t="s">
        <v>63</v>
      </c>
      <c r="AX286" s="8">
        <v>22.0306</v>
      </c>
      <c r="AY286" s="8" t="s">
        <v>63</v>
      </c>
      <c r="AZ286" s="9"/>
      <c r="BA286" s="8" t="s">
        <v>2084</v>
      </c>
      <c r="BB286" s="8" t="s">
        <v>2085</v>
      </c>
      <c r="BC286" s="8" t="s">
        <v>176</v>
      </c>
      <c r="BD286" s="8" t="s">
        <v>378</v>
      </c>
      <c r="BE286" s="8"/>
      <c r="BF286" s="8" t="s">
        <v>302</v>
      </c>
      <c r="BG286" s="8"/>
      <c r="BH286" s="8">
        <v>4</v>
      </c>
      <c r="BI286" s="8">
        <v>4</v>
      </c>
      <c r="BJ286" s="8">
        <v>21.1</v>
      </c>
      <c r="BK286" s="8">
        <v>41.847000000000001</v>
      </c>
      <c r="BL286" s="8">
        <v>3.4351E-3</v>
      </c>
      <c r="BM286" s="8">
        <v>2.1934999999999998</v>
      </c>
    </row>
    <row r="287" spans="1:65" x14ac:dyDescent="0.25">
      <c r="A287" s="8" t="s">
        <v>2086</v>
      </c>
      <c r="B287" s="8" t="s">
        <v>2087</v>
      </c>
      <c r="C287" s="8" t="s">
        <v>2088</v>
      </c>
      <c r="D287" s="6" t="s">
        <v>63</v>
      </c>
      <c r="E287" s="7" t="s">
        <v>63</v>
      </c>
      <c r="F287" s="2" t="s">
        <v>74</v>
      </c>
      <c r="G287" s="2" t="s">
        <v>63</v>
      </c>
      <c r="H287" s="2" t="s">
        <v>63</v>
      </c>
      <c r="I287" s="2" t="s">
        <v>63</v>
      </c>
      <c r="J287" s="2" t="s">
        <v>63</v>
      </c>
      <c r="K287" s="2" t="s">
        <v>63</v>
      </c>
      <c r="L287" s="2" t="s">
        <v>63</v>
      </c>
      <c r="M287" s="8" t="s">
        <v>63</v>
      </c>
      <c r="N287" s="8" t="s">
        <v>63</v>
      </c>
      <c r="O287" s="8" t="s">
        <v>63</v>
      </c>
      <c r="P287" s="8" t="s">
        <v>63</v>
      </c>
      <c r="Q287" s="8" t="s">
        <v>63</v>
      </c>
      <c r="R287" s="8" t="s">
        <v>63</v>
      </c>
      <c r="S287" s="16" t="s">
        <v>63</v>
      </c>
      <c r="T287" s="7" t="s">
        <v>63</v>
      </c>
      <c r="U287" s="2" t="s">
        <v>74</v>
      </c>
      <c r="V287" s="2" t="s">
        <v>63</v>
      </c>
      <c r="W287" s="2" t="s">
        <v>63</v>
      </c>
      <c r="X287" s="2" t="s">
        <v>63</v>
      </c>
      <c r="Y287" s="2" t="s">
        <v>63</v>
      </c>
      <c r="Z287" s="2" t="s">
        <v>63</v>
      </c>
      <c r="AA287" s="2" t="s">
        <v>63</v>
      </c>
      <c r="AB287" s="8" t="s">
        <v>63</v>
      </c>
      <c r="AC287" s="8" t="s">
        <v>63</v>
      </c>
      <c r="AD287" s="8" t="s">
        <v>63</v>
      </c>
      <c r="AE287" s="8" t="s">
        <v>63</v>
      </c>
      <c r="AF287" s="8" t="s">
        <v>63</v>
      </c>
      <c r="AG287" s="8" t="s">
        <v>63</v>
      </c>
      <c r="AH287" s="17" t="s">
        <v>63</v>
      </c>
      <c r="AI287" s="8" t="s">
        <v>63</v>
      </c>
      <c r="AJ287" s="8" t="s">
        <v>63</v>
      </c>
      <c r="AK287" s="8" t="s">
        <v>63</v>
      </c>
      <c r="AL287" s="8" t="s">
        <v>63</v>
      </c>
      <c r="AM287" s="8">
        <v>18.404699999999998</v>
      </c>
      <c r="AN287" s="18" t="s">
        <v>63</v>
      </c>
      <c r="AO287" s="8" t="s">
        <v>63</v>
      </c>
      <c r="AP287" s="8" t="s">
        <v>63</v>
      </c>
      <c r="AQ287" s="8" t="s">
        <v>63</v>
      </c>
      <c r="AR287" s="8" t="s">
        <v>63</v>
      </c>
      <c r="AS287" s="8" t="s">
        <v>63</v>
      </c>
      <c r="AT287" s="18" t="s">
        <v>63</v>
      </c>
      <c r="AU287" s="8" t="s">
        <v>63</v>
      </c>
      <c r="AV287" s="8" t="s">
        <v>63</v>
      </c>
      <c r="AW287" s="8" t="s">
        <v>63</v>
      </c>
      <c r="AX287" s="8" t="s">
        <v>63</v>
      </c>
      <c r="AY287" s="8" t="s">
        <v>63</v>
      </c>
      <c r="AZ287" s="9"/>
      <c r="BA287" s="8" t="s">
        <v>2089</v>
      </c>
      <c r="BB287" s="8" t="s">
        <v>2090</v>
      </c>
      <c r="BC287" s="8" t="s">
        <v>2091</v>
      </c>
      <c r="BD287" s="8" t="s">
        <v>2092</v>
      </c>
      <c r="BE287" s="8"/>
      <c r="BF287" s="8" t="s">
        <v>2093</v>
      </c>
      <c r="BG287" s="8"/>
      <c r="BH287" s="8">
        <v>2</v>
      </c>
      <c r="BI287" s="8">
        <v>2</v>
      </c>
      <c r="BJ287" s="8">
        <v>7.8</v>
      </c>
      <c r="BK287" s="8">
        <v>56.612000000000002</v>
      </c>
      <c r="BL287" s="8">
        <v>3.4358000000000001E-3</v>
      </c>
      <c r="BM287" s="8">
        <v>2.1949999999999998</v>
      </c>
    </row>
    <row r="288" spans="1:65" x14ac:dyDescent="0.25">
      <c r="A288" s="8" t="s">
        <v>2094</v>
      </c>
      <c r="B288" s="8" t="s">
        <v>2095</v>
      </c>
      <c r="C288" s="8" t="s">
        <v>2096</v>
      </c>
      <c r="D288" s="6" t="s">
        <v>63</v>
      </c>
      <c r="E288" s="7" t="s">
        <v>63</v>
      </c>
      <c r="F288" s="2" t="s">
        <v>74</v>
      </c>
      <c r="G288" s="2" t="s">
        <v>63</v>
      </c>
      <c r="H288" s="2" t="s">
        <v>63</v>
      </c>
      <c r="I288" s="2" t="s">
        <v>63</v>
      </c>
      <c r="J288" s="2" t="s">
        <v>63</v>
      </c>
      <c r="K288" s="2" t="s">
        <v>63</v>
      </c>
      <c r="L288" s="2" t="s">
        <v>63</v>
      </c>
      <c r="M288" s="8" t="s">
        <v>63</v>
      </c>
      <c r="N288" s="8" t="s">
        <v>63</v>
      </c>
      <c r="O288" s="8" t="s">
        <v>63</v>
      </c>
      <c r="P288" s="8" t="s">
        <v>63</v>
      </c>
      <c r="Q288" s="8" t="s">
        <v>63</v>
      </c>
      <c r="R288" s="8" t="s">
        <v>63</v>
      </c>
      <c r="S288" s="16" t="s">
        <v>63</v>
      </c>
      <c r="T288" s="7" t="s">
        <v>63</v>
      </c>
      <c r="U288" s="2" t="s">
        <v>74</v>
      </c>
      <c r="V288" s="2" t="s">
        <v>63</v>
      </c>
      <c r="W288" s="2" t="s">
        <v>63</v>
      </c>
      <c r="X288" s="2" t="s">
        <v>63</v>
      </c>
      <c r="Y288" s="2" t="s">
        <v>63</v>
      </c>
      <c r="Z288" s="2" t="s">
        <v>63</v>
      </c>
      <c r="AA288" s="2" t="s">
        <v>63</v>
      </c>
      <c r="AB288" s="8" t="s">
        <v>63</v>
      </c>
      <c r="AC288" s="8" t="s">
        <v>63</v>
      </c>
      <c r="AD288" s="8" t="s">
        <v>63</v>
      </c>
      <c r="AE288" s="8" t="s">
        <v>63</v>
      </c>
      <c r="AF288" s="8" t="s">
        <v>63</v>
      </c>
      <c r="AG288" s="8" t="s">
        <v>63</v>
      </c>
      <c r="AH288" s="17" t="s">
        <v>63</v>
      </c>
      <c r="AI288" s="8" t="s">
        <v>63</v>
      </c>
      <c r="AJ288" s="8" t="s">
        <v>63</v>
      </c>
      <c r="AK288" s="8" t="s">
        <v>63</v>
      </c>
      <c r="AL288" s="8" t="s">
        <v>63</v>
      </c>
      <c r="AM288" s="8">
        <v>21</v>
      </c>
      <c r="AN288" s="18" t="s">
        <v>63</v>
      </c>
      <c r="AO288" s="8" t="s">
        <v>63</v>
      </c>
      <c r="AP288" s="8" t="s">
        <v>63</v>
      </c>
      <c r="AQ288" s="8" t="s">
        <v>63</v>
      </c>
      <c r="AR288" s="8" t="s">
        <v>63</v>
      </c>
      <c r="AS288" s="8" t="s">
        <v>63</v>
      </c>
      <c r="AT288" s="18" t="s">
        <v>63</v>
      </c>
      <c r="AU288" s="8" t="s">
        <v>63</v>
      </c>
      <c r="AV288" s="8" t="s">
        <v>63</v>
      </c>
      <c r="AW288" s="8" t="s">
        <v>63</v>
      </c>
      <c r="AX288" s="8" t="s">
        <v>63</v>
      </c>
      <c r="AY288" s="8" t="s">
        <v>63</v>
      </c>
      <c r="AZ288" s="9"/>
      <c r="BA288" s="8" t="s">
        <v>2097</v>
      </c>
      <c r="BB288" s="8" t="s">
        <v>2098</v>
      </c>
      <c r="BC288" s="8" t="s">
        <v>2099</v>
      </c>
      <c r="BD288" s="8" t="s">
        <v>2100</v>
      </c>
      <c r="BE288" s="8" t="s">
        <v>2101</v>
      </c>
      <c r="BF288" s="8" t="s">
        <v>2102</v>
      </c>
      <c r="BG288" s="8"/>
      <c r="BH288" s="8">
        <v>1</v>
      </c>
      <c r="BI288" s="8">
        <v>1</v>
      </c>
      <c r="BJ288" s="8">
        <v>8.4</v>
      </c>
      <c r="BK288" s="8">
        <v>17.471</v>
      </c>
      <c r="BL288" s="8">
        <v>3.7672000000000001E-3</v>
      </c>
      <c r="BM288" s="8">
        <v>2.0699000000000001</v>
      </c>
    </row>
    <row r="289" spans="1:65" x14ac:dyDescent="0.25">
      <c r="A289" s="8" t="s">
        <v>2103</v>
      </c>
      <c r="B289" s="8" t="s">
        <v>2104</v>
      </c>
      <c r="C289" s="8" t="s">
        <v>2105</v>
      </c>
      <c r="D289" s="6" t="s">
        <v>63</v>
      </c>
      <c r="E289" s="7" t="s">
        <v>63</v>
      </c>
      <c r="F289" s="2" t="s">
        <v>61</v>
      </c>
      <c r="G289" s="2" t="s">
        <v>63</v>
      </c>
      <c r="H289" s="2" t="s">
        <v>63</v>
      </c>
      <c r="I289" s="2" t="s">
        <v>63</v>
      </c>
      <c r="J289" s="2" t="s">
        <v>63</v>
      </c>
      <c r="K289" s="2" t="s">
        <v>63</v>
      </c>
      <c r="L289" s="2" t="s">
        <v>63</v>
      </c>
      <c r="M289" s="8" t="s">
        <v>63</v>
      </c>
      <c r="N289" s="8" t="s">
        <v>63</v>
      </c>
      <c r="O289" s="8" t="s">
        <v>63</v>
      </c>
      <c r="P289" s="8" t="s">
        <v>63</v>
      </c>
      <c r="Q289" s="8" t="s">
        <v>63</v>
      </c>
      <c r="R289" s="8" t="s">
        <v>63</v>
      </c>
      <c r="S289" s="16" t="s">
        <v>63</v>
      </c>
      <c r="T289" s="7" t="s">
        <v>63</v>
      </c>
      <c r="U289" s="2" t="s">
        <v>61</v>
      </c>
      <c r="V289" s="2" t="s">
        <v>63</v>
      </c>
      <c r="W289" s="2" t="s">
        <v>63</v>
      </c>
      <c r="X289" s="2" t="s">
        <v>63</v>
      </c>
      <c r="Y289" s="2" t="s">
        <v>63</v>
      </c>
      <c r="Z289" s="2" t="s">
        <v>63</v>
      </c>
      <c r="AA289" s="2" t="s">
        <v>63</v>
      </c>
      <c r="AB289" s="8" t="s">
        <v>63</v>
      </c>
      <c r="AC289" s="8" t="s">
        <v>63</v>
      </c>
      <c r="AD289" s="8" t="s">
        <v>63</v>
      </c>
      <c r="AE289" s="8" t="s">
        <v>63</v>
      </c>
      <c r="AF289" s="8" t="s">
        <v>63</v>
      </c>
      <c r="AG289" s="8" t="s">
        <v>63</v>
      </c>
      <c r="AH289" s="17" t="s">
        <v>63</v>
      </c>
      <c r="AI289" s="8" t="s">
        <v>63</v>
      </c>
      <c r="AJ289" s="8" t="s">
        <v>63</v>
      </c>
      <c r="AK289" s="8" t="s">
        <v>63</v>
      </c>
      <c r="AL289" s="8">
        <v>20.236899999999999</v>
      </c>
      <c r="AM289" s="8" t="s">
        <v>63</v>
      </c>
      <c r="AN289" s="18" t="s">
        <v>63</v>
      </c>
      <c r="AO289" s="8" t="s">
        <v>63</v>
      </c>
      <c r="AP289" s="8" t="s">
        <v>63</v>
      </c>
      <c r="AQ289" s="8" t="s">
        <v>63</v>
      </c>
      <c r="AR289" s="8" t="s">
        <v>63</v>
      </c>
      <c r="AS289" s="8" t="s">
        <v>63</v>
      </c>
      <c r="AT289" s="18" t="s">
        <v>63</v>
      </c>
      <c r="AU289" s="8" t="s">
        <v>63</v>
      </c>
      <c r="AV289" s="8" t="s">
        <v>63</v>
      </c>
      <c r="AW289" s="8" t="s">
        <v>63</v>
      </c>
      <c r="AX289" s="8" t="s">
        <v>63</v>
      </c>
      <c r="AY289" s="8" t="s">
        <v>63</v>
      </c>
      <c r="AZ289" s="9"/>
      <c r="BA289" s="8" t="s">
        <v>2106</v>
      </c>
      <c r="BB289" s="8" t="s">
        <v>2107</v>
      </c>
      <c r="BC289" s="8" t="s">
        <v>2108</v>
      </c>
      <c r="BD289" s="8" t="s">
        <v>2109</v>
      </c>
      <c r="BE289" s="8" t="s">
        <v>2110</v>
      </c>
      <c r="BF289" s="8" t="s">
        <v>2111</v>
      </c>
      <c r="BG289" s="8"/>
      <c r="BH289" s="8">
        <v>3</v>
      </c>
      <c r="BI289" s="8">
        <v>3</v>
      </c>
      <c r="BJ289" s="8">
        <v>9.6999999999999993</v>
      </c>
      <c r="BK289" s="8">
        <v>71.197000000000003</v>
      </c>
      <c r="BL289" s="8">
        <v>3.7721999999999999E-3</v>
      </c>
      <c r="BM289" s="8">
        <v>2.0891000000000002</v>
      </c>
    </row>
    <row r="290" spans="1:65" x14ac:dyDescent="0.25">
      <c r="A290" s="8" t="s">
        <v>2112</v>
      </c>
      <c r="B290" s="8" t="s">
        <v>2113</v>
      </c>
      <c r="C290" s="8" t="s">
        <v>2114</v>
      </c>
      <c r="D290" s="6" t="s">
        <v>63</v>
      </c>
      <c r="E290" s="7" t="s">
        <v>63</v>
      </c>
      <c r="F290" s="2" t="s">
        <v>63</v>
      </c>
      <c r="G290" s="2" t="s">
        <v>63</v>
      </c>
      <c r="H290" s="2" t="s">
        <v>61</v>
      </c>
      <c r="I290" s="2" t="s">
        <v>63</v>
      </c>
      <c r="J290" s="2" t="s">
        <v>63</v>
      </c>
      <c r="K290" s="2" t="s">
        <v>63</v>
      </c>
      <c r="L290" s="2" t="s">
        <v>63</v>
      </c>
      <c r="M290" s="8" t="s">
        <v>63</v>
      </c>
      <c r="N290" s="8" t="s">
        <v>63</v>
      </c>
      <c r="O290" s="8" t="s">
        <v>62</v>
      </c>
      <c r="P290" s="8" t="s">
        <v>63</v>
      </c>
      <c r="Q290" s="8" t="s">
        <v>63</v>
      </c>
      <c r="R290" s="8" t="s">
        <v>63</v>
      </c>
      <c r="S290" s="16" t="s">
        <v>63</v>
      </c>
      <c r="T290" s="7" t="s">
        <v>63</v>
      </c>
      <c r="U290" s="2" t="s">
        <v>63</v>
      </c>
      <c r="V290" s="2" t="s">
        <v>63</v>
      </c>
      <c r="W290" s="2" t="s">
        <v>61</v>
      </c>
      <c r="X290" s="2" t="s">
        <v>63</v>
      </c>
      <c r="Y290" s="2" t="s">
        <v>63</v>
      </c>
      <c r="Z290" s="2" t="s">
        <v>63</v>
      </c>
      <c r="AA290" s="2" t="s">
        <v>63</v>
      </c>
      <c r="AB290" s="8" t="s">
        <v>63</v>
      </c>
      <c r="AC290" s="8" t="s">
        <v>63</v>
      </c>
      <c r="AD290" s="8" t="s">
        <v>62</v>
      </c>
      <c r="AE290" s="8" t="s">
        <v>63</v>
      </c>
      <c r="AF290" s="8" t="s">
        <v>63</v>
      </c>
      <c r="AG290" s="8" t="s">
        <v>63</v>
      </c>
      <c r="AH290" s="17" t="s">
        <v>63</v>
      </c>
      <c r="AI290" s="8" t="s">
        <v>63</v>
      </c>
      <c r="AJ290" s="8" t="s">
        <v>63</v>
      </c>
      <c r="AK290" s="8" t="s">
        <v>63</v>
      </c>
      <c r="AL290" s="8" t="s">
        <v>63</v>
      </c>
      <c r="AM290" s="8" t="s">
        <v>63</v>
      </c>
      <c r="AN290" s="18" t="s">
        <v>63</v>
      </c>
      <c r="AO290" s="8" t="s">
        <v>63</v>
      </c>
      <c r="AP290" s="8">
        <v>20.139099999999999</v>
      </c>
      <c r="AQ290" s="8" t="s">
        <v>63</v>
      </c>
      <c r="AR290" s="8" t="s">
        <v>63</v>
      </c>
      <c r="AS290" s="8" t="s">
        <v>63</v>
      </c>
      <c r="AT290" s="18" t="s">
        <v>63</v>
      </c>
      <c r="AU290" s="8" t="s">
        <v>63</v>
      </c>
      <c r="AV290" s="8" t="s">
        <v>63</v>
      </c>
      <c r="AW290" s="8" t="s">
        <v>63</v>
      </c>
      <c r="AX290" s="8" t="s">
        <v>63</v>
      </c>
      <c r="AY290" s="8" t="s">
        <v>63</v>
      </c>
      <c r="AZ290" s="9"/>
      <c r="BA290" s="8" t="s">
        <v>2115</v>
      </c>
      <c r="BB290" s="8" t="s">
        <v>2116</v>
      </c>
      <c r="BC290" s="8" t="s">
        <v>2117</v>
      </c>
      <c r="BD290" s="8" t="s">
        <v>2118</v>
      </c>
      <c r="BE290" s="8"/>
      <c r="BF290" s="8" t="s">
        <v>2119</v>
      </c>
      <c r="BG290" s="8"/>
      <c r="BH290" s="8">
        <v>1</v>
      </c>
      <c r="BI290" s="8">
        <v>1</v>
      </c>
      <c r="BJ290" s="8">
        <v>4.8</v>
      </c>
      <c r="BK290" s="8">
        <v>37.948999999999998</v>
      </c>
      <c r="BL290" s="8">
        <v>3.9429000000000001E-3</v>
      </c>
      <c r="BM290" s="8">
        <v>2.0421999999999998</v>
      </c>
    </row>
    <row r="291" spans="1:65" x14ac:dyDescent="0.25">
      <c r="A291" s="8" t="s">
        <v>2120</v>
      </c>
      <c r="B291" s="8" t="s">
        <v>2121</v>
      </c>
      <c r="C291" s="8" t="s">
        <v>2122</v>
      </c>
      <c r="D291" s="6">
        <v>1.1187595518451829</v>
      </c>
      <c r="E291" s="6">
        <v>1.1643299905095639</v>
      </c>
      <c r="F291" s="6">
        <v>0.41397053774990106</v>
      </c>
      <c r="G291" s="6">
        <v>0.69950195760937506</v>
      </c>
      <c r="H291" s="6">
        <v>0.74530353110487801</v>
      </c>
      <c r="I291" s="6">
        <v>1.1974787046189299</v>
      </c>
      <c r="J291" s="6">
        <v>0.54931287051102851</v>
      </c>
      <c r="K291" s="6">
        <v>1.7272776422402225</v>
      </c>
      <c r="L291" s="6">
        <v>0.67231069266855392</v>
      </c>
      <c r="M291" s="6">
        <v>1.0571645845337241</v>
      </c>
      <c r="N291" s="6">
        <v>1.3462067541011586</v>
      </c>
      <c r="O291" s="6">
        <v>2.4518997614753961</v>
      </c>
      <c r="P291" s="6">
        <v>1.0579709396184453</v>
      </c>
      <c r="Q291" s="6">
        <v>0.90218799873997002</v>
      </c>
      <c r="R291" s="6">
        <v>1.6069221088329355</v>
      </c>
      <c r="S291" s="16">
        <v>0.16189999999999927</v>
      </c>
      <c r="T291" s="7">
        <v>0.21950000000000003</v>
      </c>
      <c r="U291" s="2">
        <v>-1.2723999999999975</v>
      </c>
      <c r="V291" s="2">
        <v>-0.51559999999999917</v>
      </c>
      <c r="W291" s="2">
        <v>-0.42409999999999926</v>
      </c>
      <c r="X291" s="2">
        <v>0.26000000000000156</v>
      </c>
      <c r="Y291" s="2">
        <v>-0.86430000000000007</v>
      </c>
      <c r="Z291" s="2">
        <v>0.78850000000000264</v>
      </c>
      <c r="AA291" s="2">
        <v>-0.57280000000000086</v>
      </c>
      <c r="AB291" s="2">
        <v>8.0200000000001381E-2</v>
      </c>
      <c r="AC291" s="2">
        <v>0.42890000000000228</v>
      </c>
      <c r="AD291" s="2">
        <v>1.2939000000000007</v>
      </c>
      <c r="AE291" s="2">
        <v>8.1299999999998818E-2</v>
      </c>
      <c r="AF291" s="2">
        <v>-0.14850000000000207</v>
      </c>
      <c r="AG291" s="2">
        <v>0.68430000000000035</v>
      </c>
      <c r="AH291" s="17">
        <v>24.746200000000002</v>
      </c>
      <c r="AI291" s="8">
        <v>24.908100000000001</v>
      </c>
      <c r="AJ291" s="8">
        <v>24.9298</v>
      </c>
      <c r="AK291" s="8">
        <v>25.1493</v>
      </c>
      <c r="AL291" s="8">
        <v>26.136099999999999</v>
      </c>
      <c r="AM291" s="8">
        <v>24.863700000000001</v>
      </c>
      <c r="AN291" s="18">
        <v>25.304600000000001</v>
      </c>
      <c r="AO291" s="8">
        <v>24.789000000000001</v>
      </c>
      <c r="AP291" s="8">
        <v>25.626899999999999</v>
      </c>
      <c r="AQ291" s="8">
        <v>25.2028</v>
      </c>
      <c r="AR291" s="8">
        <v>24.965299999999999</v>
      </c>
      <c r="AS291" s="8">
        <v>25.225300000000001</v>
      </c>
      <c r="AT291" s="18">
        <v>25.224399999999999</v>
      </c>
      <c r="AU291" s="8">
        <v>24.360099999999999</v>
      </c>
      <c r="AV291" s="8">
        <v>24.332999999999998</v>
      </c>
      <c r="AW291" s="8">
        <v>25.121500000000001</v>
      </c>
      <c r="AX291" s="8">
        <v>25.113800000000001</v>
      </c>
      <c r="AY291" s="8">
        <v>24.541</v>
      </c>
      <c r="AZ291" s="9"/>
      <c r="BA291" s="8" t="s">
        <v>2123</v>
      </c>
      <c r="BB291" s="8" t="s">
        <v>2124</v>
      </c>
      <c r="BC291" s="8" t="s">
        <v>2125</v>
      </c>
      <c r="BD291" s="8" t="s">
        <v>2126</v>
      </c>
      <c r="BE291" s="8" t="s">
        <v>2127</v>
      </c>
      <c r="BF291" s="8" t="s">
        <v>2128</v>
      </c>
      <c r="BG291" s="8"/>
      <c r="BH291" s="8">
        <v>42</v>
      </c>
      <c r="BI291" s="8">
        <v>1</v>
      </c>
      <c r="BJ291" s="8">
        <v>50.9</v>
      </c>
      <c r="BK291" s="8">
        <v>76.394000000000005</v>
      </c>
      <c r="BL291" s="8">
        <v>4.3014999999999998E-3</v>
      </c>
      <c r="BM291" s="8">
        <v>2.0061</v>
      </c>
    </row>
    <row r="292" spans="1:65" x14ac:dyDescent="0.25">
      <c r="A292" s="8" t="s">
        <v>2129</v>
      </c>
      <c r="B292" s="8" t="s">
        <v>2130</v>
      </c>
      <c r="C292" s="8" t="s">
        <v>2131</v>
      </c>
      <c r="D292" s="26" t="s">
        <v>74</v>
      </c>
      <c r="E292" s="7" t="s">
        <v>63</v>
      </c>
      <c r="F292" s="2" t="s">
        <v>63</v>
      </c>
      <c r="G292" s="2" t="s">
        <v>63</v>
      </c>
      <c r="H292" s="2" t="s">
        <v>63</v>
      </c>
      <c r="I292" s="2" t="s">
        <v>63</v>
      </c>
      <c r="J292" s="2" t="s">
        <v>63</v>
      </c>
      <c r="K292" s="2" t="s">
        <v>63</v>
      </c>
      <c r="L292" s="2" t="s">
        <v>63</v>
      </c>
      <c r="M292" s="8" t="s">
        <v>63</v>
      </c>
      <c r="N292" s="8" t="s">
        <v>63</v>
      </c>
      <c r="O292" s="8" t="s">
        <v>63</v>
      </c>
      <c r="P292" s="8" t="s">
        <v>63</v>
      </c>
      <c r="Q292" s="8" t="s">
        <v>63</v>
      </c>
      <c r="R292" s="8" t="s">
        <v>63</v>
      </c>
      <c r="S292" s="16" t="s">
        <v>74</v>
      </c>
      <c r="T292" s="7" t="s">
        <v>63</v>
      </c>
      <c r="U292" s="2" t="s">
        <v>63</v>
      </c>
      <c r="V292" s="2" t="s">
        <v>63</v>
      </c>
      <c r="W292" s="2" t="s">
        <v>63</v>
      </c>
      <c r="X292" s="2" t="s">
        <v>63</v>
      </c>
      <c r="Y292" s="2" t="s">
        <v>63</v>
      </c>
      <c r="Z292" s="2" t="s">
        <v>63</v>
      </c>
      <c r="AA292" s="2" t="s">
        <v>63</v>
      </c>
      <c r="AB292" s="8" t="s">
        <v>63</v>
      </c>
      <c r="AC292" s="8" t="s">
        <v>63</v>
      </c>
      <c r="AD292" s="8" t="s">
        <v>63</v>
      </c>
      <c r="AE292" s="8" t="s">
        <v>63</v>
      </c>
      <c r="AF292" s="8" t="s">
        <v>63</v>
      </c>
      <c r="AG292" s="8" t="s">
        <v>63</v>
      </c>
      <c r="AH292" s="17" t="s">
        <v>63</v>
      </c>
      <c r="AI292" s="8">
        <v>17.373000000000001</v>
      </c>
      <c r="AJ292" s="8" t="s">
        <v>63</v>
      </c>
      <c r="AK292" s="8" t="s">
        <v>63</v>
      </c>
      <c r="AL292" s="8" t="s">
        <v>63</v>
      </c>
      <c r="AM292" s="8" t="s">
        <v>63</v>
      </c>
      <c r="AN292" s="18" t="s">
        <v>63</v>
      </c>
      <c r="AO292" s="8" t="s">
        <v>63</v>
      </c>
      <c r="AP292" s="8" t="s">
        <v>63</v>
      </c>
      <c r="AQ292" s="8" t="s">
        <v>63</v>
      </c>
      <c r="AR292" s="8" t="s">
        <v>63</v>
      </c>
      <c r="AS292" s="8" t="s">
        <v>63</v>
      </c>
      <c r="AT292" s="18" t="s">
        <v>63</v>
      </c>
      <c r="AU292" s="8" t="s">
        <v>63</v>
      </c>
      <c r="AV292" s="8" t="s">
        <v>63</v>
      </c>
      <c r="AW292" s="8" t="s">
        <v>63</v>
      </c>
      <c r="AX292" s="8" t="s">
        <v>63</v>
      </c>
      <c r="AY292" s="8" t="s">
        <v>63</v>
      </c>
      <c r="AZ292" s="9"/>
      <c r="BA292" s="8" t="s">
        <v>2132</v>
      </c>
      <c r="BB292" s="8" t="s">
        <v>2133</v>
      </c>
      <c r="BC292" s="8" t="s">
        <v>2134</v>
      </c>
      <c r="BD292" s="8" t="s">
        <v>2135</v>
      </c>
      <c r="BE292" s="8"/>
      <c r="BF292" s="8" t="s">
        <v>380</v>
      </c>
      <c r="BG292" s="8"/>
      <c r="BH292" s="8">
        <v>2</v>
      </c>
      <c r="BI292" s="8">
        <v>2</v>
      </c>
      <c r="BJ292" s="8">
        <v>6</v>
      </c>
      <c r="BK292" s="8">
        <v>39.78</v>
      </c>
      <c r="BL292" s="8">
        <v>4.4843000000000001E-3</v>
      </c>
      <c r="BM292" s="8">
        <v>1.9963</v>
      </c>
    </row>
    <row r="293" spans="1:65" x14ac:dyDescent="0.25">
      <c r="A293" s="8" t="s">
        <v>2136</v>
      </c>
      <c r="B293" s="8" t="s">
        <v>2137</v>
      </c>
      <c r="C293" s="8" t="s">
        <v>2138</v>
      </c>
      <c r="D293" s="6" t="s">
        <v>63</v>
      </c>
      <c r="E293" s="7" t="s">
        <v>63</v>
      </c>
      <c r="F293" s="2" t="s">
        <v>74</v>
      </c>
      <c r="G293" s="2" t="s">
        <v>63</v>
      </c>
      <c r="H293" s="2" t="s">
        <v>63</v>
      </c>
      <c r="I293" s="2" t="s">
        <v>63</v>
      </c>
      <c r="J293" s="2" t="s">
        <v>63</v>
      </c>
      <c r="K293" s="2" t="s">
        <v>63</v>
      </c>
      <c r="L293" s="2" t="s">
        <v>63</v>
      </c>
      <c r="M293" s="8" t="s">
        <v>63</v>
      </c>
      <c r="N293" s="8" t="s">
        <v>63</v>
      </c>
      <c r="O293" s="8" t="s">
        <v>63</v>
      </c>
      <c r="P293" s="8" t="s">
        <v>63</v>
      </c>
      <c r="Q293" s="8" t="s">
        <v>63</v>
      </c>
      <c r="R293" s="8" t="s">
        <v>63</v>
      </c>
      <c r="S293" s="16" t="s">
        <v>63</v>
      </c>
      <c r="T293" s="7" t="s">
        <v>63</v>
      </c>
      <c r="U293" s="2" t="s">
        <v>74</v>
      </c>
      <c r="V293" s="2" t="s">
        <v>63</v>
      </c>
      <c r="W293" s="2" t="s">
        <v>63</v>
      </c>
      <c r="X293" s="2" t="s">
        <v>63</v>
      </c>
      <c r="Y293" s="2" t="s">
        <v>63</v>
      </c>
      <c r="Z293" s="2" t="s">
        <v>63</v>
      </c>
      <c r="AA293" s="2" t="s">
        <v>63</v>
      </c>
      <c r="AB293" s="8" t="s">
        <v>63</v>
      </c>
      <c r="AC293" s="8" t="s">
        <v>63</v>
      </c>
      <c r="AD293" s="8" t="s">
        <v>63</v>
      </c>
      <c r="AE293" s="8" t="s">
        <v>63</v>
      </c>
      <c r="AF293" s="8" t="s">
        <v>63</v>
      </c>
      <c r="AG293" s="8" t="s">
        <v>63</v>
      </c>
      <c r="AH293" s="17" t="s">
        <v>63</v>
      </c>
      <c r="AI293" s="8" t="s">
        <v>63</v>
      </c>
      <c r="AJ293" s="8" t="s">
        <v>63</v>
      </c>
      <c r="AK293" s="8" t="s">
        <v>63</v>
      </c>
      <c r="AL293" s="8" t="s">
        <v>63</v>
      </c>
      <c r="AM293" s="8">
        <v>18.5063</v>
      </c>
      <c r="AN293" s="18" t="s">
        <v>63</v>
      </c>
      <c r="AO293" s="8" t="s">
        <v>63</v>
      </c>
      <c r="AP293" s="8" t="s">
        <v>63</v>
      </c>
      <c r="AQ293" s="8" t="s">
        <v>63</v>
      </c>
      <c r="AR293" s="8" t="s">
        <v>63</v>
      </c>
      <c r="AS293" s="8" t="s">
        <v>63</v>
      </c>
      <c r="AT293" s="18" t="s">
        <v>63</v>
      </c>
      <c r="AU293" s="8" t="s">
        <v>63</v>
      </c>
      <c r="AV293" s="8" t="s">
        <v>63</v>
      </c>
      <c r="AW293" s="8" t="s">
        <v>63</v>
      </c>
      <c r="AX293" s="8" t="s">
        <v>63</v>
      </c>
      <c r="AY293" s="8" t="s">
        <v>63</v>
      </c>
      <c r="AZ293" s="9"/>
      <c r="BA293" s="8" t="s">
        <v>2139</v>
      </c>
      <c r="BB293" s="8" t="s">
        <v>2140</v>
      </c>
      <c r="BC293" s="8" t="s">
        <v>2141</v>
      </c>
      <c r="BD293" s="8" t="s">
        <v>2142</v>
      </c>
      <c r="BE293" s="8"/>
      <c r="BF293" s="8" t="s">
        <v>2143</v>
      </c>
      <c r="BG293" s="8"/>
      <c r="BH293" s="8">
        <v>22</v>
      </c>
      <c r="BI293" s="8">
        <v>1</v>
      </c>
      <c r="BJ293" s="8">
        <v>71.099999999999994</v>
      </c>
      <c r="BK293" s="8">
        <v>39.319000000000003</v>
      </c>
      <c r="BL293" s="8">
        <v>4.8399000000000003E-3</v>
      </c>
      <c r="BM293" s="8">
        <v>1.9513</v>
      </c>
    </row>
    <row r="294" spans="1:65" x14ac:dyDescent="0.25">
      <c r="A294" s="8" t="s">
        <v>2144</v>
      </c>
      <c r="B294" s="8" t="s">
        <v>2145</v>
      </c>
      <c r="C294" s="8" t="s">
        <v>2146</v>
      </c>
      <c r="D294" s="26" t="s">
        <v>74</v>
      </c>
      <c r="E294" s="7" t="s">
        <v>74</v>
      </c>
      <c r="F294" s="6">
        <v>0.85039204126226009</v>
      </c>
      <c r="G294" s="2" t="s">
        <v>63</v>
      </c>
      <c r="H294" s="2" t="s">
        <v>63</v>
      </c>
      <c r="I294" s="2" t="s">
        <v>74</v>
      </c>
      <c r="J294" s="2" t="s">
        <v>63</v>
      </c>
      <c r="K294" s="2" t="s">
        <v>74</v>
      </c>
      <c r="L294" s="2" t="s">
        <v>61</v>
      </c>
      <c r="M294" s="2" t="s">
        <v>63</v>
      </c>
      <c r="N294" s="2" t="s">
        <v>63</v>
      </c>
      <c r="O294" s="2" t="s">
        <v>63</v>
      </c>
      <c r="P294" s="2" t="s">
        <v>75</v>
      </c>
      <c r="Q294" s="2" t="s">
        <v>75</v>
      </c>
      <c r="R294" s="2" t="s">
        <v>62</v>
      </c>
      <c r="S294" s="16" t="s">
        <v>74</v>
      </c>
      <c r="T294" s="7" t="s">
        <v>74</v>
      </c>
      <c r="U294" s="2">
        <v>-0.23379999999999868</v>
      </c>
      <c r="V294" s="2" t="s">
        <v>63</v>
      </c>
      <c r="W294" s="2" t="s">
        <v>63</v>
      </c>
      <c r="X294" s="2" t="s">
        <v>74</v>
      </c>
      <c r="Y294" s="2" t="s">
        <v>63</v>
      </c>
      <c r="Z294" s="2" t="s">
        <v>74</v>
      </c>
      <c r="AA294" s="2" t="s">
        <v>61</v>
      </c>
      <c r="AB294" s="2" t="s">
        <v>63</v>
      </c>
      <c r="AC294" s="2" t="s">
        <v>63</v>
      </c>
      <c r="AD294" s="2" t="s">
        <v>63</v>
      </c>
      <c r="AE294" s="2" t="s">
        <v>75</v>
      </c>
      <c r="AF294" s="2" t="s">
        <v>75</v>
      </c>
      <c r="AG294" s="2" t="s">
        <v>62</v>
      </c>
      <c r="AH294" s="17" t="s">
        <v>63</v>
      </c>
      <c r="AI294" s="8">
        <v>21.028600000000001</v>
      </c>
      <c r="AJ294" s="8" t="s">
        <v>63</v>
      </c>
      <c r="AK294" s="8">
        <v>21.105</v>
      </c>
      <c r="AL294" s="8">
        <v>21.8611</v>
      </c>
      <c r="AM294" s="8">
        <v>21.627300000000002</v>
      </c>
      <c r="AN294" s="18" t="s">
        <v>63</v>
      </c>
      <c r="AO294" s="8" t="s">
        <v>63</v>
      </c>
      <c r="AP294" s="8" t="s">
        <v>63</v>
      </c>
      <c r="AQ294" s="8" t="s">
        <v>63</v>
      </c>
      <c r="AR294" s="8" t="s">
        <v>63</v>
      </c>
      <c r="AS294" s="8">
        <v>22.0474</v>
      </c>
      <c r="AT294" s="18" t="s">
        <v>63</v>
      </c>
      <c r="AU294" s="8" t="s">
        <v>63</v>
      </c>
      <c r="AV294" s="8" t="s">
        <v>63</v>
      </c>
      <c r="AW294" s="8">
        <v>21.050599999999999</v>
      </c>
      <c r="AX294" s="8">
        <v>21.374300000000002</v>
      </c>
      <c r="AY294" s="8" t="s">
        <v>63</v>
      </c>
      <c r="AZ294" s="9"/>
      <c r="BA294" s="8" t="s">
        <v>2147</v>
      </c>
      <c r="BB294" s="8" t="s">
        <v>2148</v>
      </c>
      <c r="BC294" s="8" t="s">
        <v>2149</v>
      </c>
      <c r="BD294" s="8" t="s">
        <v>2150</v>
      </c>
      <c r="BE294" s="8"/>
      <c r="BF294" s="8" t="s">
        <v>2151</v>
      </c>
      <c r="BG294" s="8"/>
      <c r="BH294" s="8">
        <v>4</v>
      </c>
      <c r="BI294" s="8">
        <v>4</v>
      </c>
      <c r="BJ294" s="8">
        <v>8.1999999999999993</v>
      </c>
      <c r="BK294" s="8">
        <v>67.043999999999997</v>
      </c>
      <c r="BL294" s="8">
        <v>4.8425999999999999E-3</v>
      </c>
      <c r="BM294" s="8">
        <v>1.9544999999999999</v>
      </c>
    </row>
    <row r="295" spans="1:65" x14ac:dyDescent="0.25">
      <c r="A295" s="8" t="s">
        <v>2152</v>
      </c>
      <c r="B295" s="8" t="s">
        <v>2153</v>
      </c>
      <c r="C295" s="8" t="s">
        <v>2154</v>
      </c>
      <c r="D295" s="6" t="s">
        <v>63</v>
      </c>
      <c r="E295" s="7" t="s">
        <v>63</v>
      </c>
      <c r="F295" s="2" t="s">
        <v>61</v>
      </c>
      <c r="G295" s="2" t="s">
        <v>63</v>
      </c>
      <c r="H295" s="2" t="s">
        <v>63</v>
      </c>
      <c r="I295" s="2" t="s">
        <v>63</v>
      </c>
      <c r="J295" s="2" t="s">
        <v>63</v>
      </c>
      <c r="K295" s="2" t="s">
        <v>63</v>
      </c>
      <c r="L295" s="2" t="s">
        <v>63</v>
      </c>
      <c r="M295" s="8" t="s">
        <v>63</v>
      </c>
      <c r="N295" s="8" t="s">
        <v>63</v>
      </c>
      <c r="O295" s="8" t="s">
        <v>63</v>
      </c>
      <c r="P295" s="8" t="s">
        <v>63</v>
      </c>
      <c r="Q295" s="8" t="s">
        <v>63</v>
      </c>
      <c r="R295" s="8" t="s">
        <v>63</v>
      </c>
      <c r="S295" s="16" t="s">
        <v>63</v>
      </c>
      <c r="T295" s="7" t="s">
        <v>63</v>
      </c>
      <c r="U295" s="2" t="s">
        <v>61</v>
      </c>
      <c r="V295" s="2" t="s">
        <v>63</v>
      </c>
      <c r="W295" s="2" t="s">
        <v>63</v>
      </c>
      <c r="X295" s="2" t="s">
        <v>63</v>
      </c>
      <c r="Y295" s="2" t="s">
        <v>63</v>
      </c>
      <c r="Z295" s="2" t="s">
        <v>63</v>
      </c>
      <c r="AA295" s="2" t="s">
        <v>63</v>
      </c>
      <c r="AB295" s="8" t="s">
        <v>63</v>
      </c>
      <c r="AC295" s="8" t="s">
        <v>63</v>
      </c>
      <c r="AD295" s="8" t="s">
        <v>63</v>
      </c>
      <c r="AE295" s="8" t="s">
        <v>63</v>
      </c>
      <c r="AF295" s="8" t="s">
        <v>63</v>
      </c>
      <c r="AG295" s="8" t="s">
        <v>63</v>
      </c>
      <c r="AH295" s="17" t="s">
        <v>63</v>
      </c>
      <c r="AI295" s="8" t="s">
        <v>63</v>
      </c>
      <c r="AJ295" s="8" t="s">
        <v>63</v>
      </c>
      <c r="AK295" s="8" t="s">
        <v>63</v>
      </c>
      <c r="AL295" s="8">
        <v>20.6829</v>
      </c>
      <c r="AM295" s="8" t="s">
        <v>63</v>
      </c>
      <c r="AN295" s="18" t="s">
        <v>63</v>
      </c>
      <c r="AO295" s="8" t="s">
        <v>63</v>
      </c>
      <c r="AP295" s="8" t="s">
        <v>63</v>
      </c>
      <c r="AQ295" s="8" t="s">
        <v>63</v>
      </c>
      <c r="AR295" s="8" t="s">
        <v>63</v>
      </c>
      <c r="AS295" s="8" t="s">
        <v>63</v>
      </c>
      <c r="AT295" s="18" t="s">
        <v>63</v>
      </c>
      <c r="AU295" s="8" t="s">
        <v>63</v>
      </c>
      <c r="AV295" s="8" t="s">
        <v>63</v>
      </c>
      <c r="AW295" s="8" t="s">
        <v>63</v>
      </c>
      <c r="AX295" s="8" t="s">
        <v>63</v>
      </c>
      <c r="AY295" s="8" t="s">
        <v>63</v>
      </c>
      <c r="AZ295" s="9"/>
      <c r="BA295" s="8" t="s">
        <v>2155</v>
      </c>
      <c r="BB295" s="8"/>
      <c r="BC295" s="8" t="s">
        <v>2156</v>
      </c>
      <c r="BD295" s="8" t="s">
        <v>2157</v>
      </c>
      <c r="BE295" s="8"/>
      <c r="BF295" s="8" t="s">
        <v>210</v>
      </c>
      <c r="BG295" s="8"/>
      <c r="BH295" s="8">
        <v>1</v>
      </c>
      <c r="BI295" s="8">
        <v>1</v>
      </c>
      <c r="BJ295" s="8">
        <v>2.5</v>
      </c>
      <c r="BK295" s="8">
        <v>79.524000000000001</v>
      </c>
      <c r="BL295" s="8">
        <v>6.0806999999999996E-3</v>
      </c>
      <c r="BM295" s="8">
        <v>1.8499000000000001</v>
      </c>
    </row>
    <row r="296" spans="1:65" x14ac:dyDescent="0.25">
      <c r="A296" s="8" t="s">
        <v>2158</v>
      </c>
      <c r="B296" s="8" t="s">
        <v>2159</v>
      </c>
      <c r="C296" s="8" t="s">
        <v>2160</v>
      </c>
      <c r="D296" s="6" t="s">
        <v>63</v>
      </c>
      <c r="E296" s="7" t="s">
        <v>63</v>
      </c>
      <c r="F296" s="2" t="s">
        <v>63</v>
      </c>
      <c r="G296" s="2" t="s">
        <v>61</v>
      </c>
      <c r="H296" s="2" t="s">
        <v>63</v>
      </c>
      <c r="I296" s="2" t="s">
        <v>63</v>
      </c>
      <c r="J296" s="2" t="s">
        <v>63</v>
      </c>
      <c r="K296" s="2" t="s">
        <v>63</v>
      </c>
      <c r="L296" s="2" t="s">
        <v>63</v>
      </c>
      <c r="M296" s="2" t="s">
        <v>62</v>
      </c>
      <c r="N296" s="2" t="s">
        <v>63</v>
      </c>
      <c r="O296" s="2" t="s">
        <v>63</v>
      </c>
      <c r="P296" s="2" t="s">
        <v>63</v>
      </c>
      <c r="Q296" s="2" t="s">
        <v>63</v>
      </c>
      <c r="R296" s="2" t="s">
        <v>63</v>
      </c>
      <c r="S296" s="16" t="s">
        <v>63</v>
      </c>
      <c r="T296" s="7" t="s">
        <v>63</v>
      </c>
      <c r="U296" s="2" t="s">
        <v>63</v>
      </c>
      <c r="V296" s="2" t="s">
        <v>61</v>
      </c>
      <c r="W296" s="2" t="s">
        <v>63</v>
      </c>
      <c r="X296" s="2" t="s">
        <v>63</v>
      </c>
      <c r="Y296" s="2" t="s">
        <v>63</v>
      </c>
      <c r="Z296" s="2" t="s">
        <v>63</v>
      </c>
      <c r="AA296" s="2" t="s">
        <v>63</v>
      </c>
      <c r="AB296" s="2" t="s">
        <v>62</v>
      </c>
      <c r="AC296" s="2" t="s">
        <v>63</v>
      </c>
      <c r="AD296" s="2" t="s">
        <v>63</v>
      </c>
      <c r="AE296" s="2" t="s">
        <v>63</v>
      </c>
      <c r="AF296" s="2" t="s">
        <v>63</v>
      </c>
      <c r="AG296" s="2" t="s">
        <v>63</v>
      </c>
      <c r="AH296" s="17" t="s">
        <v>63</v>
      </c>
      <c r="AI296" s="8" t="s">
        <v>63</v>
      </c>
      <c r="AJ296" s="8" t="s">
        <v>63</v>
      </c>
      <c r="AK296" s="8" t="s">
        <v>63</v>
      </c>
      <c r="AL296" s="8" t="s">
        <v>63</v>
      </c>
      <c r="AM296" s="8" t="s">
        <v>63</v>
      </c>
      <c r="AN296" s="18">
        <v>18.977499999999999</v>
      </c>
      <c r="AO296" s="8" t="s">
        <v>63</v>
      </c>
      <c r="AP296" s="8" t="s">
        <v>63</v>
      </c>
      <c r="AQ296" s="8" t="s">
        <v>63</v>
      </c>
      <c r="AR296" s="8" t="s">
        <v>63</v>
      </c>
      <c r="AS296" s="8" t="s">
        <v>63</v>
      </c>
      <c r="AT296" s="18" t="s">
        <v>63</v>
      </c>
      <c r="AU296" s="8" t="s">
        <v>63</v>
      </c>
      <c r="AV296" s="8" t="s">
        <v>63</v>
      </c>
      <c r="AW296" s="8" t="s">
        <v>63</v>
      </c>
      <c r="AX296" s="8" t="s">
        <v>63</v>
      </c>
      <c r="AY296" s="8" t="s">
        <v>63</v>
      </c>
      <c r="AZ296" s="9"/>
      <c r="BA296" s="8" t="s">
        <v>2161</v>
      </c>
      <c r="BB296" s="8" t="s">
        <v>2162</v>
      </c>
      <c r="BC296" s="8" t="s">
        <v>2163</v>
      </c>
      <c r="BD296" s="8" t="s">
        <v>2161</v>
      </c>
      <c r="BE296" s="8" t="s">
        <v>1754</v>
      </c>
      <c r="BF296" s="8" t="s">
        <v>1737</v>
      </c>
      <c r="BG296" s="8"/>
      <c r="BH296" s="8">
        <v>1</v>
      </c>
      <c r="BI296" s="8">
        <v>1</v>
      </c>
      <c r="BJ296" s="8">
        <v>7</v>
      </c>
      <c r="BK296" s="8">
        <v>21.088999999999999</v>
      </c>
      <c r="BL296" s="8">
        <v>6.2604000000000002E-3</v>
      </c>
      <c r="BM296" s="8">
        <v>1.8371</v>
      </c>
    </row>
    <row r="297" spans="1:65" x14ac:dyDescent="0.25">
      <c r="A297" s="8" t="s">
        <v>2164</v>
      </c>
      <c r="B297" s="8" t="s">
        <v>2165</v>
      </c>
      <c r="C297" s="8" t="s">
        <v>2166</v>
      </c>
      <c r="D297" s="6" t="s">
        <v>63</v>
      </c>
      <c r="E297" s="7" t="s">
        <v>63</v>
      </c>
      <c r="F297" s="6">
        <v>2.6725186208504046</v>
      </c>
      <c r="G297" s="2" t="s">
        <v>63</v>
      </c>
      <c r="H297" s="2" t="s">
        <v>63</v>
      </c>
      <c r="I297" s="2" t="s">
        <v>61</v>
      </c>
      <c r="J297" s="2" t="s">
        <v>63</v>
      </c>
      <c r="K297" s="2" t="s">
        <v>63</v>
      </c>
      <c r="L297" s="2" t="s">
        <v>61</v>
      </c>
      <c r="M297" s="2" t="s">
        <v>63</v>
      </c>
      <c r="N297" s="2" t="s">
        <v>63</v>
      </c>
      <c r="O297" s="2" t="s">
        <v>63</v>
      </c>
      <c r="P297" s="2" t="s">
        <v>63</v>
      </c>
      <c r="Q297" s="6">
        <v>1.0949006748089751</v>
      </c>
      <c r="R297" s="2" t="s">
        <v>63</v>
      </c>
      <c r="S297" s="16" t="s">
        <v>63</v>
      </c>
      <c r="T297" s="7" t="s">
        <v>63</v>
      </c>
      <c r="U297" s="2">
        <v>1.4182000000000023</v>
      </c>
      <c r="V297" s="2" t="s">
        <v>63</v>
      </c>
      <c r="W297" s="2" t="s">
        <v>63</v>
      </c>
      <c r="X297" s="2" t="s">
        <v>61</v>
      </c>
      <c r="Y297" s="2" t="s">
        <v>63</v>
      </c>
      <c r="Z297" s="2" t="s">
        <v>63</v>
      </c>
      <c r="AA297" s="2" t="s">
        <v>61</v>
      </c>
      <c r="AB297" s="2" t="s">
        <v>63</v>
      </c>
      <c r="AC297" s="2" t="s">
        <v>63</v>
      </c>
      <c r="AD297" s="2" t="s">
        <v>63</v>
      </c>
      <c r="AE297" s="2" t="s">
        <v>63</v>
      </c>
      <c r="AF297" s="2">
        <v>0.13080000000000069</v>
      </c>
      <c r="AG297" s="2" t="s">
        <v>63</v>
      </c>
      <c r="AH297" s="17" t="s">
        <v>63</v>
      </c>
      <c r="AI297" s="8" t="s">
        <v>63</v>
      </c>
      <c r="AJ297" s="8" t="s">
        <v>63</v>
      </c>
      <c r="AK297" s="8" t="s">
        <v>63</v>
      </c>
      <c r="AL297" s="8">
        <v>18.674399999999999</v>
      </c>
      <c r="AM297" s="8">
        <v>20.092600000000001</v>
      </c>
      <c r="AN297" s="18" t="s">
        <v>63</v>
      </c>
      <c r="AO297" s="8" t="s">
        <v>63</v>
      </c>
      <c r="AP297" s="8" t="s">
        <v>63</v>
      </c>
      <c r="AQ297" s="8" t="s">
        <v>63</v>
      </c>
      <c r="AR297" s="8">
        <v>19.8431</v>
      </c>
      <c r="AS297" s="8" t="s">
        <v>63</v>
      </c>
      <c r="AT297" s="18" t="s">
        <v>63</v>
      </c>
      <c r="AU297" s="8" t="s">
        <v>63</v>
      </c>
      <c r="AV297" s="8" t="s">
        <v>63</v>
      </c>
      <c r="AW297" s="8" t="s">
        <v>63</v>
      </c>
      <c r="AX297" s="8">
        <v>19.712299999999999</v>
      </c>
      <c r="AY297" s="8" t="s">
        <v>63</v>
      </c>
      <c r="AZ297" s="9"/>
      <c r="BA297" s="8" t="s">
        <v>2167</v>
      </c>
      <c r="BB297" s="8" t="s">
        <v>2168</v>
      </c>
      <c r="BC297" s="8" t="s">
        <v>2169</v>
      </c>
      <c r="BD297" s="8" t="s">
        <v>2170</v>
      </c>
      <c r="BE297" s="8" t="s">
        <v>2171</v>
      </c>
      <c r="BF297" s="8" t="s">
        <v>2172</v>
      </c>
      <c r="BG297" s="8"/>
      <c r="BH297" s="8">
        <v>2</v>
      </c>
      <c r="BI297" s="8">
        <v>2</v>
      </c>
      <c r="BJ297" s="8">
        <v>8.8000000000000007</v>
      </c>
      <c r="BK297" s="8">
        <v>18.271999999999998</v>
      </c>
      <c r="BL297" s="8">
        <v>6.4349999999999997E-3</v>
      </c>
      <c r="BM297" s="8">
        <v>1.8281000000000001</v>
      </c>
    </row>
    <row r="298" spans="1:65" x14ac:dyDescent="0.25">
      <c r="A298" s="8" t="s">
        <v>2173</v>
      </c>
      <c r="B298" s="8" t="s">
        <v>2174</v>
      </c>
      <c r="C298" s="8" t="s">
        <v>2175</v>
      </c>
      <c r="D298" s="26" t="s">
        <v>61</v>
      </c>
      <c r="E298" s="7" t="s">
        <v>63</v>
      </c>
      <c r="F298" s="2" t="s">
        <v>63</v>
      </c>
      <c r="G298" s="2" t="s">
        <v>63</v>
      </c>
      <c r="H298" s="2" t="s">
        <v>63</v>
      </c>
      <c r="I298" s="2" t="s">
        <v>63</v>
      </c>
      <c r="J298" s="2" t="s">
        <v>63</v>
      </c>
      <c r="K298" s="2" t="s">
        <v>63</v>
      </c>
      <c r="L298" s="2" t="s">
        <v>63</v>
      </c>
      <c r="M298" s="8" t="s">
        <v>63</v>
      </c>
      <c r="N298" s="8" t="s">
        <v>63</v>
      </c>
      <c r="O298" s="8" t="s">
        <v>63</v>
      </c>
      <c r="P298" s="8" t="s">
        <v>63</v>
      </c>
      <c r="Q298" s="8" t="s">
        <v>63</v>
      </c>
      <c r="R298" s="8" t="s">
        <v>63</v>
      </c>
      <c r="S298" s="16" t="s">
        <v>61</v>
      </c>
      <c r="T298" s="7" t="s">
        <v>63</v>
      </c>
      <c r="U298" s="2" t="s">
        <v>63</v>
      </c>
      <c r="V298" s="2" t="s">
        <v>63</v>
      </c>
      <c r="W298" s="2" t="s">
        <v>63</v>
      </c>
      <c r="X298" s="2" t="s">
        <v>63</v>
      </c>
      <c r="Y298" s="2" t="s">
        <v>63</v>
      </c>
      <c r="Z298" s="2" t="s">
        <v>63</v>
      </c>
      <c r="AA298" s="2" t="s">
        <v>63</v>
      </c>
      <c r="AB298" s="8" t="s">
        <v>63</v>
      </c>
      <c r="AC298" s="8" t="s">
        <v>63</v>
      </c>
      <c r="AD298" s="8" t="s">
        <v>63</v>
      </c>
      <c r="AE298" s="8" t="s">
        <v>63</v>
      </c>
      <c r="AF298" s="8" t="s">
        <v>63</v>
      </c>
      <c r="AG298" s="8" t="s">
        <v>63</v>
      </c>
      <c r="AH298" s="17">
        <v>21.388400000000001</v>
      </c>
      <c r="AI298" s="8" t="s">
        <v>63</v>
      </c>
      <c r="AJ298" s="8" t="s">
        <v>63</v>
      </c>
      <c r="AK298" s="8" t="s">
        <v>63</v>
      </c>
      <c r="AL298" s="8" t="s">
        <v>63</v>
      </c>
      <c r="AM298" s="8" t="s">
        <v>63</v>
      </c>
      <c r="AN298" s="18" t="s">
        <v>63</v>
      </c>
      <c r="AO298" s="8" t="s">
        <v>63</v>
      </c>
      <c r="AP298" s="8" t="s">
        <v>63</v>
      </c>
      <c r="AQ298" s="8" t="s">
        <v>63</v>
      </c>
      <c r="AR298" s="8" t="s">
        <v>63</v>
      </c>
      <c r="AS298" s="8" t="s">
        <v>63</v>
      </c>
      <c r="AT298" s="18" t="s">
        <v>63</v>
      </c>
      <c r="AU298" s="8" t="s">
        <v>63</v>
      </c>
      <c r="AV298" s="8" t="s">
        <v>63</v>
      </c>
      <c r="AW298" s="8" t="s">
        <v>63</v>
      </c>
      <c r="AX298" s="8" t="s">
        <v>63</v>
      </c>
      <c r="AY298" s="8" t="s">
        <v>63</v>
      </c>
      <c r="AZ298" s="9"/>
      <c r="BA298" s="8" t="s">
        <v>2176</v>
      </c>
      <c r="BB298" s="8" t="s">
        <v>2177</v>
      </c>
      <c r="BC298" s="8" t="s">
        <v>2178</v>
      </c>
      <c r="BD298" s="8" t="s">
        <v>2179</v>
      </c>
      <c r="BE298" s="8"/>
      <c r="BF298" s="8" t="s">
        <v>2180</v>
      </c>
      <c r="BG298" s="8"/>
      <c r="BH298" s="8">
        <v>1</v>
      </c>
      <c r="BI298" s="8">
        <v>1</v>
      </c>
      <c r="BJ298" s="8">
        <v>2.2000000000000002</v>
      </c>
      <c r="BK298" s="8">
        <v>88.929000000000002</v>
      </c>
      <c r="BL298" s="8">
        <v>6.9788999999999997E-3</v>
      </c>
      <c r="BM298" s="8">
        <v>1.8075000000000001</v>
      </c>
    </row>
    <row r="299" spans="1:65" x14ac:dyDescent="0.25">
      <c r="A299" s="8" t="s">
        <v>2181</v>
      </c>
      <c r="B299" s="8" t="s">
        <v>2182</v>
      </c>
      <c r="C299" s="8" t="s">
        <v>2183</v>
      </c>
      <c r="D299" s="26" t="s">
        <v>74</v>
      </c>
      <c r="E299" s="7" t="s">
        <v>63</v>
      </c>
      <c r="F299" s="2" t="s">
        <v>63</v>
      </c>
      <c r="G299" s="2" t="s">
        <v>63</v>
      </c>
      <c r="H299" s="2" t="s">
        <v>61</v>
      </c>
      <c r="I299" s="2" t="s">
        <v>63</v>
      </c>
      <c r="J299" s="2" t="s">
        <v>63</v>
      </c>
      <c r="K299" s="2" t="s">
        <v>63</v>
      </c>
      <c r="L299" s="6">
        <v>1.2224707955076852</v>
      </c>
      <c r="M299" s="2" t="s">
        <v>63</v>
      </c>
      <c r="N299" s="2" t="s">
        <v>63</v>
      </c>
      <c r="O299" s="2" t="s">
        <v>62</v>
      </c>
      <c r="P299" s="2" t="s">
        <v>63</v>
      </c>
      <c r="Q299" s="2" t="s">
        <v>75</v>
      </c>
      <c r="R299" s="2" t="s">
        <v>75</v>
      </c>
      <c r="S299" s="16" t="s">
        <v>74</v>
      </c>
      <c r="T299" s="7" t="s">
        <v>63</v>
      </c>
      <c r="U299" s="2" t="s">
        <v>63</v>
      </c>
      <c r="V299" s="2" t="s">
        <v>63</v>
      </c>
      <c r="W299" s="2" t="s">
        <v>61</v>
      </c>
      <c r="X299" s="2" t="s">
        <v>63</v>
      </c>
      <c r="Y299" s="2" t="s">
        <v>63</v>
      </c>
      <c r="Z299" s="2" t="s">
        <v>63</v>
      </c>
      <c r="AA299" s="2">
        <v>0.28979999999999961</v>
      </c>
      <c r="AB299" s="2" t="s">
        <v>63</v>
      </c>
      <c r="AC299" s="2" t="s">
        <v>63</v>
      </c>
      <c r="AD299" s="2" t="s">
        <v>62</v>
      </c>
      <c r="AE299" s="2" t="s">
        <v>63</v>
      </c>
      <c r="AF299" s="2" t="s">
        <v>75</v>
      </c>
      <c r="AG299" s="2" t="s">
        <v>75</v>
      </c>
      <c r="AH299" s="17" t="s">
        <v>63</v>
      </c>
      <c r="AI299" s="8">
        <v>22.3277</v>
      </c>
      <c r="AJ299" s="8" t="s">
        <v>63</v>
      </c>
      <c r="AK299" s="8" t="s">
        <v>63</v>
      </c>
      <c r="AL299" s="8" t="s">
        <v>63</v>
      </c>
      <c r="AM299" s="8" t="s">
        <v>63</v>
      </c>
      <c r="AN299" s="18" t="s">
        <v>63</v>
      </c>
      <c r="AO299" s="8" t="s">
        <v>63</v>
      </c>
      <c r="AP299" s="8">
        <v>22.0945</v>
      </c>
      <c r="AQ299" s="8" t="s">
        <v>63</v>
      </c>
      <c r="AR299" s="8" t="s">
        <v>63</v>
      </c>
      <c r="AS299" s="8" t="s">
        <v>63</v>
      </c>
      <c r="AT299" s="18" t="s">
        <v>63</v>
      </c>
      <c r="AU299" s="8" t="s">
        <v>63</v>
      </c>
      <c r="AV299" s="8" t="s">
        <v>63</v>
      </c>
      <c r="AW299" s="8" t="s">
        <v>63</v>
      </c>
      <c r="AX299" s="8">
        <v>22.491299999999999</v>
      </c>
      <c r="AY299" s="8">
        <v>22.781099999999999</v>
      </c>
      <c r="AZ299" s="9"/>
      <c r="BA299" s="8" t="s">
        <v>2184</v>
      </c>
      <c r="BB299" s="8"/>
      <c r="BC299" s="8" t="s">
        <v>259</v>
      </c>
      <c r="BD299" s="8" t="s">
        <v>2185</v>
      </c>
      <c r="BE299" s="8"/>
      <c r="BF299" s="8" t="s">
        <v>2186</v>
      </c>
      <c r="BG299" s="8"/>
      <c r="BH299" s="8">
        <v>3</v>
      </c>
      <c r="BI299" s="8">
        <v>3</v>
      </c>
      <c r="BJ299" s="8">
        <v>15.4</v>
      </c>
      <c r="BK299" s="8">
        <v>27.699000000000002</v>
      </c>
      <c r="BL299" s="8">
        <v>7.3353999999999997E-3</v>
      </c>
      <c r="BM299" s="8">
        <v>1.7902</v>
      </c>
    </row>
    <row r="300" spans="1:65" x14ac:dyDescent="0.25">
      <c r="A300" s="8" t="s">
        <v>2187</v>
      </c>
      <c r="B300" s="8" t="s">
        <v>2188</v>
      </c>
      <c r="C300" s="8" t="s">
        <v>2189</v>
      </c>
      <c r="D300" s="6" t="s">
        <v>63</v>
      </c>
      <c r="E300" s="7" t="s">
        <v>63</v>
      </c>
      <c r="F300" s="2" t="s">
        <v>63</v>
      </c>
      <c r="G300" s="2" t="s">
        <v>63</v>
      </c>
      <c r="H300" s="2" t="s">
        <v>61</v>
      </c>
      <c r="I300" s="2" t="s">
        <v>63</v>
      </c>
      <c r="J300" s="2" t="s">
        <v>63</v>
      </c>
      <c r="K300" s="2" t="s">
        <v>63</v>
      </c>
      <c r="L300" s="2" t="s">
        <v>63</v>
      </c>
      <c r="M300" s="2" t="s">
        <v>63</v>
      </c>
      <c r="N300" s="2" t="s">
        <v>63</v>
      </c>
      <c r="O300" s="2" t="s">
        <v>62</v>
      </c>
      <c r="P300" s="2" t="s">
        <v>63</v>
      </c>
      <c r="Q300" s="2" t="s">
        <v>63</v>
      </c>
      <c r="R300" s="2" t="s">
        <v>63</v>
      </c>
      <c r="S300" s="16" t="s">
        <v>63</v>
      </c>
      <c r="T300" s="7" t="s">
        <v>63</v>
      </c>
      <c r="U300" s="2" t="s">
        <v>63</v>
      </c>
      <c r="V300" s="2" t="s">
        <v>63</v>
      </c>
      <c r="W300" s="2" t="s">
        <v>61</v>
      </c>
      <c r="X300" s="2" t="s">
        <v>63</v>
      </c>
      <c r="Y300" s="2" t="s">
        <v>63</v>
      </c>
      <c r="Z300" s="2" t="s">
        <v>63</v>
      </c>
      <c r="AA300" s="2" t="s">
        <v>63</v>
      </c>
      <c r="AB300" s="2" t="s">
        <v>63</v>
      </c>
      <c r="AC300" s="2" t="s">
        <v>63</v>
      </c>
      <c r="AD300" s="2" t="s">
        <v>62</v>
      </c>
      <c r="AE300" s="2" t="s">
        <v>63</v>
      </c>
      <c r="AF300" s="2" t="s">
        <v>63</v>
      </c>
      <c r="AG300" s="2" t="s">
        <v>63</v>
      </c>
      <c r="AH300" s="17" t="s">
        <v>63</v>
      </c>
      <c r="AI300" s="8" t="s">
        <v>63</v>
      </c>
      <c r="AJ300" s="8" t="s">
        <v>63</v>
      </c>
      <c r="AK300" s="8" t="s">
        <v>63</v>
      </c>
      <c r="AL300" s="8" t="s">
        <v>63</v>
      </c>
      <c r="AM300" s="8" t="s">
        <v>63</v>
      </c>
      <c r="AN300" s="18" t="s">
        <v>63</v>
      </c>
      <c r="AO300" s="8" t="s">
        <v>63</v>
      </c>
      <c r="AP300" s="8">
        <v>19.383099999999999</v>
      </c>
      <c r="AQ300" s="8" t="s">
        <v>63</v>
      </c>
      <c r="AR300" s="8" t="s">
        <v>63</v>
      </c>
      <c r="AS300" s="8" t="s">
        <v>63</v>
      </c>
      <c r="AT300" s="18" t="s">
        <v>63</v>
      </c>
      <c r="AU300" s="8" t="s">
        <v>63</v>
      </c>
      <c r="AV300" s="8" t="s">
        <v>63</v>
      </c>
      <c r="AW300" s="8" t="s">
        <v>63</v>
      </c>
      <c r="AX300" s="8" t="s">
        <v>63</v>
      </c>
      <c r="AY300" s="8" t="s">
        <v>63</v>
      </c>
      <c r="AZ300" s="9"/>
      <c r="BA300" s="8" t="s">
        <v>2190</v>
      </c>
      <c r="BB300" s="8" t="s">
        <v>2191</v>
      </c>
      <c r="BC300" s="8" t="s">
        <v>2192</v>
      </c>
      <c r="BD300" s="8" t="s">
        <v>2193</v>
      </c>
      <c r="BE300" s="8"/>
      <c r="BF300" s="8" t="s">
        <v>2194</v>
      </c>
      <c r="BG300" s="8"/>
      <c r="BH300" s="8">
        <v>2</v>
      </c>
      <c r="BI300" s="8">
        <v>2</v>
      </c>
      <c r="BJ300" s="8">
        <v>6.5</v>
      </c>
      <c r="BK300" s="8">
        <v>70.069000000000003</v>
      </c>
      <c r="BL300" s="8">
        <v>7.5119000000000002E-3</v>
      </c>
      <c r="BM300" s="8">
        <v>1.7774000000000001</v>
      </c>
    </row>
    <row r="301" spans="1:65" x14ac:dyDescent="0.25">
      <c r="A301" s="8" t="s">
        <v>2195</v>
      </c>
      <c r="B301" s="8" t="s">
        <v>2196</v>
      </c>
      <c r="C301" s="8" t="s">
        <v>2197</v>
      </c>
      <c r="D301" s="6" t="s">
        <v>63</v>
      </c>
      <c r="E301" s="7" t="s">
        <v>74</v>
      </c>
      <c r="F301" s="6">
        <v>1.1668345417364745</v>
      </c>
      <c r="G301" s="2" t="s">
        <v>63</v>
      </c>
      <c r="H301" s="2" t="s">
        <v>63</v>
      </c>
      <c r="I301" s="2" t="s">
        <v>61</v>
      </c>
      <c r="J301" s="2" t="s">
        <v>63</v>
      </c>
      <c r="K301" s="2" t="s">
        <v>63</v>
      </c>
      <c r="L301" s="6">
        <v>0.64954437728688696</v>
      </c>
      <c r="M301" s="2" t="s">
        <v>63</v>
      </c>
      <c r="N301" s="2" t="s">
        <v>63</v>
      </c>
      <c r="O301" s="2" t="s">
        <v>63</v>
      </c>
      <c r="P301" s="2" t="s">
        <v>63</v>
      </c>
      <c r="Q301" s="6">
        <v>1.0808003148121399</v>
      </c>
      <c r="R301" s="2" t="s">
        <v>75</v>
      </c>
      <c r="S301" s="16" t="s">
        <v>63</v>
      </c>
      <c r="T301" s="7" t="s">
        <v>74</v>
      </c>
      <c r="U301" s="2">
        <v>0.22259999999999991</v>
      </c>
      <c r="V301" s="2" t="s">
        <v>63</v>
      </c>
      <c r="W301" s="2" t="s">
        <v>63</v>
      </c>
      <c r="X301" s="2" t="s">
        <v>61</v>
      </c>
      <c r="Y301" s="2" t="s">
        <v>63</v>
      </c>
      <c r="Z301" s="2" t="s">
        <v>63</v>
      </c>
      <c r="AA301" s="2">
        <v>-0.62249999999999872</v>
      </c>
      <c r="AB301" s="2" t="s">
        <v>63</v>
      </c>
      <c r="AC301" s="2" t="s">
        <v>63</v>
      </c>
      <c r="AD301" s="2" t="s">
        <v>63</v>
      </c>
      <c r="AE301" s="2" t="s">
        <v>63</v>
      </c>
      <c r="AF301" s="2">
        <v>0.11210000000000164</v>
      </c>
      <c r="AG301" s="2" t="s">
        <v>75</v>
      </c>
      <c r="AH301" s="17" t="s">
        <v>63</v>
      </c>
      <c r="AI301" s="8" t="s">
        <v>63</v>
      </c>
      <c r="AJ301" s="8" t="s">
        <v>63</v>
      </c>
      <c r="AK301" s="8">
        <v>22.370100000000001</v>
      </c>
      <c r="AL301" s="8">
        <v>22.5716</v>
      </c>
      <c r="AM301" s="8">
        <v>22.7942</v>
      </c>
      <c r="AN301" s="18" t="s">
        <v>63</v>
      </c>
      <c r="AO301" s="8" t="s">
        <v>63</v>
      </c>
      <c r="AP301" s="8" t="s">
        <v>63</v>
      </c>
      <c r="AQ301" s="8" t="s">
        <v>63</v>
      </c>
      <c r="AR301" s="8">
        <v>22.5669</v>
      </c>
      <c r="AS301" s="8" t="s">
        <v>63</v>
      </c>
      <c r="AT301" s="18" t="s">
        <v>63</v>
      </c>
      <c r="AU301" s="8" t="s">
        <v>63</v>
      </c>
      <c r="AV301" s="8" t="s">
        <v>63</v>
      </c>
      <c r="AW301" s="8" t="s">
        <v>63</v>
      </c>
      <c r="AX301" s="8">
        <v>22.454799999999999</v>
      </c>
      <c r="AY301" s="8">
        <v>21.8323</v>
      </c>
      <c r="AZ301" s="9"/>
      <c r="BA301" s="8" t="s">
        <v>2198</v>
      </c>
      <c r="BB301" s="8" t="s">
        <v>2199</v>
      </c>
      <c r="BC301" s="8" t="s">
        <v>2200</v>
      </c>
      <c r="BD301" s="8" t="s">
        <v>2201</v>
      </c>
      <c r="BE301" s="8" t="s">
        <v>2202</v>
      </c>
      <c r="BF301" s="8" t="s">
        <v>2203</v>
      </c>
      <c r="BG301" s="8"/>
      <c r="BH301" s="8">
        <v>19</v>
      </c>
      <c r="BI301" s="8">
        <v>2</v>
      </c>
      <c r="BJ301" s="8">
        <v>36.4</v>
      </c>
      <c r="BK301" s="8">
        <v>79.784000000000006</v>
      </c>
      <c r="BL301" s="8">
        <v>7.6852999999999999E-3</v>
      </c>
      <c r="BM301" s="8">
        <v>1.7602</v>
      </c>
    </row>
    <row r="302" spans="1:65" x14ac:dyDescent="0.25">
      <c r="A302" s="8" t="s">
        <v>2204</v>
      </c>
      <c r="B302" s="8" t="s">
        <v>2205</v>
      </c>
      <c r="C302" s="8" t="s">
        <v>2206</v>
      </c>
      <c r="D302" s="6">
        <v>0.76397641177715414</v>
      </c>
      <c r="E302" s="6">
        <v>0.80927391526958103</v>
      </c>
      <c r="F302" s="6">
        <v>1.0588513011884664</v>
      </c>
      <c r="G302" s="6">
        <v>1.006188077437697</v>
      </c>
      <c r="H302" s="2" t="s">
        <v>74</v>
      </c>
      <c r="I302" s="6">
        <v>1.1685342334325477</v>
      </c>
      <c r="J302" s="6">
        <v>1.1274785602955013</v>
      </c>
      <c r="K302" s="2" t="s">
        <v>74</v>
      </c>
      <c r="L302" s="6">
        <v>1.1760097326827592</v>
      </c>
      <c r="M302" s="6">
        <v>0.92447101978063151</v>
      </c>
      <c r="N302" s="6">
        <v>0.82501942901348502</v>
      </c>
      <c r="O302" s="2" t="s">
        <v>63</v>
      </c>
      <c r="P302" s="6">
        <v>1.1642492881015123</v>
      </c>
      <c r="Q302" s="6">
        <v>1.0942937012607388</v>
      </c>
      <c r="R302" s="6">
        <v>1.087337643401741</v>
      </c>
      <c r="S302" s="16">
        <v>-0.38839999999999719</v>
      </c>
      <c r="T302" s="7">
        <v>-0.30529999999999902</v>
      </c>
      <c r="U302" s="2">
        <v>8.2499999999999574E-2</v>
      </c>
      <c r="V302" s="2">
        <v>8.9000000000005741E-3</v>
      </c>
      <c r="W302" s="2" t="s">
        <v>74</v>
      </c>
      <c r="X302" s="2">
        <v>0.22470000000000212</v>
      </c>
      <c r="Y302" s="2">
        <v>0.17309999999999803</v>
      </c>
      <c r="Z302" s="2" t="s">
        <v>74</v>
      </c>
      <c r="AA302" s="2">
        <v>0.23389999999999844</v>
      </c>
      <c r="AB302" s="2">
        <v>-0.1133000000000024</v>
      </c>
      <c r="AC302" s="2">
        <v>-0.27749999999999986</v>
      </c>
      <c r="AD302" s="2" t="s">
        <v>63</v>
      </c>
      <c r="AE302" s="2">
        <v>0.21940000000000026</v>
      </c>
      <c r="AF302" s="2">
        <v>0.12999999999999901</v>
      </c>
      <c r="AG302" s="2">
        <v>0.12080000000000268</v>
      </c>
      <c r="AH302" s="17">
        <v>19.714099999999998</v>
      </c>
      <c r="AI302" s="8">
        <v>19.325700000000001</v>
      </c>
      <c r="AJ302" s="8">
        <v>19.323</v>
      </c>
      <c r="AK302" s="8">
        <v>19.017700000000001</v>
      </c>
      <c r="AL302" s="8">
        <v>19.2422</v>
      </c>
      <c r="AM302" s="8">
        <v>19.3247</v>
      </c>
      <c r="AN302" s="18">
        <v>19.505299999999998</v>
      </c>
      <c r="AO302" s="8">
        <v>19.514199999999999</v>
      </c>
      <c r="AP302" s="8" t="s">
        <v>63</v>
      </c>
      <c r="AQ302" s="8">
        <v>19.5913</v>
      </c>
      <c r="AR302" s="8">
        <v>19.616099999999999</v>
      </c>
      <c r="AS302" s="8">
        <v>19.840800000000002</v>
      </c>
      <c r="AT302" s="18">
        <v>19.618600000000001</v>
      </c>
      <c r="AU302" s="8">
        <v>19.791699999999999</v>
      </c>
      <c r="AV302" s="8" t="s">
        <v>63</v>
      </c>
      <c r="AW302" s="8">
        <v>19.3719</v>
      </c>
      <c r="AX302" s="8">
        <v>19.4861</v>
      </c>
      <c r="AY302" s="8">
        <v>19.72</v>
      </c>
      <c r="AZ302" s="9"/>
      <c r="BA302" s="8" t="s">
        <v>2207</v>
      </c>
      <c r="BB302" s="8" t="s">
        <v>2208</v>
      </c>
      <c r="BC302" s="8" t="s">
        <v>2209</v>
      </c>
      <c r="BD302" s="8" t="s">
        <v>2210</v>
      </c>
      <c r="BE302" s="8" t="s">
        <v>542</v>
      </c>
      <c r="BF302" s="8" t="s">
        <v>2211</v>
      </c>
      <c r="BG302" s="8"/>
      <c r="BH302" s="8">
        <v>2</v>
      </c>
      <c r="BI302" s="8">
        <v>2</v>
      </c>
      <c r="BJ302" s="8">
        <v>1.9</v>
      </c>
      <c r="BK302" s="8">
        <v>147.44999999999999</v>
      </c>
      <c r="BL302" s="8">
        <v>8.0277000000000005E-3</v>
      </c>
      <c r="BM302" s="8">
        <v>1.7191000000000001</v>
      </c>
    </row>
    <row r="303" spans="1:65" x14ac:dyDescent="0.25">
      <c r="A303" s="8" t="s">
        <v>2212</v>
      </c>
      <c r="B303" s="8" t="s">
        <v>2213</v>
      </c>
      <c r="C303" s="8" t="s">
        <v>2214</v>
      </c>
      <c r="D303" s="6" t="s">
        <v>63</v>
      </c>
      <c r="E303" s="7" t="s">
        <v>63</v>
      </c>
      <c r="F303" s="2" t="s">
        <v>63</v>
      </c>
      <c r="G303" s="2" t="s">
        <v>74</v>
      </c>
      <c r="H303" s="2" t="s">
        <v>63</v>
      </c>
      <c r="I303" s="2" t="s">
        <v>63</v>
      </c>
      <c r="J303" s="2" t="s">
        <v>63</v>
      </c>
      <c r="K303" s="2" t="s">
        <v>63</v>
      </c>
      <c r="L303" s="2" t="s">
        <v>63</v>
      </c>
      <c r="M303" s="2" t="s">
        <v>63</v>
      </c>
      <c r="N303" s="2" t="s">
        <v>62</v>
      </c>
      <c r="O303" s="2" t="s">
        <v>63</v>
      </c>
      <c r="P303" s="2" t="s">
        <v>63</v>
      </c>
      <c r="Q303" s="2" t="s">
        <v>63</v>
      </c>
      <c r="R303" s="2" t="s">
        <v>63</v>
      </c>
      <c r="S303" s="16" t="s">
        <v>63</v>
      </c>
      <c r="T303" s="7" t="s">
        <v>63</v>
      </c>
      <c r="U303" s="2" t="s">
        <v>63</v>
      </c>
      <c r="V303" s="2" t="s">
        <v>74</v>
      </c>
      <c r="W303" s="2" t="s">
        <v>63</v>
      </c>
      <c r="X303" s="2" t="s">
        <v>63</v>
      </c>
      <c r="Y303" s="2" t="s">
        <v>63</v>
      </c>
      <c r="Z303" s="2" t="s">
        <v>63</v>
      </c>
      <c r="AA303" s="2" t="s">
        <v>63</v>
      </c>
      <c r="AB303" s="2" t="s">
        <v>63</v>
      </c>
      <c r="AC303" s="2" t="s">
        <v>62</v>
      </c>
      <c r="AD303" s="2" t="s">
        <v>63</v>
      </c>
      <c r="AE303" s="2" t="s">
        <v>63</v>
      </c>
      <c r="AF303" s="2" t="s">
        <v>63</v>
      </c>
      <c r="AG303" s="2" t="s">
        <v>63</v>
      </c>
      <c r="AH303" s="17" t="s">
        <v>63</v>
      </c>
      <c r="AI303" s="8" t="s">
        <v>63</v>
      </c>
      <c r="AJ303" s="8" t="s">
        <v>63</v>
      </c>
      <c r="AK303" s="8" t="s">
        <v>63</v>
      </c>
      <c r="AL303" s="8" t="s">
        <v>63</v>
      </c>
      <c r="AM303" s="8" t="s">
        <v>63</v>
      </c>
      <c r="AN303" s="18" t="s">
        <v>63</v>
      </c>
      <c r="AO303" s="8">
        <v>20.119199999999999</v>
      </c>
      <c r="AP303" s="8" t="s">
        <v>63</v>
      </c>
      <c r="AQ303" s="8" t="s">
        <v>63</v>
      </c>
      <c r="AR303" s="8" t="s">
        <v>63</v>
      </c>
      <c r="AS303" s="8" t="s">
        <v>63</v>
      </c>
      <c r="AT303" s="18" t="s">
        <v>63</v>
      </c>
      <c r="AU303" s="8" t="s">
        <v>63</v>
      </c>
      <c r="AV303" s="8" t="s">
        <v>63</v>
      </c>
      <c r="AW303" s="8" t="s">
        <v>63</v>
      </c>
      <c r="AX303" s="8" t="s">
        <v>63</v>
      </c>
      <c r="AY303" s="8" t="s">
        <v>63</v>
      </c>
      <c r="AZ303" s="9" t="s">
        <v>2215</v>
      </c>
      <c r="BA303" s="8" t="s">
        <v>2161</v>
      </c>
      <c r="BB303" s="8"/>
      <c r="BC303" s="8" t="s">
        <v>2216</v>
      </c>
      <c r="BD303" s="8" t="s">
        <v>2161</v>
      </c>
      <c r="BE303" s="8"/>
      <c r="BF303" s="8" t="s">
        <v>2217</v>
      </c>
      <c r="BG303" s="8"/>
      <c r="BH303" s="8">
        <v>35</v>
      </c>
      <c r="BI303" s="8">
        <v>1</v>
      </c>
      <c r="BJ303" s="8">
        <v>50.3</v>
      </c>
      <c r="BK303" s="8">
        <v>92.808999999999997</v>
      </c>
      <c r="BL303" s="8">
        <v>1</v>
      </c>
      <c r="BM303" s="8">
        <v>-2</v>
      </c>
    </row>
    <row r="304" spans="1:65" x14ac:dyDescent="0.25">
      <c r="A304" s="8" t="s">
        <v>2218</v>
      </c>
      <c r="B304" s="8" t="s">
        <v>2219</v>
      </c>
      <c r="C304" s="8" t="s">
        <v>2220</v>
      </c>
      <c r="D304" s="6" t="s">
        <v>63</v>
      </c>
      <c r="E304" s="7" t="s">
        <v>63</v>
      </c>
      <c r="F304" s="2" t="s">
        <v>63</v>
      </c>
      <c r="G304" s="2" t="s">
        <v>61</v>
      </c>
      <c r="H304" s="2" t="s">
        <v>63</v>
      </c>
      <c r="I304" s="2" t="s">
        <v>63</v>
      </c>
      <c r="J304" s="2" t="s">
        <v>63</v>
      </c>
      <c r="K304" s="2" t="s">
        <v>63</v>
      </c>
      <c r="L304" s="2" t="s">
        <v>63</v>
      </c>
      <c r="M304" s="2" t="s">
        <v>62</v>
      </c>
      <c r="N304" s="2" t="s">
        <v>63</v>
      </c>
      <c r="O304" s="2" t="s">
        <v>63</v>
      </c>
      <c r="P304" s="2" t="s">
        <v>63</v>
      </c>
      <c r="Q304" s="2" t="s">
        <v>63</v>
      </c>
      <c r="R304" s="2" t="s">
        <v>63</v>
      </c>
      <c r="S304" s="16" t="s">
        <v>63</v>
      </c>
      <c r="T304" s="7" t="s">
        <v>63</v>
      </c>
      <c r="U304" s="2" t="s">
        <v>63</v>
      </c>
      <c r="V304" s="2" t="s">
        <v>61</v>
      </c>
      <c r="W304" s="2" t="s">
        <v>63</v>
      </c>
      <c r="X304" s="2" t="s">
        <v>63</v>
      </c>
      <c r="Y304" s="2" t="s">
        <v>63</v>
      </c>
      <c r="Z304" s="2" t="s">
        <v>63</v>
      </c>
      <c r="AA304" s="2" t="s">
        <v>63</v>
      </c>
      <c r="AB304" s="2" t="s">
        <v>62</v>
      </c>
      <c r="AC304" s="2" t="s">
        <v>63</v>
      </c>
      <c r="AD304" s="2" t="s">
        <v>63</v>
      </c>
      <c r="AE304" s="2" t="s">
        <v>63</v>
      </c>
      <c r="AF304" s="2" t="s">
        <v>63</v>
      </c>
      <c r="AG304" s="2" t="s">
        <v>63</v>
      </c>
      <c r="AH304" s="17" t="s">
        <v>63</v>
      </c>
      <c r="AI304" s="8" t="s">
        <v>63</v>
      </c>
      <c r="AJ304" s="8" t="s">
        <v>63</v>
      </c>
      <c r="AK304" s="8" t="s">
        <v>63</v>
      </c>
      <c r="AL304" s="8" t="s">
        <v>63</v>
      </c>
      <c r="AM304" s="8" t="s">
        <v>63</v>
      </c>
      <c r="AN304" s="18">
        <v>22.200199999999999</v>
      </c>
      <c r="AO304" s="8" t="s">
        <v>63</v>
      </c>
      <c r="AP304" s="8" t="s">
        <v>63</v>
      </c>
      <c r="AQ304" s="8" t="s">
        <v>63</v>
      </c>
      <c r="AR304" s="8" t="s">
        <v>63</v>
      </c>
      <c r="AS304" s="8" t="s">
        <v>63</v>
      </c>
      <c r="AT304" s="18" t="s">
        <v>63</v>
      </c>
      <c r="AU304" s="8" t="s">
        <v>63</v>
      </c>
      <c r="AV304" s="8" t="s">
        <v>63</v>
      </c>
      <c r="AW304" s="8" t="s">
        <v>63</v>
      </c>
      <c r="AX304" s="8" t="s">
        <v>63</v>
      </c>
      <c r="AY304" s="8" t="s">
        <v>63</v>
      </c>
      <c r="AZ304" s="9" t="s">
        <v>2215</v>
      </c>
      <c r="BA304" s="8" t="s">
        <v>2221</v>
      </c>
      <c r="BB304" s="8" t="s">
        <v>2222</v>
      </c>
      <c r="BC304" s="8" t="s">
        <v>2223</v>
      </c>
      <c r="BD304" s="8" t="s">
        <v>2224</v>
      </c>
      <c r="BE304" s="8" t="s">
        <v>2225</v>
      </c>
      <c r="BF304" s="8" t="s">
        <v>2226</v>
      </c>
      <c r="BG304" s="8"/>
      <c r="BH304" s="8">
        <v>30</v>
      </c>
      <c r="BI304" s="8">
        <v>1</v>
      </c>
      <c r="BJ304" s="8">
        <v>48.7</v>
      </c>
      <c r="BK304" s="8">
        <v>76.75</v>
      </c>
      <c r="BL304" s="8">
        <v>1</v>
      </c>
      <c r="BM304" s="8">
        <v>-2</v>
      </c>
    </row>
  </sheetData>
  <conditionalFormatting sqref="E34:R304">
    <cfRule type="containsText" dxfId="722" priority="22" operator="containsText" text="NaN">
      <formula>NOT(ISERROR(SEARCH("NaN",E34)))</formula>
    </cfRule>
    <cfRule type="containsText" dxfId="721" priority="23" operator="containsText" text="S">
      <formula>NOT(ISERROR(SEARCH("S",E34)))</formula>
    </cfRule>
    <cfRule type="containsText" dxfId="720" priority="24" operator="containsText" text="C">
      <formula>NOT(ISERROR(SEARCH("C",E34)))</formula>
    </cfRule>
    <cfRule type="containsText" dxfId="719" priority="25" operator="containsText" text="F">
      <formula>NOT(ISERROR(SEARCH("F",E34)))</formula>
    </cfRule>
    <cfRule type="containsText" dxfId="718" priority="26" operator="containsText" text="M">
      <formula>NOT(ISERROR(SEARCH("M",E34)))</formula>
    </cfRule>
    <cfRule type="cellIs" dxfId="717" priority="27" operator="lessThan">
      <formula>0.50000000001</formula>
    </cfRule>
    <cfRule type="cellIs" dxfId="716" priority="28" operator="greaterThan">
      <formula>1.9999999999</formula>
    </cfRule>
  </conditionalFormatting>
  <conditionalFormatting sqref="A25">
    <cfRule type="containsText" dxfId="715" priority="1" operator="containsText" text="NaN">
      <formula>NOT(ISERROR(SEARCH("NaN",A25)))</formula>
    </cfRule>
    <cfRule type="containsText" dxfId="714" priority="2" operator="containsText" text="S">
      <formula>NOT(ISERROR(SEARCH("S",A25)))</formula>
    </cfRule>
    <cfRule type="containsText" dxfId="713" priority="3" operator="containsText" text="C">
      <formula>NOT(ISERROR(SEARCH("C",A25)))</formula>
    </cfRule>
    <cfRule type="containsText" dxfId="712" priority="4" operator="containsText" text="F">
      <formula>NOT(ISERROR(SEARCH("F",A25)))</formula>
    </cfRule>
    <cfRule type="containsText" dxfId="711" priority="5" operator="containsText" text="M">
      <formula>NOT(ISERROR(SEARCH("M",A25)))</formula>
    </cfRule>
    <cfRule type="cellIs" dxfId="710" priority="6" operator="lessThan">
      <formula>0.50000000001</formula>
    </cfRule>
    <cfRule type="cellIs" dxfId="709" priority="7" operator="greaterThan">
      <formula>1.9999999999</formula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86"/>
  <sheetViews>
    <sheetView workbookViewId="0">
      <selection activeCell="C13" sqref="C13"/>
    </sheetView>
  </sheetViews>
  <sheetFormatPr defaultRowHeight="15" x14ac:dyDescent="0.25"/>
  <sheetData>
    <row r="1" spans="1:65" s="2" customFormat="1" x14ac:dyDescent="0.25">
      <c r="A1" s="8" t="s">
        <v>58</v>
      </c>
      <c r="B1" s="8" t="s">
        <v>59</v>
      </c>
      <c r="C1" s="8" t="s">
        <v>60</v>
      </c>
      <c r="D1" s="6">
        <v>1.1761727735497363</v>
      </c>
      <c r="E1" s="6">
        <v>0.94861855963356423</v>
      </c>
      <c r="F1" s="6">
        <v>1.7528469104640383</v>
      </c>
      <c r="G1" s="6">
        <v>1.5542299846604599</v>
      </c>
      <c r="H1" s="6">
        <v>1.3069464225808165</v>
      </c>
      <c r="I1" s="6">
        <v>2.1187303674057949</v>
      </c>
      <c r="J1" s="2" t="s">
        <v>61</v>
      </c>
      <c r="K1" s="6">
        <v>0.98030324247739009</v>
      </c>
      <c r="L1" s="6">
        <v>1.2598919398737158</v>
      </c>
      <c r="M1" s="6">
        <v>0.61998275835644034</v>
      </c>
      <c r="N1" s="2" t="s">
        <v>62</v>
      </c>
      <c r="O1" s="6">
        <v>0.6391825820644953</v>
      </c>
      <c r="P1" s="6">
        <v>0.85216222165502886</v>
      </c>
      <c r="Q1" s="6">
        <v>0.49561783174814628</v>
      </c>
      <c r="R1" s="6">
        <v>0.83346874245252112</v>
      </c>
      <c r="S1" s="16">
        <v>0.23410000000000153</v>
      </c>
      <c r="T1" s="7">
        <v>-7.6100000000000279E-2</v>
      </c>
      <c r="U1" s="2">
        <v>0.80970000000000297</v>
      </c>
      <c r="V1" s="2">
        <v>0.63619999999999877</v>
      </c>
      <c r="W1" s="2">
        <v>0.38619999999999877</v>
      </c>
      <c r="X1" s="2">
        <v>1.0832000000000015</v>
      </c>
      <c r="Y1" s="2" t="s">
        <v>61</v>
      </c>
      <c r="Z1" s="2">
        <v>-2.8700000000000614E-2</v>
      </c>
      <c r="AA1" s="2">
        <v>0.33329999999999771</v>
      </c>
      <c r="AB1" s="2">
        <v>-0.68970000000000198</v>
      </c>
      <c r="AC1" s="2" t="s">
        <v>62</v>
      </c>
      <c r="AD1" s="2">
        <v>-0.64570000000000149</v>
      </c>
      <c r="AE1" s="2">
        <v>-0.23080000000000211</v>
      </c>
      <c r="AF1" s="2">
        <v>-1.0127000000000024</v>
      </c>
      <c r="AG1" s="2">
        <v>-0.26279999999999859</v>
      </c>
      <c r="AH1" s="17">
        <v>23.0563</v>
      </c>
      <c r="AI1" s="8">
        <v>23.290400000000002</v>
      </c>
      <c r="AJ1" s="8">
        <v>23.2898</v>
      </c>
      <c r="AK1" s="8">
        <v>23.213699999999999</v>
      </c>
      <c r="AL1" s="8">
        <v>23.006699999999999</v>
      </c>
      <c r="AM1" s="8">
        <v>23.816400000000002</v>
      </c>
      <c r="AN1" s="18">
        <v>22.7349</v>
      </c>
      <c r="AO1" s="8">
        <v>23.371099999999998</v>
      </c>
      <c r="AP1" s="8">
        <v>23.0595</v>
      </c>
      <c r="AQ1" s="8">
        <v>23.445699999999999</v>
      </c>
      <c r="AR1" s="8">
        <v>22.371099999999998</v>
      </c>
      <c r="AS1" s="8">
        <v>23.4543</v>
      </c>
      <c r="AT1" s="18">
        <v>23.424600000000002</v>
      </c>
      <c r="AU1" s="8" t="s">
        <v>63</v>
      </c>
      <c r="AV1" s="8">
        <v>23.705200000000001</v>
      </c>
      <c r="AW1" s="8">
        <v>23.676500000000001</v>
      </c>
      <c r="AX1" s="8">
        <v>23.383800000000001</v>
      </c>
      <c r="AY1" s="8">
        <v>23.717099999999999</v>
      </c>
      <c r="AZ1" s="9"/>
      <c r="BA1" s="8" t="s">
        <v>64</v>
      </c>
      <c r="BB1" s="8" t="s">
        <v>65</v>
      </c>
      <c r="BC1" s="8" t="s">
        <v>66</v>
      </c>
      <c r="BD1" s="8" t="s">
        <v>67</v>
      </c>
      <c r="BE1" s="8" t="s">
        <v>68</v>
      </c>
      <c r="BF1" s="8" t="s">
        <v>69</v>
      </c>
      <c r="BG1" s="8" t="s">
        <v>70</v>
      </c>
      <c r="BH1" s="8">
        <v>7</v>
      </c>
      <c r="BI1" s="8">
        <v>6</v>
      </c>
      <c r="BJ1" s="8">
        <v>19.7</v>
      </c>
      <c r="BK1" s="8">
        <v>63.972999999999999</v>
      </c>
      <c r="BL1" s="8">
        <v>0</v>
      </c>
      <c r="BM1" s="8">
        <v>12.993</v>
      </c>
    </row>
    <row r="2" spans="1:65" s="2" customFormat="1" x14ac:dyDescent="0.25">
      <c r="A2" s="8" t="s">
        <v>116</v>
      </c>
      <c r="B2" s="8" t="s">
        <v>117</v>
      </c>
      <c r="C2" s="8" t="s">
        <v>118</v>
      </c>
      <c r="D2" s="6">
        <v>0.84516211266170205</v>
      </c>
      <c r="E2" s="6">
        <v>0.95072499818117495</v>
      </c>
      <c r="F2" s="6">
        <v>0.82845773315689175</v>
      </c>
      <c r="G2" s="6">
        <v>0.67717471001583007</v>
      </c>
      <c r="H2" s="2" t="s">
        <v>61</v>
      </c>
      <c r="I2" s="2" t="s">
        <v>61</v>
      </c>
      <c r="J2" s="6">
        <v>1.4700854343000251</v>
      </c>
      <c r="K2" s="6">
        <v>0.82519100481929963</v>
      </c>
      <c r="L2" s="2" t="s">
        <v>63</v>
      </c>
      <c r="M2" s="6">
        <v>1.6730725421183597</v>
      </c>
      <c r="N2" s="6">
        <v>0.77067793960145115</v>
      </c>
      <c r="O2" s="6">
        <v>0.69409257450074036</v>
      </c>
      <c r="P2" s="2" t="s">
        <v>75</v>
      </c>
      <c r="Q2" s="2" t="s">
        <v>62</v>
      </c>
      <c r="R2" s="8" t="s">
        <v>63</v>
      </c>
      <c r="S2" s="16">
        <v>-0.24269999999999925</v>
      </c>
      <c r="T2" s="7">
        <v>-7.2900000000000631E-2</v>
      </c>
      <c r="U2" s="2">
        <v>-0.27149999999999963</v>
      </c>
      <c r="V2" s="2">
        <v>-0.56240000000000023</v>
      </c>
      <c r="W2" s="2" t="s">
        <v>61</v>
      </c>
      <c r="X2" s="2" t="s">
        <v>61</v>
      </c>
      <c r="Y2" s="2">
        <v>0.55589999999999762</v>
      </c>
      <c r="Z2" s="2">
        <v>-0.277199999999997</v>
      </c>
      <c r="AA2" s="2" t="s">
        <v>63</v>
      </c>
      <c r="AB2" s="2">
        <v>0.74249999999999972</v>
      </c>
      <c r="AC2" s="2">
        <v>-0.37579999999999814</v>
      </c>
      <c r="AD2" s="2">
        <v>-0.52679999999999794</v>
      </c>
      <c r="AE2" s="2" t="s">
        <v>75</v>
      </c>
      <c r="AF2" s="2" t="s">
        <v>62</v>
      </c>
      <c r="AG2" s="8" t="s">
        <v>63</v>
      </c>
      <c r="AH2" s="17">
        <v>22.481999999999999</v>
      </c>
      <c r="AI2" s="8">
        <v>22.2393</v>
      </c>
      <c r="AJ2" s="8">
        <v>22.208200000000001</v>
      </c>
      <c r="AK2" s="8">
        <v>22.135300000000001</v>
      </c>
      <c r="AL2" s="8">
        <v>22.367899999999999</v>
      </c>
      <c r="AM2" s="8">
        <v>22.096399999999999</v>
      </c>
      <c r="AN2" s="18">
        <v>22.513400000000001</v>
      </c>
      <c r="AO2" s="8">
        <v>21.951000000000001</v>
      </c>
      <c r="AP2" s="8">
        <v>21.508900000000001</v>
      </c>
      <c r="AQ2" s="8" t="s">
        <v>63</v>
      </c>
      <c r="AR2" s="8">
        <v>21.393699999999999</v>
      </c>
      <c r="AS2" s="8" t="s">
        <v>63</v>
      </c>
      <c r="AT2" s="18">
        <v>21.770900000000001</v>
      </c>
      <c r="AU2" s="8">
        <v>22.326799999999999</v>
      </c>
      <c r="AV2" s="8">
        <v>22.035699999999999</v>
      </c>
      <c r="AW2" s="8">
        <v>21.758500000000002</v>
      </c>
      <c r="AX2" s="8" t="s">
        <v>63</v>
      </c>
      <c r="AY2" s="8" t="s">
        <v>63</v>
      </c>
      <c r="AZ2" s="9"/>
      <c r="BA2" s="8" t="s">
        <v>119</v>
      </c>
      <c r="BB2" s="8" t="s">
        <v>120</v>
      </c>
      <c r="BC2" s="8" t="s">
        <v>121</v>
      </c>
      <c r="BD2" s="8" t="s">
        <v>122</v>
      </c>
      <c r="BE2" s="8" t="s">
        <v>123</v>
      </c>
      <c r="BF2" s="8" t="s">
        <v>124</v>
      </c>
      <c r="BG2" s="8" t="s">
        <v>125</v>
      </c>
      <c r="BH2" s="8">
        <v>13</v>
      </c>
      <c r="BI2" s="8">
        <v>13</v>
      </c>
      <c r="BJ2" s="8">
        <v>7.9</v>
      </c>
      <c r="BK2" s="8">
        <v>310.5</v>
      </c>
      <c r="BL2" s="8">
        <v>0</v>
      </c>
      <c r="BM2" s="8">
        <v>27.244</v>
      </c>
    </row>
    <row r="3" spans="1:65" s="2" customFormat="1" x14ac:dyDescent="0.25">
      <c r="A3" s="8" t="s">
        <v>126</v>
      </c>
      <c r="B3" s="8" t="s">
        <v>127</v>
      </c>
      <c r="C3" s="8" t="s">
        <v>128</v>
      </c>
      <c r="D3" s="6" t="s">
        <v>74</v>
      </c>
      <c r="E3" s="6">
        <v>1.0460849397925303</v>
      </c>
      <c r="F3" s="2" t="s">
        <v>74</v>
      </c>
      <c r="G3" s="2" t="s">
        <v>74</v>
      </c>
      <c r="H3" s="2" t="s">
        <v>61</v>
      </c>
      <c r="I3" s="6">
        <v>1.5641729069579611</v>
      </c>
      <c r="J3" s="2" t="s">
        <v>61</v>
      </c>
      <c r="K3" s="6">
        <v>1.1241230764281442</v>
      </c>
      <c r="L3" s="2" t="s">
        <v>74</v>
      </c>
      <c r="M3" s="2" t="s">
        <v>75</v>
      </c>
      <c r="N3" s="2" t="s">
        <v>62</v>
      </c>
      <c r="O3" s="6">
        <v>1.1751134118178632</v>
      </c>
      <c r="P3" s="2" t="s">
        <v>75</v>
      </c>
      <c r="Q3" s="2" t="s">
        <v>62</v>
      </c>
      <c r="R3" s="6">
        <v>1.1073413368767751</v>
      </c>
      <c r="S3" s="16" t="s">
        <v>74</v>
      </c>
      <c r="T3" s="7">
        <v>6.5000000000001279E-2</v>
      </c>
      <c r="U3" s="2" t="s">
        <v>74</v>
      </c>
      <c r="V3" s="2" t="s">
        <v>74</v>
      </c>
      <c r="W3" s="2" t="s">
        <v>61</v>
      </c>
      <c r="X3" s="2">
        <v>0.64539999999999864</v>
      </c>
      <c r="Y3" s="2" t="s">
        <v>61</v>
      </c>
      <c r="Z3" s="2">
        <v>0.1687999999999974</v>
      </c>
      <c r="AA3" s="2" t="s">
        <v>74</v>
      </c>
      <c r="AB3" s="2" t="s">
        <v>75</v>
      </c>
      <c r="AC3" s="2" t="s">
        <v>62</v>
      </c>
      <c r="AD3" s="2">
        <v>0.23279999999999745</v>
      </c>
      <c r="AE3" s="2" t="s">
        <v>75</v>
      </c>
      <c r="AF3" s="2" t="s">
        <v>62</v>
      </c>
      <c r="AG3" s="2">
        <v>0.14709999999999823</v>
      </c>
      <c r="AH3" s="17" t="s">
        <v>63</v>
      </c>
      <c r="AI3" s="8">
        <v>21.119700000000002</v>
      </c>
      <c r="AJ3" s="8">
        <v>21.100999999999999</v>
      </c>
      <c r="AK3" s="8">
        <v>21.166</v>
      </c>
      <c r="AL3" s="8" t="s">
        <v>63</v>
      </c>
      <c r="AM3" s="8">
        <v>20.840499999999999</v>
      </c>
      <c r="AN3" s="18" t="s">
        <v>63</v>
      </c>
      <c r="AO3" s="8">
        <v>20.946300000000001</v>
      </c>
      <c r="AP3" s="8">
        <v>21.546199999999999</v>
      </c>
      <c r="AQ3" s="8" t="s">
        <v>63</v>
      </c>
      <c r="AR3" s="8">
        <v>20.558900000000001</v>
      </c>
      <c r="AS3" s="8">
        <v>21.2043</v>
      </c>
      <c r="AT3" s="18">
        <v>20.808900000000001</v>
      </c>
      <c r="AU3" s="8" t="s">
        <v>63</v>
      </c>
      <c r="AV3" s="8">
        <v>21.313400000000001</v>
      </c>
      <c r="AW3" s="8">
        <v>21.482199999999999</v>
      </c>
      <c r="AX3" s="8" t="s">
        <v>63</v>
      </c>
      <c r="AY3" s="8">
        <v>21.057200000000002</v>
      </c>
      <c r="AZ3" s="9"/>
      <c r="BA3" s="8" t="s">
        <v>129</v>
      </c>
      <c r="BB3" s="8" t="s">
        <v>130</v>
      </c>
      <c r="BC3" s="8" t="s">
        <v>131</v>
      </c>
      <c r="BD3" s="8" t="s">
        <v>132</v>
      </c>
      <c r="BE3" s="8" t="s">
        <v>133</v>
      </c>
      <c r="BF3" s="8" t="s">
        <v>134</v>
      </c>
      <c r="BG3" s="8"/>
      <c r="BH3" s="8">
        <v>2</v>
      </c>
      <c r="BI3" s="8">
        <v>2</v>
      </c>
      <c r="BJ3" s="8">
        <v>8.6</v>
      </c>
      <c r="BK3" s="8">
        <v>34.436</v>
      </c>
      <c r="BL3" s="8">
        <v>0</v>
      </c>
      <c r="BM3" s="8">
        <v>7.6376999999999997</v>
      </c>
    </row>
    <row r="4" spans="1:65" s="2" customFormat="1" x14ac:dyDescent="0.25">
      <c r="A4" s="8" t="s">
        <v>135</v>
      </c>
      <c r="B4" s="8" t="s">
        <v>136</v>
      </c>
      <c r="C4" s="8" t="s">
        <v>137</v>
      </c>
      <c r="D4" s="6">
        <v>0.72016530379939936</v>
      </c>
      <c r="E4" s="6">
        <v>0.84709753707607038</v>
      </c>
      <c r="F4" s="2" t="s">
        <v>61</v>
      </c>
      <c r="G4" s="2" t="s">
        <v>61</v>
      </c>
      <c r="H4" s="2" t="s">
        <v>63</v>
      </c>
      <c r="I4" s="2" t="s">
        <v>61</v>
      </c>
      <c r="J4" s="2" t="s">
        <v>63</v>
      </c>
      <c r="K4" s="2" t="s">
        <v>63</v>
      </c>
      <c r="L4" s="2" t="s">
        <v>74</v>
      </c>
      <c r="M4" s="2" t="s">
        <v>62</v>
      </c>
      <c r="N4" s="2" t="s">
        <v>63</v>
      </c>
      <c r="O4" s="2" t="s">
        <v>63</v>
      </c>
      <c r="P4" s="2" t="s">
        <v>63</v>
      </c>
      <c r="Q4" s="2" t="s">
        <v>62</v>
      </c>
      <c r="R4" s="2" t="s">
        <v>75</v>
      </c>
      <c r="S4" s="16">
        <v>-0.47360000000000113</v>
      </c>
      <c r="T4" s="7">
        <v>-0.23939999999999984</v>
      </c>
      <c r="U4" s="2" t="s">
        <v>61</v>
      </c>
      <c r="V4" s="2" t="s">
        <v>61</v>
      </c>
      <c r="W4" s="2" t="s">
        <v>63</v>
      </c>
      <c r="X4" s="2" t="s">
        <v>61</v>
      </c>
      <c r="Y4" s="2" t="s">
        <v>63</v>
      </c>
      <c r="Z4" s="2" t="s">
        <v>63</v>
      </c>
      <c r="AA4" s="2" t="s">
        <v>74</v>
      </c>
      <c r="AB4" s="2" t="s">
        <v>62</v>
      </c>
      <c r="AC4" s="2" t="s">
        <v>63</v>
      </c>
      <c r="AD4" s="2" t="s">
        <v>63</v>
      </c>
      <c r="AE4" s="2" t="s">
        <v>63</v>
      </c>
      <c r="AF4" s="2" t="s">
        <v>62</v>
      </c>
      <c r="AG4" s="2" t="s">
        <v>75</v>
      </c>
      <c r="AH4" s="17">
        <v>23.8169</v>
      </c>
      <c r="AI4" s="8">
        <v>23.343299999999999</v>
      </c>
      <c r="AJ4" s="8">
        <v>23.147099999999998</v>
      </c>
      <c r="AK4" s="8">
        <v>22.907699999999998</v>
      </c>
      <c r="AL4" s="8">
        <v>22.604199999999999</v>
      </c>
      <c r="AM4" s="8" t="s">
        <v>63</v>
      </c>
      <c r="AN4" s="18">
        <v>22.689399999999999</v>
      </c>
      <c r="AO4" s="8" t="s">
        <v>63</v>
      </c>
      <c r="AP4" s="8" t="s">
        <v>63</v>
      </c>
      <c r="AQ4" s="8" t="s">
        <v>63</v>
      </c>
      <c r="AR4" s="8">
        <v>22.357199999999999</v>
      </c>
      <c r="AS4" s="8" t="s">
        <v>63</v>
      </c>
      <c r="AT4" s="18" t="s">
        <v>63</v>
      </c>
      <c r="AU4" s="8" t="s">
        <v>63</v>
      </c>
      <c r="AV4" s="8" t="s">
        <v>63</v>
      </c>
      <c r="AW4" s="8" t="s">
        <v>63</v>
      </c>
      <c r="AX4" s="8" t="s">
        <v>63</v>
      </c>
      <c r="AY4" s="8">
        <v>23.2638</v>
      </c>
      <c r="AZ4" s="9"/>
      <c r="BA4" s="8" t="s">
        <v>138</v>
      </c>
      <c r="BB4" s="8" t="s">
        <v>139</v>
      </c>
      <c r="BC4" s="8" t="s">
        <v>140</v>
      </c>
      <c r="BD4" s="8" t="s">
        <v>141</v>
      </c>
      <c r="BE4" s="8" t="s">
        <v>142</v>
      </c>
      <c r="BF4" s="8" t="s">
        <v>143</v>
      </c>
      <c r="BG4" s="8"/>
      <c r="BH4" s="8">
        <v>6</v>
      </c>
      <c r="BI4" s="8">
        <v>6</v>
      </c>
      <c r="BJ4" s="8">
        <v>5.2</v>
      </c>
      <c r="BK4" s="8">
        <v>206.59</v>
      </c>
      <c r="BL4" s="8">
        <v>0</v>
      </c>
      <c r="BM4" s="8">
        <v>16.518000000000001</v>
      </c>
    </row>
    <row r="5" spans="1:65" s="2" customFormat="1" x14ac:dyDescent="0.25">
      <c r="A5" s="8" t="s">
        <v>144</v>
      </c>
      <c r="B5" s="8" t="s">
        <v>145</v>
      </c>
      <c r="C5" s="8" t="s">
        <v>146</v>
      </c>
      <c r="D5" s="25" t="s">
        <v>63</v>
      </c>
      <c r="E5" s="9" t="s">
        <v>63</v>
      </c>
      <c r="F5" s="9" t="s">
        <v>63</v>
      </c>
      <c r="G5" s="2" t="s">
        <v>63</v>
      </c>
      <c r="H5" s="2" t="s">
        <v>61</v>
      </c>
      <c r="I5" s="2" t="s">
        <v>63</v>
      </c>
      <c r="J5" s="2" t="s">
        <v>63</v>
      </c>
      <c r="K5" s="2" t="s">
        <v>63</v>
      </c>
      <c r="L5" s="2" t="s">
        <v>63</v>
      </c>
      <c r="M5" s="2" t="s">
        <v>63</v>
      </c>
      <c r="N5" s="2" t="s">
        <v>63</v>
      </c>
      <c r="O5" s="2" t="s">
        <v>62</v>
      </c>
      <c r="P5" s="2" t="s">
        <v>63</v>
      </c>
      <c r="Q5" s="2" t="s">
        <v>63</v>
      </c>
      <c r="R5" s="2" t="s">
        <v>63</v>
      </c>
      <c r="S5" s="17" t="s">
        <v>63</v>
      </c>
      <c r="T5" s="9" t="s">
        <v>63</v>
      </c>
      <c r="U5" s="9" t="s">
        <v>63</v>
      </c>
      <c r="V5" s="2" t="s">
        <v>63</v>
      </c>
      <c r="W5" s="2" t="s">
        <v>61</v>
      </c>
      <c r="X5" s="2" t="s">
        <v>63</v>
      </c>
      <c r="Y5" s="2" t="s">
        <v>63</v>
      </c>
      <c r="Z5" s="2" t="s">
        <v>63</v>
      </c>
      <c r="AA5" s="2" t="s">
        <v>63</v>
      </c>
      <c r="AB5" s="2" t="s">
        <v>63</v>
      </c>
      <c r="AC5" s="2" t="s">
        <v>63</v>
      </c>
      <c r="AD5" s="2" t="s">
        <v>62</v>
      </c>
      <c r="AE5" s="2" t="s">
        <v>63</v>
      </c>
      <c r="AF5" s="2" t="s">
        <v>63</v>
      </c>
      <c r="AG5" s="2" t="s">
        <v>63</v>
      </c>
      <c r="AH5" s="17" t="s">
        <v>63</v>
      </c>
      <c r="AI5" s="8" t="s">
        <v>63</v>
      </c>
      <c r="AJ5" s="8" t="s">
        <v>63</v>
      </c>
      <c r="AK5" s="8" t="s">
        <v>63</v>
      </c>
      <c r="AL5" s="8" t="s">
        <v>63</v>
      </c>
      <c r="AM5" s="8" t="s">
        <v>63</v>
      </c>
      <c r="AN5" s="18" t="s">
        <v>63</v>
      </c>
      <c r="AO5" s="8" t="s">
        <v>63</v>
      </c>
      <c r="AP5" s="8">
        <v>20.408200000000001</v>
      </c>
      <c r="AQ5" s="8" t="s">
        <v>63</v>
      </c>
      <c r="AR5" s="8" t="s">
        <v>63</v>
      </c>
      <c r="AS5" s="8" t="s">
        <v>63</v>
      </c>
      <c r="AT5" s="18" t="s">
        <v>63</v>
      </c>
      <c r="AU5" s="8" t="s">
        <v>63</v>
      </c>
      <c r="AV5" s="8" t="s">
        <v>63</v>
      </c>
      <c r="AW5" s="8" t="s">
        <v>63</v>
      </c>
      <c r="AX5" s="8" t="s">
        <v>63</v>
      </c>
      <c r="AY5" s="8" t="s">
        <v>63</v>
      </c>
      <c r="AZ5" s="9"/>
      <c r="BA5" s="8" t="s">
        <v>147</v>
      </c>
      <c r="BB5" s="8" t="s">
        <v>148</v>
      </c>
      <c r="BC5" s="8" t="s">
        <v>149</v>
      </c>
      <c r="BD5" s="8" t="s">
        <v>150</v>
      </c>
      <c r="BE5" s="8"/>
      <c r="BF5" s="8" t="s">
        <v>151</v>
      </c>
      <c r="BG5" s="8"/>
      <c r="BH5" s="8">
        <v>1</v>
      </c>
      <c r="BI5" s="8">
        <v>1</v>
      </c>
      <c r="BJ5" s="8">
        <v>11.6</v>
      </c>
      <c r="BK5" s="8">
        <v>16.823</v>
      </c>
      <c r="BL5" s="8">
        <v>0</v>
      </c>
      <c r="BM5" s="8">
        <v>5.3945999999999996</v>
      </c>
    </row>
    <row r="6" spans="1:65" s="2" customFormat="1" x14ac:dyDescent="0.25">
      <c r="A6" s="8" t="s">
        <v>152</v>
      </c>
      <c r="B6" s="8" t="s">
        <v>153</v>
      </c>
      <c r="C6" s="8" t="s">
        <v>154</v>
      </c>
      <c r="D6" s="6">
        <v>0.38960929455273074</v>
      </c>
      <c r="E6" s="6">
        <v>0.93070766889206402</v>
      </c>
      <c r="F6" s="6">
        <v>0.72266553661946176</v>
      </c>
      <c r="G6" s="2" t="s">
        <v>74</v>
      </c>
      <c r="H6" s="6">
        <v>0.9382862312922895</v>
      </c>
      <c r="I6" s="6">
        <v>0.7442194497090342</v>
      </c>
      <c r="J6" s="2" t="s">
        <v>74</v>
      </c>
      <c r="K6" s="2" t="s">
        <v>74</v>
      </c>
      <c r="L6" s="6">
        <v>1.4047369522065005</v>
      </c>
      <c r="M6" s="2" t="s">
        <v>63</v>
      </c>
      <c r="N6" s="6">
        <v>1.0929292407637718</v>
      </c>
      <c r="O6" s="2" t="s">
        <v>62</v>
      </c>
      <c r="P6" s="6">
        <v>0.60019366641899885</v>
      </c>
      <c r="Q6" s="6">
        <v>1.1686962379034376</v>
      </c>
      <c r="R6" s="6">
        <v>0.61916679110870043</v>
      </c>
      <c r="S6" s="16">
        <v>-1.3598999999999997</v>
      </c>
      <c r="T6" s="7">
        <v>-0.10360000000000014</v>
      </c>
      <c r="U6" s="2">
        <v>-0.46859999999999857</v>
      </c>
      <c r="V6" s="2" t="s">
        <v>74</v>
      </c>
      <c r="W6" s="2">
        <v>-9.1899999999998983E-2</v>
      </c>
      <c r="X6" s="2">
        <v>-0.42619999999999791</v>
      </c>
      <c r="Y6" s="2" t="s">
        <v>74</v>
      </c>
      <c r="Z6" s="2" t="s">
        <v>74</v>
      </c>
      <c r="AA6" s="2">
        <v>0.49029999999999774</v>
      </c>
      <c r="AB6" s="2" t="s">
        <v>63</v>
      </c>
      <c r="AC6" s="2">
        <v>0.12819999999999965</v>
      </c>
      <c r="AD6" s="2" t="s">
        <v>62</v>
      </c>
      <c r="AE6" s="2">
        <v>-0.73649999999999949</v>
      </c>
      <c r="AF6" s="2">
        <v>0.2248999999999981</v>
      </c>
      <c r="AG6" s="2">
        <v>-0.69159999999999755</v>
      </c>
      <c r="AH6" s="17">
        <v>23.805900000000001</v>
      </c>
      <c r="AI6" s="8">
        <v>22.446000000000002</v>
      </c>
      <c r="AJ6" s="8">
        <v>23.093</v>
      </c>
      <c r="AK6" s="8">
        <v>22.9894</v>
      </c>
      <c r="AL6" s="8">
        <v>23.575099999999999</v>
      </c>
      <c r="AM6" s="8">
        <v>23.1065</v>
      </c>
      <c r="AN6" s="18" t="s">
        <v>63</v>
      </c>
      <c r="AO6" s="8">
        <v>22.975999999999999</v>
      </c>
      <c r="AP6" s="8">
        <v>22.526399999999999</v>
      </c>
      <c r="AQ6" s="8">
        <v>22.4345</v>
      </c>
      <c r="AR6" s="8">
        <v>22.893699999999999</v>
      </c>
      <c r="AS6" s="8">
        <v>22.467500000000001</v>
      </c>
      <c r="AT6" s="18" t="s">
        <v>63</v>
      </c>
      <c r="AU6" s="8">
        <v>22.847799999999999</v>
      </c>
      <c r="AV6" s="8" t="s">
        <v>63</v>
      </c>
      <c r="AW6" s="8">
        <v>23.170999999999999</v>
      </c>
      <c r="AX6" s="8">
        <v>22.668800000000001</v>
      </c>
      <c r="AY6" s="8">
        <v>23.159099999999999</v>
      </c>
      <c r="AZ6" s="9"/>
      <c r="BA6" s="8" t="s">
        <v>155</v>
      </c>
      <c r="BB6" s="8" t="s">
        <v>156</v>
      </c>
      <c r="BC6" s="8" t="s">
        <v>157</v>
      </c>
      <c r="BD6" s="8" t="s">
        <v>158</v>
      </c>
      <c r="BE6" s="8" t="s">
        <v>159</v>
      </c>
      <c r="BF6" s="8" t="s">
        <v>160</v>
      </c>
      <c r="BG6" s="8" t="s">
        <v>161</v>
      </c>
      <c r="BH6" s="8">
        <v>52</v>
      </c>
      <c r="BI6" s="8">
        <v>1</v>
      </c>
      <c r="BJ6" s="8">
        <v>69.599999999999994</v>
      </c>
      <c r="BK6" s="8">
        <v>102.97</v>
      </c>
      <c r="BL6" s="8">
        <v>0</v>
      </c>
      <c r="BM6" s="8">
        <v>5.3784000000000001</v>
      </c>
    </row>
    <row r="7" spans="1:65" s="2" customFormat="1" x14ac:dyDescent="0.25">
      <c r="A7" s="8" t="s">
        <v>171</v>
      </c>
      <c r="B7" s="8" t="s">
        <v>172</v>
      </c>
      <c r="C7" s="8" t="s">
        <v>173</v>
      </c>
      <c r="D7" s="25" t="s">
        <v>63</v>
      </c>
      <c r="E7" s="7" t="s">
        <v>61</v>
      </c>
      <c r="F7" s="8" t="s">
        <v>63</v>
      </c>
      <c r="G7" s="2" t="s">
        <v>74</v>
      </c>
      <c r="H7" s="2" t="s">
        <v>61</v>
      </c>
      <c r="I7" s="2" t="s">
        <v>61</v>
      </c>
      <c r="J7" s="6">
        <v>1.2736774753264997</v>
      </c>
      <c r="K7" s="2" t="s">
        <v>63</v>
      </c>
      <c r="L7" s="6">
        <v>1.0320407954114112</v>
      </c>
      <c r="M7" s="2" t="s">
        <v>75</v>
      </c>
      <c r="N7" s="6">
        <v>0.6628250352264915</v>
      </c>
      <c r="O7" s="2" t="s">
        <v>62</v>
      </c>
      <c r="P7" s="2" t="s">
        <v>63</v>
      </c>
      <c r="Q7" s="6">
        <v>1.7430331406694597</v>
      </c>
      <c r="R7" s="2" t="s">
        <v>75</v>
      </c>
      <c r="S7" s="17" t="s">
        <v>63</v>
      </c>
      <c r="T7" s="7" t="s">
        <v>61</v>
      </c>
      <c r="U7" s="8" t="s">
        <v>63</v>
      </c>
      <c r="V7" s="2" t="s">
        <v>74</v>
      </c>
      <c r="W7" s="2" t="s">
        <v>61</v>
      </c>
      <c r="X7" s="2" t="s">
        <v>61</v>
      </c>
      <c r="Y7" s="2">
        <v>0.3490000000000002</v>
      </c>
      <c r="Z7" s="2" t="s">
        <v>63</v>
      </c>
      <c r="AA7" s="2">
        <v>4.550000000000054E-2</v>
      </c>
      <c r="AB7" s="2" t="s">
        <v>75</v>
      </c>
      <c r="AC7" s="2">
        <v>-0.59329999999999927</v>
      </c>
      <c r="AD7" s="2" t="s">
        <v>62</v>
      </c>
      <c r="AE7" s="2" t="s">
        <v>63</v>
      </c>
      <c r="AF7" s="2">
        <v>0.80160000000000053</v>
      </c>
      <c r="AG7" s="2" t="s">
        <v>75</v>
      </c>
      <c r="AH7" s="17" t="s">
        <v>63</v>
      </c>
      <c r="AI7" s="8" t="s">
        <v>63</v>
      </c>
      <c r="AJ7" s="8">
        <v>21.7102</v>
      </c>
      <c r="AK7" s="8" t="s">
        <v>63</v>
      </c>
      <c r="AL7" s="8" t="s">
        <v>63</v>
      </c>
      <c r="AM7" s="8" t="s">
        <v>63</v>
      </c>
      <c r="AN7" s="18" t="s">
        <v>63</v>
      </c>
      <c r="AO7" s="8">
        <v>20.329499999999999</v>
      </c>
      <c r="AP7" s="8">
        <v>21.027999999999999</v>
      </c>
      <c r="AQ7" s="8" t="s">
        <v>63</v>
      </c>
      <c r="AR7" s="8">
        <v>22.140599999999999</v>
      </c>
      <c r="AS7" s="8" t="s">
        <v>63</v>
      </c>
      <c r="AT7" s="18">
        <v>20.573799999999999</v>
      </c>
      <c r="AU7" s="8">
        <v>20.922799999999999</v>
      </c>
      <c r="AV7" s="8" t="s">
        <v>63</v>
      </c>
      <c r="AW7" s="8" t="s">
        <v>63</v>
      </c>
      <c r="AX7" s="8">
        <v>21.338999999999999</v>
      </c>
      <c r="AY7" s="8">
        <v>21.384499999999999</v>
      </c>
      <c r="AZ7" s="9"/>
      <c r="BA7" s="8" t="s">
        <v>174</v>
      </c>
      <c r="BB7" s="8" t="s">
        <v>175</v>
      </c>
      <c r="BC7" s="8" t="s">
        <v>176</v>
      </c>
      <c r="BD7" s="8" t="s">
        <v>177</v>
      </c>
      <c r="BE7" s="8"/>
      <c r="BF7" s="8" t="s">
        <v>178</v>
      </c>
      <c r="BG7" s="8"/>
      <c r="BH7" s="8">
        <v>2</v>
      </c>
      <c r="BI7" s="8">
        <v>2</v>
      </c>
      <c r="BJ7" s="8">
        <v>14.2</v>
      </c>
      <c r="BK7" s="8">
        <v>22</v>
      </c>
      <c r="BL7" s="8">
        <v>0</v>
      </c>
      <c r="BM7" s="8">
        <v>12.509</v>
      </c>
    </row>
    <row r="8" spans="1:65" s="2" customFormat="1" x14ac:dyDescent="0.25">
      <c r="A8" s="8" t="s">
        <v>204</v>
      </c>
      <c r="B8" s="8" t="s">
        <v>205</v>
      </c>
      <c r="C8" s="8" t="s">
        <v>206</v>
      </c>
      <c r="D8" s="6">
        <v>1.4397317154837079</v>
      </c>
      <c r="E8" s="6">
        <v>1.1425046206419716</v>
      </c>
      <c r="F8" s="6">
        <v>0.81960460763751775</v>
      </c>
      <c r="G8" s="6">
        <v>2.3954554784140831</v>
      </c>
      <c r="H8" s="6">
        <v>0.76450614344278656</v>
      </c>
      <c r="I8" s="6">
        <v>0.81202722338990441</v>
      </c>
      <c r="J8" s="6">
        <v>0.66291692865678409</v>
      </c>
      <c r="K8" s="6">
        <v>0.86717796297073613</v>
      </c>
      <c r="L8" s="6">
        <v>1.4083442269120805</v>
      </c>
      <c r="M8" s="6">
        <v>0.43739238245291046</v>
      </c>
      <c r="N8" s="6">
        <v>1.5805207763910825</v>
      </c>
      <c r="O8" s="6">
        <v>1.1903616888972774</v>
      </c>
      <c r="P8" s="6">
        <v>1.049425680702647</v>
      </c>
      <c r="Q8" s="6">
        <v>1.217734820853787</v>
      </c>
      <c r="R8" s="6">
        <v>0.70212509591579708</v>
      </c>
      <c r="S8" s="16">
        <v>0.52580000000000027</v>
      </c>
      <c r="T8" s="7">
        <v>0.1921999999999997</v>
      </c>
      <c r="U8" s="2">
        <v>-0.28699999999999903</v>
      </c>
      <c r="V8" s="2">
        <v>1.2603000000000009</v>
      </c>
      <c r="W8" s="2">
        <v>-0.38739999999999952</v>
      </c>
      <c r="X8" s="2">
        <v>-0.30039999999999978</v>
      </c>
      <c r="Y8" s="2">
        <v>-0.59310000000000329</v>
      </c>
      <c r="Z8" s="2">
        <v>-0.20560000000000045</v>
      </c>
      <c r="AA8" s="2">
        <v>0.49399999999999977</v>
      </c>
      <c r="AB8" s="2">
        <v>-1.1930000000000014</v>
      </c>
      <c r="AC8" s="2">
        <v>0.66040000000000276</v>
      </c>
      <c r="AD8" s="2">
        <v>0.25140000000000029</v>
      </c>
      <c r="AE8" s="2">
        <v>6.9600000000001216E-2</v>
      </c>
      <c r="AF8" s="2">
        <v>0.28419999999999845</v>
      </c>
      <c r="AG8" s="2">
        <v>-0.5102000000000011</v>
      </c>
      <c r="AH8" s="17">
        <v>24.940200000000001</v>
      </c>
      <c r="AI8" s="8">
        <v>25.466000000000001</v>
      </c>
      <c r="AJ8" s="8">
        <v>25.2194</v>
      </c>
      <c r="AK8" s="8">
        <v>25.4116</v>
      </c>
      <c r="AL8" s="8">
        <v>27.212</v>
      </c>
      <c r="AM8" s="8">
        <v>26.925000000000001</v>
      </c>
      <c r="AN8" s="18">
        <v>23.8474</v>
      </c>
      <c r="AO8" s="8">
        <v>25.107700000000001</v>
      </c>
      <c r="AP8" s="8">
        <v>25.201599999999999</v>
      </c>
      <c r="AQ8" s="8">
        <v>24.8142</v>
      </c>
      <c r="AR8" s="8">
        <v>26.7425</v>
      </c>
      <c r="AS8" s="8">
        <v>26.4421</v>
      </c>
      <c r="AT8" s="18">
        <v>25.040400000000002</v>
      </c>
      <c r="AU8" s="8">
        <v>24.447299999999998</v>
      </c>
      <c r="AV8" s="8">
        <v>24.950199999999999</v>
      </c>
      <c r="AW8" s="8">
        <v>24.744599999999998</v>
      </c>
      <c r="AX8" s="8">
        <v>26.458300000000001</v>
      </c>
      <c r="AY8" s="8">
        <v>26.952300000000001</v>
      </c>
      <c r="AZ8" s="9"/>
      <c r="BA8" s="8" t="s">
        <v>207</v>
      </c>
      <c r="BB8" s="8"/>
      <c r="BC8" s="8" t="s">
        <v>208</v>
      </c>
      <c r="BD8" s="8" t="s">
        <v>209</v>
      </c>
      <c r="BE8" s="8"/>
      <c r="BF8" s="8" t="s">
        <v>210</v>
      </c>
      <c r="BG8" s="8"/>
      <c r="BH8" s="8">
        <v>15</v>
      </c>
      <c r="BI8" s="8">
        <v>15</v>
      </c>
      <c r="BJ8" s="8">
        <v>29.6</v>
      </c>
      <c r="BK8" s="8">
        <v>56.783999999999999</v>
      </c>
      <c r="BL8" s="8">
        <v>0</v>
      </c>
      <c r="BM8" s="8">
        <v>109.06</v>
      </c>
    </row>
    <row r="9" spans="1:65" s="2" customFormat="1" x14ac:dyDescent="0.25">
      <c r="A9" s="8" t="s">
        <v>211</v>
      </c>
      <c r="B9" s="8" t="s">
        <v>212</v>
      </c>
      <c r="C9" s="8" t="s">
        <v>213</v>
      </c>
      <c r="D9" s="25" t="s">
        <v>63</v>
      </c>
      <c r="E9" s="8" t="s">
        <v>63</v>
      </c>
      <c r="F9" s="6">
        <v>0.57347400622417433</v>
      </c>
      <c r="G9" s="2" t="s">
        <v>61</v>
      </c>
      <c r="H9" s="2" t="s">
        <v>61</v>
      </c>
      <c r="I9" s="6">
        <v>0.73244889129041879</v>
      </c>
      <c r="J9" s="2" t="s">
        <v>63</v>
      </c>
      <c r="K9" s="2" t="s">
        <v>63</v>
      </c>
      <c r="L9" s="2" t="s">
        <v>63</v>
      </c>
      <c r="M9" s="2" t="s">
        <v>62</v>
      </c>
      <c r="N9" s="2" t="s">
        <v>63</v>
      </c>
      <c r="O9" s="2" t="s">
        <v>62</v>
      </c>
      <c r="P9" s="2" t="s">
        <v>63</v>
      </c>
      <c r="Q9" s="2" t="s">
        <v>62</v>
      </c>
      <c r="R9" s="2" t="s">
        <v>62</v>
      </c>
      <c r="S9" s="17" t="s">
        <v>63</v>
      </c>
      <c r="T9" s="8" t="s">
        <v>63</v>
      </c>
      <c r="U9" s="2">
        <v>-0.80219999999999914</v>
      </c>
      <c r="V9" s="2" t="s">
        <v>61</v>
      </c>
      <c r="W9" s="2" t="s">
        <v>61</v>
      </c>
      <c r="X9" s="2">
        <v>-0.4491999999999976</v>
      </c>
      <c r="Y9" s="2" t="s">
        <v>63</v>
      </c>
      <c r="Z9" s="2" t="s">
        <v>63</v>
      </c>
      <c r="AA9" s="2" t="s">
        <v>63</v>
      </c>
      <c r="AB9" s="2" t="s">
        <v>62</v>
      </c>
      <c r="AC9" s="2" t="s">
        <v>63</v>
      </c>
      <c r="AD9" s="2" t="s">
        <v>62</v>
      </c>
      <c r="AE9" s="2" t="s">
        <v>63</v>
      </c>
      <c r="AF9" s="2" t="s">
        <v>62</v>
      </c>
      <c r="AG9" s="2" t="s">
        <v>62</v>
      </c>
      <c r="AH9" s="17" t="s">
        <v>63</v>
      </c>
      <c r="AI9" s="8" t="s">
        <v>63</v>
      </c>
      <c r="AJ9" s="8" t="s">
        <v>63</v>
      </c>
      <c r="AK9" s="8" t="s">
        <v>63</v>
      </c>
      <c r="AL9" s="8">
        <v>21.8123</v>
      </c>
      <c r="AM9" s="8">
        <v>21.010100000000001</v>
      </c>
      <c r="AN9" s="18">
        <v>21.0169</v>
      </c>
      <c r="AO9" s="8" t="s">
        <v>63</v>
      </c>
      <c r="AP9" s="8">
        <v>21.714700000000001</v>
      </c>
      <c r="AQ9" s="8" t="s">
        <v>63</v>
      </c>
      <c r="AR9" s="8">
        <v>21.549099999999999</v>
      </c>
      <c r="AS9" s="8">
        <v>21.099900000000002</v>
      </c>
      <c r="AT9" s="18" t="s">
        <v>63</v>
      </c>
      <c r="AU9" s="8" t="s">
        <v>63</v>
      </c>
      <c r="AV9" s="8" t="s">
        <v>63</v>
      </c>
      <c r="AW9" s="8" t="s">
        <v>63</v>
      </c>
      <c r="AX9" s="8" t="s">
        <v>63</v>
      </c>
      <c r="AY9" s="8" t="s">
        <v>63</v>
      </c>
      <c r="AZ9" s="9"/>
      <c r="BA9" s="8" t="s">
        <v>214</v>
      </c>
      <c r="BB9" s="8" t="s">
        <v>215</v>
      </c>
      <c r="BC9" s="8" t="s">
        <v>216</v>
      </c>
      <c r="BD9" s="8" t="s">
        <v>217</v>
      </c>
      <c r="BE9" s="8"/>
      <c r="BF9" s="8" t="s">
        <v>218</v>
      </c>
      <c r="BG9" s="8"/>
      <c r="BH9" s="8">
        <v>5</v>
      </c>
      <c r="BI9" s="8">
        <v>5</v>
      </c>
      <c r="BJ9" s="8">
        <v>18.8</v>
      </c>
      <c r="BK9" s="8">
        <v>38.457000000000001</v>
      </c>
      <c r="BL9" s="8">
        <v>0</v>
      </c>
      <c r="BM9" s="8">
        <v>8.1692</v>
      </c>
    </row>
    <row r="10" spans="1:65" s="2" customFormat="1" x14ac:dyDescent="0.25">
      <c r="A10" s="8" t="s">
        <v>219</v>
      </c>
      <c r="B10" s="8" t="s">
        <v>220</v>
      </c>
      <c r="C10" s="8" t="s">
        <v>221</v>
      </c>
      <c r="D10" s="6">
        <v>1.4940205579843655</v>
      </c>
      <c r="E10" s="6">
        <v>1.2663708919179084</v>
      </c>
      <c r="F10" s="6">
        <v>0.93012724429778459</v>
      </c>
      <c r="G10" s="2" t="s">
        <v>63</v>
      </c>
      <c r="H10" s="2" t="s">
        <v>74</v>
      </c>
      <c r="I10" s="6">
        <v>1.1513288785471312</v>
      </c>
      <c r="J10" s="2" t="s">
        <v>61</v>
      </c>
      <c r="K10" s="2" t="s">
        <v>61</v>
      </c>
      <c r="L10" s="6">
        <v>1.0713278171598133</v>
      </c>
      <c r="M10" s="2" t="s">
        <v>75</v>
      </c>
      <c r="N10" s="2" t="s">
        <v>63</v>
      </c>
      <c r="O10" s="2" t="s">
        <v>75</v>
      </c>
      <c r="P10" s="2" t="s">
        <v>62</v>
      </c>
      <c r="Q10" s="6">
        <v>0.79796645241970809</v>
      </c>
      <c r="R10" s="6">
        <v>0.85755434150699983</v>
      </c>
      <c r="S10" s="16">
        <v>0.57920000000000016</v>
      </c>
      <c r="T10" s="7">
        <v>0.34069999999999823</v>
      </c>
      <c r="U10" s="2">
        <v>-0.10449999999999804</v>
      </c>
      <c r="V10" s="2" t="s">
        <v>63</v>
      </c>
      <c r="W10" s="2" t="s">
        <v>74</v>
      </c>
      <c r="X10" s="2">
        <v>0.2032999999999987</v>
      </c>
      <c r="Y10" s="2" t="s">
        <v>61</v>
      </c>
      <c r="Z10" s="2" t="s">
        <v>61</v>
      </c>
      <c r="AA10" s="2">
        <v>9.9399999999999267E-2</v>
      </c>
      <c r="AB10" s="2" t="s">
        <v>75</v>
      </c>
      <c r="AC10" s="2" t="s">
        <v>63</v>
      </c>
      <c r="AD10" s="2" t="s">
        <v>75</v>
      </c>
      <c r="AE10" s="2" t="s">
        <v>62</v>
      </c>
      <c r="AF10" s="2">
        <v>-0.32559999999999789</v>
      </c>
      <c r="AG10" s="2">
        <v>-0.22169999999999845</v>
      </c>
      <c r="AH10" s="17">
        <v>22.639399999999998</v>
      </c>
      <c r="AI10" s="8">
        <v>23.218599999999999</v>
      </c>
      <c r="AJ10" s="8">
        <v>22.978100000000001</v>
      </c>
      <c r="AK10" s="8">
        <v>23.3188</v>
      </c>
      <c r="AL10" s="8">
        <v>23.7837</v>
      </c>
      <c r="AM10" s="8">
        <v>23.679200000000002</v>
      </c>
      <c r="AN10" s="18" t="s">
        <v>63</v>
      </c>
      <c r="AO10" s="8" t="s">
        <v>63</v>
      </c>
      <c r="AP10" s="8" t="s">
        <v>63</v>
      </c>
      <c r="AQ10" s="8">
        <v>22.767099999999999</v>
      </c>
      <c r="AR10" s="8">
        <v>22.490100000000002</v>
      </c>
      <c r="AS10" s="8">
        <v>22.6934</v>
      </c>
      <c r="AT10" s="18">
        <v>22.700800000000001</v>
      </c>
      <c r="AU10" s="8" t="s">
        <v>63</v>
      </c>
      <c r="AV10" s="8">
        <v>22.915900000000001</v>
      </c>
      <c r="AW10" s="8" t="s">
        <v>63</v>
      </c>
      <c r="AX10" s="8">
        <v>22.8157</v>
      </c>
      <c r="AY10" s="8">
        <v>22.915099999999999</v>
      </c>
      <c r="AZ10" s="9"/>
      <c r="BA10" s="8" t="s">
        <v>222</v>
      </c>
      <c r="BB10" s="8" t="s">
        <v>223</v>
      </c>
      <c r="BC10" s="8" t="s">
        <v>224</v>
      </c>
      <c r="BD10" s="8" t="s">
        <v>225</v>
      </c>
      <c r="BE10" s="8" t="s">
        <v>226</v>
      </c>
      <c r="BF10" s="8" t="s">
        <v>227</v>
      </c>
      <c r="BG10" s="8"/>
      <c r="BH10" s="8">
        <v>4</v>
      </c>
      <c r="BI10" s="8">
        <v>4</v>
      </c>
      <c r="BJ10" s="8">
        <v>34.9</v>
      </c>
      <c r="BK10" s="8">
        <v>21.443999999999999</v>
      </c>
      <c r="BL10" s="8">
        <v>0</v>
      </c>
      <c r="BM10" s="8">
        <v>83.611999999999995</v>
      </c>
    </row>
    <row r="11" spans="1:65" s="2" customFormat="1" x14ac:dyDescent="0.25">
      <c r="A11" s="8" t="s">
        <v>246</v>
      </c>
      <c r="B11" s="8" t="s">
        <v>247</v>
      </c>
      <c r="C11" s="8" t="s">
        <v>248</v>
      </c>
      <c r="D11" s="6">
        <v>1.3028761957041564</v>
      </c>
      <c r="E11" s="6">
        <v>0.74287943814997948</v>
      </c>
      <c r="F11" s="6">
        <v>0.35574120635262524</v>
      </c>
      <c r="G11" s="2" t="s">
        <v>63</v>
      </c>
      <c r="H11" s="2" t="s">
        <v>61</v>
      </c>
      <c r="I11" s="2" t="s">
        <v>63</v>
      </c>
      <c r="J11" s="2" t="s">
        <v>63</v>
      </c>
      <c r="K11" s="2" t="s">
        <v>63</v>
      </c>
      <c r="L11" s="2" t="s">
        <v>63</v>
      </c>
      <c r="M11" s="2" t="s">
        <v>63</v>
      </c>
      <c r="N11" s="2" t="s">
        <v>63</v>
      </c>
      <c r="O11" s="2" t="s">
        <v>62</v>
      </c>
      <c r="P11" s="2" t="s">
        <v>63</v>
      </c>
      <c r="Q11" s="2" t="s">
        <v>63</v>
      </c>
      <c r="R11" s="2" t="s">
        <v>63</v>
      </c>
      <c r="S11" s="16">
        <v>0.38170000000000215</v>
      </c>
      <c r="T11" s="7">
        <v>-0.42880000000000251</v>
      </c>
      <c r="U11" s="2">
        <v>-1.4910999999999994</v>
      </c>
      <c r="V11" s="2" t="s">
        <v>63</v>
      </c>
      <c r="W11" s="2" t="s">
        <v>61</v>
      </c>
      <c r="X11" s="2" t="s">
        <v>63</v>
      </c>
      <c r="Y11" s="2" t="s">
        <v>63</v>
      </c>
      <c r="Z11" s="2" t="s">
        <v>63</v>
      </c>
      <c r="AA11" s="2" t="s">
        <v>63</v>
      </c>
      <c r="AB11" s="2" t="s">
        <v>63</v>
      </c>
      <c r="AC11" s="2" t="s">
        <v>63</v>
      </c>
      <c r="AD11" s="2" t="s">
        <v>62</v>
      </c>
      <c r="AE11" s="2" t="s">
        <v>63</v>
      </c>
      <c r="AF11" s="2" t="s">
        <v>63</v>
      </c>
      <c r="AG11" s="2" t="s">
        <v>63</v>
      </c>
      <c r="AH11" s="17">
        <v>25.357399999999998</v>
      </c>
      <c r="AI11" s="8">
        <v>25.739100000000001</v>
      </c>
      <c r="AJ11" s="8">
        <v>26.319600000000001</v>
      </c>
      <c r="AK11" s="8">
        <v>25.890799999999999</v>
      </c>
      <c r="AL11" s="8">
        <v>28.388999999999999</v>
      </c>
      <c r="AM11" s="8">
        <v>26.8979</v>
      </c>
      <c r="AN11" s="18" t="s">
        <v>63</v>
      </c>
      <c r="AO11" s="8" t="s">
        <v>63</v>
      </c>
      <c r="AP11" s="8">
        <v>22.741499999999998</v>
      </c>
      <c r="AQ11" s="8" t="s">
        <v>63</v>
      </c>
      <c r="AR11" s="8" t="s">
        <v>63</v>
      </c>
      <c r="AS11" s="8" t="s">
        <v>63</v>
      </c>
      <c r="AT11" s="18" t="s">
        <v>63</v>
      </c>
      <c r="AU11" s="8" t="s">
        <v>63</v>
      </c>
      <c r="AV11" s="8" t="s">
        <v>63</v>
      </c>
      <c r="AW11" s="8" t="s">
        <v>63</v>
      </c>
      <c r="AX11" s="8" t="s">
        <v>63</v>
      </c>
      <c r="AY11" s="8" t="s">
        <v>63</v>
      </c>
      <c r="AZ11" s="9"/>
      <c r="BA11" s="8" t="s">
        <v>249</v>
      </c>
      <c r="BB11" s="8" t="s">
        <v>250</v>
      </c>
      <c r="BC11" s="8" t="s">
        <v>251</v>
      </c>
      <c r="BD11" s="8" t="s">
        <v>252</v>
      </c>
      <c r="BE11" s="8" t="s">
        <v>253</v>
      </c>
      <c r="BF11" s="8" t="s">
        <v>254</v>
      </c>
      <c r="BG11" s="8"/>
      <c r="BH11" s="8">
        <v>21</v>
      </c>
      <c r="BI11" s="8">
        <v>21</v>
      </c>
      <c r="BJ11" s="8">
        <v>52.5</v>
      </c>
      <c r="BK11" s="8">
        <v>75.376999999999995</v>
      </c>
      <c r="BL11" s="8">
        <v>0</v>
      </c>
      <c r="BM11" s="8">
        <v>64.488</v>
      </c>
    </row>
    <row r="12" spans="1:65" s="2" customFormat="1" x14ac:dyDescent="0.25">
      <c r="A12" s="8" t="s">
        <v>255</v>
      </c>
      <c r="B12" s="8" t="s">
        <v>256</v>
      </c>
      <c r="C12" s="8" t="s">
        <v>257</v>
      </c>
      <c r="D12" s="6">
        <v>0.68529639365187089</v>
      </c>
      <c r="E12" s="6">
        <v>0.69626094188740406</v>
      </c>
      <c r="F12" s="6">
        <v>1.0460124332227811</v>
      </c>
      <c r="G12" s="6">
        <v>0.86537659066381489</v>
      </c>
      <c r="H12" s="6">
        <v>0.50599674169451114</v>
      </c>
      <c r="I12" s="6">
        <v>0.98125499639664826</v>
      </c>
      <c r="J12" s="6">
        <v>0.6581553222454738</v>
      </c>
      <c r="K12" s="6">
        <v>1.2212004277581594</v>
      </c>
      <c r="L12" s="6">
        <v>1.1904442013417582</v>
      </c>
      <c r="M12" s="6">
        <v>0.81000347363204472</v>
      </c>
      <c r="N12" s="6">
        <v>1.0650343782772118</v>
      </c>
      <c r="O12" s="6">
        <v>2.0272162582013444</v>
      </c>
      <c r="P12" s="6">
        <v>0.83996434822995036</v>
      </c>
      <c r="Q12" s="6">
        <v>0.89322776403766391</v>
      </c>
      <c r="R12" s="6">
        <v>0.73626651748504668</v>
      </c>
      <c r="S12" s="16">
        <v>-0.54520000000000124</v>
      </c>
      <c r="T12" s="7">
        <v>-0.52229999999999777</v>
      </c>
      <c r="U12" s="2">
        <v>6.4900000000001512E-2</v>
      </c>
      <c r="V12" s="2">
        <v>-0.20860000000000056</v>
      </c>
      <c r="W12" s="2">
        <v>-0.98280000000000101</v>
      </c>
      <c r="X12" s="2">
        <v>-2.7300000000000324E-2</v>
      </c>
      <c r="Y12" s="2">
        <v>-0.60350000000000037</v>
      </c>
      <c r="Z12" s="2">
        <v>0.28829999999999956</v>
      </c>
      <c r="AA12" s="2">
        <v>0.25150000000000006</v>
      </c>
      <c r="AB12" s="2">
        <v>-0.30400000000000205</v>
      </c>
      <c r="AC12" s="2">
        <v>9.089999999999776E-2</v>
      </c>
      <c r="AD12" s="2">
        <v>1.0195000000000007</v>
      </c>
      <c r="AE12" s="2">
        <v>-0.25159999999999982</v>
      </c>
      <c r="AF12" s="2">
        <v>-0.16290000000000049</v>
      </c>
      <c r="AG12" s="2">
        <v>-0.44170000000000087</v>
      </c>
      <c r="AH12" s="17">
        <v>27.951000000000001</v>
      </c>
      <c r="AI12" s="8">
        <v>27.405799999999999</v>
      </c>
      <c r="AJ12" s="8">
        <v>27.951899999999998</v>
      </c>
      <c r="AK12" s="8">
        <v>27.429600000000001</v>
      </c>
      <c r="AL12" s="8">
        <v>27.383199999999999</v>
      </c>
      <c r="AM12" s="8">
        <v>27.4481</v>
      </c>
      <c r="AN12" s="18">
        <v>27.486499999999999</v>
      </c>
      <c r="AO12" s="8">
        <v>27.277899999999999</v>
      </c>
      <c r="AP12" s="8">
        <v>28.35</v>
      </c>
      <c r="AQ12" s="8">
        <v>27.3672</v>
      </c>
      <c r="AR12" s="8">
        <v>27.196899999999999</v>
      </c>
      <c r="AS12" s="8">
        <v>27.169599999999999</v>
      </c>
      <c r="AT12" s="18">
        <v>27.790500000000002</v>
      </c>
      <c r="AU12" s="8">
        <v>27.187000000000001</v>
      </c>
      <c r="AV12" s="8">
        <v>27.330500000000001</v>
      </c>
      <c r="AW12" s="8">
        <v>27.6188</v>
      </c>
      <c r="AX12" s="8">
        <v>27.3598</v>
      </c>
      <c r="AY12" s="8">
        <v>27.6113</v>
      </c>
      <c r="AZ12" s="9"/>
      <c r="BA12" s="8" t="s">
        <v>258</v>
      </c>
      <c r="BB12" s="8"/>
      <c r="BC12" s="8" t="s">
        <v>259</v>
      </c>
      <c r="BD12" s="8" t="s">
        <v>260</v>
      </c>
      <c r="BE12" s="8"/>
      <c r="BF12" s="8" t="s">
        <v>261</v>
      </c>
      <c r="BG12" s="8"/>
      <c r="BH12" s="8">
        <v>8</v>
      </c>
      <c r="BI12" s="8">
        <v>8</v>
      </c>
      <c r="BJ12" s="8">
        <v>60</v>
      </c>
      <c r="BK12" s="8">
        <v>15.04</v>
      </c>
      <c r="BL12" s="8">
        <v>0</v>
      </c>
      <c r="BM12" s="8">
        <v>124.55</v>
      </c>
    </row>
    <row r="13" spans="1:65" s="2" customFormat="1" x14ac:dyDescent="0.25">
      <c r="A13" s="2" t="s">
        <v>287</v>
      </c>
      <c r="B13" s="2" t="s">
        <v>288</v>
      </c>
      <c r="C13" s="2" t="s">
        <v>289</v>
      </c>
      <c r="D13" s="6">
        <v>0.96</v>
      </c>
      <c r="E13" s="8" t="s">
        <v>63</v>
      </c>
      <c r="F13" s="8" t="s">
        <v>63</v>
      </c>
      <c r="G13" s="8" t="s">
        <v>63</v>
      </c>
      <c r="H13" s="2" t="s">
        <v>61</v>
      </c>
      <c r="I13" s="6">
        <v>1.1200000000000001</v>
      </c>
      <c r="J13" s="2" t="s">
        <v>61</v>
      </c>
      <c r="K13" s="2" t="s">
        <v>61</v>
      </c>
      <c r="L13" s="8" t="s">
        <v>63</v>
      </c>
      <c r="M13" s="2" t="s">
        <v>75</v>
      </c>
      <c r="N13" s="8" t="s">
        <v>63</v>
      </c>
      <c r="O13" s="6">
        <v>1.41</v>
      </c>
      <c r="P13" s="8" t="s">
        <v>63</v>
      </c>
      <c r="Q13" s="2" t="s">
        <v>62</v>
      </c>
      <c r="R13" s="2" t="s">
        <v>62</v>
      </c>
      <c r="S13" s="16"/>
      <c r="T13" s="7"/>
      <c r="AB13" s="8"/>
      <c r="AC13" s="8"/>
      <c r="AD13" s="8"/>
      <c r="AE13" s="8"/>
      <c r="AH13" s="17"/>
      <c r="AI13" s="8"/>
      <c r="AJ13" s="8"/>
      <c r="AK13" s="8"/>
      <c r="AL13" s="8"/>
      <c r="AM13" s="8"/>
      <c r="AN13" s="18"/>
      <c r="AO13" s="8"/>
      <c r="AP13" s="8"/>
      <c r="AQ13" s="8"/>
      <c r="AR13" s="8"/>
      <c r="AS13" s="8"/>
      <c r="AT13" s="18"/>
      <c r="AU13" s="8"/>
      <c r="AV13" s="8"/>
      <c r="AW13" s="8"/>
      <c r="AX13" s="8"/>
      <c r="AY13" s="8"/>
      <c r="AZ13" s="9"/>
      <c r="BA13" s="2" t="s">
        <v>290</v>
      </c>
      <c r="BC13" s="2" t="s">
        <v>291</v>
      </c>
      <c r="BD13" s="2" t="s">
        <v>292</v>
      </c>
      <c r="BE13" s="2" t="s">
        <v>293</v>
      </c>
      <c r="BF13" s="2" t="s">
        <v>294</v>
      </c>
      <c r="BH13" s="2">
        <v>5</v>
      </c>
      <c r="BI13" s="2">
        <v>5</v>
      </c>
      <c r="BJ13" s="2">
        <v>19.899999999999999</v>
      </c>
      <c r="BK13" s="2">
        <v>51.555999999999997</v>
      </c>
      <c r="BL13" s="2">
        <v>0</v>
      </c>
      <c r="BM13" s="2">
        <v>5.2976999999999999</v>
      </c>
    </row>
    <row r="14" spans="1:65" s="2" customFormat="1" x14ac:dyDescent="0.25">
      <c r="A14" s="8" t="s">
        <v>295</v>
      </c>
      <c r="B14" s="8" t="s">
        <v>296</v>
      </c>
      <c r="C14" s="8" t="s">
        <v>297</v>
      </c>
      <c r="D14" s="6" t="s">
        <v>61</v>
      </c>
      <c r="E14" s="6">
        <v>0.84651057725485934</v>
      </c>
      <c r="F14" s="8" t="s">
        <v>63</v>
      </c>
      <c r="G14" s="2" t="s">
        <v>63</v>
      </c>
      <c r="H14" s="2" t="s">
        <v>61</v>
      </c>
      <c r="I14" s="2" t="s">
        <v>63</v>
      </c>
      <c r="J14" s="2" t="s">
        <v>61</v>
      </c>
      <c r="K14" s="2" t="s">
        <v>74</v>
      </c>
      <c r="L14" s="2" t="s">
        <v>63</v>
      </c>
      <c r="M14" s="2" t="s">
        <v>75</v>
      </c>
      <c r="N14" s="2" t="s">
        <v>63</v>
      </c>
      <c r="O14" s="2" t="s">
        <v>62</v>
      </c>
      <c r="P14" s="2" t="s">
        <v>75</v>
      </c>
      <c r="Q14" s="2" t="s">
        <v>63</v>
      </c>
      <c r="R14" s="2" t="s">
        <v>63</v>
      </c>
      <c r="S14" s="16" t="s">
        <v>61</v>
      </c>
      <c r="T14" s="7">
        <v>-0.24040000000000106</v>
      </c>
      <c r="U14" s="8" t="s">
        <v>63</v>
      </c>
      <c r="V14" s="2" t="s">
        <v>63</v>
      </c>
      <c r="W14" s="2" t="s">
        <v>61</v>
      </c>
      <c r="X14" s="2" t="s">
        <v>63</v>
      </c>
      <c r="Y14" s="2" t="s">
        <v>61</v>
      </c>
      <c r="Z14" s="2" t="s">
        <v>74</v>
      </c>
      <c r="AA14" s="2" t="s">
        <v>63</v>
      </c>
      <c r="AB14" s="2" t="s">
        <v>75</v>
      </c>
      <c r="AC14" s="2" t="s">
        <v>63</v>
      </c>
      <c r="AD14" s="2" t="s">
        <v>62</v>
      </c>
      <c r="AE14" s="2" t="s">
        <v>75</v>
      </c>
      <c r="AF14" s="2" t="s">
        <v>63</v>
      </c>
      <c r="AG14" s="2" t="s">
        <v>63</v>
      </c>
      <c r="AH14" s="17">
        <v>21.965599999999998</v>
      </c>
      <c r="AI14" s="8" t="s">
        <v>63</v>
      </c>
      <c r="AJ14" s="8">
        <v>22.228000000000002</v>
      </c>
      <c r="AK14" s="8">
        <v>21.9876</v>
      </c>
      <c r="AL14" s="8" t="s">
        <v>63</v>
      </c>
      <c r="AM14" s="8" t="s">
        <v>63</v>
      </c>
      <c r="AN14" s="18" t="s">
        <v>63</v>
      </c>
      <c r="AO14" s="8" t="s">
        <v>63</v>
      </c>
      <c r="AP14" s="8">
        <v>22.142099999999999</v>
      </c>
      <c r="AQ14" s="8" t="s">
        <v>63</v>
      </c>
      <c r="AR14" s="8" t="s">
        <v>63</v>
      </c>
      <c r="AS14" s="8" t="s">
        <v>63</v>
      </c>
      <c r="AT14" s="18">
        <v>22.289000000000001</v>
      </c>
      <c r="AU14" s="8" t="s">
        <v>63</v>
      </c>
      <c r="AV14" s="8" t="s">
        <v>63</v>
      </c>
      <c r="AW14" s="8">
        <v>22.101900000000001</v>
      </c>
      <c r="AX14" s="8" t="s">
        <v>63</v>
      </c>
      <c r="AY14" s="8" t="s">
        <v>63</v>
      </c>
      <c r="AZ14" s="9"/>
      <c r="BA14" s="8" t="s">
        <v>298</v>
      </c>
      <c r="BB14" s="8" t="s">
        <v>299</v>
      </c>
      <c r="BC14" s="8" t="s">
        <v>300</v>
      </c>
      <c r="BD14" s="8" t="s">
        <v>301</v>
      </c>
      <c r="BE14" s="8"/>
      <c r="BF14" s="8" t="s">
        <v>302</v>
      </c>
      <c r="BG14" s="8"/>
      <c r="BH14" s="8">
        <v>2</v>
      </c>
      <c r="BI14" s="8">
        <v>2</v>
      </c>
      <c r="BJ14" s="8">
        <v>16.100000000000001</v>
      </c>
      <c r="BK14" s="8">
        <v>22.948</v>
      </c>
      <c r="BL14" s="8">
        <v>0</v>
      </c>
      <c r="BM14" s="8">
        <v>10.933</v>
      </c>
    </row>
    <row r="15" spans="1:65" s="2" customFormat="1" x14ac:dyDescent="0.25">
      <c r="A15" s="8" t="s">
        <v>336</v>
      </c>
      <c r="B15" s="8" t="s">
        <v>337</v>
      </c>
      <c r="C15" s="8" t="s">
        <v>338</v>
      </c>
      <c r="D15" s="25" t="s">
        <v>63</v>
      </c>
      <c r="E15" s="8" t="s">
        <v>63</v>
      </c>
      <c r="F15" s="8" t="s">
        <v>63</v>
      </c>
      <c r="G15" s="2" t="s">
        <v>63</v>
      </c>
      <c r="H15" s="2" t="s">
        <v>61</v>
      </c>
      <c r="I15" s="2" t="s">
        <v>63</v>
      </c>
      <c r="J15" s="2" t="s">
        <v>63</v>
      </c>
      <c r="K15" s="2" t="s">
        <v>63</v>
      </c>
      <c r="L15" s="2" t="s">
        <v>63</v>
      </c>
      <c r="M15" s="8" t="s">
        <v>63</v>
      </c>
      <c r="N15" s="8" t="s">
        <v>63</v>
      </c>
      <c r="O15" s="2" t="s">
        <v>62</v>
      </c>
      <c r="P15" s="8" t="s">
        <v>63</v>
      </c>
      <c r="Q15" s="8" t="s">
        <v>63</v>
      </c>
      <c r="R15" s="8" t="s">
        <v>63</v>
      </c>
      <c r="S15" s="17" t="s">
        <v>63</v>
      </c>
      <c r="T15" s="8" t="s">
        <v>63</v>
      </c>
      <c r="U15" s="8" t="s">
        <v>63</v>
      </c>
      <c r="V15" s="2" t="s">
        <v>63</v>
      </c>
      <c r="W15" s="2" t="s">
        <v>61</v>
      </c>
      <c r="X15" s="2" t="s">
        <v>63</v>
      </c>
      <c r="Y15" s="2" t="s">
        <v>63</v>
      </c>
      <c r="Z15" s="2" t="s">
        <v>63</v>
      </c>
      <c r="AA15" s="2" t="s">
        <v>63</v>
      </c>
      <c r="AB15" s="8" t="s">
        <v>63</v>
      </c>
      <c r="AC15" s="8" t="s">
        <v>63</v>
      </c>
      <c r="AD15" s="2" t="s">
        <v>62</v>
      </c>
      <c r="AE15" s="8" t="s">
        <v>63</v>
      </c>
      <c r="AF15" s="8" t="s">
        <v>63</v>
      </c>
      <c r="AG15" s="8" t="s">
        <v>63</v>
      </c>
      <c r="AH15" s="17" t="s">
        <v>63</v>
      </c>
      <c r="AI15" s="8" t="s">
        <v>63</v>
      </c>
      <c r="AJ15" s="8" t="s">
        <v>63</v>
      </c>
      <c r="AK15" s="8" t="s">
        <v>63</v>
      </c>
      <c r="AL15" s="8" t="s">
        <v>63</v>
      </c>
      <c r="AM15" s="8" t="s">
        <v>63</v>
      </c>
      <c r="AN15" s="18" t="s">
        <v>63</v>
      </c>
      <c r="AO15" s="8" t="s">
        <v>63</v>
      </c>
      <c r="AP15" s="8">
        <v>22.494299999999999</v>
      </c>
      <c r="AQ15" s="8" t="s">
        <v>63</v>
      </c>
      <c r="AR15" s="8" t="s">
        <v>63</v>
      </c>
      <c r="AS15" s="8" t="s">
        <v>63</v>
      </c>
      <c r="AT15" s="18" t="s">
        <v>63</v>
      </c>
      <c r="AU15" s="8" t="s">
        <v>63</v>
      </c>
      <c r="AV15" s="8" t="s">
        <v>63</v>
      </c>
      <c r="AW15" s="8" t="s">
        <v>63</v>
      </c>
      <c r="AX15" s="8" t="s">
        <v>63</v>
      </c>
      <c r="AY15" s="8" t="s">
        <v>63</v>
      </c>
      <c r="AZ15" s="9"/>
      <c r="BA15" s="8" t="s">
        <v>339</v>
      </c>
      <c r="BB15" s="8" t="s">
        <v>340</v>
      </c>
      <c r="BC15" s="8" t="s">
        <v>341</v>
      </c>
      <c r="BD15" s="8" t="s">
        <v>342</v>
      </c>
      <c r="BE15" s="8" t="s">
        <v>343</v>
      </c>
      <c r="BF15" s="8" t="s">
        <v>344</v>
      </c>
      <c r="BG15" s="8"/>
      <c r="BH15" s="8">
        <v>2</v>
      </c>
      <c r="BI15" s="8">
        <v>2</v>
      </c>
      <c r="BJ15" s="8">
        <v>7.2</v>
      </c>
      <c r="BK15" s="8">
        <v>52.844000000000001</v>
      </c>
      <c r="BL15" s="8">
        <v>0</v>
      </c>
      <c r="BM15" s="8">
        <v>8.3167000000000009</v>
      </c>
    </row>
    <row r="16" spans="1:65" s="2" customFormat="1" x14ac:dyDescent="0.25">
      <c r="A16" s="8" t="s">
        <v>353</v>
      </c>
      <c r="B16" s="8" t="s">
        <v>354</v>
      </c>
      <c r="C16" s="8" t="s">
        <v>355</v>
      </c>
      <c r="D16" s="25" t="s">
        <v>63</v>
      </c>
      <c r="E16" s="8" t="s">
        <v>63</v>
      </c>
      <c r="F16" s="8" t="s">
        <v>63</v>
      </c>
      <c r="G16" s="2" t="s">
        <v>63</v>
      </c>
      <c r="H16" s="2" t="s">
        <v>74</v>
      </c>
      <c r="I16" s="6">
        <v>0.54563193852746661</v>
      </c>
      <c r="J16" s="2" t="s">
        <v>61</v>
      </c>
      <c r="K16" s="2" t="s">
        <v>63</v>
      </c>
      <c r="L16" s="2" t="s">
        <v>63</v>
      </c>
      <c r="M16" s="2" t="s">
        <v>75</v>
      </c>
      <c r="N16" s="2" t="s">
        <v>63</v>
      </c>
      <c r="O16" s="2" t="s">
        <v>63</v>
      </c>
      <c r="P16" s="2" t="s">
        <v>62</v>
      </c>
      <c r="Q16" s="2" t="s">
        <v>62</v>
      </c>
      <c r="R16" s="2" t="s">
        <v>62</v>
      </c>
      <c r="S16" s="17" t="s">
        <v>63</v>
      </c>
      <c r="T16" s="8" t="s">
        <v>63</v>
      </c>
      <c r="U16" s="8" t="s">
        <v>63</v>
      </c>
      <c r="V16" s="2" t="s">
        <v>63</v>
      </c>
      <c r="W16" s="2" t="s">
        <v>74</v>
      </c>
      <c r="X16" s="2">
        <v>-0.87400000000000233</v>
      </c>
      <c r="Y16" s="2" t="s">
        <v>61</v>
      </c>
      <c r="Z16" s="2" t="s">
        <v>63</v>
      </c>
      <c r="AA16" s="2" t="s">
        <v>63</v>
      </c>
      <c r="AB16" s="2" t="s">
        <v>75</v>
      </c>
      <c r="AC16" s="2" t="s">
        <v>63</v>
      </c>
      <c r="AD16" s="2" t="s">
        <v>63</v>
      </c>
      <c r="AE16" s="2" t="s">
        <v>62</v>
      </c>
      <c r="AF16" s="2" t="s">
        <v>62</v>
      </c>
      <c r="AG16" s="2" t="s">
        <v>62</v>
      </c>
      <c r="AH16" s="17" t="s">
        <v>63</v>
      </c>
      <c r="AI16" s="8" t="s">
        <v>63</v>
      </c>
      <c r="AJ16" s="8" t="s">
        <v>63</v>
      </c>
      <c r="AK16" s="8" t="s">
        <v>63</v>
      </c>
      <c r="AL16" s="8" t="s">
        <v>63</v>
      </c>
      <c r="AM16" s="8" t="s">
        <v>63</v>
      </c>
      <c r="AN16" s="18" t="s">
        <v>63</v>
      </c>
      <c r="AO16" s="8" t="s">
        <v>63</v>
      </c>
      <c r="AP16" s="8" t="s">
        <v>63</v>
      </c>
      <c r="AQ16" s="8">
        <v>22.180299999999999</v>
      </c>
      <c r="AR16" s="8">
        <v>22.591000000000001</v>
      </c>
      <c r="AS16" s="8">
        <v>21.716999999999999</v>
      </c>
      <c r="AT16" s="18">
        <v>22.671199999999999</v>
      </c>
      <c r="AU16" s="8" t="s">
        <v>63</v>
      </c>
      <c r="AV16" s="8" t="s">
        <v>63</v>
      </c>
      <c r="AW16" s="8" t="s">
        <v>63</v>
      </c>
      <c r="AX16" s="8" t="s">
        <v>63</v>
      </c>
      <c r="AY16" s="8" t="s">
        <v>63</v>
      </c>
      <c r="AZ16" s="9"/>
      <c r="BA16" s="8" t="s">
        <v>356</v>
      </c>
      <c r="BB16" s="8" t="s">
        <v>357</v>
      </c>
      <c r="BC16" s="8" t="s">
        <v>358</v>
      </c>
      <c r="BD16" s="8" t="s">
        <v>359</v>
      </c>
      <c r="BE16" s="8" t="s">
        <v>360</v>
      </c>
      <c r="BF16" s="8" t="s">
        <v>361</v>
      </c>
      <c r="BG16" s="8"/>
      <c r="BH16" s="8">
        <v>3</v>
      </c>
      <c r="BI16" s="8">
        <v>3</v>
      </c>
      <c r="BJ16" s="8">
        <v>21.5</v>
      </c>
      <c r="BK16" s="8">
        <v>29.431000000000001</v>
      </c>
      <c r="BL16" s="8">
        <v>0</v>
      </c>
      <c r="BM16" s="8">
        <v>8.9466000000000001</v>
      </c>
    </row>
    <row r="17" spans="1:65" s="2" customFormat="1" x14ac:dyDescent="0.25">
      <c r="A17" s="8" t="s">
        <v>372</v>
      </c>
      <c r="B17" s="8" t="s">
        <v>373</v>
      </c>
      <c r="C17" s="8" t="s">
        <v>374</v>
      </c>
      <c r="D17" s="25" t="s">
        <v>63</v>
      </c>
      <c r="E17" s="8" t="s">
        <v>63</v>
      </c>
      <c r="F17" s="8" t="s">
        <v>63</v>
      </c>
      <c r="G17" s="6">
        <v>1.2285869804456504</v>
      </c>
      <c r="H17" s="2" t="s">
        <v>61</v>
      </c>
      <c r="I17" s="2" t="s">
        <v>63</v>
      </c>
      <c r="J17" s="2" t="s">
        <v>63</v>
      </c>
      <c r="K17" s="2" t="s">
        <v>63</v>
      </c>
      <c r="L17" s="2" t="s">
        <v>63</v>
      </c>
      <c r="M17" s="2" t="s">
        <v>62</v>
      </c>
      <c r="N17" s="2" t="s">
        <v>62</v>
      </c>
      <c r="O17" s="2" t="s">
        <v>62</v>
      </c>
      <c r="P17" s="2" t="s">
        <v>63</v>
      </c>
      <c r="Q17" s="2" t="s">
        <v>63</v>
      </c>
      <c r="R17" s="2" t="s">
        <v>63</v>
      </c>
      <c r="S17" s="17" t="s">
        <v>63</v>
      </c>
      <c r="T17" s="8" t="s">
        <v>63</v>
      </c>
      <c r="U17" s="8" t="s">
        <v>63</v>
      </c>
      <c r="V17" s="2">
        <v>0.2970000000000006</v>
      </c>
      <c r="W17" s="2" t="s">
        <v>61</v>
      </c>
      <c r="X17" s="2" t="s">
        <v>63</v>
      </c>
      <c r="Y17" s="2" t="s">
        <v>63</v>
      </c>
      <c r="Z17" s="2" t="s">
        <v>63</v>
      </c>
      <c r="AA17" s="2" t="s">
        <v>63</v>
      </c>
      <c r="AB17" s="2" t="s">
        <v>62</v>
      </c>
      <c r="AC17" s="2" t="s">
        <v>62</v>
      </c>
      <c r="AD17" s="2" t="s">
        <v>62</v>
      </c>
      <c r="AE17" s="2" t="s">
        <v>63</v>
      </c>
      <c r="AF17" s="2" t="s">
        <v>63</v>
      </c>
      <c r="AG17" s="2" t="s">
        <v>63</v>
      </c>
      <c r="AH17" s="17" t="s">
        <v>63</v>
      </c>
      <c r="AI17" s="8" t="s">
        <v>63</v>
      </c>
      <c r="AJ17" s="8" t="s">
        <v>63</v>
      </c>
      <c r="AK17" s="8" t="s">
        <v>63</v>
      </c>
      <c r="AL17" s="8" t="s">
        <v>63</v>
      </c>
      <c r="AM17" s="8" t="s">
        <v>63</v>
      </c>
      <c r="AN17" s="18">
        <v>22.7407</v>
      </c>
      <c r="AO17" s="8">
        <v>23.037700000000001</v>
      </c>
      <c r="AP17" s="8">
        <v>22.987300000000001</v>
      </c>
      <c r="AQ17" s="8" t="s">
        <v>63</v>
      </c>
      <c r="AR17" s="8" t="s">
        <v>63</v>
      </c>
      <c r="AS17" s="8" t="s">
        <v>63</v>
      </c>
      <c r="AT17" s="18" t="s">
        <v>63</v>
      </c>
      <c r="AU17" s="8" t="s">
        <v>63</v>
      </c>
      <c r="AV17" s="8" t="s">
        <v>63</v>
      </c>
      <c r="AW17" s="8" t="s">
        <v>63</v>
      </c>
      <c r="AX17" s="8" t="s">
        <v>63</v>
      </c>
      <c r="AY17" s="8" t="s">
        <v>63</v>
      </c>
      <c r="AZ17" s="9"/>
      <c r="BA17" s="8" t="s">
        <v>375</v>
      </c>
      <c r="BB17" s="8" t="s">
        <v>376</v>
      </c>
      <c r="BC17" s="8" t="s">
        <v>377</v>
      </c>
      <c r="BD17" s="8" t="s">
        <v>378</v>
      </c>
      <c r="BE17" s="8" t="s">
        <v>379</v>
      </c>
      <c r="BF17" s="8" t="s">
        <v>380</v>
      </c>
      <c r="BG17" s="8"/>
      <c r="BH17" s="8">
        <v>4</v>
      </c>
      <c r="BI17" s="8">
        <v>4</v>
      </c>
      <c r="BJ17" s="8">
        <v>8.1</v>
      </c>
      <c r="BK17" s="8">
        <v>100.69</v>
      </c>
      <c r="BL17" s="8">
        <v>0</v>
      </c>
      <c r="BM17" s="8">
        <v>13.938000000000001</v>
      </c>
    </row>
    <row r="18" spans="1:65" s="2" customFormat="1" x14ac:dyDescent="0.25">
      <c r="A18" s="8" t="s">
        <v>381</v>
      </c>
      <c r="B18" s="8" t="s">
        <v>382</v>
      </c>
      <c r="C18" s="8" t="s">
        <v>383</v>
      </c>
      <c r="D18" s="25" t="s">
        <v>63</v>
      </c>
      <c r="E18" s="6">
        <v>0.86041226777830271</v>
      </c>
      <c r="F18" s="6">
        <v>0.91974128109062525</v>
      </c>
      <c r="G18" s="2" t="s">
        <v>63</v>
      </c>
      <c r="H18" s="6">
        <v>1.0464475480374422</v>
      </c>
      <c r="I18" s="2" t="s">
        <v>74</v>
      </c>
      <c r="J18" s="2" t="s">
        <v>61</v>
      </c>
      <c r="K18" s="2" t="s">
        <v>74</v>
      </c>
      <c r="L18" s="6">
        <v>1.0775837498610192</v>
      </c>
      <c r="M18" s="2" t="s">
        <v>75</v>
      </c>
      <c r="N18" s="2" t="s">
        <v>63</v>
      </c>
      <c r="O18" s="2" t="s">
        <v>62</v>
      </c>
      <c r="P18" s="6">
        <v>1.1281821374565111</v>
      </c>
      <c r="Q18" s="2" t="s">
        <v>75</v>
      </c>
      <c r="R18" s="6">
        <v>0.92408662303070765</v>
      </c>
      <c r="S18" s="17" t="s">
        <v>63</v>
      </c>
      <c r="T18" s="7">
        <v>-0.21689999999999898</v>
      </c>
      <c r="U18" s="2">
        <v>-0.12069999999999936</v>
      </c>
      <c r="V18" s="2" t="s">
        <v>63</v>
      </c>
      <c r="W18" s="2">
        <v>6.5500000000000114E-2</v>
      </c>
      <c r="X18" s="2" t="s">
        <v>74</v>
      </c>
      <c r="Y18" s="2" t="s">
        <v>61</v>
      </c>
      <c r="Z18" s="2" t="s">
        <v>74</v>
      </c>
      <c r="AA18" s="2">
        <v>0.10780000000000101</v>
      </c>
      <c r="AB18" s="2" t="s">
        <v>75</v>
      </c>
      <c r="AC18" s="2" t="s">
        <v>63</v>
      </c>
      <c r="AD18" s="2" t="s">
        <v>62</v>
      </c>
      <c r="AE18" s="2">
        <v>0.17399999999999949</v>
      </c>
      <c r="AF18" s="2" t="s">
        <v>75</v>
      </c>
      <c r="AG18" s="2">
        <v>-0.113900000000001</v>
      </c>
      <c r="AH18" s="17" t="s">
        <v>63</v>
      </c>
      <c r="AI18" s="8" t="s">
        <v>63</v>
      </c>
      <c r="AJ18" s="8">
        <v>23.578499999999998</v>
      </c>
      <c r="AK18" s="8">
        <v>23.361599999999999</v>
      </c>
      <c r="AL18" s="8">
        <v>23.447299999999998</v>
      </c>
      <c r="AM18" s="8">
        <v>23.326599999999999</v>
      </c>
      <c r="AN18" s="18" t="s">
        <v>63</v>
      </c>
      <c r="AO18" s="8" t="s">
        <v>63</v>
      </c>
      <c r="AP18" s="8">
        <v>23.6127</v>
      </c>
      <c r="AQ18" s="8">
        <v>23.6782</v>
      </c>
      <c r="AR18" s="8" t="s">
        <v>63</v>
      </c>
      <c r="AS18" s="8">
        <v>23.421399999999998</v>
      </c>
      <c r="AT18" s="18">
        <v>23.239599999999999</v>
      </c>
      <c r="AU18" s="8" t="s">
        <v>63</v>
      </c>
      <c r="AV18" s="8" t="s">
        <v>63</v>
      </c>
      <c r="AW18" s="8">
        <v>23.504200000000001</v>
      </c>
      <c r="AX18" s="8">
        <v>23.427499999999998</v>
      </c>
      <c r="AY18" s="8">
        <v>23.535299999999999</v>
      </c>
      <c r="AZ18" s="9"/>
      <c r="BA18" s="8" t="s">
        <v>384</v>
      </c>
      <c r="BB18" s="8" t="s">
        <v>385</v>
      </c>
      <c r="BC18" s="8" t="s">
        <v>386</v>
      </c>
      <c r="BD18" s="8" t="s">
        <v>387</v>
      </c>
      <c r="BE18" s="8" t="s">
        <v>388</v>
      </c>
      <c r="BF18" s="8" t="s">
        <v>389</v>
      </c>
      <c r="BG18" s="8" t="s">
        <v>390</v>
      </c>
      <c r="BH18" s="8">
        <v>2</v>
      </c>
      <c r="BI18" s="8">
        <v>2</v>
      </c>
      <c r="BJ18" s="8">
        <v>10.4</v>
      </c>
      <c r="BK18" s="8">
        <v>39.725000000000001</v>
      </c>
      <c r="BL18" s="8">
        <v>0</v>
      </c>
      <c r="BM18" s="8">
        <v>12.458</v>
      </c>
    </row>
    <row r="19" spans="1:65" s="2" customFormat="1" x14ac:dyDescent="0.25">
      <c r="A19" s="8" t="s">
        <v>416</v>
      </c>
      <c r="B19" s="8" t="s">
        <v>417</v>
      </c>
      <c r="C19" s="8" t="s">
        <v>418</v>
      </c>
      <c r="D19" s="6" t="s">
        <v>74</v>
      </c>
      <c r="E19" s="6">
        <v>0.81688222718343817</v>
      </c>
      <c r="F19" s="6">
        <v>1.057604338362317</v>
      </c>
      <c r="G19" s="2" t="s">
        <v>63</v>
      </c>
      <c r="H19" s="2" t="s">
        <v>63</v>
      </c>
      <c r="I19" s="2" t="s">
        <v>63</v>
      </c>
      <c r="J19" s="2" t="s">
        <v>63</v>
      </c>
      <c r="K19" s="2" t="s">
        <v>61</v>
      </c>
      <c r="L19" s="2" t="s">
        <v>61</v>
      </c>
      <c r="M19" s="2" t="s">
        <v>63</v>
      </c>
      <c r="N19" s="2" t="s">
        <v>63</v>
      </c>
      <c r="O19" s="2" t="s">
        <v>75</v>
      </c>
      <c r="P19" s="2" t="s">
        <v>63</v>
      </c>
      <c r="Q19" s="2" t="s">
        <v>75</v>
      </c>
      <c r="R19" s="2" t="s">
        <v>63</v>
      </c>
      <c r="S19" s="16" t="s">
        <v>74</v>
      </c>
      <c r="T19" s="7">
        <v>-0.29180000000000206</v>
      </c>
      <c r="U19" s="2">
        <v>8.0799999999999983E-2</v>
      </c>
      <c r="V19" s="2" t="s">
        <v>63</v>
      </c>
      <c r="W19" s="2" t="s">
        <v>63</v>
      </c>
      <c r="X19" s="2" t="s">
        <v>63</v>
      </c>
      <c r="Y19" s="2" t="s">
        <v>63</v>
      </c>
      <c r="Z19" s="2" t="s">
        <v>61</v>
      </c>
      <c r="AA19" s="2" t="s">
        <v>61</v>
      </c>
      <c r="AB19" s="2" t="s">
        <v>63</v>
      </c>
      <c r="AC19" s="2" t="s">
        <v>63</v>
      </c>
      <c r="AD19" s="2" t="s">
        <v>75</v>
      </c>
      <c r="AE19" s="2" t="s">
        <v>63</v>
      </c>
      <c r="AF19" s="2" t="s">
        <v>75</v>
      </c>
      <c r="AG19" s="2" t="s">
        <v>63</v>
      </c>
      <c r="AH19" s="17" t="s">
        <v>63</v>
      </c>
      <c r="AI19" s="8">
        <v>21.831600000000002</v>
      </c>
      <c r="AJ19" s="8">
        <v>21.928100000000001</v>
      </c>
      <c r="AK19" s="8">
        <v>21.636299999999999</v>
      </c>
      <c r="AL19" s="8">
        <v>22.860499999999998</v>
      </c>
      <c r="AM19" s="8">
        <v>22.941299999999998</v>
      </c>
      <c r="AN19" s="18" t="s">
        <v>63</v>
      </c>
      <c r="AO19" s="8" t="s">
        <v>63</v>
      </c>
      <c r="AP19" s="8" t="s">
        <v>63</v>
      </c>
      <c r="AQ19" s="8" t="s">
        <v>63</v>
      </c>
      <c r="AR19" s="8" t="s">
        <v>63</v>
      </c>
      <c r="AS19" s="8" t="s">
        <v>63</v>
      </c>
      <c r="AT19" s="18" t="s">
        <v>63</v>
      </c>
      <c r="AU19" s="8" t="s">
        <v>63</v>
      </c>
      <c r="AV19" s="8">
        <v>21.653300000000002</v>
      </c>
      <c r="AW19" s="8" t="s">
        <v>63</v>
      </c>
      <c r="AX19" s="8">
        <v>21.773299999999999</v>
      </c>
      <c r="AY19" s="8" t="s">
        <v>63</v>
      </c>
      <c r="AZ19" s="9"/>
      <c r="BA19" s="8" t="s">
        <v>419</v>
      </c>
      <c r="BB19" s="8"/>
      <c r="BC19" s="8" t="s">
        <v>420</v>
      </c>
      <c r="BD19" s="8" t="s">
        <v>421</v>
      </c>
      <c r="BE19" s="8"/>
      <c r="BF19" s="8" t="s">
        <v>422</v>
      </c>
      <c r="BG19" s="8"/>
      <c r="BH19" s="8">
        <v>2</v>
      </c>
      <c r="BI19" s="8">
        <v>2</v>
      </c>
      <c r="BJ19" s="8">
        <v>13.7</v>
      </c>
      <c r="BK19" s="8">
        <v>31.31</v>
      </c>
      <c r="BL19" s="8">
        <v>0</v>
      </c>
      <c r="BM19" s="8">
        <v>8.8035999999999994</v>
      </c>
    </row>
    <row r="20" spans="1:65" s="2" customFormat="1" x14ac:dyDescent="0.25">
      <c r="A20" s="8" t="s">
        <v>467</v>
      </c>
      <c r="B20" s="8" t="s">
        <v>468</v>
      </c>
      <c r="C20" s="8" t="s">
        <v>469</v>
      </c>
      <c r="D20" s="6" t="s">
        <v>63</v>
      </c>
      <c r="E20" s="7" t="s">
        <v>63</v>
      </c>
      <c r="F20" s="2" t="s">
        <v>63</v>
      </c>
      <c r="G20" s="2" t="s">
        <v>61</v>
      </c>
      <c r="H20" s="2" t="s">
        <v>63</v>
      </c>
      <c r="I20" s="2" t="s">
        <v>63</v>
      </c>
      <c r="J20" s="2" t="s">
        <v>63</v>
      </c>
      <c r="K20" s="2" t="s">
        <v>63</v>
      </c>
      <c r="L20" s="2" t="s">
        <v>63</v>
      </c>
      <c r="M20" s="2" t="s">
        <v>62</v>
      </c>
      <c r="N20" s="2" t="s">
        <v>63</v>
      </c>
      <c r="O20" s="2" t="s">
        <v>63</v>
      </c>
      <c r="P20" s="2" t="s">
        <v>63</v>
      </c>
      <c r="Q20" s="2" t="s">
        <v>63</v>
      </c>
      <c r="R20" s="2" t="s">
        <v>63</v>
      </c>
      <c r="S20" s="16" t="s">
        <v>63</v>
      </c>
      <c r="T20" s="7" t="s">
        <v>63</v>
      </c>
      <c r="U20" s="2" t="s">
        <v>63</v>
      </c>
      <c r="V20" s="2" t="s">
        <v>61</v>
      </c>
      <c r="W20" s="2" t="s">
        <v>63</v>
      </c>
      <c r="X20" s="2" t="s">
        <v>63</v>
      </c>
      <c r="Y20" s="2" t="s">
        <v>63</v>
      </c>
      <c r="Z20" s="2" t="s">
        <v>63</v>
      </c>
      <c r="AA20" s="2" t="s">
        <v>63</v>
      </c>
      <c r="AB20" s="2" t="s">
        <v>62</v>
      </c>
      <c r="AC20" s="2" t="s">
        <v>63</v>
      </c>
      <c r="AD20" s="2" t="s">
        <v>63</v>
      </c>
      <c r="AE20" s="2" t="s">
        <v>63</v>
      </c>
      <c r="AF20" s="2" t="s">
        <v>63</v>
      </c>
      <c r="AG20" s="2" t="s">
        <v>63</v>
      </c>
      <c r="AH20" s="17" t="s">
        <v>63</v>
      </c>
      <c r="AI20" s="8" t="s">
        <v>63</v>
      </c>
      <c r="AJ20" s="8" t="s">
        <v>63</v>
      </c>
      <c r="AK20" s="8" t="s">
        <v>63</v>
      </c>
      <c r="AL20" s="8" t="s">
        <v>63</v>
      </c>
      <c r="AM20" s="8" t="s">
        <v>63</v>
      </c>
      <c r="AN20" s="18">
        <v>22.068200000000001</v>
      </c>
      <c r="AO20" s="8" t="s">
        <v>63</v>
      </c>
      <c r="AP20" s="8" t="s">
        <v>63</v>
      </c>
      <c r="AQ20" s="8" t="s">
        <v>63</v>
      </c>
      <c r="AR20" s="8" t="s">
        <v>63</v>
      </c>
      <c r="AS20" s="8" t="s">
        <v>63</v>
      </c>
      <c r="AT20" s="18" t="s">
        <v>63</v>
      </c>
      <c r="AU20" s="8" t="s">
        <v>63</v>
      </c>
      <c r="AV20" s="8" t="s">
        <v>63</v>
      </c>
      <c r="AW20" s="8" t="s">
        <v>63</v>
      </c>
      <c r="AX20" s="8" t="s">
        <v>63</v>
      </c>
      <c r="AY20" s="8" t="s">
        <v>63</v>
      </c>
      <c r="AZ20" s="9"/>
      <c r="BA20" s="8" t="s">
        <v>470</v>
      </c>
      <c r="BB20" s="8" t="s">
        <v>471</v>
      </c>
      <c r="BC20" s="8" t="s">
        <v>472</v>
      </c>
      <c r="BD20" s="8" t="s">
        <v>473</v>
      </c>
      <c r="BE20" s="8" t="s">
        <v>474</v>
      </c>
      <c r="BF20" s="8" t="s">
        <v>475</v>
      </c>
      <c r="BG20" s="8"/>
      <c r="BH20" s="8">
        <v>2</v>
      </c>
      <c r="BI20" s="8">
        <v>2</v>
      </c>
      <c r="BJ20" s="8">
        <v>7.1</v>
      </c>
      <c r="BK20" s="8">
        <v>42.661999999999999</v>
      </c>
      <c r="BL20" s="8">
        <v>0</v>
      </c>
      <c r="BM20" s="8">
        <v>5.1554000000000002</v>
      </c>
    </row>
    <row r="21" spans="1:65" s="2" customFormat="1" x14ac:dyDescent="0.25">
      <c r="A21" s="8" t="s">
        <v>476</v>
      </c>
      <c r="B21" s="8" t="s">
        <v>477</v>
      </c>
      <c r="C21" s="8" t="s">
        <v>478</v>
      </c>
      <c r="D21" s="6">
        <v>1.0497894469607874</v>
      </c>
      <c r="E21" s="6">
        <v>0.90356481619287277</v>
      </c>
      <c r="F21" s="6">
        <v>0.69207485802574054</v>
      </c>
      <c r="G21" s="2" t="s">
        <v>61</v>
      </c>
      <c r="H21" s="6">
        <v>0.83711631482152704</v>
      </c>
      <c r="I21" s="6">
        <v>1.2694468565240717</v>
      </c>
      <c r="J21" s="2" t="s">
        <v>63</v>
      </c>
      <c r="K21" s="2" t="s">
        <v>61</v>
      </c>
      <c r="L21" s="6">
        <v>0.69197892272830708</v>
      </c>
      <c r="M21" s="2" t="s">
        <v>62</v>
      </c>
      <c r="N21" s="2" t="s">
        <v>63</v>
      </c>
      <c r="O21" s="2" t="s">
        <v>62</v>
      </c>
      <c r="P21" s="6">
        <v>0.76785190956780225</v>
      </c>
      <c r="Q21" s="6">
        <v>0.55868229259963242</v>
      </c>
      <c r="R21" s="6">
        <v>1.0249119689079407</v>
      </c>
      <c r="S21" s="16">
        <v>7.0100000000000051E-2</v>
      </c>
      <c r="T21" s="7">
        <v>-0.1463000000000001</v>
      </c>
      <c r="U21" s="2">
        <v>-0.53099999999999881</v>
      </c>
      <c r="V21" s="2" t="s">
        <v>61</v>
      </c>
      <c r="W21" s="2">
        <v>-0.25649999999999906</v>
      </c>
      <c r="X21" s="2">
        <v>0.34420000000000073</v>
      </c>
      <c r="Y21" s="2" t="s">
        <v>63</v>
      </c>
      <c r="Z21" s="2" t="s">
        <v>61</v>
      </c>
      <c r="AA21" s="2">
        <v>-0.53119999999999834</v>
      </c>
      <c r="AB21" s="2" t="s">
        <v>62</v>
      </c>
      <c r="AC21" s="2" t="s">
        <v>63</v>
      </c>
      <c r="AD21" s="2" t="s">
        <v>62</v>
      </c>
      <c r="AE21" s="2">
        <v>-0.38109999999999999</v>
      </c>
      <c r="AF21" s="2">
        <v>-0.83990000000000009</v>
      </c>
      <c r="AG21" s="2">
        <v>3.5499999999998977E-2</v>
      </c>
      <c r="AH21" s="17">
        <v>23.1889</v>
      </c>
      <c r="AI21" s="8">
        <v>23.259</v>
      </c>
      <c r="AJ21" s="8">
        <v>22.864999999999998</v>
      </c>
      <c r="AK21" s="8">
        <v>22.718699999999998</v>
      </c>
      <c r="AL21" s="8">
        <v>23.544699999999999</v>
      </c>
      <c r="AM21" s="8">
        <v>23.0137</v>
      </c>
      <c r="AN21" s="18">
        <v>23.0486</v>
      </c>
      <c r="AO21" s="8" t="s">
        <v>63</v>
      </c>
      <c r="AP21" s="8">
        <v>22.813800000000001</v>
      </c>
      <c r="AQ21" s="8">
        <v>22.557300000000001</v>
      </c>
      <c r="AR21" s="8">
        <v>22.465599999999998</v>
      </c>
      <c r="AS21" s="8">
        <v>22.809799999999999</v>
      </c>
      <c r="AT21" s="18" t="s">
        <v>63</v>
      </c>
      <c r="AU21" s="8" t="s">
        <v>63</v>
      </c>
      <c r="AV21" s="8" t="s">
        <v>63</v>
      </c>
      <c r="AW21" s="8">
        <v>22.938400000000001</v>
      </c>
      <c r="AX21" s="8">
        <v>23.305499999999999</v>
      </c>
      <c r="AY21" s="8">
        <v>22.7743</v>
      </c>
      <c r="AZ21" s="9"/>
      <c r="BA21" s="8" t="s">
        <v>479</v>
      </c>
      <c r="BB21" s="8" t="s">
        <v>480</v>
      </c>
      <c r="BC21" s="8" t="s">
        <v>481</v>
      </c>
      <c r="BD21" s="8" t="s">
        <v>482</v>
      </c>
      <c r="BE21" s="8"/>
      <c r="BF21" s="8" t="s">
        <v>483</v>
      </c>
      <c r="BG21" s="8"/>
      <c r="BH21" s="8">
        <v>15</v>
      </c>
      <c r="BI21" s="8">
        <v>12</v>
      </c>
      <c r="BJ21" s="8">
        <v>23.1</v>
      </c>
      <c r="BK21" s="8">
        <v>128.04</v>
      </c>
      <c r="BL21" s="8">
        <v>0</v>
      </c>
      <c r="BM21" s="8">
        <v>18.158000000000001</v>
      </c>
    </row>
    <row r="22" spans="1:65" s="2" customFormat="1" x14ac:dyDescent="0.25">
      <c r="A22" s="8" t="s">
        <v>484</v>
      </c>
      <c r="B22" s="8" t="s">
        <v>485</v>
      </c>
      <c r="C22" s="8" t="s">
        <v>486</v>
      </c>
      <c r="D22" s="6">
        <v>0.98999970471807131</v>
      </c>
      <c r="E22" s="6">
        <v>1.2544022045209933</v>
      </c>
      <c r="F22" s="6">
        <v>0.92447101978063151</v>
      </c>
      <c r="G22" s="2" t="s">
        <v>74</v>
      </c>
      <c r="H22" s="6">
        <v>1.1220212504217801</v>
      </c>
      <c r="I22" s="6">
        <v>0.62299824315892982</v>
      </c>
      <c r="J22" s="2" t="s">
        <v>74</v>
      </c>
      <c r="K22" s="2" t="s">
        <v>63</v>
      </c>
      <c r="L22" s="2" t="s">
        <v>74</v>
      </c>
      <c r="M22" s="2" t="s">
        <v>63</v>
      </c>
      <c r="N22" s="6">
        <v>1.00905163384468</v>
      </c>
      <c r="O22" s="2" t="s">
        <v>62</v>
      </c>
      <c r="P22" s="2" t="s">
        <v>62</v>
      </c>
      <c r="Q22" s="2" t="s">
        <v>62</v>
      </c>
      <c r="R22" s="6">
        <v>0.79493014868016554</v>
      </c>
      <c r="S22" s="16">
        <v>-1.4500000000001734E-2</v>
      </c>
      <c r="T22" s="7">
        <v>0.32699999999999818</v>
      </c>
      <c r="U22" s="2">
        <v>-0.1133000000000024</v>
      </c>
      <c r="V22" s="2" t="s">
        <v>74</v>
      </c>
      <c r="W22" s="2">
        <v>0.16610000000000014</v>
      </c>
      <c r="X22" s="2">
        <v>-0.68270000000000053</v>
      </c>
      <c r="Y22" s="2" t="s">
        <v>74</v>
      </c>
      <c r="Z22" s="2" t="s">
        <v>63</v>
      </c>
      <c r="AA22" s="2" t="s">
        <v>74</v>
      </c>
      <c r="AB22" s="2" t="s">
        <v>63</v>
      </c>
      <c r="AC22" s="2">
        <v>1.2999999999998124E-2</v>
      </c>
      <c r="AD22" s="2" t="s">
        <v>62</v>
      </c>
      <c r="AE22" s="2" t="s">
        <v>62</v>
      </c>
      <c r="AF22" s="2" t="s">
        <v>62</v>
      </c>
      <c r="AG22" s="2">
        <v>-0.33110000000000284</v>
      </c>
      <c r="AH22" s="17">
        <v>23.536200000000001</v>
      </c>
      <c r="AI22" s="8">
        <v>23.521699999999999</v>
      </c>
      <c r="AJ22" s="8">
        <v>22.755500000000001</v>
      </c>
      <c r="AK22" s="8">
        <v>23.0825</v>
      </c>
      <c r="AL22" s="8">
        <v>25.799600000000002</v>
      </c>
      <c r="AM22" s="8">
        <v>25.686299999999999</v>
      </c>
      <c r="AN22" s="18" t="s">
        <v>63</v>
      </c>
      <c r="AO22" s="8">
        <v>23.6358</v>
      </c>
      <c r="AP22" s="8">
        <v>22.956499999999998</v>
      </c>
      <c r="AQ22" s="8">
        <v>23.122599999999998</v>
      </c>
      <c r="AR22" s="8">
        <v>23.762699999999999</v>
      </c>
      <c r="AS22" s="8">
        <v>23.08</v>
      </c>
      <c r="AT22" s="18" t="s">
        <v>63</v>
      </c>
      <c r="AU22" s="8">
        <v>23.622800000000002</v>
      </c>
      <c r="AV22" s="8" t="s">
        <v>63</v>
      </c>
      <c r="AW22" s="8" t="s">
        <v>63</v>
      </c>
      <c r="AX22" s="8" t="s">
        <v>63</v>
      </c>
      <c r="AY22" s="8">
        <v>23.411100000000001</v>
      </c>
      <c r="AZ22" s="9"/>
      <c r="BA22" s="8" t="s">
        <v>487</v>
      </c>
      <c r="BB22" s="8" t="s">
        <v>488</v>
      </c>
      <c r="BC22" s="8" t="s">
        <v>489</v>
      </c>
      <c r="BD22" s="8" t="s">
        <v>490</v>
      </c>
      <c r="BE22" s="8"/>
      <c r="BF22" s="8" t="s">
        <v>491</v>
      </c>
      <c r="BG22" s="8"/>
      <c r="BH22" s="8">
        <v>6</v>
      </c>
      <c r="BI22" s="8">
        <v>6</v>
      </c>
      <c r="BJ22" s="8">
        <v>5.3</v>
      </c>
      <c r="BK22" s="8">
        <v>172.43</v>
      </c>
      <c r="BL22" s="8">
        <v>0</v>
      </c>
      <c r="BM22" s="8">
        <v>8.0753000000000004</v>
      </c>
    </row>
    <row r="23" spans="1:65" s="2" customFormat="1" x14ac:dyDescent="0.25">
      <c r="A23" s="8" t="s">
        <v>492</v>
      </c>
      <c r="B23" s="8" t="s">
        <v>493</v>
      </c>
      <c r="C23" s="8" t="s">
        <v>494</v>
      </c>
      <c r="D23" s="6">
        <v>1.1035102268913448</v>
      </c>
      <c r="E23" s="6">
        <v>0.80029289158864025</v>
      </c>
      <c r="F23" s="6">
        <v>0.77051769829036265</v>
      </c>
      <c r="G23" s="6">
        <v>0.48126386172583974</v>
      </c>
      <c r="H23" s="6">
        <v>0.83618843773946727</v>
      </c>
      <c r="I23" s="2" t="s">
        <v>61</v>
      </c>
      <c r="J23" s="2" t="s">
        <v>61</v>
      </c>
      <c r="K23" s="6">
        <v>1.1449622240471091</v>
      </c>
      <c r="L23" s="2" t="s">
        <v>63</v>
      </c>
      <c r="M23" s="6">
        <v>1.432564404114546</v>
      </c>
      <c r="N23" s="2" t="s">
        <v>62</v>
      </c>
      <c r="O23" s="6">
        <v>1.0345475815189089</v>
      </c>
      <c r="P23" s="6">
        <v>0.755550452048667</v>
      </c>
      <c r="Q23" s="2" t="s">
        <v>62</v>
      </c>
      <c r="R23" s="2" t="s">
        <v>63</v>
      </c>
      <c r="S23" s="16">
        <v>0.14209999999999923</v>
      </c>
      <c r="T23" s="7">
        <v>-0.32139999999999702</v>
      </c>
      <c r="U23" s="2">
        <v>-0.37610000000000099</v>
      </c>
      <c r="V23" s="2">
        <v>-1.0550999999999995</v>
      </c>
      <c r="W23" s="2">
        <v>-0.25809999999999889</v>
      </c>
      <c r="X23" s="2" t="s">
        <v>61</v>
      </c>
      <c r="Y23" s="2" t="s">
        <v>61</v>
      </c>
      <c r="Z23" s="2">
        <v>0.19529999999999959</v>
      </c>
      <c r="AA23" s="2" t="s">
        <v>63</v>
      </c>
      <c r="AB23" s="2">
        <v>0.51859999999999928</v>
      </c>
      <c r="AC23" s="2" t="s">
        <v>62</v>
      </c>
      <c r="AD23" s="2">
        <v>4.8999999999999488E-2</v>
      </c>
      <c r="AE23" s="2">
        <v>-0.40439999999999898</v>
      </c>
      <c r="AF23" s="2" t="s">
        <v>62</v>
      </c>
      <c r="AG23" s="2" t="s">
        <v>63</v>
      </c>
      <c r="AH23" s="17">
        <v>22.591200000000001</v>
      </c>
      <c r="AI23" s="8">
        <v>22.7333</v>
      </c>
      <c r="AJ23" s="8">
        <v>22.759699999999999</v>
      </c>
      <c r="AK23" s="8">
        <v>22.438300000000002</v>
      </c>
      <c r="AL23" s="8">
        <v>22.7334</v>
      </c>
      <c r="AM23" s="8">
        <v>22.357299999999999</v>
      </c>
      <c r="AN23" s="18">
        <v>22.712199999999999</v>
      </c>
      <c r="AO23" s="8">
        <v>21.6571</v>
      </c>
      <c r="AP23" s="8">
        <v>21.845099999999999</v>
      </c>
      <c r="AQ23" s="8">
        <v>21.587</v>
      </c>
      <c r="AR23" s="8">
        <v>21.9116</v>
      </c>
      <c r="AS23" s="8" t="s">
        <v>63</v>
      </c>
      <c r="AT23" s="18">
        <v>22.1936</v>
      </c>
      <c r="AU23" s="8" t="s">
        <v>63</v>
      </c>
      <c r="AV23" s="8">
        <v>21.796099999999999</v>
      </c>
      <c r="AW23" s="8">
        <v>21.991399999999999</v>
      </c>
      <c r="AX23" s="8" t="s">
        <v>63</v>
      </c>
      <c r="AY23" s="8" t="s">
        <v>63</v>
      </c>
      <c r="AZ23" s="9"/>
      <c r="BA23" s="8" t="s">
        <v>495</v>
      </c>
      <c r="BB23" s="8" t="s">
        <v>496</v>
      </c>
      <c r="BC23" s="8" t="s">
        <v>497</v>
      </c>
      <c r="BD23" s="8" t="s">
        <v>498</v>
      </c>
      <c r="BE23" s="8" t="s">
        <v>169</v>
      </c>
      <c r="BF23" s="8" t="s">
        <v>499</v>
      </c>
      <c r="BG23" s="8"/>
      <c r="BH23" s="8">
        <v>7</v>
      </c>
      <c r="BI23" s="8">
        <v>7</v>
      </c>
      <c r="BJ23" s="8">
        <v>14.1</v>
      </c>
      <c r="BK23" s="8">
        <v>90.745999999999995</v>
      </c>
      <c r="BL23" s="8">
        <v>0</v>
      </c>
      <c r="BM23" s="8">
        <v>24.704999999999998</v>
      </c>
    </row>
    <row r="24" spans="1:65" s="2" customFormat="1" x14ac:dyDescent="0.25">
      <c r="A24" s="8" t="s">
        <v>507</v>
      </c>
      <c r="B24" s="8" t="s">
        <v>508</v>
      </c>
      <c r="C24" s="8" t="s">
        <v>509</v>
      </c>
      <c r="D24" s="6">
        <v>0.94723874632350724</v>
      </c>
      <c r="E24" s="7" t="s">
        <v>63</v>
      </c>
      <c r="F24" s="6">
        <v>1.0931565326414971</v>
      </c>
      <c r="G24" s="2" t="s">
        <v>63</v>
      </c>
      <c r="H24" s="2" t="s">
        <v>63</v>
      </c>
      <c r="I24" s="2" t="s">
        <v>63</v>
      </c>
      <c r="J24" s="2" t="s">
        <v>63</v>
      </c>
      <c r="K24" s="2" t="s">
        <v>63</v>
      </c>
      <c r="L24" s="2" t="s">
        <v>61</v>
      </c>
      <c r="M24" s="2" t="s">
        <v>63</v>
      </c>
      <c r="N24" s="2" t="s">
        <v>63</v>
      </c>
      <c r="O24" s="2" t="s">
        <v>63</v>
      </c>
      <c r="P24" s="2" t="s">
        <v>63</v>
      </c>
      <c r="Q24" s="2" t="s">
        <v>75</v>
      </c>
      <c r="R24" s="2" t="s">
        <v>63</v>
      </c>
      <c r="S24" s="16">
        <v>-7.8199999999998937E-2</v>
      </c>
      <c r="T24" s="7" t="s">
        <v>63</v>
      </c>
      <c r="U24" s="2">
        <v>0.12849999999999895</v>
      </c>
      <c r="V24" s="2" t="s">
        <v>63</v>
      </c>
      <c r="W24" s="2" t="s">
        <v>63</v>
      </c>
      <c r="X24" s="2" t="s">
        <v>63</v>
      </c>
      <c r="Y24" s="2" t="s">
        <v>63</v>
      </c>
      <c r="Z24" s="2" t="s">
        <v>63</v>
      </c>
      <c r="AA24" s="2" t="s">
        <v>61</v>
      </c>
      <c r="AB24" s="2" t="s">
        <v>63</v>
      </c>
      <c r="AC24" s="2" t="s">
        <v>63</v>
      </c>
      <c r="AD24" s="2" t="s">
        <v>63</v>
      </c>
      <c r="AE24" s="2" t="s">
        <v>63</v>
      </c>
      <c r="AF24" s="2" t="s">
        <v>75</v>
      </c>
      <c r="AG24" s="2" t="s">
        <v>63</v>
      </c>
      <c r="AH24" s="17">
        <v>23.704799999999999</v>
      </c>
      <c r="AI24" s="8">
        <v>23.6266</v>
      </c>
      <c r="AJ24" s="8" t="s">
        <v>63</v>
      </c>
      <c r="AK24" s="8" t="s">
        <v>63</v>
      </c>
      <c r="AL24" s="8">
        <v>23.462900000000001</v>
      </c>
      <c r="AM24" s="8">
        <v>23.5914</v>
      </c>
      <c r="AN24" s="18" t="s">
        <v>63</v>
      </c>
      <c r="AO24" s="8" t="s">
        <v>63</v>
      </c>
      <c r="AP24" s="8" t="s">
        <v>63</v>
      </c>
      <c r="AQ24" s="8" t="s">
        <v>63</v>
      </c>
      <c r="AR24" s="8" t="s">
        <v>63</v>
      </c>
      <c r="AS24" s="8" t="s">
        <v>63</v>
      </c>
      <c r="AT24" s="18" t="s">
        <v>63</v>
      </c>
      <c r="AU24" s="8" t="s">
        <v>63</v>
      </c>
      <c r="AV24" s="8" t="s">
        <v>63</v>
      </c>
      <c r="AW24" s="8" t="s">
        <v>63</v>
      </c>
      <c r="AX24" s="8">
        <v>23.110199999999999</v>
      </c>
      <c r="AY24" s="8" t="s">
        <v>63</v>
      </c>
      <c r="AZ24" s="9"/>
      <c r="BA24" s="8" t="s">
        <v>510</v>
      </c>
      <c r="BB24" s="8" t="s">
        <v>511</v>
      </c>
      <c r="BC24" s="8" t="s">
        <v>512</v>
      </c>
      <c r="BD24" s="8" t="s">
        <v>513</v>
      </c>
      <c r="BE24" s="8" t="s">
        <v>514</v>
      </c>
      <c r="BF24" s="8" t="s">
        <v>515</v>
      </c>
      <c r="BG24" s="8"/>
      <c r="BH24" s="8">
        <v>2</v>
      </c>
      <c r="BI24" s="8">
        <v>2</v>
      </c>
      <c r="BJ24" s="8">
        <v>19.5</v>
      </c>
      <c r="BK24" s="8">
        <v>12.497</v>
      </c>
      <c r="BL24" s="8">
        <v>0</v>
      </c>
      <c r="BM24" s="8">
        <v>5.0808</v>
      </c>
    </row>
    <row r="25" spans="1:65" s="2" customFormat="1" x14ac:dyDescent="0.25">
      <c r="A25" s="8" t="s">
        <v>516</v>
      </c>
      <c r="B25" s="8" t="s">
        <v>517</v>
      </c>
      <c r="C25" s="8" t="s">
        <v>518</v>
      </c>
      <c r="D25" s="6">
        <v>1.4863769145541548</v>
      </c>
      <c r="E25" s="6">
        <v>0.98520783074919893</v>
      </c>
      <c r="F25" s="6">
        <v>0.64662446594374279</v>
      </c>
      <c r="G25" s="6">
        <v>0.89844369578998462</v>
      </c>
      <c r="H25" s="6">
        <v>2.1043869374795032</v>
      </c>
      <c r="I25" s="6">
        <v>1.309031668653261</v>
      </c>
      <c r="J25" s="6">
        <v>0.95098863166764014</v>
      </c>
      <c r="K25" s="6">
        <v>0.77851675824130295</v>
      </c>
      <c r="L25" s="6">
        <v>1.0829750455259262</v>
      </c>
      <c r="M25" s="6">
        <v>1.4671333441673244</v>
      </c>
      <c r="N25" s="6">
        <v>1.3860698856504146</v>
      </c>
      <c r="O25" s="6">
        <v>0.38724002985537986</v>
      </c>
      <c r="P25" s="6">
        <v>1.0467377251296797</v>
      </c>
      <c r="Q25" s="6">
        <v>1.0208705931824578</v>
      </c>
      <c r="R25" s="6">
        <v>1.2339637386784874</v>
      </c>
      <c r="S25" s="16">
        <v>0.57179999999999964</v>
      </c>
      <c r="T25" s="7">
        <v>-2.1500000000003183E-2</v>
      </c>
      <c r="U25" s="2">
        <v>-0.62900000000000134</v>
      </c>
      <c r="V25" s="2">
        <v>-0.15449999999999875</v>
      </c>
      <c r="W25" s="2">
        <v>1.0733999999999995</v>
      </c>
      <c r="X25" s="2">
        <v>0.38850000000000051</v>
      </c>
      <c r="Y25" s="2">
        <v>-7.249999999999801E-2</v>
      </c>
      <c r="Z25" s="2">
        <v>-0.36120000000000019</v>
      </c>
      <c r="AA25" s="2">
        <v>0.11500000000000199</v>
      </c>
      <c r="AB25" s="2">
        <v>0.55300000000000082</v>
      </c>
      <c r="AC25" s="2">
        <v>0.47100000000000009</v>
      </c>
      <c r="AD25" s="2">
        <v>-1.3687000000000005</v>
      </c>
      <c r="AE25" s="2">
        <v>6.5899999999999181E-2</v>
      </c>
      <c r="AF25" s="2">
        <v>2.9800000000001603E-2</v>
      </c>
      <c r="AG25" s="2">
        <v>0.30330000000000013</v>
      </c>
      <c r="AH25" s="17">
        <v>27.038499999999999</v>
      </c>
      <c r="AI25" s="8">
        <v>27.610299999999999</v>
      </c>
      <c r="AJ25" s="8">
        <v>27.650300000000001</v>
      </c>
      <c r="AK25" s="8">
        <v>27.628799999999998</v>
      </c>
      <c r="AL25" s="8">
        <v>27.5199</v>
      </c>
      <c r="AM25" s="8">
        <v>26.890899999999998</v>
      </c>
      <c r="AN25" s="18">
        <v>28.137499999999999</v>
      </c>
      <c r="AO25" s="8">
        <v>27.983000000000001</v>
      </c>
      <c r="AP25" s="8">
        <v>26.641999999999999</v>
      </c>
      <c r="AQ25" s="8">
        <v>27.715399999999999</v>
      </c>
      <c r="AR25" s="8">
        <v>26.1874</v>
      </c>
      <c r="AS25" s="8">
        <v>26.575900000000001</v>
      </c>
      <c r="AT25" s="18">
        <v>27.584499999999998</v>
      </c>
      <c r="AU25" s="8">
        <v>27.512</v>
      </c>
      <c r="AV25" s="8">
        <v>28.0107</v>
      </c>
      <c r="AW25" s="8">
        <v>27.6495</v>
      </c>
      <c r="AX25" s="8">
        <v>26.157599999999999</v>
      </c>
      <c r="AY25" s="8">
        <v>26.272600000000001</v>
      </c>
      <c r="AZ25" s="9"/>
      <c r="BA25" s="8" t="s">
        <v>519</v>
      </c>
      <c r="BB25" s="8" t="s">
        <v>520</v>
      </c>
      <c r="BC25" s="8" t="s">
        <v>521</v>
      </c>
      <c r="BD25" s="8" t="s">
        <v>522</v>
      </c>
      <c r="BE25" s="8" t="s">
        <v>523</v>
      </c>
      <c r="BF25" s="8" t="s">
        <v>524</v>
      </c>
      <c r="BG25" s="8" t="s">
        <v>525</v>
      </c>
      <c r="BH25" s="8">
        <v>8</v>
      </c>
      <c r="BI25" s="8">
        <v>4</v>
      </c>
      <c r="BJ25" s="8">
        <v>83.1</v>
      </c>
      <c r="BK25" s="8">
        <v>10.366</v>
      </c>
      <c r="BL25" s="8">
        <v>0</v>
      </c>
      <c r="BM25" s="8">
        <v>50.789000000000001</v>
      </c>
    </row>
    <row r="26" spans="1:65" s="2" customFormat="1" x14ac:dyDescent="0.25">
      <c r="A26" s="8" t="s">
        <v>535</v>
      </c>
      <c r="B26" s="8" t="s">
        <v>536</v>
      </c>
      <c r="C26" s="8" t="s">
        <v>537</v>
      </c>
      <c r="D26" s="6">
        <v>1.1616697623877916</v>
      </c>
      <c r="E26" s="6">
        <v>1.00695555005672</v>
      </c>
      <c r="F26" s="6">
        <v>0.78681698146069812</v>
      </c>
      <c r="G26" s="6">
        <v>1.4719207530264882</v>
      </c>
      <c r="H26" s="2" t="s">
        <v>74</v>
      </c>
      <c r="I26" s="2" t="s">
        <v>74</v>
      </c>
      <c r="J26" s="6">
        <v>0.80602696002515295</v>
      </c>
      <c r="K26" s="2" t="s">
        <v>61</v>
      </c>
      <c r="L26" s="6">
        <v>1.0183263599889762</v>
      </c>
      <c r="M26" s="6">
        <v>0.9159876169078941</v>
      </c>
      <c r="N26" s="6">
        <v>1.6727246726336944</v>
      </c>
      <c r="O26" s="2" t="s">
        <v>75</v>
      </c>
      <c r="P26" s="2" t="s">
        <v>62</v>
      </c>
      <c r="Q26" s="2" t="s">
        <v>75</v>
      </c>
      <c r="R26" s="6">
        <v>0.81366114273553647</v>
      </c>
      <c r="S26" s="16">
        <v>0.21620000000000061</v>
      </c>
      <c r="T26" s="7">
        <v>1.0000000000001563E-2</v>
      </c>
      <c r="U26" s="2">
        <v>-0.34590000000000032</v>
      </c>
      <c r="V26" s="2">
        <v>0.55770000000000053</v>
      </c>
      <c r="W26" s="2" t="s">
        <v>74</v>
      </c>
      <c r="X26" s="2" t="s">
        <v>74</v>
      </c>
      <c r="Y26" s="2">
        <v>-0.31109999999999971</v>
      </c>
      <c r="Z26" s="2" t="s">
        <v>61</v>
      </c>
      <c r="AA26" s="2">
        <v>2.6199999999999335E-2</v>
      </c>
      <c r="AB26" s="2">
        <v>-0.12659999999999982</v>
      </c>
      <c r="AC26" s="2">
        <v>0.74220000000000041</v>
      </c>
      <c r="AD26" s="2" t="s">
        <v>75</v>
      </c>
      <c r="AE26" s="2" t="s">
        <v>62</v>
      </c>
      <c r="AF26" s="2" t="s">
        <v>75</v>
      </c>
      <c r="AG26" s="2">
        <v>-0.29749999999999943</v>
      </c>
      <c r="AH26" s="17">
        <v>23.7103</v>
      </c>
      <c r="AI26" s="8">
        <v>23.926500000000001</v>
      </c>
      <c r="AJ26" s="8">
        <v>23.692699999999999</v>
      </c>
      <c r="AK26" s="8">
        <v>23.7027</v>
      </c>
      <c r="AL26" s="8">
        <v>24.117899999999999</v>
      </c>
      <c r="AM26" s="8">
        <v>23.771999999999998</v>
      </c>
      <c r="AN26" s="18">
        <v>22.1722</v>
      </c>
      <c r="AO26" s="8">
        <v>22.729900000000001</v>
      </c>
      <c r="AP26" s="8" t="s">
        <v>63</v>
      </c>
      <c r="AQ26" s="8">
        <v>22.891100000000002</v>
      </c>
      <c r="AR26" s="8" t="s">
        <v>63</v>
      </c>
      <c r="AS26" s="8">
        <v>23.4072</v>
      </c>
      <c r="AT26" s="18">
        <v>22.2988</v>
      </c>
      <c r="AU26" s="8">
        <v>21.9877</v>
      </c>
      <c r="AV26" s="8">
        <v>22.793700000000001</v>
      </c>
      <c r="AW26" s="8" t="s">
        <v>63</v>
      </c>
      <c r="AX26" s="8">
        <v>23.6785</v>
      </c>
      <c r="AY26" s="8">
        <v>23.704699999999999</v>
      </c>
      <c r="AZ26" s="9"/>
      <c r="BA26" s="8" t="s">
        <v>538</v>
      </c>
      <c r="BB26" s="8" t="s">
        <v>539</v>
      </c>
      <c r="BC26" s="8" t="s">
        <v>540</v>
      </c>
      <c r="BD26" s="8" t="s">
        <v>541</v>
      </c>
      <c r="BE26" s="8" t="s">
        <v>542</v>
      </c>
      <c r="BF26" s="8" t="s">
        <v>543</v>
      </c>
      <c r="BG26" s="8"/>
      <c r="BH26" s="8">
        <v>6</v>
      </c>
      <c r="BI26" s="8">
        <v>3</v>
      </c>
      <c r="BJ26" s="8">
        <v>9</v>
      </c>
      <c r="BK26" s="8">
        <v>107.47</v>
      </c>
      <c r="BL26" s="8">
        <v>0</v>
      </c>
      <c r="BM26" s="8">
        <v>12.237</v>
      </c>
    </row>
    <row r="27" spans="1:65" s="2" customFormat="1" x14ac:dyDescent="0.25">
      <c r="A27" s="8" t="s">
        <v>544</v>
      </c>
      <c r="B27" s="8" t="s">
        <v>545</v>
      </c>
      <c r="C27" s="8" t="s">
        <v>546</v>
      </c>
      <c r="D27" s="6" t="s">
        <v>61</v>
      </c>
      <c r="E27" s="6">
        <v>0.90131293469763718</v>
      </c>
      <c r="F27" s="2" t="s">
        <v>63</v>
      </c>
      <c r="G27" s="2" t="s">
        <v>74</v>
      </c>
      <c r="H27" s="2" t="s">
        <v>61</v>
      </c>
      <c r="I27" s="2" t="s">
        <v>63</v>
      </c>
      <c r="J27" s="2" t="s">
        <v>63</v>
      </c>
      <c r="K27" s="2" t="s">
        <v>63</v>
      </c>
      <c r="L27" s="2" t="s">
        <v>63</v>
      </c>
      <c r="M27" s="2" t="s">
        <v>63</v>
      </c>
      <c r="N27" s="2" t="s">
        <v>62</v>
      </c>
      <c r="O27" s="2" t="s">
        <v>62</v>
      </c>
      <c r="P27" s="2" t="s">
        <v>63</v>
      </c>
      <c r="Q27" s="2" t="s">
        <v>63</v>
      </c>
      <c r="R27" s="2" t="s">
        <v>63</v>
      </c>
      <c r="S27" s="16" t="s">
        <v>61</v>
      </c>
      <c r="T27" s="7">
        <v>-0.14989999999999881</v>
      </c>
      <c r="U27" s="2" t="s">
        <v>63</v>
      </c>
      <c r="V27" s="2" t="s">
        <v>74</v>
      </c>
      <c r="W27" s="2" t="s">
        <v>61</v>
      </c>
      <c r="X27" s="2" t="s">
        <v>63</v>
      </c>
      <c r="Y27" s="2" t="s">
        <v>63</v>
      </c>
      <c r="Z27" s="2" t="s">
        <v>63</v>
      </c>
      <c r="AA27" s="2" t="s">
        <v>63</v>
      </c>
      <c r="AB27" s="2" t="s">
        <v>63</v>
      </c>
      <c r="AC27" s="2" t="s">
        <v>62</v>
      </c>
      <c r="AD27" s="2" t="s">
        <v>62</v>
      </c>
      <c r="AE27" s="2" t="s">
        <v>63</v>
      </c>
      <c r="AF27" s="2" t="s">
        <v>63</v>
      </c>
      <c r="AG27" s="2" t="s">
        <v>63</v>
      </c>
      <c r="AH27" s="17">
        <v>21.578900000000001</v>
      </c>
      <c r="AI27" s="8" t="s">
        <v>63</v>
      </c>
      <c r="AJ27" s="8">
        <v>21.4909</v>
      </c>
      <c r="AK27" s="8">
        <v>21.341000000000001</v>
      </c>
      <c r="AL27" s="8" t="s">
        <v>63</v>
      </c>
      <c r="AM27" s="8" t="s">
        <v>63</v>
      </c>
      <c r="AN27" s="18" t="s">
        <v>63</v>
      </c>
      <c r="AO27" s="8">
        <v>20.969100000000001</v>
      </c>
      <c r="AP27" s="8">
        <v>21.104900000000001</v>
      </c>
      <c r="AQ27" s="8" t="s">
        <v>63</v>
      </c>
      <c r="AR27" s="8" t="s">
        <v>63</v>
      </c>
      <c r="AS27" s="8" t="s">
        <v>63</v>
      </c>
      <c r="AT27" s="18" t="s">
        <v>63</v>
      </c>
      <c r="AU27" s="8" t="s">
        <v>63</v>
      </c>
      <c r="AV27" s="8" t="s">
        <v>63</v>
      </c>
      <c r="AW27" s="8" t="s">
        <v>63</v>
      </c>
      <c r="AX27" s="8" t="s">
        <v>63</v>
      </c>
      <c r="AY27" s="8" t="s">
        <v>63</v>
      </c>
      <c r="AZ27" s="9"/>
      <c r="BA27" s="8" t="s">
        <v>547</v>
      </c>
      <c r="BB27" s="8" t="s">
        <v>548</v>
      </c>
      <c r="BC27" s="8" t="s">
        <v>549</v>
      </c>
      <c r="BD27" s="8" t="s">
        <v>550</v>
      </c>
      <c r="BE27" s="8" t="s">
        <v>542</v>
      </c>
      <c r="BF27" s="8" t="s">
        <v>551</v>
      </c>
      <c r="BG27" s="8"/>
      <c r="BH27" s="8">
        <v>7</v>
      </c>
      <c r="BI27" s="8">
        <v>5</v>
      </c>
      <c r="BJ27" s="8">
        <v>9</v>
      </c>
      <c r="BK27" s="8">
        <v>111.95</v>
      </c>
      <c r="BL27" s="8">
        <v>0</v>
      </c>
      <c r="BM27" s="8">
        <v>9.5432000000000006</v>
      </c>
    </row>
    <row r="28" spans="1:65" s="2" customFormat="1" x14ac:dyDescent="0.25">
      <c r="A28" s="8" t="s">
        <v>591</v>
      </c>
      <c r="B28" s="8" t="s">
        <v>592</v>
      </c>
      <c r="C28" s="8" t="s">
        <v>593</v>
      </c>
      <c r="D28" s="6" t="s">
        <v>63</v>
      </c>
      <c r="E28" s="7" t="s">
        <v>63</v>
      </c>
      <c r="F28" s="2" t="s">
        <v>74</v>
      </c>
      <c r="G28" s="2" t="s">
        <v>63</v>
      </c>
      <c r="H28" s="6">
        <v>1.2075642905640072</v>
      </c>
      <c r="I28" s="2" t="s">
        <v>74</v>
      </c>
      <c r="J28" s="6">
        <v>0.88822679584240527</v>
      </c>
      <c r="K28" s="6">
        <v>0.65998264831064046</v>
      </c>
      <c r="L28" s="6">
        <v>0.98602764448906233</v>
      </c>
      <c r="M28" s="2" t="s">
        <v>75</v>
      </c>
      <c r="N28" s="2" t="s">
        <v>75</v>
      </c>
      <c r="O28" s="6">
        <v>0.8038509907431507</v>
      </c>
      <c r="P28" s="6">
        <v>1.4707988972750046</v>
      </c>
      <c r="Q28" s="2" t="s">
        <v>75</v>
      </c>
      <c r="R28" s="6">
        <v>0.5617499515158223</v>
      </c>
      <c r="S28" s="16" t="s">
        <v>63</v>
      </c>
      <c r="T28" s="7" t="s">
        <v>63</v>
      </c>
      <c r="U28" s="2" t="s">
        <v>74</v>
      </c>
      <c r="V28" s="2" t="s">
        <v>63</v>
      </c>
      <c r="W28" s="2">
        <v>0.27209999999999823</v>
      </c>
      <c r="X28" s="2" t="s">
        <v>74</v>
      </c>
      <c r="Y28" s="2">
        <v>-0.17099999999999937</v>
      </c>
      <c r="Z28" s="2">
        <v>-0.59950000000000259</v>
      </c>
      <c r="AA28" s="2">
        <v>-2.0300000000002427E-2</v>
      </c>
      <c r="AB28" s="2" t="s">
        <v>75</v>
      </c>
      <c r="AC28" s="2" t="s">
        <v>75</v>
      </c>
      <c r="AD28" s="2">
        <v>-0.31500000000000128</v>
      </c>
      <c r="AE28" s="2">
        <v>0.55659999999999954</v>
      </c>
      <c r="AF28" s="2" t="s">
        <v>75</v>
      </c>
      <c r="AG28" s="2">
        <v>-0.83200000000000074</v>
      </c>
      <c r="AH28" s="17" t="s">
        <v>63</v>
      </c>
      <c r="AI28" s="8" t="s">
        <v>63</v>
      </c>
      <c r="AJ28" s="8" t="s">
        <v>63</v>
      </c>
      <c r="AK28" s="8" t="s">
        <v>63</v>
      </c>
      <c r="AL28" s="8" t="s">
        <v>63</v>
      </c>
      <c r="AM28" s="8">
        <v>22.709599999999998</v>
      </c>
      <c r="AN28" s="18" t="s">
        <v>63</v>
      </c>
      <c r="AO28" s="8" t="s">
        <v>63</v>
      </c>
      <c r="AP28" s="8">
        <v>23.3062</v>
      </c>
      <c r="AQ28" s="8">
        <v>23.578299999999999</v>
      </c>
      <c r="AR28" s="8" t="s">
        <v>63</v>
      </c>
      <c r="AS28" s="8">
        <v>23.901599999999998</v>
      </c>
      <c r="AT28" s="18">
        <v>23.3489</v>
      </c>
      <c r="AU28" s="8">
        <v>23.177900000000001</v>
      </c>
      <c r="AV28" s="8">
        <v>23.621200000000002</v>
      </c>
      <c r="AW28" s="8">
        <v>23.021699999999999</v>
      </c>
      <c r="AX28" s="8">
        <v>24.753900000000002</v>
      </c>
      <c r="AY28" s="8">
        <v>24.733599999999999</v>
      </c>
      <c r="AZ28" s="9"/>
      <c r="BA28" s="8" t="s">
        <v>594</v>
      </c>
      <c r="BB28" s="8"/>
      <c r="BC28" s="8" t="s">
        <v>595</v>
      </c>
      <c r="BD28" s="8" t="s">
        <v>596</v>
      </c>
      <c r="BE28" s="8"/>
      <c r="BF28" s="8" t="s">
        <v>597</v>
      </c>
      <c r="BG28" s="8"/>
      <c r="BH28" s="8">
        <v>2</v>
      </c>
      <c r="BI28" s="8">
        <v>2</v>
      </c>
      <c r="BJ28" s="8">
        <v>10</v>
      </c>
      <c r="BK28" s="8">
        <v>30.366</v>
      </c>
      <c r="BL28" s="8">
        <v>0</v>
      </c>
      <c r="BM28" s="8">
        <v>12.27</v>
      </c>
    </row>
    <row r="29" spans="1:65" s="2" customFormat="1" x14ac:dyDescent="0.25">
      <c r="A29" s="8" t="s">
        <v>607</v>
      </c>
      <c r="B29" s="8" t="s">
        <v>608</v>
      </c>
      <c r="C29" s="8" t="s">
        <v>609</v>
      </c>
      <c r="D29" s="6" t="s">
        <v>61</v>
      </c>
      <c r="E29" s="7" t="s">
        <v>63</v>
      </c>
      <c r="F29" s="6">
        <v>1.9875621866451092</v>
      </c>
      <c r="G29" s="2" t="s">
        <v>61</v>
      </c>
      <c r="H29" s="2" t="s">
        <v>63</v>
      </c>
      <c r="I29" s="6">
        <v>3.1237954779050292</v>
      </c>
      <c r="J29" s="2" t="s">
        <v>61</v>
      </c>
      <c r="K29" s="2" t="s">
        <v>61</v>
      </c>
      <c r="L29" s="6">
        <v>1.1166677542740389</v>
      </c>
      <c r="M29" s="6">
        <v>0.47109828986586549</v>
      </c>
      <c r="N29" s="2" t="s">
        <v>63</v>
      </c>
      <c r="O29" s="2" t="s">
        <v>75</v>
      </c>
      <c r="P29" s="2" t="s">
        <v>63</v>
      </c>
      <c r="Q29" s="6">
        <v>0.53730009565527925</v>
      </c>
      <c r="R29" s="6">
        <v>1.503057290462428</v>
      </c>
      <c r="S29" s="16" t="s">
        <v>61</v>
      </c>
      <c r="T29" s="7" t="s">
        <v>63</v>
      </c>
      <c r="U29" s="2">
        <v>0.99099999999999966</v>
      </c>
      <c r="V29" s="2" t="s">
        <v>61</v>
      </c>
      <c r="W29" s="2" t="s">
        <v>63</v>
      </c>
      <c r="X29" s="2">
        <v>1.6433</v>
      </c>
      <c r="Y29" s="2" t="s">
        <v>61</v>
      </c>
      <c r="Z29" s="2" t="s">
        <v>61</v>
      </c>
      <c r="AA29" s="2">
        <v>0.15919999999999845</v>
      </c>
      <c r="AB29" s="2">
        <v>-1.0859000000000023</v>
      </c>
      <c r="AC29" s="2" t="s">
        <v>63</v>
      </c>
      <c r="AD29" s="2" t="s">
        <v>75</v>
      </c>
      <c r="AE29" s="2" t="s">
        <v>63</v>
      </c>
      <c r="AF29" s="2">
        <v>-0.89620000000000033</v>
      </c>
      <c r="AG29" s="2">
        <v>0.5879000000000012</v>
      </c>
      <c r="AH29" s="17">
        <v>21.788499999999999</v>
      </c>
      <c r="AI29" s="8" t="s">
        <v>63</v>
      </c>
      <c r="AJ29" s="8" t="s">
        <v>63</v>
      </c>
      <c r="AK29" s="8" t="s">
        <v>63</v>
      </c>
      <c r="AL29" s="8">
        <v>28.035499999999999</v>
      </c>
      <c r="AM29" s="8">
        <v>29.026499999999999</v>
      </c>
      <c r="AN29" s="18">
        <v>20.982199999999999</v>
      </c>
      <c r="AO29" s="8" t="s">
        <v>63</v>
      </c>
      <c r="AP29" s="8" t="s">
        <v>63</v>
      </c>
      <c r="AQ29" s="8" t="s">
        <v>63</v>
      </c>
      <c r="AR29" s="8">
        <v>27.354700000000001</v>
      </c>
      <c r="AS29" s="8">
        <v>28.998000000000001</v>
      </c>
      <c r="AT29" s="18">
        <v>22.068100000000001</v>
      </c>
      <c r="AU29" s="8" t="s">
        <v>63</v>
      </c>
      <c r="AV29" s="8">
        <v>20.470199999999998</v>
      </c>
      <c r="AW29" s="8" t="s">
        <v>63</v>
      </c>
      <c r="AX29" s="8">
        <v>28.250900000000001</v>
      </c>
      <c r="AY29" s="8">
        <v>28.4101</v>
      </c>
      <c r="AZ29" s="9"/>
      <c r="BA29" s="8" t="s">
        <v>610</v>
      </c>
      <c r="BB29" s="8" t="s">
        <v>611</v>
      </c>
      <c r="BC29" s="8" t="s">
        <v>612</v>
      </c>
      <c r="BD29" s="8" t="s">
        <v>613</v>
      </c>
      <c r="BE29" s="8" t="s">
        <v>614</v>
      </c>
      <c r="BF29" s="8" t="s">
        <v>615</v>
      </c>
      <c r="BG29" s="8"/>
      <c r="BH29" s="8">
        <v>33</v>
      </c>
      <c r="BI29" s="8">
        <v>32</v>
      </c>
      <c r="BJ29" s="8">
        <v>39.700000000000003</v>
      </c>
      <c r="BK29" s="8">
        <v>113.26</v>
      </c>
      <c r="BL29" s="8">
        <v>0</v>
      </c>
      <c r="BM29" s="8">
        <v>108.32</v>
      </c>
    </row>
    <row r="30" spans="1:65" s="2" customFormat="1" x14ac:dyDescent="0.25">
      <c r="A30" s="8" t="s">
        <v>616</v>
      </c>
      <c r="B30" s="8" t="s">
        <v>617</v>
      </c>
      <c r="C30" s="8" t="s">
        <v>618</v>
      </c>
      <c r="D30" s="6" t="s">
        <v>63</v>
      </c>
      <c r="E30" s="6">
        <v>0.88362123820525695</v>
      </c>
      <c r="F30" s="6">
        <v>1.444930397923528</v>
      </c>
      <c r="G30" s="2" t="s">
        <v>74</v>
      </c>
      <c r="H30" s="6">
        <v>1.9062006660754882</v>
      </c>
      <c r="I30" s="2" t="s">
        <v>74</v>
      </c>
      <c r="J30" s="6">
        <v>1.1335908355260194</v>
      </c>
      <c r="K30" s="6">
        <v>0.86208378785189965</v>
      </c>
      <c r="L30" s="6">
        <v>1.4855529206608302</v>
      </c>
      <c r="M30" s="2" t="s">
        <v>75</v>
      </c>
      <c r="N30" s="6">
        <v>1.0707339115558925</v>
      </c>
      <c r="O30" s="6">
        <v>0.58003023094327211</v>
      </c>
      <c r="P30" s="6">
        <v>1.2825366027622465</v>
      </c>
      <c r="Q30" s="2" t="s">
        <v>75</v>
      </c>
      <c r="R30" s="6">
        <v>0.58345771167343174</v>
      </c>
      <c r="S30" s="16" t="s">
        <v>63</v>
      </c>
      <c r="T30" s="7">
        <v>-0.17849999999999966</v>
      </c>
      <c r="U30" s="2">
        <v>0.53100000000000236</v>
      </c>
      <c r="V30" s="2" t="s">
        <v>74</v>
      </c>
      <c r="W30" s="2">
        <v>0.93070000000000164</v>
      </c>
      <c r="X30" s="2" t="s">
        <v>74</v>
      </c>
      <c r="Y30" s="2">
        <v>0.18090000000000117</v>
      </c>
      <c r="Z30" s="2">
        <v>-0.2140999999999984</v>
      </c>
      <c r="AA30" s="2">
        <v>0.57100000000000151</v>
      </c>
      <c r="AB30" s="2" t="s">
        <v>75</v>
      </c>
      <c r="AC30" s="2">
        <v>9.8599999999997578E-2</v>
      </c>
      <c r="AD30" s="2">
        <v>-0.78580000000000183</v>
      </c>
      <c r="AE30" s="2">
        <v>0.35899999999999821</v>
      </c>
      <c r="AF30" s="2" t="s">
        <v>75</v>
      </c>
      <c r="AG30" s="2">
        <v>-0.77730000000000032</v>
      </c>
      <c r="AH30" s="17" t="s">
        <v>63</v>
      </c>
      <c r="AI30" s="8" t="s">
        <v>63</v>
      </c>
      <c r="AJ30" s="8">
        <v>22.159600000000001</v>
      </c>
      <c r="AK30" s="8">
        <v>21.981100000000001</v>
      </c>
      <c r="AL30" s="8">
        <v>22.656199999999998</v>
      </c>
      <c r="AM30" s="8">
        <v>23.187200000000001</v>
      </c>
      <c r="AN30" s="18" t="s">
        <v>63</v>
      </c>
      <c r="AO30" s="8">
        <v>21.805499999999999</v>
      </c>
      <c r="AP30" s="8">
        <v>20.974799999999998</v>
      </c>
      <c r="AQ30" s="8">
        <v>21.9055</v>
      </c>
      <c r="AR30" s="8" t="s">
        <v>63</v>
      </c>
      <c r="AS30" s="8">
        <v>21.6891</v>
      </c>
      <c r="AT30" s="18">
        <v>21.526</v>
      </c>
      <c r="AU30" s="8">
        <v>21.706900000000001</v>
      </c>
      <c r="AV30" s="8">
        <v>21.7606</v>
      </c>
      <c r="AW30" s="8">
        <v>21.546500000000002</v>
      </c>
      <c r="AX30" s="8">
        <v>21.895399999999999</v>
      </c>
      <c r="AY30" s="8">
        <v>22.4664</v>
      </c>
      <c r="AZ30" s="9"/>
      <c r="BA30" s="8" t="s">
        <v>619</v>
      </c>
      <c r="BB30" s="8" t="s">
        <v>620</v>
      </c>
      <c r="BC30" s="8" t="s">
        <v>621</v>
      </c>
      <c r="BD30" s="8" t="s">
        <v>622</v>
      </c>
      <c r="BE30" s="8" t="s">
        <v>343</v>
      </c>
      <c r="BF30" s="8" t="s">
        <v>623</v>
      </c>
      <c r="BG30" s="8"/>
      <c r="BH30" s="8">
        <v>4</v>
      </c>
      <c r="BI30" s="8">
        <v>4</v>
      </c>
      <c r="BJ30" s="8">
        <v>6.2</v>
      </c>
      <c r="BK30" s="8">
        <v>102.47</v>
      </c>
      <c r="BL30" s="8">
        <v>0</v>
      </c>
      <c r="BM30" s="8">
        <v>9.2460000000000004</v>
      </c>
    </row>
    <row r="31" spans="1:65" s="2" customFormat="1" x14ac:dyDescent="0.25">
      <c r="A31" s="8" t="s">
        <v>680</v>
      </c>
      <c r="B31" s="8" t="s">
        <v>681</v>
      </c>
      <c r="C31" s="8" t="s">
        <v>682</v>
      </c>
      <c r="D31" s="6">
        <v>0.56746369491576343</v>
      </c>
      <c r="E31" s="6">
        <v>1.2966597869756546</v>
      </c>
      <c r="F31" s="6">
        <v>1.0183969474398542</v>
      </c>
      <c r="G31" s="6">
        <v>1.497857107282772</v>
      </c>
      <c r="H31" s="6">
        <v>0.6709606202743712</v>
      </c>
      <c r="I31" s="6">
        <v>1.1383151243483751</v>
      </c>
      <c r="J31" s="6">
        <v>0.59283396053080184</v>
      </c>
      <c r="K31" s="6">
        <v>0.84054676897802638</v>
      </c>
      <c r="L31" s="6">
        <v>1.2356755619225479</v>
      </c>
      <c r="M31" s="6">
        <v>0.35281896085217307</v>
      </c>
      <c r="N31" s="6">
        <v>0.89143406633347189</v>
      </c>
      <c r="O31" s="6">
        <v>1.2160478515265019</v>
      </c>
      <c r="P31" s="6">
        <v>0.97070175135592962</v>
      </c>
      <c r="Q31" s="6">
        <v>1.2849391141093263</v>
      </c>
      <c r="R31" s="6">
        <v>1.183697139062728</v>
      </c>
      <c r="S31" s="16">
        <v>-0.81740000000000279</v>
      </c>
      <c r="T31" s="7">
        <v>0.37480000000000047</v>
      </c>
      <c r="U31" s="2">
        <v>2.6299999999999102E-2</v>
      </c>
      <c r="V31" s="2">
        <v>0.58290000000000219</v>
      </c>
      <c r="W31" s="2">
        <v>-0.57570000000000121</v>
      </c>
      <c r="X31" s="2">
        <v>0.18689999999999785</v>
      </c>
      <c r="Y31" s="2">
        <v>-0.75430000000000064</v>
      </c>
      <c r="Z31" s="2">
        <v>-0.25060000000000215</v>
      </c>
      <c r="AA31" s="2">
        <v>0.30529999999999902</v>
      </c>
      <c r="AB31" s="2">
        <v>-1.5030000000000001</v>
      </c>
      <c r="AC31" s="2">
        <v>-0.16579999999999728</v>
      </c>
      <c r="AD31" s="2">
        <v>0.28219999999999956</v>
      </c>
      <c r="AE31" s="2">
        <v>-4.2899999999999494E-2</v>
      </c>
      <c r="AF31" s="2">
        <v>0.36169999999999902</v>
      </c>
      <c r="AG31" s="2">
        <v>0.24329999999999785</v>
      </c>
      <c r="AH31" s="17">
        <v>24.953700000000001</v>
      </c>
      <c r="AI31" s="8">
        <v>24.136299999999999</v>
      </c>
      <c r="AJ31" s="8">
        <v>23.965199999999999</v>
      </c>
      <c r="AK31" s="8">
        <v>24.34</v>
      </c>
      <c r="AL31" s="8">
        <v>24.131900000000002</v>
      </c>
      <c r="AM31" s="8">
        <v>24.158200000000001</v>
      </c>
      <c r="AN31" s="18">
        <v>23.911899999999999</v>
      </c>
      <c r="AO31" s="8">
        <v>24.494800000000001</v>
      </c>
      <c r="AP31" s="8">
        <v>25.179600000000001</v>
      </c>
      <c r="AQ31" s="8">
        <v>24.603899999999999</v>
      </c>
      <c r="AR31" s="8">
        <v>24.983000000000001</v>
      </c>
      <c r="AS31" s="8">
        <v>25.169899999999998</v>
      </c>
      <c r="AT31" s="18">
        <v>25.414899999999999</v>
      </c>
      <c r="AU31" s="8">
        <v>24.660599999999999</v>
      </c>
      <c r="AV31" s="8">
        <v>24.897400000000001</v>
      </c>
      <c r="AW31" s="8">
        <v>24.646799999999999</v>
      </c>
      <c r="AX31" s="8">
        <v>24.621300000000002</v>
      </c>
      <c r="AY31" s="8">
        <v>24.926600000000001</v>
      </c>
      <c r="AZ31" s="9"/>
      <c r="BA31" s="8" t="s">
        <v>683</v>
      </c>
      <c r="BB31" s="8" t="s">
        <v>684</v>
      </c>
      <c r="BC31" s="8" t="s">
        <v>685</v>
      </c>
      <c r="BD31" s="8" t="s">
        <v>686</v>
      </c>
      <c r="BE31" s="8" t="s">
        <v>687</v>
      </c>
      <c r="BF31" s="8" t="s">
        <v>688</v>
      </c>
      <c r="BG31" s="8"/>
      <c r="BH31" s="8">
        <v>5</v>
      </c>
      <c r="BI31" s="8">
        <v>5</v>
      </c>
      <c r="BJ31" s="8">
        <v>26</v>
      </c>
      <c r="BK31" s="8">
        <v>22.074000000000002</v>
      </c>
      <c r="BL31" s="8">
        <v>0</v>
      </c>
      <c r="BM31" s="8">
        <v>14.423</v>
      </c>
    </row>
    <row r="32" spans="1:65" s="2" customFormat="1" x14ac:dyDescent="0.25">
      <c r="A32" s="8" t="s">
        <v>689</v>
      </c>
      <c r="B32" s="8" t="s">
        <v>690</v>
      </c>
      <c r="C32" s="8" t="s">
        <v>691</v>
      </c>
      <c r="D32" s="6" t="s">
        <v>63</v>
      </c>
      <c r="E32" s="7" t="s">
        <v>63</v>
      </c>
      <c r="F32" s="2" t="s">
        <v>63</v>
      </c>
      <c r="G32" s="2" t="s">
        <v>63</v>
      </c>
      <c r="H32" s="2" t="s">
        <v>61</v>
      </c>
      <c r="I32" s="2" t="s">
        <v>63</v>
      </c>
      <c r="J32" s="2" t="s">
        <v>63</v>
      </c>
      <c r="K32" s="2" t="s">
        <v>63</v>
      </c>
      <c r="L32" s="2" t="s">
        <v>63</v>
      </c>
      <c r="M32" s="2" t="s">
        <v>63</v>
      </c>
      <c r="N32" s="2" t="s">
        <v>63</v>
      </c>
      <c r="O32" s="2" t="s">
        <v>62</v>
      </c>
      <c r="P32" s="2" t="s">
        <v>63</v>
      </c>
      <c r="Q32" s="2" t="s">
        <v>63</v>
      </c>
      <c r="R32" s="2" t="s">
        <v>63</v>
      </c>
      <c r="S32" s="16" t="s">
        <v>63</v>
      </c>
      <c r="T32" s="7" t="s">
        <v>63</v>
      </c>
      <c r="U32" s="2" t="s">
        <v>63</v>
      </c>
      <c r="V32" s="2" t="s">
        <v>63</v>
      </c>
      <c r="W32" s="2" t="s">
        <v>61</v>
      </c>
      <c r="X32" s="2" t="s">
        <v>63</v>
      </c>
      <c r="Y32" s="2" t="s">
        <v>63</v>
      </c>
      <c r="Z32" s="2" t="s">
        <v>63</v>
      </c>
      <c r="AA32" s="2" t="s">
        <v>63</v>
      </c>
      <c r="AB32" s="2" t="s">
        <v>63</v>
      </c>
      <c r="AC32" s="2" t="s">
        <v>63</v>
      </c>
      <c r="AD32" s="2" t="s">
        <v>62</v>
      </c>
      <c r="AE32" s="2" t="s">
        <v>63</v>
      </c>
      <c r="AF32" s="2" t="s">
        <v>63</v>
      </c>
      <c r="AG32" s="2" t="s">
        <v>63</v>
      </c>
      <c r="AH32" s="17" t="s">
        <v>63</v>
      </c>
      <c r="AI32" s="8" t="s">
        <v>63</v>
      </c>
      <c r="AJ32" s="8" t="s">
        <v>63</v>
      </c>
      <c r="AK32" s="8" t="s">
        <v>63</v>
      </c>
      <c r="AL32" s="8" t="s">
        <v>63</v>
      </c>
      <c r="AM32" s="8" t="s">
        <v>63</v>
      </c>
      <c r="AN32" s="18" t="s">
        <v>63</v>
      </c>
      <c r="AO32" s="8" t="s">
        <v>63</v>
      </c>
      <c r="AP32" s="8">
        <v>21.5764</v>
      </c>
      <c r="AQ32" s="8" t="s">
        <v>63</v>
      </c>
      <c r="AR32" s="8" t="s">
        <v>63</v>
      </c>
      <c r="AS32" s="8" t="s">
        <v>63</v>
      </c>
      <c r="AT32" s="18" t="s">
        <v>63</v>
      </c>
      <c r="AU32" s="8" t="s">
        <v>63</v>
      </c>
      <c r="AV32" s="8" t="s">
        <v>63</v>
      </c>
      <c r="AW32" s="8" t="s">
        <v>63</v>
      </c>
      <c r="AX32" s="8" t="s">
        <v>63</v>
      </c>
      <c r="AY32" s="8" t="s">
        <v>63</v>
      </c>
      <c r="AZ32" s="9"/>
      <c r="BA32" s="8" t="s">
        <v>692</v>
      </c>
      <c r="BB32" s="8"/>
      <c r="BC32" s="8"/>
      <c r="BD32" s="8" t="s">
        <v>209</v>
      </c>
      <c r="BE32" s="8"/>
      <c r="BF32" s="8" t="s">
        <v>210</v>
      </c>
      <c r="BG32" s="8"/>
      <c r="BH32" s="8">
        <v>1</v>
      </c>
      <c r="BI32" s="8">
        <v>1</v>
      </c>
      <c r="BJ32" s="8">
        <v>30.7</v>
      </c>
      <c r="BK32" s="8">
        <v>7.9405000000000001</v>
      </c>
      <c r="BL32" s="8">
        <v>0</v>
      </c>
      <c r="BM32" s="8">
        <v>9.9544999999999995</v>
      </c>
    </row>
    <row r="33" spans="1:65" s="2" customFormat="1" x14ac:dyDescent="0.25">
      <c r="A33" s="8" t="s">
        <v>693</v>
      </c>
      <c r="B33" s="8" t="s">
        <v>694</v>
      </c>
      <c r="C33" s="8" t="s">
        <v>695</v>
      </c>
      <c r="D33" s="6">
        <v>1.1594977335694245</v>
      </c>
      <c r="E33" s="6">
        <v>1.0099612913089093</v>
      </c>
      <c r="F33" s="6">
        <v>1.1473455832286732</v>
      </c>
      <c r="G33" s="6">
        <v>0.83035490447941418</v>
      </c>
      <c r="H33" s="6">
        <v>0.83225642033139535</v>
      </c>
      <c r="I33" s="2" t="s">
        <v>63</v>
      </c>
      <c r="J33" s="6">
        <v>1.0397235614760141</v>
      </c>
      <c r="K33" s="6">
        <v>2.4610944064908495</v>
      </c>
      <c r="L33" s="2" t="s">
        <v>74</v>
      </c>
      <c r="M33" s="6">
        <v>1.2571876456564002</v>
      </c>
      <c r="N33" s="6">
        <v>1.0040283457073531</v>
      </c>
      <c r="O33" s="6">
        <v>2.8980851821052496</v>
      </c>
      <c r="P33" s="6">
        <v>0.98003148238163373</v>
      </c>
      <c r="Q33" s="2" t="s">
        <v>63</v>
      </c>
      <c r="R33" s="2" t="s">
        <v>75</v>
      </c>
      <c r="S33" s="16">
        <v>0.21350000000000335</v>
      </c>
      <c r="T33" s="7">
        <v>1.4299999999998647E-2</v>
      </c>
      <c r="U33" s="2">
        <v>0.1982999999999997</v>
      </c>
      <c r="V33" s="2">
        <v>-0.26820000000000022</v>
      </c>
      <c r="W33" s="2">
        <v>-0.2649000000000008</v>
      </c>
      <c r="X33" s="2" t="s">
        <v>63</v>
      </c>
      <c r="Y33" s="2">
        <v>5.6200000000000472E-2</v>
      </c>
      <c r="Z33" s="2">
        <v>1.2992999999999988</v>
      </c>
      <c r="AA33" s="2" t="s">
        <v>74</v>
      </c>
      <c r="AB33" s="2">
        <v>0.33020000000000138</v>
      </c>
      <c r="AC33" s="2">
        <v>5.8000000000006935E-3</v>
      </c>
      <c r="AD33" s="2">
        <v>1.5350999999999999</v>
      </c>
      <c r="AE33" s="2">
        <v>-2.9099999999999682E-2</v>
      </c>
      <c r="AF33" s="2" t="s">
        <v>63</v>
      </c>
      <c r="AG33" s="2" t="s">
        <v>75</v>
      </c>
      <c r="AH33" s="17">
        <v>24.457999999999998</v>
      </c>
      <c r="AI33" s="8">
        <v>24.671500000000002</v>
      </c>
      <c r="AJ33" s="8">
        <v>24.3828</v>
      </c>
      <c r="AK33" s="8">
        <v>24.397099999999998</v>
      </c>
      <c r="AL33" s="8">
        <v>24.812000000000001</v>
      </c>
      <c r="AM33" s="8">
        <v>25.010300000000001</v>
      </c>
      <c r="AN33" s="18">
        <v>24.9436</v>
      </c>
      <c r="AO33" s="8">
        <v>24.6754</v>
      </c>
      <c r="AP33" s="8">
        <v>24.5684</v>
      </c>
      <c r="AQ33" s="8">
        <v>24.3035</v>
      </c>
      <c r="AR33" s="8" t="s">
        <v>63</v>
      </c>
      <c r="AS33" s="8" t="s">
        <v>63</v>
      </c>
      <c r="AT33" s="18">
        <v>24.613399999999999</v>
      </c>
      <c r="AU33" s="8">
        <v>24.669599999999999</v>
      </c>
      <c r="AV33" s="8">
        <v>23.033300000000001</v>
      </c>
      <c r="AW33" s="8">
        <v>24.332599999999999</v>
      </c>
      <c r="AX33" s="8" t="s">
        <v>63</v>
      </c>
      <c r="AY33" s="8">
        <v>24.001999999999999</v>
      </c>
      <c r="AZ33" s="9"/>
      <c r="BA33" s="8" t="s">
        <v>696</v>
      </c>
      <c r="BB33" s="8" t="s">
        <v>697</v>
      </c>
      <c r="BC33" s="8" t="s">
        <v>698</v>
      </c>
      <c r="BD33" s="8" t="s">
        <v>699</v>
      </c>
      <c r="BE33" s="8" t="s">
        <v>700</v>
      </c>
      <c r="BF33" s="8" t="s">
        <v>701</v>
      </c>
      <c r="BG33" s="8"/>
      <c r="BH33" s="8">
        <v>12</v>
      </c>
      <c r="BI33" s="8">
        <v>2</v>
      </c>
      <c r="BJ33" s="8">
        <v>70.400000000000006</v>
      </c>
      <c r="BK33" s="8">
        <v>21.242999999999999</v>
      </c>
      <c r="BL33" s="8">
        <v>0</v>
      </c>
      <c r="BM33" s="8">
        <v>4.9584000000000001</v>
      </c>
    </row>
    <row r="34" spans="1:65" s="2" customFormat="1" x14ac:dyDescent="0.25">
      <c r="A34" s="8" t="s">
        <v>702</v>
      </c>
      <c r="B34" s="8" t="s">
        <v>703</v>
      </c>
      <c r="C34" s="8" t="s">
        <v>704</v>
      </c>
      <c r="D34" s="6" t="s">
        <v>63</v>
      </c>
      <c r="E34" s="7" t="s">
        <v>63</v>
      </c>
      <c r="F34" s="2" t="s">
        <v>61</v>
      </c>
      <c r="G34" s="6">
        <v>0.83271804926328685</v>
      </c>
      <c r="H34" s="6">
        <v>0.93335641217182275</v>
      </c>
      <c r="I34" s="6">
        <v>0.51845834968436388</v>
      </c>
      <c r="J34" s="6">
        <v>0.84241323057870476</v>
      </c>
      <c r="K34" s="6">
        <v>0.93523446386059583</v>
      </c>
      <c r="L34" s="6">
        <v>0.93757109645710979</v>
      </c>
      <c r="M34" s="6">
        <v>1.0749726839012972</v>
      </c>
      <c r="N34" s="6">
        <v>1.0626010179525267</v>
      </c>
      <c r="O34" s="6">
        <v>1.4024992506424008</v>
      </c>
      <c r="P34" s="6">
        <v>1.3996828808571178</v>
      </c>
      <c r="Q34" s="6">
        <v>2.0686649515257822</v>
      </c>
      <c r="R34" s="6">
        <v>1.1439309732038068</v>
      </c>
      <c r="S34" s="16" t="s">
        <v>63</v>
      </c>
      <c r="T34" s="7" t="s">
        <v>63</v>
      </c>
      <c r="U34" s="2" t="s">
        <v>61</v>
      </c>
      <c r="V34" s="2">
        <v>-0.26410000000000267</v>
      </c>
      <c r="W34" s="2">
        <v>-9.9499999999999034E-2</v>
      </c>
      <c r="X34" s="2">
        <v>-0.9477000000000011</v>
      </c>
      <c r="Y34" s="2">
        <v>-0.24739999999999895</v>
      </c>
      <c r="Z34" s="2">
        <v>-9.6599999999998687E-2</v>
      </c>
      <c r="AA34" s="2">
        <v>-9.2999999999999972E-2</v>
      </c>
      <c r="AB34" s="2">
        <v>0.10430000000000206</v>
      </c>
      <c r="AC34" s="2">
        <v>8.7599999999998346E-2</v>
      </c>
      <c r="AD34" s="2">
        <v>0.48799999999999955</v>
      </c>
      <c r="AE34" s="2">
        <v>0.4850999999999992</v>
      </c>
      <c r="AF34" s="2">
        <v>1.0487000000000002</v>
      </c>
      <c r="AG34" s="2">
        <v>0.19399999999999906</v>
      </c>
      <c r="AH34" s="17" t="s">
        <v>63</v>
      </c>
      <c r="AI34" s="8" t="s">
        <v>63</v>
      </c>
      <c r="AJ34" s="8" t="s">
        <v>63</v>
      </c>
      <c r="AK34" s="8" t="s">
        <v>63</v>
      </c>
      <c r="AL34" s="8">
        <v>22.3797</v>
      </c>
      <c r="AM34" s="8" t="s">
        <v>63</v>
      </c>
      <c r="AN34" s="18">
        <v>25.470300000000002</v>
      </c>
      <c r="AO34" s="8">
        <v>25.206199999999999</v>
      </c>
      <c r="AP34" s="8">
        <v>25.969799999999999</v>
      </c>
      <c r="AQ34" s="8">
        <v>25.8703</v>
      </c>
      <c r="AR34" s="8">
        <v>26.5471</v>
      </c>
      <c r="AS34" s="8">
        <v>25.599399999999999</v>
      </c>
      <c r="AT34" s="18">
        <v>25.366</v>
      </c>
      <c r="AU34" s="8">
        <v>25.118600000000001</v>
      </c>
      <c r="AV34" s="8">
        <v>25.4818</v>
      </c>
      <c r="AW34" s="8">
        <v>25.385200000000001</v>
      </c>
      <c r="AX34" s="8">
        <v>25.4984</v>
      </c>
      <c r="AY34" s="8">
        <v>25.4054</v>
      </c>
      <c r="AZ34" s="9"/>
      <c r="BA34" s="8" t="s">
        <v>705</v>
      </c>
      <c r="BB34" s="8" t="s">
        <v>706</v>
      </c>
      <c r="BC34" s="8" t="s">
        <v>707</v>
      </c>
      <c r="BD34" s="8" t="s">
        <v>708</v>
      </c>
      <c r="BE34" s="8"/>
      <c r="BF34" s="8" t="s">
        <v>709</v>
      </c>
      <c r="BG34" s="8"/>
      <c r="BH34" s="8">
        <v>11</v>
      </c>
      <c r="BI34" s="8">
        <v>11</v>
      </c>
      <c r="BJ34" s="8">
        <v>38.4</v>
      </c>
      <c r="BK34" s="8">
        <v>38.432000000000002</v>
      </c>
      <c r="BL34" s="8">
        <v>0</v>
      </c>
      <c r="BM34" s="8">
        <v>24.704999999999998</v>
      </c>
    </row>
    <row r="35" spans="1:65" s="2" customFormat="1" x14ac:dyDescent="0.25">
      <c r="A35" s="8" t="s">
        <v>719</v>
      </c>
      <c r="B35" s="8" t="s">
        <v>720</v>
      </c>
      <c r="C35" s="8" t="s">
        <v>721</v>
      </c>
      <c r="D35" s="6" t="s">
        <v>74</v>
      </c>
      <c r="E35" s="7" t="s">
        <v>61</v>
      </c>
      <c r="F35" s="2" t="s">
        <v>63</v>
      </c>
      <c r="G35" s="2" t="s">
        <v>74</v>
      </c>
      <c r="H35" s="2" t="s">
        <v>63</v>
      </c>
      <c r="I35" s="2" t="s">
        <v>63</v>
      </c>
      <c r="J35" s="2" t="s">
        <v>63</v>
      </c>
      <c r="K35" s="2" t="s">
        <v>61</v>
      </c>
      <c r="L35" s="2" t="s">
        <v>63</v>
      </c>
      <c r="M35" s="2" t="s">
        <v>63</v>
      </c>
      <c r="N35" s="2" t="s">
        <v>62</v>
      </c>
      <c r="O35" s="2" t="s">
        <v>75</v>
      </c>
      <c r="P35" s="2" t="s">
        <v>63</v>
      </c>
      <c r="Q35" s="2" t="s">
        <v>63</v>
      </c>
      <c r="R35" s="2" t="s">
        <v>63</v>
      </c>
      <c r="S35" s="16" t="s">
        <v>74</v>
      </c>
      <c r="T35" s="7" t="s">
        <v>61</v>
      </c>
      <c r="U35" s="2" t="s">
        <v>63</v>
      </c>
      <c r="V35" s="2" t="s">
        <v>74</v>
      </c>
      <c r="W35" s="2" t="s">
        <v>63</v>
      </c>
      <c r="X35" s="2" t="s">
        <v>63</v>
      </c>
      <c r="Y35" s="2" t="s">
        <v>63</v>
      </c>
      <c r="Z35" s="2" t="s">
        <v>61</v>
      </c>
      <c r="AA35" s="2" t="s">
        <v>63</v>
      </c>
      <c r="AB35" s="2" t="s">
        <v>63</v>
      </c>
      <c r="AC35" s="2" t="s">
        <v>62</v>
      </c>
      <c r="AD35" s="2" t="s">
        <v>75</v>
      </c>
      <c r="AE35" s="2" t="s">
        <v>63</v>
      </c>
      <c r="AF35" s="2" t="s">
        <v>63</v>
      </c>
      <c r="AG35" s="2" t="s">
        <v>63</v>
      </c>
      <c r="AH35" s="17" t="s">
        <v>63</v>
      </c>
      <c r="AI35" s="8">
        <v>22.1129</v>
      </c>
      <c r="AJ35" s="8">
        <v>22.405899999999999</v>
      </c>
      <c r="AK35" s="8" t="s">
        <v>63</v>
      </c>
      <c r="AL35" s="8" t="s">
        <v>63</v>
      </c>
      <c r="AM35" s="8" t="s">
        <v>63</v>
      </c>
      <c r="AN35" s="18" t="s">
        <v>63</v>
      </c>
      <c r="AO35" s="8">
        <v>22.5777</v>
      </c>
      <c r="AP35" s="8" t="s">
        <v>63</v>
      </c>
      <c r="AQ35" s="8" t="s">
        <v>63</v>
      </c>
      <c r="AR35" s="8" t="s">
        <v>63</v>
      </c>
      <c r="AS35" s="8" t="s">
        <v>63</v>
      </c>
      <c r="AT35" s="18" t="s">
        <v>63</v>
      </c>
      <c r="AU35" s="8" t="s">
        <v>63</v>
      </c>
      <c r="AV35" s="8">
        <v>22.711600000000001</v>
      </c>
      <c r="AW35" s="8" t="s">
        <v>63</v>
      </c>
      <c r="AX35" s="8" t="s">
        <v>63</v>
      </c>
      <c r="AY35" s="8" t="s">
        <v>63</v>
      </c>
      <c r="AZ35" s="9"/>
      <c r="BA35" s="8" t="s">
        <v>722</v>
      </c>
      <c r="BB35" s="8"/>
      <c r="BC35" s="8" t="s">
        <v>723</v>
      </c>
      <c r="BD35" s="8" t="s">
        <v>724</v>
      </c>
      <c r="BE35" s="8"/>
      <c r="BF35" s="8" t="s">
        <v>725</v>
      </c>
      <c r="BG35" s="8"/>
      <c r="BH35" s="8">
        <v>2</v>
      </c>
      <c r="BI35" s="8">
        <v>2</v>
      </c>
      <c r="BJ35" s="8">
        <v>45.2</v>
      </c>
      <c r="BK35" s="8">
        <v>10.301</v>
      </c>
      <c r="BL35" s="8">
        <v>0</v>
      </c>
      <c r="BM35" s="8">
        <v>11.423999999999999</v>
      </c>
    </row>
    <row r="36" spans="1:65" s="2" customFormat="1" x14ac:dyDescent="0.25">
      <c r="A36" s="8" t="s">
        <v>726</v>
      </c>
      <c r="B36" s="8" t="s">
        <v>727</v>
      </c>
      <c r="C36" s="8" t="s">
        <v>728</v>
      </c>
      <c r="D36" s="6" t="s">
        <v>61</v>
      </c>
      <c r="E36" s="7" t="s">
        <v>63</v>
      </c>
      <c r="F36" s="2" t="s">
        <v>61</v>
      </c>
      <c r="G36" s="2" t="s">
        <v>74</v>
      </c>
      <c r="H36" s="6">
        <v>1.3211552419564105</v>
      </c>
      <c r="I36" s="6">
        <v>1.2794289207226817</v>
      </c>
      <c r="J36" s="2" t="s">
        <v>63</v>
      </c>
      <c r="K36" s="2" t="s">
        <v>74</v>
      </c>
      <c r="L36" s="2" t="s">
        <v>74</v>
      </c>
      <c r="M36" s="2" t="s">
        <v>63</v>
      </c>
      <c r="N36" s="2" t="s">
        <v>62</v>
      </c>
      <c r="O36" s="2" t="s">
        <v>62</v>
      </c>
      <c r="P36" s="6">
        <v>0.97752127024066082</v>
      </c>
      <c r="Q36" s="2" t="s">
        <v>62</v>
      </c>
      <c r="R36" s="6">
        <v>1.4274102130045216</v>
      </c>
      <c r="S36" s="16" t="s">
        <v>61</v>
      </c>
      <c r="T36" s="7" t="s">
        <v>63</v>
      </c>
      <c r="U36" s="2" t="s">
        <v>61</v>
      </c>
      <c r="V36" s="2" t="s">
        <v>74</v>
      </c>
      <c r="W36" s="2">
        <v>0.40180000000000149</v>
      </c>
      <c r="X36" s="2">
        <v>0.35549999999999926</v>
      </c>
      <c r="Y36" s="2" t="s">
        <v>63</v>
      </c>
      <c r="Z36" s="2" t="s">
        <v>74</v>
      </c>
      <c r="AA36" s="2" t="s">
        <v>74</v>
      </c>
      <c r="AB36" s="2" t="s">
        <v>63</v>
      </c>
      <c r="AC36" s="2" t="s">
        <v>62</v>
      </c>
      <c r="AD36" s="2" t="s">
        <v>62</v>
      </c>
      <c r="AE36" s="2">
        <v>-3.2799999999998164E-2</v>
      </c>
      <c r="AF36" s="2" t="s">
        <v>62</v>
      </c>
      <c r="AG36" s="2">
        <v>0.51339999999999719</v>
      </c>
      <c r="AH36" s="17">
        <v>22.072900000000001</v>
      </c>
      <c r="AI36" s="8" t="s">
        <v>63</v>
      </c>
      <c r="AJ36" s="8" t="s">
        <v>63</v>
      </c>
      <c r="AK36" s="8" t="s">
        <v>63</v>
      </c>
      <c r="AL36" s="8">
        <v>22.358899999999998</v>
      </c>
      <c r="AM36" s="8" t="s">
        <v>63</v>
      </c>
      <c r="AN36" s="18" t="s">
        <v>63</v>
      </c>
      <c r="AO36" s="8">
        <v>22.090299999999999</v>
      </c>
      <c r="AP36" s="8">
        <v>22.1327</v>
      </c>
      <c r="AQ36" s="8">
        <v>22.534500000000001</v>
      </c>
      <c r="AR36" s="8">
        <v>22.465299999999999</v>
      </c>
      <c r="AS36" s="8">
        <v>22.820799999999998</v>
      </c>
      <c r="AT36" s="18" t="s">
        <v>63</v>
      </c>
      <c r="AU36" s="8" t="s">
        <v>63</v>
      </c>
      <c r="AV36" s="8" t="s">
        <v>63</v>
      </c>
      <c r="AW36" s="8">
        <v>22.567299999999999</v>
      </c>
      <c r="AX36" s="8" t="s">
        <v>63</v>
      </c>
      <c r="AY36" s="8">
        <v>22.307400000000001</v>
      </c>
      <c r="AZ36" s="9"/>
      <c r="BA36" s="8" t="s">
        <v>729</v>
      </c>
      <c r="BB36" s="8" t="s">
        <v>730</v>
      </c>
      <c r="BC36" s="8" t="s">
        <v>731</v>
      </c>
      <c r="BD36" s="8" t="s">
        <v>732</v>
      </c>
      <c r="BE36" s="8"/>
      <c r="BF36" s="8" t="s">
        <v>733</v>
      </c>
      <c r="BG36" s="8"/>
      <c r="BH36" s="8">
        <v>5</v>
      </c>
      <c r="BI36" s="8">
        <v>5</v>
      </c>
      <c r="BJ36" s="8">
        <v>14.2</v>
      </c>
      <c r="BK36" s="8">
        <v>57.926000000000002</v>
      </c>
      <c r="BL36" s="8">
        <v>0</v>
      </c>
      <c r="BM36" s="8">
        <v>12.295</v>
      </c>
    </row>
    <row r="37" spans="1:65" s="2" customFormat="1" ht="13.5" customHeight="1" x14ac:dyDescent="0.25">
      <c r="A37" s="8" t="s">
        <v>734</v>
      </c>
      <c r="B37" s="8" t="s">
        <v>735</v>
      </c>
      <c r="C37" s="8" t="s">
        <v>736</v>
      </c>
      <c r="D37" s="6" t="s">
        <v>63</v>
      </c>
      <c r="E37" s="7" t="s">
        <v>63</v>
      </c>
      <c r="F37" s="6">
        <v>1.4485404781739335</v>
      </c>
      <c r="G37" s="2" t="s">
        <v>61</v>
      </c>
      <c r="H37" s="2" t="s">
        <v>63</v>
      </c>
      <c r="I37" s="2" t="s">
        <v>74</v>
      </c>
      <c r="J37" s="2" t="s">
        <v>63</v>
      </c>
      <c r="K37" s="2" t="s">
        <v>61</v>
      </c>
      <c r="L37" s="2" t="s">
        <v>63</v>
      </c>
      <c r="M37" s="2" t="s">
        <v>62</v>
      </c>
      <c r="N37" s="2" t="s">
        <v>63</v>
      </c>
      <c r="O37" s="2" t="s">
        <v>75</v>
      </c>
      <c r="P37" s="2" t="s">
        <v>63</v>
      </c>
      <c r="Q37" s="2" t="s">
        <v>63</v>
      </c>
      <c r="R37" s="2" t="s">
        <v>62</v>
      </c>
      <c r="S37" s="16" t="s">
        <v>63</v>
      </c>
      <c r="T37" s="7" t="s">
        <v>63</v>
      </c>
      <c r="U37" s="2">
        <v>0.53460000000000107</v>
      </c>
      <c r="V37" s="2" t="s">
        <v>61</v>
      </c>
      <c r="W37" s="2" t="s">
        <v>63</v>
      </c>
      <c r="X37" s="2" t="s">
        <v>74</v>
      </c>
      <c r="Y37" s="2" t="s">
        <v>63</v>
      </c>
      <c r="Z37" s="2" t="s">
        <v>61</v>
      </c>
      <c r="AA37" s="2" t="s">
        <v>63</v>
      </c>
      <c r="AB37" s="2" t="s">
        <v>62</v>
      </c>
      <c r="AC37" s="2" t="s">
        <v>63</v>
      </c>
      <c r="AD37" s="2" t="s">
        <v>75</v>
      </c>
      <c r="AE37" s="2" t="s">
        <v>63</v>
      </c>
      <c r="AF37" s="2" t="s">
        <v>63</v>
      </c>
      <c r="AG37" s="2" t="s">
        <v>62</v>
      </c>
      <c r="AH37" s="17" t="s">
        <v>63</v>
      </c>
      <c r="AI37" s="8" t="s">
        <v>63</v>
      </c>
      <c r="AJ37" s="8" t="s">
        <v>63</v>
      </c>
      <c r="AK37" s="8" t="s">
        <v>63</v>
      </c>
      <c r="AL37" s="8">
        <v>23.160399999999999</v>
      </c>
      <c r="AM37" s="8">
        <v>23.695</v>
      </c>
      <c r="AN37" s="18">
        <v>22.433900000000001</v>
      </c>
      <c r="AO37" s="8" t="s">
        <v>63</v>
      </c>
      <c r="AP37" s="8" t="s">
        <v>63</v>
      </c>
      <c r="AQ37" s="8" t="s">
        <v>63</v>
      </c>
      <c r="AR37" s="8" t="s">
        <v>63</v>
      </c>
      <c r="AS37" s="8">
        <v>22.718</v>
      </c>
      <c r="AT37" s="18" t="s">
        <v>63</v>
      </c>
      <c r="AU37" s="8" t="s">
        <v>63</v>
      </c>
      <c r="AV37" s="8">
        <v>22.337399999999999</v>
      </c>
      <c r="AW37" s="8" t="s">
        <v>63</v>
      </c>
      <c r="AX37" s="8" t="s">
        <v>63</v>
      </c>
      <c r="AY37" s="8" t="s">
        <v>63</v>
      </c>
      <c r="AZ37" s="9"/>
      <c r="BA37" s="8" t="s">
        <v>737</v>
      </c>
      <c r="BB37" s="8" t="s">
        <v>738</v>
      </c>
      <c r="BC37" s="8" t="s">
        <v>739</v>
      </c>
      <c r="BD37" s="8" t="s">
        <v>740</v>
      </c>
      <c r="BE37" s="8" t="s">
        <v>741</v>
      </c>
      <c r="BF37" s="8" t="s">
        <v>742</v>
      </c>
      <c r="BG37" s="8"/>
      <c r="BH37" s="8">
        <v>10</v>
      </c>
      <c r="BI37" s="8">
        <v>6</v>
      </c>
      <c r="BJ37" s="8">
        <v>35.1</v>
      </c>
      <c r="BK37" s="8">
        <v>55.091999999999999</v>
      </c>
      <c r="BL37" s="8">
        <v>0</v>
      </c>
      <c r="BM37" s="8">
        <v>6.6936</v>
      </c>
    </row>
    <row r="38" spans="1:65" s="2" customFormat="1" x14ac:dyDescent="0.25">
      <c r="A38" s="8" t="s">
        <v>752</v>
      </c>
      <c r="B38" s="8" t="s">
        <v>753</v>
      </c>
      <c r="C38" s="8" t="s">
        <v>754</v>
      </c>
      <c r="D38" s="6">
        <v>1.2106652384773309</v>
      </c>
      <c r="E38" s="7" t="s">
        <v>63</v>
      </c>
      <c r="F38" s="6">
        <v>1.1499730089263394</v>
      </c>
      <c r="G38" s="6">
        <v>1.4087347569806012</v>
      </c>
      <c r="H38" s="2" t="s">
        <v>61</v>
      </c>
      <c r="I38" s="6">
        <v>1.1859144994109498</v>
      </c>
      <c r="J38" s="6">
        <v>0.57514594667530328</v>
      </c>
      <c r="K38" s="2" t="s">
        <v>63</v>
      </c>
      <c r="L38" s="2" t="s">
        <v>61</v>
      </c>
      <c r="M38" s="6">
        <v>0.34837186024759614</v>
      </c>
      <c r="N38" s="6">
        <v>0.85328524128821903</v>
      </c>
      <c r="O38" s="2" t="s">
        <v>62</v>
      </c>
      <c r="P38" s="2" t="s">
        <v>63</v>
      </c>
      <c r="Q38" s="6">
        <v>0.63547179557788336</v>
      </c>
      <c r="R38" s="2" t="s">
        <v>62</v>
      </c>
      <c r="S38" s="16">
        <v>0.27580000000000027</v>
      </c>
      <c r="T38" s="7" t="s">
        <v>63</v>
      </c>
      <c r="U38" s="2">
        <v>0.20160000000000267</v>
      </c>
      <c r="V38" s="2">
        <v>0.49440000000000239</v>
      </c>
      <c r="W38" s="2" t="s">
        <v>61</v>
      </c>
      <c r="X38" s="2">
        <v>0.24600000000000222</v>
      </c>
      <c r="Y38" s="2">
        <v>-0.79799999999999827</v>
      </c>
      <c r="Z38" s="2" t="s">
        <v>63</v>
      </c>
      <c r="AA38" s="2" t="s">
        <v>61</v>
      </c>
      <c r="AB38" s="2">
        <v>-1.5213000000000001</v>
      </c>
      <c r="AC38" s="2">
        <v>-0.22889999999999944</v>
      </c>
      <c r="AD38" s="2" t="s">
        <v>62</v>
      </c>
      <c r="AE38" s="2" t="s">
        <v>63</v>
      </c>
      <c r="AF38" s="2">
        <v>-0.65409999999999968</v>
      </c>
      <c r="AG38" s="2" t="s">
        <v>62</v>
      </c>
      <c r="AH38" s="17">
        <v>22.942499999999999</v>
      </c>
      <c r="AI38" s="8">
        <v>23.218299999999999</v>
      </c>
      <c r="AJ38" s="8" t="s">
        <v>63</v>
      </c>
      <c r="AK38" s="8" t="s">
        <v>63</v>
      </c>
      <c r="AL38" s="8">
        <v>22.288799999999998</v>
      </c>
      <c r="AM38" s="8">
        <v>22.490400000000001</v>
      </c>
      <c r="AN38" s="18">
        <v>22.218299999999999</v>
      </c>
      <c r="AO38" s="8">
        <v>22.712700000000002</v>
      </c>
      <c r="AP38" s="8">
        <v>22.875800000000002</v>
      </c>
      <c r="AQ38" s="8" t="s">
        <v>63</v>
      </c>
      <c r="AR38" s="8">
        <v>22.155999999999999</v>
      </c>
      <c r="AS38" s="8">
        <v>22.402000000000001</v>
      </c>
      <c r="AT38" s="18">
        <v>23.739599999999999</v>
      </c>
      <c r="AU38" s="8">
        <v>22.941600000000001</v>
      </c>
      <c r="AV38" s="8" t="s">
        <v>63</v>
      </c>
      <c r="AW38" s="8" t="s">
        <v>63</v>
      </c>
      <c r="AX38" s="8">
        <v>22.810099999999998</v>
      </c>
      <c r="AY38" s="8" t="s">
        <v>63</v>
      </c>
      <c r="AZ38" s="9"/>
      <c r="BA38" s="8" t="s">
        <v>755</v>
      </c>
      <c r="BB38" s="8" t="s">
        <v>756</v>
      </c>
      <c r="BC38" s="8" t="s">
        <v>757</v>
      </c>
      <c r="BD38" s="8" t="s">
        <v>758</v>
      </c>
      <c r="BE38" s="8"/>
      <c r="BF38" s="8" t="s">
        <v>759</v>
      </c>
      <c r="BG38" s="8"/>
      <c r="BH38" s="8">
        <v>5</v>
      </c>
      <c r="BI38" s="8">
        <v>5</v>
      </c>
      <c r="BJ38" s="8">
        <v>18.2</v>
      </c>
      <c r="BK38" s="8">
        <v>39.134999999999998</v>
      </c>
      <c r="BL38" s="8">
        <v>0</v>
      </c>
      <c r="BM38" s="8">
        <v>11.641</v>
      </c>
    </row>
    <row r="39" spans="1:65" s="2" customFormat="1" x14ac:dyDescent="0.25">
      <c r="A39" s="8" t="s">
        <v>770</v>
      </c>
      <c r="B39" s="8" t="s">
        <v>771</v>
      </c>
      <c r="C39" s="8" t="s">
        <v>772</v>
      </c>
      <c r="D39" s="6" t="s">
        <v>63</v>
      </c>
      <c r="E39" s="7" t="s">
        <v>63</v>
      </c>
      <c r="F39" s="2" t="s">
        <v>63</v>
      </c>
      <c r="G39" s="2" t="s">
        <v>61</v>
      </c>
      <c r="H39" s="2" t="s">
        <v>63</v>
      </c>
      <c r="I39" s="2" t="s">
        <v>63</v>
      </c>
      <c r="J39" s="2" t="s">
        <v>63</v>
      </c>
      <c r="K39" s="2" t="s">
        <v>63</v>
      </c>
      <c r="L39" s="2" t="s">
        <v>63</v>
      </c>
      <c r="M39" s="2" t="s">
        <v>62</v>
      </c>
      <c r="N39" s="8" t="s">
        <v>63</v>
      </c>
      <c r="O39" s="8" t="s">
        <v>63</v>
      </c>
      <c r="P39" s="8" t="s">
        <v>63</v>
      </c>
      <c r="Q39" s="8" t="s">
        <v>63</v>
      </c>
      <c r="R39" s="8" t="s">
        <v>63</v>
      </c>
      <c r="S39" s="16" t="s">
        <v>63</v>
      </c>
      <c r="T39" s="7" t="s">
        <v>63</v>
      </c>
      <c r="U39" s="2" t="s">
        <v>63</v>
      </c>
      <c r="V39" s="2" t="s">
        <v>61</v>
      </c>
      <c r="W39" s="2" t="s">
        <v>63</v>
      </c>
      <c r="X39" s="2" t="s">
        <v>63</v>
      </c>
      <c r="Y39" s="2" t="s">
        <v>63</v>
      </c>
      <c r="Z39" s="2" t="s">
        <v>63</v>
      </c>
      <c r="AA39" s="2" t="s">
        <v>63</v>
      </c>
      <c r="AB39" s="2" t="s">
        <v>62</v>
      </c>
      <c r="AC39" s="8" t="s">
        <v>63</v>
      </c>
      <c r="AD39" s="8" t="s">
        <v>63</v>
      </c>
      <c r="AE39" s="8" t="s">
        <v>63</v>
      </c>
      <c r="AF39" s="8" t="s">
        <v>63</v>
      </c>
      <c r="AG39" s="8" t="s">
        <v>63</v>
      </c>
      <c r="AH39" s="17" t="s">
        <v>63</v>
      </c>
      <c r="AI39" s="8" t="s">
        <v>63</v>
      </c>
      <c r="AJ39" s="8" t="s">
        <v>63</v>
      </c>
      <c r="AK39" s="8" t="s">
        <v>63</v>
      </c>
      <c r="AL39" s="8" t="s">
        <v>63</v>
      </c>
      <c r="AM39" s="8" t="s">
        <v>63</v>
      </c>
      <c r="AN39" s="18">
        <v>19.8233</v>
      </c>
      <c r="AO39" s="8" t="s">
        <v>63</v>
      </c>
      <c r="AP39" s="8" t="s">
        <v>63</v>
      </c>
      <c r="AQ39" s="8" t="s">
        <v>63</v>
      </c>
      <c r="AR39" s="8" t="s">
        <v>63</v>
      </c>
      <c r="AS39" s="8" t="s">
        <v>63</v>
      </c>
      <c r="AT39" s="18" t="s">
        <v>63</v>
      </c>
      <c r="AU39" s="8" t="s">
        <v>63</v>
      </c>
      <c r="AV39" s="8" t="s">
        <v>63</v>
      </c>
      <c r="AW39" s="8" t="s">
        <v>63</v>
      </c>
      <c r="AX39" s="8" t="s">
        <v>63</v>
      </c>
      <c r="AY39" s="8" t="s">
        <v>63</v>
      </c>
      <c r="AZ39" s="9"/>
      <c r="BA39" s="8" t="s">
        <v>773</v>
      </c>
      <c r="BB39" s="8" t="s">
        <v>774</v>
      </c>
      <c r="BC39" s="8" t="s">
        <v>775</v>
      </c>
      <c r="BD39" s="8" t="s">
        <v>776</v>
      </c>
      <c r="BE39" s="8" t="s">
        <v>777</v>
      </c>
      <c r="BF39" s="8" t="s">
        <v>210</v>
      </c>
      <c r="BG39" s="8"/>
      <c r="BH39" s="8">
        <v>2</v>
      </c>
      <c r="BI39" s="8">
        <v>2</v>
      </c>
      <c r="BJ39" s="8">
        <v>5</v>
      </c>
      <c r="BK39" s="8">
        <v>137.24</v>
      </c>
      <c r="BL39" s="8">
        <v>0</v>
      </c>
      <c r="BM39" s="8">
        <v>6.9965000000000002</v>
      </c>
    </row>
    <row r="40" spans="1:65" s="2" customFormat="1" x14ac:dyDescent="0.25">
      <c r="A40" s="8" t="s">
        <v>794</v>
      </c>
      <c r="B40" s="8" t="s">
        <v>795</v>
      </c>
      <c r="C40" s="8" t="s">
        <v>796</v>
      </c>
      <c r="D40" s="6" t="s">
        <v>63</v>
      </c>
      <c r="E40" s="7" t="s">
        <v>63</v>
      </c>
      <c r="F40" s="2" t="s">
        <v>63</v>
      </c>
      <c r="G40" s="2" t="s">
        <v>61</v>
      </c>
      <c r="H40" s="2" t="s">
        <v>63</v>
      </c>
      <c r="I40" s="2" t="s">
        <v>63</v>
      </c>
      <c r="J40" s="2" t="s">
        <v>63</v>
      </c>
      <c r="K40" s="2" t="s">
        <v>63</v>
      </c>
      <c r="L40" s="2" t="s">
        <v>63</v>
      </c>
      <c r="M40" s="2" t="s">
        <v>62</v>
      </c>
      <c r="N40" s="2" t="s">
        <v>63</v>
      </c>
      <c r="O40" s="2" t="s">
        <v>63</v>
      </c>
      <c r="P40" s="2" t="s">
        <v>63</v>
      </c>
      <c r="Q40" s="2" t="s">
        <v>63</v>
      </c>
      <c r="R40" s="2" t="s">
        <v>63</v>
      </c>
      <c r="S40" s="16" t="s">
        <v>63</v>
      </c>
      <c r="T40" s="7" t="s">
        <v>63</v>
      </c>
      <c r="U40" s="2" t="s">
        <v>63</v>
      </c>
      <c r="V40" s="2" t="s">
        <v>61</v>
      </c>
      <c r="W40" s="2" t="s">
        <v>63</v>
      </c>
      <c r="X40" s="2" t="s">
        <v>63</v>
      </c>
      <c r="Y40" s="2" t="s">
        <v>63</v>
      </c>
      <c r="Z40" s="2" t="s">
        <v>63</v>
      </c>
      <c r="AA40" s="2" t="s">
        <v>63</v>
      </c>
      <c r="AB40" s="2" t="s">
        <v>62</v>
      </c>
      <c r="AC40" s="2" t="s">
        <v>63</v>
      </c>
      <c r="AD40" s="2" t="s">
        <v>63</v>
      </c>
      <c r="AE40" s="2" t="s">
        <v>63</v>
      </c>
      <c r="AF40" s="2" t="s">
        <v>63</v>
      </c>
      <c r="AG40" s="2" t="s">
        <v>63</v>
      </c>
      <c r="AH40" s="17" t="s">
        <v>63</v>
      </c>
      <c r="AI40" s="8" t="s">
        <v>63</v>
      </c>
      <c r="AJ40" s="8" t="s">
        <v>63</v>
      </c>
      <c r="AK40" s="8" t="s">
        <v>63</v>
      </c>
      <c r="AL40" s="8" t="s">
        <v>63</v>
      </c>
      <c r="AM40" s="8" t="s">
        <v>63</v>
      </c>
      <c r="AN40" s="18">
        <v>24.613199999999999</v>
      </c>
      <c r="AO40" s="8" t="s">
        <v>63</v>
      </c>
      <c r="AP40" s="8" t="s">
        <v>63</v>
      </c>
      <c r="AQ40" s="8" t="s">
        <v>63</v>
      </c>
      <c r="AR40" s="8" t="s">
        <v>63</v>
      </c>
      <c r="AS40" s="8" t="s">
        <v>63</v>
      </c>
      <c r="AT40" s="18" t="s">
        <v>63</v>
      </c>
      <c r="AU40" s="8" t="s">
        <v>63</v>
      </c>
      <c r="AV40" s="8" t="s">
        <v>63</v>
      </c>
      <c r="AW40" s="8" t="s">
        <v>63</v>
      </c>
      <c r="AX40" s="8" t="s">
        <v>63</v>
      </c>
      <c r="AY40" s="8" t="s">
        <v>63</v>
      </c>
      <c r="AZ40" s="9"/>
      <c r="BA40" s="8" t="s">
        <v>797</v>
      </c>
      <c r="BB40" s="8" t="s">
        <v>798</v>
      </c>
      <c r="BC40" s="8" t="s">
        <v>799</v>
      </c>
      <c r="BD40" s="8" t="s">
        <v>800</v>
      </c>
      <c r="BE40" s="8" t="s">
        <v>801</v>
      </c>
      <c r="BF40" s="8" t="s">
        <v>802</v>
      </c>
      <c r="BG40" s="8"/>
      <c r="BH40" s="8">
        <v>21</v>
      </c>
      <c r="BI40" s="8">
        <v>1</v>
      </c>
      <c r="BJ40" s="8">
        <v>66.5</v>
      </c>
      <c r="BK40" s="8">
        <v>35.896000000000001</v>
      </c>
      <c r="BL40" s="8">
        <v>0</v>
      </c>
      <c r="BM40" s="8">
        <v>81.221999999999994</v>
      </c>
    </row>
    <row r="41" spans="1:65" s="2" customFormat="1" x14ac:dyDescent="0.25">
      <c r="A41" s="8" t="s">
        <v>827</v>
      </c>
      <c r="B41" s="8" t="s">
        <v>828</v>
      </c>
      <c r="C41" s="8" t="s">
        <v>829</v>
      </c>
      <c r="D41" s="6">
        <v>1.5430662458272886</v>
      </c>
      <c r="E41" s="6">
        <v>1.2098263600473733</v>
      </c>
      <c r="F41" s="6">
        <v>1.2290980416714183</v>
      </c>
      <c r="G41" s="2" t="s">
        <v>63</v>
      </c>
      <c r="H41" s="2" t="s">
        <v>61</v>
      </c>
      <c r="I41" s="6">
        <v>1.5063948783514072</v>
      </c>
      <c r="J41" s="2" t="s">
        <v>61</v>
      </c>
      <c r="K41" s="2" t="s">
        <v>63</v>
      </c>
      <c r="L41" s="6">
        <v>0.99212925990887313</v>
      </c>
      <c r="M41" s="2" t="s">
        <v>75</v>
      </c>
      <c r="N41" s="2" t="s">
        <v>63</v>
      </c>
      <c r="O41" s="2" t="s">
        <v>62</v>
      </c>
      <c r="P41" s="2" t="s">
        <v>63</v>
      </c>
      <c r="Q41" s="6">
        <v>0.77051769829036454</v>
      </c>
      <c r="R41" s="6">
        <v>1.1699119875673565</v>
      </c>
      <c r="S41" s="16">
        <v>0.62579999999999814</v>
      </c>
      <c r="T41" s="7">
        <v>0.27479999999999905</v>
      </c>
      <c r="U41" s="2">
        <v>0.2975999999999992</v>
      </c>
      <c r="V41" s="2" t="s">
        <v>63</v>
      </c>
      <c r="W41" s="2" t="s">
        <v>61</v>
      </c>
      <c r="X41" s="2">
        <v>0.59109999999999729</v>
      </c>
      <c r="Y41" s="2" t="s">
        <v>61</v>
      </c>
      <c r="Z41" s="2" t="s">
        <v>63</v>
      </c>
      <c r="AA41" s="2">
        <v>-1.13999999999983E-2</v>
      </c>
      <c r="AB41" s="2" t="s">
        <v>75</v>
      </c>
      <c r="AC41" s="2" t="s">
        <v>63</v>
      </c>
      <c r="AD41" s="2" t="s">
        <v>62</v>
      </c>
      <c r="AE41" s="2" t="s">
        <v>63</v>
      </c>
      <c r="AF41" s="2">
        <v>-0.37609999999999744</v>
      </c>
      <c r="AG41" s="2">
        <v>0.22639999999999816</v>
      </c>
      <c r="AH41" s="17">
        <v>22.474</v>
      </c>
      <c r="AI41" s="8">
        <v>23.099799999999998</v>
      </c>
      <c r="AJ41" s="8">
        <v>22.636900000000001</v>
      </c>
      <c r="AK41" s="8">
        <v>22.9117</v>
      </c>
      <c r="AL41" s="8">
        <v>24.0288</v>
      </c>
      <c r="AM41" s="8">
        <v>24.3264</v>
      </c>
      <c r="AN41" s="18" t="s">
        <v>63</v>
      </c>
      <c r="AO41" s="8" t="s">
        <v>63</v>
      </c>
      <c r="AP41" s="8">
        <v>22.295400000000001</v>
      </c>
      <c r="AQ41" s="8" t="s">
        <v>63</v>
      </c>
      <c r="AR41" s="8">
        <v>22.028500000000001</v>
      </c>
      <c r="AS41" s="8">
        <v>22.619599999999998</v>
      </c>
      <c r="AT41" s="18">
        <v>22.174700000000001</v>
      </c>
      <c r="AU41" s="8" t="s">
        <v>63</v>
      </c>
      <c r="AV41" s="8" t="s">
        <v>63</v>
      </c>
      <c r="AW41" s="8" t="s">
        <v>63</v>
      </c>
      <c r="AX41" s="8">
        <v>22.404599999999999</v>
      </c>
      <c r="AY41" s="8">
        <v>22.3932</v>
      </c>
      <c r="AZ41" s="9"/>
      <c r="BA41" s="8" t="s">
        <v>830</v>
      </c>
      <c r="BB41" s="8" t="s">
        <v>831</v>
      </c>
      <c r="BC41" s="8" t="s">
        <v>259</v>
      </c>
      <c r="BD41" s="8" t="s">
        <v>832</v>
      </c>
      <c r="BE41" s="8" t="s">
        <v>833</v>
      </c>
      <c r="BF41" s="8" t="s">
        <v>834</v>
      </c>
      <c r="BG41" s="8"/>
      <c r="BH41" s="8">
        <v>25</v>
      </c>
      <c r="BI41" s="8">
        <v>10</v>
      </c>
      <c r="BJ41" s="8">
        <v>24</v>
      </c>
      <c r="BK41" s="8">
        <v>153.19</v>
      </c>
      <c r="BL41" s="8">
        <v>0</v>
      </c>
      <c r="BM41" s="8">
        <v>24.544</v>
      </c>
    </row>
    <row r="42" spans="1:65" s="2" customFormat="1" x14ac:dyDescent="0.25">
      <c r="A42" s="8" t="s">
        <v>835</v>
      </c>
      <c r="B42" s="8" t="s">
        <v>836</v>
      </c>
      <c r="C42" s="8" t="s">
        <v>837</v>
      </c>
      <c r="D42" s="6" t="s">
        <v>63</v>
      </c>
      <c r="E42" s="7" t="s">
        <v>63</v>
      </c>
      <c r="F42" s="2" t="s">
        <v>61</v>
      </c>
      <c r="G42" s="2" t="s">
        <v>63</v>
      </c>
      <c r="H42" s="2" t="s">
        <v>63</v>
      </c>
      <c r="I42" s="2" t="s">
        <v>61</v>
      </c>
      <c r="J42" s="2" t="s">
        <v>63</v>
      </c>
      <c r="K42" s="2" t="s">
        <v>63</v>
      </c>
      <c r="L42" s="2" t="s">
        <v>63</v>
      </c>
      <c r="M42" s="2" t="s">
        <v>63</v>
      </c>
      <c r="N42" s="2" t="s">
        <v>63</v>
      </c>
      <c r="O42" s="2" t="s">
        <v>63</v>
      </c>
      <c r="P42" s="2" t="s">
        <v>63</v>
      </c>
      <c r="Q42" s="2" t="s">
        <v>62</v>
      </c>
      <c r="R42" s="2" t="s">
        <v>63</v>
      </c>
      <c r="S42" s="16" t="s">
        <v>63</v>
      </c>
      <c r="T42" s="7" t="s">
        <v>63</v>
      </c>
      <c r="U42" s="2" t="s">
        <v>61</v>
      </c>
      <c r="V42" s="2" t="s">
        <v>63</v>
      </c>
      <c r="W42" s="2" t="s">
        <v>63</v>
      </c>
      <c r="X42" s="2" t="s">
        <v>61</v>
      </c>
      <c r="Y42" s="2" t="s">
        <v>63</v>
      </c>
      <c r="Z42" s="2" t="s">
        <v>63</v>
      </c>
      <c r="AA42" s="2" t="s">
        <v>63</v>
      </c>
      <c r="AB42" s="2" t="s">
        <v>63</v>
      </c>
      <c r="AC42" s="2" t="s">
        <v>63</v>
      </c>
      <c r="AD42" s="2" t="s">
        <v>63</v>
      </c>
      <c r="AE42" s="2" t="s">
        <v>63</v>
      </c>
      <c r="AF42" s="2" t="s">
        <v>62</v>
      </c>
      <c r="AG42" s="2" t="s">
        <v>63</v>
      </c>
      <c r="AH42" s="17" t="s">
        <v>63</v>
      </c>
      <c r="AI42" s="8" t="s">
        <v>63</v>
      </c>
      <c r="AJ42" s="8" t="s">
        <v>63</v>
      </c>
      <c r="AK42" s="8" t="s">
        <v>63</v>
      </c>
      <c r="AL42" s="8">
        <v>21.76</v>
      </c>
      <c r="AM42" s="8" t="s">
        <v>63</v>
      </c>
      <c r="AN42" s="18" t="s">
        <v>63</v>
      </c>
      <c r="AO42" s="8" t="s">
        <v>63</v>
      </c>
      <c r="AP42" s="8" t="s">
        <v>63</v>
      </c>
      <c r="AQ42" s="8" t="s">
        <v>63</v>
      </c>
      <c r="AR42" s="8">
        <v>20.595800000000001</v>
      </c>
      <c r="AS42" s="8" t="s">
        <v>63</v>
      </c>
      <c r="AT42" s="18" t="s">
        <v>63</v>
      </c>
      <c r="AU42" s="8" t="s">
        <v>63</v>
      </c>
      <c r="AV42" s="8" t="s">
        <v>63</v>
      </c>
      <c r="AW42" s="8" t="s">
        <v>63</v>
      </c>
      <c r="AX42" s="8" t="s">
        <v>63</v>
      </c>
      <c r="AY42" s="8" t="s">
        <v>63</v>
      </c>
      <c r="AZ42" s="9"/>
      <c r="BA42" s="8" t="s">
        <v>838</v>
      </c>
      <c r="BB42" s="8" t="s">
        <v>839</v>
      </c>
      <c r="BC42" s="8" t="s">
        <v>259</v>
      </c>
      <c r="BD42" s="8" t="s">
        <v>840</v>
      </c>
      <c r="BE42" s="8"/>
      <c r="BF42" s="8" t="s">
        <v>826</v>
      </c>
      <c r="BG42" s="8"/>
      <c r="BH42" s="8">
        <v>5</v>
      </c>
      <c r="BI42" s="8">
        <v>5</v>
      </c>
      <c r="BJ42" s="8">
        <v>9.8000000000000007</v>
      </c>
      <c r="BK42" s="8">
        <v>95.066000000000003</v>
      </c>
      <c r="BL42" s="8">
        <v>0</v>
      </c>
      <c r="BM42" s="8">
        <v>6.0057</v>
      </c>
    </row>
    <row r="43" spans="1:65" s="2" customFormat="1" x14ac:dyDescent="0.25">
      <c r="A43" s="8" t="s">
        <v>847</v>
      </c>
      <c r="B43" s="8" t="s">
        <v>848</v>
      </c>
      <c r="C43" s="8" t="s">
        <v>849</v>
      </c>
      <c r="D43" s="6">
        <v>1.29989942114432</v>
      </c>
      <c r="E43" s="6">
        <v>0.83075789294975477</v>
      </c>
      <c r="F43" s="6">
        <v>1.0578242838693028</v>
      </c>
      <c r="G43" s="6">
        <v>0.99847623830828047</v>
      </c>
      <c r="H43" s="6">
        <v>0.673616788432845</v>
      </c>
      <c r="I43" s="2" t="s">
        <v>74</v>
      </c>
      <c r="J43" s="6">
        <v>1.2985485910808803</v>
      </c>
      <c r="K43" s="6">
        <v>0.95959663255194882</v>
      </c>
      <c r="L43" s="6">
        <v>1.0653297094475138</v>
      </c>
      <c r="M43" s="6">
        <v>1.1916825745740462</v>
      </c>
      <c r="N43" s="6">
        <v>0.91630512904242156</v>
      </c>
      <c r="O43" s="6">
        <v>1.1946599288697306</v>
      </c>
      <c r="P43" s="6">
        <v>0.83862631157271517</v>
      </c>
      <c r="Q43" s="2" t="s">
        <v>75</v>
      </c>
      <c r="R43" s="6">
        <v>0.71326001293451546</v>
      </c>
      <c r="S43" s="16">
        <v>0.37839999999999918</v>
      </c>
      <c r="T43" s="7">
        <v>-0.26749999999999829</v>
      </c>
      <c r="U43" s="2">
        <v>8.1100000000002836E-2</v>
      </c>
      <c r="V43" s="2">
        <v>-2.1999999999984254E-3</v>
      </c>
      <c r="W43" s="2">
        <v>-0.57000000000000028</v>
      </c>
      <c r="X43" s="2" t="s">
        <v>74</v>
      </c>
      <c r="Y43" s="2">
        <v>0.37689999999999912</v>
      </c>
      <c r="Z43" s="2">
        <v>-5.9499999999999886E-2</v>
      </c>
      <c r="AA43" s="2">
        <v>9.1299999999996828E-2</v>
      </c>
      <c r="AB43" s="2">
        <v>0.25300000000000011</v>
      </c>
      <c r="AC43" s="2">
        <v>-0.12609999999999744</v>
      </c>
      <c r="AD43" s="2">
        <v>0.25659999999999883</v>
      </c>
      <c r="AE43" s="2">
        <v>-0.25390000000000157</v>
      </c>
      <c r="AF43" s="2" t="s">
        <v>75</v>
      </c>
      <c r="AG43" s="2">
        <v>-0.48749999999999716</v>
      </c>
      <c r="AH43" s="17">
        <v>23.5716</v>
      </c>
      <c r="AI43" s="8">
        <v>23.95</v>
      </c>
      <c r="AJ43" s="8">
        <v>23.976299999999998</v>
      </c>
      <c r="AK43" s="8">
        <v>23.7088</v>
      </c>
      <c r="AL43" s="8">
        <v>23.166899999999998</v>
      </c>
      <c r="AM43" s="8">
        <v>23.248000000000001</v>
      </c>
      <c r="AN43" s="18">
        <v>23.3049</v>
      </c>
      <c r="AO43" s="8">
        <v>23.302700000000002</v>
      </c>
      <c r="AP43" s="8">
        <v>23.518599999999999</v>
      </c>
      <c r="AQ43" s="8">
        <v>22.948599999999999</v>
      </c>
      <c r="AR43" s="8" t="s">
        <v>63</v>
      </c>
      <c r="AS43" s="8">
        <v>23.086400000000001</v>
      </c>
      <c r="AT43" s="18">
        <v>23.0519</v>
      </c>
      <c r="AU43" s="8">
        <v>23.428799999999999</v>
      </c>
      <c r="AV43" s="8">
        <v>23.262</v>
      </c>
      <c r="AW43" s="8">
        <v>23.202500000000001</v>
      </c>
      <c r="AX43" s="8">
        <v>23.482600000000001</v>
      </c>
      <c r="AY43" s="8">
        <v>23.573899999999998</v>
      </c>
      <c r="AZ43" s="9"/>
      <c r="BA43" s="8" t="s">
        <v>850</v>
      </c>
      <c r="BB43" s="8" t="s">
        <v>851</v>
      </c>
      <c r="BC43" s="8" t="s">
        <v>852</v>
      </c>
      <c r="BD43" s="8" t="s">
        <v>853</v>
      </c>
      <c r="BE43" s="8" t="s">
        <v>854</v>
      </c>
      <c r="BF43" s="8" t="s">
        <v>855</v>
      </c>
      <c r="BG43" s="8"/>
      <c r="BH43" s="8">
        <v>11</v>
      </c>
      <c r="BI43" s="8">
        <v>6</v>
      </c>
      <c r="BJ43" s="8">
        <v>29.1</v>
      </c>
      <c r="BK43" s="8">
        <v>48.189</v>
      </c>
      <c r="BL43" s="8">
        <v>0</v>
      </c>
      <c r="BM43" s="8">
        <v>14.125999999999999</v>
      </c>
    </row>
    <row r="44" spans="1:65" s="2" customFormat="1" x14ac:dyDescent="0.25">
      <c r="A44" s="8" t="s">
        <v>856</v>
      </c>
      <c r="B44" s="8" t="s">
        <v>857</v>
      </c>
      <c r="C44" s="8" t="s">
        <v>858</v>
      </c>
      <c r="D44" s="6">
        <v>0.65035529679638371</v>
      </c>
      <c r="E44" s="6">
        <v>0.81473342382807257</v>
      </c>
      <c r="F44" s="6">
        <v>0.880320030583158</v>
      </c>
      <c r="G44" s="6">
        <v>0.75486993873174857</v>
      </c>
      <c r="H44" s="6">
        <v>0.53942713465354419</v>
      </c>
      <c r="I44" s="6">
        <v>1.1291991907647121</v>
      </c>
      <c r="J44" s="6">
        <v>1.0913395203244642</v>
      </c>
      <c r="K44" s="6">
        <v>1.1320204337140032</v>
      </c>
      <c r="L44" s="6">
        <v>0.96533393440231419</v>
      </c>
      <c r="M44" s="6">
        <v>1.592176197557559</v>
      </c>
      <c r="N44" s="6">
        <v>1.1012942593182113</v>
      </c>
      <c r="O44" s="6">
        <v>2.3341544067749473</v>
      </c>
      <c r="P44" s="6">
        <v>1.1122645722521096</v>
      </c>
      <c r="Q44" s="6">
        <v>1.0161405740501144</v>
      </c>
      <c r="R44" s="6">
        <v>1.188630248071624</v>
      </c>
      <c r="S44" s="16">
        <v>-0.62069999999999936</v>
      </c>
      <c r="T44" s="7">
        <v>-0.29560000000000031</v>
      </c>
      <c r="U44" s="2">
        <v>-0.18389999999999773</v>
      </c>
      <c r="V44" s="2">
        <v>-0.40569999999999951</v>
      </c>
      <c r="W44" s="2">
        <v>-0.89050000000000296</v>
      </c>
      <c r="X44" s="2">
        <v>0.17530000000000001</v>
      </c>
      <c r="Y44" s="2">
        <v>0.12610000000000099</v>
      </c>
      <c r="Z44" s="2">
        <v>0.17890000000000228</v>
      </c>
      <c r="AA44" s="2">
        <v>-5.0900000000002166E-2</v>
      </c>
      <c r="AB44" s="2">
        <v>0.67099999999999937</v>
      </c>
      <c r="AC44" s="2">
        <v>0.13919999999999888</v>
      </c>
      <c r="AD44" s="2">
        <v>1.2229000000000028</v>
      </c>
      <c r="AE44" s="2">
        <v>0.15349999999999753</v>
      </c>
      <c r="AF44" s="2">
        <v>2.3099999999999454E-2</v>
      </c>
      <c r="AG44" s="2">
        <v>0.24930000000000163</v>
      </c>
      <c r="AH44" s="17">
        <v>23.36</v>
      </c>
      <c r="AI44" s="8">
        <v>22.7393</v>
      </c>
      <c r="AJ44" s="8">
        <v>23.107500000000002</v>
      </c>
      <c r="AK44" s="8">
        <v>22.811900000000001</v>
      </c>
      <c r="AL44" s="8">
        <v>24.133299999999998</v>
      </c>
      <c r="AM44" s="8">
        <v>23.949400000000001</v>
      </c>
      <c r="AN44" s="18">
        <v>23.829799999999999</v>
      </c>
      <c r="AO44" s="8">
        <v>23.424099999999999</v>
      </c>
      <c r="AP44" s="8">
        <v>24.459800000000001</v>
      </c>
      <c r="AQ44" s="8">
        <v>23.569299999999998</v>
      </c>
      <c r="AR44" s="8">
        <v>24.3918</v>
      </c>
      <c r="AS44" s="8">
        <v>24.5671</v>
      </c>
      <c r="AT44" s="18">
        <v>23.158799999999999</v>
      </c>
      <c r="AU44" s="8">
        <v>23.2849</v>
      </c>
      <c r="AV44" s="8">
        <v>23.236899999999999</v>
      </c>
      <c r="AW44" s="8">
        <v>23.415800000000001</v>
      </c>
      <c r="AX44" s="8">
        <v>24.3687</v>
      </c>
      <c r="AY44" s="8">
        <v>24.317799999999998</v>
      </c>
      <c r="AZ44" s="9"/>
      <c r="BA44" s="8" t="s">
        <v>859</v>
      </c>
      <c r="BB44" s="8" t="s">
        <v>860</v>
      </c>
      <c r="BC44" s="8" t="s">
        <v>861</v>
      </c>
      <c r="BD44" s="8" t="s">
        <v>862</v>
      </c>
      <c r="BE44" s="8"/>
      <c r="BF44" s="8" t="s">
        <v>863</v>
      </c>
      <c r="BG44" s="8"/>
      <c r="BH44" s="8">
        <v>8</v>
      </c>
      <c r="BI44" s="8">
        <v>8</v>
      </c>
      <c r="BJ44" s="8">
        <v>54.1</v>
      </c>
      <c r="BK44" s="8">
        <v>25.850999999999999</v>
      </c>
      <c r="BL44" s="8">
        <v>0</v>
      </c>
      <c r="BM44" s="8">
        <v>68.864000000000004</v>
      </c>
    </row>
    <row r="45" spans="1:65" s="2" customFormat="1" x14ac:dyDescent="0.25">
      <c r="A45" s="8" t="s">
        <v>864</v>
      </c>
      <c r="B45" s="8" t="s">
        <v>865</v>
      </c>
      <c r="C45" s="8" t="s">
        <v>866</v>
      </c>
      <c r="D45" s="6">
        <v>1.3364445681406918</v>
      </c>
      <c r="E45" s="6">
        <v>0.90840024483665893</v>
      </c>
      <c r="F45" s="6">
        <v>0.74934396297898287</v>
      </c>
      <c r="G45" s="6">
        <v>1.1574902169901213</v>
      </c>
      <c r="H45" s="2" t="s">
        <v>74</v>
      </c>
      <c r="I45" s="6">
        <v>1.2384194199353855</v>
      </c>
      <c r="J45" s="2" t="s">
        <v>74</v>
      </c>
      <c r="K45" s="6">
        <v>0.84142115739372481</v>
      </c>
      <c r="L45" s="6">
        <v>2.0585093477590961</v>
      </c>
      <c r="M45" s="2" t="s">
        <v>62</v>
      </c>
      <c r="N45" s="6">
        <v>1.610601966501459</v>
      </c>
      <c r="O45" s="2" t="s">
        <v>75</v>
      </c>
      <c r="P45" s="6">
        <v>1.3456469988574218</v>
      </c>
      <c r="Q45" s="6">
        <v>1.9440967258089994</v>
      </c>
      <c r="R45" s="6">
        <v>1.1695876640519496</v>
      </c>
      <c r="S45" s="16">
        <v>0.41839999999999833</v>
      </c>
      <c r="T45" s="7">
        <v>-0.13859999999999673</v>
      </c>
      <c r="U45" s="2">
        <v>-0.41629999999999967</v>
      </c>
      <c r="V45" s="2">
        <v>0.21099999999999852</v>
      </c>
      <c r="W45" s="2" t="s">
        <v>74</v>
      </c>
      <c r="X45" s="2">
        <v>0.30850000000000222</v>
      </c>
      <c r="Y45" s="2" t="s">
        <v>74</v>
      </c>
      <c r="Z45" s="2">
        <v>-0.2491000000000021</v>
      </c>
      <c r="AA45" s="2">
        <v>1.041599999999999</v>
      </c>
      <c r="AB45" s="2" t="s">
        <v>62</v>
      </c>
      <c r="AC45" s="2">
        <v>0.68759999999999977</v>
      </c>
      <c r="AD45" s="2" t="s">
        <v>75</v>
      </c>
      <c r="AE45" s="2">
        <v>0.42830000000000013</v>
      </c>
      <c r="AF45" s="2">
        <v>0.9590999999999994</v>
      </c>
      <c r="AG45" s="2">
        <v>0.22600000000000264</v>
      </c>
      <c r="AH45" s="17">
        <v>21.371500000000001</v>
      </c>
      <c r="AI45" s="8">
        <v>21.789899999999999</v>
      </c>
      <c r="AJ45" s="8">
        <v>21.668399999999998</v>
      </c>
      <c r="AK45" s="8">
        <v>21.529800000000002</v>
      </c>
      <c r="AL45" s="8">
        <v>22.8965</v>
      </c>
      <c r="AM45" s="8">
        <v>22.4802</v>
      </c>
      <c r="AN45" s="18">
        <v>21.7836</v>
      </c>
      <c r="AO45" s="8">
        <v>21.994599999999998</v>
      </c>
      <c r="AP45" s="8" t="s">
        <v>63</v>
      </c>
      <c r="AQ45" s="8">
        <v>22.0047</v>
      </c>
      <c r="AR45" s="8">
        <v>22.173999999999999</v>
      </c>
      <c r="AS45" s="8">
        <v>22.482500000000002</v>
      </c>
      <c r="AT45" s="18" t="s">
        <v>63</v>
      </c>
      <c r="AU45" s="8">
        <v>21.306999999999999</v>
      </c>
      <c r="AV45" s="8">
        <v>21.825500000000002</v>
      </c>
      <c r="AW45" s="8">
        <v>21.5764</v>
      </c>
      <c r="AX45" s="8">
        <v>21.2149</v>
      </c>
      <c r="AY45" s="8">
        <v>22.256499999999999</v>
      </c>
      <c r="AZ45" s="9"/>
      <c r="BA45" s="8" t="s">
        <v>867</v>
      </c>
      <c r="BB45" s="8" t="s">
        <v>868</v>
      </c>
      <c r="BC45" s="8" t="s">
        <v>869</v>
      </c>
      <c r="BD45" s="8" t="s">
        <v>870</v>
      </c>
      <c r="BE45" s="8" t="s">
        <v>871</v>
      </c>
      <c r="BF45" s="8" t="s">
        <v>872</v>
      </c>
      <c r="BG45" s="8"/>
      <c r="BH45" s="8">
        <v>5</v>
      </c>
      <c r="BI45" s="8">
        <v>4</v>
      </c>
      <c r="BJ45" s="8">
        <v>17.7</v>
      </c>
      <c r="BK45" s="8">
        <v>52.548000000000002</v>
      </c>
      <c r="BL45" s="8">
        <v>0</v>
      </c>
      <c r="BM45" s="8">
        <v>10.206</v>
      </c>
    </row>
    <row r="46" spans="1:65" s="2" customFormat="1" x14ac:dyDescent="0.25">
      <c r="A46" s="8" t="s">
        <v>881</v>
      </c>
      <c r="B46" s="8" t="s">
        <v>882</v>
      </c>
      <c r="C46" s="8" t="s">
        <v>883</v>
      </c>
      <c r="D46" s="6" t="s">
        <v>63</v>
      </c>
      <c r="E46" s="7" t="s">
        <v>63</v>
      </c>
      <c r="F46" s="2" t="s">
        <v>61</v>
      </c>
      <c r="G46" s="2" t="s">
        <v>61</v>
      </c>
      <c r="H46" s="2" t="s">
        <v>63</v>
      </c>
      <c r="I46" s="6">
        <v>0.33594570711346422</v>
      </c>
      <c r="J46" s="2" t="s">
        <v>63</v>
      </c>
      <c r="K46" s="2" t="s">
        <v>63</v>
      </c>
      <c r="L46" s="6">
        <v>4.0848978451450897</v>
      </c>
      <c r="M46" s="2" t="s">
        <v>62</v>
      </c>
      <c r="N46" s="2" t="s">
        <v>63</v>
      </c>
      <c r="O46" s="2" t="s">
        <v>63</v>
      </c>
      <c r="P46" s="2" t="s">
        <v>63</v>
      </c>
      <c r="Q46" s="6">
        <v>7.8942379174759783</v>
      </c>
      <c r="R46" s="6">
        <v>0.64922929283539832</v>
      </c>
      <c r="S46" s="16" t="s">
        <v>63</v>
      </c>
      <c r="T46" s="7" t="s">
        <v>63</v>
      </c>
      <c r="U46" s="2" t="s">
        <v>61</v>
      </c>
      <c r="V46" s="2" t="s">
        <v>61</v>
      </c>
      <c r="W46" s="2" t="s">
        <v>63</v>
      </c>
      <c r="X46" s="2">
        <v>-1.5736999999999988</v>
      </c>
      <c r="Y46" s="2" t="s">
        <v>63</v>
      </c>
      <c r="Z46" s="2" t="s">
        <v>63</v>
      </c>
      <c r="AA46" s="2">
        <v>2.0302999999999969</v>
      </c>
      <c r="AB46" s="2" t="s">
        <v>62</v>
      </c>
      <c r="AC46" s="2" t="s">
        <v>63</v>
      </c>
      <c r="AD46" s="2" t="s">
        <v>63</v>
      </c>
      <c r="AE46" s="2" t="s">
        <v>63</v>
      </c>
      <c r="AF46" s="2">
        <v>2.9807999999999986</v>
      </c>
      <c r="AG46" s="2">
        <v>-0.62319999999999709</v>
      </c>
      <c r="AH46" s="17" t="s">
        <v>63</v>
      </c>
      <c r="AI46" s="8" t="s">
        <v>63</v>
      </c>
      <c r="AJ46" s="8" t="s">
        <v>63</v>
      </c>
      <c r="AK46" s="8" t="s">
        <v>63</v>
      </c>
      <c r="AL46" s="8">
        <v>22.195799999999998</v>
      </c>
      <c r="AM46" s="8" t="s">
        <v>63</v>
      </c>
      <c r="AN46" s="18">
        <v>22.105799999999999</v>
      </c>
      <c r="AO46" s="8" t="s">
        <v>63</v>
      </c>
      <c r="AP46" s="8" t="s">
        <v>63</v>
      </c>
      <c r="AQ46" s="8" t="s">
        <v>63</v>
      </c>
      <c r="AR46" s="8">
        <v>24.727</v>
      </c>
      <c r="AS46" s="8">
        <v>23.153300000000002</v>
      </c>
      <c r="AT46" s="18" t="s">
        <v>63</v>
      </c>
      <c r="AU46" s="8" t="s">
        <v>63</v>
      </c>
      <c r="AV46" s="8" t="s">
        <v>63</v>
      </c>
      <c r="AW46" s="8" t="s">
        <v>63</v>
      </c>
      <c r="AX46" s="8">
        <v>21.746200000000002</v>
      </c>
      <c r="AY46" s="8">
        <v>23.776499999999999</v>
      </c>
      <c r="AZ46" s="9"/>
      <c r="BA46" s="8" t="s">
        <v>884</v>
      </c>
      <c r="BB46" s="8"/>
      <c r="BC46" s="8" t="s">
        <v>885</v>
      </c>
      <c r="BD46" s="8" t="s">
        <v>886</v>
      </c>
      <c r="BE46" s="8" t="s">
        <v>887</v>
      </c>
      <c r="BF46" s="8" t="s">
        <v>888</v>
      </c>
      <c r="BG46" s="8"/>
      <c r="BH46" s="8">
        <v>3</v>
      </c>
      <c r="BI46" s="8">
        <v>3</v>
      </c>
      <c r="BJ46" s="8">
        <v>14.1</v>
      </c>
      <c r="BK46" s="8">
        <v>27.57</v>
      </c>
      <c r="BL46" s="8">
        <v>0</v>
      </c>
      <c r="BM46" s="8">
        <v>5.2335000000000003</v>
      </c>
    </row>
    <row r="47" spans="1:65" s="2" customFormat="1" x14ac:dyDescent="0.25">
      <c r="A47" s="8" t="s">
        <v>889</v>
      </c>
      <c r="B47" s="8" t="s">
        <v>890</v>
      </c>
      <c r="C47" s="8" t="s">
        <v>891</v>
      </c>
      <c r="D47" s="6">
        <v>1.0152957234935456</v>
      </c>
      <c r="E47" s="6">
        <v>1.3856856387474894</v>
      </c>
      <c r="F47" s="6">
        <v>1.6777177207894061</v>
      </c>
      <c r="G47" s="2" t="s">
        <v>74</v>
      </c>
      <c r="H47" s="6">
        <v>0.93238648643683308</v>
      </c>
      <c r="I47" s="6">
        <v>1.0237049749477225</v>
      </c>
      <c r="J47" s="6">
        <v>0.96179411244694535</v>
      </c>
      <c r="K47" s="2" t="s">
        <v>61</v>
      </c>
      <c r="L47" s="6">
        <v>1.3045027631297208</v>
      </c>
      <c r="M47" s="2" t="s">
        <v>75</v>
      </c>
      <c r="N47" s="6">
        <v>0.87806521523442704</v>
      </c>
      <c r="O47" s="6">
        <v>1.1387097026791573</v>
      </c>
      <c r="P47" s="2" t="s">
        <v>62</v>
      </c>
      <c r="Q47" s="6">
        <v>1.0141703486601286</v>
      </c>
      <c r="R47" s="6">
        <v>0.795867406886128</v>
      </c>
      <c r="S47" s="16">
        <v>2.1899999999998698E-2</v>
      </c>
      <c r="T47" s="7">
        <v>0.47060000000000102</v>
      </c>
      <c r="U47" s="2">
        <v>0.74650000000000105</v>
      </c>
      <c r="V47" s="2" t="s">
        <v>74</v>
      </c>
      <c r="W47" s="2">
        <v>-0.10099999999999909</v>
      </c>
      <c r="X47" s="2">
        <v>3.3799999999999386E-2</v>
      </c>
      <c r="Y47" s="2">
        <v>-5.6200000000000472E-2</v>
      </c>
      <c r="Z47" s="2" t="s">
        <v>61</v>
      </c>
      <c r="AA47" s="2">
        <v>0.38349999999999795</v>
      </c>
      <c r="AB47" s="2" t="s">
        <v>75</v>
      </c>
      <c r="AC47" s="2">
        <v>-0.18759999999999977</v>
      </c>
      <c r="AD47" s="2">
        <v>0.18740000000000023</v>
      </c>
      <c r="AE47" s="2" t="s">
        <v>62</v>
      </c>
      <c r="AF47" s="2">
        <v>2.0299999999998875E-2</v>
      </c>
      <c r="AG47" s="2">
        <v>-0.32939999999999969</v>
      </c>
      <c r="AH47" s="17">
        <v>22.583200000000001</v>
      </c>
      <c r="AI47" s="8">
        <v>22.6051</v>
      </c>
      <c r="AJ47" s="8">
        <v>22.2424</v>
      </c>
      <c r="AK47" s="8">
        <v>22.713000000000001</v>
      </c>
      <c r="AL47" s="8">
        <v>23.375699999999998</v>
      </c>
      <c r="AM47" s="8">
        <v>24.122199999999999</v>
      </c>
      <c r="AN47" s="18" t="s">
        <v>63</v>
      </c>
      <c r="AO47" s="8">
        <v>22.145700000000001</v>
      </c>
      <c r="AP47" s="8">
        <v>22.4527</v>
      </c>
      <c r="AQ47" s="8">
        <v>22.351700000000001</v>
      </c>
      <c r="AR47" s="8">
        <v>22.652699999999999</v>
      </c>
      <c r="AS47" s="8">
        <v>22.686499999999999</v>
      </c>
      <c r="AT47" s="18">
        <v>22.389500000000002</v>
      </c>
      <c r="AU47" s="8">
        <v>22.333300000000001</v>
      </c>
      <c r="AV47" s="8">
        <v>22.2653</v>
      </c>
      <c r="AW47" s="8" t="s">
        <v>63</v>
      </c>
      <c r="AX47" s="8">
        <v>22.632400000000001</v>
      </c>
      <c r="AY47" s="8">
        <v>23.015899999999998</v>
      </c>
      <c r="AZ47" s="9"/>
      <c r="BA47" s="8" t="s">
        <v>892</v>
      </c>
      <c r="BB47" s="8" t="s">
        <v>893</v>
      </c>
      <c r="BC47" s="8" t="s">
        <v>894</v>
      </c>
      <c r="BD47" s="8" t="s">
        <v>895</v>
      </c>
      <c r="BE47" s="8" t="s">
        <v>896</v>
      </c>
      <c r="BF47" s="8" t="s">
        <v>897</v>
      </c>
      <c r="BG47" s="8"/>
      <c r="BH47" s="8">
        <v>10</v>
      </c>
      <c r="BI47" s="8">
        <v>10</v>
      </c>
      <c r="BJ47" s="8">
        <v>32</v>
      </c>
      <c r="BK47" s="8">
        <v>60.914999999999999</v>
      </c>
      <c r="BL47" s="8">
        <v>0</v>
      </c>
      <c r="BM47" s="8">
        <v>32.203000000000003</v>
      </c>
    </row>
    <row r="48" spans="1:65" s="2" customFormat="1" x14ac:dyDescent="0.25">
      <c r="A48" s="8" t="s">
        <v>898</v>
      </c>
      <c r="B48" s="8" t="s">
        <v>899</v>
      </c>
      <c r="C48" s="8" t="s">
        <v>900</v>
      </c>
      <c r="D48" s="6" t="s">
        <v>63</v>
      </c>
      <c r="E48" s="7" t="s">
        <v>63</v>
      </c>
      <c r="F48" s="2" t="s">
        <v>63</v>
      </c>
      <c r="G48" s="2" t="s">
        <v>63</v>
      </c>
      <c r="H48" s="2" t="s">
        <v>63</v>
      </c>
      <c r="I48" s="2" t="s">
        <v>61</v>
      </c>
      <c r="J48" s="2" t="s">
        <v>61</v>
      </c>
      <c r="K48" s="2" t="s">
        <v>63</v>
      </c>
      <c r="L48" s="2" t="s">
        <v>63</v>
      </c>
      <c r="M48" s="2" t="s">
        <v>75</v>
      </c>
      <c r="N48" s="2" t="s">
        <v>63</v>
      </c>
      <c r="O48" s="2" t="s">
        <v>63</v>
      </c>
      <c r="P48" s="2" t="s">
        <v>63</v>
      </c>
      <c r="Q48" s="2" t="s">
        <v>62</v>
      </c>
      <c r="R48" s="2" t="s">
        <v>63</v>
      </c>
      <c r="S48" s="16" t="s">
        <v>63</v>
      </c>
      <c r="T48" s="7" t="s">
        <v>63</v>
      </c>
      <c r="U48" s="2" t="s">
        <v>63</v>
      </c>
      <c r="V48" s="2" t="s">
        <v>63</v>
      </c>
      <c r="W48" s="2" t="s">
        <v>63</v>
      </c>
      <c r="X48" s="2" t="s">
        <v>61</v>
      </c>
      <c r="Y48" s="2" t="s">
        <v>61</v>
      </c>
      <c r="Z48" s="2" t="s">
        <v>63</v>
      </c>
      <c r="AA48" s="2" t="s">
        <v>63</v>
      </c>
      <c r="AB48" s="2" t="s">
        <v>75</v>
      </c>
      <c r="AC48" s="2" t="s">
        <v>63</v>
      </c>
      <c r="AD48" s="2" t="s">
        <v>63</v>
      </c>
      <c r="AE48" s="2" t="s">
        <v>63</v>
      </c>
      <c r="AF48" s="2" t="s">
        <v>62</v>
      </c>
      <c r="AG48" s="2" t="s">
        <v>63</v>
      </c>
      <c r="AH48" s="17" t="s">
        <v>63</v>
      </c>
      <c r="AI48" s="8" t="s">
        <v>63</v>
      </c>
      <c r="AJ48" s="8" t="s">
        <v>63</v>
      </c>
      <c r="AK48" s="8" t="s">
        <v>63</v>
      </c>
      <c r="AL48" s="8" t="s">
        <v>63</v>
      </c>
      <c r="AM48" s="8" t="s">
        <v>63</v>
      </c>
      <c r="AN48" s="18" t="s">
        <v>63</v>
      </c>
      <c r="AO48" s="8" t="s">
        <v>63</v>
      </c>
      <c r="AP48" s="8" t="s">
        <v>63</v>
      </c>
      <c r="AQ48" s="8" t="s">
        <v>63</v>
      </c>
      <c r="AR48" s="8">
        <v>22.516500000000001</v>
      </c>
      <c r="AS48" s="8" t="s">
        <v>63</v>
      </c>
      <c r="AT48" s="18">
        <v>25.479500000000002</v>
      </c>
      <c r="AU48" s="8" t="s">
        <v>63</v>
      </c>
      <c r="AV48" s="8" t="s">
        <v>63</v>
      </c>
      <c r="AW48" s="8" t="s">
        <v>63</v>
      </c>
      <c r="AX48" s="8" t="s">
        <v>63</v>
      </c>
      <c r="AY48" s="8" t="s">
        <v>63</v>
      </c>
      <c r="AZ48" s="9"/>
      <c r="BA48" s="8" t="s">
        <v>901</v>
      </c>
      <c r="BB48" s="8" t="s">
        <v>902</v>
      </c>
      <c r="BC48" s="8" t="s">
        <v>903</v>
      </c>
      <c r="BD48" s="8" t="s">
        <v>904</v>
      </c>
      <c r="BE48" s="8"/>
      <c r="BF48" s="8" t="s">
        <v>905</v>
      </c>
      <c r="BG48" s="8"/>
      <c r="BH48" s="8">
        <v>7</v>
      </c>
      <c r="BI48" s="8">
        <v>7</v>
      </c>
      <c r="BJ48" s="8">
        <v>50</v>
      </c>
      <c r="BK48" s="8">
        <v>17.157</v>
      </c>
      <c r="BL48" s="8">
        <v>0</v>
      </c>
      <c r="BM48" s="8">
        <v>29.074000000000002</v>
      </c>
    </row>
    <row r="49" spans="1:65" s="2" customFormat="1" x14ac:dyDescent="0.25">
      <c r="A49" s="8" t="s">
        <v>906</v>
      </c>
      <c r="B49" s="8" t="s">
        <v>907</v>
      </c>
      <c r="C49" s="8" t="s">
        <v>908</v>
      </c>
      <c r="D49" s="6">
        <v>0.50838733664597724</v>
      </c>
      <c r="E49" s="7" t="s">
        <v>74</v>
      </c>
      <c r="F49" s="2" t="s">
        <v>74</v>
      </c>
      <c r="G49" s="2" t="s">
        <v>74</v>
      </c>
      <c r="H49" s="2" t="s">
        <v>61</v>
      </c>
      <c r="I49" s="2" t="s">
        <v>74</v>
      </c>
      <c r="J49" s="6">
        <v>1.0190324547198089</v>
      </c>
      <c r="K49" s="2" t="s">
        <v>74</v>
      </c>
      <c r="L49" s="6">
        <v>0.957935218222698</v>
      </c>
      <c r="M49" s="2" t="s">
        <v>75</v>
      </c>
      <c r="N49" s="6">
        <v>0.92729481938686764</v>
      </c>
      <c r="O49" s="2" t="s">
        <v>62</v>
      </c>
      <c r="P49" s="2" t="s">
        <v>75</v>
      </c>
      <c r="Q49" s="2" t="s">
        <v>75</v>
      </c>
      <c r="R49" s="6">
        <v>0.77180056225910199</v>
      </c>
      <c r="S49" s="16">
        <v>-0.97600000000000264</v>
      </c>
      <c r="T49" s="7" t="s">
        <v>74</v>
      </c>
      <c r="U49" s="2" t="s">
        <v>74</v>
      </c>
      <c r="V49" s="2" t="s">
        <v>74</v>
      </c>
      <c r="W49" s="2" t="s">
        <v>61</v>
      </c>
      <c r="X49" s="2" t="s">
        <v>74</v>
      </c>
      <c r="Y49" s="2">
        <v>2.7200000000000557E-2</v>
      </c>
      <c r="Z49" s="2" t="s">
        <v>74</v>
      </c>
      <c r="AA49" s="2">
        <v>-6.1999999999997613E-2</v>
      </c>
      <c r="AB49" s="2" t="s">
        <v>75</v>
      </c>
      <c r="AC49" s="2">
        <v>-0.10889999999999844</v>
      </c>
      <c r="AD49" s="2" t="s">
        <v>62</v>
      </c>
      <c r="AE49" s="2" t="s">
        <v>75</v>
      </c>
      <c r="AF49" s="2" t="s">
        <v>75</v>
      </c>
      <c r="AG49" s="2">
        <v>-0.37370000000000303</v>
      </c>
      <c r="AH49" s="17">
        <v>23.337800000000001</v>
      </c>
      <c r="AI49" s="8">
        <v>22.361799999999999</v>
      </c>
      <c r="AJ49" s="8" t="s">
        <v>63</v>
      </c>
      <c r="AK49" s="8">
        <v>24.201699999999999</v>
      </c>
      <c r="AL49" s="8">
        <v>23.1158</v>
      </c>
      <c r="AM49" s="8" t="s">
        <v>63</v>
      </c>
      <c r="AN49" s="18" t="s">
        <v>63</v>
      </c>
      <c r="AO49" s="8">
        <v>22.761700000000001</v>
      </c>
      <c r="AP49" s="8">
        <v>23.095199999999998</v>
      </c>
      <c r="AQ49" s="8" t="s">
        <v>63</v>
      </c>
      <c r="AR49" s="8" t="s">
        <v>63</v>
      </c>
      <c r="AS49" s="8">
        <v>22.898599999999998</v>
      </c>
      <c r="AT49" s="18">
        <v>22.843399999999999</v>
      </c>
      <c r="AU49" s="8">
        <v>22.8706</v>
      </c>
      <c r="AV49" s="8" t="s">
        <v>63</v>
      </c>
      <c r="AW49" s="8">
        <v>23.049800000000001</v>
      </c>
      <c r="AX49" s="8">
        <v>23.334299999999999</v>
      </c>
      <c r="AY49" s="8">
        <v>23.272300000000001</v>
      </c>
      <c r="AZ49" s="9"/>
      <c r="BA49" s="8" t="s">
        <v>909</v>
      </c>
      <c r="BB49" s="8"/>
      <c r="BC49" s="8" t="s">
        <v>910</v>
      </c>
      <c r="BD49" s="8" t="s">
        <v>911</v>
      </c>
      <c r="BE49" s="8"/>
      <c r="BF49" s="8" t="s">
        <v>912</v>
      </c>
      <c r="BG49" s="8"/>
      <c r="BH49" s="8">
        <v>3</v>
      </c>
      <c r="BI49" s="8">
        <v>3</v>
      </c>
      <c r="BJ49" s="8">
        <v>23</v>
      </c>
      <c r="BK49" s="8">
        <v>20.158000000000001</v>
      </c>
      <c r="BL49" s="8">
        <v>0</v>
      </c>
      <c r="BM49" s="8">
        <v>14.090999999999999</v>
      </c>
    </row>
    <row r="50" spans="1:65" s="2" customFormat="1" x14ac:dyDescent="0.25">
      <c r="A50" s="8" t="s">
        <v>913</v>
      </c>
      <c r="B50" s="8" t="s">
        <v>914</v>
      </c>
      <c r="C50" s="8" t="s">
        <v>915</v>
      </c>
      <c r="D50" s="6" t="s">
        <v>63</v>
      </c>
      <c r="E50" s="7" t="s">
        <v>63</v>
      </c>
      <c r="F50" s="2" t="s">
        <v>63</v>
      </c>
      <c r="G50" s="2" t="s">
        <v>63</v>
      </c>
      <c r="H50" s="2" t="s">
        <v>61</v>
      </c>
      <c r="I50" s="2" t="s">
        <v>63</v>
      </c>
      <c r="J50" s="2" t="s">
        <v>63</v>
      </c>
      <c r="K50" s="2" t="s">
        <v>63</v>
      </c>
      <c r="L50" s="2" t="s">
        <v>63</v>
      </c>
      <c r="M50" s="2" t="s">
        <v>63</v>
      </c>
      <c r="N50" s="2" t="s">
        <v>63</v>
      </c>
      <c r="O50" s="2" t="s">
        <v>62</v>
      </c>
      <c r="P50" s="2" t="s">
        <v>63</v>
      </c>
      <c r="Q50" s="2" t="s">
        <v>63</v>
      </c>
      <c r="R50" s="2" t="s">
        <v>63</v>
      </c>
      <c r="S50" s="16" t="s">
        <v>63</v>
      </c>
      <c r="T50" s="7" t="s">
        <v>63</v>
      </c>
      <c r="U50" s="2" t="s">
        <v>63</v>
      </c>
      <c r="V50" s="2" t="s">
        <v>63</v>
      </c>
      <c r="W50" s="2" t="s">
        <v>61</v>
      </c>
      <c r="X50" s="2" t="s">
        <v>63</v>
      </c>
      <c r="Y50" s="2" t="s">
        <v>63</v>
      </c>
      <c r="Z50" s="2" t="s">
        <v>63</v>
      </c>
      <c r="AA50" s="2" t="s">
        <v>63</v>
      </c>
      <c r="AB50" s="2" t="s">
        <v>63</v>
      </c>
      <c r="AC50" s="2" t="s">
        <v>63</v>
      </c>
      <c r="AD50" s="2" t="s">
        <v>62</v>
      </c>
      <c r="AE50" s="2" t="s">
        <v>63</v>
      </c>
      <c r="AF50" s="2" t="s">
        <v>63</v>
      </c>
      <c r="AG50" s="2" t="s">
        <v>63</v>
      </c>
      <c r="AH50" s="17" t="s">
        <v>63</v>
      </c>
      <c r="AI50" s="8" t="s">
        <v>63</v>
      </c>
      <c r="AJ50" s="8" t="s">
        <v>63</v>
      </c>
      <c r="AK50" s="8" t="s">
        <v>63</v>
      </c>
      <c r="AL50" s="8" t="s">
        <v>63</v>
      </c>
      <c r="AM50" s="8" t="s">
        <v>63</v>
      </c>
      <c r="AN50" s="18" t="s">
        <v>63</v>
      </c>
      <c r="AO50" s="8" t="s">
        <v>63</v>
      </c>
      <c r="AP50" s="8">
        <v>24.033300000000001</v>
      </c>
      <c r="AQ50" s="8" t="s">
        <v>63</v>
      </c>
      <c r="AR50" s="8" t="s">
        <v>63</v>
      </c>
      <c r="AS50" s="8" t="s">
        <v>63</v>
      </c>
      <c r="AT50" s="18" t="s">
        <v>63</v>
      </c>
      <c r="AU50" s="8" t="s">
        <v>63</v>
      </c>
      <c r="AV50" s="8" t="s">
        <v>63</v>
      </c>
      <c r="AW50" s="8" t="s">
        <v>63</v>
      </c>
      <c r="AX50" s="8" t="s">
        <v>63</v>
      </c>
      <c r="AY50" s="8" t="s">
        <v>63</v>
      </c>
      <c r="AZ50" s="9"/>
      <c r="BA50" s="8" t="s">
        <v>916</v>
      </c>
      <c r="BB50" s="8" t="s">
        <v>917</v>
      </c>
      <c r="BC50" s="8" t="s">
        <v>918</v>
      </c>
      <c r="BD50" s="8" t="s">
        <v>919</v>
      </c>
      <c r="BE50" s="8"/>
      <c r="BF50" s="8" t="s">
        <v>920</v>
      </c>
      <c r="BG50" s="8"/>
      <c r="BH50" s="8">
        <v>1</v>
      </c>
      <c r="BI50" s="8">
        <v>1</v>
      </c>
      <c r="BJ50" s="8">
        <v>13</v>
      </c>
      <c r="BK50" s="8">
        <v>13.086</v>
      </c>
      <c r="BL50" s="8">
        <v>0</v>
      </c>
      <c r="BM50" s="8">
        <v>8.2068999999999992</v>
      </c>
    </row>
    <row r="51" spans="1:65" s="2" customFormat="1" x14ac:dyDescent="0.25">
      <c r="A51" s="8" t="s">
        <v>930</v>
      </c>
      <c r="B51" s="8" t="s">
        <v>931</v>
      </c>
      <c r="C51" s="8" t="s">
        <v>932</v>
      </c>
      <c r="D51" s="6" t="s">
        <v>63</v>
      </c>
      <c r="E51" s="6">
        <v>2.2056440721386248</v>
      </c>
      <c r="F51" s="2" t="s">
        <v>63</v>
      </c>
      <c r="G51" s="2" t="s">
        <v>61</v>
      </c>
      <c r="H51" s="6">
        <v>1.2035532718471322</v>
      </c>
      <c r="I51" s="2" t="s">
        <v>63</v>
      </c>
      <c r="J51" s="2" t="s">
        <v>63</v>
      </c>
      <c r="K51" s="6">
        <v>1.1105697461058577</v>
      </c>
      <c r="L51" s="2" t="s">
        <v>63</v>
      </c>
      <c r="M51" s="2" t="s">
        <v>62</v>
      </c>
      <c r="N51" s="2" t="s">
        <v>63</v>
      </c>
      <c r="O51" s="6">
        <v>1.1518078023492722</v>
      </c>
      <c r="P51" s="6">
        <v>1.2482440242203261</v>
      </c>
      <c r="Q51" s="8" t="s">
        <v>63</v>
      </c>
      <c r="R51" s="2" t="s">
        <v>63</v>
      </c>
      <c r="S51" s="16" t="s">
        <v>63</v>
      </c>
      <c r="T51" s="7">
        <v>1.1412000000000013</v>
      </c>
      <c r="U51" s="2" t="s">
        <v>63</v>
      </c>
      <c r="V51" s="2" t="s">
        <v>61</v>
      </c>
      <c r="W51" s="2">
        <v>0.26730000000000231</v>
      </c>
      <c r="X51" s="2" t="s">
        <v>63</v>
      </c>
      <c r="Y51" s="2" t="s">
        <v>63</v>
      </c>
      <c r="Z51" s="2">
        <v>0.15130000000000265</v>
      </c>
      <c r="AA51" s="2" t="s">
        <v>63</v>
      </c>
      <c r="AB51" s="2" t="s">
        <v>62</v>
      </c>
      <c r="AC51" s="2" t="s">
        <v>63</v>
      </c>
      <c r="AD51" s="2">
        <v>0.20390000000000086</v>
      </c>
      <c r="AE51" s="2">
        <v>0.31990000000000052</v>
      </c>
      <c r="AF51" s="8" t="s">
        <v>63</v>
      </c>
      <c r="AG51" s="2" t="s">
        <v>63</v>
      </c>
      <c r="AH51" s="17" t="s">
        <v>63</v>
      </c>
      <c r="AI51" s="8" t="s">
        <v>63</v>
      </c>
      <c r="AJ51" s="8">
        <v>23.091899999999999</v>
      </c>
      <c r="AK51" s="8">
        <v>24.2331</v>
      </c>
      <c r="AL51" s="8" t="s">
        <v>63</v>
      </c>
      <c r="AM51" s="8" t="s">
        <v>63</v>
      </c>
      <c r="AN51" s="18">
        <v>22.130199999999999</v>
      </c>
      <c r="AO51" s="8" t="s">
        <v>63</v>
      </c>
      <c r="AP51" s="8">
        <v>23.234999999999999</v>
      </c>
      <c r="AQ51" s="8">
        <v>23.502300000000002</v>
      </c>
      <c r="AR51" s="8" t="s">
        <v>63</v>
      </c>
      <c r="AS51" s="8" t="s">
        <v>63</v>
      </c>
      <c r="AT51" s="18" t="s">
        <v>63</v>
      </c>
      <c r="AU51" s="8" t="s">
        <v>63</v>
      </c>
      <c r="AV51" s="8">
        <v>23.031099999999999</v>
      </c>
      <c r="AW51" s="8">
        <v>23.182400000000001</v>
      </c>
      <c r="AX51" s="8" t="s">
        <v>63</v>
      </c>
      <c r="AY51" s="8" t="s">
        <v>63</v>
      </c>
      <c r="AZ51" s="9"/>
      <c r="BA51" s="8" t="s">
        <v>933</v>
      </c>
      <c r="BB51" s="8" t="s">
        <v>934</v>
      </c>
      <c r="BC51" s="8" t="s">
        <v>935</v>
      </c>
      <c r="BD51" s="8" t="s">
        <v>936</v>
      </c>
      <c r="BE51" s="8" t="s">
        <v>542</v>
      </c>
      <c r="BF51" s="8" t="s">
        <v>937</v>
      </c>
      <c r="BG51" s="8"/>
      <c r="BH51" s="8">
        <v>7</v>
      </c>
      <c r="BI51" s="8">
        <v>7</v>
      </c>
      <c r="BJ51" s="8">
        <v>13.8</v>
      </c>
      <c r="BK51" s="8">
        <v>103.08</v>
      </c>
      <c r="BL51" s="8">
        <v>0</v>
      </c>
      <c r="BM51" s="8">
        <v>28.45</v>
      </c>
    </row>
    <row r="52" spans="1:65" s="2" customFormat="1" x14ac:dyDescent="0.25">
      <c r="A52" s="8" t="s">
        <v>938</v>
      </c>
      <c r="B52" s="8" t="s">
        <v>939</v>
      </c>
      <c r="C52" s="8" t="s">
        <v>940</v>
      </c>
      <c r="D52" s="6">
        <v>1.4341540502028678</v>
      </c>
      <c r="E52" s="6">
        <v>1.0584843948751332</v>
      </c>
      <c r="F52" s="6">
        <v>0.7088243154773205</v>
      </c>
      <c r="G52" s="6">
        <v>0.77867866308310008</v>
      </c>
      <c r="H52" s="2" t="s">
        <v>74</v>
      </c>
      <c r="I52" s="6">
        <v>1.0788542693070911</v>
      </c>
      <c r="J52" s="6">
        <v>0.9970239045020266</v>
      </c>
      <c r="K52" s="6">
        <v>1.1723472823034</v>
      </c>
      <c r="L52" s="6">
        <v>0.86603665894863224</v>
      </c>
      <c r="M52" s="6">
        <v>0.84136283654470378</v>
      </c>
      <c r="N52" s="6">
        <v>0.65710690162003338</v>
      </c>
      <c r="O52" s="2" t="s">
        <v>75</v>
      </c>
      <c r="P52" s="6">
        <v>0.88711927747336228</v>
      </c>
      <c r="Q52" s="6">
        <v>0.40818639422540537</v>
      </c>
      <c r="R52" s="6">
        <v>0.50849306381297898</v>
      </c>
      <c r="S52" s="16">
        <v>0.52019999999999911</v>
      </c>
      <c r="T52" s="7">
        <v>8.2000000000000739E-2</v>
      </c>
      <c r="U52" s="2">
        <v>-0.49650000000000105</v>
      </c>
      <c r="V52" s="2">
        <v>-0.36090000000000089</v>
      </c>
      <c r="W52" s="2" t="s">
        <v>74</v>
      </c>
      <c r="X52" s="2">
        <v>0.1095000000000006</v>
      </c>
      <c r="Y52" s="2">
        <v>-4.3000000000006366E-3</v>
      </c>
      <c r="Z52" s="2">
        <v>0.22939999999999827</v>
      </c>
      <c r="AA52" s="2">
        <v>-0.20749999999999957</v>
      </c>
      <c r="AB52" s="2">
        <v>-0.24920000000000186</v>
      </c>
      <c r="AC52" s="2">
        <v>-0.60580000000000211</v>
      </c>
      <c r="AD52" s="2" t="s">
        <v>75</v>
      </c>
      <c r="AE52" s="2">
        <v>-0.17279999999999873</v>
      </c>
      <c r="AF52" s="2">
        <v>-1.2927</v>
      </c>
      <c r="AG52" s="2">
        <v>-0.97569999999999979</v>
      </c>
      <c r="AH52" s="17">
        <v>23.5031</v>
      </c>
      <c r="AI52" s="8">
        <v>24.023299999999999</v>
      </c>
      <c r="AJ52" s="8">
        <v>23.7912</v>
      </c>
      <c r="AK52" s="8">
        <v>23.873200000000001</v>
      </c>
      <c r="AL52" s="8">
        <v>24.2408</v>
      </c>
      <c r="AM52" s="8">
        <v>23.744299999999999</v>
      </c>
      <c r="AN52" s="18">
        <v>23.501799999999999</v>
      </c>
      <c r="AO52" s="8">
        <v>23.140899999999998</v>
      </c>
      <c r="AP52" s="8" t="s">
        <v>63</v>
      </c>
      <c r="AQ52" s="8">
        <v>23.036100000000001</v>
      </c>
      <c r="AR52" s="8">
        <v>22.940200000000001</v>
      </c>
      <c r="AS52" s="8">
        <v>23.049700000000001</v>
      </c>
      <c r="AT52" s="18">
        <v>23.751000000000001</v>
      </c>
      <c r="AU52" s="8">
        <v>23.746700000000001</v>
      </c>
      <c r="AV52" s="8">
        <v>22.979500000000002</v>
      </c>
      <c r="AW52" s="8">
        <v>23.2089</v>
      </c>
      <c r="AX52" s="8">
        <v>24.232900000000001</v>
      </c>
      <c r="AY52" s="8">
        <v>24.025400000000001</v>
      </c>
      <c r="AZ52" s="9"/>
      <c r="BA52" s="8" t="s">
        <v>941</v>
      </c>
      <c r="BB52" s="8"/>
      <c r="BC52" s="8" t="s">
        <v>942</v>
      </c>
      <c r="BD52" s="8" t="s">
        <v>209</v>
      </c>
      <c r="BE52" s="8"/>
      <c r="BF52" s="8" t="s">
        <v>943</v>
      </c>
      <c r="BG52" s="8"/>
      <c r="BH52" s="8">
        <v>11</v>
      </c>
      <c r="BI52" s="8">
        <v>11</v>
      </c>
      <c r="BJ52" s="8">
        <v>19.399999999999999</v>
      </c>
      <c r="BK52" s="8">
        <v>84.73</v>
      </c>
      <c r="BL52" s="8">
        <v>0</v>
      </c>
      <c r="BM52" s="8">
        <v>45.774000000000001</v>
      </c>
    </row>
    <row r="53" spans="1:65" s="2" customFormat="1" x14ac:dyDescent="0.25">
      <c r="A53" s="8" t="s">
        <v>952</v>
      </c>
      <c r="B53" s="8" t="s">
        <v>953</v>
      </c>
      <c r="C53" s="8" t="s">
        <v>954</v>
      </c>
      <c r="D53" s="6">
        <v>1.6249552635248481</v>
      </c>
      <c r="E53" s="6">
        <v>1.5764724957865459</v>
      </c>
      <c r="F53" s="2" t="s">
        <v>63</v>
      </c>
      <c r="G53" s="2" t="s">
        <v>74</v>
      </c>
      <c r="H53" s="6">
        <v>0.80893741768753524</v>
      </c>
      <c r="I53" s="2" t="s">
        <v>63</v>
      </c>
      <c r="J53" s="6">
        <v>0.69964743007683905</v>
      </c>
      <c r="K53" s="6">
        <v>0.84241323057870476</v>
      </c>
      <c r="L53" s="2" t="s">
        <v>63</v>
      </c>
      <c r="M53" s="2" t="s">
        <v>75</v>
      </c>
      <c r="N53" s="6">
        <v>1.3818490235087493</v>
      </c>
      <c r="O53" s="6">
        <v>0.98945088449414753</v>
      </c>
      <c r="P53" s="6">
        <v>0.95013209002130394</v>
      </c>
      <c r="Q53" s="2" t="s">
        <v>63</v>
      </c>
      <c r="R53" s="2" t="s">
        <v>63</v>
      </c>
      <c r="S53" s="16">
        <v>0.70039999999999836</v>
      </c>
      <c r="T53" s="7">
        <v>0.65670000000000073</v>
      </c>
      <c r="U53" s="2" t="s">
        <v>63</v>
      </c>
      <c r="V53" s="2" t="s">
        <v>74</v>
      </c>
      <c r="W53" s="2">
        <v>-0.30589999999999762</v>
      </c>
      <c r="X53" s="2" t="s">
        <v>63</v>
      </c>
      <c r="Y53" s="2">
        <v>-0.51529999999999987</v>
      </c>
      <c r="Z53" s="2">
        <v>-0.24739999999999895</v>
      </c>
      <c r="AA53" s="2" t="s">
        <v>63</v>
      </c>
      <c r="AB53" s="2" t="s">
        <v>75</v>
      </c>
      <c r="AC53" s="2">
        <v>0.46659999999999968</v>
      </c>
      <c r="AD53" s="2">
        <v>-1.5299999999999869E-2</v>
      </c>
      <c r="AE53" s="2">
        <v>-7.3799999999998533E-2</v>
      </c>
      <c r="AF53" s="2" t="s">
        <v>63</v>
      </c>
      <c r="AG53" s="2" t="s">
        <v>63</v>
      </c>
      <c r="AH53" s="17">
        <v>21.8123</v>
      </c>
      <c r="AI53" s="8">
        <v>22.512699999999999</v>
      </c>
      <c r="AJ53" s="8">
        <v>21.150600000000001</v>
      </c>
      <c r="AK53" s="8">
        <v>21.807300000000001</v>
      </c>
      <c r="AL53" s="8" t="s">
        <v>63</v>
      </c>
      <c r="AM53" s="8" t="s">
        <v>63</v>
      </c>
      <c r="AN53" s="18" t="s">
        <v>63</v>
      </c>
      <c r="AO53" s="8">
        <v>21.837</v>
      </c>
      <c r="AP53" s="8">
        <v>21.527999999999999</v>
      </c>
      <c r="AQ53" s="8">
        <v>21.222100000000001</v>
      </c>
      <c r="AR53" s="8" t="s">
        <v>63</v>
      </c>
      <c r="AS53" s="8" t="s">
        <v>63</v>
      </c>
      <c r="AT53" s="18">
        <v>21.8857</v>
      </c>
      <c r="AU53" s="8">
        <v>21.3704</v>
      </c>
      <c r="AV53" s="8">
        <v>21.543299999999999</v>
      </c>
      <c r="AW53" s="8">
        <v>21.2959</v>
      </c>
      <c r="AX53" s="8" t="s">
        <v>63</v>
      </c>
      <c r="AY53" s="8" t="s">
        <v>63</v>
      </c>
      <c r="AZ53" s="9"/>
      <c r="BA53" s="8" t="s">
        <v>955</v>
      </c>
      <c r="BB53" s="8" t="s">
        <v>956</v>
      </c>
      <c r="BC53" s="8" t="s">
        <v>66</v>
      </c>
      <c r="BD53" s="8" t="s">
        <v>957</v>
      </c>
      <c r="BE53" s="8" t="s">
        <v>68</v>
      </c>
      <c r="BF53" s="8" t="s">
        <v>958</v>
      </c>
      <c r="BG53" s="8" t="s">
        <v>959</v>
      </c>
      <c r="BH53" s="8">
        <v>4</v>
      </c>
      <c r="BI53" s="8">
        <v>3</v>
      </c>
      <c r="BJ53" s="8">
        <v>10</v>
      </c>
      <c r="BK53" s="8">
        <v>62.213000000000001</v>
      </c>
      <c r="BL53" s="8">
        <v>0</v>
      </c>
      <c r="BM53" s="8">
        <v>6.6032999999999999</v>
      </c>
    </row>
    <row r="54" spans="1:65" s="2" customFormat="1" x14ac:dyDescent="0.25">
      <c r="A54" s="8" t="s">
        <v>970</v>
      </c>
      <c r="B54" s="8" t="s">
        <v>971</v>
      </c>
      <c r="C54" s="8" t="s">
        <v>972</v>
      </c>
      <c r="D54" s="6">
        <v>0.58273020588744995</v>
      </c>
      <c r="E54" s="6">
        <v>1.0511729090877084</v>
      </c>
      <c r="F54" s="6">
        <v>0.73067411288685336</v>
      </c>
      <c r="G54" s="6">
        <v>0.85737603663417095</v>
      </c>
      <c r="H54" s="6">
        <v>1.0106615858059955</v>
      </c>
      <c r="I54" s="6">
        <v>0.63432759066378275</v>
      </c>
      <c r="J54" s="6">
        <v>1.0203753838293435</v>
      </c>
      <c r="K54" s="2" t="s">
        <v>74</v>
      </c>
      <c r="L54" s="6">
        <v>1.250408941501572</v>
      </c>
      <c r="M54" s="6">
        <v>1.1538054635177584</v>
      </c>
      <c r="N54" s="6">
        <v>0.96949139604406431</v>
      </c>
      <c r="O54" s="2" t="s">
        <v>62</v>
      </c>
      <c r="P54" s="6">
        <v>0.67352341178983444</v>
      </c>
      <c r="Q54" s="6">
        <v>1.3434103043875145</v>
      </c>
      <c r="R54" s="6">
        <v>0.68150682018612196</v>
      </c>
      <c r="S54" s="16">
        <v>-0.77910000000000323</v>
      </c>
      <c r="T54" s="7">
        <v>7.2000000000002728E-2</v>
      </c>
      <c r="U54" s="2">
        <v>-0.4527000000000001</v>
      </c>
      <c r="V54" s="2">
        <v>-0.22200000000000131</v>
      </c>
      <c r="W54" s="2">
        <v>1.5299999999999869E-2</v>
      </c>
      <c r="X54" s="2">
        <v>-0.65670000000000073</v>
      </c>
      <c r="Y54" s="2">
        <v>2.9099999999999682E-2</v>
      </c>
      <c r="Z54" s="2" t="s">
        <v>74</v>
      </c>
      <c r="AA54" s="2">
        <v>0.3224000000000018</v>
      </c>
      <c r="AB54" s="2">
        <v>0.20640000000000214</v>
      </c>
      <c r="AC54" s="2">
        <v>-4.4699999999998852E-2</v>
      </c>
      <c r="AD54" s="2" t="s">
        <v>62</v>
      </c>
      <c r="AE54" s="2">
        <v>-0.57019999999999982</v>
      </c>
      <c r="AF54" s="2">
        <v>0.42590000000000217</v>
      </c>
      <c r="AG54" s="2">
        <v>-0.55320000000000036</v>
      </c>
      <c r="AH54" s="17">
        <v>24.936800000000002</v>
      </c>
      <c r="AI54" s="8">
        <v>24.157699999999998</v>
      </c>
      <c r="AJ54" s="8">
        <v>24.434999999999999</v>
      </c>
      <c r="AK54" s="8">
        <v>24.507000000000001</v>
      </c>
      <c r="AL54" s="8">
        <v>26.14</v>
      </c>
      <c r="AM54" s="8">
        <v>25.6873</v>
      </c>
      <c r="AN54" s="18">
        <v>22.688500000000001</v>
      </c>
      <c r="AO54" s="8">
        <v>22.4665</v>
      </c>
      <c r="AP54" s="8">
        <v>22.689499999999999</v>
      </c>
      <c r="AQ54" s="8">
        <v>22.704799999999999</v>
      </c>
      <c r="AR54" s="8">
        <v>23.563300000000002</v>
      </c>
      <c r="AS54" s="8">
        <v>22.906600000000001</v>
      </c>
      <c r="AT54" s="18">
        <v>22.482099999999999</v>
      </c>
      <c r="AU54" s="8">
        <v>22.511199999999999</v>
      </c>
      <c r="AV54" s="8" t="s">
        <v>63</v>
      </c>
      <c r="AW54" s="8">
        <v>23.274999999999999</v>
      </c>
      <c r="AX54" s="8">
        <v>23.1374</v>
      </c>
      <c r="AY54" s="8">
        <v>23.459800000000001</v>
      </c>
      <c r="AZ54" s="9"/>
      <c r="BA54" s="8" t="s">
        <v>973</v>
      </c>
      <c r="BB54" s="8" t="s">
        <v>974</v>
      </c>
      <c r="BC54" s="8" t="s">
        <v>975</v>
      </c>
      <c r="BD54" s="8" t="s">
        <v>976</v>
      </c>
      <c r="BE54" s="8"/>
      <c r="BF54" s="8" t="s">
        <v>977</v>
      </c>
      <c r="BG54" s="8"/>
      <c r="BH54" s="8">
        <v>9</v>
      </c>
      <c r="BI54" s="8">
        <v>6</v>
      </c>
      <c r="BJ54" s="8">
        <v>49.4</v>
      </c>
      <c r="BK54" s="8">
        <v>36.200000000000003</v>
      </c>
      <c r="BL54" s="8">
        <v>0</v>
      </c>
      <c r="BM54" s="8">
        <v>173.36</v>
      </c>
    </row>
    <row r="55" spans="1:65" s="2" customFormat="1" x14ac:dyDescent="0.25">
      <c r="A55" s="8" t="s">
        <v>1001</v>
      </c>
      <c r="B55" s="8" t="s">
        <v>1002</v>
      </c>
      <c r="C55" s="8" t="s">
        <v>1003</v>
      </c>
      <c r="D55" s="6" t="s">
        <v>74</v>
      </c>
      <c r="E55" s="7" t="s">
        <v>74</v>
      </c>
      <c r="F55" s="2" t="s">
        <v>74</v>
      </c>
      <c r="G55" s="6">
        <v>0.38565961908109753</v>
      </c>
      <c r="H55" s="6">
        <v>0.8263930349687294</v>
      </c>
      <c r="I55" s="6">
        <v>1.3759232521884817</v>
      </c>
      <c r="J55" s="6">
        <v>1.2521435784471728</v>
      </c>
      <c r="K55" s="6">
        <v>1.2428050424063193</v>
      </c>
      <c r="L55" s="6">
        <v>1.0298969566748983</v>
      </c>
      <c r="M55" s="6">
        <v>3.2802368758770357</v>
      </c>
      <c r="N55" s="6">
        <v>1.0103113778815571</v>
      </c>
      <c r="O55" s="6">
        <v>1.2485036162575252</v>
      </c>
      <c r="P55" s="6">
        <v>0.83018225498249232</v>
      </c>
      <c r="Q55" s="6">
        <v>0.90325171874925902</v>
      </c>
      <c r="R55" s="6">
        <v>1.2067275608025951</v>
      </c>
      <c r="S55" s="16" t="s">
        <v>74</v>
      </c>
      <c r="T55" s="7" t="s">
        <v>74</v>
      </c>
      <c r="U55" s="2" t="s">
        <v>74</v>
      </c>
      <c r="V55" s="2">
        <v>-1.3746000000000009</v>
      </c>
      <c r="W55" s="2">
        <v>-0.27509999999999835</v>
      </c>
      <c r="X55" s="2">
        <v>0.46039999999999992</v>
      </c>
      <c r="Y55" s="2">
        <v>0.32440000000000069</v>
      </c>
      <c r="Z55" s="2">
        <v>0.31360000000000099</v>
      </c>
      <c r="AA55" s="2">
        <v>4.2500000000000426E-2</v>
      </c>
      <c r="AB55" s="2">
        <v>1.7137999999999991</v>
      </c>
      <c r="AC55" s="2">
        <v>1.4799999999997482E-2</v>
      </c>
      <c r="AD55" s="2">
        <v>0.32019999999999982</v>
      </c>
      <c r="AE55" s="2">
        <v>-0.26849999999999952</v>
      </c>
      <c r="AF55" s="2">
        <v>-0.14680000000000248</v>
      </c>
      <c r="AG55" s="2">
        <v>0.27109999999999701</v>
      </c>
      <c r="AH55" s="17" t="s">
        <v>63</v>
      </c>
      <c r="AI55" s="8">
        <v>20.917100000000001</v>
      </c>
      <c r="AJ55" s="8" t="s">
        <v>63</v>
      </c>
      <c r="AK55" s="8">
        <v>20.695799999999998</v>
      </c>
      <c r="AL55" s="8" t="s">
        <v>63</v>
      </c>
      <c r="AM55" s="8">
        <v>20.5928</v>
      </c>
      <c r="AN55" s="18">
        <v>22.7212</v>
      </c>
      <c r="AO55" s="8">
        <v>21.346599999999999</v>
      </c>
      <c r="AP55" s="8">
        <v>21.552199999999999</v>
      </c>
      <c r="AQ55" s="8">
        <v>21.277100000000001</v>
      </c>
      <c r="AR55" s="8">
        <v>20.762699999999999</v>
      </c>
      <c r="AS55" s="8">
        <v>21.223099999999999</v>
      </c>
      <c r="AT55" s="18">
        <v>21.007400000000001</v>
      </c>
      <c r="AU55" s="8">
        <v>21.331800000000001</v>
      </c>
      <c r="AV55" s="8">
        <v>21.231999999999999</v>
      </c>
      <c r="AW55" s="8">
        <v>21.5456</v>
      </c>
      <c r="AX55" s="8">
        <v>20.909500000000001</v>
      </c>
      <c r="AY55" s="8">
        <v>20.952000000000002</v>
      </c>
      <c r="AZ55" s="9"/>
      <c r="BA55" s="8" t="s">
        <v>1004</v>
      </c>
      <c r="BB55" s="8" t="s">
        <v>1005</v>
      </c>
      <c r="BC55" s="8" t="s">
        <v>1006</v>
      </c>
      <c r="BD55" s="8" t="s">
        <v>1007</v>
      </c>
      <c r="BE55" s="8" t="s">
        <v>1008</v>
      </c>
      <c r="BF55" s="8" t="s">
        <v>1009</v>
      </c>
      <c r="BG55" s="8" t="s">
        <v>1010</v>
      </c>
      <c r="BH55" s="8">
        <v>3</v>
      </c>
      <c r="BI55" s="8">
        <v>3</v>
      </c>
      <c r="BJ55" s="8">
        <v>6.3</v>
      </c>
      <c r="BK55" s="8">
        <v>70.778999999999996</v>
      </c>
      <c r="BL55" s="8">
        <v>0</v>
      </c>
      <c r="BM55" s="8">
        <v>22.343</v>
      </c>
    </row>
    <row r="56" spans="1:65" s="2" customFormat="1" x14ac:dyDescent="0.25">
      <c r="A56" s="8" t="s">
        <v>1016</v>
      </c>
      <c r="B56" s="8" t="s">
        <v>1017</v>
      </c>
      <c r="C56" s="8" t="s">
        <v>1018</v>
      </c>
      <c r="D56" s="6" t="s">
        <v>74</v>
      </c>
      <c r="E56" s="6">
        <v>0.98712179075120654</v>
      </c>
      <c r="F56" s="6">
        <v>1.4219788431086333</v>
      </c>
      <c r="G56" s="6">
        <v>0.98466166696783219</v>
      </c>
      <c r="H56" s="6">
        <v>0.6836832569438972</v>
      </c>
      <c r="I56" s="2" t="s">
        <v>74</v>
      </c>
      <c r="J56" s="6">
        <v>1.4742692172911034</v>
      </c>
      <c r="K56" s="2" t="s">
        <v>74</v>
      </c>
      <c r="L56" s="6">
        <v>0.92338231072939592</v>
      </c>
      <c r="M56" s="6">
        <v>1.1742991674978034</v>
      </c>
      <c r="N56" s="6">
        <v>0.78431222888309726</v>
      </c>
      <c r="O56" s="2" t="s">
        <v>62</v>
      </c>
      <c r="P56" s="6">
        <v>0.85086372950654032</v>
      </c>
      <c r="Q56" s="2" t="s">
        <v>75</v>
      </c>
      <c r="R56" s="6">
        <v>0.96935700531398405</v>
      </c>
      <c r="S56" s="16" t="s">
        <v>74</v>
      </c>
      <c r="T56" s="7">
        <v>-1.8699999999999051E-2</v>
      </c>
      <c r="U56" s="2">
        <v>0.50789999999999935</v>
      </c>
      <c r="V56" s="2">
        <v>-2.2299999999997766E-2</v>
      </c>
      <c r="W56" s="2">
        <v>-0.54860000000000042</v>
      </c>
      <c r="X56" s="2" t="s">
        <v>74</v>
      </c>
      <c r="Y56" s="2">
        <v>0.56000000000000227</v>
      </c>
      <c r="Z56" s="2" t="s">
        <v>74</v>
      </c>
      <c r="AA56" s="2">
        <v>-0.11499999999999844</v>
      </c>
      <c r="AB56" s="2">
        <v>0.23179999999999978</v>
      </c>
      <c r="AC56" s="2">
        <v>-0.35050000000000026</v>
      </c>
      <c r="AD56" s="2" t="s">
        <v>62</v>
      </c>
      <c r="AE56" s="2">
        <v>-0.23300000000000054</v>
      </c>
      <c r="AF56" s="2" t="s">
        <v>75</v>
      </c>
      <c r="AG56" s="2">
        <v>-4.4900000000001938E-2</v>
      </c>
      <c r="AH56" s="17" t="s">
        <v>63</v>
      </c>
      <c r="AI56" s="8">
        <v>23.040199999999999</v>
      </c>
      <c r="AJ56" s="8">
        <v>23.1799</v>
      </c>
      <c r="AK56" s="8">
        <v>23.161200000000001</v>
      </c>
      <c r="AL56" s="8">
        <v>22.695</v>
      </c>
      <c r="AM56" s="8">
        <v>23.2029</v>
      </c>
      <c r="AN56" s="18">
        <v>22.908999999999999</v>
      </c>
      <c r="AO56" s="8">
        <v>22.886700000000001</v>
      </c>
      <c r="AP56" s="8">
        <v>23.778500000000001</v>
      </c>
      <c r="AQ56" s="8">
        <v>23.229900000000001</v>
      </c>
      <c r="AR56" s="8" t="s">
        <v>63</v>
      </c>
      <c r="AS56" s="8">
        <v>22.9041</v>
      </c>
      <c r="AT56" s="18">
        <v>22.677199999999999</v>
      </c>
      <c r="AU56" s="8">
        <v>23.237200000000001</v>
      </c>
      <c r="AV56" s="8" t="s">
        <v>63</v>
      </c>
      <c r="AW56" s="8">
        <v>23.462900000000001</v>
      </c>
      <c r="AX56" s="8">
        <v>23.064</v>
      </c>
      <c r="AY56" s="8">
        <v>22.949000000000002</v>
      </c>
      <c r="AZ56" s="9"/>
      <c r="BA56" s="8" t="s">
        <v>1019</v>
      </c>
      <c r="BB56" s="8" t="s">
        <v>1020</v>
      </c>
      <c r="BC56" s="8" t="s">
        <v>1021</v>
      </c>
      <c r="BD56" s="8" t="s">
        <v>1022</v>
      </c>
      <c r="BE56" s="8" t="s">
        <v>1023</v>
      </c>
      <c r="BF56" s="8" t="s">
        <v>1024</v>
      </c>
      <c r="BG56" s="8"/>
      <c r="BH56" s="8">
        <v>3</v>
      </c>
      <c r="BI56" s="8">
        <v>3</v>
      </c>
      <c r="BJ56" s="8">
        <v>28.6</v>
      </c>
      <c r="BK56" s="8">
        <v>21.81</v>
      </c>
      <c r="BL56" s="8">
        <v>0</v>
      </c>
      <c r="BM56" s="8">
        <v>21.605</v>
      </c>
    </row>
    <row r="57" spans="1:65" s="2" customFormat="1" x14ac:dyDescent="0.25">
      <c r="A57" s="8" t="s">
        <v>1025</v>
      </c>
      <c r="B57" s="8" t="s">
        <v>1026</v>
      </c>
      <c r="C57" s="8" t="s">
        <v>1027</v>
      </c>
      <c r="D57" s="6" t="s">
        <v>74</v>
      </c>
      <c r="E57" s="6">
        <v>1.1228770751000559</v>
      </c>
      <c r="F57" s="2" t="s">
        <v>63</v>
      </c>
      <c r="G57" s="2" t="s">
        <v>61</v>
      </c>
      <c r="H57" s="2" t="s">
        <v>74</v>
      </c>
      <c r="I57" s="2" t="s">
        <v>63</v>
      </c>
      <c r="J57" s="2" t="s">
        <v>61</v>
      </c>
      <c r="K57" s="6">
        <v>0.89521120551143585</v>
      </c>
      <c r="L57" s="2" t="s">
        <v>63</v>
      </c>
      <c r="M57" s="6">
        <v>1.0789290523783452</v>
      </c>
      <c r="N57" s="2" t="s">
        <v>63</v>
      </c>
      <c r="O57" s="2" t="s">
        <v>75</v>
      </c>
      <c r="P57" s="6">
        <v>0.87049022342051907</v>
      </c>
      <c r="Q57" s="2" t="s">
        <v>63</v>
      </c>
      <c r="R57" s="2" t="s">
        <v>63</v>
      </c>
      <c r="S57" s="16" t="s">
        <v>74</v>
      </c>
      <c r="T57" s="7">
        <v>0.16719999999999757</v>
      </c>
      <c r="U57" s="2" t="s">
        <v>63</v>
      </c>
      <c r="V57" s="2" t="s">
        <v>61</v>
      </c>
      <c r="W57" s="2" t="s">
        <v>74</v>
      </c>
      <c r="X57" s="2" t="s">
        <v>63</v>
      </c>
      <c r="Y57" s="2" t="s">
        <v>61</v>
      </c>
      <c r="Z57" s="2">
        <v>-0.15969999999999729</v>
      </c>
      <c r="AA57" s="2" t="s">
        <v>63</v>
      </c>
      <c r="AB57" s="2">
        <v>0.10960000000000036</v>
      </c>
      <c r="AC57" s="2" t="s">
        <v>63</v>
      </c>
      <c r="AD57" s="2" t="s">
        <v>75</v>
      </c>
      <c r="AE57" s="2">
        <v>-0.20010000000000261</v>
      </c>
      <c r="AF57" s="2" t="s">
        <v>63</v>
      </c>
      <c r="AG57" s="2" t="s">
        <v>63</v>
      </c>
      <c r="AH57" s="17" t="s">
        <v>63</v>
      </c>
      <c r="AI57" s="8">
        <v>23.1187</v>
      </c>
      <c r="AJ57" s="8">
        <v>23.088000000000001</v>
      </c>
      <c r="AK57" s="8">
        <v>23.255199999999999</v>
      </c>
      <c r="AL57" s="8" t="s">
        <v>63</v>
      </c>
      <c r="AM57" s="8" t="s">
        <v>63</v>
      </c>
      <c r="AN57" s="18">
        <v>23.200299999999999</v>
      </c>
      <c r="AO57" s="8" t="s">
        <v>63</v>
      </c>
      <c r="AP57" s="8" t="s">
        <v>63</v>
      </c>
      <c r="AQ57" s="8">
        <v>22.860199999999999</v>
      </c>
      <c r="AR57" s="8" t="s">
        <v>63</v>
      </c>
      <c r="AS57" s="8" t="s">
        <v>63</v>
      </c>
      <c r="AT57" s="18">
        <v>23.090699999999998</v>
      </c>
      <c r="AU57" s="8" t="s">
        <v>63</v>
      </c>
      <c r="AV57" s="8">
        <v>23.22</v>
      </c>
      <c r="AW57" s="8">
        <v>23.060300000000002</v>
      </c>
      <c r="AX57" s="8" t="s">
        <v>63</v>
      </c>
      <c r="AY57" s="8" t="s">
        <v>63</v>
      </c>
      <c r="AZ57" s="9"/>
      <c r="BA57" s="8" t="s">
        <v>1028</v>
      </c>
      <c r="BB57" s="8" t="s">
        <v>1029</v>
      </c>
      <c r="BC57" s="8" t="s">
        <v>1030</v>
      </c>
      <c r="BD57" s="8" t="s">
        <v>1031</v>
      </c>
      <c r="BE57" s="8"/>
      <c r="BF57" s="8" t="s">
        <v>1032</v>
      </c>
      <c r="BG57" s="8" t="s">
        <v>1033</v>
      </c>
      <c r="BH57" s="8">
        <v>2</v>
      </c>
      <c r="BI57" s="8">
        <v>2</v>
      </c>
      <c r="BJ57" s="8">
        <v>43.5</v>
      </c>
      <c r="BK57" s="8">
        <v>11.794</v>
      </c>
      <c r="BL57" s="8">
        <v>0</v>
      </c>
      <c r="BM57" s="8">
        <v>6.2946</v>
      </c>
    </row>
    <row r="58" spans="1:65" s="2" customFormat="1" x14ac:dyDescent="0.25">
      <c r="A58" s="8" t="s">
        <v>1051</v>
      </c>
      <c r="B58" s="8" t="s">
        <v>1052</v>
      </c>
      <c r="C58" s="8" t="s">
        <v>1053</v>
      </c>
      <c r="D58" s="6" t="s">
        <v>61</v>
      </c>
      <c r="E58" s="7" t="s">
        <v>63</v>
      </c>
      <c r="F58" s="6">
        <v>0.32812103740596638</v>
      </c>
      <c r="G58" s="2" t="s">
        <v>63</v>
      </c>
      <c r="H58" s="2" t="s">
        <v>63</v>
      </c>
      <c r="I58" s="2" t="s">
        <v>61</v>
      </c>
      <c r="J58" s="2" t="s">
        <v>63</v>
      </c>
      <c r="K58" s="2" t="s">
        <v>63</v>
      </c>
      <c r="L58" s="2" t="s">
        <v>63</v>
      </c>
      <c r="M58" s="2" t="s">
        <v>63</v>
      </c>
      <c r="N58" s="2" t="s">
        <v>63</v>
      </c>
      <c r="O58" s="2" t="s">
        <v>63</v>
      </c>
      <c r="P58" s="2" t="s">
        <v>63</v>
      </c>
      <c r="Q58" s="2" t="s">
        <v>62</v>
      </c>
      <c r="R58" s="2" t="s">
        <v>63</v>
      </c>
      <c r="S58" s="16" t="s">
        <v>61</v>
      </c>
      <c r="T58" s="7" t="s">
        <v>63</v>
      </c>
      <c r="U58" s="2">
        <v>-1.6077000000000012</v>
      </c>
      <c r="V58" s="2" t="s">
        <v>63</v>
      </c>
      <c r="W58" s="2" t="s">
        <v>63</v>
      </c>
      <c r="X58" s="2" t="s">
        <v>61</v>
      </c>
      <c r="Y58" s="2" t="s">
        <v>63</v>
      </c>
      <c r="Z58" s="2" t="s">
        <v>63</v>
      </c>
      <c r="AA58" s="2" t="s">
        <v>63</v>
      </c>
      <c r="AB58" s="2" t="s">
        <v>63</v>
      </c>
      <c r="AC58" s="2" t="s">
        <v>63</v>
      </c>
      <c r="AD58" s="2" t="s">
        <v>63</v>
      </c>
      <c r="AE58" s="2" t="s">
        <v>63</v>
      </c>
      <c r="AF58" s="2" t="s">
        <v>62</v>
      </c>
      <c r="AG58" s="2" t="s">
        <v>63</v>
      </c>
      <c r="AH58" s="17">
        <v>21.196300000000001</v>
      </c>
      <c r="AI58" s="8" t="s">
        <v>63</v>
      </c>
      <c r="AJ58" s="8" t="s">
        <v>63</v>
      </c>
      <c r="AK58" s="8" t="s">
        <v>63</v>
      </c>
      <c r="AL58" s="8">
        <v>23.231400000000001</v>
      </c>
      <c r="AM58" s="8">
        <v>21.623699999999999</v>
      </c>
      <c r="AN58" s="18" t="s">
        <v>63</v>
      </c>
      <c r="AO58" s="8" t="s">
        <v>63</v>
      </c>
      <c r="AP58" s="8" t="s">
        <v>63</v>
      </c>
      <c r="AQ58" s="8" t="s">
        <v>63</v>
      </c>
      <c r="AR58" s="8">
        <v>21.7471</v>
      </c>
      <c r="AS58" s="8" t="s">
        <v>63</v>
      </c>
      <c r="AT58" s="18" t="s">
        <v>63</v>
      </c>
      <c r="AU58" s="8" t="s">
        <v>63</v>
      </c>
      <c r="AV58" s="8" t="s">
        <v>63</v>
      </c>
      <c r="AW58" s="8" t="s">
        <v>63</v>
      </c>
      <c r="AX58" s="8" t="s">
        <v>63</v>
      </c>
      <c r="AY58" s="8" t="s">
        <v>63</v>
      </c>
      <c r="AZ58" s="9"/>
      <c r="BA58" s="8" t="s">
        <v>1054</v>
      </c>
      <c r="BB58" s="8" t="s">
        <v>1055</v>
      </c>
      <c r="BC58" s="8" t="s">
        <v>1056</v>
      </c>
      <c r="BD58" s="8" t="s">
        <v>1057</v>
      </c>
      <c r="BE58" s="8"/>
      <c r="BF58" s="8" t="s">
        <v>834</v>
      </c>
      <c r="BG58" s="8"/>
      <c r="BH58" s="8">
        <v>4</v>
      </c>
      <c r="BI58" s="8">
        <v>4</v>
      </c>
      <c r="BJ58" s="8">
        <v>18.399999999999999</v>
      </c>
      <c r="BK58" s="8">
        <v>57.186</v>
      </c>
      <c r="BL58" s="8">
        <v>0</v>
      </c>
      <c r="BM58" s="8">
        <v>14.85</v>
      </c>
    </row>
    <row r="59" spans="1:65" s="2" customFormat="1" x14ac:dyDescent="0.25">
      <c r="A59" s="8" t="s">
        <v>1058</v>
      </c>
      <c r="B59" s="8" t="s">
        <v>1059</v>
      </c>
      <c r="C59" s="8" t="s">
        <v>1060</v>
      </c>
      <c r="D59" s="6" t="s">
        <v>74</v>
      </c>
      <c r="E59" s="6">
        <v>1.0341890967735281</v>
      </c>
      <c r="F59" s="2" t="s">
        <v>74</v>
      </c>
      <c r="G59" s="6">
        <v>1.1391044177840652</v>
      </c>
      <c r="H59" s="6">
        <v>0.94579538020894705</v>
      </c>
      <c r="I59" s="6">
        <v>1.0933838717881568</v>
      </c>
      <c r="J59" s="6">
        <v>0.83595662921322367</v>
      </c>
      <c r="K59" s="2" t="s">
        <v>74</v>
      </c>
      <c r="L59" s="6">
        <v>0.9316758482178501</v>
      </c>
      <c r="M59" s="6">
        <v>0.59423274017584016</v>
      </c>
      <c r="N59" s="6">
        <v>0.80972279646050649</v>
      </c>
      <c r="O59" s="2" t="s">
        <v>62</v>
      </c>
      <c r="P59" s="6">
        <v>0.96620418047243795</v>
      </c>
      <c r="Q59" s="6">
        <v>1.0793778596771375</v>
      </c>
      <c r="R59" s="6">
        <v>1.2667220531622569</v>
      </c>
      <c r="S59" s="16" t="s">
        <v>74</v>
      </c>
      <c r="T59" s="7">
        <v>4.8500000000000654E-2</v>
      </c>
      <c r="U59" s="2" t="s">
        <v>74</v>
      </c>
      <c r="V59" s="2">
        <v>0.18789999999999907</v>
      </c>
      <c r="W59" s="2">
        <v>-8.0399999999997362E-2</v>
      </c>
      <c r="X59" s="2">
        <v>0.1288000000000018</v>
      </c>
      <c r="Y59" s="2">
        <v>-0.25849999999999795</v>
      </c>
      <c r="Z59" s="2" t="s">
        <v>74</v>
      </c>
      <c r="AA59" s="2">
        <v>-0.10210000000000008</v>
      </c>
      <c r="AB59" s="2">
        <v>-0.7508999999999979</v>
      </c>
      <c r="AC59" s="2">
        <v>-0.30450000000000088</v>
      </c>
      <c r="AD59" s="2" t="s">
        <v>62</v>
      </c>
      <c r="AE59" s="2">
        <v>-4.959999999999809E-2</v>
      </c>
      <c r="AF59" s="2">
        <v>0.11019999999999897</v>
      </c>
      <c r="AG59" s="2">
        <v>0.34110000000000085</v>
      </c>
      <c r="AH59" s="17" t="s">
        <v>63</v>
      </c>
      <c r="AI59" s="8">
        <v>22.426400000000001</v>
      </c>
      <c r="AJ59" s="8">
        <v>22.695699999999999</v>
      </c>
      <c r="AK59" s="8">
        <v>22.744199999999999</v>
      </c>
      <c r="AL59" s="8" t="s">
        <v>63</v>
      </c>
      <c r="AM59" s="8">
        <v>22.763999999999999</v>
      </c>
      <c r="AN59" s="18">
        <v>22.138400000000001</v>
      </c>
      <c r="AO59" s="8">
        <v>22.3263</v>
      </c>
      <c r="AP59" s="8">
        <v>22.648399999999999</v>
      </c>
      <c r="AQ59" s="8">
        <v>22.568000000000001</v>
      </c>
      <c r="AR59" s="8">
        <v>23.047899999999998</v>
      </c>
      <c r="AS59" s="8">
        <v>23.1767</v>
      </c>
      <c r="AT59" s="18">
        <v>22.889299999999999</v>
      </c>
      <c r="AU59" s="8">
        <v>22.630800000000001</v>
      </c>
      <c r="AV59" s="8" t="s">
        <v>63</v>
      </c>
      <c r="AW59" s="8">
        <v>22.617599999999999</v>
      </c>
      <c r="AX59" s="8">
        <v>22.9377</v>
      </c>
      <c r="AY59" s="8">
        <v>22.835599999999999</v>
      </c>
      <c r="AZ59" s="9"/>
      <c r="BA59" s="8" t="s">
        <v>1061</v>
      </c>
      <c r="BB59" s="8" t="s">
        <v>1062</v>
      </c>
      <c r="BC59" s="8" t="s">
        <v>1063</v>
      </c>
      <c r="BD59" s="8" t="s">
        <v>1064</v>
      </c>
      <c r="BE59" s="8" t="s">
        <v>1065</v>
      </c>
      <c r="BF59" s="8" t="s">
        <v>1066</v>
      </c>
      <c r="BG59" s="8"/>
      <c r="BH59" s="8">
        <v>6</v>
      </c>
      <c r="BI59" s="8">
        <v>6</v>
      </c>
      <c r="BJ59" s="8">
        <v>10.7</v>
      </c>
      <c r="BK59" s="8">
        <v>85.897000000000006</v>
      </c>
      <c r="BL59" s="8">
        <v>0</v>
      </c>
      <c r="BM59" s="8">
        <v>8.7293000000000003</v>
      </c>
    </row>
    <row r="60" spans="1:65" s="2" customFormat="1" x14ac:dyDescent="0.25">
      <c r="A60" s="8" t="s">
        <v>1067</v>
      </c>
      <c r="B60" s="8" t="s">
        <v>1068</v>
      </c>
      <c r="C60" s="8" t="s">
        <v>1069</v>
      </c>
      <c r="D60" s="6">
        <v>1.540181101991142</v>
      </c>
      <c r="E60" s="6">
        <v>0.80697730186809769</v>
      </c>
      <c r="F60" s="6">
        <v>0.95118640475644134</v>
      </c>
      <c r="G60" s="6">
        <v>2.4854378014213694</v>
      </c>
      <c r="H60" s="6">
        <v>1.1462327321761043</v>
      </c>
      <c r="I60" s="6">
        <v>1.0204461133126534</v>
      </c>
      <c r="J60" s="6">
        <v>0.8197750573458007</v>
      </c>
      <c r="K60" s="6">
        <v>0.64604206068023518</v>
      </c>
      <c r="L60" s="6">
        <v>1.0542375615196553</v>
      </c>
      <c r="M60" s="6">
        <v>0.32540312250270215</v>
      </c>
      <c r="N60" s="6">
        <v>0.98657456593925896</v>
      </c>
      <c r="O60" s="6">
        <v>0.71941692209601948</v>
      </c>
      <c r="P60" s="6">
        <v>1.2764172402638621</v>
      </c>
      <c r="Q60" s="6">
        <v>1.1352421021460644</v>
      </c>
      <c r="R60" s="6">
        <v>1.098854217576879</v>
      </c>
      <c r="S60" s="16">
        <v>0.62309999999999732</v>
      </c>
      <c r="T60" s="7">
        <v>-0.30940000000000012</v>
      </c>
      <c r="U60" s="2">
        <v>-7.219999999999871E-2</v>
      </c>
      <c r="V60" s="2">
        <v>1.3135000000000012</v>
      </c>
      <c r="W60" s="2">
        <v>0.19690000000000296</v>
      </c>
      <c r="X60" s="2">
        <v>2.9199999999999449E-2</v>
      </c>
      <c r="Y60" s="2">
        <v>-0.28669999999999973</v>
      </c>
      <c r="Z60" s="2">
        <v>-0.63029999999999831</v>
      </c>
      <c r="AA60" s="2">
        <v>7.6200000000000045E-2</v>
      </c>
      <c r="AB60" s="2">
        <v>-1.6197000000000017</v>
      </c>
      <c r="AC60" s="2">
        <v>-1.9500000000000739E-2</v>
      </c>
      <c r="AD60" s="2">
        <v>-0.47510000000000119</v>
      </c>
      <c r="AE60" s="2">
        <v>0.35210000000000008</v>
      </c>
      <c r="AF60" s="2">
        <v>0.18299999999999983</v>
      </c>
      <c r="AG60" s="2">
        <v>0.13599999999999923</v>
      </c>
      <c r="AH60" s="17">
        <v>24.514700000000001</v>
      </c>
      <c r="AI60" s="8">
        <v>25.137799999999999</v>
      </c>
      <c r="AJ60" s="8">
        <v>24.946899999999999</v>
      </c>
      <c r="AK60" s="8">
        <v>24.637499999999999</v>
      </c>
      <c r="AL60" s="8">
        <v>24.451699999999999</v>
      </c>
      <c r="AM60" s="8">
        <v>24.3795</v>
      </c>
      <c r="AN60" s="18">
        <v>22.619499999999999</v>
      </c>
      <c r="AO60" s="8">
        <v>23.933</v>
      </c>
      <c r="AP60" s="8">
        <v>23.741399999999999</v>
      </c>
      <c r="AQ60" s="8">
        <v>23.938300000000002</v>
      </c>
      <c r="AR60" s="8">
        <v>24.159500000000001</v>
      </c>
      <c r="AS60" s="8">
        <v>24.188700000000001</v>
      </c>
      <c r="AT60" s="18">
        <v>24.2392</v>
      </c>
      <c r="AU60" s="8">
        <v>23.952500000000001</v>
      </c>
      <c r="AV60" s="8">
        <v>24.2165</v>
      </c>
      <c r="AW60" s="8">
        <v>23.586200000000002</v>
      </c>
      <c r="AX60" s="8">
        <v>23.976500000000001</v>
      </c>
      <c r="AY60" s="8">
        <v>24.052700000000002</v>
      </c>
      <c r="AZ60" s="9"/>
      <c r="BA60" s="8" t="s">
        <v>1070</v>
      </c>
      <c r="BB60" s="8"/>
      <c r="BC60" s="8" t="s">
        <v>1071</v>
      </c>
      <c r="BD60" s="8" t="s">
        <v>1072</v>
      </c>
      <c r="BE60" s="8"/>
      <c r="BF60" s="8" t="s">
        <v>302</v>
      </c>
      <c r="BG60" s="8"/>
      <c r="BH60" s="8">
        <v>3</v>
      </c>
      <c r="BI60" s="8">
        <v>3</v>
      </c>
      <c r="BJ60" s="8">
        <v>51.1</v>
      </c>
      <c r="BK60" s="8">
        <v>10.029999999999999</v>
      </c>
      <c r="BL60" s="8">
        <v>0</v>
      </c>
      <c r="BM60" s="8">
        <v>13.439</v>
      </c>
    </row>
    <row r="61" spans="1:65" s="2" customFormat="1" x14ac:dyDescent="0.25">
      <c r="A61" s="8" t="s">
        <v>1073</v>
      </c>
      <c r="B61" s="8" t="s">
        <v>1074</v>
      </c>
      <c r="C61" s="8" t="s">
        <v>1075</v>
      </c>
      <c r="D61" s="6">
        <v>0.68715144380273874</v>
      </c>
      <c r="E61" s="7" t="s">
        <v>61</v>
      </c>
      <c r="F61" s="6">
        <v>1.1883831050569309</v>
      </c>
      <c r="G61" s="6">
        <v>0.79542620662477526</v>
      </c>
      <c r="H61" s="6">
        <v>0.99336787731660614</v>
      </c>
      <c r="I61" s="6">
        <v>0.82828547812464115</v>
      </c>
      <c r="J61" s="6">
        <v>1.4244450808884894</v>
      </c>
      <c r="K61" s="6">
        <v>0.82267813190578631</v>
      </c>
      <c r="L61" s="6">
        <v>0.84469358518869919</v>
      </c>
      <c r="M61" s="6">
        <v>2.1493493590027524</v>
      </c>
      <c r="N61" s="6">
        <v>1.2002209353529922</v>
      </c>
      <c r="O61" s="6">
        <v>0.98917658848505041</v>
      </c>
      <c r="P61" s="6">
        <v>1.1944115321485249</v>
      </c>
      <c r="Q61" s="6">
        <v>1.0271166227003596</v>
      </c>
      <c r="R61" s="6">
        <v>1.0071649623491372</v>
      </c>
      <c r="S61" s="16">
        <v>-0.54129999999999967</v>
      </c>
      <c r="T61" s="7" t="s">
        <v>61</v>
      </c>
      <c r="U61" s="2">
        <v>0.24899999999999878</v>
      </c>
      <c r="V61" s="2">
        <v>-0.33019999999999783</v>
      </c>
      <c r="W61" s="2">
        <v>-9.5999999999989427E-3</v>
      </c>
      <c r="X61" s="2">
        <v>-0.27179999999999893</v>
      </c>
      <c r="Y61" s="2">
        <v>0.51040000000000063</v>
      </c>
      <c r="Z61" s="2">
        <v>-0.28160000000000096</v>
      </c>
      <c r="AA61" s="2">
        <v>-0.24350000000000094</v>
      </c>
      <c r="AB61" s="2">
        <v>1.1038999999999994</v>
      </c>
      <c r="AC61" s="2">
        <v>0.26330000000000098</v>
      </c>
      <c r="AD61" s="2">
        <v>-1.5699999999998937E-2</v>
      </c>
      <c r="AE61" s="2">
        <v>0.25630000000000308</v>
      </c>
      <c r="AF61" s="2">
        <v>3.8599999999998857E-2</v>
      </c>
      <c r="AG61" s="2">
        <v>1.0300000000000864E-2</v>
      </c>
      <c r="AH61" s="17">
        <v>23.950199999999999</v>
      </c>
      <c r="AI61" s="8">
        <v>23.408899999999999</v>
      </c>
      <c r="AJ61" s="8">
        <v>22.227799999999998</v>
      </c>
      <c r="AK61" s="8" t="s">
        <v>63</v>
      </c>
      <c r="AL61" s="8">
        <v>23.080100000000002</v>
      </c>
      <c r="AM61" s="8">
        <v>23.3291</v>
      </c>
      <c r="AN61" s="18">
        <v>24.145199999999999</v>
      </c>
      <c r="AO61" s="8">
        <v>23.815000000000001</v>
      </c>
      <c r="AP61" s="8">
        <v>22.5745</v>
      </c>
      <c r="AQ61" s="8">
        <v>22.564900000000002</v>
      </c>
      <c r="AR61" s="8">
        <v>23.2271</v>
      </c>
      <c r="AS61" s="8">
        <v>22.955300000000001</v>
      </c>
      <c r="AT61" s="18">
        <v>23.0413</v>
      </c>
      <c r="AU61" s="8">
        <v>23.5517</v>
      </c>
      <c r="AV61" s="8">
        <v>22.590199999999999</v>
      </c>
      <c r="AW61" s="8">
        <v>22.308599999999998</v>
      </c>
      <c r="AX61" s="8">
        <v>23.188500000000001</v>
      </c>
      <c r="AY61" s="8">
        <v>22.945</v>
      </c>
      <c r="AZ61" s="9"/>
      <c r="BA61" s="8" t="s">
        <v>1076</v>
      </c>
      <c r="BB61" s="8" t="s">
        <v>1077</v>
      </c>
      <c r="BC61" s="8" t="s">
        <v>1078</v>
      </c>
      <c r="BD61" s="8" t="s">
        <v>1079</v>
      </c>
      <c r="BE61" s="8" t="s">
        <v>1080</v>
      </c>
      <c r="BF61" s="8" t="s">
        <v>1081</v>
      </c>
      <c r="BG61" s="8"/>
      <c r="BH61" s="8">
        <v>8</v>
      </c>
      <c r="BI61" s="8">
        <v>8</v>
      </c>
      <c r="BJ61" s="8">
        <v>12.5</v>
      </c>
      <c r="BK61" s="8">
        <v>77.271000000000001</v>
      </c>
      <c r="BL61" s="8">
        <v>0</v>
      </c>
      <c r="BM61" s="8">
        <v>17.414000000000001</v>
      </c>
    </row>
    <row r="62" spans="1:65" s="2" customFormat="1" x14ac:dyDescent="0.25">
      <c r="A62" s="8" t="s">
        <v>1092</v>
      </c>
      <c r="B62" s="8" t="s">
        <v>1093</v>
      </c>
      <c r="C62" s="8" t="s">
        <v>1094</v>
      </c>
      <c r="D62" s="6" t="s">
        <v>74</v>
      </c>
      <c r="E62" s="7" t="s">
        <v>61</v>
      </c>
      <c r="F62" s="2" t="s">
        <v>74</v>
      </c>
      <c r="G62" s="2" t="s">
        <v>63</v>
      </c>
      <c r="H62" s="2" t="s">
        <v>61</v>
      </c>
      <c r="I62" s="6">
        <v>1.1760912502909662</v>
      </c>
      <c r="J62" s="6">
        <v>1.6267583962642538</v>
      </c>
      <c r="K62" s="6">
        <v>3.6940413102867762</v>
      </c>
      <c r="L62" s="6">
        <v>0.64166847017086481</v>
      </c>
      <c r="M62" s="2" t="s">
        <v>75</v>
      </c>
      <c r="N62" s="2" t="s">
        <v>75</v>
      </c>
      <c r="O62" s="6">
        <v>1.3428517119127106</v>
      </c>
      <c r="P62" s="2" t="s">
        <v>75</v>
      </c>
      <c r="Q62" s="6">
        <v>0.45707410748199617</v>
      </c>
      <c r="R62" s="6">
        <v>0.83775482750615038</v>
      </c>
      <c r="S62" s="16" t="s">
        <v>74</v>
      </c>
      <c r="T62" s="7" t="s">
        <v>61</v>
      </c>
      <c r="U62" s="2" t="s">
        <v>74</v>
      </c>
      <c r="V62" s="2" t="s">
        <v>63</v>
      </c>
      <c r="W62" s="2" t="s">
        <v>61</v>
      </c>
      <c r="X62" s="2">
        <v>0.23400000000000176</v>
      </c>
      <c r="Y62" s="2">
        <v>0.70200000000000173</v>
      </c>
      <c r="Z62" s="2">
        <v>1.8852000000000011</v>
      </c>
      <c r="AA62" s="2">
        <v>-0.64009999999999678</v>
      </c>
      <c r="AB62" s="2" t="s">
        <v>75</v>
      </c>
      <c r="AC62" s="2" t="s">
        <v>75</v>
      </c>
      <c r="AD62" s="2">
        <v>0.42530000000000001</v>
      </c>
      <c r="AE62" s="2" t="s">
        <v>75</v>
      </c>
      <c r="AF62" s="2">
        <v>-1.1295000000000002</v>
      </c>
      <c r="AG62" s="2">
        <v>-0.25540000000000163</v>
      </c>
      <c r="AH62" s="17" t="s">
        <v>63</v>
      </c>
      <c r="AI62" s="8">
        <v>21.677499999999998</v>
      </c>
      <c r="AJ62" s="8">
        <v>22.399799999999999</v>
      </c>
      <c r="AK62" s="8" t="s">
        <v>63</v>
      </c>
      <c r="AL62" s="8" t="s">
        <v>63</v>
      </c>
      <c r="AM62" s="8">
        <v>21.547699999999999</v>
      </c>
      <c r="AN62" s="18" t="s">
        <v>63</v>
      </c>
      <c r="AO62" s="8" t="s">
        <v>63</v>
      </c>
      <c r="AP62" s="8">
        <v>21.8721</v>
      </c>
      <c r="AQ62" s="8" t="s">
        <v>63</v>
      </c>
      <c r="AR62" s="8">
        <v>22.063199999999998</v>
      </c>
      <c r="AS62" s="8">
        <v>22.2972</v>
      </c>
      <c r="AT62" s="18">
        <v>21.317299999999999</v>
      </c>
      <c r="AU62" s="8">
        <v>22.019300000000001</v>
      </c>
      <c r="AV62" s="8">
        <v>21.4468</v>
      </c>
      <c r="AW62" s="8">
        <v>23.332000000000001</v>
      </c>
      <c r="AX62" s="8">
        <v>23.192699999999999</v>
      </c>
      <c r="AY62" s="8">
        <v>22.552600000000002</v>
      </c>
      <c r="AZ62" s="9"/>
      <c r="BA62" s="8" t="s">
        <v>1095</v>
      </c>
      <c r="BB62" s="8" t="s">
        <v>1096</v>
      </c>
      <c r="BC62" s="8" t="s">
        <v>1097</v>
      </c>
      <c r="BD62" s="8" t="s">
        <v>1098</v>
      </c>
      <c r="BE62" s="8" t="s">
        <v>1099</v>
      </c>
      <c r="BF62" s="8" t="s">
        <v>1100</v>
      </c>
      <c r="BG62" s="8"/>
      <c r="BH62" s="8">
        <v>4</v>
      </c>
      <c r="BI62" s="8">
        <v>4</v>
      </c>
      <c r="BJ62" s="8">
        <v>12.4</v>
      </c>
      <c r="BK62" s="8">
        <v>43.65</v>
      </c>
      <c r="BL62" s="8">
        <v>0</v>
      </c>
      <c r="BM62" s="8">
        <v>6.2302</v>
      </c>
    </row>
    <row r="63" spans="1:65" s="2" customFormat="1" x14ac:dyDescent="0.25">
      <c r="A63" s="8" t="s">
        <v>1123</v>
      </c>
      <c r="B63" s="8" t="s">
        <v>1124</v>
      </c>
      <c r="C63" s="8" t="s">
        <v>1125</v>
      </c>
      <c r="D63" s="6">
        <v>0.59188959476990288</v>
      </c>
      <c r="E63" s="6">
        <v>0.79015084243685119</v>
      </c>
      <c r="F63" s="2" t="s">
        <v>61</v>
      </c>
      <c r="G63" s="6">
        <v>0.78192384008076465</v>
      </c>
      <c r="H63" s="6">
        <v>0.49445118425820689</v>
      </c>
      <c r="I63" s="2" t="s">
        <v>61</v>
      </c>
      <c r="J63" s="6">
        <v>1.7038519697387744</v>
      </c>
      <c r="K63" s="6">
        <v>0.92658806189037124</v>
      </c>
      <c r="L63" s="2" t="s">
        <v>61</v>
      </c>
      <c r="M63" s="6">
        <v>1.9835709473725935</v>
      </c>
      <c r="N63" s="6">
        <v>0.91029117540064841</v>
      </c>
      <c r="O63" s="6">
        <v>0.95171400076331003</v>
      </c>
      <c r="P63" s="6">
        <v>0.50785903046548264</v>
      </c>
      <c r="Q63" s="6">
        <v>5.5538953760131715</v>
      </c>
      <c r="R63" s="2" t="s">
        <v>63</v>
      </c>
      <c r="S63" s="16">
        <v>-0.75660000000000238</v>
      </c>
      <c r="T63" s="7">
        <v>-0.33980000000000032</v>
      </c>
      <c r="U63" s="2" t="s">
        <v>61</v>
      </c>
      <c r="V63" s="2">
        <v>-0.35490000000000066</v>
      </c>
      <c r="W63" s="2">
        <v>-1.016099999999998</v>
      </c>
      <c r="X63" s="2" t="s">
        <v>61</v>
      </c>
      <c r="Y63" s="2">
        <v>0.76879999999999882</v>
      </c>
      <c r="Z63" s="2">
        <v>-0.10999999999999943</v>
      </c>
      <c r="AA63" s="2" t="s">
        <v>61</v>
      </c>
      <c r="AB63" s="2">
        <v>0.98809999999999931</v>
      </c>
      <c r="AC63" s="2">
        <v>-0.13560000000000016</v>
      </c>
      <c r="AD63" s="2">
        <v>-7.1400000000000574E-2</v>
      </c>
      <c r="AE63" s="2">
        <v>-0.97749999999999915</v>
      </c>
      <c r="AF63" s="2">
        <v>2.4734999999999978</v>
      </c>
      <c r="AG63" s="2" t="s">
        <v>63</v>
      </c>
      <c r="AH63" s="17">
        <v>25.913900000000002</v>
      </c>
      <c r="AI63" s="8">
        <v>25.157299999999999</v>
      </c>
      <c r="AJ63" s="8">
        <v>27.289400000000001</v>
      </c>
      <c r="AK63" s="8">
        <v>26.9496</v>
      </c>
      <c r="AL63" s="8">
        <v>20.881699999999999</v>
      </c>
      <c r="AM63" s="8" t="s">
        <v>63</v>
      </c>
      <c r="AN63" s="18">
        <v>27.400600000000001</v>
      </c>
      <c r="AO63" s="8">
        <v>27.0457</v>
      </c>
      <c r="AP63" s="8">
        <v>28.030999999999999</v>
      </c>
      <c r="AQ63" s="8">
        <v>27.014900000000001</v>
      </c>
      <c r="AR63" s="8">
        <v>23.201799999999999</v>
      </c>
      <c r="AS63" s="8" t="s">
        <v>63</v>
      </c>
      <c r="AT63" s="18">
        <v>26.412500000000001</v>
      </c>
      <c r="AU63" s="8">
        <v>27.1813</v>
      </c>
      <c r="AV63" s="8">
        <v>28.102399999999999</v>
      </c>
      <c r="AW63" s="8">
        <v>27.9924</v>
      </c>
      <c r="AX63" s="8">
        <v>20.728300000000001</v>
      </c>
      <c r="AY63" s="8" t="s">
        <v>63</v>
      </c>
      <c r="AZ63" s="9"/>
      <c r="BA63" s="8" t="s">
        <v>1126</v>
      </c>
      <c r="BB63" s="8" t="s">
        <v>1127</v>
      </c>
      <c r="BC63" s="8" t="s">
        <v>1128</v>
      </c>
      <c r="BD63" s="8" t="s">
        <v>1129</v>
      </c>
      <c r="BE63" s="8" t="s">
        <v>1130</v>
      </c>
      <c r="BF63" s="8" t="s">
        <v>1131</v>
      </c>
      <c r="BG63" s="8" t="s">
        <v>1132</v>
      </c>
      <c r="BH63" s="8">
        <v>38</v>
      </c>
      <c r="BI63" s="8">
        <v>37</v>
      </c>
      <c r="BJ63" s="8">
        <v>44.3</v>
      </c>
      <c r="BK63" s="8">
        <v>115.78</v>
      </c>
      <c r="BL63" s="8">
        <v>0</v>
      </c>
      <c r="BM63" s="8">
        <v>89.072000000000003</v>
      </c>
    </row>
    <row r="64" spans="1:65" s="2" customFormat="1" ht="12.75" customHeight="1" x14ac:dyDescent="0.25">
      <c r="A64" s="8" t="s">
        <v>1133</v>
      </c>
      <c r="B64" s="8" t="s">
        <v>1134</v>
      </c>
      <c r="C64" s="8" t="s">
        <v>1135</v>
      </c>
      <c r="D64" s="6">
        <v>0.29355444352575194</v>
      </c>
      <c r="E64" s="6">
        <v>1.4523609040320729</v>
      </c>
      <c r="F64" s="2" t="s">
        <v>74</v>
      </c>
      <c r="G64" s="2" t="s">
        <v>74</v>
      </c>
      <c r="H64" s="6">
        <v>0.99371221205353222</v>
      </c>
      <c r="I64" s="6">
        <v>1.1444068196637383</v>
      </c>
      <c r="J64" s="6">
        <v>0.68958485752701082</v>
      </c>
      <c r="K64" s="6">
        <v>1.3463000692767808</v>
      </c>
      <c r="L64" s="6">
        <v>1.1242789237786153</v>
      </c>
      <c r="M64" s="2" t="s">
        <v>75</v>
      </c>
      <c r="N64" s="6">
        <v>1.3266612135526601</v>
      </c>
      <c r="O64" s="6">
        <v>1.2390204505850331</v>
      </c>
      <c r="P64" s="6">
        <v>0.91452847758659173</v>
      </c>
      <c r="Q64" s="6">
        <v>1.3753511407701979</v>
      </c>
      <c r="R64" s="6">
        <v>1.3999739669936653</v>
      </c>
      <c r="S64" s="16">
        <v>-1.7683</v>
      </c>
      <c r="T64" s="7">
        <v>0.53839999999999932</v>
      </c>
      <c r="U64" s="2" t="s">
        <v>74</v>
      </c>
      <c r="V64" s="2" t="s">
        <v>74</v>
      </c>
      <c r="W64" s="2">
        <v>-9.100000000000108E-3</v>
      </c>
      <c r="X64" s="2">
        <v>0.19460000000000122</v>
      </c>
      <c r="Y64" s="2">
        <v>-0.5362000000000009</v>
      </c>
      <c r="Z64" s="2">
        <v>0.42899999999999849</v>
      </c>
      <c r="AA64" s="2">
        <v>0.16899999999999693</v>
      </c>
      <c r="AB64" s="2" t="s">
        <v>75</v>
      </c>
      <c r="AC64" s="2">
        <v>0.40780000000000172</v>
      </c>
      <c r="AD64" s="2">
        <v>0.30920000000000059</v>
      </c>
      <c r="AE64" s="2">
        <v>-0.12889999999999802</v>
      </c>
      <c r="AF64" s="2">
        <v>0.45979999999999777</v>
      </c>
      <c r="AG64" s="2">
        <v>0.48540000000000205</v>
      </c>
      <c r="AH64" s="17">
        <v>25.228100000000001</v>
      </c>
      <c r="AI64" s="8">
        <v>23.459800000000001</v>
      </c>
      <c r="AJ64" s="8">
        <v>23.1965</v>
      </c>
      <c r="AK64" s="8">
        <v>23.7349</v>
      </c>
      <c r="AL64" s="8" t="s">
        <v>63</v>
      </c>
      <c r="AM64" s="8">
        <v>25.089700000000001</v>
      </c>
      <c r="AN64" s="18" t="s">
        <v>63</v>
      </c>
      <c r="AO64" s="8">
        <v>23.2195</v>
      </c>
      <c r="AP64" s="8">
        <v>22.959900000000001</v>
      </c>
      <c r="AQ64" s="8">
        <v>22.950800000000001</v>
      </c>
      <c r="AR64" s="8">
        <v>24.254899999999999</v>
      </c>
      <c r="AS64" s="8">
        <v>24.4495</v>
      </c>
      <c r="AT64" s="18">
        <v>23.347899999999999</v>
      </c>
      <c r="AU64" s="8">
        <v>22.811699999999998</v>
      </c>
      <c r="AV64" s="8">
        <v>22.650700000000001</v>
      </c>
      <c r="AW64" s="8">
        <v>23.079699999999999</v>
      </c>
      <c r="AX64" s="8">
        <v>23.795100000000001</v>
      </c>
      <c r="AY64" s="8">
        <v>23.964099999999998</v>
      </c>
      <c r="AZ64" s="9"/>
      <c r="BA64" s="8" t="s">
        <v>1136</v>
      </c>
      <c r="BB64" s="8"/>
      <c r="BC64" s="8" t="s">
        <v>176</v>
      </c>
      <c r="BD64" s="8" t="s">
        <v>1137</v>
      </c>
      <c r="BE64" s="8"/>
      <c r="BF64" s="8" t="s">
        <v>1138</v>
      </c>
      <c r="BG64" s="8"/>
      <c r="BH64" s="8">
        <v>3</v>
      </c>
      <c r="BI64" s="8">
        <v>3</v>
      </c>
      <c r="BJ64" s="8">
        <v>25.9</v>
      </c>
      <c r="BK64" s="8">
        <v>12.382</v>
      </c>
      <c r="BL64" s="8">
        <v>0</v>
      </c>
      <c r="BM64" s="8">
        <v>71.302999999999997</v>
      </c>
    </row>
    <row r="65" spans="1:65" s="2" customFormat="1" x14ac:dyDescent="0.25">
      <c r="A65" s="8" t="s">
        <v>1173</v>
      </c>
      <c r="B65" s="8" t="s">
        <v>1174</v>
      </c>
      <c r="C65" s="8" t="s">
        <v>1175</v>
      </c>
      <c r="D65" s="6" t="s">
        <v>63</v>
      </c>
      <c r="E65" s="7" t="s">
        <v>63</v>
      </c>
      <c r="F65" s="6">
        <v>1.2293536519995014</v>
      </c>
      <c r="G65" s="2" t="s">
        <v>63</v>
      </c>
      <c r="H65" s="2" t="s">
        <v>63</v>
      </c>
      <c r="I65" s="2" t="s">
        <v>74</v>
      </c>
      <c r="J65" s="2" t="s">
        <v>61</v>
      </c>
      <c r="K65" s="2" t="s">
        <v>63</v>
      </c>
      <c r="L65" s="6">
        <v>1.0759417690233588</v>
      </c>
      <c r="M65" s="2" t="s">
        <v>75</v>
      </c>
      <c r="N65" s="2" t="s">
        <v>63</v>
      </c>
      <c r="O65" s="2" t="s">
        <v>63</v>
      </c>
      <c r="P65" s="2" t="s">
        <v>63</v>
      </c>
      <c r="Q65" s="2" t="s">
        <v>75</v>
      </c>
      <c r="R65" s="6">
        <v>1.072962756705125</v>
      </c>
      <c r="S65" s="16" t="s">
        <v>63</v>
      </c>
      <c r="T65" s="7" t="s">
        <v>63</v>
      </c>
      <c r="U65" s="2">
        <v>0.29790000000000205</v>
      </c>
      <c r="V65" s="2" t="s">
        <v>63</v>
      </c>
      <c r="W65" s="2" t="s">
        <v>63</v>
      </c>
      <c r="X65" s="2" t="s">
        <v>74</v>
      </c>
      <c r="Y65" s="2" t="s">
        <v>61</v>
      </c>
      <c r="Z65" s="2" t="s">
        <v>63</v>
      </c>
      <c r="AA65" s="2">
        <v>0.10559999999999903</v>
      </c>
      <c r="AB65" s="2" t="s">
        <v>75</v>
      </c>
      <c r="AC65" s="2" t="s">
        <v>63</v>
      </c>
      <c r="AD65" s="2" t="s">
        <v>63</v>
      </c>
      <c r="AE65" s="2" t="s">
        <v>63</v>
      </c>
      <c r="AF65" s="2" t="s">
        <v>75</v>
      </c>
      <c r="AG65" s="2">
        <v>0.10160000000000124</v>
      </c>
      <c r="AH65" s="17" t="s">
        <v>63</v>
      </c>
      <c r="AI65" s="8" t="s">
        <v>63</v>
      </c>
      <c r="AJ65" s="8" t="s">
        <v>63</v>
      </c>
      <c r="AK65" s="8" t="s">
        <v>63</v>
      </c>
      <c r="AL65" s="8">
        <v>22.797899999999998</v>
      </c>
      <c r="AM65" s="8">
        <v>23.095800000000001</v>
      </c>
      <c r="AN65" s="18" t="s">
        <v>63</v>
      </c>
      <c r="AO65" s="8" t="s">
        <v>63</v>
      </c>
      <c r="AP65" s="8" t="s">
        <v>63</v>
      </c>
      <c r="AQ65" s="8" t="s">
        <v>63</v>
      </c>
      <c r="AR65" s="8" t="s">
        <v>63</v>
      </c>
      <c r="AS65" s="8">
        <v>22.7758</v>
      </c>
      <c r="AT65" s="18">
        <v>22.225200000000001</v>
      </c>
      <c r="AU65" s="8" t="s">
        <v>63</v>
      </c>
      <c r="AV65" s="8" t="s">
        <v>63</v>
      </c>
      <c r="AW65" s="8" t="s">
        <v>63</v>
      </c>
      <c r="AX65" s="8">
        <v>22.5686</v>
      </c>
      <c r="AY65" s="8">
        <v>22.674199999999999</v>
      </c>
      <c r="AZ65" s="9"/>
      <c r="BA65" s="8" t="s">
        <v>1176</v>
      </c>
      <c r="BB65" s="8" t="s">
        <v>1177</v>
      </c>
      <c r="BC65" s="8" t="s">
        <v>1178</v>
      </c>
      <c r="BD65" s="8" t="s">
        <v>1179</v>
      </c>
      <c r="BE65" s="8"/>
      <c r="BF65" s="8" t="s">
        <v>210</v>
      </c>
      <c r="BG65" s="8"/>
      <c r="BH65" s="8">
        <v>4</v>
      </c>
      <c r="BI65" s="8">
        <v>4</v>
      </c>
      <c r="BJ65" s="8">
        <v>31.8</v>
      </c>
      <c r="BK65" s="8">
        <v>23.402999999999999</v>
      </c>
      <c r="BL65" s="8">
        <v>0</v>
      </c>
      <c r="BM65" s="8">
        <v>8.8367000000000004</v>
      </c>
    </row>
    <row r="66" spans="1:65" s="2" customFormat="1" x14ac:dyDescent="0.25">
      <c r="A66" s="8" t="s">
        <v>1188</v>
      </c>
      <c r="B66" s="8" t="s">
        <v>1189</v>
      </c>
      <c r="C66" s="8" t="s">
        <v>1190</v>
      </c>
      <c r="D66" s="6">
        <v>0.7822491006952198</v>
      </c>
      <c r="E66" s="7" t="s">
        <v>61</v>
      </c>
      <c r="F66" s="2" t="s">
        <v>63</v>
      </c>
      <c r="G66" s="6">
        <v>1.0316831793013577</v>
      </c>
      <c r="H66" s="2" t="s">
        <v>63</v>
      </c>
      <c r="I66" s="2" t="s">
        <v>63</v>
      </c>
      <c r="J66" s="2" t="s">
        <v>63</v>
      </c>
      <c r="K66" s="2" t="s">
        <v>61</v>
      </c>
      <c r="L66" s="2" t="s">
        <v>63</v>
      </c>
      <c r="M66" s="2" t="s">
        <v>62</v>
      </c>
      <c r="N66" s="2" t="s">
        <v>62</v>
      </c>
      <c r="O66" s="2" t="s">
        <v>75</v>
      </c>
      <c r="P66" s="2" t="s">
        <v>63</v>
      </c>
      <c r="Q66" s="2" t="s">
        <v>63</v>
      </c>
      <c r="R66" s="2" t="s">
        <v>63</v>
      </c>
      <c r="S66" s="16">
        <v>-0.35429999999999851</v>
      </c>
      <c r="T66" s="7" t="s">
        <v>61</v>
      </c>
      <c r="U66" s="2" t="s">
        <v>63</v>
      </c>
      <c r="V66" s="2">
        <v>4.4999999999998153E-2</v>
      </c>
      <c r="W66" s="2" t="s">
        <v>63</v>
      </c>
      <c r="X66" s="2" t="s">
        <v>63</v>
      </c>
      <c r="Y66" s="2" t="s">
        <v>63</v>
      </c>
      <c r="Z66" s="2" t="s">
        <v>61</v>
      </c>
      <c r="AA66" s="2" t="s">
        <v>63</v>
      </c>
      <c r="AB66" s="2" t="s">
        <v>62</v>
      </c>
      <c r="AC66" s="2" t="s">
        <v>62</v>
      </c>
      <c r="AD66" s="2" t="s">
        <v>75</v>
      </c>
      <c r="AE66" s="2" t="s">
        <v>63</v>
      </c>
      <c r="AF66" s="2" t="s">
        <v>63</v>
      </c>
      <c r="AG66" s="2" t="s">
        <v>63</v>
      </c>
      <c r="AH66" s="17">
        <v>22.389099999999999</v>
      </c>
      <c r="AI66" s="8">
        <v>22.034800000000001</v>
      </c>
      <c r="AJ66" s="8">
        <v>22.073699999999999</v>
      </c>
      <c r="AK66" s="8" t="s">
        <v>63</v>
      </c>
      <c r="AL66" s="8" t="s">
        <v>63</v>
      </c>
      <c r="AM66" s="8" t="s">
        <v>63</v>
      </c>
      <c r="AN66" s="18">
        <v>21.9145</v>
      </c>
      <c r="AO66" s="8">
        <v>21.959499999999998</v>
      </c>
      <c r="AP66" s="8" t="s">
        <v>63</v>
      </c>
      <c r="AQ66" s="8" t="s">
        <v>63</v>
      </c>
      <c r="AR66" s="8" t="s">
        <v>63</v>
      </c>
      <c r="AS66" s="8" t="s">
        <v>63</v>
      </c>
      <c r="AT66" s="18" t="s">
        <v>63</v>
      </c>
      <c r="AU66" s="8" t="s">
        <v>63</v>
      </c>
      <c r="AV66" s="8">
        <v>21.9465</v>
      </c>
      <c r="AW66" s="8" t="s">
        <v>63</v>
      </c>
      <c r="AX66" s="8" t="s">
        <v>63</v>
      </c>
      <c r="AY66" s="8" t="s">
        <v>63</v>
      </c>
      <c r="AZ66" s="9"/>
      <c r="BA66" s="8" t="s">
        <v>1191</v>
      </c>
      <c r="BB66" s="8" t="s">
        <v>1192</v>
      </c>
      <c r="BC66" s="8" t="s">
        <v>1193</v>
      </c>
      <c r="BD66" s="8" t="s">
        <v>1194</v>
      </c>
      <c r="BE66" s="8" t="s">
        <v>1195</v>
      </c>
      <c r="BF66" s="8" t="s">
        <v>1196</v>
      </c>
      <c r="BG66" s="8" t="s">
        <v>1197</v>
      </c>
      <c r="BH66" s="8">
        <v>12</v>
      </c>
      <c r="BI66" s="8">
        <v>5</v>
      </c>
      <c r="BJ66" s="8">
        <v>9.4</v>
      </c>
      <c r="BK66" s="8">
        <v>211.56</v>
      </c>
      <c r="BL66" s="8">
        <v>0</v>
      </c>
      <c r="BM66" s="8">
        <v>12.744</v>
      </c>
    </row>
    <row r="67" spans="1:65" s="2" customFormat="1" x14ac:dyDescent="0.25">
      <c r="A67" s="8" t="s">
        <v>1212</v>
      </c>
      <c r="B67" s="8" t="s">
        <v>1213</v>
      </c>
      <c r="C67" s="8" t="s">
        <v>1214</v>
      </c>
      <c r="D67" s="6" t="s">
        <v>63</v>
      </c>
      <c r="E67" s="6">
        <v>0.71365563794849951</v>
      </c>
      <c r="F67" s="6">
        <v>0.58248790559633068</v>
      </c>
      <c r="G67" s="6">
        <v>0.27429495640383772</v>
      </c>
      <c r="H67" s="6">
        <v>1.2394499367710075</v>
      </c>
      <c r="I67" s="6">
        <v>1.0697695170754018</v>
      </c>
      <c r="J67" s="6">
        <v>0.65447046831839528</v>
      </c>
      <c r="K67" s="6">
        <v>1.0728883871716384</v>
      </c>
      <c r="L67" s="6">
        <v>1.1378418108265627</v>
      </c>
      <c r="M67" s="6">
        <v>2.2853260327843783</v>
      </c>
      <c r="N67" s="6">
        <v>0.95780242940799387</v>
      </c>
      <c r="O67" s="6">
        <v>0.75017547302916698</v>
      </c>
      <c r="P67" s="6">
        <v>0.86663715791008311</v>
      </c>
      <c r="Q67" s="6">
        <v>0.96808122214575476</v>
      </c>
      <c r="R67" s="6">
        <v>0.91016499099494363</v>
      </c>
      <c r="S67" s="16" t="s">
        <v>63</v>
      </c>
      <c r="T67" s="7">
        <v>-0.48669999999999902</v>
      </c>
      <c r="U67" s="2">
        <v>-0.77969999999999828</v>
      </c>
      <c r="V67" s="2">
        <v>-1.8661999999999992</v>
      </c>
      <c r="W67" s="2">
        <v>0.30969999999999942</v>
      </c>
      <c r="X67" s="2">
        <v>9.7300000000000608E-2</v>
      </c>
      <c r="Y67" s="2">
        <v>-0.61159999999999926</v>
      </c>
      <c r="Z67" s="2">
        <v>0.10149999999999793</v>
      </c>
      <c r="AA67" s="2">
        <v>0.1863000000000028</v>
      </c>
      <c r="AB67" s="2">
        <v>1.1923999999999992</v>
      </c>
      <c r="AC67" s="2">
        <v>-6.2200000000000699E-2</v>
      </c>
      <c r="AD67" s="2">
        <v>-0.41469999999999985</v>
      </c>
      <c r="AE67" s="2">
        <v>-0.20649999999999835</v>
      </c>
      <c r="AF67" s="2">
        <v>-4.679999999999751E-2</v>
      </c>
      <c r="AG67" s="2">
        <v>-0.1357999999999997</v>
      </c>
      <c r="AH67" s="17" t="s">
        <v>63</v>
      </c>
      <c r="AI67" s="8" t="s">
        <v>63</v>
      </c>
      <c r="AJ67" s="8">
        <v>24.346399999999999</v>
      </c>
      <c r="AK67" s="8">
        <v>23.8597</v>
      </c>
      <c r="AL67" s="8">
        <v>23.717199999999998</v>
      </c>
      <c r="AM67" s="8">
        <v>22.9375</v>
      </c>
      <c r="AN67" s="18">
        <v>25.212599999999998</v>
      </c>
      <c r="AO67" s="8">
        <v>23.346399999999999</v>
      </c>
      <c r="AP67" s="8">
        <v>24.171800000000001</v>
      </c>
      <c r="AQ67" s="8">
        <v>24.4815</v>
      </c>
      <c r="AR67" s="8">
        <v>26.184000000000001</v>
      </c>
      <c r="AS67" s="8">
        <v>26.281300000000002</v>
      </c>
      <c r="AT67" s="18">
        <v>24.020199999999999</v>
      </c>
      <c r="AU67" s="8">
        <v>23.4086</v>
      </c>
      <c r="AV67" s="8">
        <v>24.586500000000001</v>
      </c>
      <c r="AW67" s="8">
        <v>24.687999999999999</v>
      </c>
      <c r="AX67" s="8">
        <v>26.230799999999999</v>
      </c>
      <c r="AY67" s="8">
        <v>26.417100000000001</v>
      </c>
      <c r="AZ67" s="9"/>
      <c r="BA67" s="8" t="s">
        <v>1215</v>
      </c>
      <c r="BB67" s="8" t="s">
        <v>1216</v>
      </c>
      <c r="BC67" s="8" t="s">
        <v>1217</v>
      </c>
      <c r="BD67" s="8" t="s">
        <v>1218</v>
      </c>
      <c r="BE67" s="8" t="s">
        <v>1219</v>
      </c>
      <c r="BF67" s="8" t="s">
        <v>1220</v>
      </c>
      <c r="BG67" s="8"/>
      <c r="BH67" s="8">
        <v>14</v>
      </c>
      <c r="BI67" s="8">
        <v>13</v>
      </c>
      <c r="BJ67" s="8">
        <v>49.9</v>
      </c>
      <c r="BK67" s="8">
        <v>56.588999999999999</v>
      </c>
      <c r="BL67" s="8">
        <v>0</v>
      </c>
      <c r="BM67" s="8">
        <v>99.959000000000003</v>
      </c>
    </row>
    <row r="68" spans="1:65" s="2" customFormat="1" x14ac:dyDescent="0.25">
      <c r="A68" s="8" t="s">
        <v>1221</v>
      </c>
      <c r="B68" s="8" t="s">
        <v>1222</v>
      </c>
      <c r="C68" s="8" t="s">
        <v>1223</v>
      </c>
      <c r="D68" s="6" t="s">
        <v>63</v>
      </c>
      <c r="E68" s="7" t="s">
        <v>63</v>
      </c>
      <c r="F68" s="6">
        <v>1.6614006223925737</v>
      </c>
      <c r="G68" s="6">
        <v>1.8910663727958674</v>
      </c>
      <c r="H68" s="2" t="s">
        <v>74</v>
      </c>
      <c r="I68" s="6">
        <v>1.5797540889416728</v>
      </c>
      <c r="J68" s="6">
        <v>0.82776892789231937</v>
      </c>
      <c r="K68" s="2" t="s">
        <v>74</v>
      </c>
      <c r="L68" s="6">
        <v>1.7807685269122251</v>
      </c>
      <c r="M68" s="6">
        <v>0.36035730589542381</v>
      </c>
      <c r="N68" s="6">
        <v>0.82324856660818979</v>
      </c>
      <c r="O68" s="2" t="s">
        <v>63</v>
      </c>
      <c r="P68" s="6">
        <v>0.78035365266242263</v>
      </c>
      <c r="Q68" s="6">
        <v>1.2156264744799428</v>
      </c>
      <c r="R68" s="6">
        <v>1.0784056797181347</v>
      </c>
      <c r="S68" s="16" t="s">
        <v>63</v>
      </c>
      <c r="T68" s="7" t="s">
        <v>63</v>
      </c>
      <c r="U68" s="2">
        <v>0.73240000000000194</v>
      </c>
      <c r="V68" s="2">
        <v>0.91920000000000002</v>
      </c>
      <c r="W68" s="2" t="s">
        <v>74</v>
      </c>
      <c r="X68" s="2">
        <v>0.65969999999999729</v>
      </c>
      <c r="Y68" s="2">
        <v>-0.27270000000000039</v>
      </c>
      <c r="Z68" s="2" t="s">
        <v>74</v>
      </c>
      <c r="AA68" s="2">
        <v>0.83249999999999957</v>
      </c>
      <c r="AB68" s="2">
        <v>-1.4725000000000001</v>
      </c>
      <c r="AC68" s="2">
        <v>-0.28059999999999974</v>
      </c>
      <c r="AD68" s="2" t="s">
        <v>63</v>
      </c>
      <c r="AE68" s="2">
        <v>-0.35779999999999745</v>
      </c>
      <c r="AF68" s="2">
        <v>0.28170000000000073</v>
      </c>
      <c r="AG68" s="2">
        <v>0.10889999999999844</v>
      </c>
      <c r="AH68" s="17" t="s">
        <v>63</v>
      </c>
      <c r="AI68" s="8" t="s">
        <v>63</v>
      </c>
      <c r="AJ68" s="8" t="s">
        <v>63</v>
      </c>
      <c r="AK68" s="8" t="s">
        <v>63</v>
      </c>
      <c r="AL68" s="8">
        <v>23.3584</v>
      </c>
      <c r="AM68" s="8">
        <v>24.090800000000002</v>
      </c>
      <c r="AN68" s="18">
        <v>22.730699999999999</v>
      </c>
      <c r="AO68" s="8">
        <v>23.649899999999999</v>
      </c>
      <c r="AP68" s="8" t="s">
        <v>63</v>
      </c>
      <c r="AQ68" s="8">
        <v>22.938500000000001</v>
      </c>
      <c r="AR68" s="8">
        <v>24.034600000000001</v>
      </c>
      <c r="AS68" s="8">
        <v>24.694299999999998</v>
      </c>
      <c r="AT68" s="18">
        <v>24.203199999999999</v>
      </c>
      <c r="AU68" s="8">
        <v>23.930499999999999</v>
      </c>
      <c r="AV68" s="8" t="s">
        <v>63</v>
      </c>
      <c r="AW68" s="8">
        <v>23.296299999999999</v>
      </c>
      <c r="AX68" s="8">
        <v>23.7529</v>
      </c>
      <c r="AY68" s="8">
        <v>24.5854</v>
      </c>
      <c r="AZ68" s="9"/>
      <c r="BA68" s="8" t="s">
        <v>1224</v>
      </c>
      <c r="BB68" s="8" t="s">
        <v>1225</v>
      </c>
      <c r="BC68" s="8" t="s">
        <v>1226</v>
      </c>
      <c r="BD68" s="8" t="s">
        <v>1227</v>
      </c>
      <c r="BE68" s="8" t="s">
        <v>1228</v>
      </c>
      <c r="BF68" s="8" t="s">
        <v>1229</v>
      </c>
      <c r="BG68" s="8"/>
      <c r="BH68" s="8">
        <v>15</v>
      </c>
      <c r="BI68" s="8">
        <v>11</v>
      </c>
      <c r="BJ68" s="8">
        <v>44.6</v>
      </c>
      <c r="BK68" s="8">
        <v>56.639000000000003</v>
      </c>
      <c r="BL68" s="8">
        <v>0</v>
      </c>
      <c r="BM68" s="8">
        <v>20.773</v>
      </c>
    </row>
    <row r="69" spans="1:65" s="2" customFormat="1" x14ac:dyDescent="0.25">
      <c r="A69" s="8" t="s">
        <v>1230</v>
      </c>
      <c r="B69" s="8" t="s">
        <v>1231</v>
      </c>
      <c r="C69" s="8" t="s">
        <v>1232</v>
      </c>
      <c r="D69" s="6" t="s">
        <v>63</v>
      </c>
      <c r="E69" s="6">
        <v>0.88264181410177778</v>
      </c>
      <c r="F69" s="2" t="s">
        <v>63</v>
      </c>
      <c r="G69" s="2" t="s">
        <v>74</v>
      </c>
      <c r="H69" s="2" t="s">
        <v>63</v>
      </c>
      <c r="I69" s="2" t="s">
        <v>63</v>
      </c>
      <c r="J69" s="2" t="s">
        <v>61</v>
      </c>
      <c r="K69" s="2" t="s">
        <v>61</v>
      </c>
      <c r="L69" s="2" t="s">
        <v>61</v>
      </c>
      <c r="M69" s="2" t="s">
        <v>75</v>
      </c>
      <c r="N69" s="2" t="s">
        <v>62</v>
      </c>
      <c r="O69" s="2" t="s">
        <v>75</v>
      </c>
      <c r="P69" s="2" t="s">
        <v>63</v>
      </c>
      <c r="Q69" s="2" t="s">
        <v>75</v>
      </c>
      <c r="R69" s="2" t="s">
        <v>63</v>
      </c>
      <c r="S69" s="16" t="s">
        <v>63</v>
      </c>
      <c r="T69" s="7">
        <v>-0.18009999999999948</v>
      </c>
      <c r="U69" s="2" t="s">
        <v>63</v>
      </c>
      <c r="V69" s="2" t="s">
        <v>74</v>
      </c>
      <c r="W69" s="2" t="s">
        <v>63</v>
      </c>
      <c r="X69" s="2" t="s">
        <v>63</v>
      </c>
      <c r="Y69" s="2" t="s">
        <v>61</v>
      </c>
      <c r="Z69" s="2" t="s">
        <v>61</v>
      </c>
      <c r="AA69" s="2" t="s">
        <v>61</v>
      </c>
      <c r="AB69" s="2" t="s">
        <v>75</v>
      </c>
      <c r="AC69" s="2" t="s">
        <v>62</v>
      </c>
      <c r="AD69" s="2" t="s">
        <v>75</v>
      </c>
      <c r="AE69" s="2" t="s">
        <v>63</v>
      </c>
      <c r="AF69" s="2" t="s">
        <v>75</v>
      </c>
      <c r="AG69" s="2" t="s">
        <v>63</v>
      </c>
      <c r="AH69" s="17" t="s">
        <v>63</v>
      </c>
      <c r="AI69" s="8" t="s">
        <v>63</v>
      </c>
      <c r="AJ69" s="8">
        <v>22.344999999999999</v>
      </c>
      <c r="AK69" s="8">
        <v>22.164899999999999</v>
      </c>
      <c r="AL69" s="8" t="s">
        <v>63</v>
      </c>
      <c r="AM69" s="8" t="s">
        <v>63</v>
      </c>
      <c r="AN69" s="18" t="s">
        <v>63</v>
      </c>
      <c r="AO69" s="8">
        <v>22.393799999999999</v>
      </c>
      <c r="AP69" s="8" t="s">
        <v>63</v>
      </c>
      <c r="AQ69" s="8" t="s">
        <v>63</v>
      </c>
      <c r="AR69" s="8" t="s">
        <v>63</v>
      </c>
      <c r="AS69" s="8" t="s">
        <v>63</v>
      </c>
      <c r="AT69" s="18">
        <v>22.145700000000001</v>
      </c>
      <c r="AU69" s="8" t="s">
        <v>63</v>
      </c>
      <c r="AV69" s="8">
        <v>21.977599999999999</v>
      </c>
      <c r="AW69" s="8" t="s">
        <v>63</v>
      </c>
      <c r="AX69" s="8">
        <v>22.010300000000001</v>
      </c>
      <c r="AY69" s="8" t="s">
        <v>63</v>
      </c>
      <c r="AZ69" s="9"/>
      <c r="BA69" s="8" t="s">
        <v>1233</v>
      </c>
      <c r="BB69" s="8" t="s">
        <v>1234</v>
      </c>
      <c r="BC69" s="8" t="s">
        <v>1235</v>
      </c>
      <c r="BD69" s="8" t="s">
        <v>1236</v>
      </c>
      <c r="BE69" s="8"/>
      <c r="BF69" s="8" t="s">
        <v>210</v>
      </c>
      <c r="BG69" s="8"/>
      <c r="BH69" s="8">
        <v>2</v>
      </c>
      <c r="BI69" s="8">
        <v>2</v>
      </c>
      <c r="BJ69" s="8">
        <v>9.4</v>
      </c>
      <c r="BK69" s="8">
        <v>40.845999999999997</v>
      </c>
      <c r="BL69" s="8">
        <v>0</v>
      </c>
      <c r="BM69" s="8">
        <v>13.095000000000001</v>
      </c>
    </row>
    <row r="70" spans="1:65" s="2" customFormat="1" x14ac:dyDescent="0.25">
      <c r="A70" s="8" t="s">
        <v>1254</v>
      </c>
      <c r="B70" s="8" t="s">
        <v>1255</v>
      </c>
      <c r="C70" s="8" t="s">
        <v>1256</v>
      </c>
      <c r="D70" s="6" t="s">
        <v>61</v>
      </c>
      <c r="E70" s="6">
        <v>1.0110819955589088</v>
      </c>
      <c r="F70" s="6">
        <v>0.91022808101118691</v>
      </c>
      <c r="G70" s="2" t="s">
        <v>74</v>
      </c>
      <c r="H70" s="2" t="s">
        <v>63</v>
      </c>
      <c r="I70" s="2" t="s">
        <v>74</v>
      </c>
      <c r="J70" s="2" t="s">
        <v>61</v>
      </c>
      <c r="K70" s="6">
        <v>0.53163205488490617</v>
      </c>
      <c r="L70" s="6">
        <v>0.88417264179205468</v>
      </c>
      <c r="M70" s="2" t="s">
        <v>75</v>
      </c>
      <c r="N70" s="2" t="s">
        <v>62</v>
      </c>
      <c r="O70" s="2" t="s">
        <v>75</v>
      </c>
      <c r="P70" s="2" t="s">
        <v>75</v>
      </c>
      <c r="Q70" s="2" t="s">
        <v>75</v>
      </c>
      <c r="R70" s="6">
        <v>1</v>
      </c>
      <c r="S70" s="16" t="s">
        <v>61</v>
      </c>
      <c r="T70" s="7">
        <v>1.5900000000002024E-2</v>
      </c>
      <c r="U70" s="2">
        <v>-0.13569999999999993</v>
      </c>
      <c r="V70" s="2" t="s">
        <v>74</v>
      </c>
      <c r="W70" s="2" t="s">
        <v>63</v>
      </c>
      <c r="X70" s="2" t="s">
        <v>74</v>
      </c>
      <c r="Y70" s="2" t="s">
        <v>61</v>
      </c>
      <c r="Z70" s="2">
        <v>-0.9115000000000002</v>
      </c>
      <c r="AA70" s="2">
        <v>-0.1775999999999982</v>
      </c>
      <c r="AB70" s="2" t="s">
        <v>75</v>
      </c>
      <c r="AC70" s="2" t="s">
        <v>62</v>
      </c>
      <c r="AD70" s="2" t="s">
        <v>75</v>
      </c>
      <c r="AE70" s="2" t="s">
        <v>75</v>
      </c>
      <c r="AF70" s="2" t="s">
        <v>75</v>
      </c>
      <c r="AG70" s="2" t="s">
        <v>75</v>
      </c>
      <c r="AH70" s="17">
        <v>21.885100000000001</v>
      </c>
      <c r="AI70" s="8" t="s">
        <v>63</v>
      </c>
      <c r="AJ70" s="8">
        <v>22.185199999999998</v>
      </c>
      <c r="AK70" s="8">
        <v>22.2011</v>
      </c>
      <c r="AL70" s="8">
        <v>23.610900000000001</v>
      </c>
      <c r="AM70" s="8">
        <v>23.475200000000001</v>
      </c>
      <c r="AN70" s="18" t="s">
        <v>63</v>
      </c>
      <c r="AO70" s="8">
        <v>21.7742</v>
      </c>
      <c r="AP70" s="8" t="s">
        <v>63</v>
      </c>
      <c r="AQ70" s="8" t="s">
        <v>63</v>
      </c>
      <c r="AR70" s="8" t="s">
        <v>63</v>
      </c>
      <c r="AS70" s="8">
        <v>22.8918</v>
      </c>
      <c r="AT70" s="18">
        <v>22.270099999999999</v>
      </c>
      <c r="AU70" s="8" t="s">
        <v>63</v>
      </c>
      <c r="AV70" s="8">
        <v>21.303100000000001</v>
      </c>
      <c r="AW70" s="8">
        <v>20.3916</v>
      </c>
      <c r="AX70" s="8">
        <v>23.1404</v>
      </c>
      <c r="AY70" s="8">
        <v>22.962800000000001</v>
      </c>
      <c r="AZ70" s="9"/>
      <c r="BA70" s="8" t="s">
        <v>1257</v>
      </c>
      <c r="BB70" s="8" t="s">
        <v>1258</v>
      </c>
      <c r="BC70" s="8" t="s">
        <v>176</v>
      </c>
      <c r="BD70" s="8" t="s">
        <v>1259</v>
      </c>
      <c r="BE70" s="8"/>
      <c r="BF70" s="8" t="s">
        <v>1260</v>
      </c>
      <c r="BG70" s="8"/>
      <c r="BH70" s="8">
        <v>5</v>
      </c>
      <c r="BI70" s="8">
        <v>5</v>
      </c>
      <c r="BJ70" s="8">
        <v>10.199999999999999</v>
      </c>
      <c r="BK70" s="8">
        <v>94.387</v>
      </c>
      <c r="BL70" s="8">
        <v>0</v>
      </c>
      <c r="BM70" s="8">
        <v>28.446000000000002</v>
      </c>
    </row>
    <row r="71" spans="1:65" s="2" customFormat="1" x14ac:dyDescent="0.25">
      <c r="A71" s="8" t="s">
        <v>1261</v>
      </c>
      <c r="B71" s="8" t="s">
        <v>1262</v>
      </c>
      <c r="C71" s="8" t="s">
        <v>1263</v>
      </c>
      <c r="D71" s="6" t="s">
        <v>63</v>
      </c>
      <c r="E71" s="7" t="s">
        <v>63</v>
      </c>
      <c r="F71" s="2" t="s">
        <v>63</v>
      </c>
      <c r="G71" s="2" t="s">
        <v>63</v>
      </c>
      <c r="H71" s="2" t="s">
        <v>61</v>
      </c>
      <c r="I71" s="2" t="s">
        <v>63</v>
      </c>
      <c r="J71" s="2" t="s">
        <v>63</v>
      </c>
      <c r="K71" s="2" t="s">
        <v>63</v>
      </c>
      <c r="L71" s="2" t="s">
        <v>63</v>
      </c>
      <c r="M71" s="2" t="s">
        <v>63</v>
      </c>
      <c r="N71" s="2" t="s">
        <v>63</v>
      </c>
      <c r="O71" s="2" t="s">
        <v>62</v>
      </c>
      <c r="P71" s="2" t="s">
        <v>63</v>
      </c>
      <c r="Q71" s="2" t="s">
        <v>63</v>
      </c>
      <c r="R71" s="2" t="s">
        <v>63</v>
      </c>
      <c r="S71" s="16" t="s">
        <v>63</v>
      </c>
      <c r="T71" s="7" t="s">
        <v>63</v>
      </c>
      <c r="U71" s="2" t="s">
        <v>63</v>
      </c>
      <c r="V71" s="2" t="s">
        <v>63</v>
      </c>
      <c r="W71" s="2" t="s">
        <v>61</v>
      </c>
      <c r="X71" s="2" t="s">
        <v>63</v>
      </c>
      <c r="Y71" s="2" t="s">
        <v>63</v>
      </c>
      <c r="Z71" s="2" t="s">
        <v>63</v>
      </c>
      <c r="AA71" s="2" t="s">
        <v>63</v>
      </c>
      <c r="AB71" s="2" t="s">
        <v>63</v>
      </c>
      <c r="AC71" s="2" t="s">
        <v>63</v>
      </c>
      <c r="AD71" s="2" t="s">
        <v>62</v>
      </c>
      <c r="AE71" s="2" t="s">
        <v>63</v>
      </c>
      <c r="AF71" s="2" t="s">
        <v>63</v>
      </c>
      <c r="AG71" s="2" t="s">
        <v>63</v>
      </c>
      <c r="AH71" s="17" t="s">
        <v>63</v>
      </c>
      <c r="AI71" s="8" t="s">
        <v>63</v>
      </c>
      <c r="AJ71" s="8" t="s">
        <v>63</v>
      </c>
      <c r="AK71" s="8" t="s">
        <v>63</v>
      </c>
      <c r="AL71" s="8" t="s">
        <v>63</v>
      </c>
      <c r="AM71" s="8" t="s">
        <v>63</v>
      </c>
      <c r="AN71" s="18" t="s">
        <v>63</v>
      </c>
      <c r="AO71" s="8" t="s">
        <v>63</v>
      </c>
      <c r="AP71" s="8">
        <v>20.803599999999999</v>
      </c>
      <c r="AQ71" s="8" t="s">
        <v>63</v>
      </c>
      <c r="AR71" s="8" t="s">
        <v>63</v>
      </c>
      <c r="AS71" s="8" t="s">
        <v>63</v>
      </c>
      <c r="AT71" s="18" t="s">
        <v>63</v>
      </c>
      <c r="AU71" s="8" t="s">
        <v>63</v>
      </c>
      <c r="AV71" s="8" t="s">
        <v>63</v>
      </c>
      <c r="AW71" s="8" t="s">
        <v>63</v>
      </c>
      <c r="AX71" s="8" t="s">
        <v>63</v>
      </c>
      <c r="AY71" s="8" t="s">
        <v>63</v>
      </c>
      <c r="AZ71" s="9"/>
      <c r="BA71" s="8" t="s">
        <v>1264</v>
      </c>
      <c r="BB71" s="8" t="s">
        <v>1265</v>
      </c>
      <c r="BC71" s="8" t="s">
        <v>1266</v>
      </c>
      <c r="BD71" s="8" t="s">
        <v>1267</v>
      </c>
      <c r="BE71" s="8"/>
      <c r="BF71" s="8" t="s">
        <v>1268</v>
      </c>
      <c r="BG71" s="8"/>
      <c r="BH71" s="8">
        <v>1</v>
      </c>
      <c r="BI71" s="8">
        <v>1</v>
      </c>
      <c r="BJ71" s="8">
        <v>3.3</v>
      </c>
      <c r="BK71" s="8">
        <v>92.350999999999999</v>
      </c>
      <c r="BL71" s="8">
        <v>0</v>
      </c>
      <c r="BM71" s="8">
        <v>5.9446000000000003</v>
      </c>
    </row>
    <row r="72" spans="1:65" s="2" customFormat="1" x14ac:dyDescent="0.25">
      <c r="A72" s="8" t="s">
        <v>1293</v>
      </c>
      <c r="B72" s="8" t="s">
        <v>1294</v>
      </c>
      <c r="C72" s="8" t="s">
        <v>1295</v>
      </c>
      <c r="D72" s="6">
        <v>1.731233114532581</v>
      </c>
      <c r="E72" s="6">
        <v>1.017832384806074</v>
      </c>
      <c r="F72" s="6">
        <v>1.9908713538719451</v>
      </c>
      <c r="G72" s="6">
        <v>0.82828547812464115</v>
      </c>
      <c r="H72" s="6">
        <v>1.2661075848714587</v>
      </c>
      <c r="I72" s="6">
        <v>1.1760912502909662</v>
      </c>
      <c r="J72" s="6">
        <v>0.66989180121392078</v>
      </c>
      <c r="K72" s="6">
        <v>1.0977123097582466</v>
      </c>
      <c r="L72" s="6">
        <v>0.48862514068223528</v>
      </c>
      <c r="M72" s="6">
        <v>0.699841440428559</v>
      </c>
      <c r="N72" s="6">
        <v>0.86531660940823685</v>
      </c>
      <c r="O72" s="6">
        <v>0.8332376878813984</v>
      </c>
      <c r="P72" s="6">
        <v>0.96106106057946572</v>
      </c>
      <c r="Q72" s="6">
        <v>0.46570878431485191</v>
      </c>
      <c r="R72" s="6">
        <v>1.1209329623350941</v>
      </c>
      <c r="S72" s="16">
        <v>0.79180000000000206</v>
      </c>
      <c r="T72" s="7">
        <v>2.5500000000000966E-2</v>
      </c>
      <c r="U72" s="2">
        <v>0.99340000000000117</v>
      </c>
      <c r="V72" s="2">
        <v>-0.27179999999999893</v>
      </c>
      <c r="W72" s="2">
        <v>0.34040000000000248</v>
      </c>
      <c r="X72" s="2">
        <v>0.23400000000000176</v>
      </c>
      <c r="Y72" s="2">
        <v>-0.5779999999999994</v>
      </c>
      <c r="Z72" s="2">
        <v>0.13449999999999918</v>
      </c>
      <c r="AA72" s="2">
        <v>-1.0331999999999972</v>
      </c>
      <c r="AB72" s="2">
        <v>-0.5149000000000008</v>
      </c>
      <c r="AC72" s="2">
        <v>-0.20870000000000033</v>
      </c>
      <c r="AD72" s="2">
        <v>-0.26320000000000121</v>
      </c>
      <c r="AE72" s="2">
        <v>-5.7299999999997908E-2</v>
      </c>
      <c r="AF72" s="2">
        <v>-1.1024999999999991</v>
      </c>
      <c r="AG72" s="2">
        <v>0.16469999999999985</v>
      </c>
      <c r="AH72" s="17">
        <v>24.9986</v>
      </c>
      <c r="AI72" s="8">
        <v>25.790400000000002</v>
      </c>
      <c r="AJ72" s="8">
        <v>26.488199999999999</v>
      </c>
      <c r="AK72" s="8">
        <v>26.5137</v>
      </c>
      <c r="AL72" s="8">
        <v>24.270399999999999</v>
      </c>
      <c r="AM72" s="8">
        <v>25.2638</v>
      </c>
      <c r="AN72" s="18">
        <v>25.6448</v>
      </c>
      <c r="AO72" s="8">
        <v>25.373000000000001</v>
      </c>
      <c r="AP72" s="8">
        <v>26.381399999999999</v>
      </c>
      <c r="AQ72" s="8">
        <v>26.721800000000002</v>
      </c>
      <c r="AR72" s="8">
        <v>24.4894</v>
      </c>
      <c r="AS72" s="8">
        <v>24.723400000000002</v>
      </c>
      <c r="AT72" s="18">
        <v>26.159700000000001</v>
      </c>
      <c r="AU72" s="8">
        <v>25.581700000000001</v>
      </c>
      <c r="AV72" s="8">
        <v>26.644600000000001</v>
      </c>
      <c r="AW72" s="8">
        <v>26.7791</v>
      </c>
      <c r="AX72" s="8">
        <v>25.591899999999999</v>
      </c>
      <c r="AY72" s="8">
        <v>24.558700000000002</v>
      </c>
      <c r="AZ72" s="9"/>
      <c r="BA72" s="8" t="s">
        <v>1296</v>
      </c>
      <c r="BB72" s="8" t="s">
        <v>1297</v>
      </c>
      <c r="BC72" s="8" t="s">
        <v>1298</v>
      </c>
      <c r="BD72" s="8" t="s">
        <v>1299</v>
      </c>
      <c r="BE72" s="8"/>
      <c r="BF72" s="8" t="s">
        <v>1300</v>
      </c>
      <c r="BG72" s="8"/>
      <c r="BH72" s="8">
        <v>14</v>
      </c>
      <c r="BI72" s="8">
        <v>14</v>
      </c>
      <c r="BJ72" s="8">
        <v>34.4</v>
      </c>
      <c r="BK72" s="8">
        <v>71.03</v>
      </c>
      <c r="BL72" s="8">
        <v>0</v>
      </c>
      <c r="BM72" s="8">
        <v>57.466000000000001</v>
      </c>
    </row>
    <row r="73" spans="1:65" s="2" customFormat="1" x14ac:dyDescent="0.25">
      <c r="A73" s="8" t="s">
        <v>1301</v>
      </c>
      <c r="B73" s="8" t="s">
        <v>1302</v>
      </c>
      <c r="C73" s="8" t="s">
        <v>1303</v>
      </c>
      <c r="D73" s="6">
        <v>1.3657562262009153</v>
      </c>
      <c r="E73" s="6">
        <v>0.86345925114685529</v>
      </c>
      <c r="F73" s="6">
        <v>0.53867984795788559</v>
      </c>
      <c r="G73" s="6">
        <v>0.62252341177903725</v>
      </c>
      <c r="H73" s="6">
        <v>0.70334284078318698</v>
      </c>
      <c r="I73" s="6">
        <v>0.66952043729674338</v>
      </c>
      <c r="J73" s="6">
        <v>0.63003330504491961</v>
      </c>
      <c r="K73" s="6">
        <v>0.80759282594082749</v>
      </c>
      <c r="L73" s="6">
        <v>0.75854149055705256</v>
      </c>
      <c r="M73" s="6">
        <v>1.4040555349122419</v>
      </c>
      <c r="N73" s="6">
        <v>1.3873194241032898</v>
      </c>
      <c r="O73" s="6">
        <v>2.0023580894686623</v>
      </c>
      <c r="P73" s="6">
        <v>1.743879070831758</v>
      </c>
      <c r="Q73" s="6">
        <v>1.6673997221889068</v>
      </c>
      <c r="R73" s="6">
        <v>1.4717167156256168</v>
      </c>
      <c r="S73" s="16">
        <v>0.44969999999999999</v>
      </c>
      <c r="T73" s="7">
        <v>-0.21180000000000021</v>
      </c>
      <c r="U73" s="2">
        <v>-0.89249999999999829</v>
      </c>
      <c r="V73" s="2">
        <v>-0.68380000000000152</v>
      </c>
      <c r="W73" s="2">
        <v>-0.50769999999999982</v>
      </c>
      <c r="X73" s="2">
        <v>-0.57880000000000109</v>
      </c>
      <c r="Y73" s="2">
        <v>-0.66650000000000276</v>
      </c>
      <c r="Z73" s="2">
        <v>-0.30829999999999913</v>
      </c>
      <c r="AA73" s="2">
        <v>-0.39870000000000161</v>
      </c>
      <c r="AB73" s="2">
        <v>0.48959999999999937</v>
      </c>
      <c r="AC73" s="2">
        <v>0.47230000000000061</v>
      </c>
      <c r="AD73" s="2">
        <v>1.0017000000000031</v>
      </c>
      <c r="AE73" s="2">
        <v>0.80230000000000246</v>
      </c>
      <c r="AF73" s="2">
        <v>0.73760000000000048</v>
      </c>
      <c r="AG73" s="2">
        <v>0.55750000000000099</v>
      </c>
      <c r="AH73" s="17">
        <v>24.089099999999998</v>
      </c>
      <c r="AI73" s="8">
        <v>24.538799999999998</v>
      </c>
      <c r="AJ73" s="8">
        <v>24.866800000000001</v>
      </c>
      <c r="AK73" s="8">
        <v>24.655000000000001</v>
      </c>
      <c r="AL73" s="8">
        <v>26.22</v>
      </c>
      <c r="AM73" s="8">
        <v>25.327500000000001</v>
      </c>
      <c r="AN73" s="18">
        <v>26.456900000000001</v>
      </c>
      <c r="AO73" s="8">
        <v>25.773099999999999</v>
      </c>
      <c r="AP73" s="8">
        <v>26.880500000000001</v>
      </c>
      <c r="AQ73" s="8">
        <v>26.372800000000002</v>
      </c>
      <c r="AR73" s="8">
        <v>27.142600000000002</v>
      </c>
      <c r="AS73" s="8">
        <v>26.563800000000001</v>
      </c>
      <c r="AT73" s="18">
        <v>25.967300000000002</v>
      </c>
      <c r="AU73" s="8">
        <v>25.300799999999999</v>
      </c>
      <c r="AV73" s="8">
        <v>25.878799999999998</v>
      </c>
      <c r="AW73" s="8">
        <v>25.570499999999999</v>
      </c>
      <c r="AX73" s="8">
        <v>26.405000000000001</v>
      </c>
      <c r="AY73" s="8">
        <v>26.0063</v>
      </c>
      <c r="AZ73" s="9"/>
      <c r="BA73" s="8" t="s">
        <v>1304</v>
      </c>
      <c r="BB73" s="8" t="s">
        <v>1184</v>
      </c>
      <c r="BC73" s="8" t="s">
        <v>1305</v>
      </c>
      <c r="BD73" s="8" t="s">
        <v>209</v>
      </c>
      <c r="BE73" s="8"/>
      <c r="BF73" s="8" t="s">
        <v>1306</v>
      </c>
      <c r="BG73" s="8"/>
      <c r="BH73" s="8">
        <v>14</v>
      </c>
      <c r="BI73" s="8">
        <v>12</v>
      </c>
      <c r="BJ73" s="8">
        <v>48.1</v>
      </c>
      <c r="BK73" s="8">
        <v>46.561</v>
      </c>
      <c r="BL73" s="8">
        <v>0</v>
      </c>
      <c r="BM73" s="8">
        <v>156.69</v>
      </c>
    </row>
    <row r="74" spans="1:65" s="2" customFormat="1" x14ac:dyDescent="0.25">
      <c r="A74" s="8" t="s">
        <v>1316</v>
      </c>
      <c r="B74" s="8" t="s">
        <v>1317</v>
      </c>
      <c r="C74" s="8" t="s">
        <v>1318</v>
      </c>
      <c r="D74" s="6" t="s">
        <v>74</v>
      </c>
      <c r="E74" s="6">
        <v>0.76381756386472111</v>
      </c>
      <c r="F74" s="2" t="s">
        <v>63</v>
      </c>
      <c r="G74" s="2" t="s">
        <v>63</v>
      </c>
      <c r="H74" s="2" t="s">
        <v>61</v>
      </c>
      <c r="I74" s="2" t="s">
        <v>74</v>
      </c>
      <c r="J74" s="2" t="s">
        <v>63</v>
      </c>
      <c r="K74" s="2" t="s">
        <v>63</v>
      </c>
      <c r="L74" s="2" t="s">
        <v>63</v>
      </c>
      <c r="M74" s="2" t="s">
        <v>63</v>
      </c>
      <c r="N74" s="2" t="s">
        <v>63</v>
      </c>
      <c r="O74" s="2" t="s">
        <v>62</v>
      </c>
      <c r="P74" s="2" t="s">
        <v>63</v>
      </c>
      <c r="Q74" s="2" t="s">
        <v>63</v>
      </c>
      <c r="R74" s="2" t="s">
        <v>62</v>
      </c>
      <c r="S74" s="16" t="s">
        <v>74</v>
      </c>
      <c r="T74" s="7">
        <v>-0.38870000000000005</v>
      </c>
      <c r="U74" s="2" t="s">
        <v>63</v>
      </c>
      <c r="V74" s="2" t="s">
        <v>63</v>
      </c>
      <c r="W74" s="2" t="s">
        <v>61</v>
      </c>
      <c r="X74" s="2" t="s">
        <v>74</v>
      </c>
      <c r="Y74" s="2" t="s">
        <v>63</v>
      </c>
      <c r="Z74" s="2" t="s">
        <v>63</v>
      </c>
      <c r="AA74" s="2" t="s">
        <v>63</v>
      </c>
      <c r="AB74" s="2" t="s">
        <v>63</v>
      </c>
      <c r="AC74" s="2" t="s">
        <v>63</v>
      </c>
      <c r="AD74" s="2" t="s">
        <v>62</v>
      </c>
      <c r="AE74" s="2" t="s">
        <v>63</v>
      </c>
      <c r="AF74" s="2" t="s">
        <v>63</v>
      </c>
      <c r="AG74" s="2" t="s">
        <v>62</v>
      </c>
      <c r="AH74" s="17" t="s">
        <v>63</v>
      </c>
      <c r="AI74" s="8">
        <v>23.740500000000001</v>
      </c>
      <c r="AJ74" s="8">
        <v>23.473600000000001</v>
      </c>
      <c r="AK74" s="8">
        <v>23.084900000000001</v>
      </c>
      <c r="AL74" s="8" t="s">
        <v>63</v>
      </c>
      <c r="AM74" s="8" t="s">
        <v>63</v>
      </c>
      <c r="AN74" s="18" t="s">
        <v>63</v>
      </c>
      <c r="AO74" s="8" t="s">
        <v>63</v>
      </c>
      <c r="AP74" s="8">
        <v>23.310600000000001</v>
      </c>
      <c r="AQ74" s="8" t="s">
        <v>63</v>
      </c>
      <c r="AR74" s="8" t="s">
        <v>63</v>
      </c>
      <c r="AS74" s="8">
        <v>23.3171</v>
      </c>
      <c r="AT74" s="18" t="s">
        <v>63</v>
      </c>
      <c r="AU74" s="8" t="s">
        <v>63</v>
      </c>
      <c r="AV74" s="8" t="s">
        <v>63</v>
      </c>
      <c r="AW74" s="8" t="s">
        <v>63</v>
      </c>
      <c r="AX74" s="8" t="s">
        <v>63</v>
      </c>
      <c r="AY74" s="8" t="s">
        <v>63</v>
      </c>
      <c r="AZ74" s="9"/>
      <c r="BA74" s="8" t="s">
        <v>1319</v>
      </c>
      <c r="BB74" s="8" t="s">
        <v>1320</v>
      </c>
      <c r="BC74" s="8" t="s">
        <v>1321</v>
      </c>
      <c r="BD74" s="8" t="s">
        <v>1322</v>
      </c>
      <c r="BE74" s="8" t="s">
        <v>1323</v>
      </c>
      <c r="BF74" s="8" t="s">
        <v>1324</v>
      </c>
      <c r="BG74" s="8"/>
      <c r="BH74" s="8">
        <v>8</v>
      </c>
      <c r="BI74" s="8">
        <v>4</v>
      </c>
      <c r="BJ74" s="8">
        <v>26</v>
      </c>
      <c r="BK74" s="8">
        <v>51.972999999999999</v>
      </c>
      <c r="BL74" s="8">
        <v>0</v>
      </c>
      <c r="BM74" s="8">
        <v>5.4786999999999999</v>
      </c>
    </row>
    <row r="75" spans="1:65" s="2" customFormat="1" x14ac:dyDescent="0.25">
      <c r="A75" s="8" t="s">
        <v>1325</v>
      </c>
      <c r="B75" s="8" t="s">
        <v>1326</v>
      </c>
      <c r="C75" s="8" t="s">
        <v>1327</v>
      </c>
      <c r="D75" s="6" t="s">
        <v>63</v>
      </c>
      <c r="E75" s="7" t="s">
        <v>63</v>
      </c>
      <c r="F75" s="2" t="s">
        <v>63</v>
      </c>
      <c r="G75" s="2" t="s">
        <v>63</v>
      </c>
      <c r="H75" s="2" t="s">
        <v>61</v>
      </c>
      <c r="I75" s="2" t="s">
        <v>63</v>
      </c>
      <c r="J75" s="2" t="s">
        <v>63</v>
      </c>
      <c r="K75" s="2" t="s">
        <v>63</v>
      </c>
      <c r="L75" s="2" t="s">
        <v>63</v>
      </c>
      <c r="M75" s="2" t="s">
        <v>63</v>
      </c>
      <c r="N75" s="2" t="s">
        <v>63</v>
      </c>
      <c r="O75" s="2" t="s">
        <v>62</v>
      </c>
      <c r="P75" s="2" t="s">
        <v>63</v>
      </c>
      <c r="Q75" s="2" t="s">
        <v>63</v>
      </c>
      <c r="R75" s="2" t="s">
        <v>63</v>
      </c>
      <c r="S75" s="16" t="s">
        <v>63</v>
      </c>
      <c r="T75" s="7" t="s">
        <v>63</v>
      </c>
      <c r="U75" s="2" t="s">
        <v>63</v>
      </c>
      <c r="V75" s="2" t="s">
        <v>63</v>
      </c>
      <c r="W75" s="2" t="s">
        <v>61</v>
      </c>
      <c r="X75" s="2" t="s">
        <v>63</v>
      </c>
      <c r="Y75" s="2" t="s">
        <v>63</v>
      </c>
      <c r="Z75" s="2" t="s">
        <v>63</v>
      </c>
      <c r="AA75" s="2" t="s">
        <v>63</v>
      </c>
      <c r="AB75" s="2" t="s">
        <v>63</v>
      </c>
      <c r="AC75" s="2" t="s">
        <v>63</v>
      </c>
      <c r="AD75" s="2" t="s">
        <v>62</v>
      </c>
      <c r="AE75" s="2" t="s">
        <v>63</v>
      </c>
      <c r="AF75" s="2" t="s">
        <v>63</v>
      </c>
      <c r="AG75" s="2" t="s">
        <v>63</v>
      </c>
      <c r="AH75" s="17" t="s">
        <v>63</v>
      </c>
      <c r="AI75" s="8" t="s">
        <v>63</v>
      </c>
      <c r="AJ75" s="8" t="s">
        <v>63</v>
      </c>
      <c r="AK75" s="8" t="s">
        <v>63</v>
      </c>
      <c r="AL75" s="8" t="s">
        <v>63</v>
      </c>
      <c r="AM75" s="8" t="s">
        <v>63</v>
      </c>
      <c r="AN75" s="18" t="s">
        <v>63</v>
      </c>
      <c r="AO75" s="8" t="s">
        <v>63</v>
      </c>
      <c r="AP75" s="8">
        <v>23.314399999999999</v>
      </c>
      <c r="AQ75" s="8" t="s">
        <v>63</v>
      </c>
      <c r="AR75" s="8" t="s">
        <v>63</v>
      </c>
      <c r="AS75" s="8" t="s">
        <v>63</v>
      </c>
      <c r="AT75" s="18" t="s">
        <v>63</v>
      </c>
      <c r="AU75" s="8" t="s">
        <v>63</v>
      </c>
      <c r="AV75" s="8" t="s">
        <v>63</v>
      </c>
      <c r="AW75" s="8" t="s">
        <v>63</v>
      </c>
      <c r="AX75" s="8" t="s">
        <v>63</v>
      </c>
      <c r="AY75" s="8" t="s">
        <v>63</v>
      </c>
      <c r="AZ75" s="9"/>
      <c r="BA75" s="8" t="s">
        <v>1328</v>
      </c>
      <c r="BB75" s="8" t="s">
        <v>1329</v>
      </c>
      <c r="BC75" s="8" t="s">
        <v>1330</v>
      </c>
      <c r="BD75" s="8" t="s">
        <v>1331</v>
      </c>
      <c r="BE75" s="8" t="s">
        <v>1332</v>
      </c>
      <c r="BF75" s="8" t="s">
        <v>1333</v>
      </c>
      <c r="BG75" s="8"/>
      <c r="BH75" s="8">
        <v>15</v>
      </c>
      <c r="BI75" s="8">
        <v>1</v>
      </c>
      <c r="BJ75" s="8">
        <v>59.9</v>
      </c>
      <c r="BK75" s="8">
        <v>35.575000000000003</v>
      </c>
      <c r="BL75" s="8">
        <v>0</v>
      </c>
      <c r="BM75" s="8">
        <v>23.094999999999999</v>
      </c>
    </row>
    <row r="76" spans="1:65" s="2" customFormat="1" x14ac:dyDescent="0.25">
      <c r="A76" s="8" t="s">
        <v>1359</v>
      </c>
      <c r="B76" s="8" t="s">
        <v>1360</v>
      </c>
      <c r="C76" s="8" t="s">
        <v>1361</v>
      </c>
      <c r="D76" s="6" t="s">
        <v>74</v>
      </c>
      <c r="E76" s="6">
        <v>0.95369509346165893</v>
      </c>
      <c r="F76" s="6">
        <v>1.3527544620063918</v>
      </c>
      <c r="G76" s="2" t="s">
        <v>74</v>
      </c>
      <c r="H76" s="6">
        <v>1.3285016318981662</v>
      </c>
      <c r="I76" s="6">
        <v>0.85791106250429894</v>
      </c>
      <c r="J76" s="2" t="s">
        <v>63</v>
      </c>
      <c r="K76" s="2" t="s">
        <v>74</v>
      </c>
      <c r="L76" s="6">
        <v>1.0372042335822509</v>
      </c>
      <c r="M76" s="2" t="s">
        <v>63</v>
      </c>
      <c r="N76" s="2" t="s">
        <v>62</v>
      </c>
      <c r="O76" s="2" t="s">
        <v>62</v>
      </c>
      <c r="P76" s="6">
        <v>0.65419833829424123</v>
      </c>
      <c r="Q76" s="6">
        <v>0.82519100481929764</v>
      </c>
      <c r="R76" s="6">
        <v>0.68254685894258227</v>
      </c>
      <c r="S76" s="16" t="s">
        <v>74</v>
      </c>
      <c r="T76" s="7">
        <v>-6.8399999999996908E-2</v>
      </c>
      <c r="U76" s="2">
        <v>0.43590000000000018</v>
      </c>
      <c r="V76" s="2" t="s">
        <v>74</v>
      </c>
      <c r="W76" s="2">
        <v>0.40980000000000061</v>
      </c>
      <c r="X76" s="2">
        <v>-0.22109999999999985</v>
      </c>
      <c r="Y76" s="2" t="s">
        <v>63</v>
      </c>
      <c r="Z76" s="2" t="s">
        <v>74</v>
      </c>
      <c r="AA76" s="2">
        <v>5.2700000000001523E-2</v>
      </c>
      <c r="AB76" s="2" t="s">
        <v>63</v>
      </c>
      <c r="AC76" s="2" t="s">
        <v>62</v>
      </c>
      <c r="AD76" s="2" t="s">
        <v>62</v>
      </c>
      <c r="AE76" s="2">
        <v>-0.61219999999999786</v>
      </c>
      <c r="AF76" s="2">
        <v>-0.27720000000000056</v>
      </c>
      <c r="AG76" s="2">
        <v>-0.55100000000000193</v>
      </c>
      <c r="AH76" s="17" t="s">
        <v>63</v>
      </c>
      <c r="AI76" s="8">
        <v>25.192699999999999</v>
      </c>
      <c r="AJ76" s="8">
        <v>24.982299999999999</v>
      </c>
      <c r="AK76" s="8">
        <v>24.913900000000002</v>
      </c>
      <c r="AL76" s="8">
        <v>24.265599999999999</v>
      </c>
      <c r="AM76" s="8">
        <v>24.701499999999999</v>
      </c>
      <c r="AN76" s="18" t="s">
        <v>63</v>
      </c>
      <c r="AO76" s="8">
        <v>24.445799999999998</v>
      </c>
      <c r="AP76" s="8">
        <v>23.339700000000001</v>
      </c>
      <c r="AQ76" s="8">
        <v>23.749500000000001</v>
      </c>
      <c r="AR76" s="8">
        <v>24.922499999999999</v>
      </c>
      <c r="AS76" s="8">
        <v>24.7014</v>
      </c>
      <c r="AT76" s="18" t="s">
        <v>63</v>
      </c>
      <c r="AU76" s="8" t="s">
        <v>63</v>
      </c>
      <c r="AV76" s="8" t="s">
        <v>63</v>
      </c>
      <c r="AW76" s="8">
        <v>24.361699999999999</v>
      </c>
      <c r="AX76" s="8">
        <v>25.1997</v>
      </c>
      <c r="AY76" s="8">
        <v>25.252400000000002</v>
      </c>
      <c r="AZ76" s="9"/>
      <c r="BA76" s="8" t="s">
        <v>1362</v>
      </c>
      <c r="BB76" s="8" t="s">
        <v>1363</v>
      </c>
      <c r="BC76" s="8" t="s">
        <v>1217</v>
      </c>
      <c r="BD76" s="8" t="s">
        <v>1364</v>
      </c>
      <c r="BE76" s="8" t="s">
        <v>1365</v>
      </c>
      <c r="BF76" s="8" t="s">
        <v>1366</v>
      </c>
      <c r="BG76" s="8"/>
      <c r="BH76" s="8">
        <v>8</v>
      </c>
      <c r="BI76" s="8">
        <v>8</v>
      </c>
      <c r="BJ76" s="8">
        <v>17.399999999999999</v>
      </c>
      <c r="BK76" s="8">
        <v>86.974000000000004</v>
      </c>
      <c r="BL76" s="8">
        <v>0</v>
      </c>
      <c r="BM76" s="8">
        <v>15.567</v>
      </c>
    </row>
    <row r="77" spans="1:65" s="2" customFormat="1" x14ac:dyDescent="0.25">
      <c r="A77" s="8" t="s">
        <v>1367</v>
      </c>
      <c r="B77" s="8" t="s">
        <v>1368</v>
      </c>
      <c r="C77" s="8" t="s">
        <v>1369</v>
      </c>
      <c r="D77" s="6">
        <v>1.32317143990812</v>
      </c>
      <c r="E77" s="6">
        <v>0.90150037694156715</v>
      </c>
      <c r="F77" s="6">
        <v>1.2582337799575343</v>
      </c>
      <c r="G77" s="6">
        <v>0.92774485481003621</v>
      </c>
      <c r="H77" s="6">
        <v>0.81710874642927256</v>
      </c>
      <c r="I77" s="6">
        <v>0.72221485498771698</v>
      </c>
      <c r="J77" s="6">
        <v>0.52847238809654828</v>
      </c>
      <c r="K77" s="6">
        <v>1.8166745630239431</v>
      </c>
      <c r="L77" s="6">
        <v>0.88080831903070056</v>
      </c>
      <c r="M77" s="6">
        <v>0.57698271300302351</v>
      </c>
      <c r="N77" s="6">
        <v>1.0129057929230856</v>
      </c>
      <c r="O77" s="6">
        <v>2.4336133966485276</v>
      </c>
      <c r="P77" s="6">
        <v>1.0945971459626556</v>
      </c>
      <c r="Q77" s="6">
        <v>1.560599129087151</v>
      </c>
      <c r="R77" s="6">
        <v>1.2796062995271842</v>
      </c>
      <c r="S77" s="16">
        <v>0.40399999999999991</v>
      </c>
      <c r="T77" s="7">
        <v>-0.14959999999999951</v>
      </c>
      <c r="U77" s="2">
        <v>0.33139999999999858</v>
      </c>
      <c r="V77" s="2">
        <v>-0.10820000000000007</v>
      </c>
      <c r="W77" s="2">
        <v>-0.29139999999999944</v>
      </c>
      <c r="X77" s="2">
        <v>-0.46950000000000003</v>
      </c>
      <c r="Y77" s="2">
        <v>-0.92010000000000147</v>
      </c>
      <c r="Z77" s="2">
        <v>0.86129999999999995</v>
      </c>
      <c r="AA77" s="2">
        <v>-0.1830999999999996</v>
      </c>
      <c r="AB77" s="2">
        <v>-0.79339999999999833</v>
      </c>
      <c r="AC77" s="2">
        <v>1.850000000000307E-2</v>
      </c>
      <c r="AD77" s="2">
        <v>1.2830999999999975</v>
      </c>
      <c r="AE77" s="2">
        <v>0.13039999999999807</v>
      </c>
      <c r="AF77" s="2">
        <v>0.64209999999999923</v>
      </c>
      <c r="AG77" s="2">
        <v>0.35569999999999879</v>
      </c>
      <c r="AH77" s="17">
        <v>23.013100000000001</v>
      </c>
      <c r="AI77" s="8">
        <v>23.417100000000001</v>
      </c>
      <c r="AJ77" s="8">
        <v>23.061</v>
      </c>
      <c r="AK77" s="8">
        <v>22.9114</v>
      </c>
      <c r="AL77" s="8">
        <v>24.959700000000002</v>
      </c>
      <c r="AM77" s="8">
        <v>25.2911</v>
      </c>
      <c r="AN77" s="18">
        <v>22.935300000000002</v>
      </c>
      <c r="AO77" s="8">
        <v>22.827100000000002</v>
      </c>
      <c r="AP77" s="8">
        <v>23.521799999999999</v>
      </c>
      <c r="AQ77" s="8">
        <v>23.230399999999999</v>
      </c>
      <c r="AR77" s="8">
        <v>25.2041</v>
      </c>
      <c r="AS77" s="8">
        <v>24.7346</v>
      </c>
      <c r="AT77" s="18">
        <v>23.7287</v>
      </c>
      <c r="AU77" s="8">
        <v>22.808599999999998</v>
      </c>
      <c r="AV77" s="8">
        <v>22.238700000000001</v>
      </c>
      <c r="AW77" s="8">
        <v>23.1</v>
      </c>
      <c r="AX77" s="8">
        <v>24.562000000000001</v>
      </c>
      <c r="AY77" s="8">
        <v>24.378900000000002</v>
      </c>
      <c r="AZ77" s="9"/>
      <c r="BA77" s="8" t="s">
        <v>1370</v>
      </c>
      <c r="BB77" s="8" t="s">
        <v>1371</v>
      </c>
      <c r="BC77" s="8" t="s">
        <v>1372</v>
      </c>
      <c r="BD77" s="8" t="s">
        <v>1373</v>
      </c>
      <c r="BE77" s="8" t="s">
        <v>1374</v>
      </c>
      <c r="BF77" s="8" t="s">
        <v>210</v>
      </c>
      <c r="BG77" s="8"/>
      <c r="BH77" s="8">
        <v>10</v>
      </c>
      <c r="BI77" s="8">
        <v>10</v>
      </c>
      <c r="BJ77" s="8">
        <v>25.9</v>
      </c>
      <c r="BK77" s="8">
        <v>61.463000000000001</v>
      </c>
      <c r="BL77" s="8">
        <v>0</v>
      </c>
      <c r="BM77" s="8">
        <v>25.308</v>
      </c>
    </row>
    <row r="78" spans="1:65" s="2" customFormat="1" x14ac:dyDescent="0.25">
      <c r="A78" s="8" t="s">
        <v>1431</v>
      </c>
      <c r="B78" s="8" t="s">
        <v>1432</v>
      </c>
      <c r="C78" s="8" t="s">
        <v>1433</v>
      </c>
      <c r="D78" s="6" t="s">
        <v>63</v>
      </c>
      <c r="E78" s="6">
        <v>1.085229371881806</v>
      </c>
      <c r="F78" s="2" t="s">
        <v>61</v>
      </c>
      <c r="G78" s="2" t="s">
        <v>74</v>
      </c>
      <c r="H78" s="6">
        <v>0.96332866456080835</v>
      </c>
      <c r="I78" s="2" t="s">
        <v>61</v>
      </c>
      <c r="J78" s="6">
        <v>1.0025679360822042</v>
      </c>
      <c r="K78" s="6">
        <v>0.78371444861325446</v>
      </c>
      <c r="L78" s="2" t="s">
        <v>61</v>
      </c>
      <c r="M78" s="2" t="s">
        <v>75</v>
      </c>
      <c r="N78" s="6">
        <v>0.87218132190529107</v>
      </c>
      <c r="O78" s="6">
        <v>0.92851685230672953</v>
      </c>
      <c r="P78" s="6">
        <v>1.1413173521779059</v>
      </c>
      <c r="Q78" s="6">
        <v>0.9053201685798884</v>
      </c>
      <c r="R78" s="2" t="s">
        <v>63</v>
      </c>
      <c r="S78" s="16" t="s">
        <v>63</v>
      </c>
      <c r="T78" s="7">
        <v>0.11799999999999855</v>
      </c>
      <c r="U78" s="2" t="s">
        <v>61</v>
      </c>
      <c r="V78" s="2" t="s">
        <v>74</v>
      </c>
      <c r="W78" s="2">
        <v>-5.3900000000002279E-2</v>
      </c>
      <c r="X78" s="2" t="s">
        <v>61</v>
      </c>
      <c r="Y78" s="2">
        <v>3.6999999999984823E-3</v>
      </c>
      <c r="Z78" s="2">
        <v>-0.35160000000000124</v>
      </c>
      <c r="AA78" s="2" t="s">
        <v>61</v>
      </c>
      <c r="AB78" s="2" t="s">
        <v>75</v>
      </c>
      <c r="AC78" s="2">
        <v>-0.19729999999999848</v>
      </c>
      <c r="AD78" s="2">
        <v>-0.10699999999999932</v>
      </c>
      <c r="AE78" s="2">
        <v>0.19069999999999965</v>
      </c>
      <c r="AF78" s="2">
        <v>-0.14349999999999952</v>
      </c>
      <c r="AG78" s="2" t="s">
        <v>63</v>
      </c>
      <c r="AH78" s="17" t="s">
        <v>63</v>
      </c>
      <c r="AI78" s="8" t="s">
        <v>63</v>
      </c>
      <c r="AJ78" s="8">
        <v>21.5654</v>
      </c>
      <c r="AK78" s="8">
        <v>21.683399999999999</v>
      </c>
      <c r="AL78" s="8">
        <v>21.608799999999999</v>
      </c>
      <c r="AM78" s="8" t="s">
        <v>63</v>
      </c>
      <c r="AN78" s="18" t="s">
        <v>63</v>
      </c>
      <c r="AO78" s="8">
        <v>21.2256</v>
      </c>
      <c r="AP78" s="8">
        <v>21.900600000000001</v>
      </c>
      <c r="AQ78" s="8">
        <v>21.846699999999998</v>
      </c>
      <c r="AR78" s="8">
        <v>21.2943</v>
      </c>
      <c r="AS78" s="8" t="s">
        <v>63</v>
      </c>
      <c r="AT78" s="18">
        <v>21.4192</v>
      </c>
      <c r="AU78" s="8">
        <v>21.422899999999998</v>
      </c>
      <c r="AV78" s="8">
        <v>22.0076</v>
      </c>
      <c r="AW78" s="8">
        <v>21.655999999999999</v>
      </c>
      <c r="AX78" s="8">
        <v>21.437799999999999</v>
      </c>
      <c r="AY78" s="8" t="s">
        <v>63</v>
      </c>
      <c r="AZ78" s="9"/>
      <c r="BA78" s="8" t="s">
        <v>1434</v>
      </c>
      <c r="BB78" s="8" t="s">
        <v>1435</v>
      </c>
      <c r="BC78" s="8" t="s">
        <v>259</v>
      </c>
      <c r="BD78" s="8" t="s">
        <v>1436</v>
      </c>
      <c r="BE78" s="8"/>
      <c r="BF78" s="8" t="s">
        <v>302</v>
      </c>
      <c r="BG78" s="8"/>
      <c r="BH78" s="8">
        <v>3</v>
      </c>
      <c r="BI78" s="8">
        <v>3</v>
      </c>
      <c r="BJ78" s="8">
        <v>31.3</v>
      </c>
      <c r="BK78" s="8">
        <v>19.419</v>
      </c>
      <c r="BL78" s="8">
        <v>0</v>
      </c>
      <c r="BM78" s="8">
        <v>8.8946000000000005</v>
      </c>
    </row>
    <row r="79" spans="1:65" s="2" customFormat="1" x14ac:dyDescent="0.25">
      <c r="A79" s="8" t="s">
        <v>1437</v>
      </c>
      <c r="B79" s="8" t="s">
        <v>1438</v>
      </c>
      <c r="C79" s="8" t="s">
        <v>1439</v>
      </c>
      <c r="D79" s="6">
        <v>0.95859943849297657</v>
      </c>
      <c r="E79" s="6">
        <v>1.5211896202837611</v>
      </c>
      <c r="F79" s="2" t="s">
        <v>63</v>
      </c>
      <c r="G79" s="2" t="s">
        <v>63</v>
      </c>
      <c r="H79" s="2" t="s">
        <v>74</v>
      </c>
      <c r="I79" s="2" t="s">
        <v>61</v>
      </c>
      <c r="J79" s="6">
        <v>0.74592371504586819</v>
      </c>
      <c r="K79" s="6">
        <v>1.0020816050796328</v>
      </c>
      <c r="L79" s="6">
        <v>1.0225702791256166</v>
      </c>
      <c r="M79" s="2" t="s">
        <v>75</v>
      </c>
      <c r="N79" s="2" t="s">
        <v>75</v>
      </c>
      <c r="O79" s="2" t="s">
        <v>75</v>
      </c>
      <c r="P79" s="6">
        <v>1.1157393223249652</v>
      </c>
      <c r="Q79" s="6">
        <v>1.0716248934838006</v>
      </c>
      <c r="R79" s="2" t="s">
        <v>75</v>
      </c>
      <c r="S79" s="16">
        <v>-6.0999999999999943E-2</v>
      </c>
      <c r="T79" s="7">
        <v>0.60519999999999996</v>
      </c>
      <c r="U79" s="2" t="s">
        <v>63</v>
      </c>
      <c r="V79" s="2" t="s">
        <v>63</v>
      </c>
      <c r="W79" s="2" t="s">
        <v>74</v>
      </c>
      <c r="X79" s="2" t="s">
        <v>61</v>
      </c>
      <c r="Y79" s="2">
        <v>-0.4228999999999985</v>
      </c>
      <c r="Z79" s="2">
        <v>3.0000000000001137E-3</v>
      </c>
      <c r="AA79" s="2">
        <v>3.2199999999999562E-2</v>
      </c>
      <c r="AB79" s="2" t="s">
        <v>75</v>
      </c>
      <c r="AC79" s="2" t="s">
        <v>75</v>
      </c>
      <c r="AD79" s="2" t="s">
        <v>75</v>
      </c>
      <c r="AE79" s="2">
        <v>0.15800000000000125</v>
      </c>
      <c r="AF79" s="2">
        <v>9.9799999999998334E-2</v>
      </c>
      <c r="AG79" s="2" t="s">
        <v>75</v>
      </c>
      <c r="AH79" s="17">
        <v>22.156400000000001</v>
      </c>
      <c r="AI79" s="8">
        <v>22.095400000000001</v>
      </c>
      <c r="AJ79" s="8">
        <v>21.822700000000001</v>
      </c>
      <c r="AK79" s="8">
        <v>22.427900000000001</v>
      </c>
      <c r="AL79" s="8" t="s">
        <v>63</v>
      </c>
      <c r="AM79" s="8" t="s">
        <v>63</v>
      </c>
      <c r="AN79" s="18" t="s">
        <v>63</v>
      </c>
      <c r="AO79" s="8" t="s">
        <v>63</v>
      </c>
      <c r="AP79" s="8" t="s">
        <v>63</v>
      </c>
      <c r="AQ79" s="8">
        <v>22.418500000000002</v>
      </c>
      <c r="AR79" s="8">
        <v>22.561</v>
      </c>
      <c r="AS79" s="8" t="s">
        <v>63</v>
      </c>
      <c r="AT79" s="18">
        <v>22.488299999999999</v>
      </c>
      <c r="AU79" s="8">
        <v>22.0654</v>
      </c>
      <c r="AV79" s="8">
        <v>22.2575</v>
      </c>
      <c r="AW79" s="8">
        <v>22.2605</v>
      </c>
      <c r="AX79" s="8">
        <v>22.461200000000002</v>
      </c>
      <c r="AY79" s="8">
        <v>22.493400000000001</v>
      </c>
      <c r="AZ79" s="9"/>
      <c r="BA79" s="8" t="s">
        <v>1440</v>
      </c>
      <c r="BB79" s="8" t="s">
        <v>1441</v>
      </c>
      <c r="BC79" s="8" t="s">
        <v>300</v>
      </c>
      <c r="BD79" s="8" t="s">
        <v>1442</v>
      </c>
      <c r="BE79" s="8"/>
      <c r="BF79" s="8" t="s">
        <v>1443</v>
      </c>
      <c r="BG79" s="8"/>
      <c r="BH79" s="8">
        <v>3</v>
      </c>
      <c r="BI79" s="8">
        <v>2</v>
      </c>
      <c r="BJ79" s="8">
        <v>32.1</v>
      </c>
      <c r="BK79" s="8">
        <v>14.836</v>
      </c>
      <c r="BL79" s="8">
        <v>0</v>
      </c>
      <c r="BM79" s="8">
        <v>7.7256999999999998</v>
      </c>
    </row>
    <row r="80" spans="1:65" s="2" customFormat="1" x14ac:dyDescent="0.25">
      <c r="A80" s="8" t="s">
        <v>1444</v>
      </c>
      <c r="B80" s="8" t="s">
        <v>1445</v>
      </c>
      <c r="C80" s="8" t="s">
        <v>1446</v>
      </c>
      <c r="D80" s="6" t="s">
        <v>74</v>
      </c>
      <c r="E80" s="6">
        <v>0.59406800671442161</v>
      </c>
      <c r="F80" s="2" t="s">
        <v>63</v>
      </c>
      <c r="G80" s="2" t="s">
        <v>74</v>
      </c>
      <c r="H80" s="2" t="s">
        <v>74</v>
      </c>
      <c r="I80" s="2" t="s">
        <v>63</v>
      </c>
      <c r="J80" s="6">
        <v>0.94147846454120632</v>
      </c>
      <c r="K80" s="2" t="s">
        <v>63</v>
      </c>
      <c r="L80" s="2" t="s">
        <v>63</v>
      </c>
      <c r="M80" s="2" t="s">
        <v>75</v>
      </c>
      <c r="N80" s="6">
        <v>0.95786882151429231</v>
      </c>
      <c r="O80" s="2" t="s">
        <v>63</v>
      </c>
      <c r="P80" s="2" t="s">
        <v>62</v>
      </c>
      <c r="Q80" s="2" t="s">
        <v>63</v>
      </c>
      <c r="R80" s="2" t="s">
        <v>63</v>
      </c>
      <c r="S80" s="16" t="s">
        <v>74</v>
      </c>
      <c r="T80" s="7">
        <v>-0.75130000000000052</v>
      </c>
      <c r="U80" s="2" t="s">
        <v>63</v>
      </c>
      <c r="V80" s="2" t="s">
        <v>74</v>
      </c>
      <c r="W80" s="2" t="s">
        <v>74</v>
      </c>
      <c r="X80" s="2" t="s">
        <v>63</v>
      </c>
      <c r="Y80" s="2">
        <v>-8.6999999999999744E-2</v>
      </c>
      <c r="Z80" s="2" t="s">
        <v>63</v>
      </c>
      <c r="AA80" s="2" t="s">
        <v>63</v>
      </c>
      <c r="AB80" s="2" t="s">
        <v>75</v>
      </c>
      <c r="AC80" s="2">
        <v>-6.209999999999738E-2</v>
      </c>
      <c r="AD80" s="2" t="s">
        <v>63</v>
      </c>
      <c r="AE80" s="2" t="s">
        <v>62</v>
      </c>
      <c r="AF80" s="2" t="s">
        <v>63</v>
      </c>
      <c r="AG80" s="2" t="s">
        <v>63</v>
      </c>
      <c r="AH80" s="17" t="s">
        <v>63</v>
      </c>
      <c r="AI80" s="8">
        <v>20.920300000000001</v>
      </c>
      <c r="AJ80" s="8">
        <v>21.560600000000001</v>
      </c>
      <c r="AK80" s="8">
        <v>20.8093</v>
      </c>
      <c r="AL80" s="8" t="s">
        <v>63</v>
      </c>
      <c r="AM80" s="8" t="s">
        <v>63</v>
      </c>
      <c r="AN80" s="18" t="s">
        <v>63</v>
      </c>
      <c r="AO80" s="8">
        <v>20.956700000000001</v>
      </c>
      <c r="AP80" s="8" t="s">
        <v>63</v>
      </c>
      <c r="AQ80" s="8">
        <v>21.250699999999998</v>
      </c>
      <c r="AR80" s="8" t="s">
        <v>63</v>
      </c>
      <c r="AS80" s="8" t="s">
        <v>63</v>
      </c>
      <c r="AT80" s="18">
        <v>21.105799999999999</v>
      </c>
      <c r="AU80" s="8">
        <v>21.018799999999999</v>
      </c>
      <c r="AV80" s="8" t="s">
        <v>63</v>
      </c>
      <c r="AW80" s="8" t="s">
        <v>63</v>
      </c>
      <c r="AX80" s="8" t="s">
        <v>63</v>
      </c>
      <c r="AY80" s="8" t="s">
        <v>63</v>
      </c>
      <c r="AZ80" s="9"/>
      <c r="BA80" s="8" t="s">
        <v>1447</v>
      </c>
      <c r="BB80" s="8"/>
      <c r="BC80" s="8" t="s">
        <v>1448</v>
      </c>
      <c r="BD80" s="8" t="s">
        <v>1449</v>
      </c>
      <c r="BE80" s="8"/>
      <c r="BF80" s="8" t="s">
        <v>1450</v>
      </c>
      <c r="BG80" s="8"/>
      <c r="BH80" s="8">
        <v>3</v>
      </c>
      <c r="BI80" s="8">
        <v>3</v>
      </c>
      <c r="BJ80" s="8">
        <v>3.3</v>
      </c>
      <c r="BK80" s="8">
        <v>125.31</v>
      </c>
      <c r="BL80" s="8">
        <v>0</v>
      </c>
      <c r="BM80" s="8">
        <v>7.8295000000000003</v>
      </c>
    </row>
    <row r="81" spans="1:65" s="2" customFormat="1" x14ac:dyDescent="0.25">
      <c r="A81" s="8" t="s">
        <v>1451</v>
      </c>
      <c r="B81" s="8" t="s">
        <v>1452</v>
      </c>
      <c r="C81" s="8" t="s">
        <v>1453</v>
      </c>
      <c r="D81" s="6">
        <v>0.73123143650024547</v>
      </c>
      <c r="E81" s="6">
        <v>0.95780242940799387</v>
      </c>
      <c r="F81" s="6">
        <v>0.88976730995877229</v>
      </c>
      <c r="G81" s="6">
        <v>1.0589980993223123</v>
      </c>
      <c r="H81" s="2" t="s">
        <v>74</v>
      </c>
      <c r="I81" s="6">
        <v>0.83775482750615038</v>
      </c>
      <c r="J81" s="6">
        <v>1.0018038075766236</v>
      </c>
      <c r="K81" s="6">
        <v>1.0330427801333883</v>
      </c>
      <c r="L81" s="2" t="s">
        <v>74</v>
      </c>
      <c r="M81" s="6">
        <v>0.99034287193302506</v>
      </c>
      <c r="N81" s="6">
        <v>1.046882843848902</v>
      </c>
      <c r="O81" s="2" t="s">
        <v>75</v>
      </c>
      <c r="P81" s="6">
        <v>1.1086469418491269</v>
      </c>
      <c r="Q81" s="2" t="s">
        <v>62</v>
      </c>
      <c r="R81" s="6">
        <v>0.93692144687242462</v>
      </c>
      <c r="S81" s="16">
        <v>-0.45159999999999911</v>
      </c>
      <c r="T81" s="7">
        <v>-6.2200000000000699E-2</v>
      </c>
      <c r="U81" s="2">
        <v>-0.16850000000000165</v>
      </c>
      <c r="V81" s="2">
        <v>8.2699999999999108E-2</v>
      </c>
      <c r="W81" s="2" t="s">
        <v>74</v>
      </c>
      <c r="X81" s="2">
        <v>-0.25540000000000163</v>
      </c>
      <c r="Y81" s="2">
        <v>2.6000000000010459E-3</v>
      </c>
      <c r="Z81" s="2">
        <v>4.690000000000083E-2</v>
      </c>
      <c r="AA81" s="2" t="s">
        <v>74</v>
      </c>
      <c r="AB81" s="2">
        <v>-1.3999999999999346E-2</v>
      </c>
      <c r="AC81" s="2">
        <v>6.6099999999998715E-2</v>
      </c>
      <c r="AD81" s="2" t="s">
        <v>75</v>
      </c>
      <c r="AE81" s="2">
        <v>0.14880000000000138</v>
      </c>
      <c r="AF81" s="2" t="s">
        <v>62</v>
      </c>
      <c r="AG81" s="2">
        <v>-9.4000000000001194E-2</v>
      </c>
      <c r="AH81" s="17">
        <v>22.8931</v>
      </c>
      <c r="AI81" s="8">
        <v>22.441500000000001</v>
      </c>
      <c r="AJ81" s="8">
        <v>23.032900000000001</v>
      </c>
      <c r="AK81" s="8">
        <v>22.970700000000001</v>
      </c>
      <c r="AL81" s="8">
        <v>22.458600000000001</v>
      </c>
      <c r="AM81" s="8">
        <v>22.290099999999999</v>
      </c>
      <c r="AN81" s="18">
        <v>22.436199999999999</v>
      </c>
      <c r="AO81" s="8">
        <v>22.518899999999999</v>
      </c>
      <c r="AP81" s="8" t="s">
        <v>63</v>
      </c>
      <c r="AQ81" s="8">
        <v>22.659500000000001</v>
      </c>
      <c r="AR81" s="8">
        <v>22.2743</v>
      </c>
      <c r="AS81" s="8">
        <v>22.018899999999999</v>
      </c>
      <c r="AT81" s="18">
        <v>22.450199999999999</v>
      </c>
      <c r="AU81" s="8">
        <v>22.4528</v>
      </c>
      <c r="AV81" s="8">
        <v>22.463799999999999</v>
      </c>
      <c r="AW81" s="8">
        <v>22.5107</v>
      </c>
      <c r="AX81" s="8" t="s">
        <v>63</v>
      </c>
      <c r="AY81" s="8">
        <v>22.1129</v>
      </c>
      <c r="AZ81" s="9"/>
      <c r="BA81" s="8" t="s">
        <v>1454</v>
      </c>
      <c r="BB81" s="8" t="s">
        <v>1455</v>
      </c>
      <c r="BC81" s="8" t="s">
        <v>1456</v>
      </c>
      <c r="BD81" s="8" t="s">
        <v>1457</v>
      </c>
      <c r="BE81" s="8" t="s">
        <v>1458</v>
      </c>
      <c r="BF81" s="8" t="s">
        <v>1459</v>
      </c>
      <c r="BG81" s="8"/>
      <c r="BH81" s="8">
        <v>9</v>
      </c>
      <c r="BI81" s="8">
        <v>9</v>
      </c>
      <c r="BJ81" s="8">
        <v>10.4</v>
      </c>
      <c r="BK81" s="8">
        <v>131.47</v>
      </c>
      <c r="BL81" s="8">
        <v>0</v>
      </c>
      <c r="BM81" s="8">
        <v>12.236000000000001</v>
      </c>
    </row>
    <row r="82" spans="1:65" s="2" customFormat="1" x14ac:dyDescent="0.25">
      <c r="A82" s="8" t="s">
        <v>1468</v>
      </c>
      <c r="B82" s="8" t="s">
        <v>1469</v>
      </c>
      <c r="C82" s="8" t="s">
        <v>1470</v>
      </c>
      <c r="D82" s="6">
        <v>1.1516481389503999</v>
      </c>
      <c r="E82" s="6">
        <v>1.0559196080799429</v>
      </c>
      <c r="F82" s="6">
        <v>0.81915024832594341</v>
      </c>
      <c r="G82" s="2" t="s">
        <v>74</v>
      </c>
      <c r="H82" s="6">
        <v>1.106267287357334</v>
      </c>
      <c r="I82" s="6">
        <v>1.1377629443755848</v>
      </c>
      <c r="J82" s="6">
        <v>1.0131164426623758</v>
      </c>
      <c r="K82" s="6">
        <v>1.0473183207324506</v>
      </c>
      <c r="L82" s="6">
        <v>1.0796771682562767</v>
      </c>
      <c r="M82" s="2" t="s">
        <v>75</v>
      </c>
      <c r="N82" s="6">
        <v>0.83047002409089377</v>
      </c>
      <c r="O82" s="6">
        <v>0.87812608018664984</v>
      </c>
      <c r="P82" s="6">
        <v>0.92755195574773086</v>
      </c>
      <c r="Q82" s="6">
        <v>0.89838142257676967</v>
      </c>
      <c r="R82" s="6">
        <v>0.94671363123671348</v>
      </c>
      <c r="S82" s="16">
        <v>0.20369999999999777</v>
      </c>
      <c r="T82" s="7">
        <v>7.8500000000001791E-2</v>
      </c>
      <c r="U82" s="2">
        <v>-0.28780000000000072</v>
      </c>
      <c r="V82" s="2" t="s">
        <v>74</v>
      </c>
      <c r="W82" s="2">
        <v>0.14569999999999794</v>
      </c>
      <c r="X82" s="2">
        <v>0.18619999999999948</v>
      </c>
      <c r="Y82" s="2">
        <v>1.8799999999998818E-2</v>
      </c>
      <c r="Z82" s="2">
        <v>6.6699999999997317E-2</v>
      </c>
      <c r="AA82" s="2">
        <v>0.11059999999999803</v>
      </c>
      <c r="AB82" s="2" t="s">
        <v>75</v>
      </c>
      <c r="AC82" s="2">
        <v>-0.26800000000000068</v>
      </c>
      <c r="AD82" s="2">
        <v>-0.1875</v>
      </c>
      <c r="AE82" s="2">
        <v>-0.10849999999999937</v>
      </c>
      <c r="AF82" s="2">
        <v>-0.15460000000000207</v>
      </c>
      <c r="AG82" s="2">
        <v>-7.9000000000000625E-2</v>
      </c>
      <c r="AH82" s="17">
        <v>23.2879</v>
      </c>
      <c r="AI82" s="8">
        <v>23.491599999999998</v>
      </c>
      <c r="AJ82" s="8">
        <v>23.4438</v>
      </c>
      <c r="AK82" s="8">
        <v>23.522300000000001</v>
      </c>
      <c r="AL82" s="8">
        <v>24.013400000000001</v>
      </c>
      <c r="AM82" s="8">
        <v>23.7256</v>
      </c>
      <c r="AN82" s="18" t="s">
        <v>63</v>
      </c>
      <c r="AO82" s="8">
        <v>23.435199999999998</v>
      </c>
      <c r="AP82" s="8">
        <v>23.702200000000001</v>
      </c>
      <c r="AQ82" s="8">
        <v>23.847899999999999</v>
      </c>
      <c r="AR82" s="8">
        <v>24.1267</v>
      </c>
      <c r="AS82" s="8">
        <v>24.312899999999999</v>
      </c>
      <c r="AT82" s="18">
        <v>23.6844</v>
      </c>
      <c r="AU82" s="8">
        <v>23.703199999999999</v>
      </c>
      <c r="AV82" s="8">
        <v>23.889700000000001</v>
      </c>
      <c r="AW82" s="8">
        <v>23.956399999999999</v>
      </c>
      <c r="AX82" s="8">
        <v>24.281300000000002</v>
      </c>
      <c r="AY82" s="8">
        <v>24.3919</v>
      </c>
      <c r="AZ82" s="9"/>
      <c r="BA82" s="8" t="s">
        <v>1471</v>
      </c>
      <c r="BB82" s="8"/>
      <c r="BC82" s="8" t="s">
        <v>1472</v>
      </c>
      <c r="BD82" s="8" t="s">
        <v>1473</v>
      </c>
      <c r="BE82" s="8"/>
      <c r="BF82" s="8" t="s">
        <v>1474</v>
      </c>
      <c r="BG82" s="8"/>
      <c r="BH82" s="8">
        <v>4</v>
      </c>
      <c r="BI82" s="8">
        <v>4</v>
      </c>
      <c r="BJ82" s="8">
        <v>46.3</v>
      </c>
      <c r="BK82" s="8">
        <v>16.329999999999998</v>
      </c>
      <c r="BL82" s="8">
        <v>0</v>
      </c>
      <c r="BM82" s="8">
        <v>38.508000000000003</v>
      </c>
    </row>
    <row r="83" spans="1:65" s="2" customFormat="1" x14ac:dyDescent="0.25">
      <c r="A83" s="8" t="s">
        <v>1483</v>
      </c>
      <c r="B83" s="8" t="s">
        <v>1484</v>
      </c>
      <c r="C83" s="8" t="s">
        <v>1485</v>
      </c>
      <c r="D83" s="6">
        <v>1.212512819061736</v>
      </c>
      <c r="E83" s="6">
        <v>0.85452819544077474</v>
      </c>
      <c r="F83" s="6">
        <v>0.7529886374505611</v>
      </c>
      <c r="G83" s="2" t="s">
        <v>74</v>
      </c>
      <c r="H83" s="6">
        <v>1.7629603158143374</v>
      </c>
      <c r="I83" s="6">
        <v>0.93581807549821883</v>
      </c>
      <c r="J83" s="6">
        <v>1.2767711873335992</v>
      </c>
      <c r="K83" s="6">
        <v>0.95138421897527647</v>
      </c>
      <c r="L83" s="2" t="s">
        <v>74</v>
      </c>
      <c r="M83" s="2" t="s">
        <v>75</v>
      </c>
      <c r="N83" s="6">
        <v>0.77948869249214858</v>
      </c>
      <c r="O83" s="6">
        <v>0.90100061756145566</v>
      </c>
      <c r="P83" s="6">
        <v>1.6695971003134069</v>
      </c>
      <c r="Q83" s="2" t="s">
        <v>62</v>
      </c>
      <c r="R83" s="6">
        <v>1.0948247847075825</v>
      </c>
      <c r="S83" s="16">
        <v>0.27799999999999869</v>
      </c>
      <c r="T83" s="7">
        <v>-0.22680000000000078</v>
      </c>
      <c r="U83" s="2">
        <v>-0.40929999999999822</v>
      </c>
      <c r="V83" s="2" t="s">
        <v>74</v>
      </c>
      <c r="W83" s="2">
        <v>0.81799999999999784</v>
      </c>
      <c r="X83" s="2">
        <v>-9.5700000000000784E-2</v>
      </c>
      <c r="Y83" s="2">
        <v>0.35249999999999915</v>
      </c>
      <c r="Z83" s="2">
        <v>-7.1899999999999409E-2</v>
      </c>
      <c r="AA83" s="2" t="s">
        <v>74</v>
      </c>
      <c r="AB83" s="2" t="s">
        <v>75</v>
      </c>
      <c r="AC83" s="2">
        <v>-0.35939999999999728</v>
      </c>
      <c r="AD83" s="2">
        <v>-0.15039999999999765</v>
      </c>
      <c r="AE83" s="2">
        <v>0.7394999999999996</v>
      </c>
      <c r="AF83" s="2" t="s">
        <v>62</v>
      </c>
      <c r="AG83" s="2">
        <v>0.13070000000000093</v>
      </c>
      <c r="AH83" s="17">
        <v>23.801200000000001</v>
      </c>
      <c r="AI83" s="8">
        <v>24.0792</v>
      </c>
      <c r="AJ83" s="8">
        <v>24.3337</v>
      </c>
      <c r="AK83" s="8">
        <v>24.1069</v>
      </c>
      <c r="AL83" s="8">
        <v>24.675899999999999</v>
      </c>
      <c r="AM83" s="8">
        <v>24.2666</v>
      </c>
      <c r="AN83" s="18" t="s">
        <v>63</v>
      </c>
      <c r="AO83" s="8">
        <v>23.866700000000002</v>
      </c>
      <c r="AP83" s="8">
        <v>23.752800000000001</v>
      </c>
      <c r="AQ83" s="8">
        <v>24.570799999999998</v>
      </c>
      <c r="AR83" s="8">
        <v>24.181000000000001</v>
      </c>
      <c r="AS83" s="8">
        <v>24.0853</v>
      </c>
      <c r="AT83" s="18">
        <v>23.8736</v>
      </c>
      <c r="AU83" s="8">
        <v>24.226099999999999</v>
      </c>
      <c r="AV83" s="8">
        <v>23.903199999999998</v>
      </c>
      <c r="AW83" s="8">
        <v>23.831299999999999</v>
      </c>
      <c r="AX83" s="8" t="s">
        <v>63</v>
      </c>
      <c r="AY83" s="8">
        <v>23.954599999999999</v>
      </c>
      <c r="AZ83" s="9"/>
      <c r="BA83" s="8" t="s">
        <v>1486</v>
      </c>
      <c r="BB83" s="8" t="s">
        <v>1487</v>
      </c>
      <c r="BC83" s="8" t="s">
        <v>1488</v>
      </c>
      <c r="BD83" s="8" t="s">
        <v>1489</v>
      </c>
      <c r="BE83" s="8"/>
      <c r="BF83" s="8" t="s">
        <v>1490</v>
      </c>
      <c r="BG83" s="8"/>
      <c r="BH83" s="8">
        <v>14</v>
      </c>
      <c r="BI83" s="8">
        <v>14</v>
      </c>
      <c r="BJ83" s="8">
        <v>15.5</v>
      </c>
      <c r="BK83" s="8">
        <v>154.69</v>
      </c>
      <c r="BL83" s="8">
        <v>0</v>
      </c>
      <c r="BM83" s="8">
        <v>15.253</v>
      </c>
    </row>
    <row r="84" spans="1:65" s="2" customFormat="1" x14ac:dyDescent="0.25">
      <c r="A84" s="8" t="s">
        <v>1491</v>
      </c>
      <c r="B84" s="8" t="s">
        <v>1492</v>
      </c>
      <c r="C84" s="8" t="s">
        <v>1493</v>
      </c>
      <c r="D84" s="6" t="s">
        <v>63</v>
      </c>
      <c r="E84" s="7" t="s">
        <v>63</v>
      </c>
      <c r="F84" s="2" t="s">
        <v>63</v>
      </c>
      <c r="G84" s="2" t="s">
        <v>61</v>
      </c>
      <c r="H84" s="2" t="s">
        <v>63</v>
      </c>
      <c r="I84" s="2" t="s">
        <v>63</v>
      </c>
      <c r="J84" s="2" t="s">
        <v>63</v>
      </c>
      <c r="K84" s="2" t="s">
        <v>63</v>
      </c>
      <c r="L84" s="2" t="s">
        <v>63</v>
      </c>
      <c r="M84" s="2" t="s">
        <v>62</v>
      </c>
      <c r="N84" s="2" t="s">
        <v>63</v>
      </c>
      <c r="O84" s="2" t="s">
        <v>63</v>
      </c>
      <c r="P84" s="2" t="s">
        <v>63</v>
      </c>
      <c r="Q84" s="2" t="s">
        <v>63</v>
      </c>
      <c r="R84" s="2" t="s">
        <v>63</v>
      </c>
      <c r="S84" s="16" t="s">
        <v>63</v>
      </c>
      <c r="T84" s="7" t="s">
        <v>63</v>
      </c>
      <c r="U84" s="2" t="s">
        <v>63</v>
      </c>
      <c r="V84" s="2" t="s">
        <v>61</v>
      </c>
      <c r="W84" s="2" t="s">
        <v>63</v>
      </c>
      <c r="X84" s="2" t="s">
        <v>63</v>
      </c>
      <c r="Y84" s="2" t="s">
        <v>63</v>
      </c>
      <c r="Z84" s="2" t="s">
        <v>63</v>
      </c>
      <c r="AA84" s="2" t="s">
        <v>63</v>
      </c>
      <c r="AB84" s="2" t="s">
        <v>62</v>
      </c>
      <c r="AC84" s="2" t="s">
        <v>63</v>
      </c>
      <c r="AD84" s="2" t="s">
        <v>63</v>
      </c>
      <c r="AE84" s="2" t="s">
        <v>63</v>
      </c>
      <c r="AF84" s="2" t="s">
        <v>63</v>
      </c>
      <c r="AG84" s="2" t="s">
        <v>63</v>
      </c>
      <c r="AH84" s="17" t="s">
        <v>63</v>
      </c>
      <c r="AI84" s="8" t="s">
        <v>63</v>
      </c>
      <c r="AJ84" s="8" t="s">
        <v>63</v>
      </c>
      <c r="AK84" s="8" t="s">
        <v>63</v>
      </c>
      <c r="AL84" s="8" t="s">
        <v>63</v>
      </c>
      <c r="AM84" s="8" t="s">
        <v>63</v>
      </c>
      <c r="AN84" s="18">
        <v>22.376100000000001</v>
      </c>
      <c r="AO84" s="8" t="s">
        <v>63</v>
      </c>
      <c r="AP84" s="8" t="s">
        <v>63</v>
      </c>
      <c r="AQ84" s="8" t="s">
        <v>63</v>
      </c>
      <c r="AR84" s="8" t="s">
        <v>63</v>
      </c>
      <c r="AS84" s="8" t="s">
        <v>63</v>
      </c>
      <c r="AT84" s="18" t="s">
        <v>63</v>
      </c>
      <c r="AU84" s="8" t="s">
        <v>63</v>
      </c>
      <c r="AV84" s="8" t="s">
        <v>63</v>
      </c>
      <c r="AW84" s="8" t="s">
        <v>63</v>
      </c>
      <c r="AX84" s="8" t="s">
        <v>63</v>
      </c>
      <c r="AY84" s="8" t="s">
        <v>63</v>
      </c>
      <c r="AZ84" s="9"/>
      <c r="BA84" s="8" t="s">
        <v>1494</v>
      </c>
      <c r="BB84" s="8" t="s">
        <v>831</v>
      </c>
      <c r="BC84" s="8" t="s">
        <v>259</v>
      </c>
      <c r="BD84" s="8" t="s">
        <v>1495</v>
      </c>
      <c r="BE84" s="8"/>
      <c r="BF84" s="8" t="s">
        <v>1496</v>
      </c>
      <c r="BG84" s="8"/>
      <c r="BH84" s="8">
        <v>2</v>
      </c>
      <c r="BI84" s="8">
        <v>2</v>
      </c>
      <c r="BJ84" s="8">
        <v>6.8</v>
      </c>
      <c r="BK84" s="8">
        <v>27.242999999999999</v>
      </c>
      <c r="BL84" s="8">
        <v>0</v>
      </c>
      <c r="BM84" s="8">
        <v>4.9523000000000001</v>
      </c>
    </row>
    <row r="85" spans="1:65" s="2" customFormat="1" x14ac:dyDescent="0.25">
      <c r="A85" s="8" t="s">
        <v>1497</v>
      </c>
      <c r="B85" s="8" t="s">
        <v>1498</v>
      </c>
      <c r="C85" s="8" t="s">
        <v>1499</v>
      </c>
      <c r="D85" s="6">
        <v>0.5707377916631784</v>
      </c>
      <c r="E85" s="6">
        <v>0.85086372950654032</v>
      </c>
      <c r="F85" s="6">
        <v>1.0408772914498214</v>
      </c>
      <c r="G85" s="6">
        <v>0.79042473531045343</v>
      </c>
      <c r="H85" s="6">
        <v>1.0162110099886077</v>
      </c>
      <c r="I85" s="6">
        <v>0.92556101246854561</v>
      </c>
      <c r="J85" s="6">
        <v>1.760640061166316</v>
      </c>
      <c r="K85" s="6">
        <v>1.2047217740961085</v>
      </c>
      <c r="L85" s="6">
        <v>1.2010531535018938</v>
      </c>
      <c r="M85" s="6">
        <v>2.232871147767014</v>
      </c>
      <c r="N85" s="6">
        <v>1.002428960287852</v>
      </c>
      <c r="O85" s="6">
        <v>1.0135378735738811</v>
      </c>
      <c r="P85" s="6">
        <v>0.85494291571097003</v>
      </c>
      <c r="Q85" s="6">
        <v>0.97806347344733935</v>
      </c>
      <c r="R85" s="6">
        <v>0.75371969683687645</v>
      </c>
      <c r="S85" s="16">
        <v>-0.80910000000000082</v>
      </c>
      <c r="T85" s="7">
        <v>-0.23300000000000054</v>
      </c>
      <c r="U85" s="2">
        <v>5.7800000000000296E-2</v>
      </c>
      <c r="V85" s="2">
        <v>-0.33930000000000149</v>
      </c>
      <c r="W85" s="2">
        <v>2.3200000000002774E-2</v>
      </c>
      <c r="X85" s="2">
        <v>-0.11159999999999926</v>
      </c>
      <c r="Y85" s="2">
        <v>0.81610000000000227</v>
      </c>
      <c r="Z85" s="2">
        <v>0.26869999999999905</v>
      </c>
      <c r="AA85" s="2">
        <v>0.2643000000000022</v>
      </c>
      <c r="AB85" s="2">
        <v>1.1589000000000027</v>
      </c>
      <c r="AC85" s="2">
        <v>3.4999999999989484E-3</v>
      </c>
      <c r="AD85" s="2">
        <v>1.9399999999997419E-2</v>
      </c>
      <c r="AE85" s="2">
        <v>-0.22609999999999886</v>
      </c>
      <c r="AF85" s="2">
        <v>-3.2000000000000028E-2</v>
      </c>
      <c r="AG85" s="2">
        <v>-0.40790000000000148</v>
      </c>
      <c r="AH85" s="17">
        <v>29.364599999999999</v>
      </c>
      <c r="AI85" s="8">
        <v>28.555499999999999</v>
      </c>
      <c r="AJ85" s="8">
        <v>28.0974</v>
      </c>
      <c r="AK85" s="8">
        <v>27.8644</v>
      </c>
      <c r="AL85" s="8">
        <v>27.8536</v>
      </c>
      <c r="AM85" s="8">
        <v>27.9114</v>
      </c>
      <c r="AN85" s="18">
        <v>29.256900000000002</v>
      </c>
      <c r="AO85" s="8">
        <v>28.9176</v>
      </c>
      <c r="AP85" s="8">
        <v>28.061499999999999</v>
      </c>
      <c r="AQ85" s="8">
        <v>28.084700000000002</v>
      </c>
      <c r="AR85" s="8">
        <v>28.174299999999999</v>
      </c>
      <c r="AS85" s="8">
        <v>28.0627</v>
      </c>
      <c r="AT85" s="18">
        <v>28.097999999999999</v>
      </c>
      <c r="AU85" s="8">
        <v>28.914100000000001</v>
      </c>
      <c r="AV85" s="8">
        <v>28.042100000000001</v>
      </c>
      <c r="AW85" s="8">
        <v>28.3108</v>
      </c>
      <c r="AX85" s="8">
        <v>28.206299999999999</v>
      </c>
      <c r="AY85" s="8">
        <v>28.470600000000001</v>
      </c>
      <c r="AZ85" s="9"/>
      <c r="BA85" s="8" t="s">
        <v>1500</v>
      </c>
      <c r="BB85" s="8" t="s">
        <v>1501</v>
      </c>
      <c r="BC85" s="8" t="s">
        <v>1502</v>
      </c>
      <c r="BD85" s="8" t="s">
        <v>1503</v>
      </c>
      <c r="BE85" s="8" t="s">
        <v>1504</v>
      </c>
      <c r="BF85" s="8" t="s">
        <v>1505</v>
      </c>
      <c r="BG85" s="8"/>
      <c r="BH85" s="8">
        <v>11</v>
      </c>
      <c r="BI85" s="8">
        <v>11</v>
      </c>
      <c r="BJ85" s="8">
        <v>60</v>
      </c>
      <c r="BK85" s="8">
        <v>11.635</v>
      </c>
      <c r="BL85" s="8">
        <v>0</v>
      </c>
      <c r="BM85" s="8">
        <v>59.04</v>
      </c>
    </row>
    <row r="86" spans="1:65" s="2" customFormat="1" x14ac:dyDescent="0.25">
      <c r="A86" s="8" t="s">
        <v>1506</v>
      </c>
      <c r="B86" s="8" t="s">
        <v>1507</v>
      </c>
      <c r="C86" s="8" t="s">
        <v>1508</v>
      </c>
      <c r="D86" s="6">
        <v>1.348728535542151</v>
      </c>
      <c r="E86" s="6">
        <v>0.76233657511565123</v>
      </c>
      <c r="F86" s="6">
        <v>0.94914473132988086</v>
      </c>
      <c r="G86" s="6">
        <v>1.1264630567341698</v>
      </c>
      <c r="H86" s="2" t="s">
        <v>61</v>
      </c>
      <c r="I86" s="2" t="s">
        <v>74</v>
      </c>
      <c r="J86" s="2" t="s">
        <v>74</v>
      </c>
      <c r="K86" s="6">
        <v>0.79349882947951045</v>
      </c>
      <c r="L86" s="2" t="s">
        <v>63</v>
      </c>
      <c r="M86" s="2" t="s">
        <v>62</v>
      </c>
      <c r="N86" s="6">
        <v>1.8090095197097364</v>
      </c>
      <c r="O86" s="6">
        <v>0.851158667510023</v>
      </c>
      <c r="P86" s="2" t="s">
        <v>75</v>
      </c>
      <c r="Q86" s="2" t="s">
        <v>63</v>
      </c>
      <c r="R86" s="2" t="s">
        <v>62</v>
      </c>
      <c r="S86" s="16">
        <v>0.43159999999999954</v>
      </c>
      <c r="T86" s="7">
        <v>-0.39149999999999707</v>
      </c>
      <c r="U86" s="2">
        <v>-7.5300000000002143E-2</v>
      </c>
      <c r="V86" s="2">
        <v>0.17179999999999751</v>
      </c>
      <c r="W86" s="2" t="s">
        <v>61</v>
      </c>
      <c r="X86" s="2" t="s">
        <v>74</v>
      </c>
      <c r="Y86" s="2" t="s">
        <v>74</v>
      </c>
      <c r="Z86" s="2">
        <v>-0.33370000000000033</v>
      </c>
      <c r="AA86" s="2" t="s">
        <v>63</v>
      </c>
      <c r="AB86" s="2" t="s">
        <v>62</v>
      </c>
      <c r="AC86" s="2">
        <v>0.85519999999999996</v>
      </c>
      <c r="AD86" s="2">
        <v>-0.23250000000000171</v>
      </c>
      <c r="AE86" s="2" t="s">
        <v>75</v>
      </c>
      <c r="AF86" s="2" t="s">
        <v>63</v>
      </c>
      <c r="AG86" s="2" t="s">
        <v>62</v>
      </c>
      <c r="AH86" s="17">
        <v>23.053799999999999</v>
      </c>
      <c r="AI86" s="8">
        <v>23.485399999999998</v>
      </c>
      <c r="AJ86" s="8">
        <v>23.506799999999998</v>
      </c>
      <c r="AK86" s="8">
        <v>23.115300000000001</v>
      </c>
      <c r="AL86" s="8">
        <v>23.034400000000002</v>
      </c>
      <c r="AM86" s="8">
        <v>22.959099999999999</v>
      </c>
      <c r="AN86" s="18">
        <v>22.917100000000001</v>
      </c>
      <c r="AO86" s="8">
        <v>23.088899999999999</v>
      </c>
      <c r="AP86" s="8">
        <v>22.815799999999999</v>
      </c>
      <c r="AQ86" s="8" t="s">
        <v>63</v>
      </c>
      <c r="AR86" s="8" t="s">
        <v>63</v>
      </c>
      <c r="AS86" s="8">
        <v>22.697900000000001</v>
      </c>
      <c r="AT86" s="18" t="s">
        <v>63</v>
      </c>
      <c r="AU86" s="8">
        <v>22.233699999999999</v>
      </c>
      <c r="AV86" s="8">
        <v>23.048300000000001</v>
      </c>
      <c r="AW86" s="8">
        <v>22.714600000000001</v>
      </c>
      <c r="AX86" s="8" t="s">
        <v>63</v>
      </c>
      <c r="AY86" s="8" t="s">
        <v>63</v>
      </c>
      <c r="AZ86" s="9"/>
      <c r="BA86" s="8" t="s">
        <v>1509</v>
      </c>
      <c r="BB86" s="8" t="s">
        <v>1510</v>
      </c>
      <c r="BC86" s="8" t="s">
        <v>1511</v>
      </c>
      <c r="BD86" s="8" t="s">
        <v>1512</v>
      </c>
      <c r="BE86" s="8"/>
      <c r="BF86" s="8" t="s">
        <v>210</v>
      </c>
      <c r="BG86" s="8"/>
      <c r="BH86" s="8">
        <v>11</v>
      </c>
      <c r="BI86" s="8">
        <v>5</v>
      </c>
      <c r="BJ86" s="8">
        <v>23.4</v>
      </c>
      <c r="BK86" s="8">
        <v>77.733000000000004</v>
      </c>
      <c r="BL86" s="8">
        <v>0</v>
      </c>
      <c r="BM86" s="8">
        <v>5.4417</v>
      </c>
    </row>
  </sheetData>
  <conditionalFormatting sqref="D1:R1">
    <cfRule type="containsText" dxfId="708" priority="689" operator="containsText" text="NaN">
      <formula>NOT(ISERROR(SEARCH("NaN",D1)))</formula>
    </cfRule>
    <cfRule type="cellIs" dxfId="707" priority="690" operator="lessThan">
      <formula>0.50000000000001</formula>
    </cfRule>
    <cfRule type="containsText" dxfId="706" priority="691" operator="containsText" text="C">
      <formula>NOT(ISERROR(SEARCH("C",D1)))</formula>
    </cfRule>
    <cfRule type="containsText" dxfId="705" priority="692" operator="containsText" text="S">
      <formula>NOT(ISERROR(SEARCH("S",D1)))</formula>
    </cfRule>
    <cfRule type="containsText" dxfId="704" priority="693" operator="containsText" text="M">
      <formula>NOT(ISERROR(SEARCH("M",D1)))</formula>
    </cfRule>
    <cfRule type="containsText" dxfId="703" priority="694" operator="containsText" text="F">
      <formula>NOT(ISERROR(SEARCH("F",D1)))</formula>
    </cfRule>
    <cfRule type="containsText" dxfId="702" priority="695" operator="containsText" text="C">
      <formula>NOT(ISERROR(SEARCH("C",D1)))</formula>
    </cfRule>
    <cfRule type="cellIs" dxfId="701" priority="696" operator="greaterThan">
      <formula>1.999999</formula>
    </cfRule>
  </conditionalFormatting>
  <conditionalFormatting sqref="D2:R2">
    <cfRule type="containsText" dxfId="700" priority="681" operator="containsText" text="NaN">
      <formula>NOT(ISERROR(SEARCH("NaN",D2)))</formula>
    </cfRule>
    <cfRule type="cellIs" dxfId="699" priority="682" operator="lessThan">
      <formula>0.50000000000001</formula>
    </cfRule>
    <cfRule type="containsText" dxfId="698" priority="683" operator="containsText" text="C">
      <formula>NOT(ISERROR(SEARCH("C",D2)))</formula>
    </cfRule>
    <cfRule type="containsText" dxfId="697" priority="684" operator="containsText" text="S">
      <formula>NOT(ISERROR(SEARCH("S",D2)))</formula>
    </cfRule>
    <cfRule type="containsText" dxfId="696" priority="685" operator="containsText" text="M">
      <formula>NOT(ISERROR(SEARCH("M",D2)))</formula>
    </cfRule>
    <cfRule type="containsText" dxfId="695" priority="686" operator="containsText" text="F">
      <formula>NOT(ISERROR(SEARCH("F",D2)))</formula>
    </cfRule>
    <cfRule type="containsText" dxfId="694" priority="687" operator="containsText" text="C">
      <formula>NOT(ISERROR(SEARCH("C",D2)))</formula>
    </cfRule>
    <cfRule type="cellIs" dxfId="693" priority="688" operator="greaterThan">
      <formula>1.999999</formula>
    </cfRule>
  </conditionalFormatting>
  <conditionalFormatting sqref="D3:R3">
    <cfRule type="containsText" dxfId="692" priority="673" operator="containsText" text="NaN">
      <formula>NOT(ISERROR(SEARCH("NaN",D3)))</formula>
    </cfRule>
    <cfRule type="cellIs" dxfId="691" priority="674" operator="lessThan">
      <formula>0.50000000000001</formula>
    </cfRule>
    <cfRule type="containsText" dxfId="690" priority="675" operator="containsText" text="C">
      <formula>NOT(ISERROR(SEARCH("C",D3)))</formula>
    </cfRule>
    <cfRule type="containsText" dxfId="689" priority="676" operator="containsText" text="S">
      <formula>NOT(ISERROR(SEARCH("S",D3)))</formula>
    </cfRule>
    <cfRule type="containsText" dxfId="688" priority="677" operator="containsText" text="M">
      <formula>NOT(ISERROR(SEARCH("M",D3)))</formula>
    </cfRule>
    <cfRule type="containsText" dxfId="687" priority="678" operator="containsText" text="F">
      <formula>NOT(ISERROR(SEARCH("F",D3)))</formula>
    </cfRule>
    <cfRule type="containsText" dxfId="686" priority="679" operator="containsText" text="C">
      <formula>NOT(ISERROR(SEARCH("C",D3)))</formula>
    </cfRule>
    <cfRule type="cellIs" dxfId="685" priority="680" operator="greaterThan">
      <formula>1.999999</formula>
    </cfRule>
  </conditionalFormatting>
  <conditionalFormatting sqref="D4:R4">
    <cfRule type="containsText" dxfId="684" priority="665" operator="containsText" text="NaN">
      <formula>NOT(ISERROR(SEARCH("NaN",D4)))</formula>
    </cfRule>
    <cfRule type="cellIs" dxfId="683" priority="666" operator="lessThan">
      <formula>0.50000000000001</formula>
    </cfRule>
    <cfRule type="containsText" dxfId="682" priority="667" operator="containsText" text="C">
      <formula>NOT(ISERROR(SEARCH("C",D4)))</formula>
    </cfRule>
    <cfRule type="containsText" dxfId="681" priority="668" operator="containsText" text="S">
      <formula>NOT(ISERROR(SEARCH("S",D4)))</formula>
    </cfRule>
    <cfRule type="containsText" dxfId="680" priority="669" operator="containsText" text="M">
      <formula>NOT(ISERROR(SEARCH("M",D4)))</formula>
    </cfRule>
    <cfRule type="containsText" dxfId="679" priority="670" operator="containsText" text="F">
      <formula>NOT(ISERROR(SEARCH("F",D4)))</formula>
    </cfRule>
    <cfRule type="containsText" dxfId="678" priority="671" operator="containsText" text="C">
      <formula>NOT(ISERROR(SEARCH("C",D4)))</formula>
    </cfRule>
    <cfRule type="cellIs" dxfId="677" priority="672" operator="greaterThan">
      <formula>1.999999</formula>
    </cfRule>
  </conditionalFormatting>
  <conditionalFormatting sqref="D5:R5">
    <cfRule type="containsText" dxfId="676" priority="657" operator="containsText" text="NaN">
      <formula>NOT(ISERROR(SEARCH("NaN",D5)))</formula>
    </cfRule>
    <cfRule type="cellIs" dxfId="675" priority="658" operator="lessThan">
      <formula>0.50000000000001</formula>
    </cfRule>
    <cfRule type="containsText" dxfId="674" priority="659" operator="containsText" text="C">
      <formula>NOT(ISERROR(SEARCH("C",D5)))</formula>
    </cfRule>
    <cfRule type="containsText" dxfId="673" priority="660" operator="containsText" text="S">
      <formula>NOT(ISERROR(SEARCH("S",D5)))</formula>
    </cfRule>
    <cfRule type="containsText" dxfId="672" priority="661" operator="containsText" text="M">
      <formula>NOT(ISERROR(SEARCH("M",D5)))</formula>
    </cfRule>
    <cfRule type="containsText" dxfId="671" priority="662" operator="containsText" text="F">
      <formula>NOT(ISERROR(SEARCH("F",D5)))</formula>
    </cfRule>
    <cfRule type="containsText" dxfId="670" priority="663" operator="containsText" text="C">
      <formula>NOT(ISERROR(SEARCH("C",D5)))</formula>
    </cfRule>
    <cfRule type="cellIs" dxfId="669" priority="664" operator="greaterThan">
      <formula>1.999999</formula>
    </cfRule>
  </conditionalFormatting>
  <conditionalFormatting sqref="D6:R6">
    <cfRule type="containsText" dxfId="668" priority="649" operator="containsText" text="NaN">
      <formula>NOT(ISERROR(SEARCH("NaN",D6)))</formula>
    </cfRule>
    <cfRule type="cellIs" dxfId="667" priority="650" operator="lessThan">
      <formula>0.50000000000001</formula>
    </cfRule>
    <cfRule type="containsText" dxfId="666" priority="651" operator="containsText" text="C">
      <formula>NOT(ISERROR(SEARCH("C",D6)))</formula>
    </cfRule>
    <cfRule type="containsText" dxfId="665" priority="652" operator="containsText" text="S">
      <formula>NOT(ISERROR(SEARCH("S",D6)))</formula>
    </cfRule>
    <cfRule type="containsText" dxfId="664" priority="653" operator="containsText" text="M">
      <formula>NOT(ISERROR(SEARCH("M",D6)))</formula>
    </cfRule>
    <cfRule type="containsText" dxfId="663" priority="654" operator="containsText" text="F">
      <formula>NOT(ISERROR(SEARCH("F",D6)))</formula>
    </cfRule>
    <cfRule type="containsText" dxfId="662" priority="655" operator="containsText" text="C">
      <formula>NOT(ISERROR(SEARCH("C",D6)))</formula>
    </cfRule>
    <cfRule type="cellIs" dxfId="661" priority="656" operator="greaterThan">
      <formula>1.999999</formula>
    </cfRule>
  </conditionalFormatting>
  <conditionalFormatting sqref="D7:R7">
    <cfRule type="containsText" dxfId="660" priority="641" operator="containsText" text="NaN">
      <formula>NOT(ISERROR(SEARCH("NaN",D7)))</formula>
    </cfRule>
    <cfRule type="cellIs" dxfId="659" priority="642" operator="lessThan">
      <formula>0.50000000000001</formula>
    </cfRule>
    <cfRule type="containsText" dxfId="658" priority="643" operator="containsText" text="C">
      <formula>NOT(ISERROR(SEARCH("C",D7)))</formula>
    </cfRule>
    <cfRule type="containsText" dxfId="657" priority="644" operator="containsText" text="S">
      <formula>NOT(ISERROR(SEARCH("S",D7)))</formula>
    </cfRule>
    <cfRule type="containsText" dxfId="656" priority="645" operator="containsText" text="M">
      <formula>NOT(ISERROR(SEARCH("M",D7)))</formula>
    </cfRule>
    <cfRule type="containsText" dxfId="655" priority="646" operator="containsText" text="F">
      <formula>NOT(ISERROR(SEARCH("F",D7)))</formula>
    </cfRule>
    <cfRule type="containsText" dxfId="654" priority="647" operator="containsText" text="C">
      <formula>NOT(ISERROR(SEARCH("C",D7)))</formula>
    </cfRule>
    <cfRule type="cellIs" dxfId="653" priority="648" operator="greaterThan">
      <formula>1.999999</formula>
    </cfRule>
  </conditionalFormatting>
  <conditionalFormatting sqref="D8:R8">
    <cfRule type="containsText" dxfId="652" priority="633" operator="containsText" text="NaN">
      <formula>NOT(ISERROR(SEARCH("NaN",D8)))</formula>
    </cfRule>
    <cfRule type="cellIs" dxfId="651" priority="634" operator="lessThan">
      <formula>0.50000000000001</formula>
    </cfRule>
    <cfRule type="containsText" dxfId="650" priority="635" operator="containsText" text="C">
      <formula>NOT(ISERROR(SEARCH("C",D8)))</formula>
    </cfRule>
    <cfRule type="containsText" dxfId="649" priority="636" operator="containsText" text="S">
      <formula>NOT(ISERROR(SEARCH("S",D8)))</formula>
    </cfRule>
    <cfRule type="containsText" dxfId="648" priority="637" operator="containsText" text="M">
      <formula>NOT(ISERROR(SEARCH("M",D8)))</formula>
    </cfRule>
    <cfRule type="containsText" dxfId="647" priority="638" operator="containsText" text="F">
      <formula>NOT(ISERROR(SEARCH("F",D8)))</formula>
    </cfRule>
    <cfRule type="containsText" dxfId="646" priority="639" operator="containsText" text="C">
      <formula>NOT(ISERROR(SEARCH("C",D8)))</formula>
    </cfRule>
    <cfRule type="cellIs" dxfId="645" priority="640" operator="greaterThan">
      <formula>1.999999</formula>
    </cfRule>
  </conditionalFormatting>
  <conditionalFormatting sqref="D9:R9">
    <cfRule type="containsText" dxfId="644" priority="625" operator="containsText" text="NaN">
      <formula>NOT(ISERROR(SEARCH("NaN",D9)))</formula>
    </cfRule>
    <cfRule type="cellIs" dxfId="643" priority="626" operator="lessThan">
      <formula>0.50000000000001</formula>
    </cfRule>
    <cfRule type="containsText" dxfId="642" priority="627" operator="containsText" text="C">
      <formula>NOT(ISERROR(SEARCH("C",D9)))</formula>
    </cfRule>
    <cfRule type="containsText" dxfId="641" priority="628" operator="containsText" text="S">
      <formula>NOT(ISERROR(SEARCH("S",D9)))</formula>
    </cfRule>
    <cfRule type="containsText" dxfId="640" priority="629" operator="containsText" text="M">
      <formula>NOT(ISERROR(SEARCH("M",D9)))</formula>
    </cfRule>
    <cfRule type="containsText" dxfId="639" priority="630" operator="containsText" text="F">
      <formula>NOT(ISERROR(SEARCH("F",D9)))</formula>
    </cfRule>
    <cfRule type="containsText" dxfId="638" priority="631" operator="containsText" text="C">
      <formula>NOT(ISERROR(SEARCH("C",D9)))</formula>
    </cfRule>
    <cfRule type="cellIs" dxfId="637" priority="632" operator="greaterThan">
      <formula>1.999999</formula>
    </cfRule>
  </conditionalFormatting>
  <conditionalFormatting sqref="D10:R10">
    <cfRule type="containsText" dxfId="636" priority="617" operator="containsText" text="NaN">
      <formula>NOT(ISERROR(SEARCH("NaN",D10)))</formula>
    </cfRule>
    <cfRule type="cellIs" dxfId="635" priority="618" operator="lessThan">
      <formula>0.50000000000001</formula>
    </cfRule>
    <cfRule type="containsText" dxfId="634" priority="619" operator="containsText" text="C">
      <formula>NOT(ISERROR(SEARCH("C",D10)))</formula>
    </cfRule>
    <cfRule type="containsText" dxfId="633" priority="620" operator="containsText" text="S">
      <formula>NOT(ISERROR(SEARCH("S",D10)))</formula>
    </cfRule>
    <cfRule type="containsText" dxfId="632" priority="621" operator="containsText" text="M">
      <formula>NOT(ISERROR(SEARCH("M",D10)))</formula>
    </cfRule>
    <cfRule type="containsText" dxfId="631" priority="622" operator="containsText" text="F">
      <formula>NOT(ISERROR(SEARCH("F",D10)))</formula>
    </cfRule>
    <cfRule type="containsText" dxfId="630" priority="623" operator="containsText" text="C">
      <formula>NOT(ISERROR(SEARCH("C",D10)))</formula>
    </cfRule>
    <cfRule type="cellIs" dxfId="629" priority="624" operator="greaterThan">
      <formula>1.999999</formula>
    </cfRule>
  </conditionalFormatting>
  <conditionalFormatting sqref="D11:R11">
    <cfRule type="containsText" dxfId="628" priority="609" operator="containsText" text="NaN">
      <formula>NOT(ISERROR(SEARCH("NaN",D11)))</formula>
    </cfRule>
    <cfRule type="cellIs" dxfId="627" priority="610" operator="lessThan">
      <formula>0.50000000000001</formula>
    </cfRule>
    <cfRule type="containsText" dxfId="626" priority="611" operator="containsText" text="C">
      <formula>NOT(ISERROR(SEARCH("C",D11)))</formula>
    </cfRule>
    <cfRule type="containsText" dxfId="625" priority="612" operator="containsText" text="S">
      <formula>NOT(ISERROR(SEARCH("S",D11)))</formula>
    </cfRule>
    <cfRule type="containsText" dxfId="624" priority="613" operator="containsText" text="M">
      <formula>NOT(ISERROR(SEARCH("M",D11)))</formula>
    </cfRule>
    <cfRule type="containsText" dxfId="623" priority="614" operator="containsText" text="F">
      <formula>NOT(ISERROR(SEARCH("F",D11)))</formula>
    </cfRule>
    <cfRule type="containsText" dxfId="622" priority="615" operator="containsText" text="C">
      <formula>NOT(ISERROR(SEARCH("C",D11)))</formula>
    </cfRule>
    <cfRule type="cellIs" dxfId="621" priority="616" operator="greaterThan">
      <formula>1.999999</formula>
    </cfRule>
  </conditionalFormatting>
  <conditionalFormatting sqref="D12:R12">
    <cfRule type="containsText" dxfId="620" priority="601" operator="containsText" text="NaN">
      <formula>NOT(ISERROR(SEARCH("NaN",D12)))</formula>
    </cfRule>
    <cfRule type="cellIs" dxfId="619" priority="602" operator="lessThan">
      <formula>0.50000000000001</formula>
    </cfRule>
    <cfRule type="containsText" dxfId="618" priority="603" operator="containsText" text="C">
      <formula>NOT(ISERROR(SEARCH("C",D12)))</formula>
    </cfRule>
    <cfRule type="containsText" dxfId="617" priority="604" operator="containsText" text="S">
      <formula>NOT(ISERROR(SEARCH("S",D12)))</formula>
    </cfRule>
    <cfRule type="containsText" dxfId="616" priority="605" operator="containsText" text="M">
      <formula>NOT(ISERROR(SEARCH("M",D12)))</formula>
    </cfRule>
    <cfRule type="containsText" dxfId="615" priority="606" operator="containsText" text="F">
      <formula>NOT(ISERROR(SEARCH("F",D12)))</formula>
    </cfRule>
    <cfRule type="containsText" dxfId="614" priority="607" operator="containsText" text="C">
      <formula>NOT(ISERROR(SEARCH("C",D12)))</formula>
    </cfRule>
    <cfRule type="cellIs" dxfId="613" priority="608" operator="greaterThan">
      <formula>1.999999</formula>
    </cfRule>
  </conditionalFormatting>
  <conditionalFormatting sqref="D13:R13">
    <cfRule type="containsText" dxfId="612" priority="593" operator="containsText" text="NaN">
      <formula>NOT(ISERROR(SEARCH("NaN",D13)))</formula>
    </cfRule>
    <cfRule type="cellIs" dxfId="611" priority="594" operator="lessThan">
      <formula>0.50000000000001</formula>
    </cfRule>
    <cfRule type="containsText" dxfId="610" priority="595" operator="containsText" text="C">
      <formula>NOT(ISERROR(SEARCH("C",D13)))</formula>
    </cfRule>
    <cfRule type="containsText" dxfId="609" priority="596" operator="containsText" text="S">
      <formula>NOT(ISERROR(SEARCH("S",D13)))</formula>
    </cfRule>
    <cfRule type="containsText" dxfId="608" priority="597" operator="containsText" text="M">
      <formula>NOT(ISERROR(SEARCH("M",D13)))</formula>
    </cfRule>
    <cfRule type="containsText" dxfId="607" priority="598" operator="containsText" text="F">
      <formula>NOT(ISERROR(SEARCH("F",D13)))</formula>
    </cfRule>
    <cfRule type="containsText" dxfId="606" priority="599" operator="containsText" text="C">
      <formula>NOT(ISERROR(SEARCH("C",D13)))</formula>
    </cfRule>
    <cfRule type="cellIs" dxfId="605" priority="600" operator="greaterThan">
      <formula>1.999999</formula>
    </cfRule>
  </conditionalFormatting>
  <conditionalFormatting sqref="D14:R14">
    <cfRule type="containsText" dxfId="604" priority="585" operator="containsText" text="NaN">
      <formula>NOT(ISERROR(SEARCH("NaN",D14)))</formula>
    </cfRule>
    <cfRule type="cellIs" dxfId="603" priority="586" operator="lessThan">
      <formula>0.50000000000001</formula>
    </cfRule>
    <cfRule type="containsText" dxfId="602" priority="587" operator="containsText" text="C">
      <formula>NOT(ISERROR(SEARCH("C",D14)))</formula>
    </cfRule>
    <cfRule type="containsText" dxfId="601" priority="588" operator="containsText" text="S">
      <formula>NOT(ISERROR(SEARCH("S",D14)))</formula>
    </cfRule>
    <cfRule type="containsText" dxfId="600" priority="589" operator="containsText" text="M">
      <formula>NOT(ISERROR(SEARCH("M",D14)))</formula>
    </cfRule>
    <cfRule type="containsText" dxfId="599" priority="590" operator="containsText" text="F">
      <formula>NOT(ISERROR(SEARCH("F",D14)))</formula>
    </cfRule>
    <cfRule type="containsText" dxfId="598" priority="591" operator="containsText" text="C">
      <formula>NOT(ISERROR(SEARCH("C",D14)))</formula>
    </cfRule>
    <cfRule type="cellIs" dxfId="597" priority="592" operator="greaterThan">
      <formula>1.999999</formula>
    </cfRule>
  </conditionalFormatting>
  <conditionalFormatting sqref="D15:R15">
    <cfRule type="containsText" dxfId="596" priority="577" operator="containsText" text="NaN">
      <formula>NOT(ISERROR(SEARCH("NaN",D15)))</formula>
    </cfRule>
    <cfRule type="cellIs" dxfId="595" priority="578" operator="lessThan">
      <formula>0.50000000000001</formula>
    </cfRule>
    <cfRule type="containsText" dxfId="594" priority="579" operator="containsText" text="C">
      <formula>NOT(ISERROR(SEARCH("C",D15)))</formula>
    </cfRule>
    <cfRule type="containsText" dxfId="593" priority="580" operator="containsText" text="S">
      <formula>NOT(ISERROR(SEARCH("S",D15)))</formula>
    </cfRule>
    <cfRule type="containsText" dxfId="592" priority="581" operator="containsText" text="M">
      <formula>NOT(ISERROR(SEARCH("M",D15)))</formula>
    </cfRule>
    <cfRule type="containsText" dxfId="591" priority="582" operator="containsText" text="F">
      <formula>NOT(ISERROR(SEARCH("F",D15)))</formula>
    </cfRule>
    <cfRule type="containsText" dxfId="590" priority="583" operator="containsText" text="C">
      <formula>NOT(ISERROR(SEARCH("C",D15)))</formula>
    </cfRule>
    <cfRule type="cellIs" dxfId="589" priority="584" operator="greaterThan">
      <formula>1.999999</formula>
    </cfRule>
  </conditionalFormatting>
  <conditionalFormatting sqref="D16:R16">
    <cfRule type="containsText" dxfId="588" priority="569" operator="containsText" text="NaN">
      <formula>NOT(ISERROR(SEARCH("NaN",D16)))</formula>
    </cfRule>
    <cfRule type="cellIs" dxfId="587" priority="570" operator="lessThan">
      <formula>0.50000000000001</formula>
    </cfRule>
    <cfRule type="containsText" dxfId="586" priority="571" operator="containsText" text="C">
      <formula>NOT(ISERROR(SEARCH("C",D16)))</formula>
    </cfRule>
    <cfRule type="containsText" dxfId="585" priority="572" operator="containsText" text="S">
      <formula>NOT(ISERROR(SEARCH("S",D16)))</formula>
    </cfRule>
    <cfRule type="containsText" dxfId="584" priority="573" operator="containsText" text="M">
      <formula>NOT(ISERROR(SEARCH("M",D16)))</formula>
    </cfRule>
    <cfRule type="containsText" dxfId="583" priority="574" operator="containsText" text="F">
      <formula>NOT(ISERROR(SEARCH("F",D16)))</formula>
    </cfRule>
    <cfRule type="containsText" dxfId="582" priority="575" operator="containsText" text="C">
      <formula>NOT(ISERROR(SEARCH("C",D16)))</formula>
    </cfRule>
    <cfRule type="cellIs" dxfId="581" priority="576" operator="greaterThan">
      <formula>1.999999</formula>
    </cfRule>
  </conditionalFormatting>
  <conditionalFormatting sqref="D17:R17">
    <cfRule type="containsText" dxfId="580" priority="561" operator="containsText" text="NaN">
      <formula>NOT(ISERROR(SEARCH("NaN",D17)))</formula>
    </cfRule>
    <cfRule type="cellIs" dxfId="579" priority="562" operator="lessThan">
      <formula>0.50000000000001</formula>
    </cfRule>
    <cfRule type="containsText" dxfId="578" priority="563" operator="containsText" text="C">
      <formula>NOT(ISERROR(SEARCH("C",D17)))</formula>
    </cfRule>
    <cfRule type="containsText" dxfId="577" priority="564" operator="containsText" text="S">
      <formula>NOT(ISERROR(SEARCH("S",D17)))</formula>
    </cfRule>
    <cfRule type="containsText" dxfId="576" priority="565" operator="containsText" text="M">
      <formula>NOT(ISERROR(SEARCH("M",D17)))</formula>
    </cfRule>
    <cfRule type="containsText" dxfId="575" priority="566" operator="containsText" text="F">
      <formula>NOT(ISERROR(SEARCH("F",D17)))</formula>
    </cfRule>
    <cfRule type="containsText" dxfId="574" priority="567" operator="containsText" text="C">
      <formula>NOT(ISERROR(SEARCH("C",D17)))</formula>
    </cfRule>
    <cfRule type="cellIs" dxfId="573" priority="568" operator="greaterThan">
      <formula>1.999999</formula>
    </cfRule>
  </conditionalFormatting>
  <conditionalFormatting sqref="D18:R18">
    <cfRule type="containsText" dxfId="572" priority="553" operator="containsText" text="NaN">
      <formula>NOT(ISERROR(SEARCH("NaN",D18)))</formula>
    </cfRule>
    <cfRule type="cellIs" dxfId="571" priority="554" operator="lessThan">
      <formula>0.50000000000001</formula>
    </cfRule>
    <cfRule type="containsText" dxfId="570" priority="555" operator="containsText" text="C">
      <formula>NOT(ISERROR(SEARCH("C",D18)))</formula>
    </cfRule>
    <cfRule type="containsText" dxfId="569" priority="556" operator="containsText" text="S">
      <formula>NOT(ISERROR(SEARCH("S",D18)))</formula>
    </cfRule>
    <cfRule type="containsText" dxfId="568" priority="557" operator="containsText" text="M">
      <formula>NOT(ISERROR(SEARCH("M",D18)))</formula>
    </cfRule>
    <cfRule type="containsText" dxfId="567" priority="558" operator="containsText" text="F">
      <formula>NOT(ISERROR(SEARCH("F",D18)))</formula>
    </cfRule>
    <cfRule type="containsText" dxfId="566" priority="559" operator="containsText" text="C">
      <formula>NOT(ISERROR(SEARCH("C",D18)))</formula>
    </cfRule>
    <cfRule type="cellIs" dxfId="565" priority="560" operator="greaterThan">
      <formula>1.999999</formula>
    </cfRule>
  </conditionalFormatting>
  <conditionalFormatting sqref="D19:R19">
    <cfRule type="containsText" dxfId="564" priority="545" operator="containsText" text="NaN">
      <formula>NOT(ISERROR(SEARCH("NaN",D19)))</formula>
    </cfRule>
    <cfRule type="cellIs" dxfId="563" priority="546" operator="lessThan">
      <formula>0.50000000000001</formula>
    </cfRule>
    <cfRule type="containsText" dxfId="562" priority="547" operator="containsText" text="C">
      <formula>NOT(ISERROR(SEARCH("C",D19)))</formula>
    </cfRule>
    <cfRule type="containsText" dxfId="561" priority="548" operator="containsText" text="S">
      <formula>NOT(ISERROR(SEARCH("S",D19)))</formula>
    </cfRule>
    <cfRule type="containsText" dxfId="560" priority="549" operator="containsText" text="M">
      <formula>NOT(ISERROR(SEARCH("M",D19)))</formula>
    </cfRule>
    <cfRule type="containsText" dxfId="559" priority="550" operator="containsText" text="F">
      <formula>NOT(ISERROR(SEARCH("F",D19)))</formula>
    </cfRule>
    <cfRule type="containsText" dxfId="558" priority="551" operator="containsText" text="C">
      <formula>NOT(ISERROR(SEARCH("C",D19)))</formula>
    </cfRule>
    <cfRule type="cellIs" dxfId="557" priority="552" operator="greaterThan">
      <formula>1.999999</formula>
    </cfRule>
  </conditionalFormatting>
  <conditionalFormatting sqref="D20:R20">
    <cfRule type="containsText" dxfId="556" priority="537" operator="containsText" text="NaN">
      <formula>NOT(ISERROR(SEARCH("NaN",D20)))</formula>
    </cfRule>
    <cfRule type="cellIs" dxfId="555" priority="538" operator="lessThan">
      <formula>0.50000000000001</formula>
    </cfRule>
    <cfRule type="containsText" dxfId="554" priority="539" operator="containsText" text="C">
      <formula>NOT(ISERROR(SEARCH("C",D20)))</formula>
    </cfRule>
    <cfRule type="containsText" dxfId="553" priority="540" operator="containsText" text="S">
      <formula>NOT(ISERROR(SEARCH("S",D20)))</formula>
    </cfRule>
    <cfRule type="containsText" dxfId="552" priority="541" operator="containsText" text="M">
      <formula>NOT(ISERROR(SEARCH("M",D20)))</formula>
    </cfRule>
    <cfRule type="containsText" dxfId="551" priority="542" operator="containsText" text="F">
      <formula>NOT(ISERROR(SEARCH("F",D20)))</formula>
    </cfRule>
    <cfRule type="containsText" dxfId="550" priority="543" operator="containsText" text="C">
      <formula>NOT(ISERROR(SEARCH("C",D20)))</formula>
    </cfRule>
    <cfRule type="cellIs" dxfId="549" priority="544" operator="greaterThan">
      <formula>1.999999</formula>
    </cfRule>
  </conditionalFormatting>
  <conditionalFormatting sqref="D21:R21">
    <cfRule type="containsText" dxfId="548" priority="529" operator="containsText" text="NaN">
      <formula>NOT(ISERROR(SEARCH("NaN",D21)))</formula>
    </cfRule>
    <cfRule type="cellIs" dxfId="547" priority="530" operator="lessThan">
      <formula>0.50000000000001</formula>
    </cfRule>
    <cfRule type="containsText" dxfId="546" priority="531" operator="containsText" text="C">
      <formula>NOT(ISERROR(SEARCH("C",D21)))</formula>
    </cfRule>
    <cfRule type="containsText" dxfId="545" priority="532" operator="containsText" text="S">
      <formula>NOT(ISERROR(SEARCH("S",D21)))</formula>
    </cfRule>
    <cfRule type="containsText" dxfId="544" priority="533" operator="containsText" text="M">
      <formula>NOT(ISERROR(SEARCH("M",D21)))</formula>
    </cfRule>
    <cfRule type="containsText" dxfId="543" priority="534" operator="containsText" text="F">
      <formula>NOT(ISERROR(SEARCH("F",D21)))</formula>
    </cfRule>
    <cfRule type="containsText" dxfId="542" priority="535" operator="containsText" text="C">
      <formula>NOT(ISERROR(SEARCH("C",D21)))</formula>
    </cfRule>
    <cfRule type="cellIs" dxfId="541" priority="536" operator="greaterThan">
      <formula>1.999999</formula>
    </cfRule>
  </conditionalFormatting>
  <conditionalFormatting sqref="D22:R22">
    <cfRule type="containsText" dxfId="540" priority="521" operator="containsText" text="NaN">
      <formula>NOT(ISERROR(SEARCH("NaN",D22)))</formula>
    </cfRule>
    <cfRule type="cellIs" dxfId="539" priority="522" operator="lessThan">
      <formula>0.50000000000001</formula>
    </cfRule>
    <cfRule type="containsText" dxfId="538" priority="523" operator="containsText" text="C">
      <formula>NOT(ISERROR(SEARCH("C",D22)))</formula>
    </cfRule>
    <cfRule type="containsText" dxfId="537" priority="524" operator="containsText" text="S">
      <formula>NOT(ISERROR(SEARCH("S",D22)))</formula>
    </cfRule>
    <cfRule type="containsText" dxfId="536" priority="525" operator="containsText" text="M">
      <formula>NOT(ISERROR(SEARCH("M",D22)))</formula>
    </cfRule>
    <cfRule type="containsText" dxfId="535" priority="526" operator="containsText" text="F">
      <formula>NOT(ISERROR(SEARCH("F",D22)))</formula>
    </cfRule>
    <cfRule type="containsText" dxfId="534" priority="527" operator="containsText" text="C">
      <formula>NOT(ISERROR(SEARCH("C",D22)))</formula>
    </cfRule>
    <cfRule type="cellIs" dxfId="533" priority="528" operator="greaterThan">
      <formula>1.999999</formula>
    </cfRule>
  </conditionalFormatting>
  <conditionalFormatting sqref="D23:R23">
    <cfRule type="containsText" dxfId="532" priority="513" operator="containsText" text="NaN">
      <formula>NOT(ISERROR(SEARCH("NaN",D23)))</formula>
    </cfRule>
    <cfRule type="cellIs" dxfId="531" priority="514" operator="lessThan">
      <formula>0.50000000000001</formula>
    </cfRule>
    <cfRule type="containsText" dxfId="530" priority="515" operator="containsText" text="C">
      <formula>NOT(ISERROR(SEARCH("C",D23)))</formula>
    </cfRule>
    <cfRule type="containsText" dxfId="529" priority="516" operator="containsText" text="S">
      <formula>NOT(ISERROR(SEARCH("S",D23)))</formula>
    </cfRule>
    <cfRule type="containsText" dxfId="528" priority="517" operator="containsText" text="M">
      <formula>NOT(ISERROR(SEARCH("M",D23)))</formula>
    </cfRule>
    <cfRule type="containsText" dxfId="527" priority="518" operator="containsText" text="F">
      <formula>NOT(ISERROR(SEARCH("F",D23)))</formula>
    </cfRule>
    <cfRule type="containsText" dxfId="526" priority="519" operator="containsText" text="C">
      <formula>NOT(ISERROR(SEARCH("C",D23)))</formula>
    </cfRule>
    <cfRule type="cellIs" dxfId="525" priority="520" operator="greaterThan">
      <formula>1.999999</formula>
    </cfRule>
  </conditionalFormatting>
  <conditionalFormatting sqref="D24:R24">
    <cfRule type="containsText" dxfId="524" priority="505" operator="containsText" text="NaN">
      <formula>NOT(ISERROR(SEARCH("NaN",D24)))</formula>
    </cfRule>
    <cfRule type="cellIs" dxfId="523" priority="506" operator="lessThan">
      <formula>0.50000000000001</formula>
    </cfRule>
    <cfRule type="containsText" dxfId="522" priority="507" operator="containsText" text="C">
      <formula>NOT(ISERROR(SEARCH("C",D24)))</formula>
    </cfRule>
    <cfRule type="containsText" dxfId="521" priority="508" operator="containsText" text="S">
      <formula>NOT(ISERROR(SEARCH("S",D24)))</formula>
    </cfRule>
    <cfRule type="containsText" dxfId="520" priority="509" operator="containsText" text="M">
      <formula>NOT(ISERROR(SEARCH("M",D24)))</formula>
    </cfRule>
    <cfRule type="containsText" dxfId="519" priority="510" operator="containsText" text="F">
      <formula>NOT(ISERROR(SEARCH("F",D24)))</formula>
    </cfRule>
    <cfRule type="containsText" dxfId="518" priority="511" operator="containsText" text="C">
      <formula>NOT(ISERROR(SEARCH("C",D24)))</formula>
    </cfRule>
    <cfRule type="cellIs" dxfId="517" priority="512" operator="greaterThan">
      <formula>1.999999</formula>
    </cfRule>
  </conditionalFormatting>
  <conditionalFormatting sqref="D25:R25">
    <cfRule type="containsText" dxfId="516" priority="497" operator="containsText" text="NaN">
      <formula>NOT(ISERROR(SEARCH("NaN",D25)))</formula>
    </cfRule>
    <cfRule type="cellIs" dxfId="515" priority="498" operator="lessThan">
      <formula>0.50000000000001</formula>
    </cfRule>
    <cfRule type="containsText" dxfId="514" priority="499" operator="containsText" text="C">
      <formula>NOT(ISERROR(SEARCH("C",D25)))</formula>
    </cfRule>
    <cfRule type="containsText" dxfId="513" priority="500" operator="containsText" text="S">
      <formula>NOT(ISERROR(SEARCH("S",D25)))</formula>
    </cfRule>
    <cfRule type="containsText" dxfId="512" priority="501" operator="containsText" text="M">
      <formula>NOT(ISERROR(SEARCH("M",D25)))</formula>
    </cfRule>
    <cfRule type="containsText" dxfId="511" priority="502" operator="containsText" text="F">
      <formula>NOT(ISERROR(SEARCH("F",D25)))</formula>
    </cfRule>
    <cfRule type="containsText" dxfId="510" priority="503" operator="containsText" text="C">
      <formula>NOT(ISERROR(SEARCH("C",D25)))</formula>
    </cfRule>
    <cfRule type="cellIs" dxfId="509" priority="504" operator="greaterThan">
      <formula>1.999999</formula>
    </cfRule>
  </conditionalFormatting>
  <conditionalFormatting sqref="D26:R26">
    <cfRule type="containsText" dxfId="508" priority="489" operator="containsText" text="NaN">
      <formula>NOT(ISERROR(SEARCH("NaN",D26)))</formula>
    </cfRule>
    <cfRule type="cellIs" dxfId="507" priority="490" operator="lessThan">
      <formula>0.50000000000001</formula>
    </cfRule>
    <cfRule type="containsText" dxfId="506" priority="491" operator="containsText" text="C">
      <formula>NOT(ISERROR(SEARCH("C",D26)))</formula>
    </cfRule>
    <cfRule type="containsText" dxfId="505" priority="492" operator="containsText" text="S">
      <formula>NOT(ISERROR(SEARCH("S",D26)))</formula>
    </cfRule>
    <cfRule type="containsText" dxfId="504" priority="493" operator="containsText" text="M">
      <formula>NOT(ISERROR(SEARCH("M",D26)))</formula>
    </cfRule>
    <cfRule type="containsText" dxfId="503" priority="494" operator="containsText" text="F">
      <formula>NOT(ISERROR(SEARCH("F",D26)))</formula>
    </cfRule>
    <cfRule type="containsText" dxfId="502" priority="495" operator="containsText" text="C">
      <formula>NOT(ISERROR(SEARCH("C",D26)))</formula>
    </cfRule>
    <cfRule type="cellIs" dxfId="501" priority="496" operator="greaterThan">
      <formula>1.999999</formula>
    </cfRule>
  </conditionalFormatting>
  <conditionalFormatting sqref="D27:R27">
    <cfRule type="containsText" dxfId="500" priority="481" operator="containsText" text="NaN">
      <formula>NOT(ISERROR(SEARCH("NaN",D27)))</formula>
    </cfRule>
    <cfRule type="cellIs" dxfId="499" priority="482" operator="lessThan">
      <formula>0.50000000000001</formula>
    </cfRule>
    <cfRule type="containsText" dxfId="498" priority="483" operator="containsText" text="C">
      <formula>NOT(ISERROR(SEARCH("C",D27)))</formula>
    </cfRule>
    <cfRule type="containsText" dxfId="497" priority="484" operator="containsText" text="S">
      <formula>NOT(ISERROR(SEARCH("S",D27)))</formula>
    </cfRule>
    <cfRule type="containsText" dxfId="496" priority="485" operator="containsText" text="M">
      <formula>NOT(ISERROR(SEARCH("M",D27)))</formula>
    </cfRule>
    <cfRule type="containsText" dxfId="495" priority="486" operator="containsText" text="F">
      <formula>NOT(ISERROR(SEARCH("F",D27)))</formula>
    </cfRule>
    <cfRule type="containsText" dxfId="494" priority="487" operator="containsText" text="C">
      <formula>NOT(ISERROR(SEARCH("C",D27)))</formula>
    </cfRule>
    <cfRule type="cellIs" dxfId="493" priority="488" operator="greaterThan">
      <formula>1.999999</formula>
    </cfRule>
  </conditionalFormatting>
  <conditionalFormatting sqref="D28:R28">
    <cfRule type="containsText" dxfId="492" priority="473" operator="containsText" text="NaN">
      <formula>NOT(ISERROR(SEARCH("NaN",D28)))</formula>
    </cfRule>
    <cfRule type="cellIs" dxfId="491" priority="474" operator="lessThan">
      <formula>0.50000000000001</formula>
    </cfRule>
    <cfRule type="containsText" dxfId="490" priority="475" operator="containsText" text="C">
      <formula>NOT(ISERROR(SEARCH("C",D28)))</formula>
    </cfRule>
    <cfRule type="containsText" dxfId="489" priority="476" operator="containsText" text="S">
      <formula>NOT(ISERROR(SEARCH("S",D28)))</formula>
    </cfRule>
    <cfRule type="containsText" dxfId="488" priority="477" operator="containsText" text="M">
      <formula>NOT(ISERROR(SEARCH("M",D28)))</formula>
    </cfRule>
    <cfRule type="containsText" dxfId="487" priority="478" operator="containsText" text="F">
      <formula>NOT(ISERROR(SEARCH("F",D28)))</formula>
    </cfRule>
    <cfRule type="containsText" dxfId="486" priority="479" operator="containsText" text="C">
      <formula>NOT(ISERROR(SEARCH("C",D28)))</formula>
    </cfRule>
    <cfRule type="cellIs" dxfId="485" priority="480" operator="greaterThan">
      <formula>1.999999</formula>
    </cfRule>
  </conditionalFormatting>
  <conditionalFormatting sqref="D29:R29">
    <cfRule type="containsText" dxfId="484" priority="465" operator="containsText" text="NaN">
      <formula>NOT(ISERROR(SEARCH("NaN",D29)))</formula>
    </cfRule>
    <cfRule type="cellIs" dxfId="483" priority="466" operator="lessThan">
      <formula>0.50000000000001</formula>
    </cfRule>
    <cfRule type="containsText" dxfId="482" priority="467" operator="containsText" text="C">
      <formula>NOT(ISERROR(SEARCH("C",D29)))</formula>
    </cfRule>
    <cfRule type="containsText" dxfId="481" priority="468" operator="containsText" text="S">
      <formula>NOT(ISERROR(SEARCH("S",D29)))</formula>
    </cfRule>
    <cfRule type="containsText" dxfId="480" priority="469" operator="containsText" text="M">
      <formula>NOT(ISERROR(SEARCH("M",D29)))</formula>
    </cfRule>
    <cfRule type="containsText" dxfId="479" priority="470" operator="containsText" text="F">
      <formula>NOT(ISERROR(SEARCH("F",D29)))</formula>
    </cfRule>
    <cfRule type="containsText" dxfId="478" priority="471" operator="containsText" text="C">
      <formula>NOT(ISERROR(SEARCH("C",D29)))</formula>
    </cfRule>
    <cfRule type="cellIs" dxfId="477" priority="472" operator="greaterThan">
      <formula>1.999999</formula>
    </cfRule>
  </conditionalFormatting>
  <conditionalFormatting sqref="D30:R30">
    <cfRule type="containsText" dxfId="476" priority="457" operator="containsText" text="NaN">
      <formula>NOT(ISERROR(SEARCH("NaN",D30)))</formula>
    </cfRule>
    <cfRule type="cellIs" dxfId="475" priority="458" operator="lessThan">
      <formula>0.50000000000001</formula>
    </cfRule>
    <cfRule type="containsText" dxfId="474" priority="459" operator="containsText" text="C">
      <formula>NOT(ISERROR(SEARCH("C",D30)))</formula>
    </cfRule>
    <cfRule type="containsText" dxfId="473" priority="460" operator="containsText" text="S">
      <formula>NOT(ISERROR(SEARCH("S",D30)))</formula>
    </cfRule>
    <cfRule type="containsText" dxfId="472" priority="461" operator="containsText" text="M">
      <formula>NOT(ISERROR(SEARCH("M",D30)))</formula>
    </cfRule>
    <cfRule type="containsText" dxfId="471" priority="462" operator="containsText" text="F">
      <formula>NOT(ISERROR(SEARCH("F",D30)))</formula>
    </cfRule>
    <cfRule type="containsText" dxfId="470" priority="463" operator="containsText" text="C">
      <formula>NOT(ISERROR(SEARCH("C",D30)))</formula>
    </cfRule>
    <cfRule type="cellIs" dxfId="469" priority="464" operator="greaterThan">
      <formula>1.999999</formula>
    </cfRule>
  </conditionalFormatting>
  <conditionalFormatting sqref="D31:R31">
    <cfRule type="containsText" dxfId="468" priority="449" operator="containsText" text="NaN">
      <formula>NOT(ISERROR(SEARCH("NaN",D31)))</formula>
    </cfRule>
    <cfRule type="cellIs" dxfId="467" priority="450" operator="lessThan">
      <formula>0.50000000000001</formula>
    </cfRule>
    <cfRule type="containsText" dxfId="466" priority="451" operator="containsText" text="C">
      <formula>NOT(ISERROR(SEARCH("C",D31)))</formula>
    </cfRule>
    <cfRule type="containsText" dxfId="465" priority="452" operator="containsText" text="S">
      <formula>NOT(ISERROR(SEARCH("S",D31)))</formula>
    </cfRule>
    <cfRule type="containsText" dxfId="464" priority="453" operator="containsText" text="M">
      <formula>NOT(ISERROR(SEARCH("M",D31)))</formula>
    </cfRule>
    <cfRule type="containsText" dxfId="463" priority="454" operator="containsText" text="F">
      <formula>NOT(ISERROR(SEARCH("F",D31)))</formula>
    </cfRule>
    <cfRule type="containsText" dxfId="462" priority="455" operator="containsText" text="C">
      <formula>NOT(ISERROR(SEARCH("C",D31)))</formula>
    </cfRule>
    <cfRule type="cellIs" dxfId="461" priority="456" operator="greaterThan">
      <formula>1.999999</formula>
    </cfRule>
  </conditionalFormatting>
  <conditionalFormatting sqref="D32:R32">
    <cfRule type="containsText" dxfId="460" priority="441" operator="containsText" text="NaN">
      <formula>NOT(ISERROR(SEARCH("NaN",D32)))</formula>
    </cfRule>
    <cfRule type="cellIs" dxfId="459" priority="442" operator="lessThan">
      <formula>0.50000000000001</formula>
    </cfRule>
    <cfRule type="containsText" dxfId="458" priority="443" operator="containsText" text="C">
      <formula>NOT(ISERROR(SEARCH("C",D32)))</formula>
    </cfRule>
    <cfRule type="containsText" dxfId="457" priority="444" operator="containsText" text="S">
      <formula>NOT(ISERROR(SEARCH("S",D32)))</formula>
    </cfRule>
    <cfRule type="containsText" dxfId="456" priority="445" operator="containsText" text="M">
      <formula>NOT(ISERROR(SEARCH("M",D32)))</formula>
    </cfRule>
    <cfRule type="containsText" dxfId="455" priority="446" operator="containsText" text="F">
      <formula>NOT(ISERROR(SEARCH("F",D32)))</formula>
    </cfRule>
    <cfRule type="containsText" dxfId="454" priority="447" operator="containsText" text="C">
      <formula>NOT(ISERROR(SEARCH("C",D32)))</formula>
    </cfRule>
    <cfRule type="cellIs" dxfId="453" priority="448" operator="greaterThan">
      <formula>1.999999</formula>
    </cfRule>
  </conditionalFormatting>
  <conditionalFormatting sqref="D33:R33">
    <cfRule type="containsText" dxfId="452" priority="433" operator="containsText" text="NaN">
      <formula>NOT(ISERROR(SEARCH("NaN",D33)))</formula>
    </cfRule>
    <cfRule type="cellIs" dxfId="451" priority="434" operator="lessThan">
      <formula>0.50000000000001</formula>
    </cfRule>
    <cfRule type="containsText" dxfId="450" priority="435" operator="containsText" text="C">
      <formula>NOT(ISERROR(SEARCH("C",D33)))</formula>
    </cfRule>
    <cfRule type="containsText" dxfId="449" priority="436" operator="containsText" text="S">
      <formula>NOT(ISERROR(SEARCH("S",D33)))</formula>
    </cfRule>
    <cfRule type="containsText" dxfId="448" priority="437" operator="containsText" text="M">
      <formula>NOT(ISERROR(SEARCH("M",D33)))</formula>
    </cfRule>
    <cfRule type="containsText" dxfId="447" priority="438" operator="containsText" text="F">
      <formula>NOT(ISERROR(SEARCH("F",D33)))</formula>
    </cfRule>
    <cfRule type="containsText" dxfId="446" priority="439" operator="containsText" text="C">
      <formula>NOT(ISERROR(SEARCH("C",D33)))</formula>
    </cfRule>
    <cfRule type="cellIs" dxfId="445" priority="440" operator="greaterThan">
      <formula>1.999999</formula>
    </cfRule>
  </conditionalFormatting>
  <conditionalFormatting sqref="D34:R34">
    <cfRule type="containsText" dxfId="444" priority="425" operator="containsText" text="NaN">
      <formula>NOT(ISERROR(SEARCH("NaN",D34)))</formula>
    </cfRule>
    <cfRule type="cellIs" dxfId="443" priority="426" operator="lessThan">
      <formula>0.50000000000001</formula>
    </cfRule>
    <cfRule type="containsText" dxfId="442" priority="427" operator="containsText" text="C">
      <formula>NOT(ISERROR(SEARCH("C",D34)))</formula>
    </cfRule>
    <cfRule type="containsText" dxfId="441" priority="428" operator="containsText" text="S">
      <formula>NOT(ISERROR(SEARCH("S",D34)))</formula>
    </cfRule>
    <cfRule type="containsText" dxfId="440" priority="429" operator="containsText" text="M">
      <formula>NOT(ISERROR(SEARCH("M",D34)))</formula>
    </cfRule>
    <cfRule type="containsText" dxfId="439" priority="430" operator="containsText" text="F">
      <formula>NOT(ISERROR(SEARCH("F",D34)))</formula>
    </cfRule>
    <cfRule type="containsText" dxfId="438" priority="431" operator="containsText" text="C">
      <formula>NOT(ISERROR(SEARCH("C",D34)))</formula>
    </cfRule>
    <cfRule type="cellIs" dxfId="437" priority="432" operator="greaterThan">
      <formula>1.999999</formula>
    </cfRule>
  </conditionalFormatting>
  <conditionalFormatting sqref="D35:R35">
    <cfRule type="containsText" dxfId="436" priority="417" operator="containsText" text="NaN">
      <formula>NOT(ISERROR(SEARCH("NaN",D35)))</formula>
    </cfRule>
    <cfRule type="cellIs" dxfId="435" priority="418" operator="lessThan">
      <formula>0.50000000000001</formula>
    </cfRule>
    <cfRule type="containsText" dxfId="434" priority="419" operator="containsText" text="C">
      <formula>NOT(ISERROR(SEARCH("C",D35)))</formula>
    </cfRule>
    <cfRule type="containsText" dxfId="433" priority="420" operator="containsText" text="S">
      <formula>NOT(ISERROR(SEARCH("S",D35)))</formula>
    </cfRule>
    <cfRule type="containsText" dxfId="432" priority="421" operator="containsText" text="M">
      <formula>NOT(ISERROR(SEARCH("M",D35)))</formula>
    </cfRule>
    <cfRule type="containsText" dxfId="431" priority="422" operator="containsText" text="F">
      <formula>NOT(ISERROR(SEARCH("F",D35)))</formula>
    </cfRule>
    <cfRule type="containsText" dxfId="430" priority="423" operator="containsText" text="C">
      <formula>NOT(ISERROR(SEARCH("C",D35)))</formula>
    </cfRule>
    <cfRule type="cellIs" dxfId="429" priority="424" operator="greaterThan">
      <formula>1.999999</formula>
    </cfRule>
  </conditionalFormatting>
  <conditionalFormatting sqref="D36:R36">
    <cfRule type="containsText" dxfId="428" priority="409" operator="containsText" text="NaN">
      <formula>NOT(ISERROR(SEARCH("NaN",D36)))</formula>
    </cfRule>
    <cfRule type="cellIs" dxfId="427" priority="410" operator="lessThan">
      <formula>0.50000000000001</formula>
    </cfRule>
    <cfRule type="containsText" dxfId="426" priority="411" operator="containsText" text="C">
      <formula>NOT(ISERROR(SEARCH("C",D36)))</formula>
    </cfRule>
    <cfRule type="containsText" dxfId="425" priority="412" operator="containsText" text="S">
      <formula>NOT(ISERROR(SEARCH("S",D36)))</formula>
    </cfRule>
    <cfRule type="containsText" dxfId="424" priority="413" operator="containsText" text="M">
      <formula>NOT(ISERROR(SEARCH("M",D36)))</formula>
    </cfRule>
    <cfRule type="containsText" dxfId="423" priority="414" operator="containsText" text="F">
      <formula>NOT(ISERROR(SEARCH("F",D36)))</formula>
    </cfRule>
    <cfRule type="containsText" dxfId="422" priority="415" operator="containsText" text="C">
      <formula>NOT(ISERROR(SEARCH("C",D36)))</formula>
    </cfRule>
    <cfRule type="cellIs" dxfId="421" priority="416" operator="greaterThan">
      <formula>1.999999</formula>
    </cfRule>
  </conditionalFormatting>
  <conditionalFormatting sqref="D37:R37">
    <cfRule type="containsText" dxfId="420" priority="401" operator="containsText" text="NaN">
      <formula>NOT(ISERROR(SEARCH("NaN",D37)))</formula>
    </cfRule>
    <cfRule type="cellIs" dxfId="419" priority="402" operator="lessThan">
      <formula>0.50000000000001</formula>
    </cfRule>
    <cfRule type="containsText" dxfId="418" priority="403" operator="containsText" text="C">
      <formula>NOT(ISERROR(SEARCH("C",D37)))</formula>
    </cfRule>
    <cfRule type="containsText" dxfId="417" priority="404" operator="containsText" text="S">
      <formula>NOT(ISERROR(SEARCH("S",D37)))</formula>
    </cfRule>
    <cfRule type="containsText" dxfId="416" priority="405" operator="containsText" text="M">
      <formula>NOT(ISERROR(SEARCH("M",D37)))</formula>
    </cfRule>
    <cfRule type="containsText" dxfId="415" priority="406" operator="containsText" text="F">
      <formula>NOT(ISERROR(SEARCH("F",D37)))</formula>
    </cfRule>
    <cfRule type="containsText" dxfId="414" priority="407" operator="containsText" text="C">
      <formula>NOT(ISERROR(SEARCH("C",D37)))</formula>
    </cfRule>
    <cfRule type="cellIs" dxfId="413" priority="408" operator="greaterThan">
      <formula>1.999999</formula>
    </cfRule>
  </conditionalFormatting>
  <conditionalFormatting sqref="D38:R38">
    <cfRule type="containsText" dxfId="412" priority="393" operator="containsText" text="NaN">
      <formula>NOT(ISERROR(SEARCH("NaN",D38)))</formula>
    </cfRule>
    <cfRule type="cellIs" dxfId="411" priority="394" operator="lessThan">
      <formula>0.50000000000001</formula>
    </cfRule>
    <cfRule type="containsText" dxfId="410" priority="395" operator="containsText" text="C">
      <formula>NOT(ISERROR(SEARCH("C",D38)))</formula>
    </cfRule>
    <cfRule type="containsText" dxfId="409" priority="396" operator="containsText" text="S">
      <formula>NOT(ISERROR(SEARCH("S",D38)))</formula>
    </cfRule>
    <cfRule type="containsText" dxfId="408" priority="397" operator="containsText" text="M">
      <formula>NOT(ISERROR(SEARCH("M",D38)))</formula>
    </cfRule>
    <cfRule type="containsText" dxfId="407" priority="398" operator="containsText" text="F">
      <formula>NOT(ISERROR(SEARCH("F",D38)))</formula>
    </cfRule>
    <cfRule type="containsText" dxfId="406" priority="399" operator="containsText" text="C">
      <formula>NOT(ISERROR(SEARCH("C",D38)))</formula>
    </cfRule>
    <cfRule type="cellIs" dxfId="405" priority="400" operator="greaterThan">
      <formula>1.999999</formula>
    </cfRule>
  </conditionalFormatting>
  <conditionalFormatting sqref="D39:R39">
    <cfRule type="containsText" dxfId="404" priority="385" operator="containsText" text="NaN">
      <formula>NOT(ISERROR(SEARCH("NaN",D39)))</formula>
    </cfRule>
    <cfRule type="cellIs" dxfId="403" priority="386" operator="lessThan">
      <formula>0.50000000000001</formula>
    </cfRule>
    <cfRule type="containsText" dxfId="402" priority="387" operator="containsText" text="C">
      <formula>NOT(ISERROR(SEARCH("C",D39)))</formula>
    </cfRule>
    <cfRule type="containsText" dxfId="401" priority="388" operator="containsText" text="S">
      <formula>NOT(ISERROR(SEARCH("S",D39)))</formula>
    </cfRule>
    <cfRule type="containsText" dxfId="400" priority="389" operator="containsText" text="M">
      <formula>NOT(ISERROR(SEARCH("M",D39)))</formula>
    </cfRule>
    <cfRule type="containsText" dxfId="399" priority="390" operator="containsText" text="F">
      <formula>NOT(ISERROR(SEARCH("F",D39)))</formula>
    </cfRule>
    <cfRule type="containsText" dxfId="398" priority="391" operator="containsText" text="C">
      <formula>NOT(ISERROR(SEARCH("C",D39)))</formula>
    </cfRule>
    <cfRule type="cellIs" dxfId="397" priority="392" operator="greaterThan">
      <formula>1.999999</formula>
    </cfRule>
  </conditionalFormatting>
  <conditionalFormatting sqref="D40:R40">
    <cfRule type="containsText" dxfId="396" priority="377" operator="containsText" text="NaN">
      <formula>NOT(ISERROR(SEARCH("NaN",D40)))</formula>
    </cfRule>
    <cfRule type="cellIs" dxfId="395" priority="378" operator="lessThan">
      <formula>0.50000000000001</formula>
    </cfRule>
    <cfRule type="containsText" dxfId="394" priority="379" operator="containsText" text="C">
      <formula>NOT(ISERROR(SEARCH("C",D40)))</formula>
    </cfRule>
    <cfRule type="containsText" dxfId="393" priority="380" operator="containsText" text="S">
      <formula>NOT(ISERROR(SEARCH("S",D40)))</formula>
    </cfRule>
    <cfRule type="containsText" dxfId="392" priority="381" operator="containsText" text="M">
      <formula>NOT(ISERROR(SEARCH("M",D40)))</formula>
    </cfRule>
    <cfRule type="containsText" dxfId="391" priority="382" operator="containsText" text="F">
      <formula>NOT(ISERROR(SEARCH("F",D40)))</formula>
    </cfRule>
    <cfRule type="containsText" dxfId="390" priority="383" operator="containsText" text="C">
      <formula>NOT(ISERROR(SEARCH("C",D40)))</formula>
    </cfRule>
    <cfRule type="cellIs" dxfId="389" priority="384" operator="greaterThan">
      <formula>1.999999</formula>
    </cfRule>
  </conditionalFormatting>
  <conditionalFormatting sqref="D41:R41">
    <cfRule type="containsText" dxfId="388" priority="369" operator="containsText" text="NaN">
      <formula>NOT(ISERROR(SEARCH("NaN",D41)))</formula>
    </cfRule>
    <cfRule type="cellIs" dxfId="387" priority="370" operator="lessThan">
      <formula>0.50000000000001</formula>
    </cfRule>
    <cfRule type="containsText" dxfId="386" priority="371" operator="containsText" text="C">
      <formula>NOT(ISERROR(SEARCH("C",D41)))</formula>
    </cfRule>
    <cfRule type="containsText" dxfId="385" priority="372" operator="containsText" text="S">
      <formula>NOT(ISERROR(SEARCH("S",D41)))</formula>
    </cfRule>
    <cfRule type="containsText" dxfId="384" priority="373" operator="containsText" text="M">
      <formula>NOT(ISERROR(SEARCH("M",D41)))</formula>
    </cfRule>
    <cfRule type="containsText" dxfId="383" priority="374" operator="containsText" text="F">
      <formula>NOT(ISERROR(SEARCH("F",D41)))</formula>
    </cfRule>
    <cfRule type="containsText" dxfId="382" priority="375" operator="containsText" text="C">
      <formula>NOT(ISERROR(SEARCH("C",D41)))</formula>
    </cfRule>
    <cfRule type="cellIs" dxfId="381" priority="376" operator="greaterThan">
      <formula>1.999999</formula>
    </cfRule>
  </conditionalFormatting>
  <conditionalFormatting sqref="D42:R42">
    <cfRule type="containsText" dxfId="380" priority="361" operator="containsText" text="NaN">
      <formula>NOT(ISERROR(SEARCH("NaN",D42)))</formula>
    </cfRule>
    <cfRule type="cellIs" dxfId="379" priority="362" operator="lessThan">
      <formula>0.50000000000001</formula>
    </cfRule>
    <cfRule type="containsText" dxfId="378" priority="363" operator="containsText" text="C">
      <formula>NOT(ISERROR(SEARCH("C",D42)))</formula>
    </cfRule>
    <cfRule type="containsText" dxfId="377" priority="364" operator="containsText" text="S">
      <formula>NOT(ISERROR(SEARCH("S",D42)))</formula>
    </cfRule>
    <cfRule type="containsText" dxfId="376" priority="365" operator="containsText" text="M">
      <formula>NOT(ISERROR(SEARCH("M",D42)))</formula>
    </cfRule>
    <cfRule type="containsText" dxfId="375" priority="366" operator="containsText" text="F">
      <formula>NOT(ISERROR(SEARCH("F",D42)))</formula>
    </cfRule>
    <cfRule type="containsText" dxfId="374" priority="367" operator="containsText" text="C">
      <formula>NOT(ISERROR(SEARCH("C",D42)))</formula>
    </cfRule>
    <cfRule type="cellIs" dxfId="373" priority="368" operator="greaterThan">
      <formula>1.999999</formula>
    </cfRule>
  </conditionalFormatting>
  <conditionalFormatting sqref="D43:R43">
    <cfRule type="containsText" dxfId="372" priority="353" operator="containsText" text="NaN">
      <formula>NOT(ISERROR(SEARCH("NaN",D43)))</formula>
    </cfRule>
    <cfRule type="cellIs" dxfId="371" priority="354" operator="lessThan">
      <formula>0.50000000000001</formula>
    </cfRule>
    <cfRule type="containsText" dxfId="370" priority="355" operator="containsText" text="C">
      <formula>NOT(ISERROR(SEARCH("C",D43)))</formula>
    </cfRule>
    <cfRule type="containsText" dxfId="369" priority="356" operator="containsText" text="S">
      <formula>NOT(ISERROR(SEARCH("S",D43)))</formula>
    </cfRule>
    <cfRule type="containsText" dxfId="368" priority="357" operator="containsText" text="M">
      <formula>NOT(ISERROR(SEARCH("M",D43)))</formula>
    </cfRule>
    <cfRule type="containsText" dxfId="367" priority="358" operator="containsText" text="F">
      <formula>NOT(ISERROR(SEARCH("F",D43)))</formula>
    </cfRule>
    <cfRule type="containsText" dxfId="366" priority="359" operator="containsText" text="C">
      <formula>NOT(ISERROR(SEARCH("C",D43)))</formula>
    </cfRule>
    <cfRule type="cellIs" dxfId="365" priority="360" operator="greaterThan">
      <formula>1.999999</formula>
    </cfRule>
  </conditionalFormatting>
  <conditionalFormatting sqref="D44:R44">
    <cfRule type="containsText" dxfId="364" priority="345" operator="containsText" text="NaN">
      <formula>NOT(ISERROR(SEARCH("NaN",D44)))</formula>
    </cfRule>
    <cfRule type="cellIs" dxfId="363" priority="346" operator="lessThan">
      <formula>0.50000000000001</formula>
    </cfRule>
    <cfRule type="containsText" dxfId="362" priority="347" operator="containsText" text="C">
      <formula>NOT(ISERROR(SEARCH("C",D44)))</formula>
    </cfRule>
    <cfRule type="containsText" dxfId="361" priority="348" operator="containsText" text="S">
      <formula>NOT(ISERROR(SEARCH("S",D44)))</formula>
    </cfRule>
    <cfRule type="containsText" dxfId="360" priority="349" operator="containsText" text="M">
      <formula>NOT(ISERROR(SEARCH("M",D44)))</formula>
    </cfRule>
    <cfRule type="containsText" dxfId="359" priority="350" operator="containsText" text="F">
      <formula>NOT(ISERROR(SEARCH("F",D44)))</formula>
    </cfRule>
    <cfRule type="containsText" dxfId="358" priority="351" operator="containsText" text="C">
      <formula>NOT(ISERROR(SEARCH("C",D44)))</formula>
    </cfRule>
    <cfRule type="cellIs" dxfId="357" priority="352" operator="greaterThan">
      <formula>1.999999</formula>
    </cfRule>
  </conditionalFormatting>
  <conditionalFormatting sqref="D45:R45">
    <cfRule type="containsText" dxfId="356" priority="337" operator="containsText" text="NaN">
      <formula>NOT(ISERROR(SEARCH("NaN",D45)))</formula>
    </cfRule>
    <cfRule type="cellIs" dxfId="355" priority="338" operator="lessThan">
      <formula>0.50000000000001</formula>
    </cfRule>
    <cfRule type="containsText" dxfId="354" priority="339" operator="containsText" text="C">
      <formula>NOT(ISERROR(SEARCH("C",D45)))</formula>
    </cfRule>
    <cfRule type="containsText" dxfId="353" priority="340" operator="containsText" text="S">
      <formula>NOT(ISERROR(SEARCH("S",D45)))</formula>
    </cfRule>
    <cfRule type="containsText" dxfId="352" priority="341" operator="containsText" text="M">
      <formula>NOT(ISERROR(SEARCH("M",D45)))</formula>
    </cfRule>
    <cfRule type="containsText" dxfId="351" priority="342" operator="containsText" text="F">
      <formula>NOT(ISERROR(SEARCH("F",D45)))</formula>
    </cfRule>
    <cfRule type="containsText" dxfId="350" priority="343" operator="containsText" text="C">
      <formula>NOT(ISERROR(SEARCH("C",D45)))</formula>
    </cfRule>
    <cfRule type="cellIs" dxfId="349" priority="344" operator="greaterThan">
      <formula>1.999999</formula>
    </cfRule>
  </conditionalFormatting>
  <conditionalFormatting sqref="D46:R46">
    <cfRule type="containsText" dxfId="348" priority="329" operator="containsText" text="NaN">
      <formula>NOT(ISERROR(SEARCH("NaN",D46)))</formula>
    </cfRule>
    <cfRule type="cellIs" dxfId="347" priority="330" operator="lessThan">
      <formula>0.50000000000001</formula>
    </cfRule>
    <cfRule type="containsText" dxfId="346" priority="331" operator="containsText" text="C">
      <formula>NOT(ISERROR(SEARCH("C",D46)))</formula>
    </cfRule>
    <cfRule type="containsText" dxfId="345" priority="332" operator="containsText" text="S">
      <formula>NOT(ISERROR(SEARCH("S",D46)))</formula>
    </cfRule>
    <cfRule type="containsText" dxfId="344" priority="333" operator="containsText" text="M">
      <formula>NOT(ISERROR(SEARCH("M",D46)))</formula>
    </cfRule>
    <cfRule type="containsText" dxfId="343" priority="334" operator="containsText" text="F">
      <formula>NOT(ISERROR(SEARCH("F",D46)))</formula>
    </cfRule>
    <cfRule type="containsText" dxfId="342" priority="335" operator="containsText" text="C">
      <formula>NOT(ISERROR(SEARCH("C",D46)))</formula>
    </cfRule>
    <cfRule type="cellIs" dxfId="341" priority="336" operator="greaterThan">
      <formula>1.999999</formula>
    </cfRule>
  </conditionalFormatting>
  <conditionalFormatting sqref="D47:R47">
    <cfRule type="containsText" dxfId="340" priority="321" operator="containsText" text="NaN">
      <formula>NOT(ISERROR(SEARCH("NaN",D47)))</formula>
    </cfRule>
    <cfRule type="cellIs" dxfId="339" priority="322" operator="lessThan">
      <formula>0.50000000000001</formula>
    </cfRule>
    <cfRule type="containsText" dxfId="338" priority="323" operator="containsText" text="C">
      <formula>NOT(ISERROR(SEARCH("C",D47)))</formula>
    </cfRule>
    <cfRule type="containsText" dxfId="337" priority="324" operator="containsText" text="S">
      <formula>NOT(ISERROR(SEARCH("S",D47)))</formula>
    </cfRule>
    <cfRule type="containsText" dxfId="336" priority="325" operator="containsText" text="M">
      <formula>NOT(ISERROR(SEARCH("M",D47)))</formula>
    </cfRule>
    <cfRule type="containsText" dxfId="335" priority="326" operator="containsText" text="F">
      <formula>NOT(ISERROR(SEARCH("F",D47)))</formula>
    </cfRule>
    <cfRule type="containsText" dxfId="334" priority="327" operator="containsText" text="C">
      <formula>NOT(ISERROR(SEARCH("C",D47)))</formula>
    </cfRule>
    <cfRule type="cellIs" dxfId="333" priority="328" operator="greaterThan">
      <formula>1.999999</formula>
    </cfRule>
  </conditionalFormatting>
  <conditionalFormatting sqref="D48:R48">
    <cfRule type="containsText" dxfId="332" priority="313" operator="containsText" text="NaN">
      <formula>NOT(ISERROR(SEARCH("NaN",D48)))</formula>
    </cfRule>
    <cfRule type="cellIs" dxfId="331" priority="314" operator="lessThan">
      <formula>0.50000000000001</formula>
    </cfRule>
    <cfRule type="containsText" dxfId="330" priority="315" operator="containsText" text="C">
      <formula>NOT(ISERROR(SEARCH("C",D48)))</formula>
    </cfRule>
    <cfRule type="containsText" dxfId="329" priority="316" operator="containsText" text="S">
      <formula>NOT(ISERROR(SEARCH("S",D48)))</formula>
    </cfRule>
    <cfRule type="containsText" dxfId="328" priority="317" operator="containsText" text="M">
      <formula>NOT(ISERROR(SEARCH("M",D48)))</formula>
    </cfRule>
    <cfRule type="containsText" dxfId="327" priority="318" operator="containsText" text="F">
      <formula>NOT(ISERROR(SEARCH("F",D48)))</formula>
    </cfRule>
    <cfRule type="containsText" dxfId="326" priority="319" operator="containsText" text="C">
      <formula>NOT(ISERROR(SEARCH("C",D48)))</formula>
    </cfRule>
    <cfRule type="cellIs" dxfId="325" priority="320" operator="greaterThan">
      <formula>1.999999</formula>
    </cfRule>
  </conditionalFormatting>
  <conditionalFormatting sqref="D49:R49">
    <cfRule type="containsText" dxfId="324" priority="305" operator="containsText" text="NaN">
      <formula>NOT(ISERROR(SEARCH("NaN",D49)))</formula>
    </cfRule>
    <cfRule type="cellIs" dxfId="323" priority="306" operator="lessThan">
      <formula>0.50000000000001</formula>
    </cfRule>
    <cfRule type="containsText" dxfId="322" priority="307" operator="containsText" text="C">
      <formula>NOT(ISERROR(SEARCH("C",D49)))</formula>
    </cfRule>
    <cfRule type="containsText" dxfId="321" priority="308" operator="containsText" text="S">
      <formula>NOT(ISERROR(SEARCH("S",D49)))</formula>
    </cfRule>
    <cfRule type="containsText" dxfId="320" priority="309" operator="containsText" text="M">
      <formula>NOT(ISERROR(SEARCH("M",D49)))</formula>
    </cfRule>
    <cfRule type="containsText" dxfId="319" priority="310" operator="containsText" text="F">
      <formula>NOT(ISERROR(SEARCH("F",D49)))</formula>
    </cfRule>
    <cfRule type="containsText" dxfId="318" priority="311" operator="containsText" text="C">
      <formula>NOT(ISERROR(SEARCH("C",D49)))</formula>
    </cfRule>
    <cfRule type="cellIs" dxfId="317" priority="312" operator="greaterThan">
      <formula>1.999999</formula>
    </cfRule>
  </conditionalFormatting>
  <conditionalFormatting sqref="D50:R50">
    <cfRule type="containsText" dxfId="316" priority="297" operator="containsText" text="NaN">
      <formula>NOT(ISERROR(SEARCH("NaN",D50)))</formula>
    </cfRule>
    <cfRule type="cellIs" dxfId="315" priority="298" operator="lessThan">
      <formula>0.50000000000001</formula>
    </cfRule>
    <cfRule type="containsText" dxfId="314" priority="299" operator="containsText" text="C">
      <formula>NOT(ISERROR(SEARCH("C",D50)))</formula>
    </cfRule>
    <cfRule type="containsText" dxfId="313" priority="300" operator="containsText" text="S">
      <formula>NOT(ISERROR(SEARCH("S",D50)))</formula>
    </cfRule>
    <cfRule type="containsText" dxfId="312" priority="301" operator="containsText" text="M">
      <formula>NOT(ISERROR(SEARCH("M",D50)))</formula>
    </cfRule>
    <cfRule type="containsText" dxfId="311" priority="302" operator="containsText" text="F">
      <formula>NOT(ISERROR(SEARCH("F",D50)))</formula>
    </cfRule>
    <cfRule type="containsText" dxfId="310" priority="303" operator="containsText" text="C">
      <formula>NOT(ISERROR(SEARCH("C",D50)))</formula>
    </cfRule>
    <cfRule type="cellIs" dxfId="309" priority="304" operator="greaterThan">
      <formula>1.999999</formula>
    </cfRule>
  </conditionalFormatting>
  <conditionalFormatting sqref="D51:R51">
    <cfRule type="containsText" dxfId="308" priority="289" operator="containsText" text="NaN">
      <formula>NOT(ISERROR(SEARCH("NaN",D51)))</formula>
    </cfRule>
    <cfRule type="cellIs" dxfId="307" priority="290" operator="lessThan">
      <formula>0.50000000000001</formula>
    </cfRule>
    <cfRule type="containsText" dxfId="306" priority="291" operator="containsText" text="C">
      <formula>NOT(ISERROR(SEARCH("C",D51)))</formula>
    </cfRule>
    <cfRule type="containsText" dxfId="305" priority="292" operator="containsText" text="S">
      <formula>NOT(ISERROR(SEARCH("S",D51)))</formula>
    </cfRule>
    <cfRule type="containsText" dxfId="304" priority="293" operator="containsText" text="M">
      <formula>NOT(ISERROR(SEARCH("M",D51)))</formula>
    </cfRule>
    <cfRule type="containsText" dxfId="303" priority="294" operator="containsText" text="F">
      <formula>NOT(ISERROR(SEARCH("F",D51)))</formula>
    </cfRule>
    <cfRule type="containsText" dxfId="302" priority="295" operator="containsText" text="C">
      <formula>NOT(ISERROR(SEARCH("C",D51)))</formula>
    </cfRule>
    <cfRule type="cellIs" dxfId="301" priority="296" operator="greaterThan">
      <formula>1.999999</formula>
    </cfRule>
  </conditionalFormatting>
  <conditionalFormatting sqref="D52:R52">
    <cfRule type="containsText" dxfId="300" priority="281" operator="containsText" text="NaN">
      <formula>NOT(ISERROR(SEARCH("NaN",D52)))</formula>
    </cfRule>
    <cfRule type="cellIs" dxfId="299" priority="282" operator="lessThan">
      <formula>0.50000000000001</formula>
    </cfRule>
    <cfRule type="containsText" dxfId="298" priority="283" operator="containsText" text="C">
      <formula>NOT(ISERROR(SEARCH("C",D52)))</formula>
    </cfRule>
    <cfRule type="containsText" dxfId="297" priority="284" operator="containsText" text="S">
      <formula>NOT(ISERROR(SEARCH("S",D52)))</formula>
    </cfRule>
    <cfRule type="containsText" dxfId="296" priority="285" operator="containsText" text="M">
      <formula>NOT(ISERROR(SEARCH("M",D52)))</formula>
    </cfRule>
    <cfRule type="containsText" dxfId="295" priority="286" operator="containsText" text="F">
      <formula>NOT(ISERROR(SEARCH("F",D52)))</formula>
    </cfRule>
    <cfRule type="containsText" dxfId="294" priority="287" operator="containsText" text="C">
      <formula>NOT(ISERROR(SEARCH("C",D52)))</formula>
    </cfRule>
    <cfRule type="cellIs" dxfId="293" priority="288" operator="greaterThan">
      <formula>1.999999</formula>
    </cfRule>
  </conditionalFormatting>
  <conditionalFormatting sqref="D53:R53">
    <cfRule type="containsText" dxfId="292" priority="273" operator="containsText" text="NaN">
      <formula>NOT(ISERROR(SEARCH("NaN",D53)))</formula>
    </cfRule>
    <cfRule type="cellIs" dxfId="291" priority="274" operator="lessThan">
      <formula>0.50000000000001</formula>
    </cfRule>
    <cfRule type="containsText" dxfId="290" priority="275" operator="containsText" text="C">
      <formula>NOT(ISERROR(SEARCH("C",D53)))</formula>
    </cfRule>
    <cfRule type="containsText" dxfId="289" priority="276" operator="containsText" text="S">
      <formula>NOT(ISERROR(SEARCH("S",D53)))</formula>
    </cfRule>
    <cfRule type="containsText" dxfId="288" priority="277" operator="containsText" text="M">
      <formula>NOT(ISERROR(SEARCH("M",D53)))</formula>
    </cfRule>
    <cfRule type="containsText" dxfId="287" priority="278" operator="containsText" text="F">
      <formula>NOT(ISERROR(SEARCH("F",D53)))</formula>
    </cfRule>
    <cfRule type="containsText" dxfId="286" priority="279" operator="containsText" text="C">
      <formula>NOT(ISERROR(SEARCH("C",D53)))</formula>
    </cfRule>
    <cfRule type="cellIs" dxfId="285" priority="280" operator="greaterThan">
      <formula>1.999999</formula>
    </cfRule>
  </conditionalFormatting>
  <conditionalFormatting sqref="D54:R54">
    <cfRule type="containsText" dxfId="284" priority="265" operator="containsText" text="NaN">
      <formula>NOT(ISERROR(SEARCH("NaN",D54)))</formula>
    </cfRule>
    <cfRule type="cellIs" dxfId="283" priority="266" operator="lessThan">
      <formula>0.50000000000001</formula>
    </cfRule>
    <cfRule type="containsText" dxfId="282" priority="267" operator="containsText" text="C">
      <formula>NOT(ISERROR(SEARCH("C",D54)))</formula>
    </cfRule>
    <cfRule type="containsText" dxfId="281" priority="268" operator="containsText" text="S">
      <formula>NOT(ISERROR(SEARCH("S",D54)))</formula>
    </cfRule>
    <cfRule type="containsText" dxfId="280" priority="269" operator="containsText" text="M">
      <formula>NOT(ISERROR(SEARCH("M",D54)))</formula>
    </cfRule>
    <cfRule type="containsText" dxfId="279" priority="270" operator="containsText" text="F">
      <formula>NOT(ISERROR(SEARCH("F",D54)))</formula>
    </cfRule>
    <cfRule type="containsText" dxfId="278" priority="271" operator="containsText" text="C">
      <formula>NOT(ISERROR(SEARCH("C",D54)))</formula>
    </cfRule>
    <cfRule type="cellIs" dxfId="277" priority="272" operator="greaterThan">
      <formula>1.999999</formula>
    </cfRule>
  </conditionalFormatting>
  <conditionalFormatting sqref="D55:R55">
    <cfRule type="containsText" dxfId="276" priority="257" operator="containsText" text="NaN">
      <formula>NOT(ISERROR(SEARCH("NaN",D55)))</formula>
    </cfRule>
    <cfRule type="cellIs" dxfId="275" priority="258" operator="lessThan">
      <formula>0.50000000000001</formula>
    </cfRule>
    <cfRule type="containsText" dxfId="274" priority="259" operator="containsText" text="C">
      <formula>NOT(ISERROR(SEARCH("C",D55)))</formula>
    </cfRule>
    <cfRule type="containsText" dxfId="273" priority="260" operator="containsText" text="S">
      <formula>NOT(ISERROR(SEARCH("S",D55)))</formula>
    </cfRule>
    <cfRule type="containsText" dxfId="272" priority="261" operator="containsText" text="M">
      <formula>NOT(ISERROR(SEARCH("M",D55)))</formula>
    </cfRule>
    <cfRule type="containsText" dxfId="271" priority="262" operator="containsText" text="F">
      <formula>NOT(ISERROR(SEARCH("F",D55)))</formula>
    </cfRule>
    <cfRule type="containsText" dxfId="270" priority="263" operator="containsText" text="C">
      <formula>NOT(ISERROR(SEARCH("C",D55)))</formula>
    </cfRule>
    <cfRule type="cellIs" dxfId="269" priority="264" operator="greaterThan">
      <formula>1.999999</formula>
    </cfRule>
  </conditionalFormatting>
  <conditionalFormatting sqref="D56:R56">
    <cfRule type="containsText" dxfId="268" priority="249" operator="containsText" text="NaN">
      <formula>NOT(ISERROR(SEARCH("NaN",D56)))</formula>
    </cfRule>
    <cfRule type="cellIs" dxfId="267" priority="250" operator="lessThan">
      <formula>0.50000000000001</formula>
    </cfRule>
    <cfRule type="containsText" dxfId="266" priority="251" operator="containsText" text="C">
      <formula>NOT(ISERROR(SEARCH("C",D56)))</formula>
    </cfRule>
    <cfRule type="containsText" dxfId="265" priority="252" operator="containsText" text="S">
      <formula>NOT(ISERROR(SEARCH("S",D56)))</formula>
    </cfRule>
    <cfRule type="containsText" dxfId="264" priority="253" operator="containsText" text="M">
      <formula>NOT(ISERROR(SEARCH("M",D56)))</formula>
    </cfRule>
    <cfRule type="containsText" dxfId="263" priority="254" operator="containsText" text="F">
      <formula>NOT(ISERROR(SEARCH("F",D56)))</formula>
    </cfRule>
    <cfRule type="containsText" dxfId="262" priority="255" operator="containsText" text="C">
      <formula>NOT(ISERROR(SEARCH("C",D56)))</formula>
    </cfRule>
    <cfRule type="cellIs" dxfId="261" priority="256" operator="greaterThan">
      <formula>1.999999</formula>
    </cfRule>
  </conditionalFormatting>
  <conditionalFormatting sqref="D57:R57">
    <cfRule type="containsText" dxfId="260" priority="241" operator="containsText" text="NaN">
      <formula>NOT(ISERROR(SEARCH("NaN",D57)))</formula>
    </cfRule>
    <cfRule type="cellIs" dxfId="259" priority="242" operator="lessThan">
      <formula>0.50000000000001</formula>
    </cfRule>
    <cfRule type="containsText" dxfId="258" priority="243" operator="containsText" text="C">
      <formula>NOT(ISERROR(SEARCH("C",D57)))</formula>
    </cfRule>
    <cfRule type="containsText" dxfId="257" priority="244" operator="containsText" text="S">
      <formula>NOT(ISERROR(SEARCH("S",D57)))</formula>
    </cfRule>
    <cfRule type="containsText" dxfId="256" priority="245" operator="containsText" text="M">
      <formula>NOT(ISERROR(SEARCH("M",D57)))</formula>
    </cfRule>
    <cfRule type="containsText" dxfId="255" priority="246" operator="containsText" text="F">
      <formula>NOT(ISERROR(SEARCH("F",D57)))</formula>
    </cfRule>
    <cfRule type="containsText" dxfId="254" priority="247" operator="containsText" text="C">
      <formula>NOT(ISERROR(SEARCH("C",D57)))</formula>
    </cfRule>
    <cfRule type="cellIs" dxfId="253" priority="248" operator="greaterThan">
      <formula>1.999999</formula>
    </cfRule>
  </conditionalFormatting>
  <conditionalFormatting sqref="D58:R58">
    <cfRule type="containsText" dxfId="252" priority="233" operator="containsText" text="NaN">
      <formula>NOT(ISERROR(SEARCH("NaN",D58)))</formula>
    </cfRule>
    <cfRule type="cellIs" dxfId="251" priority="234" operator="lessThan">
      <formula>0.50000000000001</formula>
    </cfRule>
    <cfRule type="containsText" dxfId="250" priority="235" operator="containsText" text="C">
      <formula>NOT(ISERROR(SEARCH("C",D58)))</formula>
    </cfRule>
    <cfRule type="containsText" dxfId="249" priority="236" operator="containsText" text="S">
      <formula>NOT(ISERROR(SEARCH("S",D58)))</formula>
    </cfRule>
    <cfRule type="containsText" dxfId="248" priority="237" operator="containsText" text="M">
      <formula>NOT(ISERROR(SEARCH("M",D58)))</formula>
    </cfRule>
    <cfRule type="containsText" dxfId="247" priority="238" operator="containsText" text="F">
      <formula>NOT(ISERROR(SEARCH("F",D58)))</formula>
    </cfRule>
    <cfRule type="containsText" dxfId="246" priority="239" operator="containsText" text="C">
      <formula>NOT(ISERROR(SEARCH("C",D58)))</formula>
    </cfRule>
    <cfRule type="cellIs" dxfId="245" priority="240" operator="greaterThan">
      <formula>1.999999</formula>
    </cfRule>
  </conditionalFormatting>
  <conditionalFormatting sqref="D59:R59">
    <cfRule type="containsText" dxfId="244" priority="225" operator="containsText" text="NaN">
      <formula>NOT(ISERROR(SEARCH("NaN",D59)))</formula>
    </cfRule>
    <cfRule type="cellIs" dxfId="243" priority="226" operator="lessThan">
      <formula>0.50000000000001</formula>
    </cfRule>
    <cfRule type="containsText" dxfId="242" priority="227" operator="containsText" text="C">
      <formula>NOT(ISERROR(SEARCH("C",D59)))</formula>
    </cfRule>
    <cfRule type="containsText" dxfId="241" priority="228" operator="containsText" text="S">
      <formula>NOT(ISERROR(SEARCH("S",D59)))</formula>
    </cfRule>
    <cfRule type="containsText" dxfId="240" priority="229" operator="containsText" text="M">
      <formula>NOT(ISERROR(SEARCH("M",D59)))</formula>
    </cfRule>
    <cfRule type="containsText" dxfId="239" priority="230" operator="containsText" text="F">
      <formula>NOT(ISERROR(SEARCH("F",D59)))</formula>
    </cfRule>
    <cfRule type="containsText" dxfId="238" priority="231" operator="containsText" text="C">
      <formula>NOT(ISERROR(SEARCH("C",D59)))</formula>
    </cfRule>
    <cfRule type="cellIs" dxfId="237" priority="232" operator="greaterThan">
      <formula>1.999999</formula>
    </cfRule>
  </conditionalFormatting>
  <conditionalFormatting sqref="D60:R60">
    <cfRule type="containsText" dxfId="236" priority="217" operator="containsText" text="NaN">
      <formula>NOT(ISERROR(SEARCH("NaN",D60)))</formula>
    </cfRule>
    <cfRule type="cellIs" dxfId="235" priority="218" operator="lessThan">
      <formula>0.50000000000001</formula>
    </cfRule>
    <cfRule type="containsText" dxfId="234" priority="219" operator="containsText" text="C">
      <formula>NOT(ISERROR(SEARCH("C",D60)))</formula>
    </cfRule>
    <cfRule type="containsText" dxfId="233" priority="220" operator="containsText" text="S">
      <formula>NOT(ISERROR(SEARCH("S",D60)))</formula>
    </cfRule>
    <cfRule type="containsText" dxfId="232" priority="221" operator="containsText" text="M">
      <formula>NOT(ISERROR(SEARCH("M",D60)))</formula>
    </cfRule>
    <cfRule type="containsText" dxfId="231" priority="222" operator="containsText" text="F">
      <formula>NOT(ISERROR(SEARCH("F",D60)))</formula>
    </cfRule>
    <cfRule type="containsText" dxfId="230" priority="223" operator="containsText" text="C">
      <formula>NOT(ISERROR(SEARCH("C",D60)))</formula>
    </cfRule>
    <cfRule type="cellIs" dxfId="229" priority="224" operator="greaterThan">
      <formula>1.999999</formula>
    </cfRule>
  </conditionalFormatting>
  <conditionalFormatting sqref="D61:R61">
    <cfRule type="containsText" dxfId="228" priority="209" operator="containsText" text="NaN">
      <formula>NOT(ISERROR(SEARCH("NaN",D61)))</formula>
    </cfRule>
    <cfRule type="cellIs" dxfId="227" priority="210" operator="lessThan">
      <formula>0.50000000000001</formula>
    </cfRule>
    <cfRule type="containsText" dxfId="226" priority="211" operator="containsText" text="C">
      <formula>NOT(ISERROR(SEARCH("C",D61)))</formula>
    </cfRule>
    <cfRule type="containsText" dxfId="225" priority="212" operator="containsText" text="S">
      <formula>NOT(ISERROR(SEARCH("S",D61)))</formula>
    </cfRule>
    <cfRule type="containsText" dxfId="224" priority="213" operator="containsText" text="M">
      <formula>NOT(ISERROR(SEARCH("M",D61)))</formula>
    </cfRule>
    <cfRule type="containsText" dxfId="223" priority="214" operator="containsText" text="F">
      <formula>NOT(ISERROR(SEARCH("F",D61)))</formula>
    </cfRule>
    <cfRule type="containsText" dxfId="222" priority="215" operator="containsText" text="C">
      <formula>NOT(ISERROR(SEARCH("C",D61)))</formula>
    </cfRule>
    <cfRule type="cellIs" dxfId="221" priority="216" operator="greaterThan">
      <formula>1.999999</formula>
    </cfRule>
  </conditionalFormatting>
  <conditionalFormatting sqref="D62:R62">
    <cfRule type="containsText" dxfId="220" priority="201" operator="containsText" text="NaN">
      <formula>NOT(ISERROR(SEARCH("NaN",D62)))</formula>
    </cfRule>
    <cfRule type="cellIs" dxfId="219" priority="202" operator="lessThan">
      <formula>0.50000000000001</formula>
    </cfRule>
    <cfRule type="containsText" dxfId="218" priority="203" operator="containsText" text="C">
      <formula>NOT(ISERROR(SEARCH("C",D62)))</formula>
    </cfRule>
    <cfRule type="containsText" dxfId="217" priority="204" operator="containsText" text="S">
      <formula>NOT(ISERROR(SEARCH("S",D62)))</formula>
    </cfRule>
    <cfRule type="containsText" dxfId="216" priority="205" operator="containsText" text="M">
      <formula>NOT(ISERROR(SEARCH("M",D62)))</formula>
    </cfRule>
    <cfRule type="containsText" dxfId="215" priority="206" operator="containsText" text="F">
      <formula>NOT(ISERROR(SEARCH("F",D62)))</formula>
    </cfRule>
    <cfRule type="containsText" dxfId="214" priority="207" operator="containsText" text="C">
      <formula>NOT(ISERROR(SEARCH("C",D62)))</formula>
    </cfRule>
    <cfRule type="cellIs" dxfId="213" priority="208" operator="greaterThan">
      <formula>1.999999</formula>
    </cfRule>
  </conditionalFormatting>
  <conditionalFormatting sqref="D63:R63">
    <cfRule type="containsText" dxfId="212" priority="193" operator="containsText" text="NaN">
      <formula>NOT(ISERROR(SEARCH("NaN",D63)))</formula>
    </cfRule>
    <cfRule type="cellIs" dxfId="211" priority="194" operator="lessThan">
      <formula>0.50000000000001</formula>
    </cfRule>
    <cfRule type="containsText" dxfId="210" priority="195" operator="containsText" text="C">
      <formula>NOT(ISERROR(SEARCH("C",D63)))</formula>
    </cfRule>
    <cfRule type="containsText" dxfId="209" priority="196" operator="containsText" text="S">
      <formula>NOT(ISERROR(SEARCH("S",D63)))</formula>
    </cfRule>
    <cfRule type="containsText" dxfId="208" priority="197" operator="containsText" text="M">
      <formula>NOT(ISERROR(SEARCH("M",D63)))</formula>
    </cfRule>
    <cfRule type="containsText" dxfId="207" priority="198" operator="containsText" text="F">
      <formula>NOT(ISERROR(SEARCH("F",D63)))</formula>
    </cfRule>
    <cfRule type="containsText" dxfId="206" priority="199" operator="containsText" text="C">
      <formula>NOT(ISERROR(SEARCH("C",D63)))</formula>
    </cfRule>
    <cfRule type="cellIs" dxfId="205" priority="200" operator="greaterThan">
      <formula>1.999999</formula>
    </cfRule>
  </conditionalFormatting>
  <conditionalFormatting sqref="D64:R64">
    <cfRule type="containsText" dxfId="204" priority="185" operator="containsText" text="NaN">
      <formula>NOT(ISERROR(SEARCH("NaN",D64)))</formula>
    </cfRule>
    <cfRule type="cellIs" dxfId="203" priority="186" operator="lessThan">
      <formula>0.50000000000001</formula>
    </cfRule>
    <cfRule type="containsText" dxfId="202" priority="187" operator="containsText" text="C">
      <formula>NOT(ISERROR(SEARCH("C",D64)))</formula>
    </cfRule>
    <cfRule type="containsText" dxfId="201" priority="188" operator="containsText" text="S">
      <formula>NOT(ISERROR(SEARCH("S",D64)))</formula>
    </cfRule>
    <cfRule type="containsText" dxfId="200" priority="189" operator="containsText" text="M">
      <formula>NOT(ISERROR(SEARCH("M",D64)))</formula>
    </cfRule>
    <cfRule type="containsText" dxfId="199" priority="190" operator="containsText" text="F">
      <formula>NOT(ISERROR(SEARCH("F",D64)))</formula>
    </cfRule>
    <cfRule type="containsText" dxfId="198" priority="191" operator="containsText" text="C">
      <formula>NOT(ISERROR(SEARCH("C",D64)))</formula>
    </cfRule>
    <cfRule type="cellIs" dxfId="197" priority="192" operator="greaterThan">
      <formula>1.999999</formula>
    </cfRule>
  </conditionalFormatting>
  <conditionalFormatting sqref="D65:R65">
    <cfRule type="containsText" dxfId="196" priority="177" operator="containsText" text="NaN">
      <formula>NOT(ISERROR(SEARCH("NaN",D65)))</formula>
    </cfRule>
    <cfRule type="cellIs" dxfId="195" priority="178" operator="lessThan">
      <formula>0.50000000000001</formula>
    </cfRule>
    <cfRule type="containsText" dxfId="194" priority="179" operator="containsText" text="C">
      <formula>NOT(ISERROR(SEARCH("C",D65)))</formula>
    </cfRule>
    <cfRule type="containsText" dxfId="193" priority="180" operator="containsText" text="S">
      <formula>NOT(ISERROR(SEARCH("S",D65)))</formula>
    </cfRule>
    <cfRule type="containsText" dxfId="192" priority="181" operator="containsText" text="M">
      <formula>NOT(ISERROR(SEARCH("M",D65)))</formula>
    </cfRule>
    <cfRule type="containsText" dxfId="191" priority="182" operator="containsText" text="F">
      <formula>NOT(ISERROR(SEARCH("F",D65)))</formula>
    </cfRule>
    <cfRule type="containsText" dxfId="190" priority="183" operator="containsText" text="C">
      <formula>NOT(ISERROR(SEARCH("C",D65)))</formula>
    </cfRule>
    <cfRule type="cellIs" dxfId="189" priority="184" operator="greaterThan">
      <formula>1.999999</formula>
    </cfRule>
  </conditionalFormatting>
  <conditionalFormatting sqref="D66:R66">
    <cfRule type="containsText" dxfId="188" priority="169" operator="containsText" text="NaN">
      <formula>NOT(ISERROR(SEARCH("NaN",D66)))</formula>
    </cfRule>
    <cfRule type="cellIs" dxfId="187" priority="170" operator="lessThan">
      <formula>0.50000000000001</formula>
    </cfRule>
    <cfRule type="containsText" dxfId="186" priority="171" operator="containsText" text="C">
      <formula>NOT(ISERROR(SEARCH("C",D66)))</formula>
    </cfRule>
    <cfRule type="containsText" dxfId="185" priority="172" operator="containsText" text="S">
      <formula>NOT(ISERROR(SEARCH("S",D66)))</formula>
    </cfRule>
    <cfRule type="containsText" dxfId="184" priority="173" operator="containsText" text="M">
      <formula>NOT(ISERROR(SEARCH("M",D66)))</formula>
    </cfRule>
    <cfRule type="containsText" dxfId="183" priority="174" operator="containsText" text="F">
      <formula>NOT(ISERROR(SEARCH("F",D66)))</formula>
    </cfRule>
    <cfRule type="containsText" dxfId="182" priority="175" operator="containsText" text="C">
      <formula>NOT(ISERROR(SEARCH("C",D66)))</formula>
    </cfRule>
    <cfRule type="cellIs" dxfId="181" priority="176" operator="greaterThan">
      <formula>1.999999</formula>
    </cfRule>
  </conditionalFormatting>
  <conditionalFormatting sqref="D67:R67">
    <cfRule type="containsText" dxfId="180" priority="161" operator="containsText" text="NaN">
      <formula>NOT(ISERROR(SEARCH("NaN",D67)))</formula>
    </cfRule>
    <cfRule type="cellIs" dxfId="179" priority="162" operator="lessThan">
      <formula>0.50000000000001</formula>
    </cfRule>
    <cfRule type="containsText" dxfId="178" priority="163" operator="containsText" text="C">
      <formula>NOT(ISERROR(SEARCH("C",D67)))</formula>
    </cfRule>
    <cfRule type="containsText" dxfId="177" priority="164" operator="containsText" text="S">
      <formula>NOT(ISERROR(SEARCH("S",D67)))</formula>
    </cfRule>
    <cfRule type="containsText" dxfId="176" priority="165" operator="containsText" text="M">
      <formula>NOT(ISERROR(SEARCH("M",D67)))</formula>
    </cfRule>
    <cfRule type="containsText" dxfId="175" priority="166" operator="containsText" text="F">
      <formula>NOT(ISERROR(SEARCH("F",D67)))</formula>
    </cfRule>
    <cfRule type="containsText" dxfId="174" priority="167" operator="containsText" text="C">
      <formula>NOT(ISERROR(SEARCH("C",D67)))</formula>
    </cfRule>
    <cfRule type="cellIs" dxfId="173" priority="168" operator="greaterThan">
      <formula>1.999999</formula>
    </cfRule>
  </conditionalFormatting>
  <conditionalFormatting sqref="D68:R68">
    <cfRule type="containsText" dxfId="172" priority="153" operator="containsText" text="NaN">
      <formula>NOT(ISERROR(SEARCH("NaN",D68)))</formula>
    </cfRule>
    <cfRule type="cellIs" dxfId="171" priority="154" operator="lessThan">
      <formula>0.50000000000001</formula>
    </cfRule>
    <cfRule type="containsText" dxfId="170" priority="155" operator="containsText" text="C">
      <formula>NOT(ISERROR(SEARCH("C",D68)))</formula>
    </cfRule>
    <cfRule type="containsText" dxfId="169" priority="156" operator="containsText" text="S">
      <formula>NOT(ISERROR(SEARCH("S",D68)))</formula>
    </cfRule>
    <cfRule type="containsText" dxfId="168" priority="157" operator="containsText" text="M">
      <formula>NOT(ISERROR(SEARCH("M",D68)))</formula>
    </cfRule>
    <cfRule type="containsText" dxfId="167" priority="158" operator="containsText" text="F">
      <formula>NOT(ISERROR(SEARCH("F",D68)))</formula>
    </cfRule>
    <cfRule type="containsText" dxfId="166" priority="159" operator="containsText" text="C">
      <formula>NOT(ISERROR(SEARCH("C",D68)))</formula>
    </cfRule>
    <cfRule type="cellIs" dxfId="165" priority="160" operator="greaterThan">
      <formula>1.999999</formula>
    </cfRule>
  </conditionalFormatting>
  <conditionalFormatting sqref="D69:R69">
    <cfRule type="containsText" dxfId="164" priority="145" operator="containsText" text="NaN">
      <formula>NOT(ISERROR(SEARCH("NaN",D69)))</formula>
    </cfRule>
    <cfRule type="cellIs" dxfId="163" priority="146" operator="lessThan">
      <formula>0.50000000000001</formula>
    </cfRule>
    <cfRule type="containsText" dxfId="162" priority="147" operator="containsText" text="C">
      <formula>NOT(ISERROR(SEARCH("C",D69)))</formula>
    </cfRule>
    <cfRule type="containsText" dxfId="161" priority="148" operator="containsText" text="S">
      <formula>NOT(ISERROR(SEARCH("S",D69)))</formula>
    </cfRule>
    <cfRule type="containsText" dxfId="160" priority="149" operator="containsText" text="M">
      <formula>NOT(ISERROR(SEARCH("M",D69)))</formula>
    </cfRule>
    <cfRule type="containsText" dxfId="159" priority="150" operator="containsText" text="F">
      <formula>NOT(ISERROR(SEARCH("F",D69)))</formula>
    </cfRule>
    <cfRule type="containsText" dxfId="158" priority="151" operator="containsText" text="C">
      <formula>NOT(ISERROR(SEARCH("C",D69)))</formula>
    </cfRule>
    <cfRule type="cellIs" dxfId="157" priority="152" operator="greaterThan">
      <formula>1.999999</formula>
    </cfRule>
  </conditionalFormatting>
  <conditionalFormatting sqref="D70:R70">
    <cfRule type="containsText" dxfId="156" priority="137" operator="containsText" text="NaN">
      <formula>NOT(ISERROR(SEARCH("NaN",D70)))</formula>
    </cfRule>
    <cfRule type="cellIs" dxfId="155" priority="138" operator="lessThan">
      <formula>0.50000000000001</formula>
    </cfRule>
    <cfRule type="containsText" dxfId="154" priority="139" operator="containsText" text="C">
      <formula>NOT(ISERROR(SEARCH("C",D70)))</formula>
    </cfRule>
    <cfRule type="containsText" dxfId="153" priority="140" operator="containsText" text="S">
      <formula>NOT(ISERROR(SEARCH("S",D70)))</formula>
    </cfRule>
    <cfRule type="containsText" dxfId="152" priority="141" operator="containsText" text="M">
      <formula>NOT(ISERROR(SEARCH("M",D70)))</formula>
    </cfRule>
    <cfRule type="containsText" dxfId="151" priority="142" operator="containsText" text="F">
      <formula>NOT(ISERROR(SEARCH("F",D70)))</formula>
    </cfRule>
    <cfRule type="containsText" dxfId="150" priority="143" operator="containsText" text="C">
      <formula>NOT(ISERROR(SEARCH("C",D70)))</formula>
    </cfRule>
    <cfRule type="cellIs" dxfId="149" priority="144" operator="greaterThan">
      <formula>1.999999</formula>
    </cfRule>
  </conditionalFormatting>
  <conditionalFormatting sqref="D71:R71">
    <cfRule type="containsText" dxfId="148" priority="129" operator="containsText" text="NaN">
      <formula>NOT(ISERROR(SEARCH("NaN",D71)))</formula>
    </cfRule>
    <cfRule type="cellIs" dxfId="147" priority="130" operator="lessThan">
      <formula>0.50000000000001</formula>
    </cfRule>
    <cfRule type="containsText" dxfId="146" priority="131" operator="containsText" text="C">
      <formula>NOT(ISERROR(SEARCH("C",D71)))</formula>
    </cfRule>
    <cfRule type="containsText" dxfId="145" priority="132" operator="containsText" text="S">
      <formula>NOT(ISERROR(SEARCH("S",D71)))</formula>
    </cfRule>
    <cfRule type="containsText" dxfId="144" priority="133" operator="containsText" text="M">
      <formula>NOT(ISERROR(SEARCH("M",D71)))</formula>
    </cfRule>
    <cfRule type="containsText" dxfId="143" priority="134" operator="containsText" text="F">
      <formula>NOT(ISERROR(SEARCH("F",D71)))</formula>
    </cfRule>
    <cfRule type="containsText" dxfId="142" priority="135" operator="containsText" text="C">
      <formula>NOT(ISERROR(SEARCH("C",D71)))</formula>
    </cfRule>
    <cfRule type="cellIs" dxfId="141" priority="136" operator="greaterThan">
      <formula>1.999999</formula>
    </cfRule>
  </conditionalFormatting>
  <conditionalFormatting sqref="D72:R72">
    <cfRule type="containsText" dxfId="140" priority="121" operator="containsText" text="NaN">
      <formula>NOT(ISERROR(SEARCH("NaN",D72)))</formula>
    </cfRule>
    <cfRule type="cellIs" dxfId="139" priority="122" operator="lessThan">
      <formula>0.50000000000001</formula>
    </cfRule>
    <cfRule type="containsText" dxfId="138" priority="123" operator="containsText" text="C">
      <formula>NOT(ISERROR(SEARCH("C",D72)))</formula>
    </cfRule>
    <cfRule type="containsText" dxfId="137" priority="124" operator="containsText" text="S">
      <formula>NOT(ISERROR(SEARCH("S",D72)))</formula>
    </cfRule>
    <cfRule type="containsText" dxfId="136" priority="125" operator="containsText" text="M">
      <formula>NOT(ISERROR(SEARCH("M",D72)))</formula>
    </cfRule>
    <cfRule type="containsText" dxfId="135" priority="126" operator="containsText" text="F">
      <formula>NOT(ISERROR(SEARCH("F",D72)))</formula>
    </cfRule>
    <cfRule type="containsText" dxfId="134" priority="127" operator="containsText" text="C">
      <formula>NOT(ISERROR(SEARCH("C",D72)))</formula>
    </cfRule>
    <cfRule type="cellIs" dxfId="133" priority="128" operator="greaterThan">
      <formula>1.999999</formula>
    </cfRule>
  </conditionalFormatting>
  <conditionalFormatting sqref="D73:R73">
    <cfRule type="containsText" dxfId="132" priority="113" operator="containsText" text="NaN">
      <formula>NOT(ISERROR(SEARCH("NaN",D73)))</formula>
    </cfRule>
    <cfRule type="cellIs" dxfId="131" priority="114" operator="lessThan">
      <formula>0.50000000000001</formula>
    </cfRule>
    <cfRule type="containsText" dxfId="130" priority="115" operator="containsText" text="C">
      <formula>NOT(ISERROR(SEARCH("C",D73)))</formula>
    </cfRule>
    <cfRule type="containsText" dxfId="129" priority="116" operator="containsText" text="S">
      <formula>NOT(ISERROR(SEARCH("S",D73)))</formula>
    </cfRule>
    <cfRule type="containsText" dxfId="128" priority="117" operator="containsText" text="M">
      <formula>NOT(ISERROR(SEARCH("M",D73)))</formula>
    </cfRule>
    <cfRule type="containsText" dxfId="127" priority="118" operator="containsText" text="F">
      <formula>NOT(ISERROR(SEARCH("F",D73)))</formula>
    </cfRule>
    <cfRule type="containsText" dxfId="126" priority="119" operator="containsText" text="C">
      <formula>NOT(ISERROR(SEARCH("C",D73)))</formula>
    </cfRule>
    <cfRule type="cellIs" dxfId="125" priority="120" operator="greaterThan">
      <formula>1.999999</formula>
    </cfRule>
  </conditionalFormatting>
  <conditionalFormatting sqref="D74:R74">
    <cfRule type="containsText" dxfId="124" priority="105" operator="containsText" text="NaN">
      <formula>NOT(ISERROR(SEARCH("NaN",D74)))</formula>
    </cfRule>
    <cfRule type="cellIs" dxfId="123" priority="106" operator="lessThan">
      <formula>0.50000000000001</formula>
    </cfRule>
    <cfRule type="containsText" dxfId="122" priority="107" operator="containsText" text="C">
      <formula>NOT(ISERROR(SEARCH("C",D74)))</formula>
    </cfRule>
    <cfRule type="containsText" dxfId="121" priority="108" operator="containsText" text="S">
      <formula>NOT(ISERROR(SEARCH("S",D74)))</formula>
    </cfRule>
    <cfRule type="containsText" dxfId="120" priority="109" operator="containsText" text="M">
      <formula>NOT(ISERROR(SEARCH("M",D74)))</formula>
    </cfRule>
    <cfRule type="containsText" dxfId="119" priority="110" operator="containsText" text="F">
      <formula>NOT(ISERROR(SEARCH("F",D74)))</formula>
    </cfRule>
    <cfRule type="containsText" dxfId="118" priority="111" operator="containsText" text="C">
      <formula>NOT(ISERROR(SEARCH("C",D74)))</formula>
    </cfRule>
    <cfRule type="cellIs" dxfId="117" priority="112" operator="greaterThan">
      <formula>1.999999</formula>
    </cfRule>
  </conditionalFormatting>
  <conditionalFormatting sqref="D75:R75">
    <cfRule type="containsText" dxfId="116" priority="97" operator="containsText" text="NaN">
      <formula>NOT(ISERROR(SEARCH("NaN",D75)))</formula>
    </cfRule>
    <cfRule type="cellIs" dxfId="115" priority="98" operator="lessThan">
      <formula>0.50000000000001</formula>
    </cfRule>
    <cfRule type="containsText" dxfId="114" priority="99" operator="containsText" text="C">
      <formula>NOT(ISERROR(SEARCH("C",D75)))</formula>
    </cfRule>
    <cfRule type="containsText" dxfId="113" priority="100" operator="containsText" text="S">
      <formula>NOT(ISERROR(SEARCH("S",D75)))</formula>
    </cfRule>
    <cfRule type="containsText" dxfId="112" priority="101" operator="containsText" text="M">
      <formula>NOT(ISERROR(SEARCH("M",D75)))</formula>
    </cfRule>
    <cfRule type="containsText" dxfId="111" priority="102" operator="containsText" text="F">
      <formula>NOT(ISERROR(SEARCH("F",D75)))</formula>
    </cfRule>
    <cfRule type="containsText" dxfId="110" priority="103" operator="containsText" text="C">
      <formula>NOT(ISERROR(SEARCH("C",D75)))</formula>
    </cfRule>
    <cfRule type="cellIs" dxfId="109" priority="104" operator="greaterThan">
      <formula>1.999999</formula>
    </cfRule>
  </conditionalFormatting>
  <conditionalFormatting sqref="D76:R76">
    <cfRule type="containsText" dxfId="108" priority="89" operator="containsText" text="NaN">
      <formula>NOT(ISERROR(SEARCH("NaN",D76)))</formula>
    </cfRule>
    <cfRule type="cellIs" dxfId="107" priority="90" operator="lessThan">
      <formula>0.50000000000001</formula>
    </cfRule>
    <cfRule type="containsText" dxfId="106" priority="91" operator="containsText" text="C">
      <formula>NOT(ISERROR(SEARCH("C",D76)))</formula>
    </cfRule>
    <cfRule type="containsText" dxfId="105" priority="92" operator="containsText" text="S">
      <formula>NOT(ISERROR(SEARCH("S",D76)))</formula>
    </cfRule>
    <cfRule type="containsText" dxfId="104" priority="93" operator="containsText" text="M">
      <formula>NOT(ISERROR(SEARCH("M",D76)))</formula>
    </cfRule>
    <cfRule type="containsText" dxfId="103" priority="94" operator="containsText" text="F">
      <formula>NOT(ISERROR(SEARCH("F",D76)))</formula>
    </cfRule>
    <cfRule type="containsText" dxfId="102" priority="95" operator="containsText" text="C">
      <formula>NOT(ISERROR(SEARCH("C",D76)))</formula>
    </cfRule>
    <cfRule type="cellIs" dxfId="101" priority="96" operator="greaterThan">
      <formula>1.999999</formula>
    </cfRule>
  </conditionalFormatting>
  <conditionalFormatting sqref="D77:R77">
    <cfRule type="containsText" dxfId="100" priority="73" operator="containsText" text="NaN">
      <formula>NOT(ISERROR(SEARCH("NaN",D77)))</formula>
    </cfRule>
    <cfRule type="cellIs" dxfId="99" priority="74" operator="lessThan">
      <formula>0.50000000000001</formula>
    </cfRule>
    <cfRule type="containsText" dxfId="98" priority="75" operator="containsText" text="C">
      <formula>NOT(ISERROR(SEARCH("C",D77)))</formula>
    </cfRule>
    <cfRule type="containsText" dxfId="97" priority="76" operator="containsText" text="S">
      <formula>NOT(ISERROR(SEARCH("S",D77)))</formula>
    </cfRule>
    <cfRule type="containsText" dxfId="96" priority="77" operator="containsText" text="M">
      <formula>NOT(ISERROR(SEARCH("M",D77)))</formula>
    </cfRule>
    <cfRule type="containsText" dxfId="95" priority="78" operator="containsText" text="F">
      <formula>NOT(ISERROR(SEARCH("F",D77)))</formula>
    </cfRule>
    <cfRule type="containsText" dxfId="94" priority="79" operator="containsText" text="C">
      <formula>NOT(ISERROR(SEARCH("C",D77)))</formula>
    </cfRule>
    <cfRule type="cellIs" dxfId="93" priority="80" operator="greaterThan">
      <formula>1.999999</formula>
    </cfRule>
  </conditionalFormatting>
  <conditionalFormatting sqref="D78:R78">
    <cfRule type="containsText" dxfId="92" priority="65" operator="containsText" text="NaN">
      <formula>NOT(ISERROR(SEARCH("NaN",D78)))</formula>
    </cfRule>
    <cfRule type="cellIs" dxfId="91" priority="66" operator="lessThan">
      <formula>0.50000000000001</formula>
    </cfRule>
    <cfRule type="containsText" dxfId="90" priority="67" operator="containsText" text="C">
      <formula>NOT(ISERROR(SEARCH("C",D78)))</formula>
    </cfRule>
    <cfRule type="containsText" dxfId="89" priority="68" operator="containsText" text="S">
      <formula>NOT(ISERROR(SEARCH("S",D78)))</formula>
    </cfRule>
    <cfRule type="containsText" dxfId="88" priority="69" operator="containsText" text="M">
      <formula>NOT(ISERROR(SEARCH("M",D78)))</formula>
    </cfRule>
    <cfRule type="containsText" dxfId="87" priority="70" operator="containsText" text="F">
      <formula>NOT(ISERROR(SEARCH("F",D78)))</formula>
    </cfRule>
    <cfRule type="containsText" dxfId="86" priority="71" operator="containsText" text="C">
      <formula>NOT(ISERROR(SEARCH("C",D78)))</formula>
    </cfRule>
    <cfRule type="cellIs" dxfId="85" priority="72" operator="greaterThan">
      <formula>1.999999</formula>
    </cfRule>
  </conditionalFormatting>
  <conditionalFormatting sqref="D79:R79">
    <cfRule type="containsText" dxfId="84" priority="57" operator="containsText" text="NaN">
      <formula>NOT(ISERROR(SEARCH("NaN",D79)))</formula>
    </cfRule>
    <cfRule type="cellIs" dxfId="83" priority="58" operator="lessThan">
      <formula>0.50000000000001</formula>
    </cfRule>
    <cfRule type="containsText" dxfId="82" priority="59" operator="containsText" text="C">
      <formula>NOT(ISERROR(SEARCH("C",D79)))</formula>
    </cfRule>
    <cfRule type="containsText" dxfId="81" priority="60" operator="containsText" text="S">
      <formula>NOT(ISERROR(SEARCH("S",D79)))</formula>
    </cfRule>
    <cfRule type="containsText" dxfId="80" priority="61" operator="containsText" text="M">
      <formula>NOT(ISERROR(SEARCH("M",D79)))</formula>
    </cfRule>
    <cfRule type="containsText" dxfId="79" priority="62" operator="containsText" text="F">
      <formula>NOT(ISERROR(SEARCH("F",D79)))</formula>
    </cfRule>
    <cfRule type="containsText" dxfId="78" priority="63" operator="containsText" text="C">
      <formula>NOT(ISERROR(SEARCH("C",D79)))</formula>
    </cfRule>
    <cfRule type="cellIs" dxfId="77" priority="64" operator="greaterThan">
      <formula>1.999999</formula>
    </cfRule>
  </conditionalFormatting>
  <conditionalFormatting sqref="D80:R80">
    <cfRule type="containsText" dxfId="76" priority="49" operator="containsText" text="NaN">
      <formula>NOT(ISERROR(SEARCH("NaN",D80)))</formula>
    </cfRule>
    <cfRule type="cellIs" dxfId="75" priority="50" operator="lessThan">
      <formula>0.50000000000001</formula>
    </cfRule>
    <cfRule type="containsText" dxfId="74" priority="51" operator="containsText" text="C">
      <formula>NOT(ISERROR(SEARCH("C",D80)))</formula>
    </cfRule>
    <cfRule type="containsText" dxfId="73" priority="52" operator="containsText" text="S">
      <formula>NOT(ISERROR(SEARCH("S",D80)))</formula>
    </cfRule>
    <cfRule type="containsText" dxfId="72" priority="53" operator="containsText" text="M">
      <formula>NOT(ISERROR(SEARCH("M",D80)))</formula>
    </cfRule>
    <cfRule type="containsText" dxfId="71" priority="54" operator="containsText" text="F">
      <formula>NOT(ISERROR(SEARCH("F",D80)))</formula>
    </cfRule>
    <cfRule type="containsText" dxfId="70" priority="55" operator="containsText" text="C">
      <formula>NOT(ISERROR(SEARCH("C",D80)))</formula>
    </cfRule>
    <cfRule type="cellIs" dxfId="69" priority="56" operator="greaterThan">
      <formula>1.999999</formula>
    </cfRule>
  </conditionalFormatting>
  <conditionalFormatting sqref="D81:R81">
    <cfRule type="containsText" dxfId="68" priority="41" operator="containsText" text="NaN">
      <formula>NOT(ISERROR(SEARCH("NaN",D81)))</formula>
    </cfRule>
    <cfRule type="cellIs" dxfId="67" priority="42" operator="lessThan">
      <formula>0.50000000000001</formula>
    </cfRule>
    <cfRule type="containsText" dxfId="66" priority="43" operator="containsText" text="C">
      <formula>NOT(ISERROR(SEARCH("C",D81)))</formula>
    </cfRule>
    <cfRule type="containsText" dxfId="65" priority="44" operator="containsText" text="S">
      <formula>NOT(ISERROR(SEARCH("S",D81)))</formula>
    </cfRule>
    <cfRule type="containsText" dxfId="64" priority="45" operator="containsText" text="M">
      <formula>NOT(ISERROR(SEARCH("M",D81)))</formula>
    </cfRule>
    <cfRule type="containsText" dxfId="63" priority="46" operator="containsText" text="F">
      <formula>NOT(ISERROR(SEARCH("F",D81)))</formula>
    </cfRule>
    <cfRule type="containsText" dxfId="62" priority="47" operator="containsText" text="C">
      <formula>NOT(ISERROR(SEARCH("C",D81)))</formula>
    </cfRule>
    <cfRule type="cellIs" dxfId="61" priority="48" operator="greaterThan">
      <formula>1.999999</formula>
    </cfRule>
  </conditionalFormatting>
  <conditionalFormatting sqref="D82:R82">
    <cfRule type="containsText" dxfId="60" priority="33" operator="containsText" text="NaN">
      <formula>NOT(ISERROR(SEARCH("NaN",D82)))</formula>
    </cfRule>
    <cfRule type="cellIs" dxfId="59" priority="34" operator="lessThan">
      <formula>0.50000000000001</formula>
    </cfRule>
    <cfRule type="containsText" dxfId="58" priority="35" operator="containsText" text="C">
      <formula>NOT(ISERROR(SEARCH("C",D82)))</formula>
    </cfRule>
    <cfRule type="containsText" dxfId="57" priority="36" operator="containsText" text="S">
      <formula>NOT(ISERROR(SEARCH("S",D82)))</formula>
    </cfRule>
    <cfRule type="containsText" dxfId="56" priority="37" operator="containsText" text="M">
      <formula>NOT(ISERROR(SEARCH("M",D82)))</formula>
    </cfRule>
    <cfRule type="containsText" dxfId="55" priority="38" operator="containsText" text="F">
      <formula>NOT(ISERROR(SEARCH("F",D82)))</formula>
    </cfRule>
    <cfRule type="containsText" dxfId="54" priority="39" operator="containsText" text="C">
      <formula>NOT(ISERROR(SEARCH("C",D82)))</formula>
    </cfRule>
    <cfRule type="cellIs" dxfId="53" priority="40" operator="greaterThan">
      <formula>1.999999</formula>
    </cfRule>
  </conditionalFormatting>
  <conditionalFormatting sqref="D83:R83">
    <cfRule type="containsText" dxfId="52" priority="25" operator="containsText" text="NaN">
      <formula>NOT(ISERROR(SEARCH("NaN",D83)))</formula>
    </cfRule>
    <cfRule type="cellIs" dxfId="51" priority="26" operator="lessThan">
      <formula>0.50000000000001</formula>
    </cfRule>
    <cfRule type="containsText" dxfId="50" priority="27" operator="containsText" text="C">
      <formula>NOT(ISERROR(SEARCH("C",D83)))</formula>
    </cfRule>
    <cfRule type="containsText" dxfId="49" priority="28" operator="containsText" text="S">
      <formula>NOT(ISERROR(SEARCH("S",D83)))</formula>
    </cfRule>
    <cfRule type="containsText" dxfId="48" priority="29" operator="containsText" text="M">
      <formula>NOT(ISERROR(SEARCH("M",D83)))</formula>
    </cfRule>
    <cfRule type="containsText" dxfId="47" priority="30" operator="containsText" text="F">
      <formula>NOT(ISERROR(SEARCH("F",D83)))</formula>
    </cfRule>
    <cfRule type="containsText" dxfId="46" priority="31" operator="containsText" text="C">
      <formula>NOT(ISERROR(SEARCH("C",D83)))</formula>
    </cfRule>
    <cfRule type="cellIs" dxfId="45" priority="32" operator="greaterThan">
      <formula>1.999999</formula>
    </cfRule>
  </conditionalFormatting>
  <conditionalFormatting sqref="D84:R84">
    <cfRule type="containsText" dxfId="44" priority="17" operator="containsText" text="NaN">
      <formula>NOT(ISERROR(SEARCH("NaN",D84)))</formula>
    </cfRule>
    <cfRule type="cellIs" dxfId="43" priority="18" operator="lessThan">
      <formula>0.50000000000001</formula>
    </cfRule>
    <cfRule type="containsText" dxfId="42" priority="19" operator="containsText" text="C">
      <formula>NOT(ISERROR(SEARCH("C",D84)))</formula>
    </cfRule>
    <cfRule type="containsText" dxfId="41" priority="20" operator="containsText" text="S">
      <formula>NOT(ISERROR(SEARCH("S",D84)))</formula>
    </cfRule>
    <cfRule type="containsText" dxfId="40" priority="21" operator="containsText" text="M">
      <formula>NOT(ISERROR(SEARCH("M",D84)))</formula>
    </cfRule>
    <cfRule type="containsText" dxfId="39" priority="22" operator="containsText" text="F">
      <formula>NOT(ISERROR(SEARCH("F",D84)))</formula>
    </cfRule>
    <cfRule type="containsText" dxfId="38" priority="23" operator="containsText" text="C">
      <formula>NOT(ISERROR(SEARCH("C",D84)))</formula>
    </cfRule>
    <cfRule type="cellIs" dxfId="37" priority="24" operator="greaterThan">
      <formula>1.999999</formula>
    </cfRule>
  </conditionalFormatting>
  <conditionalFormatting sqref="D85:R85">
    <cfRule type="containsText" dxfId="36" priority="9" operator="containsText" text="NaN">
      <formula>NOT(ISERROR(SEARCH("NaN",D85)))</formula>
    </cfRule>
    <cfRule type="cellIs" dxfId="35" priority="10" operator="lessThan">
      <formula>0.50000000000001</formula>
    </cfRule>
    <cfRule type="containsText" dxfId="34" priority="11" operator="containsText" text="C">
      <formula>NOT(ISERROR(SEARCH("C",D85)))</formula>
    </cfRule>
    <cfRule type="containsText" dxfId="33" priority="12" operator="containsText" text="S">
      <formula>NOT(ISERROR(SEARCH("S",D85)))</formula>
    </cfRule>
    <cfRule type="containsText" dxfId="32" priority="13" operator="containsText" text="M">
      <formula>NOT(ISERROR(SEARCH("M",D85)))</formula>
    </cfRule>
    <cfRule type="containsText" dxfId="31" priority="14" operator="containsText" text="F">
      <formula>NOT(ISERROR(SEARCH("F",D85)))</formula>
    </cfRule>
    <cfRule type="containsText" dxfId="30" priority="15" operator="containsText" text="C">
      <formula>NOT(ISERROR(SEARCH("C",D85)))</formula>
    </cfRule>
    <cfRule type="cellIs" dxfId="29" priority="16" operator="greaterThan">
      <formula>1.999999</formula>
    </cfRule>
  </conditionalFormatting>
  <conditionalFormatting sqref="D86:R86">
    <cfRule type="containsText" dxfId="28" priority="1" operator="containsText" text="NaN">
      <formula>NOT(ISERROR(SEARCH("NaN",D86)))</formula>
    </cfRule>
    <cfRule type="cellIs" dxfId="27" priority="2" operator="lessThan">
      <formula>0.50000000000001</formula>
    </cfRule>
    <cfRule type="containsText" dxfId="26" priority="3" operator="containsText" text="C">
      <formula>NOT(ISERROR(SEARCH("C",D86)))</formula>
    </cfRule>
    <cfRule type="containsText" dxfId="25" priority="4" operator="containsText" text="S">
      <formula>NOT(ISERROR(SEARCH("S",D86)))</formula>
    </cfRule>
    <cfRule type="containsText" dxfId="24" priority="5" operator="containsText" text="M">
      <formula>NOT(ISERROR(SEARCH("M",D86)))</formula>
    </cfRule>
    <cfRule type="containsText" dxfId="23" priority="6" operator="containsText" text="F">
      <formula>NOT(ISERROR(SEARCH("F",D86)))</formula>
    </cfRule>
    <cfRule type="containsText" dxfId="22" priority="7" operator="containsText" text="C">
      <formula>NOT(ISERROR(SEARCH("C",D86)))</formula>
    </cfRule>
    <cfRule type="cellIs" dxfId="21" priority="8" operator="greaterThan">
      <formula>1.999999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74"/>
  <sheetViews>
    <sheetView topLeftCell="J127" workbookViewId="0">
      <selection activeCell="O169" sqref="O169"/>
    </sheetView>
  </sheetViews>
  <sheetFormatPr defaultRowHeight="15" x14ac:dyDescent="0.25"/>
  <cols>
    <col min="1" max="1" width="70.7109375" style="2" customWidth="1"/>
    <col min="2" max="2" width="9.28515625" style="2" bestFit="1" customWidth="1"/>
    <col min="3" max="3" width="11" style="2" bestFit="1" customWidth="1"/>
    <col min="4" max="4" width="10.28515625" style="2" bestFit="1" customWidth="1"/>
    <col min="6" max="6" width="70.7109375" style="2" customWidth="1"/>
    <col min="7" max="7" width="9.140625" style="2"/>
    <col min="8" max="8" width="9.42578125" style="2" bestFit="1" customWidth="1"/>
    <col min="9" max="9" width="9.140625" style="2"/>
    <col min="11" max="11" width="70.7109375" style="2" customWidth="1"/>
    <col min="12" max="12" width="9.140625" style="2"/>
    <col min="13" max="13" width="10.42578125" style="2" bestFit="1" customWidth="1"/>
    <col min="14" max="14" width="9.7109375" style="2" bestFit="1" customWidth="1"/>
  </cols>
  <sheetData>
    <row r="2" spans="1:14" x14ac:dyDescent="0.25">
      <c r="A2" s="13" t="s">
        <v>3</v>
      </c>
      <c r="B2" s="24" t="s">
        <v>2227</v>
      </c>
      <c r="C2" s="4" t="s">
        <v>2229</v>
      </c>
      <c r="D2" s="4" t="s">
        <v>2231</v>
      </c>
      <c r="F2" s="13" t="s">
        <v>3</v>
      </c>
      <c r="G2" s="4" t="s">
        <v>5</v>
      </c>
      <c r="H2" s="4" t="s">
        <v>8</v>
      </c>
      <c r="I2" s="4" t="s">
        <v>11</v>
      </c>
      <c r="K2" s="13" t="s">
        <v>3</v>
      </c>
      <c r="L2" s="4" t="s">
        <v>2228</v>
      </c>
      <c r="M2" s="4" t="s">
        <v>2230</v>
      </c>
      <c r="N2" s="4" t="s">
        <v>2232</v>
      </c>
    </row>
    <row r="3" spans="1:14" x14ac:dyDescent="0.25">
      <c r="B3" s="1"/>
      <c r="C3" s="1"/>
      <c r="D3" s="1"/>
      <c r="G3" s="1"/>
      <c r="H3" s="1"/>
      <c r="I3" s="1"/>
      <c r="L3" s="1"/>
      <c r="M3" s="1"/>
      <c r="N3" s="1"/>
    </row>
    <row r="4" spans="1:14" x14ac:dyDescent="0.25">
      <c r="A4" s="8" t="s">
        <v>52</v>
      </c>
      <c r="B4" s="6">
        <v>0.70774423613923687</v>
      </c>
      <c r="C4" s="6">
        <v>0.34837186024759614</v>
      </c>
      <c r="D4" s="6">
        <v>0.81062130592529902</v>
      </c>
      <c r="F4" s="8" t="s">
        <v>52</v>
      </c>
      <c r="G4" s="6">
        <v>0.61416576476293205</v>
      </c>
      <c r="H4" s="6">
        <v>0.46239573627404679</v>
      </c>
      <c r="I4" s="6">
        <v>0.99020559077495596</v>
      </c>
      <c r="K4" s="8" t="s">
        <v>52</v>
      </c>
      <c r="L4" s="6">
        <v>0.66655692772928987</v>
      </c>
      <c r="M4" s="6">
        <v>0.41385577665547074</v>
      </c>
      <c r="N4" s="6">
        <v>0.7644001677330633</v>
      </c>
    </row>
    <row r="5" spans="1:14" x14ac:dyDescent="0.25">
      <c r="A5" s="8" t="s">
        <v>60</v>
      </c>
      <c r="B5" s="6">
        <v>1.1761727735497363</v>
      </c>
      <c r="C5" s="6">
        <v>1.5542299846604599</v>
      </c>
      <c r="D5" s="2" t="s">
        <v>61</v>
      </c>
      <c r="F5" s="8" t="s">
        <v>60</v>
      </c>
      <c r="G5" s="6">
        <v>0.94861855963356423</v>
      </c>
      <c r="H5" s="6">
        <v>1.3069464225808165</v>
      </c>
      <c r="I5" s="6">
        <v>0.98030324247739009</v>
      </c>
      <c r="K5" s="8" t="s">
        <v>60</v>
      </c>
      <c r="L5" s="6">
        <v>1.7528469104640383</v>
      </c>
      <c r="M5" s="6">
        <v>2.1187303674057949</v>
      </c>
      <c r="N5" s="6">
        <v>1.2598919398737158</v>
      </c>
    </row>
    <row r="6" spans="1:14" x14ac:dyDescent="0.25">
      <c r="A6" s="8" t="s">
        <v>73</v>
      </c>
      <c r="B6" s="6">
        <v>1.6578345101304051</v>
      </c>
      <c r="C6" s="6">
        <v>0.37389368250075522</v>
      </c>
      <c r="D6" s="2" t="s">
        <v>63</v>
      </c>
      <c r="F6" s="8" t="s">
        <v>73</v>
      </c>
      <c r="G6" s="6">
        <v>0.89168125860390424</v>
      </c>
      <c r="H6" s="2" t="s">
        <v>74</v>
      </c>
      <c r="I6" s="2" t="s">
        <v>61</v>
      </c>
      <c r="K6" s="8" t="s">
        <v>73</v>
      </c>
      <c r="L6" s="6">
        <v>1.16845323961868</v>
      </c>
      <c r="M6" s="6">
        <v>0.52163045217958559</v>
      </c>
      <c r="N6" s="2" t="s">
        <v>61</v>
      </c>
    </row>
    <row r="7" spans="1:14" x14ac:dyDescent="0.25">
      <c r="A7" s="8" t="s">
        <v>83</v>
      </c>
      <c r="B7" s="26" t="s">
        <v>74</v>
      </c>
      <c r="C7" s="6">
        <v>1.3935840335270779</v>
      </c>
      <c r="D7" s="6">
        <v>0.70926664104970882</v>
      </c>
      <c r="F7" s="8" t="s">
        <v>83</v>
      </c>
      <c r="G7" s="7" t="s">
        <v>74</v>
      </c>
      <c r="H7" s="6">
        <v>0.92050661863243544</v>
      </c>
      <c r="I7" s="2" t="s">
        <v>61</v>
      </c>
      <c r="K7" s="8" t="s">
        <v>83</v>
      </c>
      <c r="L7" s="2" t="s">
        <v>74</v>
      </c>
      <c r="M7" s="6">
        <v>1.3038699679705958</v>
      </c>
      <c r="N7" s="2" t="s">
        <v>63</v>
      </c>
    </row>
    <row r="8" spans="1:14" x14ac:dyDescent="0.25">
      <c r="A8" s="8" t="s">
        <v>92</v>
      </c>
      <c r="B8" s="6">
        <v>0.86663715791008311</v>
      </c>
      <c r="C8" s="6">
        <v>0.62067072265586021</v>
      </c>
      <c r="D8" s="6">
        <v>0.8211399317489132</v>
      </c>
      <c r="F8" s="8" t="s">
        <v>92</v>
      </c>
      <c r="G8" s="6">
        <v>0.86549656564844513</v>
      </c>
      <c r="H8" s="6">
        <v>0.56620641504658265</v>
      </c>
      <c r="I8" s="6">
        <v>1.0291119987742061</v>
      </c>
      <c r="K8" s="8" t="s">
        <v>92</v>
      </c>
      <c r="L8" s="6">
        <v>0.37291015761458102</v>
      </c>
      <c r="M8" s="6">
        <v>0.83329544551851131</v>
      </c>
      <c r="N8" s="6">
        <v>1.1570891309568367</v>
      </c>
    </row>
    <row r="9" spans="1:14" x14ac:dyDescent="0.25">
      <c r="A9" s="8" t="s">
        <v>101</v>
      </c>
      <c r="B9" s="6">
        <v>1.2008866637209394</v>
      </c>
      <c r="C9" s="6">
        <v>0.43518477810795603</v>
      </c>
      <c r="D9" s="6">
        <v>0.70510010473335694</v>
      </c>
      <c r="F9" s="8" t="s">
        <v>101</v>
      </c>
      <c r="G9" s="6">
        <v>0.88773439485817651</v>
      </c>
      <c r="H9" s="6">
        <v>1.2687431208514857</v>
      </c>
      <c r="I9" s="6">
        <v>1.0815497281999793</v>
      </c>
      <c r="K9" s="8" t="s">
        <v>101</v>
      </c>
      <c r="L9" s="6">
        <v>0.68084580262239491</v>
      </c>
      <c r="M9" s="6">
        <v>0.54843783247092281</v>
      </c>
      <c r="N9" s="6">
        <v>1.1905267195057669</v>
      </c>
    </row>
    <row r="10" spans="1:14" x14ac:dyDescent="0.25">
      <c r="A10" s="8" t="s">
        <v>110</v>
      </c>
      <c r="B10" s="6">
        <v>0.9902055907749564</v>
      </c>
      <c r="C10" s="2" t="s">
        <v>63</v>
      </c>
      <c r="D10" s="2" t="s">
        <v>63</v>
      </c>
      <c r="F10" s="8" t="s">
        <v>110</v>
      </c>
      <c r="G10" s="6">
        <v>0.83705829235111395</v>
      </c>
      <c r="H10" s="2" t="s">
        <v>63</v>
      </c>
      <c r="I10" s="2" t="s">
        <v>63</v>
      </c>
      <c r="K10" s="8" t="s">
        <v>110</v>
      </c>
      <c r="L10" s="6">
        <v>0.78643530808210471</v>
      </c>
      <c r="M10" s="6">
        <v>1.1237335525608725</v>
      </c>
      <c r="N10" s="2" t="s">
        <v>61</v>
      </c>
    </row>
    <row r="11" spans="1:14" x14ac:dyDescent="0.25">
      <c r="A11" s="8" t="s">
        <v>118</v>
      </c>
      <c r="B11" s="6">
        <v>0.84516211266170205</v>
      </c>
      <c r="C11" s="6">
        <v>0.67717471001583007</v>
      </c>
      <c r="D11" s="6">
        <v>1.4700854343000251</v>
      </c>
      <c r="F11" s="8" t="s">
        <v>118</v>
      </c>
      <c r="G11" s="6">
        <v>0.95072499818117495</v>
      </c>
      <c r="H11" s="2" t="s">
        <v>61</v>
      </c>
      <c r="I11" s="6">
        <v>0.82519100481929963</v>
      </c>
      <c r="K11" s="8" t="s">
        <v>118</v>
      </c>
      <c r="L11" s="6">
        <v>0.82845773315689175</v>
      </c>
      <c r="M11" s="2" t="s">
        <v>61</v>
      </c>
      <c r="N11" s="2" t="s">
        <v>63</v>
      </c>
    </row>
    <row r="12" spans="1:14" x14ac:dyDescent="0.25">
      <c r="A12" s="8" t="s">
        <v>128</v>
      </c>
      <c r="B12" s="26" t="s">
        <v>74</v>
      </c>
      <c r="C12" s="2" t="s">
        <v>74</v>
      </c>
      <c r="D12" s="2" t="s">
        <v>61</v>
      </c>
      <c r="F12" s="8" t="s">
        <v>128</v>
      </c>
      <c r="G12" s="6">
        <v>1.0460849397925303</v>
      </c>
      <c r="H12" s="2" t="s">
        <v>61</v>
      </c>
      <c r="I12" s="6">
        <v>1.1241230764281442</v>
      </c>
      <c r="K12" s="8" t="s">
        <v>128</v>
      </c>
      <c r="L12" s="2" t="s">
        <v>74</v>
      </c>
      <c r="M12" s="6">
        <v>1.5641729069579611</v>
      </c>
      <c r="N12" s="2" t="s">
        <v>74</v>
      </c>
    </row>
    <row r="13" spans="1:14" x14ac:dyDescent="0.25">
      <c r="A13" s="8" t="s">
        <v>137</v>
      </c>
      <c r="B13" s="6">
        <v>0.72016530379939936</v>
      </c>
      <c r="C13" s="2" t="s">
        <v>61</v>
      </c>
      <c r="D13" s="2" t="s">
        <v>63</v>
      </c>
      <c r="F13" s="8" t="s">
        <v>137</v>
      </c>
      <c r="G13" s="6">
        <v>0.84709753707607038</v>
      </c>
      <c r="H13" s="2" t="s">
        <v>63</v>
      </c>
      <c r="I13" s="2" t="s">
        <v>63</v>
      </c>
      <c r="K13" s="8" t="s">
        <v>137</v>
      </c>
      <c r="L13" s="2" t="s">
        <v>61</v>
      </c>
      <c r="M13" s="2" t="s">
        <v>61</v>
      </c>
      <c r="N13" s="2" t="s">
        <v>74</v>
      </c>
    </row>
    <row r="14" spans="1:14" x14ac:dyDescent="0.25">
      <c r="A14" s="8" t="s">
        <v>146</v>
      </c>
      <c r="B14" s="25" t="s">
        <v>63</v>
      </c>
      <c r="C14" s="2" t="s">
        <v>63</v>
      </c>
      <c r="D14" s="2" t="s">
        <v>63</v>
      </c>
      <c r="F14" s="8" t="s">
        <v>146</v>
      </c>
      <c r="G14" s="9" t="s">
        <v>63</v>
      </c>
      <c r="H14" s="2" t="s">
        <v>61</v>
      </c>
      <c r="I14" s="2" t="s">
        <v>63</v>
      </c>
      <c r="K14" s="8" t="s">
        <v>146</v>
      </c>
      <c r="L14" s="9" t="s">
        <v>63</v>
      </c>
      <c r="M14" s="2" t="s">
        <v>63</v>
      </c>
      <c r="N14" s="2" t="s">
        <v>63</v>
      </c>
    </row>
    <row r="15" spans="1:14" x14ac:dyDescent="0.25">
      <c r="A15" s="8" t="s">
        <v>154</v>
      </c>
      <c r="B15" s="27">
        <v>0.38960929455273074</v>
      </c>
      <c r="C15" s="2" t="s">
        <v>74</v>
      </c>
      <c r="D15" s="2" t="s">
        <v>74</v>
      </c>
      <c r="F15" s="8" t="s">
        <v>154</v>
      </c>
      <c r="G15" s="6">
        <v>0.93070766889206402</v>
      </c>
      <c r="H15" s="6">
        <v>0.9382862312922895</v>
      </c>
      <c r="I15" s="2" t="s">
        <v>74</v>
      </c>
      <c r="K15" s="8" t="s">
        <v>154</v>
      </c>
      <c r="L15" s="6">
        <v>0.72266553661946176</v>
      </c>
      <c r="M15" s="6">
        <v>0.7442194497090342</v>
      </c>
      <c r="N15" s="6">
        <v>1.4047369522065005</v>
      </c>
    </row>
    <row r="16" spans="1:14" x14ac:dyDescent="0.25">
      <c r="A16" s="8" t="s">
        <v>164</v>
      </c>
      <c r="B16" s="25" t="s">
        <v>63</v>
      </c>
      <c r="C16" s="6">
        <v>1.3532233722283116</v>
      </c>
      <c r="D16" s="6">
        <v>0.58865734635066158</v>
      </c>
      <c r="F16" s="8" t="s">
        <v>164</v>
      </c>
      <c r="G16" s="7" t="s">
        <v>61</v>
      </c>
      <c r="H16" s="6">
        <v>1.1071110956585908</v>
      </c>
      <c r="I16" s="6">
        <v>1.236875250965725</v>
      </c>
      <c r="K16" s="8" t="s">
        <v>164</v>
      </c>
      <c r="L16" s="2" t="s">
        <v>74</v>
      </c>
      <c r="M16" s="6">
        <v>0.49823559515720767</v>
      </c>
      <c r="N16" s="6">
        <v>0.79493014868016554</v>
      </c>
    </row>
    <row r="17" spans="1:14" x14ac:dyDescent="0.25">
      <c r="A17" s="8" t="s">
        <v>173</v>
      </c>
      <c r="B17" s="25" t="s">
        <v>63</v>
      </c>
      <c r="C17" s="2" t="s">
        <v>74</v>
      </c>
      <c r="D17" s="6">
        <v>1.2736774753264997</v>
      </c>
      <c r="F17" s="8" t="s">
        <v>173</v>
      </c>
      <c r="G17" s="7" t="s">
        <v>61</v>
      </c>
      <c r="H17" s="2" t="s">
        <v>61</v>
      </c>
      <c r="I17" s="2" t="s">
        <v>63</v>
      </c>
      <c r="K17" s="8" t="s">
        <v>173</v>
      </c>
      <c r="L17" s="8" t="s">
        <v>63</v>
      </c>
      <c r="M17" s="2" t="s">
        <v>61</v>
      </c>
      <c r="N17" s="6">
        <v>1.0320407954114112</v>
      </c>
    </row>
    <row r="18" spans="1:14" x14ac:dyDescent="0.25">
      <c r="A18" s="8" t="s">
        <v>181</v>
      </c>
      <c r="B18" s="6">
        <v>0.77932661922698332</v>
      </c>
      <c r="C18" s="6">
        <v>0.47562616912947897</v>
      </c>
      <c r="D18" s="6">
        <v>0.61895224143169614</v>
      </c>
      <c r="F18" s="8" t="s">
        <v>181</v>
      </c>
      <c r="G18" s="6">
        <v>0.94481252814157168</v>
      </c>
      <c r="H18" s="6">
        <v>0.68638979089343577</v>
      </c>
      <c r="I18" s="6">
        <v>1.2340492734915016</v>
      </c>
      <c r="K18" s="8" t="s">
        <v>181</v>
      </c>
      <c r="L18" s="6">
        <v>0.8194909941881926</v>
      </c>
      <c r="M18" s="6">
        <v>0.68103459933336008</v>
      </c>
      <c r="N18" s="6">
        <v>1.0859065844048652</v>
      </c>
    </row>
    <row r="19" spans="1:14" x14ac:dyDescent="0.25">
      <c r="A19" s="8" t="s">
        <v>189</v>
      </c>
      <c r="B19" s="25" t="s">
        <v>63</v>
      </c>
      <c r="C19" s="2" t="s">
        <v>63</v>
      </c>
      <c r="D19" s="2" t="s">
        <v>63</v>
      </c>
      <c r="F19" s="8" t="s">
        <v>189</v>
      </c>
      <c r="G19" s="8" t="s">
        <v>63</v>
      </c>
      <c r="H19" s="2" t="s">
        <v>61</v>
      </c>
      <c r="I19" s="2" t="s">
        <v>74</v>
      </c>
      <c r="K19" s="8" t="s">
        <v>189</v>
      </c>
      <c r="L19" s="2" t="s">
        <v>74</v>
      </c>
      <c r="M19" s="2" t="s">
        <v>63</v>
      </c>
      <c r="N19" s="6">
        <v>1.7465403821591334</v>
      </c>
    </row>
    <row r="20" spans="1:14" x14ac:dyDescent="0.25">
      <c r="A20" s="8" t="s">
        <v>198</v>
      </c>
      <c r="B20" s="6">
        <v>1.0613496392490882</v>
      </c>
      <c r="C20" s="6">
        <v>1.3135762973977989</v>
      </c>
      <c r="D20" s="6">
        <v>1.2121766857250977</v>
      </c>
      <c r="F20" s="8" t="s">
        <v>198</v>
      </c>
      <c r="G20" s="6">
        <v>0.62097194704046699</v>
      </c>
      <c r="H20" s="6">
        <v>4.6034006155295621</v>
      </c>
      <c r="I20" s="6">
        <v>1.241943894080934</v>
      </c>
      <c r="K20" s="8" t="s">
        <v>198</v>
      </c>
      <c r="L20" s="6">
        <v>0.89298014304431317</v>
      </c>
      <c r="M20" s="6">
        <v>0.51519839352247299</v>
      </c>
      <c r="N20" s="6">
        <v>0.76291804935590368</v>
      </c>
    </row>
    <row r="21" spans="1:14" x14ac:dyDescent="0.25">
      <c r="A21" s="8" t="s">
        <v>206</v>
      </c>
      <c r="B21" s="6">
        <v>1.4397317154837079</v>
      </c>
      <c r="C21" s="6">
        <v>2.3954554784140831</v>
      </c>
      <c r="D21" s="6">
        <v>0.66291692865678409</v>
      </c>
      <c r="F21" s="8" t="s">
        <v>206</v>
      </c>
      <c r="G21" s="6">
        <v>1.1425046206419716</v>
      </c>
      <c r="H21" s="6">
        <v>0.76450614344278656</v>
      </c>
      <c r="I21" s="6">
        <v>0.86717796297073613</v>
      </c>
      <c r="K21" s="8" t="s">
        <v>206</v>
      </c>
      <c r="L21" s="6">
        <v>0.81960460763751775</v>
      </c>
      <c r="M21" s="6">
        <v>0.81202722338990441</v>
      </c>
      <c r="N21" s="6">
        <v>1.4083442269120805</v>
      </c>
    </row>
    <row r="22" spans="1:14" x14ac:dyDescent="0.25">
      <c r="A22" s="8" t="s">
        <v>213</v>
      </c>
      <c r="B22" s="25" t="s">
        <v>63</v>
      </c>
      <c r="C22" s="2" t="s">
        <v>61</v>
      </c>
      <c r="D22" s="2" t="s">
        <v>63</v>
      </c>
      <c r="F22" s="8" t="s">
        <v>213</v>
      </c>
      <c r="G22" s="8" t="s">
        <v>63</v>
      </c>
      <c r="H22" s="2" t="s">
        <v>61</v>
      </c>
      <c r="I22" s="2" t="s">
        <v>63</v>
      </c>
      <c r="K22" s="8" t="s">
        <v>213</v>
      </c>
      <c r="L22" s="6">
        <v>0.57347400622417433</v>
      </c>
      <c r="M22" s="6">
        <v>0.73244889129041879</v>
      </c>
      <c r="N22" s="2" t="s">
        <v>63</v>
      </c>
    </row>
    <row r="23" spans="1:14" x14ac:dyDescent="0.25">
      <c r="A23" s="8" t="s">
        <v>221</v>
      </c>
      <c r="B23" s="6">
        <v>1.4940205579843655</v>
      </c>
      <c r="C23" s="2" t="s">
        <v>63</v>
      </c>
      <c r="D23" s="2" t="s">
        <v>61</v>
      </c>
      <c r="F23" s="8" t="s">
        <v>221</v>
      </c>
      <c r="G23" s="6">
        <v>1.2663708919179084</v>
      </c>
      <c r="H23" s="2" t="s">
        <v>74</v>
      </c>
      <c r="I23" s="2" t="s">
        <v>61</v>
      </c>
      <c r="K23" s="8" t="s">
        <v>221</v>
      </c>
      <c r="L23" s="6">
        <v>0.93012724429778459</v>
      </c>
      <c r="M23" s="6">
        <v>1.1513288785471312</v>
      </c>
      <c r="N23" s="6">
        <v>1.0713278171598133</v>
      </c>
    </row>
    <row r="24" spans="1:14" x14ac:dyDescent="0.25">
      <c r="A24" s="8" t="s">
        <v>230</v>
      </c>
      <c r="B24" s="6">
        <v>0.94842132045763117</v>
      </c>
      <c r="C24" s="6">
        <v>1.8900180336244201</v>
      </c>
      <c r="D24" s="6">
        <v>0.82983706367434795</v>
      </c>
      <c r="F24" s="8" t="s">
        <v>230</v>
      </c>
      <c r="G24" s="6">
        <v>1.1306873028034574</v>
      </c>
      <c r="H24" s="6">
        <v>2.0224443420036251</v>
      </c>
      <c r="I24" s="6">
        <v>0.36150813060216613</v>
      </c>
      <c r="K24" s="8" t="s">
        <v>230</v>
      </c>
      <c r="L24" s="6">
        <v>0.77426535800819629</v>
      </c>
      <c r="M24" s="6">
        <v>0.68377804213814519</v>
      </c>
      <c r="N24" s="6">
        <v>1.0110819955589063</v>
      </c>
    </row>
    <row r="25" spans="1:14" x14ac:dyDescent="0.25">
      <c r="A25" s="8" t="s">
        <v>238</v>
      </c>
      <c r="B25" s="25" t="s">
        <v>63</v>
      </c>
      <c r="C25" s="2" t="s">
        <v>63</v>
      </c>
      <c r="D25" s="2" t="s">
        <v>63</v>
      </c>
      <c r="F25" s="8" t="s">
        <v>238</v>
      </c>
      <c r="G25" s="7" t="s">
        <v>61</v>
      </c>
      <c r="H25" s="2" t="s">
        <v>61</v>
      </c>
      <c r="I25" s="2" t="s">
        <v>74</v>
      </c>
      <c r="K25" s="8" t="s">
        <v>238</v>
      </c>
      <c r="L25" s="6">
        <v>0.68901151544663375</v>
      </c>
      <c r="M25" s="2" t="s">
        <v>63</v>
      </c>
      <c r="N25" s="2" t="s">
        <v>74</v>
      </c>
    </row>
    <row r="26" spans="1:14" x14ac:dyDescent="0.25">
      <c r="A26" s="8" t="s">
        <v>248</v>
      </c>
      <c r="B26" s="6">
        <v>1.3028761957041564</v>
      </c>
      <c r="C26" s="2" t="s">
        <v>63</v>
      </c>
      <c r="D26" s="2" t="s">
        <v>63</v>
      </c>
      <c r="F26" s="8" t="s">
        <v>248</v>
      </c>
      <c r="G26" s="6">
        <v>0.74287943814997948</v>
      </c>
      <c r="H26" s="2" t="s">
        <v>61</v>
      </c>
      <c r="I26" s="2" t="s">
        <v>63</v>
      </c>
      <c r="K26" s="8" t="s">
        <v>248</v>
      </c>
      <c r="L26" s="6">
        <v>0.35574120635262524</v>
      </c>
      <c r="M26" s="2" t="s">
        <v>63</v>
      </c>
      <c r="N26" s="2" t="s">
        <v>63</v>
      </c>
    </row>
    <row r="27" spans="1:14" x14ac:dyDescent="0.25">
      <c r="A27" s="8" t="s">
        <v>257</v>
      </c>
      <c r="B27" s="6">
        <v>0.68529639365187089</v>
      </c>
      <c r="C27" s="6">
        <v>0.86537659066381489</v>
      </c>
      <c r="D27" s="6">
        <v>0.6581553222454738</v>
      </c>
      <c r="F27" s="8" t="s">
        <v>257</v>
      </c>
      <c r="G27" s="6">
        <v>0.69626094188740406</v>
      </c>
      <c r="H27" s="6">
        <v>0.50599674169451114</v>
      </c>
      <c r="I27" s="6">
        <v>1.2212004277581594</v>
      </c>
      <c r="K27" s="8" t="s">
        <v>257</v>
      </c>
      <c r="L27" s="6">
        <v>1.0460124332227811</v>
      </c>
      <c r="M27" s="6">
        <v>0.98125499639664826</v>
      </c>
      <c r="N27" s="6">
        <v>1.1904442013417582</v>
      </c>
    </row>
    <row r="28" spans="1:14" x14ac:dyDescent="0.25">
      <c r="A28" s="8" t="s">
        <v>264</v>
      </c>
      <c r="B28" s="25" t="s">
        <v>63</v>
      </c>
      <c r="C28" s="2" t="s">
        <v>63</v>
      </c>
      <c r="D28" s="2" t="s">
        <v>63</v>
      </c>
      <c r="F28" s="8" t="s">
        <v>264</v>
      </c>
      <c r="G28" s="8" t="s">
        <v>63</v>
      </c>
      <c r="H28" s="2" t="s">
        <v>63</v>
      </c>
      <c r="I28" s="2" t="s">
        <v>63</v>
      </c>
      <c r="K28" s="8" t="s">
        <v>264</v>
      </c>
      <c r="L28" s="2" t="s">
        <v>61</v>
      </c>
      <c r="M28" s="2" t="s">
        <v>63</v>
      </c>
      <c r="N28" s="2" t="s">
        <v>63</v>
      </c>
    </row>
    <row r="29" spans="1:14" x14ac:dyDescent="0.25">
      <c r="A29" s="8" t="s">
        <v>272</v>
      </c>
      <c r="B29" s="6">
        <v>0.7972477356273967</v>
      </c>
      <c r="C29" s="6">
        <v>1.0662161944165056</v>
      </c>
      <c r="D29" s="6">
        <v>0.88099149701632062</v>
      </c>
      <c r="F29" s="8" t="s">
        <v>272</v>
      </c>
      <c r="G29" s="6">
        <v>0.95409180658920145</v>
      </c>
      <c r="H29" s="6">
        <v>0.95574655501971784</v>
      </c>
      <c r="I29" s="6">
        <v>1.0781067236216071</v>
      </c>
      <c r="K29" s="8" t="s">
        <v>272</v>
      </c>
      <c r="L29" s="6">
        <v>0.97596410975454573</v>
      </c>
      <c r="M29" s="6">
        <v>1.0377795412287949</v>
      </c>
      <c r="N29" s="2" t="s">
        <v>61</v>
      </c>
    </row>
    <row r="30" spans="1:14" x14ac:dyDescent="0.25">
      <c r="A30" s="8" t="s">
        <v>280</v>
      </c>
      <c r="B30" s="26" t="s">
        <v>61</v>
      </c>
      <c r="C30" s="2" t="s">
        <v>63</v>
      </c>
      <c r="D30" s="2" t="s">
        <v>63</v>
      </c>
      <c r="F30" s="8" t="s">
        <v>280</v>
      </c>
      <c r="G30" s="6">
        <v>0.77228218671528459</v>
      </c>
      <c r="H30" s="2" t="s">
        <v>63</v>
      </c>
      <c r="I30" s="2" t="s">
        <v>63</v>
      </c>
      <c r="K30" s="8" t="s">
        <v>280</v>
      </c>
      <c r="L30" s="6">
        <v>0.90751915531716276</v>
      </c>
      <c r="M30" s="6">
        <v>1.0570180405613792</v>
      </c>
      <c r="N30" s="2" t="s">
        <v>63</v>
      </c>
    </row>
    <row r="31" spans="1:14" x14ac:dyDescent="0.25">
      <c r="A31" s="2" t="s">
        <v>289</v>
      </c>
      <c r="B31" s="6">
        <v>0.96</v>
      </c>
      <c r="C31" s="8" t="s">
        <v>63</v>
      </c>
      <c r="D31" s="2" t="s">
        <v>61</v>
      </c>
      <c r="F31" s="2" t="s">
        <v>289</v>
      </c>
      <c r="G31" s="8" t="s">
        <v>63</v>
      </c>
      <c r="H31" s="2" t="s">
        <v>61</v>
      </c>
      <c r="I31" s="2" t="s">
        <v>61</v>
      </c>
      <c r="K31" s="2" t="s">
        <v>289</v>
      </c>
      <c r="L31" s="8" t="s">
        <v>63</v>
      </c>
      <c r="M31" s="6">
        <v>1.1200000000000001</v>
      </c>
      <c r="N31" s="8" t="s">
        <v>63</v>
      </c>
    </row>
    <row r="32" spans="1:14" x14ac:dyDescent="0.25">
      <c r="A32" s="8" t="s">
        <v>297</v>
      </c>
      <c r="B32" s="26" t="s">
        <v>61</v>
      </c>
      <c r="C32" s="2" t="s">
        <v>63</v>
      </c>
      <c r="D32" s="2" t="s">
        <v>61</v>
      </c>
      <c r="F32" s="8" t="s">
        <v>297</v>
      </c>
      <c r="G32" s="6">
        <v>0.84651057725485934</v>
      </c>
      <c r="H32" s="2" t="s">
        <v>61</v>
      </c>
      <c r="I32" s="2" t="s">
        <v>74</v>
      </c>
      <c r="K32" s="8" t="s">
        <v>297</v>
      </c>
      <c r="L32" s="8" t="s">
        <v>63</v>
      </c>
      <c r="M32" s="2" t="s">
        <v>63</v>
      </c>
      <c r="N32" s="2" t="s">
        <v>63</v>
      </c>
    </row>
    <row r="33" spans="1:14" x14ac:dyDescent="0.25">
      <c r="A33" s="8" t="s">
        <v>305</v>
      </c>
      <c r="B33" s="6">
        <v>1.0442737824274138</v>
      </c>
      <c r="C33" s="6">
        <v>0.58059336898226777</v>
      </c>
      <c r="D33" s="6">
        <v>1.0659206174944511</v>
      </c>
      <c r="F33" s="8" t="s">
        <v>305</v>
      </c>
      <c r="G33" s="7" t="s">
        <v>74</v>
      </c>
      <c r="H33" s="2" t="s">
        <v>63</v>
      </c>
      <c r="I33" s="2" t="s">
        <v>74</v>
      </c>
      <c r="K33" s="8" t="s">
        <v>305</v>
      </c>
      <c r="L33" s="2" t="s">
        <v>74</v>
      </c>
      <c r="M33" s="6">
        <v>0.96633813409788871</v>
      </c>
      <c r="N33" s="2" t="s">
        <v>63</v>
      </c>
    </row>
    <row r="34" spans="1:14" x14ac:dyDescent="0.25">
      <c r="A34" s="13" t="s">
        <v>312</v>
      </c>
      <c r="B34" s="8" t="s">
        <v>63</v>
      </c>
      <c r="C34" s="8" t="s">
        <v>63</v>
      </c>
      <c r="D34" s="8" t="s">
        <v>63</v>
      </c>
      <c r="F34" s="13" t="s">
        <v>312</v>
      </c>
      <c r="G34" s="8" t="s">
        <v>63</v>
      </c>
      <c r="H34" s="8" t="s">
        <v>63</v>
      </c>
      <c r="I34" s="8" t="s">
        <v>63</v>
      </c>
      <c r="K34" s="13" t="s">
        <v>312</v>
      </c>
      <c r="L34" s="8" t="s">
        <v>63</v>
      </c>
      <c r="M34" s="2" t="s">
        <v>74</v>
      </c>
      <c r="N34" s="8" t="s">
        <v>63</v>
      </c>
    </row>
    <row r="35" spans="1:14" x14ac:dyDescent="0.25">
      <c r="A35" s="13" t="s">
        <v>322</v>
      </c>
      <c r="B35" s="6">
        <v>1.6649744055993281</v>
      </c>
      <c r="C35" s="6">
        <v>0.79130183066825388</v>
      </c>
      <c r="D35" s="6">
        <v>1.0565052966116664</v>
      </c>
      <c r="F35" s="13" t="s">
        <v>322</v>
      </c>
      <c r="G35" s="6">
        <v>1.0516101705302949</v>
      </c>
      <c r="H35" s="6">
        <v>1.1908568493649674</v>
      </c>
      <c r="I35" s="6">
        <v>0.96479878799417373</v>
      </c>
      <c r="K35" s="13" t="s">
        <v>322</v>
      </c>
      <c r="L35" s="6">
        <v>0.78812698272056247</v>
      </c>
      <c r="M35" s="2" t="s">
        <v>74</v>
      </c>
      <c r="N35" s="8" t="s">
        <v>63</v>
      </c>
    </row>
    <row r="36" spans="1:14" x14ac:dyDescent="0.25">
      <c r="A36" s="8" t="s">
        <v>330</v>
      </c>
      <c r="B36" s="26" t="s">
        <v>74</v>
      </c>
      <c r="C36" s="2" t="s">
        <v>63</v>
      </c>
      <c r="D36" s="2" t="s">
        <v>74</v>
      </c>
      <c r="F36" s="8" t="s">
        <v>330</v>
      </c>
      <c r="G36" s="8" t="s">
        <v>63</v>
      </c>
      <c r="H36" s="2" t="s">
        <v>63</v>
      </c>
      <c r="I36" s="2" t="s">
        <v>63</v>
      </c>
      <c r="K36" s="8" t="s">
        <v>330</v>
      </c>
      <c r="L36" s="8" t="s">
        <v>63</v>
      </c>
      <c r="M36" s="2" t="s">
        <v>63</v>
      </c>
      <c r="N36" s="2" t="s">
        <v>63</v>
      </c>
    </row>
    <row r="37" spans="1:14" x14ac:dyDescent="0.25">
      <c r="A37" s="8" t="s">
        <v>338</v>
      </c>
      <c r="B37" s="25" t="s">
        <v>63</v>
      </c>
      <c r="C37" s="2" t="s">
        <v>63</v>
      </c>
      <c r="D37" s="2" t="s">
        <v>63</v>
      </c>
      <c r="F37" s="8" t="s">
        <v>338</v>
      </c>
      <c r="G37" s="8" t="s">
        <v>63</v>
      </c>
      <c r="H37" s="2" t="s">
        <v>61</v>
      </c>
      <c r="I37" s="2" t="s">
        <v>63</v>
      </c>
      <c r="K37" s="8" t="s">
        <v>338</v>
      </c>
      <c r="L37" s="8" t="s">
        <v>63</v>
      </c>
      <c r="M37" s="2" t="s">
        <v>63</v>
      </c>
      <c r="N37" s="2" t="s">
        <v>63</v>
      </c>
    </row>
    <row r="38" spans="1:14" x14ac:dyDescent="0.25">
      <c r="A38" s="8" t="s">
        <v>347</v>
      </c>
      <c r="B38" s="26" t="s">
        <v>74</v>
      </c>
      <c r="C38" s="2" t="s">
        <v>74</v>
      </c>
      <c r="D38" s="2" t="s">
        <v>61</v>
      </c>
      <c r="F38" s="8" t="s">
        <v>347</v>
      </c>
      <c r="G38" s="6">
        <v>1.0707339115558951</v>
      </c>
      <c r="H38" s="2" t="s">
        <v>61</v>
      </c>
      <c r="I38" s="6">
        <v>0.73810603945622777</v>
      </c>
      <c r="K38" s="8" t="s">
        <v>347</v>
      </c>
      <c r="L38" s="6">
        <v>1.0866595384160262</v>
      </c>
      <c r="M38" s="2" t="s">
        <v>74</v>
      </c>
      <c r="N38" s="2" t="s">
        <v>61</v>
      </c>
    </row>
    <row r="39" spans="1:14" x14ac:dyDescent="0.25">
      <c r="A39" s="8" t="s">
        <v>355</v>
      </c>
      <c r="B39" s="25" t="s">
        <v>63</v>
      </c>
      <c r="C39" s="2" t="s">
        <v>63</v>
      </c>
      <c r="D39" s="2" t="s">
        <v>61</v>
      </c>
      <c r="F39" s="8" t="s">
        <v>355</v>
      </c>
      <c r="G39" s="8" t="s">
        <v>63</v>
      </c>
      <c r="H39" s="2" t="s">
        <v>74</v>
      </c>
      <c r="I39" s="2" t="s">
        <v>63</v>
      </c>
      <c r="K39" s="8" t="s">
        <v>355</v>
      </c>
      <c r="L39" s="8" t="s">
        <v>63</v>
      </c>
      <c r="M39" s="6">
        <v>0.54563193852746661</v>
      </c>
      <c r="N39" s="2" t="s">
        <v>63</v>
      </c>
    </row>
    <row r="40" spans="1:14" x14ac:dyDescent="0.25">
      <c r="A40" s="8" t="s">
        <v>364</v>
      </c>
      <c r="B40" s="6">
        <v>1.2558812008349673</v>
      </c>
      <c r="C40" s="2" t="s">
        <v>74</v>
      </c>
      <c r="D40" s="2" t="s">
        <v>61</v>
      </c>
      <c r="F40" s="8" t="s">
        <v>364</v>
      </c>
      <c r="G40" s="6">
        <v>0.89894203691841601</v>
      </c>
      <c r="H40" s="2" t="s">
        <v>63</v>
      </c>
      <c r="I40" s="2" t="s">
        <v>63</v>
      </c>
      <c r="K40" s="8" t="s">
        <v>364</v>
      </c>
      <c r="L40" s="6">
        <v>1.386934830802762</v>
      </c>
      <c r="M40" s="2" t="s">
        <v>63</v>
      </c>
      <c r="N40" s="2" t="s">
        <v>74</v>
      </c>
    </row>
    <row r="41" spans="1:14" x14ac:dyDescent="0.25">
      <c r="A41" s="8" t="s">
        <v>374</v>
      </c>
      <c r="B41" s="25" t="s">
        <v>63</v>
      </c>
      <c r="C41" s="6">
        <v>1.2285869804456504</v>
      </c>
      <c r="D41" s="2" t="s">
        <v>63</v>
      </c>
      <c r="F41" s="8" t="s">
        <v>374</v>
      </c>
      <c r="G41" s="8" t="s">
        <v>63</v>
      </c>
      <c r="H41" s="2" t="s">
        <v>61</v>
      </c>
      <c r="I41" s="2" t="s">
        <v>63</v>
      </c>
      <c r="K41" s="8" t="s">
        <v>374</v>
      </c>
      <c r="L41" s="8" t="s">
        <v>63</v>
      </c>
      <c r="M41" s="2" t="s">
        <v>63</v>
      </c>
      <c r="N41" s="2" t="s">
        <v>63</v>
      </c>
    </row>
    <row r="42" spans="1:14" x14ac:dyDescent="0.25">
      <c r="A42" s="8" t="s">
        <v>383</v>
      </c>
      <c r="B42" s="25" t="s">
        <v>63</v>
      </c>
      <c r="C42" s="2" t="s">
        <v>63</v>
      </c>
      <c r="D42" s="2" t="s">
        <v>61</v>
      </c>
      <c r="F42" s="8" t="s">
        <v>383</v>
      </c>
      <c r="G42" s="6">
        <v>0.86041226777830271</v>
      </c>
      <c r="H42" s="6">
        <v>1.0464475480374422</v>
      </c>
      <c r="I42" s="2" t="s">
        <v>74</v>
      </c>
      <c r="K42" s="8" t="s">
        <v>383</v>
      </c>
      <c r="L42" s="6">
        <v>0.91974128109062525</v>
      </c>
      <c r="M42" s="2" t="s">
        <v>74</v>
      </c>
      <c r="N42" s="6">
        <v>1.0775837498610192</v>
      </c>
    </row>
    <row r="43" spans="1:14" x14ac:dyDescent="0.25">
      <c r="A43" s="8" t="s">
        <v>393</v>
      </c>
      <c r="B43" s="6">
        <v>0.87091269039420749</v>
      </c>
      <c r="C43" s="2" t="s">
        <v>74</v>
      </c>
      <c r="D43" s="2" t="s">
        <v>63</v>
      </c>
      <c r="F43" s="8" t="s">
        <v>393</v>
      </c>
      <c r="G43" s="6">
        <v>1.0834255358559164</v>
      </c>
      <c r="H43" s="6">
        <v>0.95468718571946776</v>
      </c>
      <c r="I43" s="6">
        <v>1.3873194241032898</v>
      </c>
      <c r="K43" s="8" t="s">
        <v>393</v>
      </c>
      <c r="L43" s="2" t="s">
        <v>74</v>
      </c>
      <c r="M43" s="2" t="s">
        <v>63</v>
      </c>
      <c r="N43" s="2" t="s">
        <v>74</v>
      </c>
    </row>
    <row r="44" spans="1:14" x14ac:dyDescent="0.25">
      <c r="A44" s="8" t="s">
        <v>401</v>
      </c>
      <c r="B44" s="6">
        <v>1.0760909365633546</v>
      </c>
      <c r="C44" s="6">
        <v>0.5777831355669778</v>
      </c>
      <c r="D44" s="6">
        <v>0.7588570247032973</v>
      </c>
      <c r="F44" s="8" t="s">
        <v>401</v>
      </c>
      <c r="G44" s="6">
        <v>0.92095335960087932</v>
      </c>
      <c r="H44" s="6">
        <v>0.6805155343085274</v>
      </c>
      <c r="I44" s="6">
        <v>0.96834966846646986</v>
      </c>
      <c r="K44" s="8" t="s">
        <v>401</v>
      </c>
      <c r="L44" s="6">
        <v>0.49441691270155297</v>
      </c>
      <c r="M44" s="6">
        <v>0.80396243587732685</v>
      </c>
      <c r="N44" s="3">
        <v>0.89050770548062952</v>
      </c>
    </row>
    <row r="45" spans="1:14" x14ac:dyDescent="0.25">
      <c r="A45" s="8" t="s">
        <v>410</v>
      </c>
      <c r="B45" s="25" t="s">
        <v>63</v>
      </c>
      <c r="C45" s="2" t="s">
        <v>63</v>
      </c>
      <c r="D45" s="2" t="s">
        <v>63</v>
      </c>
      <c r="F45" s="8" t="s">
        <v>410</v>
      </c>
      <c r="G45" s="8" t="s">
        <v>63</v>
      </c>
      <c r="H45" s="2" t="s">
        <v>63</v>
      </c>
      <c r="I45" s="2" t="s">
        <v>63</v>
      </c>
      <c r="K45" s="8" t="s">
        <v>410</v>
      </c>
      <c r="L45" s="2" t="s">
        <v>61</v>
      </c>
      <c r="M45" s="2" t="s">
        <v>63</v>
      </c>
      <c r="N45" s="2" t="s">
        <v>74</v>
      </c>
    </row>
    <row r="46" spans="1:14" x14ac:dyDescent="0.25">
      <c r="A46" s="8" t="s">
        <v>418</v>
      </c>
      <c r="B46" s="26" t="s">
        <v>74</v>
      </c>
      <c r="C46" s="2" t="s">
        <v>63</v>
      </c>
      <c r="D46" s="2" t="s">
        <v>63</v>
      </c>
      <c r="F46" s="8" t="s">
        <v>418</v>
      </c>
      <c r="G46" s="6">
        <v>0.81688222718343817</v>
      </c>
      <c r="H46" s="2" t="s">
        <v>63</v>
      </c>
      <c r="I46" s="2" t="s">
        <v>61</v>
      </c>
      <c r="K46" s="8" t="s">
        <v>418</v>
      </c>
      <c r="L46" s="6">
        <v>1.057604338362317</v>
      </c>
      <c r="M46" s="2" t="s">
        <v>63</v>
      </c>
      <c r="N46" s="2" t="s">
        <v>61</v>
      </c>
    </row>
    <row r="47" spans="1:14" x14ac:dyDescent="0.25">
      <c r="A47" s="8" t="s">
        <v>425</v>
      </c>
      <c r="B47" s="6">
        <v>1.3224379212590918</v>
      </c>
      <c r="C47" s="6">
        <v>0.52854565500406836</v>
      </c>
      <c r="D47" s="6">
        <v>0.94809267962790844</v>
      </c>
      <c r="F47" s="8" t="s">
        <v>425</v>
      </c>
      <c r="G47" s="7" t="s">
        <v>61</v>
      </c>
      <c r="H47" s="6">
        <v>0.76646934635360187</v>
      </c>
      <c r="I47" s="6">
        <v>1.0911126062445466</v>
      </c>
      <c r="K47" s="8" t="s">
        <v>425</v>
      </c>
      <c r="L47" s="6">
        <v>0.55690378381624162</v>
      </c>
      <c r="M47" s="6">
        <v>0.85660381049235235</v>
      </c>
      <c r="N47" s="6">
        <v>1.1603821435344055</v>
      </c>
    </row>
    <row r="48" spans="1:14" x14ac:dyDescent="0.25">
      <c r="A48" s="8" t="s">
        <v>433</v>
      </c>
      <c r="B48" s="6" t="s">
        <v>63</v>
      </c>
      <c r="C48" s="2" t="s">
        <v>63</v>
      </c>
      <c r="D48" s="2" t="s">
        <v>63</v>
      </c>
      <c r="F48" s="8" t="s">
        <v>433</v>
      </c>
      <c r="G48" s="7" t="s">
        <v>63</v>
      </c>
      <c r="H48" s="2" t="s">
        <v>63</v>
      </c>
      <c r="I48" s="2" t="s">
        <v>63</v>
      </c>
      <c r="K48" s="8" t="s">
        <v>433</v>
      </c>
      <c r="L48" s="6">
        <v>0.57450844298159809</v>
      </c>
      <c r="M48" s="2" t="s">
        <v>61</v>
      </c>
      <c r="N48" s="2" t="s">
        <v>61</v>
      </c>
    </row>
    <row r="49" spans="1:14" x14ac:dyDescent="0.25">
      <c r="A49" s="8" t="s">
        <v>442</v>
      </c>
      <c r="B49" s="6">
        <v>1.0377795412287949</v>
      </c>
      <c r="C49" s="6">
        <v>0.53240646681455983</v>
      </c>
      <c r="D49" s="2" t="s">
        <v>61</v>
      </c>
      <c r="F49" s="8" t="s">
        <v>442</v>
      </c>
      <c r="G49" s="7" t="s">
        <v>63</v>
      </c>
      <c r="H49" s="2" t="s">
        <v>61</v>
      </c>
      <c r="I49" s="2" t="s">
        <v>61</v>
      </c>
      <c r="K49" s="8" t="s">
        <v>442</v>
      </c>
      <c r="L49" s="6">
        <v>0.98931372698322373</v>
      </c>
      <c r="M49" s="6">
        <v>0.47381638688666528</v>
      </c>
      <c r="N49" s="6">
        <v>1.3704977883435716</v>
      </c>
    </row>
    <row r="50" spans="1:14" x14ac:dyDescent="0.25">
      <c r="A50" s="8" t="s">
        <v>451</v>
      </c>
      <c r="B50" s="6">
        <v>1.0471731416475005</v>
      </c>
      <c r="C50" s="6">
        <v>0.5934095294169951</v>
      </c>
      <c r="D50" s="6">
        <v>0.8891507839528372</v>
      </c>
      <c r="F50" s="8" t="s">
        <v>451</v>
      </c>
      <c r="G50" s="6">
        <v>0.89465291785772405</v>
      </c>
      <c r="H50" s="6">
        <v>0.51029379349395287</v>
      </c>
      <c r="I50" s="6">
        <v>1.2954919043410047</v>
      </c>
      <c r="K50" s="8" t="s">
        <v>451</v>
      </c>
      <c r="L50" s="6">
        <v>1.1797653969459796</v>
      </c>
      <c r="M50" s="6">
        <v>0.92088952619073894</v>
      </c>
      <c r="N50" s="6">
        <v>1.0449978687756516</v>
      </c>
    </row>
    <row r="51" spans="1:14" x14ac:dyDescent="0.25">
      <c r="A51" s="8" t="s">
        <v>457</v>
      </c>
      <c r="B51" s="6">
        <v>0.96092783846103313</v>
      </c>
      <c r="C51" s="2" t="s">
        <v>61</v>
      </c>
      <c r="D51" s="2" t="s">
        <v>61</v>
      </c>
      <c r="F51" s="8" t="s">
        <v>457</v>
      </c>
      <c r="G51" s="6">
        <v>1.2556200748316755</v>
      </c>
      <c r="H51" s="6">
        <v>0.93640205132531407</v>
      </c>
      <c r="I51" s="2" t="s">
        <v>63</v>
      </c>
      <c r="K51" s="8" t="s">
        <v>457</v>
      </c>
      <c r="L51" s="6">
        <v>1.7910430316851298</v>
      </c>
      <c r="M51" s="6">
        <v>0.92870995203449658</v>
      </c>
      <c r="N51" s="6">
        <v>0.92588184306415366</v>
      </c>
    </row>
    <row r="52" spans="1:14" x14ac:dyDescent="0.25">
      <c r="A52" s="8" t="s">
        <v>464</v>
      </c>
      <c r="B52" s="26" t="s">
        <v>74</v>
      </c>
      <c r="C52" s="2" t="s">
        <v>61</v>
      </c>
      <c r="D52" s="6">
        <v>0.90450475985486833</v>
      </c>
      <c r="F52" s="8" t="s">
        <v>464</v>
      </c>
      <c r="G52" s="6">
        <v>1.0343324757628911</v>
      </c>
      <c r="H52" s="6">
        <v>1.071105063963953</v>
      </c>
      <c r="I52" s="6">
        <v>0.67054218378908481</v>
      </c>
      <c r="K52" s="8" t="s">
        <v>464</v>
      </c>
      <c r="L52" s="6">
        <v>0.67338337109448443</v>
      </c>
      <c r="M52" s="6">
        <v>0.85654443729848229</v>
      </c>
      <c r="N52" s="6">
        <v>1.0471731416475005</v>
      </c>
    </row>
    <row r="53" spans="1:14" x14ac:dyDescent="0.25">
      <c r="A53" s="8" t="s">
        <v>469</v>
      </c>
      <c r="B53" s="6" t="s">
        <v>63</v>
      </c>
      <c r="C53" s="2" t="s">
        <v>61</v>
      </c>
      <c r="D53" s="2" t="s">
        <v>63</v>
      </c>
      <c r="F53" s="8" t="s">
        <v>469</v>
      </c>
      <c r="G53" s="7" t="s">
        <v>63</v>
      </c>
      <c r="H53" s="2" t="s">
        <v>63</v>
      </c>
      <c r="I53" s="2" t="s">
        <v>63</v>
      </c>
      <c r="K53" s="8" t="s">
        <v>469</v>
      </c>
      <c r="L53" s="2" t="s">
        <v>63</v>
      </c>
      <c r="M53" s="2" t="s">
        <v>63</v>
      </c>
      <c r="N53" s="2" t="s">
        <v>63</v>
      </c>
    </row>
    <row r="54" spans="1:14" x14ac:dyDescent="0.25">
      <c r="A54" s="8" t="s">
        <v>478</v>
      </c>
      <c r="B54" s="6">
        <v>1.0497894469607874</v>
      </c>
      <c r="C54" s="2" t="s">
        <v>61</v>
      </c>
      <c r="D54" s="2" t="s">
        <v>63</v>
      </c>
      <c r="F54" s="8" t="s">
        <v>478</v>
      </c>
      <c r="G54" s="6">
        <v>0.90356481619287277</v>
      </c>
      <c r="H54" s="6">
        <v>0.83711631482152704</v>
      </c>
      <c r="I54" s="2" t="s">
        <v>61</v>
      </c>
      <c r="K54" s="8" t="s">
        <v>478</v>
      </c>
      <c r="L54" s="6">
        <v>0.69207485802574054</v>
      </c>
      <c r="M54" s="6">
        <v>1.2694468565240717</v>
      </c>
      <c r="N54" s="6">
        <v>0.69197892272830708</v>
      </c>
    </row>
    <row r="55" spans="1:14" x14ac:dyDescent="0.25">
      <c r="A55" s="8" t="s">
        <v>486</v>
      </c>
      <c r="B55" s="6">
        <v>0.98999970471807131</v>
      </c>
      <c r="C55" s="2" t="s">
        <v>74</v>
      </c>
      <c r="D55" s="2" t="s">
        <v>74</v>
      </c>
      <c r="F55" s="8" t="s">
        <v>486</v>
      </c>
      <c r="G55" s="6">
        <v>1.2544022045209933</v>
      </c>
      <c r="H55" s="6">
        <v>1.1220212504217801</v>
      </c>
      <c r="I55" s="2" t="s">
        <v>63</v>
      </c>
      <c r="K55" s="8" t="s">
        <v>486</v>
      </c>
      <c r="L55" s="6">
        <v>0.92447101978063151</v>
      </c>
      <c r="M55" s="6">
        <v>0.62299824315892982</v>
      </c>
      <c r="N55" s="2" t="s">
        <v>74</v>
      </c>
    </row>
    <row r="56" spans="1:14" x14ac:dyDescent="0.25">
      <c r="A56" s="8" t="s">
        <v>494</v>
      </c>
      <c r="B56" s="6">
        <v>1.1035102268913448</v>
      </c>
      <c r="C56" s="6">
        <v>0.48126386172583974</v>
      </c>
      <c r="D56" s="2" t="s">
        <v>61</v>
      </c>
      <c r="F56" s="8" t="s">
        <v>494</v>
      </c>
      <c r="G56" s="6">
        <v>0.80029289158864025</v>
      </c>
      <c r="H56" s="6">
        <v>0.83618843773946727</v>
      </c>
      <c r="I56" s="6">
        <v>1.1449622240471091</v>
      </c>
      <c r="K56" s="8" t="s">
        <v>494</v>
      </c>
      <c r="L56" s="6">
        <v>0.77051769829036265</v>
      </c>
      <c r="M56" s="2" t="s">
        <v>61</v>
      </c>
      <c r="N56" s="2" t="s">
        <v>63</v>
      </c>
    </row>
    <row r="57" spans="1:14" x14ac:dyDescent="0.25">
      <c r="A57" s="8" t="s">
        <v>502</v>
      </c>
      <c r="B57" s="26" t="s">
        <v>74</v>
      </c>
      <c r="C57" s="6">
        <v>0.52909548068297174</v>
      </c>
      <c r="D57" s="6">
        <v>1.0029154598691157</v>
      </c>
      <c r="F57" s="8" t="s">
        <v>502</v>
      </c>
      <c r="G57" s="6">
        <v>1.5431732067360031</v>
      </c>
      <c r="H57" s="6">
        <v>0.68958485752701082</v>
      </c>
      <c r="I57" s="6">
        <v>0.56986812328022396</v>
      </c>
      <c r="K57" s="8" t="s">
        <v>502</v>
      </c>
      <c r="L57" s="6">
        <v>0.88681187863159949</v>
      </c>
      <c r="M57" s="6">
        <v>0.63913827883948382</v>
      </c>
      <c r="N57" s="6">
        <v>0.84692140640853175</v>
      </c>
    </row>
    <row r="58" spans="1:14" x14ac:dyDescent="0.25">
      <c r="A58" s="8" t="s">
        <v>509</v>
      </c>
      <c r="B58" s="6">
        <v>0.94723874632350724</v>
      </c>
      <c r="C58" s="2" t="s">
        <v>63</v>
      </c>
      <c r="D58" s="2" t="s">
        <v>63</v>
      </c>
      <c r="F58" s="8" t="s">
        <v>509</v>
      </c>
      <c r="G58" s="7" t="s">
        <v>63</v>
      </c>
      <c r="H58" s="2" t="s">
        <v>63</v>
      </c>
      <c r="I58" s="2" t="s">
        <v>63</v>
      </c>
      <c r="K58" s="8" t="s">
        <v>509</v>
      </c>
      <c r="L58" s="6">
        <v>1.0931565326414971</v>
      </c>
      <c r="M58" s="2" t="s">
        <v>63</v>
      </c>
      <c r="N58" s="2" t="s">
        <v>61</v>
      </c>
    </row>
    <row r="59" spans="1:14" x14ac:dyDescent="0.25">
      <c r="A59" s="8" t="s">
        <v>518</v>
      </c>
      <c r="B59" s="6">
        <v>1.4863769145541548</v>
      </c>
      <c r="C59" s="6">
        <v>0.89844369578998462</v>
      </c>
      <c r="D59" s="6">
        <v>0.95098863166764014</v>
      </c>
      <c r="F59" s="8" t="s">
        <v>518</v>
      </c>
      <c r="G59" s="6">
        <v>0.98520783074919893</v>
      </c>
      <c r="H59" s="6">
        <v>2.1043869374795032</v>
      </c>
      <c r="I59" s="6">
        <v>0.77851675824130295</v>
      </c>
      <c r="K59" s="8" t="s">
        <v>518</v>
      </c>
      <c r="L59" s="6">
        <v>0.64662446594374279</v>
      </c>
      <c r="M59" s="6">
        <v>1.309031668653261</v>
      </c>
      <c r="N59" s="6">
        <v>1.0829750455259262</v>
      </c>
    </row>
    <row r="60" spans="1:14" x14ac:dyDescent="0.25">
      <c r="A60" s="8" t="s">
        <v>528</v>
      </c>
      <c r="B60" s="26" t="s">
        <v>74</v>
      </c>
      <c r="C60" s="6">
        <v>0.85446896611259293</v>
      </c>
      <c r="D60" s="6">
        <v>1.2663708919179115</v>
      </c>
      <c r="F60" s="8" t="s">
        <v>528</v>
      </c>
      <c r="G60" s="6">
        <v>1.009821290648931</v>
      </c>
      <c r="H60" s="6">
        <v>1.2889533049697997</v>
      </c>
      <c r="I60" s="6">
        <v>1.0402281609013369</v>
      </c>
      <c r="K60" s="8" t="s">
        <v>528</v>
      </c>
      <c r="L60" s="6">
        <v>0.62054167122562975</v>
      </c>
      <c r="M60" s="6">
        <v>0.76312960448027922</v>
      </c>
      <c r="N60" s="6">
        <v>1.135399491027649</v>
      </c>
    </row>
    <row r="61" spans="1:14" x14ac:dyDescent="0.25">
      <c r="A61" s="8" t="s">
        <v>537</v>
      </c>
      <c r="B61" s="6">
        <v>1.1616697623877916</v>
      </c>
      <c r="C61" s="6">
        <v>1.4719207530264882</v>
      </c>
      <c r="D61" s="6">
        <v>0.80602696002515295</v>
      </c>
      <c r="F61" s="8" t="s">
        <v>537</v>
      </c>
      <c r="G61" s="6">
        <v>1.00695555005672</v>
      </c>
      <c r="H61" s="2" t="s">
        <v>74</v>
      </c>
      <c r="I61" s="2" t="s">
        <v>61</v>
      </c>
      <c r="K61" s="8" t="s">
        <v>537</v>
      </c>
      <c r="L61" s="6">
        <v>0.78681698146069812</v>
      </c>
      <c r="M61" s="2" t="s">
        <v>74</v>
      </c>
      <c r="N61" s="6">
        <v>1.0183263599889762</v>
      </c>
    </row>
    <row r="62" spans="1:14" x14ac:dyDescent="0.25">
      <c r="A62" s="8" t="s">
        <v>546</v>
      </c>
      <c r="B62" s="26" t="s">
        <v>61</v>
      </c>
      <c r="C62" s="2" t="s">
        <v>74</v>
      </c>
      <c r="D62" s="2" t="s">
        <v>63</v>
      </c>
      <c r="F62" s="8" t="s">
        <v>546</v>
      </c>
      <c r="G62" s="6">
        <v>0.90131293469763718</v>
      </c>
      <c r="H62" s="2" t="s">
        <v>61</v>
      </c>
      <c r="I62" s="2" t="s">
        <v>63</v>
      </c>
      <c r="K62" s="8" t="s">
        <v>546</v>
      </c>
      <c r="L62" s="2" t="s">
        <v>63</v>
      </c>
      <c r="M62" s="2" t="s">
        <v>63</v>
      </c>
      <c r="N62" s="2" t="s">
        <v>63</v>
      </c>
    </row>
    <row r="63" spans="1:14" x14ac:dyDescent="0.25">
      <c r="A63" s="8" t="s">
        <v>554</v>
      </c>
      <c r="B63" s="6">
        <v>0.77458743288708665</v>
      </c>
      <c r="C63" s="2" t="s">
        <v>74</v>
      </c>
      <c r="D63" s="2" t="s">
        <v>74</v>
      </c>
      <c r="F63" s="8" t="s">
        <v>554</v>
      </c>
      <c r="G63" s="7" t="s">
        <v>74</v>
      </c>
      <c r="H63" s="2" t="s">
        <v>61</v>
      </c>
      <c r="I63" s="6">
        <v>1.0353366854247255</v>
      </c>
      <c r="K63" s="8" t="s">
        <v>554</v>
      </c>
      <c r="L63" s="6">
        <v>0.80251485350422302</v>
      </c>
      <c r="M63" s="2" t="s">
        <v>61</v>
      </c>
      <c r="N63" s="6">
        <v>1.0643701824533598</v>
      </c>
    </row>
    <row r="64" spans="1:14" x14ac:dyDescent="0.25">
      <c r="A64" s="8" t="s">
        <v>562</v>
      </c>
      <c r="B64" s="6">
        <v>0.936272247434493</v>
      </c>
      <c r="C64" s="6">
        <v>0.47240626407078706</v>
      </c>
      <c r="D64" s="6">
        <v>0.72071461179084761</v>
      </c>
      <c r="F64" s="8" t="s">
        <v>562</v>
      </c>
      <c r="G64" s="6">
        <v>0.87091269039420749</v>
      </c>
      <c r="H64" s="6">
        <v>0.58212464405075615</v>
      </c>
      <c r="I64" s="6">
        <v>1.1412382448291107</v>
      </c>
      <c r="K64" s="8" t="s">
        <v>562</v>
      </c>
      <c r="L64" s="6">
        <v>0.44423654937267693</v>
      </c>
      <c r="M64" s="6">
        <v>0.82479071676474969</v>
      </c>
      <c r="N64" s="6">
        <v>0.89199034533664101</v>
      </c>
    </row>
    <row r="65" spans="1:14" x14ac:dyDescent="0.25">
      <c r="A65" s="8" t="s">
        <v>569</v>
      </c>
      <c r="B65" s="6">
        <v>0.93796110240819541</v>
      </c>
      <c r="C65" s="6">
        <v>0.39975832960692603</v>
      </c>
      <c r="D65" s="6">
        <v>0.5657748687680626</v>
      </c>
      <c r="F65" s="8" t="s">
        <v>569</v>
      </c>
      <c r="G65" s="6">
        <v>0.99515972182008172</v>
      </c>
      <c r="H65" s="6">
        <v>0.61310241817802325</v>
      </c>
      <c r="I65" s="6">
        <v>1.29360754634007</v>
      </c>
      <c r="K65" s="8" t="s">
        <v>569</v>
      </c>
      <c r="L65" s="6">
        <v>0.45505095267580775</v>
      </c>
      <c r="M65" s="6">
        <v>0.84235484096679181</v>
      </c>
      <c r="N65" s="6">
        <v>0.99075482961296091</v>
      </c>
    </row>
    <row r="66" spans="1:14" x14ac:dyDescent="0.25">
      <c r="A66" s="8" t="s">
        <v>576</v>
      </c>
      <c r="B66" s="26" t="s">
        <v>74</v>
      </c>
      <c r="C66" s="6">
        <v>0.76106944190521819</v>
      </c>
      <c r="D66" s="6">
        <v>0.83300669736332744</v>
      </c>
      <c r="F66" s="8" t="s">
        <v>576</v>
      </c>
      <c r="G66" s="6">
        <v>0.66466532645042808</v>
      </c>
      <c r="H66" s="6">
        <v>1.4263222819091228</v>
      </c>
      <c r="I66" s="6">
        <v>1.2024692488981792</v>
      </c>
      <c r="K66" s="8" t="s">
        <v>576</v>
      </c>
      <c r="L66" s="6">
        <v>0.68472661713238592</v>
      </c>
      <c r="M66" s="6">
        <v>0.73199210838772133</v>
      </c>
      <c r="N66" s="6">
        <v>1.1287296676648431</v>
      </c>
    </row>
    <row r="67" spans="1:14" x14ac:dyDescent="0.25">
      <c r="A67" s="8" t="s">
        <v>584</v>
      </c>
      <c r="B67" s="27">
        <v>2.1395390341508036</v>
      </c>
      <c r="C67" s="6">
        <v>1.6917307823781627</v>
      </c>
      <c r="D67" s="6">
        <v>1.2485036162575252</v>
      </c>
      <c r="F67" s="8" t="s">
        <v>584</v>
      </c>
      <c r="G67" s="6">
        <v>1.2195931902365547</v>
      </c>
      <c r="H67" s="6">
        <v>1.0474635199448956</v>
      </c>
      <c r="I67" s="6">
        <v>1.7006661972410018</v>
      </c>
      <c r="K67" s="8" t="s">
        <v>584</v>
      </c>
      <c r="L67" s="6">
        <v>1.538473933320011</v>
      </c>
      <c r="M67" s="6">
        <v>2.135390617843453</v>
      </c>
      <c r="N67" s="6">
        <v>1.3052263336573666</v>
      </c>
    </row>
    <row r="68" spans="1:14" x14ac:dyDescent="0.25">
      <c r="A68" s="8" t="s">
        <v>593</v>
      </c>
      <c r="B68" s="6" t="s">
        <v>63</v>
      </c>
      <c r="C68" s="2" t="s">
        <v>63</v>
      </c>
      <c r="D68" s="6">
        <v>0.88822679584240527</v>
      </c>
      <c r="F68" s="8" t="s">
        <v>593</v>
      </c>
      <c r="G68" s="7" t="s">
        <v>63</v>
      </c>
      <c r="H68" s="6">
        <v>1.2075642905640072</v>
      </c>
      <c r="I68" s="6">
        <v>0.65998264831064046</v>
      </c>
      <c r="K68" s="8" t="s">
        <v>593</v>
      </c>
      <c r="L68" s="2" t="s">
        <v>74</v>
      </c>
      <c r="M68" s="2" t="s">
        <v>74</v>
      </c>
      <c r="N68" s="6">
        <v>0.98602764448906233</v>
      </c>
    </row>
    <row r="69" spans="1:14" x14ac:dyDescent="0.25">
      <c r="A69" s="8" t="s">
        <v>600</v>
      </c>
      <c r="B69" s="6" t="s">
        <v>63</v>
      </c>
      <c r="C69" s="2" t="s">
        <v>63</v>
      </c>
      <c r="D69" s="2" t="s">
        <v>63</v>
      </c>
      <c r="F69" s="8" t="s">
        <v>600</v>
      </c>
      <c r="G69" s="7" t="s">
        <v>63</v>
      </c>
      <c r="H69" s="2" t="s">
        <v>63</v>
      </c>
      <c r="I69" s="2" t="s">
        <v>63</v>
      </c>
      <c r="K69" s="8" t="s">
        <v>600</v>
      </c>
      <c r="L69" s="2" t="s">
        <v>63</v>
      </c>
      <c r="M69" s="2" t="s">
        <v>63</v>
      </c>
      <c r="N69" s="2" t="s">
        <v>74</v>
      </c>
    </row>
    <row r="70" spans="1:14" x14ac:dyDescent="0.25">
      <c r="A70" s="8" t="s">
        <v>609</v>
      </c>
      <c r="B70" s="26" t="s">
        <v>61</v>
      </c>
      <c r="C70" s="2" t="s">
        <v>61</v>
      </c>
      <c r="D70" s="2" t="s">
        <v>61</v>
      </c>
      <c r="F70" s="8" t="s">
        <v>609</v>
      </c>
      <c r="G70" s="7" t="s">
        <v>63</v>
      </c>
      <c r="H70" s="2" t="s">
        <v>63</v>
      </c>
      <c r="I70" s="2" t="s">
        <v>61</v>
      </c>
      <c r="K70" s="8" t="s">
        <v>609</v>
      </c>
      <c r="L70" s="6">
        <v>1.9875621866451092</v>
      </c>
      <c r="M70" s="6">
        <v>3.1237954779050292</v>
      </c>
      <c r="N70" s="6">
        <v>1.1166677542740389</v>
      </c>
    </row>
    <row r="71" spans="1:14" x14ac:dyDescent="0.25">
      <c r="A71" s="8" t="s">
        <v>618</v>
      </c>
      <c r="B71" s="6" t="s">
        <v>63</v>
      </c>
      <c r="C71" s="2" t="s">
        <v>74</v>
      </c>
      <c r="D71" s="6">
        <v>1.1335908355260194</v>
      </c>
      <c r="F71" s="8" t="s">
        <v>618</v>
      </c>
      <c r="G71" s="6">
        <v>0.88362123820525695</v>
      </c>
      <c r="H71" s="6">
        <v>1.9062006660754882</v>
      </c>
      <c r="I71" s="6">
        <v>0.86208378785189965</v>
      </c>
      <c r="K71" s="8" t="s">
        <v>618</v>
      </c>
      <c r="L71" s="6">
        <v>1.444930397923528</v>
      </c>
      <c r="M71" s="2" t="s">
        <v>74</v>
      </c>
      <c r="N71" s="6">
        <v>1.4855529206608302</v>
      </c>
    </row>
    <row r="72" spans="1:14" x14ac:dyDescent="0.25">
      <c r="A72" s="8" t="s">
        <v>626</v>
      </c>
      <c r="B72" s="6">
        <v>0.60722369768822959</v>
      </c>
      <c r="C72" s="6">
        <v>0.68963265756358982</v>
      </c>
      <c r="D72" s="6">
        <v>1.3508804453931875</v>
      </c>
      <c r="F72" s="8" t="s">
        <v>626</v>
      </c>
      <c r="G72" s="6">
        <v>1.0143812613837364</v>
      </c>
      <c r="H72" s="6">
        <v>0.65706135601892512</v>
      </c>
      <c r="I72" s="6">
        <v>0.94737007059926803</v>
      </c>
      <c r="K72" s="8" t="s">
        <v>626</v>
      </c>
      <c r="L72" s="6">
        <v>1.337463944772052</v>
      </c>
      <c r="M72" s="2" t="s">
        <v>61</v>
      </c>
      <c r="N72" s="6">
        <v>1.1355569017294806</v>
      </c>
    </row>
    <row r="73" spans="1:14" x14ac:dyDescent="0.25">
      <c r="A73" s="8" t="s">
        <v>636</v>
      </c>
      <c r="B73" s="6">
        <v>0.95092271644323345</v>
      </c>
      <c r="C73" s="6">
        <v>0.96942419835021154</v>
      </c>
      <c r="D73" s="6">
        <v>1.1626364140958505</v>
      </c>
      <c r="F73" s="8" t="s">
        <v>636</v>
      </c>
      <c r="G73" s="6">
        <v>0.92479147254809357</v>
      </c>
      <c r="H73" s="6">
        <v>0.66956684652548992</v>
      </c>
      <c r="I73" s="6">
        <v>1.0835757409382036</v>
      </c>
      <c r="K73" s="8" t="s">
        <v>636</v>
      </c>
      <c r="L73" s="2" t="s">
        <v>74</v>
      </c>
      <c r="M73" s="2" t="s">
        <v>74</v>
      </c>
      <c r="N73" s="2" t="s">
        <v>63</v>
      </c>
    </row>
    <row r="74" spans="1:14" x14ac:dyDescent="0.25">
      <c r="A74" s="13" t="s">
        <v>646</v>
      </c>
      <c r="B74" s="6">
        <v>0.92</v>
      </c>
      <c r="C74" s="6">
        <v>0.56999999999999995</v>
      </c>
      <c r="D74" s="6">
        <v>0.99</v>
      </c>
      <c r="F74" s="13" t="s">
        <v>646</v>
      </c>
      <c r="G74" s="6">
        <v>1.21</v>
      </c>
      <c r="H74" s="6">
        <v>1.02</v>
      </c>
      <c r="I74" s="6">
        <v>0.71</v>
      </c>
      <c r="K74" s="13" t="s">
        <v>646</v>
      </c>
      <c r="L74" s="2" t="s">
        <v>61</v>
      </c>
      <c r="M74" s="2" t="s">
        <v>74</v>
      </c>
      <c r="N74" s="2" t="s">
        <v>63</v>
      </c>
    </row>
    <row r="75" spans="1:14" x14ac:dyDescent="0.25">
      <c r="A75" s="13" t="s">
        <v>656</v>
      </c>
      <c r="B75" s="2" t="s">
        <v>63</v>
      </c>
      <c r="C75" s="2" t="s">
        <v>63</v>
      </c>
      <c r="D75" s="2" t="s">
        <v>63</v>
      </c>
      <c r="F75" s="13" t="s">
        <v>656</v>
      </c>
      <c r="G75" s="2" t="s">
        <v>63</v>
      </c>
      <c r="H75" s="2" t="s">
        <v>63</v>
      </c>
      <c r="I75" s="2" t="s">
        <v>63</v>
      </c>
      <c r="K75" s="13" t="s">
        <v>656</v>
      </c>
      <c r="L75" s="2" t="s">
        <v>74</v>
      </c>
      <c r="M75" s="2" t="s">
        <v>74</v>
      </c>
      <c r="N75" s="2" t="s">
        <v>74</v>
      </c>
    </row>
    <row r="76" spans="1:14" x14ac:dyDescent="0.25">
      <c r="A76" s="8" t="s">
        <v>665</v>
      </c>
      <c r="B76" s="6" t="s">
        <v>63</v>
      </c>
      <c r="C76" s="2" t="s">
        <v>63</v>
      </c>
      <c r="D76" s="2" t="s">
        <v>63</v>
      </c>
      <c r="F76" s="8" t="s">
        <v>665</v>
      </c>
      <c r="G76" s="7" t="s">
        <v>63</v>
      </c>
      <c r="H76" s="2" t="s">
        <v>63</v>
      </c>
      <c r="I76" s="2" t="s">
        <v>63</v>
      </c>
      <c r="K76" s="8" t="s">
        <v>665</v>
      </c>
      <c r="L76" s="2" t="s">
        <v>74</v>
      </c>
      <c r="M76" s="2" t="s">
        <v>63</v>
      </c>
      <c r="N76" s="2" t="s">
        <v>63</v>
      </c>
    </row>
    <row r="77" spans="1:14" x14ac:dyDescent="0.25">
      <c r="A77" s="8" t="s">
        <v>674</v>
      </c>
      <c r="B77" s="26" t="s">
        <v>61</v>
      </c>
      <c r="C77" s="2" t="s">
        <v>63</v>
      </c>
      <c r="D77" s="6">
        <v>1.1921782844968938</v>
      </c>
      <c r="F77" s="8" t="s">
        <v>674</v>
      </c>
      <c r="G77" s="7" t="s">
        <v>74</v>
      </c>
      <c r="H77" s="6">
        <v>0.71167970486584109</v>
      </c>
      <c r="I77" s="6">
        <v>1.0934596620096151</v>
      </c>
      <c r="K77" s="8" t="s">
        <v>674</v>
      </c>
      <c r="L77" s="6">
        <v>0.97880949395023231</v>
      </c>
      <c r="M77" s="2" t="s">
        <v>61</v>
      </c>
      <c r="N77" s="6">
        <v>0.64563916435360913</v>
      </c>
    </row>
    <row r="78" spans="1:14" x14ac:dyDescent="0.25">
      <c r="A78" s="8" t="s">
        <v>682</v>
      </c>
      <c r="B78" s="6">
        <v>0.56746369491576343</v>
      </c>
      <c r="C78" s="6">
        <v>1.497857107282772</v>
      </c>
      <c r="D78" s="6">
        <v>0.59283396053080184</v>
      </c>
      <c r="F78" s="8" t="s">
        <v>682</v>
      </c>
      <c r="G78" s="6">
        <v>1.2966597869756546</v>
      </c>
      <c r="H78" s="6">
        <v>0.6709606202743712</v>
      </c>
      <c r="I78" s="6">
        <v>0.84054676897802638</v>
      </c>
      <c r="K78" s="8" t="s">
        <v>682</v>
      </c>
      <c r="L78" s="6">
        <v>1.0183969474398542</v>
      </c>
      <c r="M78" s="6">
        <v>1.1383151243483751</v>
      </c>
      <c r="N78" s="6">
        <v>1.2356755619225479</v>
      </c>
    </row>
    <row r="79" spans="1:14" x14ac:dyDescent="0.25">
      <c r="A79" s="8" t="s">
        <v>691</v>
      </c>
      <c r="B79" s="6" t="s">
        <v>63</v>
      </c>
      <c r="C79" s="2" t="s">
        <v>63</v>
      </c>
      <c r="D79" s="2" t="s">
        <v>63</v>
      </c>
      <c r="F79" s="8" t="s">
        <v>691</v>
      </c>
      <c r="G79" s="7" t="s">
        <v>63</v>
      </c>
      <c r="H79" s="2" t="s">
        <v>61</v>
      </c>
      <c r="I79" s="2" t="s">
        <v>63</v>
      </c>
      <c r="K79" s="8" t="s">
        <v>691</v>
      </c>
      <c r="L79" s="2" t="s">
        <v>63</v>
      </c>
      <c r="M79" s="2" t="s">
        <v>63</v>
      </c>
      <c r="N79" s="2" t="s">
        <v>63</v>
      </c>
    </row>
    <row r="80" spans="1:14" x14ac:dyDescent="0.25">
      <c r="A80" s="8" t="s">
        <v>695</v>
      </c>
      <c r="B80" s="6">
        <v>1.1594977335694245</v>
      </c>
      <c r="C80" s="6">
        <v>0.83035490447941418</v>
      </c>
      <c r="D80" s="6">
        <v>1.0397235614760141</v>
      </c>
      <c r="F80" s="8" t="s">
        <v>695</v>
      </c>
      <c r="G80" s="6">
        <v>1.0099612913089093</v>
      </c>
      <c r="H80" s="6">
        <v>0.83225642033139535</v>
      </c>
      <c r="I80" s="6">
        <v>2.4610944064908495</v>
      </c>
      <c r="K80" s="8" t="s">
        <v>695</v>
      </c>
      <c r="L80" s="6">
        <v>1.1473455832286732</v>
      </c>
      <c r="M80" s="2" t="s">
        <v>63</v>
      </c>
      <c r="N80" s="2" t="s">
        <v>74</v>
      </c>
    </row>
    <row r="81" spans="1:14" x14ac:dyDescent="0.25">
      <c r="A81" s="8" t="s">
        <v>704</v>
      </c>
      <c r="B81" s="6" t="s">
        <v>63</v>
      </c>
      <c r="C81" s="6">
        <v>0.83271804926328685</v>
      </c>
      <c r="D81" s="6">
        <v>0.84241323057870476</v>
      </c>
      <c r="F81" s="8" t="s">
        <v>704</v>
      </c>
      <c r="G81" s="7" t="s">
        <v>63</v>
      </c>
      <c r="H81" s="6">
        <v>0.93335641217182275</v>
      </c>
      <c r="I81" s="6">
        <v>0.93523446386059583</v>
      </c>
      <c r="K81" s="8" t="s">
        <v>704</v>
      </c>
      <c r="L81" s="2" t="s">
        <v>61</v>
      </c>
      <c r="M81" s="6">
        <v>0.51845834968436388</v>
      </c>
      <c r="N81" s="6">
        <v>0.93757109645710979</v>
      </c>
    </row>
    <row r="82" spans="1:14" x14ac:dyDescent="0.25">
      <c r="A82" s="8" t="s">
        <v>712</v>
      </c>
      <c r="B82" s="6">
        <v>0.58743453962901804</v>
      </c>
      <c r="C82" s="6">
        <v>1.4745758148329831</v>
      </c>
      <c r="D82" s="6">
        <v>1.3566043274476731</v>
      </c>
      <c r="F82" s="8" t="s">
        <v>712</v>
      </c>
      <c r="G82" s="6">
        <v>0.7759308542748562</v>
      </c>
      <c r="H82" s="6">
        <v>2.1356866663607281</v>
      </c>
      <c r="I82" s="6">
        <v>2.3918053751218498</v>
      </c>
      <c r="K82" s="8" t="s">
        <v>712</v>
      </c>
      <c r="L82" s="6">
        <v>1.2196777289245326</v>
      </c>
      <c r="M82" s="6">
        <v>0.86047190907904159</v>
      </c>
      <c r="N82" s="6">
        <v>1.4987918106893361</v>
      </c>
    </row>
    <row r="83" spans="1:14" x14ac:dyDescent="0.25">
      <c r="A83" s="8" t="s">
        <v>721</v>
      </c>
      <c r="B83" s="26" t="s">
        <v>74</v>
      </c>
      <c r="C83" s="2" t="s">
        <v>74</v>
      </c>
      <c r="D83" s="2" t="s">
        <v>63</v>
      </c>
      <c r="F83" s="8" t="s">
        <v>721</v>
      </c>
      <c r="G83" s="7" t="s">
        <v>61</v>
      </c>
      <c r="H83" s="2" t="s">
        <v>63</v>
      </c>
      <c r="I83" s="2" t="s">
        <v>61</v>
      </c>
      <c r="K83" s="8" t="s">
        <v>721</v>
      </c>
      <c r="L83" s="2" t="s">
        <v>63</v>
      </c>
      <c r="M83" s="2" t="s">
        <v>63</v>
      </c>
      <c r="N83" s="2" t="s">
        <v>63</v>
      </c>
    </row>
    <row r="84" spans="1:14" x14ac:dyDescent="0.25">
      <c r="A84" s="8" t="s">
        <v>728</v>
      </c>
      <c r="B84" s="26" t="s">
        <v>61</v>
      </c>
      <c r="C84" s="2" t="s">
        <v>74</v>
      </c>
      <c r="D84" s="2" t="s">
        <v>63</v>
      </c>
      <c r="F84" s="8" t="s">
        <v>728</v>
      </c>
      <c r="G84" s="7" t="s">
        <v>63</v>
      </c>
      <c r="H84" s="6">
        <v>1.3211552419564105</v>
      </c>
      <c r="I84" s="2" t="s">
        <v>74</v>
      </c>
      <c r="K84" s="8" t="s">
        <v>728</v>
      </c>
      <c r="L84" s="2" t="s">
        <v>61</v>
      </c>
      <c r="M84" s="6">
        <v>1.2794289207226817</v>
      </c>
      <c r="N84" s="2" t="s">
        <v>74</v>
      </c>
    </row>
    <row r="85" spans="1:14" x14ac:dyDescent="0.25">
      <c r="A85" s="8" t="s">
        <v>736</v>
      </c>
      <c r="B85" s="6" t="s">
        <v>63</v>
      </c>
      <c r="C85" s="2" t="s">
        <v>61</v>
      </c>
      <c r="D85" s="2" t="s">
        <v>63</v>
      </c>
      <c r="F85" s="8" t="s">
        <v>736</v>
      </c>
      <c r="G85" s="7" t="s">
        <v>63</v>
      </c>
      <c r="H85" s="2" t="s">
        <v>63</v>
      </c>
      <c r="I85" s="2" t="s">
        <v>61</v>
      </c>
      <c r="K85" s="8" t="s">
        <v>736</v>
      </c>
      <c r="L85" s="6">
        <v>1.4485404781739335</v>
      </c>
      <c r="M85" s="2" t="s">
        <v>74</v>
      </c>
      <c r="N85" s="2" t="s">
        <v>63</v>
      </c>
    </row>
    <row r="86" spans="1:14" x14ac:dyDescent="0.25">
      <c r="A86" s="8" t="s">
        <v>745</v>
      </c>
      <c r="B86" s="6">
        <v>1.9396549087780917</v>
      </c>
      <c r="C86" s="2" t="s">
        <v>74</v>
      </c>
      <c r="D86" s="6">
        <v>1.3406196636857304</v>
      </c>
      <c r="F86" s="8" t="s">
        <v>745</v>
      </c>
      <c r="G86" s="6">
        <v>1.015295723493548</v>
      </c>
      <c r="H86" s="6">
        <v>0.4035725627644684</v>
      </c>
      <c r="I86" s="6">
        <v>0.55899217775485521</v>
      </c>
      <c r="K86" s="8" t="s">
        <v>745</v>
      </c>
      <c r="L86" s="6">
        <v>0.46992420970872101</v>
      </c>
      <c r="M86" s="6">
        <v>1.2565778023668526</v>
      </c>
      <c r="N86" s="6">
        <v>1.2928008036212333</v>
      </c>
    </row>
    <row r="87" spans="1:14" x14ac:dyDescent="0.25">
      <c r="A87" s="8" t="s">
        <v>754</v>
      </c>
      <c r="B87" s="6">
        <v>1.2106652384773309</v>
      </c>
      <c r="C87" s="6">
        <v>1.4087347569806012</v>
      </c>
      <c r="D87" s="6">
        <v>0.57514594667530328</v>
      </c>
      <c r="F87" s="8" t="s">
        <v>754</v>
      </c>
      <c r="G87" s="7" t="s">
        <v>63</v>
      </c>
      <c r="H87" s="2" t="s">
        <v>61</v>
      </c>
      <c r="I87" s="2" t="s">
        <v>63</v>
      </c>
      <c r="K87" s="8" t="s">
        <v>754</v>
      </c>
      <c r="L87" s="6">
        <v>1.1499730089263394</v>
      </c>
      <c r="M87" s="6">
        <v>1.1859144994109498</v>
      </c>
      <c r="N87" s="2" t="s">
        <v>61</v>
      </c>
    </row>
    <row r="88" spans="1:14" x14ac:dyDescent="0.25">
      <c r="A88" s="8" t="s">
        <v>762</v>
      </c>
      <c r="B88" s="6" t="s">
        <v>63</v>
      </c>
      <c r="C88" s="2" t="s">
        <v>63</v>
      </c>
      <c r="D88" s="2" t="s">
        <v>63</v>
      </c>
      <c r="F88" s="8" t="s">
        <v>762</v>
      </c>
      <c r="G88" s="7" t="s">
        <v>63</v>
      </c>
      <c r="H88" s="2" t="s">
        <v>63</v>
      </c>
      <c r="I88" s="2" t="s">
        <v>63</v>
      </c>
      <c r="K88" s="8" t="s">
        <v>762</v>
      </c>
      <c r="L88" s="2" t="s">
        <v>74</v>
      </c>
      <c r="M88" s="2" t="s">
        <v>63</v>
      </c>
      <c r="N88" s="2" t="s">
        <v>63</v>
      </c>
    </row>
    <row r="89" spans="1:14" x14ac:dyDescent="0.25">
      <c r="A89" s="8" t="s">
        <v>772</v>
      </c>
      <c r="B89" s="6" t="s">
        <v>63</v>
      </c>
      <c r="C89" s="2" t="s">
        <v>61</v>
      </c>
      <c r="D89" s="2" t="s">
        <v>63</v>
      </c>
      <c r="F89" s="8" t="s">
        <v>772</v>
      </c>
      <c r="G89" s="7" t="s">
        <v>63</v>
      </c>
      <c r="H89" s="2" t="s">
        <v>63</v>
      </c>
      <c r="I89" s="2" t="s">
        <v>63</v>
      </c>
      <c r="K89" s="8" t="s">
        <v>772</v>
      </c>
      <c r="L89" s="2" t="s">
        <v>63</v>
      </c>
      <c r="M89" s="2" t="s">
        <v>63</v>
      </c>
      <c r="N89" s="2" t="s">
        <v>63</v>
      </c>
    </row>
    <row r="90" spans="1:14" x14ac:dyDescent="0.25">
      <c r="A90" s="8" t="s">
        <v>780</v>
      </c>
      <c r="B90" s="6" t="s">
        <v>63</v>
      </c>
      <c r="C90" s="2" t="s">
        <v>61</v>
      </c>
      <c r="D90" s="2" t="s">
        <v>61</v>
      </c>
      <c r="F90" s="8" t="s">
        <v>780</v>
      </c>
      <c r="G90" s="7" t="s">
        <v>61</v>
      </c>
      <c r="H90" s="2" t="s">
        <v>74</v>
      </c>
      <c r="I90" s="2" t="s">
        <v>74</v>
      </c>
      <c r="K90" s="8" t="s">
        <v>780</v>
      </c>
      <c r="L90" s="2" t="s">
        <v>63</v>
      </c>
      <c r="M90" s="2" t="s">
        <v>63</v>
      </c>
      <c r="N90" s="2" t="s">
        <v>74</v>
      </c>
    </row>
    <row r="91" spans="1:14" x14ac:dyDescent="0.25">
      <c r="A91" s="8" t="s">
        <v>787</v>
      </c>
      <c r="B91" s="6">
        <v>0.67787914877366595</v>
      </c>
      <c r="C91" s="2" t="s">
        <v>61</v>
      </c>
      <c r="D91" s="2" t="s">
        <v>61</v>
      </c>
      <c r="F91" s="8" t="s">
        <v>787</v>
      </c>
      <c r="G91" s="7" t="s">
        <v>74</v>
      </c>
      <c r="H91" s="2" t="s">
        <v>74</v>
      </c>
      <c r="I91" s="2" t="s">
        <v>63</v>
      </c>
      <c r="K91" s="8" t="s">
        <v>787</v>
      </c>
      <c r="L91" s="6">
        <v>1.0508815024718194</v>
      </c>
      <c r="M91" s="6">
        <v>1.5754893477591396</v>
      </c>
      <c r="N91" s="6">
        <v>1.0642964084910962</v>
      </c>
    </row>
    <row r="92" spans="1:14" x14ac:dyDescent="0.25">
      <c r="A92" s="8" t="s">
        <v>796</v>
      </c>
      <c r="B92" s="6" t="s">
        <v>63</v>
      </c>
      <c r="C92" s="2" t="s">
        <v>61</v>
      </c>
      <c r="D92" s="2" t="s">
        <v>63</v>
      </c>
      <c r="F92" s="8" t="s">
        <v>796</v>
      </c>
      <c r="G92" s="7" t="s">
        <v>63</v>
      </c>
      <c r="H92" s="2" t="s">
        <v>63</v>
      </c>
      <c r="I92" s="2" t="s">
        <v>63</v>
      </c>
      <c r="K92" s="8" t="s">
        <v>796</v>
      </c>
      <c r="L92" s="2" t="s">
        <v>63</v>
      </c>
      <c r="M92" s="2" t="s">
        <v>63</v>
      </c>
      <c r="N92" s="2" t="s">
        <v>63</v>
      </c>
    </row>
    <row r="93" spans="1:14" x14ac:dyDescent="0.25">
      <c r="A93" s="8" t="s">
        <v>805</v>
      </c>
      <c r="B93" s="6" t="s">
        <v>63</v>
      </c>
      <c r="C93" s="2" t="s">
        <v>74</v>
      </c>
      <c r="D93" s="2" t="s">
        <v>63</v>
      </c>
      <c r="F93" s="8" t="s">
        <v>805</v>
      </c>
      <c r="G93" s="7" t="s">
        <v>63</v>
      </c>
      <c r="H93" s="2" t="s">
        <v>63</v>
      </c>
      <c r="I93" s="2" t="s">
        <v>63</v>
      </c>
      <c r="K93" s="8" t="s">
        <v>805</v>
      </c>
      <c r="L93" s="2" t="s">
        <v>63</v>
      </c>
      <c r="M93" s="2" t="s">
        <v>63</v>
      </c>
      <c r="N93" s="2" t="s">
        <v>63</v>
      </c>
    </row>
    <row r="94" spans="1:14" x14ac:dyDescent="0.25">
      <c r="A94" s="8" t="s">
        <v>813</v>
      </c>
      <c r="B94" s="27">
        <v>0.46719605588217794</v>
      </c>
      <c r="C94" s="6">
        <v>0.91865814204559826</v>
      </c>
      <c r="D94" s="6">
        <v>0.90381537228763831</v>
      </c>
      <c r="F94" s="8" t="s">
        <v>813</v>
      </c>
      <c r="G94" s="6">
        <v>1.0364855474984684</v>
      </c>
      <c r="H94" s="6">
        <v>0.73219508783179499</v>
      </c>
      <c r="I94" s="6">
        <v>1.0311827249212921</v>
      </c>
      <c r="K94" s="8" t="s">
        <v>813</v>
      </c>
      <c r="L94" s="6">
        <v>1.0135378735738811</v>
      </c>
      <c r="M94" s="6">
        <v>0.92178359669645382</v>
      </c>
      <c r="N94" s="6">
        <v>0.8962666995694063</v>
      </c>
    </row>
    <row r="95" spans="1:14" x14ac:dyDescent="0.25">
      <c r="A95" s="8" t="s">
        <v>822</v>
      </c>
      <c r="B95" s="6">
        <v>0.92690924849587308</v>
      </c>
      <c r="C95" s="6">
        <v>0.96059486395347682</v>
      </c>
      <c r="D95" s="6">
        <v>1.3026052983823857</v>
      </c>
      <c r="F95" s="8" t="s">
        <v>822</v>
      </c>
      <c r="G95" s="7" t="s">
        <v>74</v>
      </c>
      <c r="H95" s="6">
        <v>1.478772377202221</v>
      </c>
      <c r="I95" s="2" t="s">
        <v>61</v>
      </c>
      <c r="K95" s="8" t="s">
        <v>822</v>
      </c>
      <c r="L95" s="6">
        <v>0.55961246381404972</v>
      </c>
      <c r="M95" s="6">
        <v>1.0361263912216345</v>
      </c>
      <c r="N95" s="6">
        <v>0.66924204946781451</v>
      </c>
    </row>
    <row r="96" spans="1:14" x14ac:dyDescent="0.25">
      <c r="A96" s="8" t="s">
        <v>829</v>
      </c>
      <c r="B96" s="6">
        <v>1.5430662458272886</v>
      </c>
      <c r="C96" s="2" t="s">
        <v>63</v>
      </c>
      <c r="D96" s="2" t="s">
        <v>61</v>
      </c>
      <c r="F96" s="8" t="s">
        <v>829</v>
      </c>
      <c r="G96" s="6">
        <v>1.2098263600473733</v>
      </c>
      <c r="H96" s="2" t="s">
        <v>61</v>
      </c>
      <c r="I96" s="2" t="s">
        <v>63</v>
      </c>
      <c r="K96" s="8" t="s">
        <v>829</v>
      </c>
      <c r="L96" s="6">
        <v>1.2290980416714183</v>
      </c>
      <c r="M96" s="6">
        <v>1.5063948783514072</v>
      </c>
      <c r="N96" s="6">
        <v>0.99212925990887313</v>
      </c>
    </row>
    <row r="97" spans="1:14" x14ac:dyDescent="0.25">
      <c r="A97" s="8" t="s">
        <v>837</v>
      </c>
      <c r="B97" s="6" t="s">
        <v>63</v>
      </c>
      <c r="C97" s="2" t="s">
        <v>63</v>
      </c>
      <c r="D97" s="2" t="s">
        <v>63</v>
      </c>
      <c r="F97" s="8" t="s">
        <v>837</v>
      </c>
      <c r="G97" s="7" t="s">
        <v>63</v>
      </c>
      <c r="H97" s="2" t="s">
        <v>63</v>
      </c>
      <c r="I97" s="2" t="s">
        <v>63</v>
      </c>
      <c r="K97" s="8" t="s">
        <v>837</v>
      </c>
      <c r="L97" s="2" t="s">
        <v>61</v>
      </c>
      <c r="M97" s="2" t="s">
        <v>61</v>
      </c>
      <c r="N97" s="2" t="s">
        <v>63</v>
      </c>
    </row>
    <row r="98" spans="1:14" x14ac:dyDescent="0.25">
      <c r="A98" s="8" t="s">
        <v>843</v>
      </c>
      <c r="B98" s="6">
        <v>1.392618409381849</v>
      </c>
      <c r="C98" s="6">
        <v>0.78474726453754884</v>
      </c>
      <c r="D98" s="6">
        <v>1.3699279328431342</v>
      </c>
      <c r="F98" s="8" t="s">
        <v>843</v>
      </c>
      <c r="G98" s="6">
        <v>0.91694048353079627</v>
      </c>
      <c r="H98" s="6">
        <v>1.2187481255662425</v>
      </c>
      <c r="I98" s="6">
        <v>0.9158606428624505</v>
      </c>
      <c r="K98" s="8" t="s">
        <v>843</v>
      </c>
      <c r="L98" s="6">
        <v>1.0822996612216744</v>
      </c>
      <c r="M98" s="2" t="s">
        <v>61</v>
      </c>
      <c r="N98" s="6">
        <v>1.7952689612082349</v>
      </c>
    </row>
    <row r="99" spans="1:14" x14ac:dyDescent="0.25">
      <c r="A99" s="8" t="s">
        <v>849</v>
      </c>
      <c r="B99" s="6">
        <v>1.29989942114432</v>
      </c>
      <c r="C99" s="6">
        <v>0.99847623830828047</v>
      </c>
      <c r="D99" s="6">
        <v>1.2985485910808803</v>
      </c>
      <c r="F99" s="8" t="s">
        <v>849</v>
      </c>
      <c r="G99" s="6">
        <v>0.83075789294975477</v>
      </c>
      <c r="H99" s="6">
        <v>0.673616788432845</v>
      </c>
      <c r="I99" s="6">
        <v>0.95959663255194882</v>
      </c>
      <c r="K99" s="8" t="s">
        <v>849</v>
      </c>
      <c r="L99" s="6">
        <v>1.0578242838693028</v>
      </c>
      <c r="M99" s="2" t="s">
        <v>74</v>
      </c>
      <c r="N99" s="6">
        <v>1.0653297094475138</v>
      </c>
    </row>
    <row r="100" spans="1:14" x14ac:dyDescent="0.25">
      <c r="A100" s="8" t="s">
        <v>858</v>
      </c>
      <c r="B100" s="6">
        <v>0.65035529679638371</v>
      </c>
      <c r="C100" s="6">
        <v>0.75486993873174857</v>
      </c>
      <c r="D100" s="6">
        <v>1.0913395203244642</v>
      </c>
      <c r="F100" s="8" t="s">
        <v>858</v>
      </c>
      <c r="G100" s="6">
        <v>0.81473342382807257</v>
      </c>
      <c r="H100" s="6">
        <v>0.53942713465354419</v>
      </c>
      <c r="I100" s="6">
        <v>1.1320204337140032</v>
      </c>
      <c r="K100" s="8" t="s">
        <v>858</v>
      </c>
      <c r="L100" s="6">
        <v>0.880320030583158</v>
      </c>
      <c r="M100" s="6">
        <v>1.1291991907647121</v>
      </c>
      <c r="N100" s="6">
        <v>0.96533393440231419</v>
      </c>
    </row>
    <row r="101" spans="1:14" x14ac:dyDescent="0.25">
      <c r="A101" s="8" t="s">
        <v>866</v>
      </c>
      <c r="B101" s="6">
        <v>1.3364445681406918</v>
      </c>
      <c r="C101" s="6">
        <v>1.1574902169901213</v>
      </c>
      <c r="D101" s="2" t="s">
        <v>74</v>
      </c>
      <c r="F101" s="8" t="s">
        <v>866</v>
      </c>
      <c r="G101" s="6">
        <v>0.90840024483665893</v>
      </c>
      <c r="H101" s="2" t="s">
        <v>74</v>
      </c>
      <c r="I101" s="6">
        <v>0.84142115739372481</v>
      </c>
      <c r="K101" s="8" t="s">
        <v>866</v>
      </c>
      <c r="L101" s="6">
        <v>0.74934396297898287</v>
      </c>
      <c r="M101" s="6">
        <v>1.2384194199353855</v>
      </c>
      <c r="N101" s="6">
        <v>2.0585093477590961</v>
      </c>
    </row>
    <row r="102" spans="1:14" x14ac:dyDescent="0.25">
      <c r="A102" s="8" t="s">
        <v>875</v>
      </c>
      <c r="B102" s="6" t="s">
        <v>63</v>
      </c>
      <c r="C102" s="2" t="s">
        <v>63</v>
      </c>
      <c r="D102" s="2" t="s">
        <v>63</v>
      </c>
      <c r="F102" s="8" t="s">
        <v>875</v>
      </c>
      <c r="G102" s="7" t="s">
        <v>63</v>
      </c>
      <c r="H102" s="2" t="s">
        <v>63</v>
      </c>
      <c r="I102" s="2" t="s">
        <v>63</v>
      </c>
      <c r="K102" s="8" t="s">
        <v>875</v>
      </c>
      <c r="L102" s="6">
        <v>0.70661682194136588</v>
      </c>
      <c r="M102" s="6">
        <v>1.0925505259829407</v>
      </c>
      <c r="N102" s="2" t="s">
        <v>61</v>
      </c>
    </row>
    <row r="103" spans="1:14" x14ac:dyDescent="0.25">
      <c r="A103" s="8" t="s">
        <v>883</v>
      </c>
      <c r="B103" s="6" t="s">
        <v>63</v>
      </c>
      <c r="C103" s="2" t="s">
        <v>61</v>
      </c>
      <c r="D103" s="2" t="s">
        <v>63</v>
      </c>
      <c r="F103" s="8" t="s">
        <v>883</v>
      </c>
      <c r="G103" s="7" t="s">
        <v>63</v>
      </c>
      <c r="H103" s="2" t="s">
        <v>63</v>
      </c>
      <c r="I103" s="2" t="s">
        <v>63</v>
      </c>
      <c r="K103" s="8" t="s">
        <v>883</v>
      </c>
      <c r="L103" s="2" t="s">
        <v>61</v>
      </c>
      <c r="M103" s="6">
        <v>0.33594570711346422</v>
      </c>
      <c r="N103" s="6">
        <v>4.0848978451450897</v>
      </c>
    </row>
    <row r="104" spans="1:14" x14ac:dyDescent="0.25">
      <c r="A104" s="8" t="s">
        <v>891</v>
      </c>
      <c r="B104" s="6">
        <v>1.0152957234935456</v>
      </c>
      <c r="C104" s="2" t="s">
        <v>74</v>
      </c>
      <c r="D104" s="6">
        <v>0.96179411244694535</v>
      </c>
      <c r="F104" s="8" t="s">
        <v>891</v>
      </c>
      <c r="G104" s="6">
        <v>1.3856856387474894</v>
      </c>
      <c r="H104" s="6">
        <v>0.93238648643683308</v>
      </c>
      <c r="I104" s="2" t="s">
        <v>61</v>
      </c>
      <c r="K104" s="8" t="s">
        <v>891</v>
      </c>
      <c r="L104" s="6">
        <v>1.6777177207894061</v>
      </c>
      <c r="M104" s="6">
        <v>1.0237049749477225</v>
      </c>
      <c r="N104" s="6">
        <v>1.3045027631297208</v>
      </c>
    </row>
    <row r="105" spans="1:14" x14ac:dyDescent="0.25">
      <c r="A105" s="8" t="s">
        <v>900</v>
      </c>
      <c r="B105" s="6" t="s">
        <v>63</v>
      </c>
      <c r="C105" s="2" t="s">
        <v>63</v>
      </c>
      <c r="D105" s="2" t="s">
        <v>61</v>
      </c>
      <c r="F105" s="8" t="s">
        <v>900</v>
      </c>
      <c r="G105" s="7" t="s">
        <v>63</v>
      </c>
      <c r="H105" s="2" t="s">
        <v>63</v>
      </c>
      <c r="I105" s="2" t="s">
        <v>63</v>
      </c>
      <c r="K105" s="8" t="s">
        <v>900</v>
      </c>
      <c r="L105" s="2" t="s">
        <v>63</v>
      </c>
      <c r="M105" s="2" t="s">
        <v>61</v>
      </c>
      <c r="N105" s="2" t="s">
        <v>63</v>
      </c>
    </row>
    <row r="106" spans="1:14" x14ac:dyDescent="0.25">
      <c r="A106" s="8" t="s">
        <v>908</v>
      </c>
      <c r="B106" s="6">
        <v>0.50838733664597724</v>
      </c>
      <c r="C106" s="2" t="s">
        <v>74</v>
      </c>
      <c r="D106" s="6">
        <v>1.0190324547198089</v>
      </c>
      <c r="F106" s="8" t="s">
        <v>908</v>
      </c>
      <c r="G106" s="7" t="s">
        <v>74</v>
      </c>
      <c r="H106" s="2" t="s">
        <v>61</v>
      </c>
      <c r="I106" s="2" t="s">
        <v>74</v>
      </c>
      <c r="K106" s="8" t="s">
        <v>908</v>
      </c>
      <c r="L106" s="2" t="s">
        <v>74</v>
      </c>
      <c r="M106" s="2" t="s">
        <v>74</v>
      </c>
      <c r="N106" s="6">
        <v>0.957935218222698</v>
      </c>
    </row>
    <row r="107" spans="1:14" x14ac:dyDescent="0.25">
      <c r="A107" s="8" t="s">
        <v>915</v>
      </c>
      <c r="B107" s="6" t="s">
        <v>63</v>
      </c>
      <c r="C107" s="2" t="s">
        <v>63</v>
      </c>
      <c r="D107" s="2" t="s">
        <v>63</v>
      </c>
      <c r="F107" s="8" t="s">
        <v>915</v>
      </c>
      <c r="G107" s="7" t="s">
        <v>63</v>
      </c>
      <c r="H107" s="2" t="s">
        <v>61</v>
      </c>
      <c r="I107" s="2" t="s">
        <v>63</v>
      </c>
      <c r="K107" s="8" t="s">
        <v>915</v>
      </c>
      <c r="L107" s="2" t="s">
        <v>63</v>
      </c>
      <c r="M107" s="2" t="s">
        <v>63</v>
      </c>
      <c r="N107" s="2" t="s">
        <v>63</v>
      </c>
    </row>
    <row r="108" spans="1:14" x14ac:dyDescent="0.25">
      <c r="A108" s="8" t="s">
        <v>923</v>
      </c>
      <c r="B108" s="6" t="s">
        <v>63</v>
      </c>
      <c r="C108" s="2" t="s">
        <v>63</v>
      </c>
      <c r="D108" s="2" t="s">
        <v>63</v>
      </c>
      <c r="F108" s="8" t="s">
        <v>923</v>
      </c>
      <c r="G108" s="7" t="s">
        <v>74</v>
      </c>
      <c r="H108" s="2" t="s">
        <v>63</v>
      </c>
      <c r="I108" s="2" t="s">
        <v>63</v>
      </c>
      <c r="K108" s="8" t="s">
        <v>923</v>
      </c>
      <c r="L108" s="2" t="s">
        <v>63</v>
      </c>
      <c r="M108" s="2" t="s">
        <v>63</v>
      </c>
      <c r="N108" s="2" t="s">
        <v>63</v>
      </c>
    </row>
    <row r="109" spans="1:14" x14ac:dyDescent="0.25">
      <c r="A109" s="8" t="s">
        <v>932</v>
      </c>
      <c r="B109" s="6" t="s">
        <v>63</v>
      </c>
      <c r="C109" s="2" t="s">
        <v>61</v>
      </c>
      <c r="D109" s="2" t="s">
        <v>63</v>
      </c>
      <c r="F109" s="8" t="s">
        <v>932</v>
      </c>
      <c r="G109" s="6">
        <v>2.2056440721386248</v>
      </c>
      <c r="H109" s="6">
        <v>1.2035532718471322</v>
      </c>
      <c r="I109" s="6">
        <v>1.1105697461058577</v>
      </c>
      <c r="K109" s="8" t="s">
        <v>932</v>
      </c>
      <c r="L109" s="2" t="s">
        <v>63</v>
      </c>
      <c r="M109" s="2" t="s">
        <v>63</v>
      </c>
      <c r="N109" s="2" t="s">
        <v>63</v>
      </c>
    </row>
    <row r="110" spans="1:14" x14ac:dyDescent="0.25">
      <c r="A110" s="8" t="s">
        <v>940</v>
      </c>
      <c r="B110" s="6">
        <v>1.4341540502028678</v>
      </c>
      <c r="C110" s="6">
        <v>0.77867866308310008</v>
      </c>
      <c r="D110" s="6">
        <v>0.9970239045020266</v>
      </c>
      <c r="F110" s="8" t="s">
        <v>940</v>
      </c>
      <c r="G110" s="6">
        <v>1.0584843948751332</v>
      </c>
      <c r="H110" s="2" t="s">
        <v>74</v>
      </c>
      <c r="I110" s="6">
        <v>1.1723472823034</v>
      </c>
      <c r="K110" s="8" t="s">
        <v>940</v>
      </c>
      <c r="L110" s="6">
        <v>0.7088243154773205</v>
      </c>
      <c r="M110" s="6">
        <v>1.0788542693070911</v>
      </c>
      <c r="N110" s="6">
        <v>0.86603665894863224</v>
      </c>
    </row>
    <row r="111" spans="1:14" x14ac:dyDescent="0.25">
      <c r="A111" s="8" t="s">
        <v>946</v>
      </c>
      <c r="B111" s="6">
        <v>0.72331701775033563</v>
      </c>
      <c r="C111" s="2" t="s">
        <v>61</v>
      </c>
      <c r="D111" s="6">
        <v>0.81174584496167235</v>
      </c>
      <c r="F111" s="8" t="s">
        <v>946</v>
      </c>
      <c r="G111" s="6">
        <v>0.78387743439676338</v>
      </c>
      <c r="H111" s="6">
        <v>1.4057109791973854</v>
      </c>
      <c r="I111" s="6">
        <v>1.0385711103204338</v>
      </c>
      <c r="K111" s="8" t="s">
        <v>946</v>
      </c>
      <c r="L111" s="2" t="s">
        <v>63</v>
      </c>
      <c r="M111" s="2" t="s">
        <v>63</v>
      </c>
      <c r="N111" s="2" t="s">
        <v>63</v>
      </c>
    </row>
    <row r="112" spans="1:14" x14ac:dyDescent="0.25">
      <c r="A112" s="8" t="s">
        <v>954</v>
      </c>
      <c r="B112" s="6">
        <v>1.6249552635248481</v>
      </c>
      <c r="C112" s="2" t="s">
        <v>74</v>
      </c>
      <c r="D112" s="6">
        <v>0.69964743007683905</v>
      </c>
      <c r="F112" s="8" t="s">
        <v>954</v>
      </c>
      <c r="G112" s="6">
        <v>1.5764724957865459</v>
      </c>
      <c r="H112" s="6">
        <v>0.80893741768753524</v>
      </c>
      <c r="I112" s="6">
        <v>0.84241323057870476</v>
      </c>
      <c r="K112" s="8" t="s">
        <v>954</v>
      </c>
      <c r="L112" s="2" t="s">
        <v>63</v>
      </c>
      <c r="M112" s="2" t="s">
        <v>63</v>
      </c>
      <c r="N112" s="2" t="s">
        <v>63</v>
      </c>
    </row>
    <row r="113" spans="1:14" x14ac:dyDescent="0.25">
      <c r="A113" s="8" t="s">
        <v>962</v>
      </c>
      <c r="B113" s="6">
        <v>1.1751948672956891</v>
      </c>
      <c r="C113" s="6">
        <v>0.57878522543941346</v>
      </c>
      <c r="D113" s="2" t="s">
        <v>61</v>
      </c>
      <c r="F113" s="8" t="s">
        <v>962</v>
      </c>
      <c r="G113" s="6">
        <v>0.51709454838676405</v>
      </c>
      <c r="H113" s="2" t="s">
        <v>61</v>
      </c>
      <c r="I113" s="6">
        <v>1.4350490011763248</v>
      </c>
      <c r="K113" s="8" t="s">
        <v>962</v>
      </c>
      <c r="L113" s="6">
        <v>1.0361263912216345</v>
      </c>
      <c r="M113" s="6">
        <v>0.66346855684074568</v>
      </c>
      <c r="N113" s="6">
        <v>0.87363344947427801</v>
      </c>
    </row>
    <row r="114" spans="1:14" x14ac:dyDescent="0.25">
      <c r="A114" s="8" t="s">
        <v>972</v>
      </c>
      <c r="B114" s="6">
        <v>0.58273020588744995</v>
      </c>
      <c r="C114" s="6">
        <v>0.85737603663417095</v>
      </c>
      <c r="D114" s="6">
        <v>1.0203753838293435</v>
      </c>
      <c r="F114" s="8" t="s">
        <v>972</v>
      </c>
      <c r="G114" s="6">
        <v>1.0511729090877084</v>
      </c>
      <c r="H114" s="6">
        <v>1.0106615858059955</v>
      </c>
      <c r="I114" s="2" t="s">
        <v>74</v>
      </c>
      <c r="K114" s="8" t="s">
        <v>972</v>
      </c>
      <c r="L114" s="6">
        <v>0.73067411288685336</v>
      </c>
      <c r="M114" s="6">
        <v>0.63432759066378275</v>
      </c>
      <c r="N114" s="6">
        <v>1.250408941501572</v>
      </c>
    </row>
    <row r="115" spans="1:14" x14ac:dyDescent="0.25">
      <c r="A115" s="8" t="s">
        <v>980</v>
      </c>
      <c r="B115" s="6">
        <v>1.1310792370745839</v>
      </c>
      <c r="C115" s="6">
        <v>0.9833657411384048</v>
      </c>
      <c r="D115" s="6">
        <v>0.86850135206021206</v>
      </c>
      <c r="F115" s="8" t="s">
        <v>980</v>
      </c>
      <c r="G115" s="6">
        <v>1.3961945644440459</v>
      </c>
      <c r="H115" s="6">
        <v>1.1289644048061318</v>
      </c>
      <c r="I115" s="6">
        <v>1.3530357886378905</v>
      </c>
      <c r="K115" s="8" t="s">
        <v>980</v>
      </c>
      <c r="L115" s="6">
        <v>0.77927260229420203</v>
      </c>
      <c r="M115" s="6">
        <v>0.68848637064528984</v>
      </c>
      <c r="N115" s="6">
        <v>1.7088194817794657</v>
      </c>
    </row>
    <row r="116" spans="1:14" x14ac:dyDescent="0.25">
      <c r="A116" s="8" t="s">
        <v>986</v>
      </c>
      <c r="B116" s="26" t="s">
        <v>61</v>
      </c>
      <c r="C116" s="2" t="s">
        <v>63</v>
      </c>
      <c r="D116" s="2" t="s">
        <v>63</v>
      </c>
      <c r="F116" s="8" t="s">
        <v>986</v>
      </c>
      <c r="G116" s="7" t="s">
        <v>74</v>
      </c>
      <c r="H116" s="2" t="s">
        <v>63</v>
      </c>
      <c r="I116" s="2" t="s">
        <v>63</v>
      </c>
      <c r="K116" s="8" t="s">
        <v>986</v>
      </c>
      <c r="L116" s="2" t="s">
        <v>63</v>
      </c>
      <c r="M116" s="2" t="s">
        <v>63</v>
      </c>
      <c r="N116" s="2" t="s">
        <v>63</v>
      </c>
    </row>
    <row r="117" spans="1:14" x14ac:dyDescent="0.25">
      <c r="A117" s="8" t="s">
        <v>995</v>
      </c>
      <c r="B117" s="27">
        <v>2.9454743710893991</v>
      </c>
      <c r="C117" s="6">
        <v>1.2737657629813774</v>
      </c>
      <c r="D117" s="6">
        <v>0.80329399675703439</v>
      </c>
      <c r="F117" s="8" t="s">
        <v>995</v>
      </c>
      <c r="G117" s="6">
        <v>1.1607843710366748</v>
      </c>
      <c r="H117" s="6">
        <v>0.81682560718449837</v>
      </c>
      <c r="I117" s="6">
        <v>1.2260348600531568</v>
      </c>
      <c r="K117" s="8" t="s">
        <v>995</v>
      </c>
      <c r="L117" s="6">
        <v>0.71802202308096708</v>
      </c>
      <c r="M117" s="6">
        <v>1.1710478282655297</v>
      </c>
      <c r="N117" s="6">
        <v>0.7870351636947065</v>
      </c>
    </row>
    <row r="118" spans="1:14" x14ac:dyDescent="0.25">
      <c r="A118" s="8" t="s">
        <v>1003</v>
      </c>
      <c r="B118" s="26" t="s">
        <v>74</v>
      </c>
      <c r="C118" s="6">
        <v>0.38565961908109753</v>
      </c>
      <c r="D118" s="6">
        <v>1.2521435784471728</v>
      </c>
      <c r="F118" s="8" t="s">
        <v>1003</v>
      </c>
      <c r="G118" s="7" t="s">
        <v>74</v>
      </c>
      <c r="H118" s="6">
        <v>0.8263930349687294</v>
      </c>
      <c r="I118" s="6">
        <v>1.2428050424063193</v>
      </c>
      <c r="K118" s="8" t="s">
        <v>1003</v>
      </c>
      <c r="L118" s="2" t="s">
        <v>74</v>
      </c>
      <c r="M118" s="6">
        <v>1.3759232521884817</v>
      </c>
      <c r="N118" s="6">
        <v>1.0298969566748983</v>
      </c>
    </row>
    <row r="119" spans="1:14" x14ac:dyDescent="0.25">
      <c r="A119" s="8" t="s">
        <v>1013</v>
      </c>
      <c r="B119" s="26" t="s">
        <v>74</v>
      </c>
      <c r="C119" s="6">
        <v>1.0557000585979761</v>
      </c>
      <c r="D119" s="2" t="s">
        <v>61</v>
      </c>
      <c r="F119" s="8" t="s">
        <v>1013</v>
      </c>
      <c r="G119" s="6">
        <v>0.89496303466756588</v>
      </c>
      <c r="H119" s="6">
        <v>0.89100164474127064</v>
      </c>
      <c r="I119" s="2" t="s">
        <v>61</v>
      </c>
      <c r="K119" s="8" t="s">
        <v>1013</v>
      </c>
      <c r="L119" s="6">
        <v>0.74169605468585686</v>
      </c>
      <c r="M119" s="6">
        <v>0.74360068274671132</v>
      </c>
      <c r="N119" s="6">
        <v>1.1494948480346774</v>
      </c>
    </row>
    <row r="120" spans="1:14" x14ac:dyDescent="0.25">
      <c r="A120" s="8" t="s">
        <v>1018</v>
      </c>
      <c r="B120" s="26" t="s">
        <v>74</v>
      </c>
      <c r="C120" s="6">
        <v>0.98466166696783219</v>
      </c>
      <c r="D120" s="6">
        <v>1.4742692172911034</v>
      </c>
      <c r="F120" s="8" t="s">
        <v>1018</v>
      </c>
      <c r="G120" s="6">
        <v>0.98712179075120654</v>
      </c>
      <c r="H120" s="6">
        <v>0.6836832569438972</v>
      </c>
      <c r="I120" s="2" t="s">
        <v>74</v>
      </c>
      <c r="K120" s="8" t="s">
        <v>1018</v>
      </c>
      <c r="L120" s="6">
        <v>1.4219788431086333</v>
      </c>
      <c r="M120" s="2" t="s">
        <v>74</v>
      </c>
      <c r="N120" s="6">
        <v>0.92338231072939592</v>
      </c>
    </row>
    <row r="121" spans="1:14" x14ac:dyDescent="0.25">
      <c r="A121" s="8" t="s">
        <v>1027</v>
      </c>
      <c r="B121" s="26" t="s">
        <v>74</v>
      </c>
      <c r="C121" s="2" t="s">
        <v>61</v>
      </c>
      <c r="D121" s="2" t="s">
        <v>61</v>
      </c>
      <c r="F121" s="8" t="s">
        <v>1027</v>
      </c>
      <c r="G121" s="6">
        <v>1.1228770751000559</v>
      </c>
      <c r="H121" s="2" t="s">
        <v>74</v>
      </c>
      <c r="I121" s="6">
        <v>0.89521120551143585</v>
      </c>
      <c r="K121" s="8" t="s">
        <v>1027</v>
      </c>
      <c r="L121" s="2" t="s">
        <v>63</v>
      </c>
      <c r="M121" s="2" t="s">
        <v>63</v>
      </c>
      <c r="N121" s="2" t="s">
        <v>63</v>
      </c>
    </row>
    <row r="122" spans="1:14" x14ac:dyDescent="0.25">
      <c r="A122" s="8" t="s">
        <v>1036</v>
      </c>
      <c r="B122" s="6" t="s">
        <v>63</v>
      </c>
      <c r="C122" s="2" t="s">
        <v>63</v>
      </c>
      <c r="D122" s="2" t="s">
        <v>63</v>
      </c>
      <c r="F122" s="8" t="s">
        <v>1036</v>
      </c>
      <c r="G122" s="7" t="s">
        <v>63</v>
      </c>
      <c r="H122" s="2" t="s">
        <v>63</v>
      </c>
      <c r="I122" s="2" t="s">
        <v>63</v>
      </c>
      <c r="K122" s="8" t="s">
        <v>1036</v>
      </c>
      <c r="L122" s="2" t="s">
        <v>61</v>
      </c>
      <c r="M122" s="6">
        <v>0.88429522264327243</v>
      </c>
      <c r="N122" s="2" t="s">
        <v>63</v>
      </c>
    </row>
    <row r="123" spans="1:14" x14ac:dyDescent="0.25">
      <c r="A123" s="8" t="s">
        <v>1044</v>
      </c>
      <c r="B123" s="6">
        <v>0.78463848300711114</v>
      </c>
      <c r="C123" s="2" t="s">
        <v>63</v>
      </c>
      <c r="D123" s="2" t="s">
        <v>63</v>
      </c>
      <c r="F123" s="8" t="s">
        <v>1044</v>
      </c>
      <c r="G123" s="6">
        <v>1.2180724954463624</v>
      </c>
      <c r="H123" s="2" t="s">
        <v>61</v>
      </c>
      <c r="I123" s="6">
        <v>1.5706916651809428</v>
      </c>
      <c r="K123" s="8" t="s">
        <v>1044</v>
      </c>
      <c r="L123" s="6">
        <v>1.4206980874205317</v>
      </c>
      <c r="M123" s="6">
        <v>0.83485641598829474</v>
      </c>
      <c r="N123" s="6">
        <v>0.67938440160168512</v>
      </c>
    </row>
    <row r="124" spans="1:14" x14ac:dyDescent="0.25">
      <c r="A124" s="8" t="s">
        <v>1053</v>
      </c>
      <c r="B124" s="26" t="s">
        <v>61</v>
      </c>
      <c r="C124" s="2" t="s">
        <v>63</v>
      </c>
      <c r="D124" s="2" t="s">
        <v>63</v>
      </c>
      <c r="F124" s="8" t="s">
        <v>1053</v>
      </c>
      <c r="G124" s="7" t="s">
        <v>63</v>
      </c>
      <c r="H124" s="2" t="s">
        <v>63</v>
      </c>
      <c r="I124" s="2" t="s">
        <v>63</v>
      </c>
      <c r="K124" s="8" t="s">
        <v>1053</v>
      </c>
      <c r="L124" s="6">
        <v>0.32812103740596638</v>
      </c>
      <c r="M124" s="2" t="s">
        <v>61</v>
      </c>
      <c r="N124" s="2" t="s">
        <v>63</v>
      </c>
    </row>
    <row r="125" spans="1:14" x14ac:dyDescent="0.25">
      <c r="A125" s="8" t="s">
        <v>1060</v>
      </c>
      <c r="B125" s="26" t="s">
        <v>74</v>
      </c>
      <c r="C125" s="6">
        <v>1.1391044177840652</v>
      </c>
      <c r="D125" s="6">
        <v>0.83595662921322367</v>
      </c>
      <c r="F125" s="8" t="s">
        <v>1060</v>
      </c>
      <c r="G125" s="6">
        <v>1.0341890967735281</v>
      </c>
      <c r="H125" s="6">
        <v>0.94579538020894705</v>
      </c>
      <c r="I125" s="2" t="s">
        <v>74</v>
      </c>
      <c r="K125" s="8" t="s">
        <v>1060</v>
      </c>
      <c r="L125" s="2" t="s">
        <v>74</v>
      </c>
      <c r="M125" s="6">
        <v>1.0933838717881568</v>
      </c>
      <c r="N125" s="6">
        <v>0.9316758482178501</v>
      </c>
    </row>
    <row r="126" spans="1:14" x14ac:dyDescent="0.25">
      <c r="A126" s="8" t="s">
        <v>1069</v>
      </c>
      <c r="B126" s="6">
        <v>1.540181101991142</v>
      </c>
      <c r="C126" s="6">
        <v>2.4854378014213694</v>
      </c>
      <c r="D126" s="6">
        <v>0.8197750573458007</v>
      </c>
      <c r="F126" s="8" t="s">
        <v>1069</v>
      </c>
      <c r="G126" s="6">
        <v>0.80697730186809769</v>
      </c>
      <c r="H126" s="6">
        <v>1.1462327321761043</v>
      </c>
      <c r="I126" s="6">
        <v>0.64604206068023518</v>
      </c>
      <c r="K126" s="8" t="s">
        <v>1069</v>
      </c>
      <c r="L126" s="6">
        <v>0.95118640475644134</v>
      </c>
      <c r="M126" s="6">
        <v>1.0204461133126534</v>
      </c>
      <c r="N126" s="6">
        <v>1.0542375615196553</v>
      </c>
    </row>
    <row r="127" spans="1:14" x14ac:dyDescent="0.25">
      <c r="A127" s="8" t="s">
        <v>1075</v>
      </c>
      <c r="B127" s="6">
        <v>0.68715144380273874</v>
      </c>
      <c r="C127" s="6">
        <v>0.79542620662477526</v>
      </c>
      <c r="D127" s="6">
        <v>1.4244450808884894</v>
      </c>
      <c r="F127" s="8" t="s">
        <v>1075</v>
      </c>
      <c r="G127" s="7" t="s">
        <v>61</v>
      </c>
      <c r="H127" s="6">
        <v>0.99336787731660614</v>
      </c>
      <c r="I127" s="6">
        <v>0.82267813190578631</v>
      </c>
      <c r="K127" s="8" t="s">
        <v>1075</v>
      </c>
      <c r="L127" s="6">
        <v>1.1883831050569309</v>
      </c>
      <c r="M127" s="6">
        <v>0.82828547812464115</v>
      </c>
      <c r="N127" s="6">
        <v>0.84469358518869919</v>
      </c>
    </row>
    <row r="128" spans="1:14" x14ac:dyDescent="0.25">
      <c r="A128" s="8" t="s">
        <v>1084</v>
      </c>
      <c r="B128" s="6" t="s">
        <v>63</v>
      </c>
      <c r="C128" s="2" t="s">
        <v>63</v>
      </c>
      <c r="D128" s="2" t="s">
        <v>74</v>
      </c>
      <c r="F128" s="8" t="s">
        <v>1084</v>
      </c>
      <c r="G128" s="7" t="s">
        <v>63</v>
      </c>
      <c r="H128" s="2" t="s">
        <v>63</v>
      </c>
      <c r="I128" s="2" t="s">
        <v>63</v>
      </c>
      <c r="K128" s="8" t="s">
        <v>1084</v>
      </c>
      <c r="L128" s="2" t="s">
        <v>63</v>
      </c>
      <c r="M128" s="2" t="s">
        <v>63</v>
      </c>
      <c r="N128" s="2" t="s">
        <v>63</v>
      </c>
    </row>
    <row r="129" spans="1:14" x14ac:dyDescent="0.25">
      <c r="A129" s="8" t="s">
        <v>1094</v>
      </c>
      <c r="B129" s="26" t="s">
        <v>74</v>
      </c>
      <c r="C129" s="2" t="s">
        <v>63</v>
      </c>
      <c r="D129" s="6">
        <v>1.6267583962642538</v>
      </c>
      <c r="F129" s="8" t="s">
        <v>1094</v>
      </c>
      <c r="G129" s="7" t="s">
        <v>61</v>
      </c>
      <c r="H129" s="2" t="s">
        <v>61</v>
      </c>
      <c r="I129" s="6">
        <v>3.6940413102867762</v>
      </c>
      <c r="K129" s="8" t="s">
        <v>1094</v>
      </c>
      <c r="L129" s="2" t="s">
        <v>74</v>
      </c>
      <c r="M129" s="6">
        <v>1.1760912502909662</v>
      </c>
      <c r="N129" s="6">
        <v>0.64166847017086481</v>
      </c>
    </row>
    <row r="130" spans="1:14" x14ac:dyDescent="0.25">
      <c r="A130" s="8" t="s">
        <v>1103</v>
      </c>
      <c r="B130" s="26" t="s">
        <v>74</v>
      </c>
      <c r="C130" s="2" t="s">
        <v>61</v>
      </c>
      <c r="D130" s="2" t="s">
        <v>61</v>
      </c>
      <c r="F130" s="8" t="s">
        <v>1103</v>
      </c>
      <c r="G130" s="6">
        <v>1.420205796296147</v>
      </c>
      <c r="H130" s="2" t="s">
        <v>63</v>
      </c>
      <c r="I130" s="6">
        <v>0.56903922149088626</v>
      </c>
      <c r="K130" s="8" t="s">
        <v>1103</v>
      </c>
      <c r="L130" s="6">
        <v>1.5628724054478735</v>
      </c>
      <c r="M130" s="2" t="s">
        <v>63</v>
      </c>
      <c r="N130" s="6">
        <v>3.9660421219254309</v>
      </c>
    </row>
    <row r="131" spans="1:14" x14ac:dyDescent="0.25">
      <c r="A131" s="8" t="s">
        <v>1111</v>
      </c>
      <c r="B131" s="26" t="s">
        <v>74</v>
      </c>
      <c r="C131" s="6">
        <v>0.95647555323401878</v>
      </c>
      <c r="D131" s="6">
        <v>1.0699178289002782</v>
      </c>
      <c r="F131" s="8" t="s">
        <v>1111</v>
      </c>
      <c r="G131" s="6">
        <v>1.2542283195037927</v>
      </c>
      <c r="H131" s="6">
        <v>1.2498890191644654</v>
      </c>
      <c r="I131" s="6">
        <v>1.0564320677828545</v>
      </c>
      <c r="K131" s="8" t="s">
        <v>1111</v>
      </c>
      <c r="L131" s="6">
        <v>1.0218617330114548</v>
      </c>
      <c r="M131" s="6">
        <v>1.1124187755508819</v>
      </c>
      <c r="N131" s="6">
        <v>1.1138847735657251</v>
      </c>
    </row>
    <row r="132" spans="1:14" x14ac:dyDescent="0.25">
      <c r="A132" s="8" t="s">
        <v>1117</v>
      </c>
      <c r="B132" s="6">
        <v>0.69269876173818967</v>
      </c>
      <c r="C132" s="6">
        <v>0.72814617249778457</v>
      </c>
      <c r="D132" s="6">
        <v>0.68179030985062039</v>
      </c>
      <c r="F132" s="8" t="s">
        <v>1117</v>
      </c>
      <c r="G132" s="6">
        <v>0.89707468170417048</v>
      </c>
      <c r="H132" s="6">
        <v>0.61510303520443688</v>
      </c>
      <c r="I132" s="6">
        <v>2.1945117579227951</v>
      </c>
      <c r="K132" s="8" t="s">
        <v>1117</v>
      </c>
      <c r="L132" s="6">
        <v>1.0945971459626556</v>
      </c>
      <c r="M132" s="6">
        <v>0.5621004987013769</v>
      </c>
      <c r="N132" s="6">
        <v>1.4122544043847525</v>
      </c>
    </row>
    <row r="133" spans="1:14" x14ac:dyDescent="0.25">
      <c r="A133" s="8" t="s">
        <v>1125</v>
      </c>
      <c r="B133" s="6">
        <v>0.59188959476990288</v>
      </c>
      <c r="C133" s="6">
        <v>0.78192384008076465</v>
      </c>
      <c r="D133" s="6">
        <v>1.7038519697387744</v>
      </c>
      <c r="F133" s="8" t="s">
        <v>1125</v>
      </c>
      <c r="G133" s="6">
        <v>0.79015084243685119</v>
      </c>
      <c r="H133" s="6">
        <v>0.49445118425820689</v>
      </c>
      <c r="I133" s="6">
        <v>0.92658806189037124</v>
      </c>
      <c r="K133" s="8" t="s">
        <v>1125</v>
      </c>
      <c r="L133" s="2" t="s">
        <v>61</v>
      </c>
      <c r="M133" s="2" t="s">
        <v>61</v>
      </c>
      <c r="N133" s="2" t="s">
        <v>61</v>
      </c>
    </row>
    <row r="134" spans="1:14" x14ac:dyDescent="0.25">
      <c r="A134" s="8" t="s">
        <v>1135</v>
      </c>
      <c r="B134" s="27">
        <v>0.29355444352575194</v>
      </c>
      <c r="C134" s="2" t="s">
        <v>74</v>
      </c>
      <c r="D134" s="6">
        <v>0.68958485752701082</v>
      </c>
      <c r="F134" s="8" t="s">
        <v>1135</v>
      </c>
      <c r="G134" s="6">
        <v>1.4523609040320729</v>
      </c>
      <c r="H134" s="6">
        <v>0.99371221205353222</v>
      </c>
      <c r="I134" s="6">
        <v>1.3463000692767808</v>
      </c>
      <c r="K134" s="8" t="s">
        <v>1135</v>
      </c>
      <c r="L134" s="2" t="s">
        <v>74</v>
      </c>
      <c r="M134" s="6">
        <v>1.1444068196637383</v>
      </c>
      <c r="N134" s="6">
        <v>1.1242789237786153</v>
      </c>
    </row>
    <row r="135" spans="1:14" x14ac:dyDescent="0.25">
      <c r="A135" s="8" t="s">
        <v>1141</v>
      </c>
      <c r="B135" s="6">
        <v>1.0031240319610442</v>
      </c>
      <c r="C135" s="6">
        <v>0.36762327125984889</v>
      </c>
      <c r="D135" s="6">
        <v>0.80279303216015763</v>
      </c>
      <c r="F135" s="8" t="s">
        <v>1141</v>
      </c>
      <c r="G135" s="6">
        <v>0.88264181410177778</v>
      </c>
      <c r="H135" s="6">
        <v>0.9635290039541291</v>
      </c>
      <c r="I135" s="6">
        <v>1.0847781315134792</v>
      </c>
      <c r="K135" s="8" t="s">
        <v>1141</v>
      </c>
      <c r="L135" s="6">
        <v>0.82587766493572012</v>
      </c>
      <c r="M135" s="6">
        <v>1.156768362199367</v>
      </c>
      <c r="N135" s="6">
        <v>1.096419582023447</v>
      </c>
    </row>
    <row r="136" spans="1:14" x14ac:dyDescent="0.25">
      <c r="A136" s="8" t="s">
        <v>1150</v>
      </c>
      <c r="B136" s="6">
        <v>1.2043878005963771</v>
      </c>
      <c r="C136" s="6">
        <v>1.0094014050994398</v>
      </c>
      <c r="D136" s="6">
        <v>1.1092618767311035</v>
      </c>
      <c r="F136" s="8" t="s">
        <v>1150</v>
      </c>
      <c r="G136" s="6">
        <v>0.8540544757483971</v>
      </c>
      <c r="H136" s="6">
        <v>0.87879587317834307</v>
      </c>
      <c r="I136" s="6">
        <v>0.89112517235894206</v>
      </c>
      <c r="K136" s="8" t="s">
        <v>1150</v>
      </c>
      <c r="L136" s="6">
        <v>1.0054908826659164</v>
      </c>
      <c r="M136" s="6">
        <v>0.76001510660787452</v>
      </c>
      <c r="N136" s="6">
        <v>0.44661388201883195</v>
      </c>
    </row>
    <row r="137" spans="1:14" x14ac:dyDescent="0.25">
      <c r="A137" s="8" t="s">
        <v>1158</v>
      </c>
      <c r="B137" s="6">
        <v>0.84962610550361839</v>
      </c>
      <c r="C137" s="6">
        <v>0.93064315938815723</v>
      </c>
      <c r="D137" s="6">
        <v>1.0934596620096151</v>
      </c>
      <c r="F137" s="8" t="s">
        <v>1158</v>
      </c>
      <c r="G137" s="6">
        <v>0.94618880725483434</v>
      </c>
      <c r="H137" s="6">
        <v>0.86952535400611819</v>
      </c>
      <c r="I137" s="6">
        <v>0.89199034533664101</v>
      </c>
      <c r="K137" s="8" t="s">
        <v>1158</v>
      </c>
      <c r="L137" s="6">
        <v>0.60537457915270099</v>
      </c>
      <c r="M137" s="6">
        <v>1.0616439486511648</v>
      </c>
      <c r="N137" s="6">
        <v>1.8898870320975232</v>
      </c>
    </row>
    <row r="138" spans="1:14" x14ac:dyDescent="0.25">
      <c r="A138" s="8" t="s">
        <v>1167</v>
      </c>
      <c r="B138" s="6" t="s">
        <v>63</v>
      </c>
      <c r="C138" s="2" t="s">
        <v>63</v>
      </c>
      <c r="D138" s="2" t="s">
        <v>74</v>
      </c>
      <c r="F138" s="8" t="s">
        <v>1167</v>
      </c>
      <c r="G138" s="7" t="s">
        <v>74</v>
      </c>
      <c r="H138" s="6">
        <v>1.0802760344299658</v>
      </c>
      <c r="I138" s="2" t="s">
        <v>61</v>
      </c>
      <c r="K138" s="8" t="s">
        <v>1167</v>
      </c>
      <c r="L138" s="6">
        <v>0.806641759222127</v>
      </c>
      <c r="M138" s="6">
        <v>1.4536702036682805</v>
      </c>
      <c r="N138" s="6">
        <v>1.1652180862913175</v>
      </c>
    </row>
    <row r="139" spans="1:14" x14ac:dyDescent="0.25">
      <c r="A139" s="8" t="s">
        <v>1175</v>
      </c>
      <c r="B139" s="6" t="s">
        <v>63</v>
      </c>
      <c r="C139" s="2" t="s">
        <v>63</v>
      </c>
      <c r="D139" s="2" t="s">
        <v>61</v>
      </c>
      <c r="F139" s="8" t="s">
        <v>1175</v>
      </c>
      <c r="G139" s="7" t="s">
        <v>63</v>
      </c>
      <c r="H139" s="2" t="s">
        <v>63</v>
      </c>
      <c r="I139" s="2" t="s">
        <v>63</v>
      </c>
      <c r="K139" s="8" t="s">
        <v>1175</v>
      </c>
      <c r="L139" s="6">
        <v>1.2293536519995014</v>
      </c>
      <c r="M139" s="2" t="s">
        <v>74</v>
      </c>
      <c r="N139" s="6">
        <v>1.0759417690233588</v>
      </c>
    </row>
    <row r="140" spans="1:14" x14ac:dyDescent="0.25">
      <c r="A140" s="8" t="s">
        <v>1182</v>
      </c>
      <c r="B140" s="6">
        <v>0.85767323202246815</v>
      </c>
      <c r="C140" s="6">
        <v>2.291988809120812</v>
      </c>
      <c r="D140" s="6">
        <v>0.88896590946758891</v>
      </c>
      <c r="F140" s="8" t="s">
        <v>1182</v>
      </c>
      <c r="G140" s="6">
        <v>0.85157175247837391</v>
      </c>
      <c r="H140" s="6">
        <v>1.0286840921128024</v>
      </c>
      <c r="I140" s="6">
        <v>1.1966489632307147</v>
      </c>
      <c r="K140" s="8" t="s">
        <v>1182</v>
      </c>
      <c r="L140" s="6">
        <v>1.3850134629659883</v>
      </c>
      <c r="M140" s="6">
        <v>0.93640205132531407</v>
      </c>
      <c r="N140" s="6">
        <v>0.7894391650509206</v>
      </c>
    </row>
    <row r="141" spans="1:14" x14ac:dyDescent="0.25">
      <c r="A141" s="8" t="s">
        <v>1190</v>
      </c>
      <c r="B141" s="6">
        <v>0.7822491006952198</v>
      </c>
      <c r="C141" s="6">
        <v>1.0316831793013577</v>
      </c>
      <c r="D141" s="2" t="s">
        <v>63</v>
      </c>
      <c r="F141" s="8" t="s">
        <v>1190</v>
      </c>
      <c r="G141" s="7" t="s">
        <v>61</v>
      </c>
      <c r="H141" s="2" t="s">
        <v>63</v>
      </c>
      <c r="I141" s="2" t="s">
        <v>61</v>
      </c>
      <c r="K141" s="8" t="s">
        <v>1190</v>
      </c>
      <c r="L141" s="2" t="s">
        <v>63</v>
      </c>
      <c r="M141" s="2" t="s">
        <v>63</v>
      </c>
      <c r="N141" s="2" t="s">
        <v>63</v>
      </c>
    </row>
    <row r="142" spans="1:14" x14ac:dyDescent="0.25">
      <c r="A142" s="8" t="s">
        <v>1200</v>
      </c>
      <c r="B142" s="6" t="s">
        <v>63</v>
      </c>
      <c r="C142" s="2" t="s">
        <v>63</v>
      </c>
      <c r="D142" s="2" t="s">
        <v>63</v>
      </c>
      <c r="F142" s="8" t="s">
        <v>1200</v>
      </c>
      <c r="G142" s="7" t="s">
        <v>63</v>
      </c>
      <c r="H142" s="2" t="s">
        <v>63</v>
      </c>
      <c r="I142" s="2" t="s">
        <v>63</v>
      </c>
      <c r="K142" s="8" t="s">
        <v>1200</v>
      </c>
      <c r="L142" s="2" t="s">
        <v>74</v>
      </c>
      <c r="M142" s="2" t="s">
        <v>63</v>
      </c>
      <c r="N142" s="2" t="s">
        <v>63</v>
      </c>
    </row>
    <row r="143" spans="1:14" x14ac:dyDescent="0.25">
      <c r="A143" s="8" t="s">
        <v>1205</v>
      </c>
      <c r="B143" s="6">
        <v>1.4675401763000324</v>
      </c>
      <c r="C143" s="6">
        <v>1.1744619712136528</v>
      </c>
      <c r="D143" s="2" t="s">
        <v>61</v>
      </c>
      <c r="F143" s="8" t="s">
        <v>1205</v>
      </c>
      <c r="G143" s="6">
        <v>1.0570913100081394</v>
      </c>
      <c r="H143" s="6">
        <v>0.91035427416363113</v>
      </c>
      <c r="I143" s="6">
        <v>0.96312836682256464</v>
      </c>
      <c r="K143" s="8" t="s">
        <v>1205</v>
      </c>
      <c r="L143" s="2" t="s">
        <v>63</v>
      </c>
      <c r="M143" s="2" t="s">
        <v>63</v>
      </c>
      <c r="N143" s="2" t="s">
        <v>63</v>
      </c>
    </row>
    <row r="144" spans="1:14" x14ac:dyDescent="0.25">
      <c r="A144" s="8" t="s">
        <v>1214</v>
      </c>
      <c r="B144" s="6" t="s">
        <v>63</v>
      </c>
      <c r="C144" s="6">
        <v>0.27429495640383772</v>
      </c>
      <c r="D144" s="6">
        <v>0.65447046831839528</v>
      </c>
      <c r="F144" s="8" t="s">
        <v>1214</v>
      </c>
      <c r="G144" s="6">
        <v>0.71365563794849951</v>
      </c>
      <c r="H144" s="6">
        <v>1.2394499367710075</v>
      </c>
      <c r="I144" s="6">
        <v>1.0728883871716384</v>
      </c>
      <c r="K144" s="8" t="s">
        <v>1214</v>
      </c>
      <c r="L144" s="6">
        <v>0.58248790559633068</v>
      </c>
      <c r="M144" s="6">
        <v>1.0697695170754018</v>
      </c>
      <c r="N144" s="6">
        <v>1.1378418108265627</v>
      </c>
    </row>
    <row r="145" spans="1:14" x14ac:dyDescent="0.25">
      <c r="A145" s="8" t="s">
        <v>1223</v>
      </c>
      <c r="B145" s="6" t="s">
        <v>63</v>
      </c>
      <c r="C145" s="6">
        <v>1.8910663727958674</v>
      </c>
      <c r="D145" s="6">
        <v>0.82776892789231937</v>
      </c>
      <c r="F145" s="8" t="s">
        <v>1223</v>
      </c>
      <c r="G145" s="7" t="s">
        <v>63</v>
      </c>
      <c r="H145" s="2" t="s">
        <v>74</v>
      </c>
      <c r="I145" s="2" t="s">
        <v>74</v>
      </c>
      <c r="K145" s="8" t="s">
        <v>1223</v>
      </c>
      <c r="L145" s="6">
        <v>1.6614006223925737</v>
      </c>
      <c r="M145" s="6">
        <v>1.5797540889416728</v>
      </c>
      <c r="N145" s="6">
        <v>1.7807685269122251</v>
      </c>
    </row>
    <row r="146" spans="1:14" x14ac:dyDescent="0.25">
      <c r="A146" s="8" t="s">
        <v>1232</v>
      </c>
      <c r="B146" s="6" t="s">
        <v>63</v>
      </c>
      <c r="C146" s="2" t="s">
        <v>74</v>
      </c>
      <c r="D146" s="2" t="s">
        <v>61</v>
      </c>
      <c r="F146" s="8" t="s">
        <v>1232</v>
      </c>
      <c r="G146" s="6">
        <v>0.88264181410177778</v>
      </c>
      <c r="H146" s="2" t="s">
        <v>63</v>
      </c>
      <c r="I146" s="2" t="s">
        <v>61</v>
      </c>
      <c r="K146" s="8" t="s">
        <v>1232</v>
      </c>
      <c r="L146" s="2" t="s">
        <v>63</v>
      </c>
      <c r="M146" s="2" t="s">
        <v>63</v>
      </c>
      <c r="N146" s="2" t="s">
        <v>61</v>
      </c>
    </row>
    <row r="147" spans="1:14" x14ac:dyDescent="0.25">
      <c r="A147" s="8" t="s">
        <v>1239</v>
      </c>
      <c r="B147" s="6">
        <v>0.96419710288530447</v>
      </c>
      <c r="C147" s="6">
        <v>0.88521512088959498</v>
      </c>
      <c r="D147" s="6">
        <v>0.32050083042112881</v>
      </c>
      <c r="F147" s="8" t="s">
        <v>1239</v>
      </c>
      <c r="G147" s="6">
        <v>1.0736323145280524</v>
      </c>
      <c r="H147" s="6">
        <v>0.76971699136309379</v>
      </c>
      <c r="I147" s="6">
        <v>0.91193316551976722</v>
      </c>
      <c r="K147" s="8" t="s">
        <v>1239</v>
      </c>
      <c r="L147" s="6">
        <v>0.76080572103826705</v>
      </c>
      <c r="M147" s="6">
        <v>1.2417717360325775</v>
      </c>
      <c r="N147" s="6">
        <v>1.0092614820507912</v>
      </c>
    </row>
    <row r="148" spans="1:14" x14ac:dyDescent="0.25">
      <c r="A148" s="8" t="s">
        <v>1248</v>
      </c>
      <c r="B148" s="6" t="s">
        <v>63</v>
      </c>
      <c r="C148" s="2" t="s">
        <v>63</v>
      </c>
      <c r="D148" s="2" t="s">
        <v>63</v>
      </c>
      <c r="F148" s="8" t="s">
        <v>1248</v>
      </c>
      <c r="G148" s="7" t="s">
        <v>63</v>
      </c>
      <c r="H148" s="2" t="s">
        <v>63</v>
      </c>
      <c r="I148" s="2" t="s">
        <v>63</v>
      </c>
      <c r="K148" s="8" t="s">
        <v>1248</v>
      </c>
      <c r="L148" s="2" t="s">
        <v>61</v>
      </c>
      <c r="M148" s="2" t="s">
        <v>63</v>
      </c>
      <c r="N148" s="2" t="s">
        <v>74</v>
      </c>
    </row>
    <row r="149" spans="1:14" x14ac:dyDescent="0.25">
      <c r="A149" s="8" t="s">
        <v>1256</v>
      </c>
      <c r="B149" s="26" t="s">
        <v>61</v>
      </c>
      <c r="C149" s="2" t="s">
        <v>74</v>
      </c>
      <c r="D149" s="2" t="s">
        <v>61</v>
      </c>
      <c r="F149" s="8" t="s">
        <v>1256</v>
      </c>
      <c r="G149" s="6">
        <v>1.0110819955589088</v>
      </c>
      <c r="H149" s="2" t="s">
        <v>63</v>
      </c>
      <c r="I149" s="6">
        <v>0.53163205488490617</v>
      </c>
      <c r="K149" s="8" t="s">
        <v>1256</v>
      </c>
      <c r="L149" s="6">
        <v>0.91022808101118691</v>
      </c>
      <c r="M149" s="2" t="s">
        <v>74</v>
      </c>
      <c r="N149" s="6">
        <v>0.88417264179205468</v>
      </c>
    </row>
    <row r="150" spans="1:14" x14ac:dyDescent="0.25">
      <c r="A150" s="8" t="s">
        <v>1263</v>
      </c>
      <c r="B150" s="6" t="s">
        <v>63</v>
      </c>
      <c r="C150" s="2" t="s">
        <v>63</v>
      </c>
      <c r="D150" s="2" t="s">
        <v>63</v>
      </c>
      <c r="F150" s="8" t="s">
        <v>1263</v>
      </c>
      <c r="G150" s="7" t="s">
        <v>63</v>
      </c>
      <c r="H150" s="2" t="s">
        <v>61</v>
      </c>
      <c r="I150" s="2" t="s">
        <v>63</v>
      </c>
      <c r="K150" s="8" t="s">
        <v>1263</v>
      </c>
      <c r="L150" s="2" t="s">
        <v>63</v>
      </c>
      <c r="M150" s="2" t="s">
        <v>63</v>
      </c>
      <c r="N150" s="2" t="s">
        <v>63</v>
      </c>
    </row>
    <row r="151" spans="1:14" x14ac:dyDescent="0.25">
      <c r="A151" s="8" t="s">
        <v>1271</v>
      </c>
      <c r="B151" s="6">
        <v>1.2234032383423226</v>
      </c>
      <c r="C151" s="6">
        <v>1.3872232657811867</v>
      </c>
      <c r="D151" s="6">
        <v>0.90808547185154542</v>
      </c>
      <c r="F151" s="8" t="s">
        <v>1271</v>
      </c>
      <c r="G151" s="6">
        <v>0.82484788888214899</v>
      </c>
      <c r="H151" s="6">
        <v>0.41612821016569768</v>
      </c>
      <c r="I151" s="6">
        <v>0.65943391841835108</v>
      </c>
      <c r="K151" s="8" t="s">
        <v>1271</v>
      </c>
      <c r="L151" s="6">
        <v>0.74644092919792315</v>
      </c>
      <c r="M151" s="6">
        <v>0.83116107699876263</v>
      </c>
      <c r="N151" s="6">
        <v>0.91465526694191079</v>
      </c>
    </row>
    <row r="152" spans="1:14" x14ac:dyDescent="0.25">
      <c r="A152" s="8" t="s">
        <v>1280</v>
      </c>
      <c r="B152" s="6" t="s">
        <v>63</v>
      </c>
      <c r="C152" s="2" t="s">
        <v>61</v>
      </c>
      <c r="D152" s="2" t="s">
        <v>74</v>
      </c>
      <c r="F152" s="8" t="s">
        <v>1280</v>
      </c>
      <c r="G152" s="7" t="s">
        <v>61</v>
      </c>
      <c r="H152" s="2" t="s">
        <v>63</v>
      </c>
      <c r="I152" s="6">
        <v>0.95766965900045475</v>
      </c>
      <c r="K152" s="8" t="s">
        <v>1280</v>
      </c>
      <c r="L152" s="2" t="s">
        <v>63</v>
      </c>
      <c r="M152" s="2" t="s">
        <v>63</v>
      </c>
      <c r="N152" s="2" t="s">
        <v>63</v>
      </c>
    </row>
    <row r="153" spans="1:14" x14ac:dyDescent="0.25">
      <c r="A153" s="8" t="s">
        <v>1288</v>
      </c>
      <c r="B153" s="26" t="s">
        <v>74</v>
      </c>
      <c r="C153" s="2" t="s">
        <v>74</v>
      </c>
      <c r="D153" s="2" t="s">
        <v>61</v>
      </c>
      <c r="F153" s="8" t="s">
        <v>1288</v>
      </c>
      <c r="G153" s="7" t="s">
        <v>61</v>
      </c>
      <c r="H153" s="2" t="s">
        <v>61</v>
      </c>
      <c r="I153" s="2" t="s">
        <v>74</v>
      </c>
      <c r="K153" s="8" t="s">
        <v>1288</v>
      </c>
      <c r="L153" s="6">
        <v>1.5074393936737531</v>
      </c>
      <c r="M153" s="6">
        <v>0.81541138195460505</v>
      </c>
      <c r="N153" s="6">
        <v>1.0250540617251507</v>
      </c>
    </row>
    <row r="154" spans="1:14" x14ac:dyDescent="0.25">
      <c r="A154" s="8" t="s">
        <v>1295</v>
      </c>
      <c r="B154" s="6">
        <v>1.731233114532581</v>
      </c>
      <c r="C154" s="6">
        <v>0.82828547812464115</v>
      </c>
      <c r="D154" s="6">
        <v>0.66989180121392078</v>
      </c>
      <c r="F154" s="8" t="s">
        <v>1295</v>
      </c>
      <c r="G154" s="6">
        <v>1.017832384806074</v>
      </c>
      <c r="H154" s="6">
        <v>1.2661075848714587</v>
      </c>
      <c r="I154" s="6">
        <v>1.0977123097582466</v>
      </c>
      <c r="K154" s="8" t="s">
        <v>1295</v>
      </c>
      <c r="L154" s="6">
        <v>1.9908713538719451</v>
      </c>
      <c r="M154" s="6">
        <v>1.1760912502909662</v>
      </c>
      <c r="N154" s="6">
        <v>0.48862514068223528</v>
      </c>
    </row>
    <row r="155" spans="1:14" x14ac:dyDescent="0.25">
      <c r="A155" s="8" t="s">
        <v>1303</v>
      </c>
      <c r="B155" s="6">
        <v>1.3657562262009153</v>
      </c>
      <c r="C155" s="6">
        <v>0.62252341177903725</v>
      </c>
      <c r="D155" s="6">
        <v>0.63003330504491961</v>
      </c>
      <c r="F155" s="8" t="s">
        <v>1303</v>
      </c>
      <c r="G155" s="6">
        <v>0.86345925114685529</v>
      </c>
      <c r="H155" s="6">
        <v>0.70334284078318698</v>
      </c>
      <c r="I155" s="6">
        <v>0.80759282594082749</v>
      </c>
      <c r="K155" s="8" t="s">
        <v>1303</v>
      </c>
      <c r="L155" s="6">
        <v>0.53867984795788559</v>
      </c>
      <c r="M155" s="6">
        <v>0.66952043729674338</v>
      </c>
      <c r="N155" s="6">
        <v>0.75854149055705256</v>
      </c>
    </row>
    <row r="156" spans="1:14" x14ac:dyDescent="0.25">
      <c r="A156" s="9" t="s">
        <v>1309</v>
      </c>
      <c r="B156" s="6">
        <v>1.1009889580395866</v>
      </c>
      <c r="C156" s="6">
        <v>0.66674176217365544</v>
      </c>
      <c r="D156" s="6">
        <v>0.8526939939633863</v>
      </c>
      <c r="F156" s="9" t="s">
        <v>1309</v>
      </c>
      <c r="G156" s="6">
        <v>1.0664379308948164</v>
      </c>
      <c r="H156" s="6">
        <v>0.99564269348903622</v>
      </c>
      <c r="I156" s="6">
        <v>1.099539932372698</v>
      </c>
      <c r="K156" s="9" t="s">
        <v>1309</v>
      </c>
      <c r="L156" s="6">
        <v>0.67455126716985037</v>
      </c>
      <c r="M156" s="1" t="s">
        <v>74</v>
      </c>
      <c r="N156" s="1" t="s">
        <v>61</v>
      </c>
    </row>
    <row r="157" spans="1:14" x14ac:dyDescent="0.25">
      <c r="A157" s="8" t="s">
        <v>1318</v>
      </c>
      <c r="B157" s="26" t="s">
        <v>74</v>
      </c>
      <c r="C157" s="2" t="s">
        <v>63</v>
      </c>
      <c r="D157" s="2" t="s">
        <v>63</v>
      </c>
      <c r="F157" s="8" t="s">
        <v>1318</v>
      </c>
      <c r="G157" s="6">
        <v>0.76381756386472111</v>
      </c>
      <c r="H157" s="2" t="s">
        <v>61</v>
      </c>
      <c r="I157" s="2" t="s">
        <v>63</v>
      </c>
      <c r="K157" s="8" t="s">
        <v>1318</v>
      </c>
      <c r="L157" s="2" t="s">
        <v>63</v>
      </c>
      <c r="M157" s="2" t="s">
        <v>74</v>
      </c>
      <c r="N157" s="2" t="s">
        <v>63</v>
      </c>
    </row>
    <row r="158" spans="1:14" x14ac:dyDescent="0.25">
      <c r="A158" s="8" t="s">
        <v>1327</v>
      </c>
      <c r="B158" s="6" t="s">
        <v>63</v>
      </c>
      <c r="C158" s="2" t="s">
        <v>63</v>
      </c>
      <c r="D158" s="2" t="s">
        <v>63</v>
      </c>
      <c r="F158" s="8" t="s">
        <v>1327</v>
      </c>
      <c r="G158" s="7" t="s">
        <v>63</v>
      </c>
      <c r="H158" s="2" t="s">
        <v>61</v>
      </c>
      <c r="I158" s="2" t="s">
        <v>63</v>
      </c>
      <c r="K158" s="8" t="s">
        <v>1327</v>
      </c>
      <c r="L158" s="2" t="s">
        <v>63</v>
      </c>
      <c r="M158" s="2" t="s">
        <v>63</v>
      </c>
      <c r="N158" s="2" t="s">
        <v>63</v>
      </c>
    </row>
    <row r="159" spans="1:14" x14ac:dyDescent="0.25">
      <c r="A159" s="8" t="s">
        <v>1336</v>
      </c>
      <c r="B159" s="6">
        <v>0.72759120038406322</v>
      </c>
      <c r="C159" s="6">
        <v>0.56707049534389342</v>
      </c>
      <c r="D159" s="6">
        <v>0.7802454801737031</v>
      </c>
      <c r="F159" s="8" t="s">
        <v>1336</v>
      </c>
      <c r="G159" s="6">
        <v>0.82199413197962923</v>
      </c>
      <c r="H159" s="6">
        <v>0.56829030168439543</v>
      </c>
      <c r="I159" s="6">
        <v>1.1742991674978034</v>
      </c>
      <c r="K159" s="8" t="s">
        <v>1336</v>
      </c>
      <c r="L159" s="6">
        <v>0.44608792440051875</v>
      </c>
      <c r="M159" s="6">
        <v>0.876241227045226</v>
      </c>
      <c r="N159" s="6">
        <v>1.224421259873302</v>
      </c>
    </row>
    <row r="160" spans="1:14" x14ac:dyDescent="0.25">
      <c r="A160" s="8" t="s">
        <v>1345</v>
      </c>
      <c r="B160" s="27">
        <v>0.43334861535113933</v>
      </c>
      <c r="C160" s="6">
        <v>0.78932973313004318</v>
      </c>
      <c r="D160" s="6">
        <v>1.1213992422020083</v>
      </c>
      <c r="F160" s="8" t="s">
        <v>1345</v>
      </c>
      <c r="G160" s="6">
        <v>1.0188205749082906</v>
      </c>
      <c r="H160" s="6">
        <v>1.1315497375361254</v>
      </c>
      <c r="I160" s="6">
        <v>0.78409480150227429</v>
      </c>
      <c r="K160" s="8" t="s">
        <v>1345</v>
      </c>
      <c r="L160" s="6">
        <v>1.6078134227580854</v>
      </c>
      <c r="M160" s="6">
        <v>0.87055056329612235</v>
      </c>
      <c r="N160" s="6">
        <v>1.8691728666900314</v>
      </c>
    </row>
    <row r="161" spans="1:14" x14ac:dyDescent="0.25">
      <c r="A161" s="8" t="s">
        <v>1352</v>
      </c>
      <c r="B161" s="6" t="s">
        <v>63</v>
      </c>
      <c r="C161" s="2" t="s">
        <v>63</v>
      </c>
      <c r="D161" s="2" t="s">
        <v>63</v>
      </c>
      <c r="F161" s="8" t="s">
        <v>1352</v>
      </c>
      <c r="G161" s="7" t="s">
        <v>63</v>
      </c>
      <c r="H161" s="2" t="s">
        <v>63</v>
      </c>
      <c r="I161" s="2" t="s">
        <v>63</v>
      </c>
      <c r="K161" s="8" t="s">
        <v>1352</v>
      </c>
      <c r="L161" s="2" t="s">
        <v>61</v>
      </c>
      <c r="M161" s="6">
        <v>1.1446448171161085</v>
      </c>
      <c r="N161" s="2" t="s">
        <v>63</v>
      </c>
    </row>
    <row r="162" spans="1:14" x14ac:dyDescent="0.25">
      <c r="A162" s="8" t="s">
        <v>1361</v>
      </c>
      <c r="B162" s="26" t="s">
        <v>74</v>
      </c>
      <c r="C162" s="2" t="s">
        <v>74</v>
      </c>
      <c r="D162" s="2" t="s">
        <v>63</v>
      </c>
      <c r="F162" s="8" t="s">
        <v>1361</v>
      </c>
      <c r="G162" s="6">
        <v>0.95369509346165893</v>
      </c>
      <c r="H162" s="6">
        <v>1.3285016318981662</v>
      </c>
      <c r="I162" s="2" t="s">
        <v>74</v>
      </c>
      <c r="K162" s="8" t="s">
        <v>1361</v>
      </c>
      <c r="L162" s="6">
        <v>1.3527544620063918</v>
      </c>
      <c r="M162" s="6">
        <v>0.85791106250429894</v>
      </c>
      <c r="N162" s="6">
        <v>1.0372042335822509</v>
      </c>
    </row>
    <row r="163" spans="1:14" x14ac:dyDescent="0.25">
      <c r="A163" s="8" t="s">
        <v>1369</v>
      </c>
      <c r="B163" s="6">
        <v>1.32317143990812</v>
      </c>
      <c r="C163" s="6">
        <v>0.92774485481003621</v>
      </c>
      <c r="D163" s="6">
        <v>0.52847238809654828</v>
      </c>
      <c r="F163" s="8" t="s">
        <v>1369</v>
      </c>
      <c r="G163" s="6">
        <v>0.90150037694156715</v>
      </c>
      <c r="H163" s="6">
        <v>0.81710874642927256</v>
      </c>
      <c r="I163" s="6">
        <v>1.8166745630239431</v>
      </c>
      <c r="K163" s="8" t="s">
        <v>1369</v>
      </c>
      <c r="L163" s="6">
        <v>1.2582337799575343</v>
      </c>
      <c r="M163" s="6">
        <v>0.72221485498771698</v>
      </c>
      <c r="N163" s="6">
        <v>0.88080831903070056</v>
      </c>
    </row>
    <row r="164" spans="1:14" x14ac:dyDescent="0.25">
      <c r="A164" s="8" t="s">
        <v>1377</v>
      </c>
      <c r="B164" s="26" t="s">
        <v>61</v>
      </c>
      <c r="C164" s="6">
        <v>0.82199413197962923</v>
      </c>
      <c r="D164" s="6">
        <v>0.91617811098349811</v>
      </c>
      <c r="F164" s="8" t="s">
        <v>1377</v>
      </c>
      <c r="G164" s="6">
        <v>0.68363586927405307</v>
      </c>
      <c r="H164" s="6">
        <v>1.0987018945947959</v>
      </c>
      <c r="I164" s="6">
        <v>1.0020121484829179</v>
      </c>
      <c r="K164" s="8" t="s">
        <v>1377</v>
      </c>
      <c r="L164" s="6">
        <v>1.1231884458947092</v>
      </c>
      <c r="M164" s="2" t="s">
        <v>61</v>
      </c>
      <c r="N164" s="2" t="s">
        <v>74</v>
      </c>
    </row>
    <row r="165" spans="1:14" x14ac:dyDescent="0.25">
      <c r="A165" s="8" t="s">
        <v>1384</v>
      </c>
      <c r="B165" s="6">
        <v>0.92678076049574254</v>
      </c>
      <c r="C165" s="6">
        <v>0.65022007327424081</v>
      </c>
      <c r="D165" s="6">
        <v>0.98862822456715727</v>
      </c>
      <c r="F165" s="8" t="s">
        <v>1384</v>
      </c>
      <c r="G165" s="6">
        <v>0.81022808541800928</v>
      </c>
      <c r="H165" s="2" t="s">
        <v>61</v>
      </c>
      <c r="I165" s="6">
        <v>1.0083524548945952</v>
      </c>
      <c r="K165" s="8" t="s">
        <v>1384</v>
      </c>
      <c r="L165" s="6">
        <v>0.6181376304604761</v>
      </c>
      <c r="M165" s="6">
        <v>0.96473191555585225</v>
      </c>
      <c r="N165" s="6">
        <v>1.0088418292707422</v>
      </c>
    </row>
    <row r="166" spans="1:14" x14ac:dyDescent="0.25">
      <c r="A166" s="8" t="s">
        <v>1390</v>
      </c>
      <c r="B166" s="26" t="s">
        <v>74</v>
      </c>
      <c r="C166" s="6">
        <v>0.84334801500647205</v>
      </c>
      <c r="D166" s="6">
        <v>1.7462982770326403</v>
      </c>
      <c r="F166" s="8" t="s">
        <v>1390</v>
      </c>
      <c r="G166" s="6">
        <v>0.9939877657788555</v>
      </c>
      <c r="H166" s="6">
        <v>0.79940583035247204</v>
      </c>
      <c r="I166" s="6">
        <v>1.0293260188496778</v>
      </c>
      <c r="K166" s="8" t="s">
        <v>1390</v>
      </c>
      <c r="L166" s="6">
        <v>0.81259027288587593</v>
      </c>
      <c r="M166" s="6">
        <v>0.74981157390894537</v>
      </c>
      <c r="N166" s="6">
        <v>0.77367523517497294</v>
      </c>
    </row>
    <row r="167" spans="1:14" x14ac:dyDescent="0.25">
      <c r="A167" s="8" t="s">
        <v>1399</v>
      </c>
      <c r="B167" s="26" t="s">
        <v>74</v>
      </c>
      <c r="C167" s="6">
        <v>1.1015996452560628</v>
      </c>
      <c r="D167" s="6">
        <v>1.0654035550352268</v>
      </c>
      <c r="F167" s="8" t="s">
        <v>1399</v>
      </c>
      <c r="G167" s="6">
        <v>1.845484985307597</v>
      </c>
      <c r="H167" s="6">
        <v>1.0392912425073269</v>
      </c>
      <c r="I167" s="6">
        <v>0.96667309941616042</v>
      </c>
      <c r="K167" s="8" t="s">
        <v>1399</v>
      </c>
      <c r="L167" s="6">
        <v>1.3023344573862765</v>
      </c>
      <c r="M167" s="6">
        <v>1.0456499757510416</v>
      </c>
      <c r="N167" s="6">
        <v>0.6047874049416716</v>
      </c>
    </row>
    <row r="168" spans="1:14" x14ac:dyDescent="0.25">
      <c r="A168" s="8" t="s">
        <v>1409</v>
      </c>
      <c r="B168" s="6">
        <v>0.72754076935297529</v>
      </c>
      <c r="C168" s="6">
        <v>0.87745679769195062</v>
      </c>
      <c r="D168" s="6">
        <v>1.2140265729096271</v>
      </c>
      <c r="F168" s="8" t="s">
        <v>1409</v>
      </c>
      <c r="G168" s="6">
        <v>1.1168225680257642</v>
      </c>
      <c r="H168" s="6">
        <v>0.56159422294735462</v>
      </c>
      <c r="I168" s="2" t="s">
        <v>63</v>
      </c>
      <c r="K168" s="8" t="s">
        <v>1409</v>
      </c>
      <c r="L168" s="6">
        <v>1.1047347377828387</v>
      </c>
      <c r="M168" s="6">
        <v>0.69092451175437464</v>
      </c>
      <c r="N168" s="6">
        <v>1.1890422673175831</v>
      </c>
    </row>
    <row r="169" spans="1:14" x14ac:dyDescent="0.25">
      <c r="A169" s="8" t="s">
        <v>1417</v>
      </c>
      <c r="B169" s="6" t="s">
        <v>63</v>
      </c>
      <c r="C169" s="2" t="s">
        <v>63</v>
      </c>
      <c r="D169" s="2" t="s">
        <v>63</v>
      </c>
      <c r="F169" s="8" t="s">
        <v>1417</v>
      </c>
      <c r="G169" s="7" t="s">
        <v>63</v>
      </c>
      <c r="H169" s="2" t="s">
        <v>63</v>
      </c>
      <c r="I169" s="2" t="s">
        <v>63</v>
      </c>
      <c r="K169" s="8" t="s">
        <v>1417</v>
      </c>
      <c r="L169" s="2" t="s">
        <v>74</v>
      </c>
      <c r="M169" s="2" t="s">
        <v>63</v>
      </c>
      <c r="N169" s="2" t="s">
        <v>63</v>
      </c>
    </row>
    <row r="170" spans="1:14" x14ac:dyDescent="0.25">
      <c r="A170" s="8" t="s">
        <v>1425</v>
      </c>
      <c r="B170" s="26" t="s">
        <v>61</v>
      </c>
      <c r="C170" s="2" t="s">
        <v>63</v>
      </c>
      <c r="D170" s="2" t="s">
        <v>63</v>
      </c>
      <c r="F170" s="8" t="s">
        <v>1425</v>
      </c>
      <c r="G170" s="6">
        <v>0.92864558099697159</v>
      </c>
      <c r="H170" s="2" t="s">
        <v>63</v>
      </c>
      <c r="I170" s="6">
        <v>0.71876895372464833</v>
      </c>
      <c r="K170" s="8" t="s">
        <v>1425</v>
      </c>
      <c r="L170" s="2" t="s">
        <v>74</v>
      </c>
      <c r="M170" s="2" t="s">
        <v>61</v>
      </c>
      <c r="N170" s="6">
        <v>0.97589646342191572</v>
      </c>
    </row>
    <row r="171" spans="1:14" x14ac:dyDescent="0.25">
      <c r="A171" s="8" t="s">
        <v>1433</v>
      </c>
      <c r="B171" s="6" t="s">
        <v>63</v>
      </c>
      <c r="C171" s="2" t="s">
        <v>74</v>
      </c>
      <c r="D171" s="6">
        <v>1.0025679360822042</v>
      </c>
      <c r="F171" s="8" t="s">
        <v>1433</v>
      </c>
      <c r="G171" s="6">
        <v>1.085229371881806</v>
      </c>
      <c r="H171" s="6">
        <v>0.96332866456080835</v>
      </c>
      <c r="I171" s="6">
        <v>0.78371444861325446</v>
      </c>
      <c r="K171" s="8" t="s">
        <v>1433</v>
      </c>
      <c r="L171" s="2" t="s">
        <v>61</v>
      </c>
      <c r="M171" s="2" t="s">
        <v>61</v>
      </c>
      <c r="N171" s="2" t="s">
        <v>61</v>
      </c>
    </row>
    <row r="172" spans="1:14" x14ac:dyDescent="0.25">
      <c r="A172" s="8" t="s">
        <v>1439</v>
      </c>
      <c r="B172" s="6">
        <v>0.95859943849297657</v>
      </c>
      <c r="C172" s="2" t="s">
        <v>63</v>
      </c>
      <c r="D172" s="6">
        <v>0.74592371504586819</v>
      </c>
      <c r="F172" s="8" t="s">
        <v>1439</v>
      </c>
      <c r="G172" s="6">
        <v>1.5211896202837611</v>
      </c>
      <c r="H172" s="2" t="s">
        <v>74</v>
      </c>
      <c r="I172" s="6">
        <v>1.0020816050796328</v>
      </c>
      <c r="K172" s="8" t="s">
        <v>1439</v>
      </c>
      <c r="L172" s="2" t="s">
        <v>63</v>
      </c>
      <c r="M172" s="2" t="s">
        <v>61</v>
      </c>
      <c r="N172" s="6">
        <v>1.0225702791256166</v>
      </c>
    </row>
    <row r="173" spans="1:14" x14ac:dyDescent="0.25">
      <c r="A173" s="8" t="s">
        <v>1446</v>
      </c>
      <c r="B173" s="26" t="s">
        <v>74</v>
      </c>
      <c r="C173" s="2" t="s">
        <v>74</v>
      </c>
      <c r="D173" s="6">
        <v>0.94147846454120632</v>
      </c>
      <c r="F173" s="8" t="s">
        <v>1446</v>
      </c>
      <c r="G173" s="6">
        <v>0.59406800671442161</v>
      </c>
      <c r="H173" s="2" t="s">
        <v>74</v>
      </c>
      <c r="I173" s="2" t="s">
        <v>63</v>
      </c>
      <c r="K173" s="8" t="s">
        <v>1446</v>
      </c>
      <c r="L173" s="2" t="s">
        <v>63</v>
      </c>
      <c r="M173" s="2" t="s">
        <v>63</v>
      </c>
      <c r="N173" s="2" t="s">
        <v>63</v>
      </c>
    </row>
    <row r="174" spans="1:14" x14ac:dyDescent="0.25">
      <c r="A174" s="8" t="s">
        <v>1453</v>
      </c>
      <c r="B174" s="6">
        <v>0.73123143650024547</v>
      </c>
      <c r="C174" s="6">
        <v>1.0589980993223123</v>
      </c>
      <c r="D174" s="6">
        <v>1.0018038075766236</v>
      </c>
      <c r="F174" s="8" t="s">
        <v>1453</v>
      </c>
      <c r="G174" s="6">
        <v>0.95780242940799387</v>
      </c>
      <c r="H174" s="2" t="s">
        <v>74</v>
      </c>
      <c r="I174" s="6">
        <v>1.0330427801333883</v>
      </c>
      <c r="K174" s="8" t="s">
        <v>1453</v>
      </c>
      <c r="L174" s="6">
        <v>0.88976730995877229</v>
      </c>
      <c r="M174" s="6">
        <v>0.83775482750615038</v>
      </c>
      <c r="N174" s="2" t="s">
        <v>74</v>
      </c>
    </row>
    <row r="175" spans="1:14" x14ac:dyDescent="0.25">
      <c r="A175" s="8" t="s">
        <v>1462</v>
      </c>
      <c r="B175" s="6">
        <v>0.74267349678561645</v>
      </c>
      <c r="C175" s="6">
        <v>1.3181367039504071</v>
      </c>
      <c r="D175" s="6">
        <v>1.5166624147032746</v>
      </c>
      <c r="F175" s="8" t="s">
        <v>1462</v>
      </c>
      <c r="G175" s="6">
        <v>0.78295429625654389</v>
      </c>
      <c r="H175" s="6">
        <v>1.2456510706242614</v>
      </c>
      <c r="I175" s="2" t="s">
        <v>63</v>
      </c>
      <c r="K175" s="8" t="s">
        <v>1462</v>
      </c>
      <c r="L175" s="2" t="s">
        <v>63</v>
      </c>
      <c r="M175" s="2" t="s">
        <v>63</v>
      </c>
      <c r="N175" s="2" t="s">
        <v>63</v>
      </c>
    </row>
    <row r="176" spans="1:14" x14ac:dyDescent="0.25">
      <c r="A176" s="8" t="s">
        <v>1470</v>
      </c>
      <c r="B176" s="6">
        <v>1.1516481389503999</v>
      </c>
      <c r="C176" s="2" t="s">
        <v>74</v>
      </c>
      <c r="D176" s="6">
        <v>1.0131164426623758</v>
      </c>
      <c r="F176" s="8" t="s">
        <v>1470</v>
      </c>
      <c r="G176" s="6">
        <v>1.0559196080799429</v>
      </c>
      <c r="H176" s="6">
        <v>1.106267287357334</v>
      </c>
      <c r="I176" s="6">
        <v>1.0473183207324506</v>
      </c>
      <c r="K176" s="8" t="s">
        <v>1470</v>
      </c>
      <c r="L176" s="6">
        <v>0.81915024832594341</v>
      </c>
      <c r="M176" s="6">
        <v>1.1377629443755848</v>
      </c>
      <c r="N176" s="6">
        <v>1.0796771682562767</v>
      </c>
    </row>
    <row r="177" spans="1:14" x14ac:dyDescent="0.25">
      <c r="A177" s="8" t="s">
        <v>1477</v>
      </c>
      <c r="B177" s="6">
        <v>0.93594781642307845</v>
      </c>
      <c r="C177" s="6">
        <v>0.99151053048135784</v>
      </c>
      <c r="D177" s="6">
        <v>0.90871512693267986</v>
      </c>
      <c r="F177" s="8" t="s">
        <v>1477</v>
      </c>
      <c r="G177" s="6">
        <v>1.0364855474984684</v>
      </c>
      <c r="H177" s="6">
        <v>0.85898211606480213</v>
      </c>
      <c r="I177" s="6">
        <v>1.0183263599889762</v>
      </c>
      <c r="K177" s="8" t="s">
        <v>1477</v>
      </c>
      <c r="L177" s="6">
        <v>1.0693247049431309</v>
      </c>
      <c r="M177" s="6">
        <v>0.8626815459420889</v>
      </c>
      <c r="N177" s="6">
        <v>1.3343156541858308</v>
      </c>
    </row>
    <row r="178" spans="1:14" x14ac:dyDescent="0.25">
      <c r="A178" s="8" t="s">
        <v>1485</v>
      </c>
      <c r="B178" s="6">
        <v>1.212512819061736</v>
      </c>
      <c r="C178" s="2" t="s">
        <v>74</v>
      </c>
      <c r="D178" s="6">
        <v>1.2767711873335992</v>
      </c>
      <c r="F178" s="8" t="s">
        <v>1485</v>
      </c>
      <c r="G178" s="6">
        <v>0.85452819544077474</v>
      </c>
      <c r="H178" s="6">
        <v>1.7629603158143374</v>
      </c>
      <c r="I178" s="6">
        <v>0.95138421897527647</v>
      </c>
      <c r="K178" s="8" t="s">
        <v>1485</v>
      </c>
      <c r="L178" s="6">
        <v>0.7529886374505611</v>
      </c>
      <c r="M178" s="6">
        <v>0.93581807549821883</v>
      </c>
      <c r="N178" s="2" t="s">
        <v>74</v>
      </c>
    </row>
    <row r="179" spans="1:14" x14ac:dyDescent="0.25">
      <c r="A179" s="8" t="s">
        <v>1493</v>
      </c>
      <c r="B179" s="6" t="s">
        <v>63</v>
      </c>
      <c r="C179" s="2" t="s">
        <v>61</v>
      </c>
      <c r="D179" s="2" t="s">
        <v>63</v>
      </c>
      <c r="F179" s="8" t="s">
        <v>1493</v>
      </c>
      <c r="G179" s="7" t="s">
        <v>63</v>
      </c>
      <c r="H179" s="2" t="s">
        <v>63</v>
      </c>
      <c r="I179" s="2" t="s">
        <v>63</v>
      </c>
      <c r="K179" s="8" t="s">
        <v>1493</v>
      </c>
      <c r="L179" s="2" t="s">
        <v>63</v>
      </c>
      <c r="M179" s="2" t="s">
        <v>63</v>
      </c>
      <c r="N179" s="2" t="s">
        <v>63</v>
      </c>
    </row>
    <row r="180" spans="1:14" x14ac:dyDescent="0.25">
      <c r="A180" s="8" t="s">
        <v>1499</v>
      </c>
      <c r="B180" s="6">
        <v>0.5707377916631784</v>
      </c>
      <c r="C180" s="6">
        <v>0.79042473531045343</v>
      </c>
      <c r="D180" s="6">
        <v>1.760640061166316</v>
      </c>
      <c r="F180" s="8" t="s">
        <v>1499</v>
      </c>
      <c r="G180" s="6">
        <v>0.85086372950654032</v>
      </c>
      <c r="H180" s="6">
        <v>1.0162110099886077</v>
      </c>
      <c r="I180" s="6">
        <v>1.2047217740961085</v>
      </c>
      <c r="K180" s="8" t="s">
        <v>1499</v>
      </c>
      <c r="L180" s="6">
        <v>1.0408772914498214</v>
      </c>
      <c r="M180" s="6">
        <v>0.92556101246854561</v>
      </c>
      <c r="N180" s="6">
        <v>1.2010531535018938</v>
      </c>
    </row>
    <row r="181" spans="1:14" x14ac:dyDescent="0.25">
      <c r="A181" s="8" t="s">
        <v>1508</v>
      </c>
      <c r="B181" s="6">
        <v>1.348728535542151</v>
      </c>
      <c r="C181" s="6">
        <v>1.1264630567341698</v>
      </c>
      <c r="D181" s="2" t="s">
        <v>74</v>
      </c>
      <c r="F181" s="8" t="s">
        <v>1508</v>
      </c>
      <c r="G181" s="6">
        <v>0.76233657511565123</v>
      </c>
      <c r="H181" s="2" t="s">
        <v>61</v>
      </c>
      <c r="I181" s="6">
        <v>0.79349882947951045</v>
      </c>
      <c r="K181" s="8" t="s">
        <v>1508</v>
      </c>
      <c r="L181" s="6">
        <v>0.94914473132988086</v>
      </c>
      <c r="M181" s="2" t="s">
        <v>74</v>
      </c>
      <c r="N181" s="2" t="s">
        <v>63</v>
      </c>
    </row>
    <row r="182" spans="1:14" x14ac:dyDescent="0.25">
      <c r="A182" s="8" t="s">
        <v>1515</v>
      </c>
      <c r="B182" s="26" t="s">
        <v>74</v>
      </c>
      <c r="C182" s="2" t="s">
        <v>63</v>
      </c>
      <c r="D182" s="2" t="s">
        <v>63</v>
      </c>
      <c r="F182" s="8" t="s">
        <v>1515</v>
      </c>
      <c r="G182" s="7" t="s">
        <v>63</v>
      </c>
      <c r="H182" s="2" t="s">
        <v>63</v>
      </c>
      <c r="I182" s="2" t="s">
        <v>63</v>
      </c>
      <c r="K182" s="8" t="s">
        <v>1515</v>
      </c>
      <c r="L182" s="2" t="s">
        <v>63</v>
      </c>
      <c r="M182" s="2" t="s">
        <v>63</v>
      </c>
      <c r="N182" s="1" t="s">
        <v>63</v>
      </c>
    </row>
    <row r="183" spans="1:14" ht="15.75" thickBot="1" x14ac:dyDescent="0.3">
      <c r="A183" s="22" t="s">
        <v>1523</v>
      </c>
      <c r="B183" s="10">
        <v>1.3424794459709048</v>
      </c>
      <c r="C183" s="10">
        <v>1.3982283577732633</v>
      </c>
      <c r="D183" s="10">
        <v>0.80692136840246975</v>
      </c>
      <c r="F183" s="22" t="s">
        <v>1523</v>
      </c>
      <c r="G183" s="10">
        <v>0.65574190593770532</v>
      </c>
      <c r="H183" s="10">
        <v>0.86946508519014298</v>
      </c>
      <c r="I183" s="10">
        <v>0.85731660991552072</v>
      </c>
      <c r="K183" s="22" t="s">
        <v>1523</v>
      </c>
      <c r="L183" s="10">
        <v>1.417452116745969</v>
      </c>
      <c r="M183" s="10">
        <v>0.66979894092799586</v>
      </c>
      <c r="N183" s="11" t="s">
        <v>61</v>
      </c>
    </row>
    <row r="184" spans="1:14" x14ac:dyDescent="0.25">
      <c r="A184" s="8" t="s">
        <v>1530</v>
      </c>
      <c r="B184" s="6" t="s">
        <v>63</v>
      </c>
      <c r="C184" s="2" t="s">
        <v>63</v>
      </c>
      <c r="D184" s="2" t="s">
        <v>63</v>
      </c>
      <c r="F184" s="8" t="s">
        <v>1530</v>
      </c>
      <c r="G184" s="6">
        <v>0.74742462431747025</v>
      </c>
      <c r="H184" s="2" t="s">
        <v>61</v>
      </c>
      <c r="I184" s="2" t="s">
        <v>61</v>
      </c>
      <c r="K184" s="8" t="s">
        <v>1530</v>
      </c>
      <c r="L184" s="2" t="s">
        <v>74</v>
      </c>
      <c r="M184" s="2" t="s">
        <v>74</v>
      </c>
      <c r="N184" s="6">
        <v>0.91478207387518951</v>
      </c>
    </row>
    <row r="185" spans="1:14" x14ac:dyDescent="0.25">
      <c r="A185" s="8" t="s">
        <v>1539</v>
      </c>
      <c r="B185" s="6" t="s">
        <v>63</v>
      </c>
      <c r="C185" s="2" t="s">
        <v>63</v>
      </c>
      <c r="D185" s="2" t="s">
        <v>63</v>
      </c>
      <c r="F185" s="8" t="s">
        <v>1539</v>
      </c>
      <c r="G185" s="7" t="s">
        <v>74</v>
      </c>
      <c r="H185" s="2" t="s">
        <v>63</v>
      </c>
      <c r="I185" s="2" t="s">
        <v>63</v>
      </c>
      <c r="K185" s="8" t="s">
        <v>1539</v>
      </c>
      <c r="L185" s="2" t="s">
        <v>63</v>
      </c>
      <c r="M185" s="2" t="s">
        <v>63</v>
      </c>
      <c r="N185" s="2" t="s">
        <v>63</v>
      </c>
    </row>
    <row r="186" spans="1:14" x14ac:dyDescent="0.25">
      <c r="A186" s="8" t="s">
        <v>1546</v>
      </c>
      <c r="B186" s="6" t="s">
        <v>63</v>
      </c>
      <c r="C186" s="2" t="s">
        <v>63</v>
      </c>
      <c r="D186" s="2" t="s">
        <v>63</v>
      </c>
      <c r="F186" s="8" t="s">
        <v>1546</v>
      </c>
      <c r="G186" s="7" t="s">
        <v>63</v>
      </c>
      <c r="H186" s="2" t="s">
        <v>63</v>
      </c>
      <c r="I186" s="2" t="s">
        <v>63</v>
      </c>
      <c r="K186" s="8" t="s">
        <v>1546</v>
      </c>
      <c r="L186" s="2" t="s">
        <v>61</v>
      </c>
      <c r="M186" s="2" t="s">
        <v>63</v>
      </c>
      <c r="N186" s="2" t="s">
        <v>63</v>
      </c>
    </row>
    <row r="187" spans="1:14" x14ac:dyDescent="0.25">
      <c r="A187" s="8" t="s">
        <v>1552</v>
      </c>
      <c r="B187" s="6" t="s">
        <v>63</v>
      </c>
      <c r="C187" s="2" t="s">
        <v>63</v>
      </c>
      <c r="D187" s="2" t="s">
        <v>63</v>
      </c>
      <c r="F187" s="8" t="s">
        <v>1552</v>
      </c>
      <c r="G187" s="7" t="s">
        <v>63</v>
      </c>
      <c r="H187" s="2" t="s">
        <v>61</v>
      </c>
      <c r="I187" s="2" t="s">
        <v>63</v>
      </c>
      <c r="K187" s="8" t="s">
        <v>1552</v>
      </c>
      <c r="L187" s="2" t="s">
        <v>63</v>
      </c>
      <c r="M187" s="2" t="s">
        <v>63</v>
      </c>
      <c r="N187" s="2" t="s">
        <v>63</v>
      </c>
    </row>
    <row r="188" spans="1:14" x14ac:dyDescent="0.25">
      <c r="A188" s="8" t="s">
        <v>1560</v>
      </c>
      <c r="B188" s="6">
        <v>1.3393193492681366</v>
      </c>
      <c r="C188" s="6">
        <v>0.84229645540200004</v>
      </c>
      <c r="D188" s="2" t="s">
        <v>61</v>
      </c>
      <c r="F188" s="8" t="s">
        <v>1560</v>
      </c>
      <c r="G188" s="6">
        <v>0.89676383318003972</v>
      </c>
      <c r="H188" s="2" t="s">
        <v>61</v>
      </c>
      <c r="I188" s="2" t="s">
        <v>74</v>
      </c>
      <c r="K188" s="8" t="s">
        <v>1560</v>
      </c>
      <c r="L188" s="6">
        <v>0.8136047459974195</v>
      </c>
      <c r="M188" s="6">
        <v>0.98213959526339145</v>
      </c>
      <c r="N188" s="6">
        <v>1.3023344573862765</v>
      </c>
    </row>
    <row r="189" spans="1:14" x14ac:dyDescent="0.25">
      <c r="A189" s="8" t="s">
        <v>1568</v>
      </c>
      <c r="B189" s="6" t="s">
        <v>63</v>
      </c>
      <c r="C189" s="2" t="s">
        <v>63</v>
      </c>
      <c r="D189" s="2" t="s">
        <v>63</v>
      </c>
      <c r="F189" s="8" t="s">
        <v>1568</v>
      </c>
      <c r="G189" s="7" t="s">
        <v>63</v>
      </c>
      <c r="H189" s="2" t="s">
        <v>63</v>
      </c>
      <c r="I189" s="2" t="s">
        <v>63</v>
      </c>
      <c r="K189" s="8" t="s">
        <v>1568</v>
      </c>
      <c r="L189" s="2" t="s">
        <v>63</v>
      </c>
      <c r="M189" s="2" t="s">
        <v>74</v>
      </c>
      <c r="N189" s="2" t="s">
        <v>63</v>
      </c>
    </row>
    <row r="190" spans="1:14" x14ac:dyDescent="0.25">
      <c r="A190" s="8" t="s">
        <v>1576</v>
      </c>
      <c r="B190" s="6" t="s">
        <v>63</v>
      </c>
      <c r="C190" s="2" t="s">
        <v>63</v>
      </c>
      <c r="D190" s="2" t="s">
        <v>63</v>
      </c>
      <c r="F190" s="8" t="s">
        <v>1576</v>
      </c>
      <c r="G190" s="7" t="s">
        <v>63</v>
      </c>
      <c r="H190" s="2" t="s">
        <v>63</v>
      </c>
      <c r="I190" s="2" t="s">
        <v>61</v>
      </c>
      <c r="K190" s="8" t="s">
        <v>1576</v>
      </c>
      <c r="L190" s="2" t="s">
        <v>61</v>
      </c>
      <c r="M190" s="2" t="s">
        <v>63</v>
      </c>
      <c r="N190" s="2" t="s">
        <v>63</v>
      </c>
    </row>
    <row r="191" spans="1:14" x14ac:dyDescent="0.25">
      <c r="A191" s="8" t="s">
        <v>1584</v>
      </c>
      <c r="B191" s="6" t="s">
        <v>63</v>
      </c>
      <c r="C191" s="2" t="s">
        <v>61</v>
      </c>
      <c r="D191" s="2" t="s">
        <v>63</v>
      </c>
      <c r="F191" s="8" t="s">
        <v>1584</v>
      </c>
      <c r="G191" s="7" t="s">
        <v>63</v>
      </c>
      <c r="H191" s="2" t="s">
        <v>63</v>
      </c>
      <c r="I191" s="2" t="s">
        <v>63</v>
      </c>
      <c r="K191" s="8" t="s">
        <v>1584</v>
      </c>
      <c r="L191" s="2" t="s">
        <v>63</v>
      </c>
      <c r="M191" s="2" t="s">
        <v>63</v>
      </c>
      <c r="N191" s="2" t="s">
        <v>63</v>
      </c>
    </row>
    <row r="192" spans="1:14" x14ac:dyDescent="0.25">
      <c r="A192" s="8" t="s">
        <v>1592</v>
      </c>
      <c r="B192" s="26" t="s">
        <v>74</v>
      </c>
      <c r="C192" s="6">
        <v>1.1242789237786179</v>
      </c>
      <c r="D192" s="2" t="s">
        <v>74</v>
      </c>
      <c r="F192" s="8" t="s">
        <v>1592</v>
      </c>
      <c r="G192" s="6">
        <v>0.91554328474840529</v>
      </c>
      <c r="H192" s="2" t="s">
        <v>61</v>
      </c>
      <c r="I192" s="6">
        <v>2.0725400775913023</v>
      </c>
      <c r="K192" s="8" t="s">
        <v>1592</v>
      </c>
      <c r="L192" s="6">
        <v>1.1710478282655268</v>
      </c>
      <c r="M192" s="6">
        <v>0.92293439151237922</v>
      </c>
      <c r="N192" s="6">
        <v>0.91243898887285291</v>
      </c>
    </row>
    <row r="193" spans="1:14" x14ac:dyDescent="0.25">
      <c r="A193" s="8" t="s">
        <v>1601</v>
      </c>
      <c r="B193" s="26" t="s">
        <v>74</v>
      </c>
      <c r="C193" s="6">
        <v>0.95660815809187438</v>
      </c>
      <c r="D193" s="6">
        <v>1.2202696638425252</v>
      </c>
      <c r="F193" s="8" t="s">
        <v>1601</v>
      </c>
      <c r="G193" s="6">
        <v>1.0894500106537961</v>
      </c>
      <c r="H193" s="2" t="s">
        <v>74</v>
      </c>
      <c r="I193" s="6">
        <v>0.98472992087913147</v>
      </c>
      <c r="K193" s="8" t="s">
        <v>1601</v>
      </c>
      <c r="L193" s="2" t="s">
        <v>61</v>
      </c>
      <c r="M193" s="6">
        <v>0.95879879436912563</v>
      </c>
      <c r="N193" s="6">
        <v>0.78317140737832802</v>
      </c>
    </row>
    <row r="194" spans="1:14" x14ac:dyDescent="0.25">
      <c r="A194" s="8" t="s">
        <v>1607</v>
      </c>
      <c r="B194" s="6" t="s">
        <v>63</v>
      </c>
      <c r="C194" s="2" t="s">
        <v>61</v>
      </c>
      <c r="D194" s="2" t="s">
        <v>63</v>
      </c>
      <c r="F194" s="8" t="s">
        <v>1607</v>
      </c>
      <c r="G194" s="7" t="s">
        <v>63</v>
      </c>
      <c r="H194" s="2" t="s">
        <v>63</v>
      </c>
      <c r="I194" s="2" t="s">
        <v>63</v>
      </c>
      <c r="K194" s="8" t="s">
        <v>1607</v>
      </c>
      <c r="L194" s="6">
        <v>0.57798341464638903</v>
      </c>
      <c r="M194" s="2" t="s">
        <v>61</v>
      </c>
      <c r="N194" s="6">
        <v>1.168210291858742</v>
      </c>
    </row>
    <row r="195" spans="1:14" x14ac:dyDescent="0.25">
      <c r="A195" s="8" t="s">
        <v>1615</v>
      </c>
      <c r="B195" s="6" t="s">
        <v>63</v>
      </c>
      <c r="C195" s="2" t="s">
        <v>63</v>
      </c>
      <c r="D195" s="2" t="s">
        <v>63</v>
      </c>
      <c r="F195" s="8" t="s">
        <v>1615</v>
      </c>
      <c r="G195" s="7" t="s">
        <v>63</v>
      </c>
      <c r="H195" s="2" t="s">
        <v>61</v>
      </c>
      <c r="I195" s="2" t="s">
        <v>63</v>
      </c>
      <c r="K195" s="8" t="s">
        <v>1615</v>
      </c>
      <c r="L195" s="2" t="s">
        <v>63</v>
      </c>
      <c r="M195" s="2" t="s">
        <v>63</v>
      </c>
      <c r="N195" s="2" t="s">
        <v>63</v>
      </c>
    </row>
    <row r="196" spans="1:14" x14ac:dyDescent="0.25">
      <c r="A196" s="8" t="s">
        <v>1623</v>
      </c>
      <c r="B196" s="6" t="s">
        <v>63</v>
      </c>
      <c r="C196" s="2" t="s">
        <v>63</v>
      </c>
      <c r="D196" s="2" t="s">
        <v>74</v>
      </c>
      <c r="F196" s="8" t="s">
        <v>1623</v>
      </c>
      <c r="G196" s="7" t="s">
        <v>74</v>
      </c>
      <c r="H196" s="2" t="s">
        <v>63</v>
      </c>
      <c r="I196" s="2" t="s">
        <v>63</v>
      </c>
      <c r="K196" s="8" t="s">
        <v>1623</v>
      </c>
      <c r="L196" s="2" t="s">
        <v>74</v>
      </c>
      <c r="M196" s="2" t="s">
        <v>63</v>
      </c>
      <c r="N196" s="2" t="s">
        <v>63</v>
      </c>
    </row>
    <row r="197" spans="1:14" x14ac:dyDescent="0.25">
      <c r="A197" s="8" t="s">
        <v>1632</v>
      </c>
      <c r="B197" s="6">
        <v>1.357356797229081</v>
      </c>
      <c r="C197" s="2" t="s">
        <v>63</v>
      </c>
      <c r="D197" s="2" t="s">
        <v>63</v>
      </c>
      <c r="F197" s="8" t="s">
        <v>1632</v>
      </c>
      <c r="G197" s="6">
        <v>1.0551148164612412</v>
      </c>
      <c r="H197" s="6">
        <v>1.0578976092025223</v>
      </c>
      <c r="I197" s="6">
        <v>0.80770478983946037</v>
      </c>
      <c r="K197" s="8" t="s">
        <v>1632</v>
      </c>
      <c r="L197" s="2" t="s">
        <v>74</v>
      </c>
      <c r="M197" s="6">
        <v>1.6748129750168528</v>
      </c>
      <c r="N197" s="2" t="s">
        <v>74</v>
      </c>
    </row>
    <row r="198" spans="1:14" x14ac:dyDescent="0.25">
      <c r="A198" s="8" t="s">
        <v>1641</v>
      </c>
      <c r="B198" s="6">
        <v>1.4857588762999627</v>
      </c>
      <c r="C198" s="2" t="s">
        <v>74</v>
      </c>
      <c r="D198" s="2" t="s">
        <v>74</v>
      </c>
      <c r="F198" s="8" t="s">
        <v>1641</v>
      </c>
      <c r="G198" s="6">
        <v>0.91776710302886877</v>
      </c>
      <c r="H198" s="2" t="s">
        <v>63</v>
      </c>
      <c r="I198" s="2" t="s">
        <v>61</v>
      </c>
      <c r="K198" s="8" t="s">
        <v>1641</v>
      </c>
      <c r="L198" s="2" t="s">
        <v>74</v>
      </c>
      <c r="M198" s="2" t="s">
        <v>61</v>
      </c>
      <c r="N198" s="2" t="s">
        <v>61</v>
      </c>
    </row>
    <row r="199" spans="1:14" x14ac:dyDescent="0.25">
      <c r="A199" s="8" t="s">
        <v>1645</v>
      </c>
      <c r="B199" s="6" t="s">
        <v>63</v>
      </c>
      <c r="C199" s="2" t="s">
        <v>63</v>
      </c>
      <c r="D199" s="2" t="s">
        <v>63</v>
      </c>
      <c r="F199" s="8" t="s">
        <v>1645</v>
      </c>
      <c r="G199" s="6">
        <v>1.1636845278462244</v>
      </c>
      <c r="H199" s="2" t="s">
        <v>61</v>
      </c>
      <c r="I199" s="2" t="s">
        <v>63</v>
      </c>
      <c r="K199" s="8" t="s">
        <v>1645</v>
      </c>
      <c r="L199" s="2" t="s">
        <v>63</v>
      </c>
      <c r="M199" s="2" t="s">
        <v>63</v>
      </c>
      <c r="N199" s="2" t="s">
        <v>63</v>
      </c>
    </row>
    <row r="200" spans="1:14" x14ac:dyDescent="0.25">
      <c r="A200" s="8" t="s">
        <v>1654</v>
      </c>
      <c r="B200" s="26" t="s">
        <v>74</v>
      </c>
      <c r="C200" s="6">
        <v>0.74195315149933472</v>
      </c>
      <c r="D200" s="6">
        <v>0.53255410169670792</v>
      </c>
      <c r="F200" s="8" t="s">
        <v>1654</v>
      </c>
      <c r="G200" s="6">
        <v>1.2525776135509079</v>
      </c>
      <c r="H200" s="6">
        <v>0.94986869398569018</v>
      </c>
      <c r="I200" s="6">
        <v>0.97684393890052845</v>
      </c>
      <c r="K200" s="8" t="s">
        <v>1654</v>
      </c>
      <c r="L200" s="6">
        <v>1.0043067600688065</v>
      </c>
      <c r="M200" s="6">
        <v>0.72597913995194729</v>
      </c>
      <c r="N200" s="6">
        <v>0.82193715766272757</v>
      </c>
    </row>
    <row r="201" spans="1:14" x14ac:dyDescent="0.25">
      <c r="A201" s="8" t="s">
        <v>1662</v>
      </c>
      <c r="B201" s="6">
        <v>0.92941832800831614</v>
      </c>
      <c r="C201" s="6">
        <v>1.0107316419567987</v>
      </c>
      <c r="D201" s="6">
        <v>1.0835757409382036</v>
      </c>
      <c r="F201" s="8" t="s">
        <v>1662</v>
      </c>
      <c r="G201" s="7" t="s">
        <v>63</v>
      </c>
      <c r="H201" s="6">
        <v>1.0802011579962663</v>
      </c>
      <c r="I201" s="2" t="s">
        <v>61</v>
      </c>
      <c r="K201" s="8" t="s">
        <v>1662</v>
      </c>
      <c r="L201" s="6">
        <v>1.4062957195434436</v>
      </c>
      <c r="M201" s="6">
        <v>1.0743022901732</v>
      </c>
      <c r="N201" s="6">
        <v>1.2406532902680996</v>
      </c>
    </row>
    <row r="202" spans="1:14" x14ac:dyDescent="0.25">
      <c r="A202" s="8" t="s">
        <v>1669</v>
      </c>
      <c r="B202" s="6">
        <v>1.8031257327034298</v>
      </c>
      <c r="C202" s="2" t="s">
        <v>74</v>
      </c>
      <c r="D202" s="6">
        <v>0.8654365760771231</v>
      </c>
      <c r="F202" s="8" t="s">
        <v>1669</v>
      </c>
      <c r="G202" s="6">
        <v>0.50888091824316861</v>
      </c>
      <c r="H202" s="2" t="s">
        <v>61</v>
      </c>
      <c r="I202" s="6">
        <v>0.78856413431031513</v>
      </c>
      <c r="K202" s="8" t="s">
        <v>1669</v>
      </c>
      <c r="L202" s="2" t="s">
        <v>63</v>
      </c>
      <c r="M202" s="2" t="s">
        <v>74</v>
      </c>
      <c r="N202" s="2" t="s">
        <v>63</v>
      </c>
    </row>
    <row r="203" spans="1:14" x14ac:dyDescent="0.25">
      <c r="A203" s="8" t="s">
        <v>1677</v>
      </c>
      <c r="B203" s="26" t="s">
        <v>74</v>
      </c>
      <c r="C203" s="6">
        <v>0.90406599786093333</v>
      </c>
      <c r="D203" s="6">
        <v>0.87721354873282198</v>
      </c>
      <c r="F203" s="8" t="s">
        <v>1677</v>
      </c>
      <c r="G203" s="6">
        <v>0.8321410530899791</v>
      </c>
      <c r="H203" s="6">
        <v>0.87545200930044076</v>
      </c>
      <c r="I203" s="2" t="s">
        <v>74</v>
      </c>
      <c r="K203" s="8" t="s">
        <v>1677</v>
      </c>
      <c r="L203" s="2" t="s">
        <v>63</v>
      </c>
      <c r="M203" s="2" t="s">
        <v>61</v>
      </c>
      <c r="N203" s="6">
        <v>0.85868446713046109</v>
      </c>
    </row>
    <row r="204" spans="1:14" x14ac:dyDescent="0.25">
      <c r="A204" s="8" t="s">
        <v>1686</v>
      </c>
      <c r="B204" s="6" t="s">
        <v>63</v>
      </c>
      <c r="C204" s="2" t="s">
        <v>63</v>
      </c>
      <c r="D204" s="2" t="s">
        <v>63</v>
      </c>
      <c r="F204" s="8" t="s">
        <v>1686</v>
      </c>
      <c r="G204" s="7" t="s">
        <v>63</v>
      </c>
      <c r="H204" s="2" t="s">
        <v>63</v>
      </c>
      <c r="I204" s="2" t="s">
        <v>63</v>
      </c>
      <c r="K204" s="8" t="s">
        <v>1686</v>
      </c>
      <c r="L204" s="2" t="s">
        <v>74</v>
      </c>
      <c r="M204" s="2" t="s">
        <v>63</v>
      </c>
      <c r="N204" s="2" t="s">
        <v>63</v>
      </c>
    </row>
    <row r="205" spans="1:14" x14ac:dyDescent="0.25">
      <c r="A205" s="8" t="s">
        <v>1694</v>
      </c>
      <c r="B205" s="26" t="s">
        <v>61</v>
      </c>
      <c r="C205" s="2" t="s">
        <v>63</v>
      </c>
      <c r="D205" s="2" t="s">
        <v>63</v>
      </c>
      <c r="F205" s="8" t="s">
        <v>1694</v>
      </c>
      <c r="G205" s="7" t="s">
        <v>63</v>
      </c>
      <c r="H205" s="2" t="s">
        <v>63</v>
      </c>
      <c r="I205" s="2" t="s">
        <v>63</v>
      </c>
      <c r="K205" s="8" t="s">
        <v>1694</v>
      </c>
      <c r="L205" s="2" t="s">
        <v>61</v>
      </c>
      <c r="M205" s="2" t="s">
        <v>63</v>
      </c>
      <c r="N205" s="2" t="s">
        <v>63</v>
      </c>
    </row>
    <row r="206" spans="1:14" x14ac:dyDescent="0.25">
      <c r="A206" s="8" t="s">
        <v>1700</v>
      </c>
      <c r="B206" s="26" t="s">
        <v>74</v>
      </c>
      <c r="C206" s="2" t="s">
        <v>63</v>
      </c>
      <c r="D206" s="2" t="s">
        <v>63</v>
      </c>
      <c r="F206" s="8" t="s">
        <v>1700</v>
      </c>
      <c r="G206" s="7" t="s">
        <v>61</v>
      </c>
      <c r="H206" s="2" t="s">
        <v>63</v>
      </c>
      <c r="I206" s="2" t="s">
        <v>63</v>
      </c>
      <c r="K206" s="8" t="s">
        <v>1700</v>
      </c>
      <c r="L206" s="2" t="s">
        <v>63</v>
      </c>
      <c r="M206" s="2" t="s">
        <v>63</v>
      </c>
      <c r="N206" s="2" t="s">
        <v>63</v>
      </c>
    </row>
    <row r="207" spans="1:14" x14ac:dyDescent="0.25">
      <c r="A207" s="8" t="s">
        <v>1709</v>
      </c>
      <c r="B207" s="6" t="s">
        <v>63</v>
      </c>
      <c r="C207" s="2" t="s">
        <v>74</v>
      </c>
      <c r="D207" s="2" t="s">
        <v>63</v>
      </c>
      <c r="F207" s="8" t="s">
        <v>1709</v>
      </c>
      <c r="G207" s="7" t="s">
        <v>63</v>
      </c>
      <c r="H207" s="2" t="s">
        <v>63</v>
      </c>
      <c r="I207" s="2" t="s">
        <v>63</v>
      </c>
      <c r="K207" s="8" t="s">
        <v>1709</v>
      </c>
      <c r="L207" s="2" t="s">
        <v>63</v>
      </c>
      <c r="M207" s="2" t="s">
        <v>63</v>
      </c>
      <c r="N207" s="2" t="s">
        <v>63</v>
      </c>
    </row>
    <row r="208" spans="1:14" x14ac:dyDescent="0.25">
      <c r="A208" s="8" t="s">
        <v>1717</v>
      </c>
      <c r="B208" s="26" t="s">
        <v>74</v>
      </c>
      <c r="C208" s="6">
        <v>1.1893719855421847</v>
      </c>
      <c r="D208" s="2" t="s">
        <v>63</v>
      </c>
      <c r="F208" s="8" t="s">
        <v>1717</v>
      </c>
      <c r="G208" s="7" t="s">
        <v>74</v>
      </c>
      <c r="H208" s="2" t="s">
        <v>63</v>
      </c>
      <c r="I208" s="2" t="s">
        <v>63</v>
      </c>
      <c r="K208" s="8" t="s">
        <v>1717</v>
      </c>
      <c r="L208" s="2" t="s">
        <v>63</v>
      </c>
      <c r="M208" s="2" t="s">
        <v>63</v>
      </c>
      <c r="N208" s="2" t="s">
        <v>63</v>
      </c>
    </row>
    <row r="209" spans="1:14" x14ac:dyDescent="0.25">
      <c r="A209" s="8" t="s">
        <v>1723</v>
      </c>
      <c r="B209" s="6" t="s">
        <v>63</v>
      </c>
      <c r="C209" s="2" t="s">
        <v>63</v>
      </c>
      <c r="D209" s="2" t="s">
        <v>63</v>
      </c>
      <c r="F209" s="8" t="s">
        <v>1723</v>
      </c>
      <c r="G209" s="7" t="s">
        <v>63</v>
      </c>
      <c r="H209" s="2" t="s">
        <v>63</v>
      </c>
      <c r="I209" s="2" t="s">
        <v>63</v>
      </c>
      <c r="K209" s="8" t="s">
        <v>1723</v>
      </c>
      <c r="L209" s="2" t="s">
        <v>61</v>
      </c>
      <c r="M209" s="2" t="s">
        <v>63</v>
      </c>
      <c r="N209" s="2" t="s">
        <v>63</v>
      </c>
    </row>
    <row r="210" spans="1:14" x14ac:dyDescent="0.25">
      <c r="A210" s="8" t="s">
        <v>1731</v>
      </c>
      <c r="B210" s="27">
        <v>0.40145216530998173</v>
      </c>
      <c r="C210" s="2" t="s">
        <v>63</v>
      </c>
      <c r="D210" s="2" t="s">
        <v>74</v>
      </c>
      <c r="F210" s="8" t="s">
        <v>1731</v>
      </c>
      <c r="G210" s="7" t="s">
        <v>61</v>
      </c>
      <c r="H210" s="2" t="s">
        <v>74</v>
      </c>
      <c r="I210" s="6">
        <v>1.3504123470271407</v>
      </c>
      <c r="K210" s="8" t="s">
        <v>1731</v>
      </c>
      <c r="L210" s="2" t="s">
        <v>63</v>
      </c>
      <c r="M210" s="2" t="s">
        <v>63</v>
      </c>
      <c r="N210" s="2" t="s">
        <v>63</v>
      </c>
    </row>
    <row r="211" spans="1:14" x14ac:dyDescent="0.25">
      <c r="A211" s="8" t="s">
        <v>1740</v>
      </c>
      <c r="B211" s="6" t="s">
        <v>63</v>
      </c>
      <c r="C211" s="6">
        <v>1.0232793165367708</v>
      </c>
      <c r="D211" s="6">
        <v>0.89291824852259405</v>
      </c>
      <c r="F211" s="8" t="s">
        <v>1740</v>
      </c>
      <c r="G211" s="6">
        <v>0.98438869862772049</v>
      </c>
      <c r="H211" s="6">
        <v>1.0002772973120169</v>
      </c>
      <c r="I211" s="2" t="s">
        <v>74</v>
      </c>
      <c r="K211" s="8" t="s">
        <v>1740</v>
      </c>
      <c r="L211" s="2" t="s">
        <v>74</v>
      </c>
      <c r="M211" s="6">
        <v>0.94822412229216746</v>
      </c>
      <c r="N211" s="6">
        <v>1.0291119987742061</v>
      </c>
    </row>
    <row r="212" spans="1:14" x14ac:dyDescent="0.25">
      <c r="A212" s="8" t="s">
        <v>1749</v>
      </c>
      <c r="B212" s="26" t="s">
        <v>74</v>
      </c>
      <c r="C212" s="6">
        <v>0.5120654052109237</v>
      </c>
      <c r="D212" s="6">
        <v>0.62286870778473546</v>
      </c>
      <c r="F212" s="8" t="s">
        <v>1749</v>
      </c>
      <c r="G212" s="6">
        <v>0.76546058623149549</v>
      </c>
      <c r="H212" s="6">
        <v>1.0094713738981453</v>
      </c>
      <c r="I212" s="6">
        <v>0.74866903975661314</v>
      </c>
      <c r="K212" s="8" t="s">
        <v>1749</v>
      </c>
      <c r="L212" s="6">
        <v>0.41969116552264557</v>
      </c>
      <c r="M212" s="6">
        <v>0.62015467790883094</v>
      </c>
      <c r="N212" s="6">
        <v>1.2472061957096576</v>
      </c>
    </row>
    <row r="213" spans="1:14" x14ac:dyDescent="0.25">
      <c r="A213" s="8" t="s">
        <v>1758</v>
      </c>
      <c r="B213" s="26" t="s">
        <v>74</v>
      </c>
      <c r="C213" s="2" t="s">
        <v>63</v>
      </c>
      <c r="D213" s="2" t="s">
        <v>63</v>
      </c>
      <c r="F213" s="8" t="s">
        <v>1758</v>
      </c>
      <c r="G213" s="7" t="s">
        <v>63</v>
      </c>
      <c r="H213" s="2" t="s">
        <v>63</v>
      </c>
      <c r="I213" s="2" t="s">
        <v>63</v>
      </c>
      <c r="K213" s="8" t="s">
        <v>1758</v>
      </c>
      <c r="L213" s="2" t="s">
        <v>74</v>
      </c>
      <c r="M213" s="2" t="s">
        <v>63</v>
      </c>
      <c r="N213" s="2" t="s">
        <v>63</v>
      </c>
    </row>
    <row r="214" spans="1:14" x14ac:dyDescent="0.25">
      <c r="A214" s="8" t="s">
        <v>1766</v>
      </c>
      <c r="B214" s="6" t="s">
        <v>63</v>
      </c>
      <c r="C214" s="2" t="s">
        <v>61</v>
      </c>
      <c r="D214" s="6">
        <v>1.0512457733667842</v>
      </c>
      <c r="F214" s="8" t="s">
        <v>1766</v>
      </c>
      <c r="G214" s="7" t="s">
        <v>63</v>
      </c>
      <c r="H214" s="2" t="s">
        <v>61</v>
      </c>
      <c r="I214" s="2" t="s">
        <v>74</v>
      </c>
      <c r="K214" s="8" t="s">
        <v>1766</v>
      </c>
      <c r="L214" s="6">
        <v>0.75309303107661696</v>
      </c>
      <c r="M214" s="2" t="s">
        <v>74</v>
      </c>
      <c r="N214" s="6">
        <v>1.2310590798744867</v>
      </c>
    </row>
    <row r="215" spans="1:14" x14ac:dyDescent="0.25">
      <c r="A215" s="8" t="s">
        <v>1774</v>
      </c>
      <c r="B215" s="26" t="s">
        <v>74</v>
      </c>
      <c r="C215" s="2" t="s">
        <v>74</v>
      </c>
      <c r="D215" s="2" t="s">
        <v>63</v>
      </c>
      <c r="F215" s="8" t="s">
        <v>1774</v>
      </c>
      <c r="G215" s="6">
        <v>1.0390031297322773</v>
      </c>
      <c r="H215" s="2" t="s">
        <v>61</v>
      </c>
      <c r="I215" s="2" t="s">
        <v>61</v>
      </c>
      <c r="K215" s="8" t="s">
        <v>1774</v>
      </c>
      <c r="L215" s="2" t="s">
        <v>63</v>
      </c>
      <c r="M215" s="2" t="s">
        <v>63</v>
      </c>
      <c r="N215" s="2" t="s">
        <v>63</v>
      </c>
    </row>
    <row r="216" spans="1:14" x14ac:dyDescent="0.25">
      <c r="A216" s="8" t="s">
        <v>1780</v>
      </c>
      <c r="B216" s="6">
        <v>0.64568391820128435</v>
      </c>
      <c r="C216" s="2" t="s">
        <v>61</v>
      </c>
      <c r="D216" s="2" t="s">
        <v>63</v>
      </c>
      <c r="F216" s="8" t="s">
        <v>1780</v>
      </c>
      <c r="G216" s="7" t="s">
        <v>74</v>
      </c>
      <c r="H216" s="2" t="s">
        <v>63</v>
      </c>
      <c r="I216" s="2" t="s">
        <v>63</v>
      </c>
      <c r="K216" s="8" t="s">
        <v>1780</v>
      </c>
      <c r="L216" s="2" t="s">
        <v>63</v>
      </c>
      <c r="M216" s="2" t="s">
        <v>63</v>
      </c>
      <c r="N216" s="2" t="s">
        <v>63</v>
      </c>
    </row>
    <row r="217" spans="1:14" x14ac:dyDescent="0.25">
      <c r="A217" s="8" t="s">
        <v>1789</v>
      </c>
      <c r="B217" s="27">
        <v>0.19329818549023678</v>
      </c>
      <c r="C217" s="2" t="s">
        <v>63</v>
      </c>
      <c r="D217" s="2" t="s">
        <v>74</v>
      </c>
      <c r="F217" s="8" t="s">
        <v>1789</v>
      </c>
      <c r="G217" s="6">
        <v>1.078480431694453</v>
      </c>
      <c r="H217" s="2" t="s">
        <v>74</v>
      </c>
      <c r="I217" s="2" t="s">
        <v>63</v>
      </c>
      <c r="K217" s="8" t="s">
        <v>1789</v>
      </c>
      <c r="L217" s="2" t="s">
        <v>63</v>
      </c>
      <c r="M217" s="2" t="s">
        <v>63</v>
      </c>
      <c r="N217" s="2" t="s">
        <v>63</v>
      </c>
    </row>
    <row r="218" spans="1:14" x14ac:dyDescent="0.25">
      <c r="A218" s="8" t="s">
        <v>1793</v>
      </c>
      <c r="B218" s="6" t="s">
        <v>63</v>
      </c>
      <c r="C218" s="2" t="s">
        <v>74</v>
      </c>
      <c r="D218" s="2" t="s">
        <v>63</v>
      </c>
      <c r="F218" s="8" t="s">
        <v>1793</v>
      </c>
      <c r="G218" s="7" t="s">
        <v>63</v>
      </c>
      <c r="H218" s="2" t="s">
        <v>63</v>
      </c>
      <c r="I218" s="2" t="s">
        <v>63</v>
      </c>
      <c r="K218" s="8" t="s">
        <v>1793</v>
      </c>
      <c r="L218" s="2" t="s">
        <v>63</v>
      </c>
      <c r="M218" s="2" t="s">
        <v>63</v>
      </c>
      <c r="N218" s="2" t="s">
        <v>63</v>
      </c>
    </row>
    <row r="219" spans="1:14" x14ac:dyDescent="0.25">
      <c r="A219" s="8" t="s">
        <v>1800</v>
      </c>
      <c r="B219" s="6" t="s">
        <v>63</v>
      </c>
      <c r="C219" s="2" t="s">
        <v>63</v>
      </c>
      <c r="D219" s="2" t="s">
        <v>63</v>
      </c>
      <c r="F219" s="8" t="s">
        <v>1800</v>
      </c>
      <c r="G219" s="7" t="s">
        <v>63</v>
      </c>
      <c r="H219" s="2" t="s">
        <v>63</v>
      </c>
      <c r="I219" s="2" t="s">
        <v>63</v>
      </c>
      <c r="K219" s="8" t="s">
        <v>1800</v>
      </c>
      <c r="L219" s="6">
        <v>2.950582914165679</v>
      </c>
      <c r="M219" s="2" t="s">
        <v>63</v>
      </c>
      <c r="N219" s="2" t="s">
        <v>63</v>
      </c>
    </row>
    <row r="220" spans="1:14" x14ac:dyDescent="0.25">
      <c r="A220" s="8" t="s">
        <v>1809</v>
      </c>
      <c r="B220" s="6">
        <v>0.68335161222255281</v>
      </c>
      <c r="C220" s="6">
        <v>1.9619659449105038</v>
      </c>
      <c r="D220" s="6">
        <v>1.6611703193248968</v>
      </c>
      <c r="F220" s="8" t="s">
        <v>1809</v>
      </c>
      <c r="G220" s="6">
        <v>1.0772103525005701</v>
      </c>
      <c r="H220" s="6">
        <v>2.4919929726357193</v>
      </c>
      <c r="I220" s="6">
        <v>1.0340457376593331</v>
      </c>
      <c r="K220" s="8" t="s">
        <v>1809</v>
      </c>
      <c r="L220" s="2" t="s">
        <v>61</v>
      </c>
      <c r="M220" s="6">
        <v>1.1196128886542396</v>
      </c>
      <c r="N220" s="2" t="s">
        <v>74</v>
      </c>
    </row>
    <row r="221" spans="1:14" x14ac:dyDescent="0.25">
      <c r="A221" s="8" t="s">
        <v>1817</v>
      </c>
      <c r="B221" s="6" t="s">
        <v>63</v>
      </c>
      <c r="C221" s="2" t="s">
        <v>63</v>
      </c>
      <c r="D221" s="2" t="s">
        <v>63</v>
      </c>
      <c r="F221" s="8" t="s">
        <v>1817</v>
      </c>
      <c r="G221" s="7" t="s">
        <v>63</v>
      </c>
      <c r="H221" s="2" t="s">
        <v>63</v>
      </c>
      <c r="I221" s="2" t="s">
        <v>63</v>
      </c>
      <c r="K221" s="8" t="s">
        <v>1817</v>
      </c>
      <c r="L221" s="2" t="s">
        <v>63</v>
      </c>
      <c r="M221" s="2" t="s">
        <v>63</v>
      </c>
      <c r="N221" s="2" t="s">
        <v>61</v>
      </c>
    </row>
    <row r="222" spans="1:14" x14ac:dyDescent="0.25">
      <c r="A222" s="8" t="s">
        <v>1823</v>
      </c>
      <c r="B222" s="6" t="s">
        <v>63</v>
      </c>
      <c r="C222" s="2" t="s">
        <v>63</v>
      </c>
      <c r="D222" s="2" t="s">
        <v>63</v>
      </c>
      <c r="F222" s="8" t="s">
        <v>1823</v>
      </c>
      <c r="G222" s="7" t="s">
        <v>63</v>
      </c>
      <c r="H222" s="2" t="s">
        <v>63</v>
      </c>
      <c r="I222" s="2" t="s">
        <v>74</v>
      </c>
      <c r="K222" s="8" t="s">
        <v>1823</v>
      </c>
      <c r="L222" s="2" t="s">
        <v>63</v>
      </c>
      <c r="M222" s="2" t="s">
        <v>63</v>
      </c>
      <c r="N222" s="2" t="s">
        <v>63</v>
      </c>
    </row>
    <row r="223" spans="1:14" x14ac:dyDescent="0.25">
      <c r="A223" s="8" t="s">
        <v>1831</v>
      </c>
      <c r="B223" s="6" t="s">
        <v>63</v>
      </c>
      <c r="C223" s="2" t="s">
        <v>63</v>
      </c>
      <c r="D223" s="2" t="s">
        <v>63</v>
      </c>
      <c r="F223" s="8" t="s">
        <v>1831</v>
      </c>
      <c r="G223" s="7" t="s">
        <v>74</v>
      </c>
      <c r="H223" s="2" t="s">
        <v>63</v>
      </c>
      <c r="I223" s="2" t="s">
        <v>63</v>
      </c>
      <c r="K223" s="8" t="s">
        <v>1831</v>
      </c>
      <c r="L223" s="6">
        <v>1.3958075107732155</v>
      </c>
      <c r="M223" s="2" t="s">
        <v>63</v>
      </c>
      <c r="N223" s="2" t="s">
        <v>63</v>
      </c>
    </row>
    <row r="224" spans="1:14" x14ac:dyDescent="0.25">
      <c r="A224" s="8" t="s">
        <v>1836</v>
      </c>
      <c r="B224" s="6" t="s">
        <v>63</v>
      </c>
      <c r="C224" s="2" t="s">
        <v>63</v>
      </c>
      <c r="D224" s="2" t="s">
        <v>63</v>
      </c>
      <c r="F224" s="8" t="s">
        <v>1836</v>
      </c>
      <c r="G224" s="7" t="s">
        <v>63</v>
      </c>
      <c r="H224" s="2" t="s">
        <v>61</v>
      </c>
      <c r="I224" s="2" t="s">
        <v>63</v>
      </c>
      <c r="K224" s="8" t="s">
        <v>1836</v>
      </c>
      <c r="L224" s="2" t="s">
        <v>63</v>
      </c>
      <c r="M224" s="2" t="s">
        <v>63</v>
      </c>
      <c r="N224" s="2" t="s">
        <v>63</v>
      </c>
    </row>
    <row r="225" spans="1:14" x14ac:dyDescent="0.25">
      <c r="A225" s="8" t="s">
        <v>1844</v>
      </c>
      <c r="B225" s="6" t="s">
        <v>63</v>
      </c>
      <c r="C225" s="2" t="s">
        <v>61</v>
      </c>
      <c r="D225" s="2" t="s">
        <v>63</v>
      </c>
      <c r="F225" s="8" t="s">
        <v>1844</v>
      </c>
      <c r="G225" s="7" t="s">
        <v>63</v>
      </c>
      <c r="H225" s="2" t="s">
        <v>63</v>
      </c>
      <c r="I225" s="2" t="s">
        <v>63</v>
      </c>
      <c r="K225" s="8" t="s">
        <v>1844</v>
      </c>
      <c r="L225" s="2" t="s">
        <v>74</v>
      </c>
      <c r="M225" s="6">
        <v>0.86591660909636403</v>
      </c>
      <c r="N225" s="2" t="s">
        <v>61</v>
      </c>
    </row>
    <row r="226" spans="1:14" x14ac:dyDescent="0.25">
      <c r="A226" s="8" t="s">
        <v>1851</v>
      </c>
      <c r="B226" s="6" t="s">
        <v>63</v>
      </c>
      <c r="C226" s="6">
        <v>0.86862176025878013</v>
      </c>
      <c r="D226" s="2" t="s">
        <v>61</v>
      </c>
      <c r="F226" s="8" t="s">
        <v>1851</v>
      </c>
      <c r="G226" s="7" t="s">
        <v>74</v>
      </c>
      <c r="H226" s="2" t="s">
        <v>74</v>
      </c>
      <c r="I226" s="6">
        <v>0.9788773422057524</v>
      </c>
      <c r="K226" s="8" t="s">
        <v>1851</v>
      </c>
      <c r="L226" s="2" t="s">
        <v>63</v>
      </c>
      <c r="M226" s="6">
        <v>1.3958075107732155</v>
      </c>
      <c r="N226" s="6">
        <v>0.77388977323806107</v>
      </c>
    </row>
    <row r="227" spans="1:14" x14ac:dyDescent="0.25">
      <c r="A227" s="8" t="s">
        <v>1859</v>
      </c>
      <c r="B227" s="26" t="s">
        <v>74</v>
      </c>
      <c r="C227" s="2" t="s">
        <v>63</v>
      </c>
      <c r="D227" s="2" t="s">
        <v>63</v>
      </c>
      <c r="F227" s="8" t="s">
        <v>1859</v>
      </c>
      <c r="G227" s="7" t="s">
        <v>63</v>
      </c>
      <c r="H227" s="2" t="s">
        <v>63</v>
      </c>
      <c r="I227" s="2" t="s">
        <v>63</v>
      </c>
      <c r="K227" s="8" t="s">
        <v>1859</v>
      </c>
      <c r="L227" s="2" t="s">
        <v>63</v>
      </c>
      <c r="M227" s="2" t="s">
        <v>63</v>
      </c>
      <c r="N227" s="2" t="s">
        <v>63</v>
      </c>
    </row>
    <row r="228" spans="1:14" x14ac:dyDescent="0.25">
      <c r="A228" s="8" t="s">
        <v>1866</v>
      </c>
      <c r="B228" s="6" t="s">
        <v>63</v>
      </c>
      <c r="C228" s="2" t="s">
        <v>63</v>
      </c>
      <c r="D228" s="2" t="s">
        <v>63</v>
      </c>
      <c r="F228" s="8" t="s">
        <v>1866</v>
      </c>
      <c r="G228" s="7" t="s">
        <v>63</v>
      </c>
      <c r="H228" s="2" t="s">
        <v>61</v>
      </c>
      <c r="I228" s="2" t="s">
        <v>63</v>
      </c>
      <c r="K228" s="8" t="s">
        <v>1866</v>
      </c>
      <c r="L228" s="2" t="s">
        <v>63</v>
      </c>
      <c r="M228" s="2" t="s">
        <v>63</v>
      </c>
      <c r="N228" s="2" t="s">
        <v>63</v>
      </c>
    </row>
    <row r="229" spans="1:14" x14ac:dyDescent="0.25">
      <c r="A229" s="8" t="s">
        <v>1874</v>
      </c>
      <c r="B229" s="6" t="s">
        <v>63</v>
      </c>
      <c r="C229" s="2" t="s">
        <v>63</v>
      </c>
      <c r="D229" s="2" t="s">
        <v>63</v>
      </c>
      <c r="F229" s="8" t="s">
        <v>1874</v>
      </c>
      <c r="G229" s="7" t="s">
        <v>61</v>
      </c>
      <c r="H229" s="2" t="s">
        <v>63</v>
      </c>
      <c r="I229" s="2" t="s">
        <v>63</v>
      </c>
      <c r="K229" s="8" t="s">
        <v>1874</v>
      </c>
      <c r="L229" s="6">
        <v>1.8769627254330776</v>
      </c>
      <c r="M229" s="2" t="s">
        <v>63</v>
      </c>
      <c r="N229" s="2" t="s">
        <v>63</v>
      </c>
    </row>
    <row r="230" spans="1:14" x14ac:dyDescent="0.25">
      <c r="A230" s="8" t="s">
        <v>1881</v>
      </c>
      <c r="B230" s="6" t="s">
        <v>63</v>
      </c>
      <c r="C230" s="2" t="s">
        <v>63</v>
      </c>
      <c r="D230" s="2" t="s">
        <v>63</v>
      </c>
      <c r="F230" s="8" t="s">
        <v>1881</v>
      </c>
      <c r="G230" s="7" t="s">
        <v>63</v>
      </c>
      <c r="H230" s="2" t="s">
        <v>61</v>
      </c>
      <c r="I230" s="2" t="s">
        <v>63</v>
      </c>
      <c r="K230" s="8" t="s">
        <v>1881</v>
      </c>
      <c r="L230" s="2" t="s">
        <v>63</v>
      </c>
      <c r="M230" s="2" t="s">
        <v>63</v>
      </c>
      <c r="N230" s="2" t="s">
        <v>63</v>
      </c>
    </row>
    <row r="231" spans="1:14" x14ac:dyDescent="0.25">
      <c r="A231" s="8" t="s">
        <v>1887</v>
      </c>
      <c r="B231" s="6" t="s">
        <v>63</v>
      </c>
      <c r="C231" s="2" t="s">
        <v>63</v>
      </c>
      <c r="D231" s="2" t="s">
        <v>63</v>
      </c>
      <c r="F231" s="8" t="s">
        <v>1887</v>
      </c>
      <c r="G231" s="7" t="s">
        <v>63</v>
      </c>
      <c r="H231" s="2" t="s">
        <v>61</v>
      </c>
      <c r="I231" s="2" t="s">
        <v>63</v>
      </c>
      <c r="K231" s="8" t="s">
        <v>1887</v>
      </c>
      <c r="L231" s="2" t="s">
        <v>63</v>
      </c>
      <c r="M231" s="2" t="s">
        <v>63</v>
      </c>
      <c r="N231" s="2" t="s">
        <v>63</v>
      </c>
    </row>
    <row r="232" spans="1:14" x14ac:dyDescent="0.25">
      <c r="A232" s="8" t="s">
        <v>1896</v>
      </c>
      <c r="B232" s="6" t="s">
        <v>63</v>
      </c>
      <c r="C232" s="2" t="s">
        <v>63</v>
      </c>
      <c r="D232" s="2" t="s">
        <v>61</v>
      </c>
      <c r="F232" s="8" t="s">
        <v>1896</v>
      </c>
      <c r="G232" s="7" t="s">
        <v>63</v>
      </c>
      <c r="H232" s="2" t="s">
        <v>63</v>
      </c>
      <c r="I232" s="2" t="s">
        <v>63</v>
      </c>
      <c r="K232" s="8" t="s">
        <v>1896</v>
      </c>
      <c r="L232" s="2" t="s">
        <v>63</v>
      </c>
      <c r="M232" s="2" t="s">
        <v>63</v>
      </c>
      <c r="N232" s="2" t="s">
        <v>63</v>
      </c>
    </row>
    <row r="233" spans="1:14" x14ac:dyDescent="0.25">
      <c r="A233" s="8" t="s">
        <v>1905</v>
      </c>
      <c r="B233" s="6" t="s">
        <v>63</v>
      </c>
      <c r="C233" s="2" t="s">
        <v>63</v>
      </c>
      <c r="D233" s="2" t="s">
        <v>63</v>
      </c>
      <c r="F233" s="8" t="s">
        <v>1905</v>
      </c>
      <c r="G233" s="7" t="s">
        <v>63</v>
      </c>
      <c r="H233" s="2" t="s">
        <v>63</v>
      </c>
      <c r="I233" s="2" t="s">
        <v>63</v>
      </c>
      <c r="K233" s="8" t="s">
        <v>1905</v>
      </c>
      <c r="L233" s="2" t="s">
        <v>74</v>
      </c>
      <c r="M233" s="2" t="s">
        <v>63</v>
      </c>
      <c r="N233" s="2" t="s">
        <v>63</v>
      </c>
    </row>
    <row r="234" spans="1:14" x14ac:dyDescent="0.25">
      <c r="A234" s="8" t="s">
        <v>1913</v>
      </c>
      <c r="B234" s="6" t="s">
        <v>63</v>
      </c>
      <c r="C234" s="2" t="s">
        <v>63</v>
      </c>
      <c r="D234" s="2" t="s">
        <v>63</v>
      </c>
      <c r="F234" s="8" t="s">
        <v>1913</v>
      </c>
      <c r="G234" s="7" t="s">
        <v>63</v>
      </c>
      <c r="H234" s="2" t="s">
        <v>61</v>
      </c>
      <c r="I234" s="2" t="s">
        <v>63</v>
      </c>
      <c r="K234" s="8" t="s">
        <v>1913</v>
      </c>
      <c r="L234" s="2" t="s">
        <v>63</v>
      </c>
      <c r="M234" s="2" t="s">
        <v>63</v>
      </c>
      <c r="N234" s="2" t="s">
        <v>63</v>
      </c>
    </row>
    <row r="235" spans="1:14" x14ac:dyDescent="0.25">
      <c r="A235" s="8" t="s">
        <v>1922</v>
      </c>
      <c r="B235" s="6" t="s">
        <v>63</v>
      </c>
      <c r="C235" s="2" t="s">
        <v>63</v>
      </c>
      <c r="D235" s="2" t="s">
        <v>63</v>
      </c>
      <c r="F235" s="8" t="s">
        <v>1922</v>
      </c>
      <c r="G235" s="7" t="s">
        <v>63</v>
      </c>
      <c r="H235" s="2" t="s">
        <v>63</v>
      </c>
      <c r="I235" s="2" t="s">
        <v>63</v>
      </c>
      <c r="K235" s="8" t="s">
        <v>1922</v>
      </c>
      <c r="L235" s="2" t="s">
        <v>61</v>
      </c>
      <c r="M235" s="2" t="s">
        <v>63</v>
      </c>
      <c r="N235" s="2" t="s">
        <v>63</v>
      </c>
    </row>
    <row r="236" spans="1:14" x14ac:dyDescent="0.25">
      <c r="A236" s="8" t="s">
        <v>1931</v>
      </c>
      <c r="B236" s="6" t="s">
        <v>63</v>
      </c>
      <c r="C236" s="2" t="s">
        <v>74</v>
      </c>
      <c r="D236" s="2" t="s">
        <v>63</v>
      </c>
      <c r="F236" s="8" t="s">
        <v>1931</v>
      </c>
      <c r="G236" s="7" t="s">
        <v>63</v>
      </c>
      <c r="H236" s="2" t="s">
        <v>63</v>
      </c>
      <c r="I236" s="2" t="s">
        <v>63</v>
      </c>
      <c r="K236" s="8" t="s">
        <v>1931</v>
      </c>
      <c r="L236" s="2" t="s">
        <v>63</v>
      </c>
      <c r="M236" s="2" t="s">
        <v>63</v>
      </c>
      <c r="N236" s="2" t="s">
        <v>63</v>
      </c>
    </row>
    <row r="237" spans="1:14" x14ac:dyDescent="0.25">
      <c r="A237" s="8" t="s">
        <v>1937</v>
      </c>
      <c r="B237" s="26" t="s">
        <v>74</v>
      </c>
      <c r="C237" s="2" t="s">
        <v>74</v>
      </c>
      <c r="D237" s="6">
        <v>0.67943149457203122</v>
      </c>
      <c r="F237" s="8" t="s">
        <v>1937</v>
      </c>
      <c r="G237" s="6">
        <v>1.1823851046082714</v>
      </c>
      <c r="H237" s="2" t="s">
        <v>61</v>
      </c>
      <c r="I237" s="2" t="s">
        <v>74</v>
      </c>
      <c r="K237" s="8" t="s">
        <v>1937</v>
      </c>
      <c r="L237" s="6">
        <v>0.90031390075090301</v>
      </c>
      <c r="M237" s="2" t="s">
        <v>61</v>
      </c>
      <c r="N237" s="6">
        <v>1.3667032244451056</v>
      </c>
    </row>
    <row r="238" spans="1:14" x14ac:dyDescent="0.25">
      <c r="A238" s="8" t="s">
        <v>1944</v>
      </c>
      <c r="B238" s="6">
        <v>1.088091589691266</v>
      </c>
      <c r="C238" s="2" t="s">
        <v>74</v>
      </c>
      <c r="D238" s="2" t="s">
        <v>63</v>
      </c>
      <c r="F238" s="8" t="s">
        <v>1944</v>
      </c>
      <c r="G238" s="6">
        <v>1.1719410480958081</v>
      </c>
      <c r="H238" s="2" t="s">
        <v>61</v>
      </c>
      <c r="I238" s="2" t="s">
        <v>74</v>
      </c>
      <c r="K238" s="8" t="s">
        <v>1944</v>
      </c>
      <c r="L238" s="6">
        <v>1.4291922541248181</v>
      </c>
      <c r="M238" s="6">
        <v>1.0645177457196398</v>
      </c>
      <c r="N238" s="6">
        <v>0.86351910365570717</v>
      </c>
    </row>
    <row r="239" spans="1:14" x14ac:dyDescent="0.25">
      <c r="A239" s="8" t="s">
        <v>1952</v>
      </c>
      <c r="B239" s="6" t="s">
        <v>63</v>
      </c>
      <c r="C239" s="2" t="s">
        <v>63</v>
      </c>
      <c r="D239" s="2" t="s">
        <v>61</v>
      </c>
      <c r="F239" s="8" t="s">
        <v>1952</v>
      </c>
      <c r="G239" s="7" t="s">
        <v>63</v>
      </c>
      <c r="H239" s="2" t="s">
        <v>63</v>
      </c>
      <c r="I239" s="2" t="s">
        <v>63</v>
      </c>
      <c r="K239" s="8" t="s">
        <v>1952</v>
      </c>
      <c r="L239" s="6">
        <v>0.56038878940061065</v>
      </c>
      <c r="M239" s="2" t="s">
        <v>63</v>
      </c>
      <c r="N239" s="2" t="s">
        <v>74</v>
      </c>
    </row>
    <row r="240" spans="1:14" x14ac:dyDescent="0.25">
      <c r="A240" s="8" t="s">
        <v>1961</v>
      </c>
      <c r="B240" s="6" t="s">
        <v>63</v>
      </c>
      <c r="C240" s="2" t="s">
        <v>63</v>
      </c>
      <c r="D240" s="2" t="s">
        <v>63</v>
      </c>
      <c r="F240" s="8" t="s">
        <v>1961</v>
      </c>
      <c r="G240" s="7" t="s">
        <v>63</v>
      </c>
      <c r="H240" s="2" t="s">
        <v>63</v>
      </c>
      <c r="I240" s="2" t="s">
        <v>63</v>
      </c>
      <c r="K240" s="8" t="s">
        <v>1961</v>
      </c>
      <c r="L240" s="2" t="s">
        <v>61</v>
      </c>
      <c r="M240" s="2" t="s">
        <v>63</v>
      </c>
      <c r="N240" s="2" t="s">
        <v>61</v>
      </c>
    </row>
    <row r="241" spans="1:14" x14ac:dyDescent="0.25">
      <c r="A241" s="8" t="s">
        <v>1970</v>
      </c>
      <c r="B241" s="6" t="s">
        <v>63</v>
      </c>
      <c r="C241" s="2" t="s">
        <v>61</v>
      </c>
      <c r="D241" s="2" t="s">
        <v>63</v>
      </c>
      <c r="F241" s="8" t="s">
        <v>1970</v>
      </c>
      <c r="G241" s="7" t="s">
        <v>63</v>
      </c>
      <c r="H241" s="2" t="s">
        <v>63</v>
      </c>
      <c r="I241" s="2" t="s">
        <v>63</v>
      </c>
      <c r="K241" s="8" t="s">
        <v>1970</v>
      </c>
      <c r="L241" s="2" t="s">
        <v>63</v>
      </c>
      <c r="M241" s="2" t="s">
        <v>63</v>
      </c>
      <c r="N241" s="2" t="s">
        <v>63</v>
      </c>
    </row>
    <row r="242" spans="1:14" x14ac:dyDescent="0.25">
      <c r="A242" s="8" t="s">
        <v>1979</v>
      </c>
      <c r="B242" s="6" t="s">
        <v>63</v>
      </c>
      <c r="C242" s="2" t="s">
        <v>74</v>
      </c>
      <c r="D242" s="2" t="s">
        <v>63</v>
      </c>
      <c r="F242" s="8" t="s">
        <v>1979</v>
      </c>
      <c r="G242" s="7" t="s">
        <v>63</v>
      </c>
      <c r="H242" s="2" t="s">
        <v>63</v>
      </c>
      <c r="I242" s="2" t="s">
        <v>63</v>
      </c>
      <c r="K242" s="8" t="s">
        <v>1979</v>
      </c>
      <c r="L242" s="2" t="s">
        <v>63</v>
      </c>
      <c r="M242" s="2" t="s">
        <v>63</v>
      </c>
      <c r="N242" s="2" t="s">
        <v>63</v>
      </c>
    </row>
    <row r="243" spans="1:14" x14ac:dyDescent="0.25">
      <c r="A243" s="8" t="s">
        <v>1986</v>
      </c>
      <c r="B243" s="6" t="s">
        <v>63</v>
      </c>
      <c r="C243" s="2" t="s">
        <v>63</v>
      </c>
      <c r="D243" s="2" t="s">
        <v>63</v>
      </c>
      <c r="F243" s="8" t="s">
        <v>1986</v>
      </c>
      <c r="G243" s="7" t="s">
        <v>63</v>
      </c>
      <c r="H243" s="2" t="s">
        <v>61</v>
      </c>
      <c r="I243" s="2" t="s">
        <v>63</v>
      </c>
      <c r="K243" s="8" t="s">
        <v>1986</v>
      </c>
      <c r="L243" s="2" t="s">
        <v>63</v>
      </c>
      <c r="M243" s="2" t="s">
        <v>63</v>
      </c>
      <c r="N243" s="2" t="s">
        <v>63</v>
      </c>
    </row>
    <row r="244" spans="1:14" x14ac:dyDescent="0.25">
      <c r="A244" s="8" t="s">
        <v>1993</v>
      </c>
      <c r="B244" s="6" t="s">
        <v>63</v>
      </c>
      <c r="C244" s="2" t="s">
        <v>63</v>
      </c>
      <c r="D244" s="2" t="s">
        <v>63</v>
      </c>
      <c r="F244" s="8" t="s">
        <v>1993</v>
      </c>
      <c r="G244" s="7" t="s">
        <v>63</v>
      </c>
      <c r="H244" s="2" t="s">
        <v>63</v>
      </c>
      <c r="I244" s="2" t="s">
        <v>63</v>
      </c>
      <c r="K244" s="8" t="s">
        <v>1993</v>
      </c>
      <c r="L244" s="6">
        <v>1.1104157991192281</v>
      </c>
      <c r="M244" s="2" t="s">
        <v>63</v>
      </c>
      <c r="N244" s="2" t="s">
        <v>63</v>
      </c>
    </row>
    <row r="245" spans="1:14" x14ac:dyDescent="0.25">
      <c r="A245" s="8" t="s">
        <v>1999</v>
      </c>
      <c r="B245" s="6" t="s">
        <v>63</v>
      </c>
      <c r="C245" s="2" t="s">
        <v>63</v>
      </c>
      <c r="D245" s="2" t="s">
        <v>63</v>
      </c>
      <c r="F245" s="8" t="s">
        <v>1999</v>
      </c>
      <c r="G245" s="7" t="s">
        <v>63</v>
      </c>
      <c r="H245" s="2" t="s">
        <v>63</v>
      </c>
      <c r="I245" s="2" t="s">
        <v>63</v>
      </c>
      <c r="K245" s="8" t="s">
        <v>1999</v>
      </c>
      <c r="L245" s="2" t="s">
        <v>74</v>
      </c>
      <c r="M245" s="2" t="s">
        <v>63</v>
      </c>
      <c r="N245" s="2" t="s">
        <v>63</v>
      </c>
    </row>
    <row r="246" spans="1:14" x14ac:dyDescent="0.25">
      <c r="A246" s="8" t="s">
        <v>2007</v>
      </c>
      <c r="B246" s="6" t="s">
        <v>63</v>
      </c>
      <c r="C246" s="2" t="s">
        <v>63</v>
      </c>
      <c r="D246" s="2" t="s">
        <v>63</v>
      </c>
      <c r="F246" s="8" t="s">
        <v>2007</v>
      </c>
      <c r="G246" s="7" t="s">
        <v>63</v>
      </c>
      <c r="H246" s="2" t="s">
        <v>63</v>
      </c>
      <c r="I246" s="2" t="s">
        <v>63</v>
      </c>
      <c r="K246" s="8" t="s">
        <v>2007</v>
      </c>
      <c r="L246" s="2" t="s">
        <v>61</v>
      </c>
      <c r="M246" s="2" t="s">
        <v>63</v>
      </c>
      <c r="N246" s="2" t="s">
        <v>63</v>
      </c>
    </row>
    <row r="247" spans="1:14" x14ac:dyDescent="0.25">
      <c r="A247" s="8" t="s">
        <v>2015</v>
      </c>
      <c r="B247" s="6" t="s">
        <v>63</v>
      </c>
      <c r="C247" s="2" t="s">
        <v>63</v>
      </c>
      <c r="D247" s="2" t="s">
        <v>63</v>
      </c>
      <c r="F247" s="8" t="s">
        <v>2015</v>
      </c>
      <c r="G247" s="7" t="s">
        <v>63</v>
      </c>
      <c r="H247" s="2" t="s">
        <v>63</v>
      </c>
      <c r="I247" s="2" t="s">
        <v>63</v>
      </c>
      <c r="K247" s="8" t="s">
        <v>2015</v>
      </c>
      <c r="L247" s="2" t="s">
        <v>74</v>
      </c>
      <c r="M247" s="2" t="s">
        <v>63</v>
      </c>
      <c r="N247" s="2" t="s">
        <v>63</v>
      </c>
    </row>
    <row r="248" spans="1:14" x14ac:dyDescent="0.25">
      <c r="A248" s="8" t="s">
        <v>2024</v>
      </c>
      <c r="B248" s="6" t="s">
        <v>63</v>
      </c>
      <c r="C248" s="2" t="s">
        <v>63</v>
      </c>
      <c r="D248" s="2" t="s">
        <v>63</v>
      </c>
      <c r="F248" s="8" t="s">
        <v>2024</v>
      </c>
      <c r="G248" s="7" t="s">
        <v>63</v>
      </c>
      <c r="H248" s="2" t="s">
        <v>63</v>
      </c>
      <c r="I248" s="2" t="s">
        <v>63</v>
      </c>
      <c r="K248" s="8" t="s">
        <v>2024</v>
      </c>
      <c r="L248" s="2" t="s">
        <v>61</v>
      </c>
      <c r="M248" s="2" t="s">
        <v>63</v>
      </c>
      <c r="N248" s="2" t="s">
        <v>63</v>
      </c>
    </row>
    <row r="249" spans="1:14" x14ac:dyDescent="0.25">
      <c r="A249" s="8" t="s">
        <v>2032</v>
      </c>
      <c r="B249" s="6" t="s">
        <v>63</v>
      </c>
      <c r="C249" s="2" t="s">
        <v>61</v>
      </c>
      <c r="D249" s="2" t="s">
        <v>63</v>
      </c>
      <c r="F249" s="8" t="s">
        <v>2032</v>
      </c>
      <c r="G249" s="7" t="s">
        <v>63</v>
      </c>
      <c r="H249" s="2" t="s">
        <v>63</v>
      </c>
      <c r="I249" s="2" t="s">
        <v>63</v>
      </c>
      <c r="K249" s="8" t="s">
        <v>2032</v>
      </c>
      <c r="L249" s="2" t="s">
        <v>63</v>
      </c>
      <c r="M249" s="2" t="s">
        <v>63</v>
      </c>
      <c r="N249" s="2" t="s">
        <v>63</v>
      </c>
    </row>
    <row r="250" spans="1:14" x14ac:dyDescent="0.25">
      <c r="A250" s="8" t="s">
        <v>2040</v>
      </c>
      <c r="B250" s="6" t="s">
        <v>63</v>
      </c>
      <c r="C250" s="2" t="s">
        <v>61</v>
      </c>
      <c r="D250" s="2" t="s">
        <v>63</v>
      </c>
      <c r="F250" s="8" t="s">
        <v>2040</v>
      </c>
      <c r="G250" s="7" t="s">
        <v>63</v>
      </c>
      <c r="H250" s="2" t="s">
        <v>63</v>
      </c>
      <c r="I250" s="2" t="s">
        <v>63</v>
      </c>
      <c r="K250" s="8" t="s">
        <v>2040</v>
      </c>
      <c r="L250" s="2" t="s">
        <v>63</v>
      </c>
      <c r="M250" s="2" t="s">
        <v>63</v>
      </c>
      <c r="N250" s="2" t="s">
        <v>63</v>
      </c>
    </row>
    <row r="251" spans="1:14" x14ac:dyDescent="0.25">
      <c r="A251" s="8" t="s">
        <v>2045</v>
      </c>
      <c r="B251" s="6" t="s">
        <v>63</v>
      </c>
      <c r="C251" s="2" t="s">
        <v>63</v>
      </c>
      <c r="D251" s="2" t="s">
        <v>63</v>
      </c>
      <c r="F251" s="8" t="s">
        <v>2045</v>
      </c>
      <c r="G251" s="7" t="s">
        <v>63</v>
      </c>
      <c r="H251" s="2" t="s">
        <v>61</v>
      </c>
      <c r="I251" s="2" t="s">
        <v>63</v>
      </c>
      <c r="K251" s="8" t="s">
        <v>2045</v>
      </c>
      <c r="L251" s="2" t="s">
        <v>63</v>
      </c>
      <c r="M251" s="2" t="s">
        <v>63</v>
      </c>
      <c r="N251" s="2" t="s">
        <v>63</v>
      </c>
    </row>
    <row r="252" spans="1:14" x14ac:dyDescent="0.25">
      <c r="A252" s="8" t="s">
        <v>2053</v>
      </c>
      <c r="B252" s="6" t="s">
        <v>63</v>
      </c>
      <c r="C252" s="2" t="s">
        <v>63</v>
      </c>
      <c r="D252" s="2" t="s">
        <v>63</v>
      </c>
      <c r="F252" s="8" t="s">
        <v>2053</v>
      </c>
      <c r="G252" s="7" t="s">
        <v>63</v>
      </c>
      <c r="H252" s="2" t="s">
        <v>63</v>
      </c>
      <c r="I252" s="2" t="s">
        <v>63</v>
      </c>
      <c r="K252" s="8" t="s">
        <v>2053</v>
      </c>
      <c r="L252" s="2" t="s">
        <v>74</v>
      </c>
      <c r="M252" s="2" t="s">
        <v>63</v>
      </c>
      <c r="N252" s="2" t="s">
        <v>63</v>
      </c>
    </row>
    <row r="253" spans="1:14" x14ac:dyDescent="0.25">
      <c r="A253" s="8" t="s">
        <v>2059</v>
      </c>
      <c r="B253" s="6" t="s">
        <v>63</v>
      </c>
      <c r="C253" s="2" t="s">
        <v>63</v>
      </c>
      <c r="D253" s="2" t="s">
        <v>63</v>
      </c>
      <c r="F253" s="8" t="s">
        <v>2059</v>
      </c>
      <c r="G253" s="7" t="s">
        <v>61</v>
      </c>
      <c r="H253" s="2" t="s">
        <v>63</v>
      </c>
      <c r="I253" s="2" t="s">
        <v>63</v>
      </c>
      <c r="K253" s="8" t="s">
        <v>2059</v>
      </c>
      <c r="L253" s="2" t="s">
        <v>63</v>
      </c>
      <c r="M253" s="2" t="s">
        <v>63</v>
      </c>
      <c r="N253" s="2" t="s">
        <v>63</v>
      </c>
    </row>
    <row r="254" spans="1:14" x14ac:dyDescent="0.25">
      <c r="A254" s="8" t="s">
        <v>2067</v>
      </c>
      <c r="B254" s="6" t="s">
        <v>63</v>
      </c>
      <c r="C254" s="2" t="s">
        <v>61</v>
      </c>
      <c r="D254" s="2" t="s">
        <v>63</v>
      </c>
      <c r="F254" s="8" t="s">
        <v>2067</v>
      </c>
      <c r="G254" s="7" t="s">
        <v>63</v>
      </c>
      <c r="H254" s="2" t="s">
        <v>63</v>
      </c>
      <c r="I254" s="2" t="s">
        <v>63</v>
      </c>
      <c r="K254" s="8" t="s">
        <v>2067</v>
      </c>
      <c r="L254" s="2" t="s">
        <v>63</v>
      </c>
      <c r="M254" s="2" t="s">
        <v>63</v>
      </c>
      <c r="N254" s="2" t="s">
        <v>63</v>
      </c>
    </row>
    <row r="255" spans="1:14" x14ac:dyDescent="0.25">
      <c r="A255" s="8" t="s">
        <v>2074</v>
      </c>
      <c r="B255" s="6" t="s">
        <v>63</v>
      </c>
      <c r="C255" s="2" t="s">
        <v>63</v>
      </c>
      <c r="D255" s="2" t="s">
        <v>61</v>
      </c>
      <c r="F255" s="8" t="s">
        <v>2074</v>
      </c>
      <c r="G255" s="7" t="s">
        <v>63</v>
      </c>
      <c r="H255" s="2" t="s">
        <v>63</v>
      </c>
      <c r="I255" s="2" t="s">
        <v>63</v>
      </c>
      <c r="K255" s="8" t="s">
        <v>2074</v>
      </c>
      <c r="L255" s="2" t="s">
        <v>63</v>
      </c>
      <c r="M255" s="2" t="s">
        <v>63</v>
      </c>
      <c r="N255" s="2" t="s">
        <v>63</v>
      </c>
    </row>
    <row r="256" spans="1:14" x14ac:dyDescent="0.25">
      <c r="A256" s="8" t="s">
        <v>2083</v>
      </c>
      <c r="B256" s="6" t="s">
        <v>63</v>
      </c>
      <c r="C256" s="2" t="s">
        <v>63</v>
      </c>
      <c r="D256" s="2" t="s">
        <v>63</v>
      </c>
      <c r="F256" s="8" t="s">
        <v>2083</v>
      </c>
      <c r="G256" s="7" t="s">
        <v>63</v>
      </c>
      <c r="H256" s="2" t="s">
        <v>63</v>
      </c>
      <c r="I256" s="2" t="s">
        <v>63</v>
      </c>
      <c r="K256" s="8" t="s">
        <v>2083</v>
      </c>
      <c r="L256" s="2" t="s">
        <v>61</v>
      </c>
      <c r="M256" s="2" t="s">
        <v>61</v>
      </c>
      <c r="N256" s="2" t="s">
        <v>61</v>
      </c>
    </row>
    <row r="257" spans="1:14" x14ac:dyDescent="0.25">
      <c r="A257" s="8" t="s">
        <v>2088</v>
      </c>
      <c r="B257" s="6" t="s">
        <v>63</v>
      </c>
      <c r="C257" s="2" t="s">
        <v>63</v>
      </c>
      <c r="D257" s="2" t="s">
        <v>63</v>
      </c>
      <c r="F257" s="8" t="s">
        <v>2088</v>
      </c>
      <c r="G257" s="7" t="s">
        <v>63</v>
      </c>
      <c r="H257" s="2" t="s">
        <v>63</v>
      </c>
      <c r="I257" s="2" t="s">
        <v>63</v>
      </c>
      <c r="K257" s="8" t="s">
        <v>2088</v>
      </c>
      <c r="L257" s="2" t="s">
        <v>74</v>
      </c>
      <c r="M257" s="2" t="s">
        <v>63</v>
      </c>
      <c r="N257" s="2" t="s">
        <v>63</v>
      </c>
    </row>
    <row r="258" spans="1:14" x14ac:dyDescent="0.25">
      <c r="A258" s="8" t="s">
        <v>2096</v>
      </c>
      <c r="B258" s="6" t="s">
        <v>63</v>
      </c>
      <c r="C258" s="2" t="s">
        <v>63</v>
      </c>
      <c r="D258" s="2" t="s">
        <v>63</v>
      </c>
      <c r="F258" s="8" t="s">
        <v>2096</v>
      </c>
      <c r="G258" s="7" t="s">
        <v>63</v>
      </c>
      <c r="H258" s="2" t="s">
        <v>63</v>
      </c>
      <c r="I258" s="2" t="s">
        <v>63</v>
      </c>
      <c r="K258" s="8" t="s">
        <v>2096</v>
      </c>
      <c r="L258" s="2" t="s">
        <v>74</v>
      </c>
      <c r="M258" s="2" t="s">
        <v>63</v>
      </c>
      <c r="N258" s="2" t="s">
        <v>63</v>
      </c>
    </row>
    <row r="259" spans="1:14" x14ac:dyDescent="0.25">
      <c r="A259" s="8" t="s">
        <v>2105</v>
      </c>
      <c r="B259" s="6" t="s">
        <v>63</v>
      </c>
      <c r="C259" s="2" t="s">
        <v>63</v>
      </c>
      <c r="D259" s="2" t="s">
        <v>63</v>
      </c>
      <c r="F259" s="8" t="s">
        <v>2105</v>
      </c>
      <c r="G259" s="7" t="s">
        <v>63</v>
      </c>
      <c r="H259" s="2" t="s">
        <v>63</v>
      </c>
      <c r="I259" s="2" t="s">
        <v>63</v>
      </c>
      <c r="K259" s="8" t="s">
        <v>2105</v>
      </c>
      <c r="L259" s="2" t="s">
        <v>61</v>
      </c>
      <c r="M259" s="2" t="s">
        <v>63</v>
      </c>
      <c r="N259" s="2" t="s">
        <v>63</v>
      </c>
    </row>
    <row r="260" spans="1:14" x14ac:dyDescent="0.25">
      <c r="A260" s="8" t="s">
        <v>2114</v>
      </c>
      <c r="B260" s="6" t="s">
        <v>63</v>
      </c>
      <c r="C260" s="2" t="s">
        <v>63</v>
      </c>
      <c r="D260" s="2" t="s">
        <v>63</v>
      </c>
      <c r="F260" s="8" t="s">
        <v>2114</v>
      </c>
      <c r="G260" s="7" t="s">
        <v>63</v>
      </c>
      <c r="H260" s="2" t="s">
        <v>61</v>
      </c>
      <c r="I260" s="2" t="s">
        <v>63</v>
      </c>
      <c r="K260" s="8" t="s">
        <v>2114</v>
      </c>
      <c r="L260" s="2" t="s">
        <v>63</v>
      </c>
      <c r="M260" s="2" t="s">
        <v>63</v>
      </c>
      <c r="N260" s="2" t="s">
        <v>63</v>
      </c>
    </row>
    <row r="261" spans="1:14" x14ac:dyDescent="0.25">
      <c r="A261" s="8" t="s">
        <v>2122</v>
      </c>
      <c r="B261" s="6">
        <v>1.1187595518451829</v>
      </c>
      <c r="C261" s="6">
        <v>0.69950195760937506</v>
      </c>
      <c r="D261" s="6">
        <v>0.54931287051102851</v>
      </c>
      <c r="F261" s="8" t="s">
        <v>2122</v>
      </c>
      <c r="G261" s="6">
        <v>1.1643299905095639</v>
      </c>
      <c r="H261" s="6">
        <v>0.74530353110487801</v>
      </c>
      <c r="I261" s="6">
        <v>1.7272776422402225</v>
      </c>
      <c r="K261" s="8" t="s">
        <v>2122</v>
      </c>
      <c r="L261" s="6">
        <v>0.41397053774990106</v>
      </c>
      <c r="M261" s="6">
        <v>1.1974787046189299</v>
      </c>
      <c r="N261" s="6">
        <v>0.67231069266855392</v>
      </c>
    </row>
    <row r="262" spans="1:14" x14ac:dyDescent="0.25">
      <c r="A262" s="8" t="s">
        <v>2131</v>
      </c>
      <c r="B262" s="26" t="s">
        <v>74</v>
      </c>
      <c r="C262" s="2" t="s">
        <v>63</v>
      </c>
      <c r="D262" s="2" t="s">
        <v>63</v>
      </c>
      <c r="F262" s="8" t="s">
        <v>2131</v>
      </c>
      <c r="G262" s="7" t="s">
        <v>63</v>
      </c>
      <c r="H262" s="2" t="s">
        <v>63</v>
      </c>
      <c r="I262" s="2" t="s">
        <v>63</v>
      </c>
      <c r="K262" s="8" t="s">
        <v>2131</v>
      </c>
      <c r="L262" s="2" t="s">
        <v>63</v>
      </c>
      <c r="M262" s="2" t="s">
        <v>63</v>
      </c>
      <c r="N262" s="2" t="s">
        <v>63</v>
      </c>
    </row>
    <row r="263" spans="1:14" x14ac:dyDescent="0.25">
      <c r="A263" s="8" t="s">
        <v>2138</v>
      </c>
      <c r="B263" s="6" t="s">
        <v>63</v>
      </c>
      <c r="C263" s="2" t="s">
        <v>63</v>
      </c>
      <c r="D263" s="2" t="s">
        <v>63</v>
      </c>
      <c r="F263" s="8" t="s">
        <v>2138</v>
      </c>
      <c r="G263" s="7" t="s">
        <v>63</v>
      </c>
      <c r="H263" s="2" t="s">
        <v>63</v>
      </c>
      <c r="I263" s="2" t="s">
        <v>63</v>
      </c>
      <c r="K263" s="8" t="s">
        <v>2138</v>
      </c>
      <c r="L263" s="2" t="s">
        <v>74</v>
      </c>
      <c r="M263" s="2" t="s">
        <v>63</v>
      </c>
      <c r="N263" s="2" t="s">
        <v>63</v>
      </c>
    </row>
    <row r="264" spans="1:14" x14ac:dyDescent="0.25">
      <c r="A264" s="8" t="s">
        <v>2146</v>
      </c>
      <c r="B264" s="26" t="s">
        <v>74</v>
      </c>
      <c r="C264" s="2" t="s">
        <v>63</v>
      </c>
      <c r="D264" s="2" t="s">
        <v>63</v>
      </c>
      <c r="F264" s="8" t="s">
        <v>2146</v>
      </c>
      <c r="G264" s="7" t="s">
        <v>74</v>
      </c>
      <c r="H264" s="2" t="s">
        <v>63</v>
      </c>
      <c r="I264" s="2" t="s">
        <v>74</v>
      </c>
      <c r="K264" s="8" t="s">
        <v>2146</v>
      </c>
      <c r="L264" s="6">
        <v>0.85039204126226009</v>
      </c>
      <c r="M264" s="2" t="s">
        <v>74</v>
      </c>
      <c r="N264" s="2" t="s">
        <v>61</v>
      </c>
    </row>
    <row r="265" spans="1:14" x14ac:dyDescent="0.25">
      <c r="A265" s="8" t="s">
        <v>2154</v>
      </c>
      <c r="B265" s="6" t="s">
        <v>63</v>
      </c>
      <c r="C265" s="2" t="s">
        <v>63</v>
      </c>
      <c r="D265" s="2" t="s">
        <v>63</v>
      </c>
      <c r="F265" s="8" t="s">
        <v>2154</v>
      </c>
      <c r="G265" s="7" t="s">
        <v>63</v>
      </c>
      <c r="H265" s="2" t="s">
        <v>63</v>
      </c>
      <c r="I265" s="2" t="s">
        <v>63</v>
      </c>
      <c r="K265" s="8" t="s">
        <v>2154</v>
      </c>
      <c r="L265" s="2" t="s">
        <v>61</v>
      </c>
      <c r="M265" s="2" t="s">
        <v>63</v>
      </c>
      <c r="N265" s="2" t="s">
        <v>63</v>
      </c>
    </row>
    <row r="266" spans="1:14" x14ac:dyDescent="0.25">
      <c r="A266" s="8" t="s">
        <v>2160</v>
      </c>
      <c r="B266" s="6" t="s">
        <v>63</v>
      </c>
      <c r="C266" s="2" t="s">
        <v>61</v>
      </c>
      <c r="D266" s="2" t="s">
        <v>63</v>
      </c>
      <c r="F266" s="8" t="s">
        <v>2160</v>
      </c>
      <c r="G266" s="7" t="s">
        <v>63</v>
      </c>
      <c r="H266" s="2" t="s">
        <v>63</v>
      </c>
      <c r="I266" s="2" t="s">
        <v>63</v>
      </c>
      <c r="K266" s="8" t="s">
        <v>2160</v>
      </c>
      <c r="L266" s="2" t="s">
        <v>63</v>
      </c>
      <c r="M266" s="2" t="s">
        <v>63</v>
      </c>
      <c r="N266" s="2" t="s">
        <v>63</v>
      </c>
    </row>
    <row r="267" spans="1:14" x14ac:dyDescent="0.25">
      <c r="A267" s="8" t="s">
        <v>2166</v>
      </c>
      <c r="B267" s="6" t="s">
        <v>63</v>
      </c>
      <c r="C267" s="2" t="s">
        <v>63</v>
      </c>
      <c r="D267" s="2" t="s">
        <v>63</v>
      </c>
      <c r="F267" s="8" t="s">
        <v>2166</v>
      </c>
      <c r="G267" s="7" t="s">
        <v>63</v>
      </c>
      <c r="H267" s="2" t="s">
        <v>63</v>
      </c>
      <c r="I267" s="2" t="s">
        <v>63</v>
      </c>
      <c r="K267" s="8" t="s">
        <v>2166</v>
      </c>
      <c r="L267" s="6">
        <v>2.6725186208504046</v>
      </c>
      <c r="M267" s="2" t="s">
        <v>61</v>
      </c>
      <c r="N267" s="2" t="s">
        <v>61</v>
      </c>
    </row>
    <row r="268" spans="1:14" x14ac:dyDescent="0.25">
      <c r="A268" s="8" t="s">
        <v>2175</v>
      </c>
      <c r="B268" s="26" t="s">
        <v>61</v>
      </c>
      <c r="C268" s="2" t="s">
        <v>63</v>
      </c>
      <c r="D268" s="2" t="s">
        <v>63</v>
      </c>
      <c r="F268" s="8" t="s">
        <v>2175</v>
      </c>
      <c r="G268" s="7" t="s">
        <v>63</v>
      </c>
      <c r="H268" s="2" t="s">
        <v>63</v>
      </c>
      <c r="I268" s="2" t="s">
        <v>63</v>
      </c>
      <c r="K268" s="8" t="s">
        <v>2175</v>
      </c>
      <c r="L268" s="2" t="s">
        <v>63</v>
      </c>
      <c r="M268" s="2" t="s">
        <v>63</v>
      </c>
      <c r="N268" s="2" t="s">
        <v>63</v>
      </c>
    </row>
    <row r="269" spans="1:14" x14ac:dyDescent="0.25">
      <c r="A269" s="8" t="s">
        <v>2183</v>
      </c>
      <c r="B269" s="26" t="s">
        <v>74</v>
      </c>
      <c r="C269" s="2" t="s">
        <v>63</v>
      </c>
      <c r="D269" s="2" t="s">
        <v>63</v>
      </c>
      <c r="F269" s="8" t="s">
        <v>2183</v>
      </c>
      <c r="G269" s="7" t="s">
        <v>63</v>
      </c>
      <c r="H269" s="2" t="s">
        <v>61</v>
      </c>
      <c r="I269" s="2" t="s">
        <v>63</v>
      </c>
      <c r="K269" s="8" t="s">
        <v>2183</v>
      </c>
      <c r="L269" s="2" t="s">
        <v>63</v>
      </c>
      <c r="M269" s="2" t="s">
        <v>63</v>
      </c>
      <c r="N269" s="6">
        <v>1.2224707955076852</v>
      </c>
    </row>
    <row r="270" spans="1:14" x14ac:dyDescent="0.25">
      <c r="A270" s="8" t="s">
        <v>2189</v>
      </c>
      <c r="B270" s="6" t="s">
        <v>63</v>
      </c>
      <c r="C270" s="2" t="s">
        <v>63</v>
      </c>
      <c r="D270" s="2" t="s">
        <v>63</v>
      </c>
      <c r="F270" s="8" t="s">
        <v>2189</v>
      </c>
      <c r="G270" s="7" t="s">
        <v>63</v>
      </c>
      <c r="H270" s="2" t="s">
        <v>61</v>
      </c>
      <c r="I270" s="2" t="s">
        <v>63</v>
      </c>
      <c r="K270" s="8" t="s">
        <v>2189</v>
      </c>
      <c r="L270" s="2" t="s">
        <v>63</v>
      </c>
      <c r="M270" s="2" t="s">
        <v>63</v>
      </c>
      <c r="N270" s="2" t="s">
        <v>63</v>
      </c>
    </row>
    <row r="271" spans="1:14" x14ac:dyDescent="0.25">
      <c r="A271" s="8" t="s">
        <v>2197</v>
      </c>
      <c r="B271" s="6" t="s">
        <v>63</v>
      </c>
      <c r="C271" s="2" t="s">
        <v>63</v>
      </c>
      <c r="D271" s="2" t="s">
        <v>63</v>
      </c>
      <c r="F271" s="8" t="s">
        <v>2197</v>
      </c>
      <c r="G271" s="7" t="s">
        <v>74</v>
      </c>
      <c r="H271" s="2" t="s">
        <v>63</v>
      </c>
      <c r="I271" s="2" t="s">
        <v>63</v>
      </c>
      <c r="K271" s="8" t="s">
        <v>2197</v>
      </c>
      <c r="L271" s="6">
        <v>1.1668345417364745</v>
      </c>
      <c r="M271" s="2" t="s">
        <v>61</v>
      </c>
      <c r="N271" s="6">
        <v>0.64954437728688696</v>
      </c>
    </row>
    <row r="272" spans="1:14" x14ac:dyDescent="0.25">
      <c r="A272" s="8" t="s">
        <v>2206</v>
      </c>
      <c r="B272" s="6">
        <v>0.76397641177715414</v>
      </c>
      <c r="C272" s="6">
        <v>1.006188077437697</v>
      </c>
      <c r="D272" s="6">
        <v>1.1274785602955013</v>
      </c>
      <c r="F272" s="8" t="s">
        <v>2206</v>
      </c>
      <c r="G272" s="6">
        <v>0.80927391526958103</v>
      </c>
      <c r="H272" s="2" t="s">
        <v>74</v>
      </c>
      <c r="I272" s="2" t="s">
        <v>74</v>
      </c>
      <c r="K272" s="8" t="s">
        <v>2206</v>
      </c>
      <c r="L272" s="6">
        <v>1.0588513011884664</v>
      </c>
      <c r="M272" s="6">
        <v>1.1685342334325477</v>
      </c>
      <c r="N272" s="6">
        <v>1.1760097326827592</v>
      </c>
    </row>
    <row r="273" spans="1:14" x14ac:dyDescent="0.25">
      <c r="A273" s="8" t="s">
        <v>2214</v>
      </c>
      <c r="B273" s="6" t="s">
        <v>63</v>
      </c>
      <c r="C273" s="2" t="s">
        <v>74</v>
      </c>
      <c r="D273" s="2" t="s">
        <v>63</v>
      </c>
      <c r="F273" s="8" t="s">
        <v>2214</v>
      </c>
      <c r="G273" s="7" t="s">
        <v>63</v>
      </c>
      <c r="H273" s="2" t="s">
        <v>63</v>
      </c>
      <c r="I273" s="2" t="s">
        <v>63</v>
      </c>
      <c r="K273" s="8" t="s">
        <v>2214</v>
      </c>
      <c r="L273" s="2" t="s">
        <v>63</v>
      </c>
      <c r="M273" s="2" t="s">
        <v>63</v>
      </c>
      <c r="N273" s="2" t="s">
        <v>63</v>
      </c>
    </row>
    <row r="274" spans="1:14" x14ac:dyDescent="0.25">
      <c r="A274" s="8" t="s">
        <v>2220</v>
      </c>
      <c r="B274" s="6" t="s">
        <v>63</v>
      </c>
      <c r="C274" s="2" t="s">
        <v>61</v>
      </c>
      <c r="D274" s="2" t="s">
        <v>63</v>
      </c>
      <c r="F274" s="8" t="s">
        <v>2220</v>
      </c>
      <c r="G274" s="7" t="s">
        <v>63</v>
      </c>
      <c r="H274" s="2" t="s">
        <v>63</v>
      </c>
      <c r="I274" s="2" t="s">
        <v>63</v>
      </c>
      <c r="K274" s="8" t="s">
        <v>2220</v>
      </c>
      <c r="L274" s="2" t="s">
        <v>63</v>
      </c>
      <c r="M274" s="2" t="s">
        <v>63</v>
      </c>
      <c r="N274" s="2" t="s">
        <v>63</v>
      </c>
    </row>
  </sheetData>
  <conditionalFormatting sqref="C4:D274">
    <cfRule type="containsText" dxfId="20" priority="15" operator="containsText" text="NaN">
      <formula>NOT(ISERROR(SEARCH("NaN",C4)))</formula>
    </cfRule>
    <cfRule type="containsText" dxfId="19" priority="16" operator="containsText" text="S">
      <formula>NOT(ISERROR(SEARCH("S",C4)))</formula>
    </cfRule>
    <cfRule type="containsText" dxfId="18" priority="17" operator="containsText" text="C">
      <formula>NOT(ISERROR(SEARCH("C",C4)))</formula>
    </cfRule>
    <cfRule type="containsText" dxfId="17" priority="18" operator="containsText" text="F">
      <formula>NOT(ISERROR(SEARCH("F",C4)))</formula>
    </cfRule>
    <cfRule type="containsText" dxfId="16" priority="19" operator="containsText" text="M">
      <formula>NOT(ISERROR(SEARCH("M",C4)))</formula>
    </cfRule>
    <cfRule type="cellIs" dxfId="15" priority="20" operator="lessThan">
      <formula>0.50000000001</formula>
    </cfRule>
    <cfRule type="cellIs" dxfId="14" priority="21" operator="greaterThan">
      <formula>1.9999999999</formula>
    </cfRule>
  </conditionalFormatting>
  <conditionalFormatting sqref="G4:I274">
    <cfRule type="containsText" dxfId="13" priority="8" operator="containsText" text="NaN">
      <formula>NOT(ISERROR(SEARCH("NaN",G4)))</formula>
    </cfRule>
    <cfRule type="containsText" dxfId="12" priority="9" operator="containsText" text="S">
      <formula>NOT(ISERROR(SEARCH("S",G4)))</formula>
    </cfRule>
    <cfRule type="containsText" dxfId="11" priority="10" operator="containsText" text="C">
      <formula>NOT(ISERROR(SEARCH("C",G4)))</formula>
    </cfRule>
    <cfRule type="containsText" dxfId="10" priority="11" operator="containsText" text="F">
      <formula>NOT(ISERROR(SEARCH("F",G4)))</formula>
    </cfRule>
    <cfRule type="containsText" dxfId="9" priority="12" operator="containsText" text="M">
      <formula>NOT(ISERROR(SEARCH("M",G4)))</formula>
    </cfRule>
    <cfRule type="cellIs" dxfId="8" priority="13" operator="lessThan">
      <formula>0.50000000001</formula>
    </cfRule>
    <cfRule type="cellIs" dxfId="7" priority="14" operator="greaterThan">
      <formula>1.9999999999</formula>
    </cfRule>
  </conditionalFormatting>
  <conditionalFormatting sqref="L4:N274">
    <cfRule type="containsText" dxfId="6" priority="1" operator="containsText" text="NaN">
      <formula>NOT(ISERROR(SEARCH("NaN",L4)))</formula>
    </cfRule>
    <cfRule type="containsText" dxfId="5" priority="2" operator="containsText" text="S">
      <formula>NOT(ISERROR(SEARCH("S",L4)))</formula>
    </cfRule>
    <cfRule type="containsText" dxfId="4" priority="3" operator="containsText" text="C">
      <formula>NOT(ISERROR(SEARCH("C",L4)))</formula>
    </cfRule>
    <cfRule type="containsText" dxfId="3" priority="4" operator="containsText" text="F">
      <formula>NOT(ISERROR(SEARCH("F",L4)))</formula>
    </cfRule>
    <cfRule type="containsText" dxfId="2" priority="5" operator="containsText" text="M">
      <formula>NOT(ISERROR(SEARCH("M",L4)))</formula>
    </cfRule>
    <cfRule type="cellIs" dxfId="1" priority="6" operator="lessThan">
      <formula>0.50000000001</formula>
    </cfRule>
    <cfRule type="cellIs" dxfId="0" priority="7" operator="greaterThan">
      <formula>1.9999999999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ist1</vt:lpstr>
      <vt:lpstr>List2</vt:lpstr>
      <vt:lpstr>Lis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0003174</cp:lastModifiedBy>
  <dcterms:created xsi:type="dcterms:W3CDTF">2019-06-03T08:27:05Z</dcterms:created>
  <dcterms:modified xsi:type="dcterms:W3CDTF">2021-01-27T12:32:11Z</dcterms:modified>
</cp:coreProperties>
</file>